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任务\T2T\T2T-submit\T2T-submit\msystems\revised-submission0302\"/>
    </mc:Choice>
  </mc:AlternateContent>
  <xr:revisionPtr revIDLastSave="0" documentId="13_ncr:1_{CBBDD6BD-4296-4558-BC0F-F793A06B3317}" xr6:coauthVersionLast="47" xr6:coauthVersionMax="47" xr10:uidLastSave="{00000000-0000-0000-0000-000000000000}"/>
  <bookViews>
    <workbookView xWindow="-98" yWindow="-98" windowWidth="23236" windowHeight="13875" activeTab="4" xr2:uid="{00000000-000D-0000-FFFF-FFFF00000000}"/>
  </bookViews>
  <sheets>
    <sheet name="Table S1" sheetId="1" r:id="rId1"/>
    <sheet name="Table S2" sheetId="6" r:id="rId2"/>
    <sheet name="Table S3" sheetId="3" r:id="rId3"/>
    <sheet name="Table S4" sheetId="4" r:id="rId4"/>
    <sheet name="Table S5" sheetId="7" r:id="rId5"/>
    <sheet name="Table S6" sheetId="8" r:id="rId6"/>
  </sheets>
  <definedNames>
    <definedName name="OLE_LINK1" localSheetId="0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09" i="8" l="1"/>
  <c r="S709" i="8"/>
  <c r="R709" i="8"/>
  <c r="N709" i="8"/>
  <c r="T708" i="8"/>
  <c r="S708" i="8"/>
  <c r="R708" i="8"/>
  <c r="N708" i="8"/>
  <c r="T707" i="8"/>
  <c r="S707" i="8"/>
  <c r="R707" i="8"/>
  <c r="N707" i="8"/>
  <c r="T706" i="8"/>
  <c r="S706" i="8"/>
  <c r="R706" i="8"/>
  <c r="N706" i="8"/>
  <c r="T705" i="8"/>
  <c r="S705" i="8"/>
  <c r="R705" i="8"/>
  <c r="N705" i="8"/>
  <c r="T704" i="8"/>
  <c r="S704" i="8"/>
  <c r="R704" i="8"/>
  <c r="N704" i="8"/>
  <c r="T703" i="8"/>
  <c r="S703" i="8"/>
  <c r="R703" i="8"/>
  <c r="N703" i="8"/>
  <c r="T702" i="8"/>
  <c r="S702" i="8"/>
  <c r="R702" i="8"/>
  <c r="N702" i="8"/>
  <c r="T701" i="8"/>
  <c r="S701" i="8"/>
  <c r="R701" i="8"/>
  <c r="N701" i="8"/>
  <c r="T700" i="8"/>
  <c r="S700" i="8"/>
  <c r="R700" i="8"/>
  <c r="N700" i="8"/>
  <c r="T699" i="8"/>
  <c r="S699" i="8"/>
  <c r="R699" i="8"/>
  <c r="N699" i="8"/>
  <c r="T698" i="8"/>
  <c r="S698" i="8"/>
  <c r="R698" i="8"/>
  <c r="N698" i="8"/>
  <c r="T697" i="8"/>
  <c r="S697" i="8"/>
  <c r="R697" i="8"/>
  <c r="N697" i="8"/>
  <c r="T696" i="8"/>
  <c r="S696" i="8"/>
  <c r="R696" i="8"/>
  <c r="N696" i="8"/>
  <c r="T695" i="8"/>
  <c r="S695" i="8"/>
  <c r="R695" i="8"/>
  <c r="N695" i="8"/>
  <c r="T694" i="8"/>
  <c r="S694" i="8"/>
  <c r="R694" i="8"/>
  <c r="N694" i="8"/>
  <c r="T693" i="8"/>
  <c r="S693" i="8"/>
  <c r="R693" i="8"/>
  <c r="N693" i="8"/>
  <c r="T692" i="8"/>
  <c r="S692" i="8"/>
  <c r="R692" i="8"/>
  <c r="N692" i="8"/>
  <c r="T691" i="8"/>
  <c r="S691" i="8"/>
  <c r="R691" i="8"/>
  <c r="N691" i="8"/>
  <c r="T690" i="8"/>
  <c r="S690" i="8"/>
  <c r="R690" i="8"/>
  <c r="N690" i="8"/>
  <c r="T689" i="8"/>
  <c r="S689" i="8"/>
  <c r="R689" i="8"/>
  <c r="N689" i="8"/>
  <c r="T688" i="8"/>
  <c r="S688" i="8"/>
  <c r="R688" i="8"/>
  <c r="N688" i="8"/>
  <c r="T687" i="8"/>
  <c r="S687" i="8"/>
  <c r="R687" i="8"/>
  <c r="N687" i="8"/>
  <c r="T686" i="8"/>
  <c r="S686" i="8"/>
  <c r="R686" i="8"/>
  <c r="N686" i="8"/>
  <c r="T685" i="8"/>
  <c r="S685" i="8"/>
  <c r="R685" i="8"/>
  <c r="N685" i="8"/>
  <c r="T684" i="8"/>
  <c r="S684" i="8"/>
  <c r="R684" i="8"/>
  <c r="N684" i="8"/>
  <c r="T683" i="8"/>
  <c r="S683" i="8"/>
  <c r="R683" i="8"/>
  <c r="N683" i="8"/>
  <c r="T682" i="8"/>
  <c r="S682" i="8"/>
  <c r="R682" i="8"/>
  <c r="N682" i="8"/>
  <c r="T681" i="8"/>
  <c r="S681" i="8"/>
  <c r="R681" i="8"/>
  <c r="N681" i="8"/>
  <c r="T680" i="8"/>
  <c r="S680" i="8"/>
  <c r="R680" i="8"/>
  <c r="N680" i="8"/>
  <c r="T679" i="8"/>
  <c r="S679" i="8"/>
  <c r="R679" i="8"/>
  <c r="N679" i="8"/>
  <c r="T678" i="8"/>
  <c r="S678" i="8"/>
  <c r="R678" i="8"/>
  <c r="N678" i="8"/>
  <c r="T677" i="8"/>
  <c r="S677" i="8"/>
  <c r="R677" i="8"/>
  <c r="N677" i="8"/>
  <c r="T676" i="8"/>
  <c r="S676" i="8"/>
  <c r="R676" i="8"/>
  <c r="N676" i="8"/>
  <c r="T675" i="8"/>
  <c r="S675" i="8"/>
  <c r="R675" i="8"/>
  <c r="N675" i="8"/>
  <c r="T674" i="8"/>
  <c r="S674" i="8"/>
  <c r="R674" i="8"/>
  <c r="N674" i="8"/>
  <c r="T673" i="8"/>
  <c r="S673" i="8"/>
  <c r="R673" i="8"/>
  <c r="N673" i="8"/>
  <c r="T672" i="8"/>
  <c r="S672" i="8"/>
  <c r="R672" i="8"/>
  <c r="N672" i="8"/>
  <c r="T671" i="8"/>
  <c r="S671" i="8"/>
  <c r="R671" i="8"/>
  <c r="N671" i="8"/>
  <c r="T670" i="8"/>
  <c r="S670" i="8"/>
  <c r="R670" i="8"/>
  <c r="N670" i="8"/>
  <c r="T669" i="8"/>
  <c r="S669" i="8"/>
  <c r="R669" i="8"/>
  <c r="N669" i="8"/>
  <c r="T668" i="8"/>
  <c r="S668" i="8"/>
  <c r="R668" i="8"/>
  <c r="N668" i="8"/>
  <c r="T667" i="8"/>
  <c r="S667" i="8"/>
  <c r="R667" i="8"/>
  <c r="N667" i="8"/>
  <c r="T666" i="8"/>
  <c r="S666" i="8"/>
  <c r="R666" i="8"/>
  <c r="N666" i="8"/>
  <c r="T665" i="8"/>
  <c r="S665" i="8"/>
  <c r="R665" i="8"/>
  <c r="N665" i="8"/>
  <c r="T664" i="8"/>
  <c r="S664" i="8"/>
  <c r="R664" i="8"/>
  <c r="N664" i="8"/>
  <c r="T663" i="8"/>
  <c r="S663" i="8"/>
  <c r="R663" i="8"/>
  <c r="N663" i="8"/>
  <c r="T662" i="8"/>
  <c r="S662" i="8"/>
  <c r="R662" i="8"/>
  <c r="N662" i="8"/>
  <c r="T661" i="8"/>
  <c r="S661" i="8"/>
  <c r="R661" i="8"/>
  <c r="N661" i="8"/>
  <c r="T660" i="8"/>
  <c r="S660" i="8"/>
  <c r="R660" i="8"/>
  <c r="N660" i="8"/>
  <c r="T659" i="8"/>
  <c r="S659" i="8"/>
  <c r="R659" i="8"/>
  <c r="N659" i="8"/>
  <c r="T658" i="8"/>
  <c r="S658" i="8"/>
  <c r="R658" i="8"/>
  <c r="N658" i="8"/>
  <c r="T657" i="8"/>
  <c r="S657" i="8"/>
  <c r="R657" i="8"/>
  <c r="N657" i="8"/>
  <c r="T656" i="8"/>
  <c r="S656" i="8"/>
  <c r="R656" i="8"/>
  <c r="N656" i="8"/>
  <c r="T655" i="8"/>
  <c r="S655" i="8"/>
  <c r="R655" i="8"/>
  <c r="N655" i="8"/>
  <c r="T654" i="8"/>
  <c r="S654" i="8"/>
  <c r="R654" i="8"/>
  <c r="N654" i="8"/>
  <c r="T653" i="8"/>
  <c r="S653" i="8"/>
  <c r="R653" i="8"/>
  <c r="N653" i="8"/>
  <c r="T652" i="8"/>
  <c r="S652" i="8"/>
  <c r="R652" i="8"/>
  <c r="N652" i="8"/>
  <c r="T651" i="8"/>
  <c r="S651" i="8"/>
  <c r="R651" i="8"/>
  <c r="N651" i="8"/>
  <c r="T650" i="8"/>
  <c r="S650" i="8"/>
  <c r="R650" i="8"/>
  <c r="N650" i="8"/>
  <c r="T649" i="8"/>
  <c r="S649" i="8"/>
  <c r="R649" i="8"/>
  <c r="N649" i="8"/>
  <c r="T648" i="8"/>
  <c r="S648" i="8"/>
  <c r="R648" i="8"/>
  <c r="N648" i="8"/>
  <c r="T647" i="8"/>
  <c r="S647" i="8"/>
  <c r="R647" i="8"/>
  <c r="N647" i="8"/>
  <c r="T646" i="8"/>
  <c r="S646" i="8"/>
  <c r="R646" i="8"/>
  <c r="N646" i="8"/>
  <c r="T645" i="8"/>
  <c r="S645" i="8"/>
  <c r="R645" i="8"/>
  <c r="N645" i="8"/>
  <c r="T644" i="8"/>
  <c r="S644" i="8"/>
  <c r="R644" i="8"/>
  <c r="N644" i="8"/>
  <c r="T643" i="8"/>
  <c r="S643" i="8"/>
  <c r="R643" i="8"/>
  <c r="N643" i="8"/>
  <c r="T642" i="8"/>
  <c r="S642" i="8"/>
  <c r="R642" i="8"/>
  <c r="N642" i="8"/>
  <c r="T641" i="8"/>
  <c r="S641" i="8"/>
  <c r="R641" i="8"/>
  <c r="N641" i="8"/>
  <c r="T640" i="8"/>
  <c r="S640" i="8"/>
  <c r="R640" i="8"/>
  <c r="N640" i="8"/>
  <c r="T639" i="8"/>
  <c r="S639" i="8"/>
  <c r="R639" i="8"/>
  <c r="N639" i="8"/>
  <c r="T638" i="8"/>
  <c r="S638" i="8"/>
  <c r="R638" i="8"/>
  <c r="N638" i="8"/>
  <c r="T637" i="8"/>
  <c r="S637" i="8"/>
  <c r="R637" i="8"/>
  <c r="N637" i="8"/>
  <c r="T636" i="8"/>
  <c r="S636" i="8"/>
  <c r="R636" i="8"/>
  <c r="N636" i="8"/>
  <c r="T635" i="8"/>
  <c r="S635" i="8"/>
  <c r="R635" i="8"/>
  <c r="N635" i="8"/>
  <c r="T634" i="8"/>
  <c r="S634" i="8"/>
  <c r="R634" i="8"/>
  <c r="N634" i="8"/>
  <c r="T633" i="8"/>
  <c r="S633" i="8"/>
  <c r="R633" i="8"/>
  <c r="N633" i="8"/>
  <c r="T632" i="8"/>
  <c r="S632" i="8"/>
  <c r="R632" i="8"/>
  <c r="N632" i="8"/>
  <c r="T631" i="8"/>
  <c r="S631" i="8"/>
  <c r="R631" i="8"/>
  <c r="N631" i="8"/>
  <c r="T630" i="8"/>
  <c r="S630" i="8"/>
  <c r="R630" i="8"/>
  <c r="N630" i="8"/>
  <c r="T629" i="8"/>
  <c r="S629" i="8"/>
  <c r="R629" i="8"/>
  <c r="N629" i="8"/>
  <c r="T628" i="8"/>
  <c r="S628" i="8"/>
  <c r="R628" i="8"/>
  <c r="N628" i="8"/>
  <c r="T627" i="8"/>
  <c r="S627" i="8"/>
  <c r="R627" i="8"/>
  <c r="N627" i="8"/>
  <c r="T626" i="8"/>
  <c r="S626" i="8"/>
  <c r="R626" i="8"/>
  <c r="N626" i="8"/>
  <c r="T625" i="8"/>
  <c r="S625" i="8"/>
  <c r="R625" i="8"/>
  <c r="N625" i="8"/>
  <c r="T624" i="8"/>
  <c r="S624" i="8"/>
  <c r="R624" i="8"/>
  <c r="N624" i="8"/>
  <c r="T623" i="8"/>
  <c r="S623" i="8"/>
  <c r="R623" i="8"/>
  <c r="N623" i="8"/>
  <c r="T622" i="8"/>
  <c r="S622" i="8"/>
  <c r="R622" i="8"/>
  <c r="N622" i="8"/>
  <c r="T621" i="8"/>
  <c r="S621" i="8"/>
  <c r="R621" i="8"/>
  <c r="N621" i="8"/>
  <c r="T620" i="8"/>
  <c r="S620" i="8"/>
  <c r="R620" i="8"/>
  <c r="N620" i="8"/>
  <c r="T619" i="8"/>
  <c r="S619" i="8"/>
  <c r="R619" i="8"/>
  <c r="N619" i="8"/>
  <c r="T618" i="8"/>
  <c r="S618" i="8"/>
  <c r="R618" i="8"/>
  <c r="N618" i="8"/>
  <c r="T617" i="8"/>
  <c r="S617" i="8"/>
  <c r="R617" i="8"/>
  <c r="N617" i="8"/>
  <c r="T616" i="8"/>
  <c r="S616" i="8"/>
  <c r="R616" i="8"/>
  <c r="N616" i="8"/>
  <c r="T615" i="8"/>
  <c r="S615" i="8"/>
  <c r="R615" i="8"/>
  <c r="N615" i="8"/>
  <c r="T614" i="8"/>
  <c r="S614" i="8"/>
  <c r="R614" i="8"/>
  <c r="N614" i="8"/>
  <c r="T613" i="8"/>
  <c r="S613" i="8"/>
  <c r="R613" i="8"/>
  <c r="N613" i="8"/>
  <c r="T612" i="8"/>
  <c r="S612" i="8"/>
  <c r="R612" i="8"/>
  <c r="N612" i="8"/>
  <c r="T611" i="8"/>
  <c r="S611" i="8"/>
  <c r="R611" i="8"/>
  <c r="N611" i="8"/>
  <c r="T610" i="8"/>
  <c r="S610" i="8"/>
  <c r="R610" i="8"/>
  <c r="N610" i="8"/>
  <c r="T609" i="8"/>
  <c r="S609" i="8"/>
  <c r="R609" i="8"/>
  <c r="N609" i="8"/>
  <c r="T608" i="8"/>
  <c r="S608" i="8"/>
  <c r="R608" i="8"/>
  <c r="N608" i="8"/>
  <c r="T607" i="8"/>
  <c r="S607" i="8"/>
  <c r="R607" i="8"/>
  <c r="N607" i="8"/>
  <c r="T606" i="8"/>
  <c r="S606" i="8"/>
  <c r="R606" i="8"/>
  <c r="N606" i="8"/>
  <c r="T605" i="8"/>
  <c r="S605" i="8"/>
  <c r="R605" i="8"/>
  <c r="N605" i="8"/>
  <c r="T604" i="8"/>
  <c r="S604" i="8"/>
  <c r="R604" i="8"/>
  <c r="N604" i="8"/>
  <c r="T603" i="8"/>
  <c r="S603" i="8"/>
  <c r="R603" i="8"/>
  <c r="N603" i="8"/>
  <c r="T602" i="8"/>
  <c r="S602" i="8"/>
  <c r="R602" i="8"/>
  <c r="N602" i="8"/>
  <c r="T601" i="8"/>
  <c r="S601" i="8"/>
  <c r="R601" i="8"/>
  <c r="N601" i="8"/>
  <c r="T600" i="8"/>
  <c r="S600" i="8"/>
  <c r="R600" i="8"/>
  <c r="N600" i="8"/>
  <c r="T599" i="8"/>
  <c r="S599" i="8"/>
  <c r="R599" i="8"/>
  <c r="N599" i="8"/>
  <c r="T598" i="8"/>
  <c r="S598" i="8"/>
  <c r="R598" i="8"/>
  <c r="N598" i="8"/>
  <c r="T597" i="8"/>
  <c r="S597" i="8"/>
  <c r="R597" i="8"/>
  <c r="N597" i="8"/>
  <c r="T596" i="8"/>
  <c r="S596" i="8"/>
  <c r="R596" i="8"/>
  <c r="N596" i="8"/>
  <c r="T595" i="8"/>
  <c r="S595" i="8"/>
  <c r="R595" i="8"/>
  <c r="N595" i="8"/>
  <c r="T594" i="8"/>
  <c r="S594" i="8"/>
  <c r="R594" i="8"/>
  <c r="N594" i="8"/>
  <c r="T593" i="8"/>
  <c r="S593" i="8"/>
  <c r="R593" i="8"/>
  <c r="N593" i="8"/>
  <c r="T592" i="8"/>
  <c r="S592" i="8"/>
  <c r="R592" i="8"/>
  <c r="N592" i="8"/>
  <c r="T591" i="8"/>
  <c r="S591" i="8"/>
  <c r="R591" i="8"/>
  <c r="N591" i="8"/>
  <c r="T590" i="8"/>
  <c r="S590" i="8"/>
  <c r="R590" i="8"/>
  <c r="N590" i="8"/>
  <c r="T589" i="8"/>
  <c r="S589" i="8"/>
  <c r="R589" i="8"/>
  <c r="N589" i="8"/>
  <c r="T588" i="8"/>
  <c r="S588" i="8"/>
  <c r="R588" i="8"/>
  <c r="N588" i="8"/>
  <c r="T587" i="8"/>
  <c r="S587" i="8"/>
  <c r="R587" i="8"/>
  <c r="N587" i="8"/>
  <c r="T586" i="8"/>
  <c r="S586" i="8"/>
  <c r="R586" i="8"/>
  <c r="N586" i="8"/>
  <c r="T585" i="8"/>
  <c r="S585" i="8"/>
  <c r="R585" i="8"/>
  <c r="N585" i="8"/>
  <c r="T584" i="8"/>
  <c r="S584" i="8"/>
  <c r="R584" i="8"/>
  <c r="N584" i="8"/>
  <c r="T583" i="8"/>
  <c r="S583" i="8"/>
  <c r="R583" i="8"/>
  <c r="N583" i="8"/>
  <c r="T582" i="8"/>
  <c r="S582" i="8"/>
  <c r="R582" i="8"/>
  <c r="N582" i="8"/>
  <c r="T581" i="8"/>
  <c r="S581" i="8"/>
  <c r="R581" i="8"/>
  <c r="N581" i="8"/>
  <c r="T580" i="8"/>
  <c r="S580" i="8"/>
  <c r="R580" i="8"/>
  <c r="N580" i="8"/>
  <c r="T579" i="8"/>
  <c r="S579" i="8"/>
  <c r="R579" i="8"/>
  <c r="N579" i="8"/>
  <c r="T578" i="8"/>
  <c r="S578" i="8"/>
  <c r="R578" i="8"/>
  <c r="N578" i="8"/>
  <c r="T577" i="8"/>
  <c r="S577" i="8"/>
  <c r="R577" i="8"/>
  <c r="N577" i="8"/>
  <c r="T576" i="8"/>
  <c r="S576" i="8"/>
  <c r="R576" i="8"/>
  <c r="N576" i="8"/>
  <c r="T575" i="8"/>
  <c r="S575" i="8"/>
  <c r="R575" i="8"/>
  <c r="N575" i="8"/>
  <c r="T574" i="8"/>
  <c r="S574" i="8"/>
  <c r="R574" i="8"/>
  <c r="N574" i="8"/>
  <c r="T573" i="8"/>
  <c r="S573" i="8"/>
  <c r="R573" i="8"/>
  <c r="N573" i="8"/>
  <c r="T572" i="8"/>
  <c r="S572" i="8"/>
  <c r="R572" i="8"/>
  <c r="N572" i="8"/>
  <c r="T571" i="8"/>
  <c r="S571" i="8"/>
  <c r="R571" i="8"/>
  <c r="N571" i="8"/>
  <c r="T570" i="8"/>
  <c r="S570" i="8"/>
  <c r="R570" i="8"/>
  <c r="N570" i="8"/>
  <c r="T569" i="8"/>
  <c r="S569" i="8"/>
  <c r="R569" i="8"/>
  <c r="N569" i="8"/>
  <c r="T568" i="8"/>
  <c r="S568" i="8"/>
  <c r="R568" i="8"/>
  <c r="N568" i="8"/>
  <c r="T567" i="8"/>
  <c r="S567" i="8"/>
  <c r="R567" i="8"/>
  <c r="N567" i="8"/>
  <c r="T566" i="8"/>
  <c r="S566" i="8"/>
  <c r="R566" i="8"/>
  <c r="N566" i="8"/>
  <c r="T565" i="8"/>
  <c r="S565" i="8"/>
  <c r="R565" i="8"/>
  <c r="N565" i="8"/>
  <c r="T564" i="8"/>
  <c r="S564" i="8"/>
  <c r="R564" i="8"/>
  <c r="N564" i="8"/>
  <c r="T563" i="8"/>
  <c r="S563" i="8"/>
  <c r="R563" i="8"/>
  <c r="N563" i="8"/>
  <c r="T562" i="8"/>
  <c r="S562" i="8"/>
  <c r="R562" i="8"/>
  <c r="N562" i="8"/>
  <c r="T561" i="8"/>
  <c r="S561" i="8"/>
  <c r="R561" i="8"/>
  <c r="N561" i="8"/>
  <c r="T560" i="8"/>
  <c r="S560" i="8"/>
  <c r="R560" i="8"/>
  <c r="N560" i="8"/>
  <c r="T559" i="8"/>
  <c r="S559" i="8"/>
  <c r="R559" i="8"/>
  <c r="N559" i="8"/>
  <c r="T558" i="8"/>
  <c r="S558" i="8"/>
  <c r="R558" i="8"/>
  <c r="N558" i="8"/>
  <c r="T557" i="8"/>
  <c r="S557" i="8"/>
  <c r="R557" i="8"/>
  <c r="N557" i="8"/>
  <c r="T556" i="8"/>
  <c r="S556" i="8"/>
  <c r="R556" i="8"/>
  <c r="N556" i="8"/>
  <c r="T555" i="8"/>
  <c r="S555" i="8"/>
  <c r="R555" i="8"/>
  <c r="N555" i="8"/>
  <c r="T554" i="8"/>
  <c r="S554" i="8"/>
  <c r="R554" i="8"/>
  <c r="N554" i="8"/>
  <c r="T553" i="8"/>
  <c r="S553" i="8"/>
  <c r="R553" i="8"/>
  <c r="N553" i="8"/>
  <c r="T552" i="8"/>
  <c r="S552" i="8"/>
  <c r="R552" i="8"/>
  <c r="N552" i="8"/>
  <c r="T551" i="8"/>
  <c r="S551" i="8"/>
  <c r="R551" i="8"/>
  <c r="N551" i="8"/>
  <c r="T550" i="8"/>
  <c r="S550" i="8"/>
  <c r="R550" i="8"/>
  <c r="N550" i="8"/>
  <c r="T549" i="8"/>
  <c r="S549" i="8"/>
  <c r="R549" i="8"/>
  <c r="N549" i="8"/>
  <c r="T548" i="8"/>
  <c r="S548" i="8"/>
  <c r="R548" i="8"/>
  <c r="N548" i="8"/>
  <c r="T547" i="8"/>
  <c r="S547" i="8"/>
  <c r="R547" i="8"/>
  <c r="N547" i="8"/>
  <c r="T546" i="8"/>
  <c r="S546" i="8"/>
  <c r="R546" i="8"/>
  <c r="N546" i="8"/>
  <c r="T545" i="8"/>
  <c r="S545" i="8"/>
  <c r="R545" i="8"/>
  <c r="N545" i="8"/>
  <c r="T544" i="8"/>
  <c r="S544" i="8"/>
  <c r="R544" i="8"/>
  <c r="N544" i="8"/>
  <c r="T543" i="8"/>
  <c r="S543" i="8"/>
  <c r="R543" i="8"/>
  <c r="N543" i="8"/>
  <c r="T542" i="8"/>
  <c r="S542" i="8"/>
  <c r="R542" i="8"/>
  <c r="N542" i="8"/>
  <c r="T541" i="8"/>
  <c r="S541" i="8"/>
  <c r="R541" i="8"/>
  <c r="N541" i="8"/>
  <c r="T540" i="8"/>
  <c r="S540" i="8"/>
  <c r="R540" i="8"/>
  <c r="N540" i="8"/>
  <c r="T539" i="8"/>
  <c r="S539" i="8"/>
  <c r="R539" i="8"/>
  <c r="N539" i="8"/>
  <c r="T538" i="8"/>
  <c r="S538" i="8"/>
  <c r="R538" i="8"/>
  <c r="N538" i="8"/>
  <c r="T537" i="8"/>
  <c r="S537" i="8"/>
  <c r="R537" i="8"/>
  <c r="N537" i="8"/>
  <c r="T536" i="8"/>
  <c r="S536" i="8"/>
  <c r="R536" i="8"/>
  <c r="N536" i="8"/>
  <c r="T535" i="8"/>
  <c r="S535" i="8"/>
  <c r="R535" i="8"/>
  <c r="N535" i="8"/>
  <c r="T534" i="8"/>
  <c r="S534" i="8"/>
  <c r="R534" i="8"/>
  <c r="N534" i="8"/>
  <c r="T533" i="8"/>
  <c r="S533" i="8"/>
  <c r="R533" i="8"/>
  <c r="N533" i="8"/>
  <c r="T532" i="8"/>
  <c r="S532" i="8"/>
  <c r="R532" i="8"/>
  <c r="N532" i="8"/>
  <c r="T531" i="8"/>
  <c r="S531" i="8"/>
  <c r="R531" i="8"/>
  <c r="N531" i="8"/>
  <c r="T530" i="8"/>
  <c r="S530" i="8"/>
  <c r="R530" i="8"/>
  <c r="N530" i="8"/>
  <c r="T529" i="8"/>
  <c r="S529" i="8"/>
  <c r="R529" i="8"/>
  <c r="N529" i="8"/>
  <c r="T528" i="8"/>
  <c r="S528" i="8"/>
  <c r="R528" i="8"/>
  <c r="N528" i="8"/>
  <c r="T527" i="8"/>
  <c r="S527" i="8"/>
  <c r="R527" i="8"/>
  <c r="N527" i="8"/>
  <c r="T526" i="8"/>
  <c r="S526" i="8"/>
  <c r="R526" i="8"/>
  <c r="N526" i="8"/>
  <c r="T525" i="8"/>
  <c r="S525" i="8"/>
  <c r="R525" i="8"/>
  <c r="N525" i="8"/>
  <c r="T524" i="8"/>
  <c r="S524" i="8"/>
  <c r="R524" i="8"/>
  <c r="N524" i="8"/>
  <c r="T523" i="8"/>
  <c r="S523" i="8"/>
  <c r="R523" i="8"/>
  <c r="N523" i="8"/>
  <c r="T522" i="8"/>
  <c r="S522" i="8"/>
  <c r="R522" i="8"/>
  <c r="N522" i="8"/>
  <c r="T521" i="8"/>
  <c r="S521" i="8"/>
  <c r="R521" i="8"/>
  <c r="N521" i="8"/>
  <c r="T520" i="8"/>
  <c r="S520" i="8"/>
  <c r="R520" i="8"/>
  <c r="N520" i="8"/>
  <c r="T519" i="8"/>
  <c r="S519" i="8"/>
  <c r="R519" i="8"/>
  <c r="N519" i="8"/>
  <c r="T518" i="8"/>
  <c r="S518" i="8"/>
  <c r="R518" i="8"/>
  <c r="N518" i="8"/>
  <c r="T517" i="8"/>
  <c r="S517" i="8"/>
  <c r="R517" i="8"/>
  <c r="N517" i="8"/>
  <c r="T516" i="8"/>
  <c r="S516" i="8"/>
  <c r="R516" i="8"/>
  <c r="N516" i="8"/>
  <c r="T515" i="8"/>
  <c r="S515" i="8"/>
  <c r="R515" i="8"/>
  <c r="N515" i="8"/>
  <c r="T514" i="8"/>
  <c r="S514" i="8"/>
  <c r="R514" i="8"/>
  <c r="N514" i="8"/>
  <c r="T513" i="8"/>
  <c r="S513" i="8"/>
  <c r="R513" i="8"/>
  <c r="N513" i="8"/>
  <c r="T512" i="8"/>
  <c r="S512" i="8"/>
  <c r="R512" i="8"/>
  <c r="N512" i="8"/>
  <c r="T511" i="8"/>
  <c r="S511" i="8"/>
  <c r="R511" i="8"/>
  <c r="N511" i="8"/>
  <c r="T510" i="8"/>
  <c r="S510" i="8"/>
  <c r="R510" i="8"/>
  <c r="N510" i="8"/>
  <c r="T509" i="8"/>
  <c r="S509" i="8"/>
  <c r="R509" i="8"/>
  <c r="N509" i="8"/>
  <c r="T508" i="8"/>
  <c r="S508" i="8"/>
  <c r="R508" i="8"/>
  <c r="N508" i="8"/>
  <c r="T507" i="8"/>
  <c r="S507" i="8"/>
  <c r="R507" i="8"/>
  <c r="N507" i="8"/>
  <c r="T506" i="8"/>
  <c r="S506" i="8"/>
  <c r="R506" i="8"/>
  <c r="N506" i="8"/>
  <c r="T505" i="8"/>
  <c r="S505" i="8"/>
  <c r="R505" i="8"/>
  <c r="N505" i="8"/>
  <c r="T504" i="8"/>
  <c r="S504" i="8"/>
  <c r="R504" i="8"/>
  <c r="N504" i="8"/>
  <c r="T503" i="8"/>
  <c r="S503" i="8"/>
  <c r="R503" i="8"/>
  <c r="N503" i="8"/>
  <c r="T502" i="8"/>
  <c r="S502" i="8"/>
  <c r="R502" i="8"/>
  <c r="N502" i="8"/>
  <c r="T501" i="8"/>
  <c r="S501" i="8"/>
  <c r="R501" i="8"/>
  <c r="N501" i="8"/>
  <c r="T500" i="8"/>
  <c r="S500" i="8"/>
  <c r="R500" i="8"/>
  <c r="N500" i="8"/>
  <c r="T499" i="8"/>
  <c r="S499" i="8"/>
  <c r="R499" i="8"/>
  <c r="N499" i="8"/>
  <c r="T498" i="8"/>
  <c r="S498" i="8"/>
  <c r="R498" i="8"/>
  <c r="N498" i="8"/>
  <c r="T497" i="8"/>
  <c r="S497" i="8"/>
  <c r="R497" i="8"/>
  <c r="N497" i="8"/>
  <c r="T496" i="8"/>
  <c r="S496" i="8"/>
  <c r="R496" i="8"/>
  <c r="N496" i="8"/>
  <c r="T495" i="8"/>
  <c r="S495" i="8"/>
  <c r="R495" i="8"/>
  <c r="N495" i="8"/>
  <c r="T494" i="8"/>
  <c r="S494" i="8"/>
  <c r="R494" i="8"/>
  <c r="N494" i="8"/>
  <c r="T493" i="8"/>
  <c r="S493" i="8"/>
  <c r="R493" i="8"/>
  <c r="N493" i="8"/>
  <c r="T492" i="8"/>
  <c r="S492" i="8"/>
  <c r="R492" i="8"/>
  <c r="N492" i="8"/>
  <c r="T491" i="8"/>
  <c r="S491" i="8"/>
  <c r="R491" i="8"/>
  <c r="N491" i="8"/>
  <c r="T490" i="8"/>
  <c r="S490" i="8"/>
  <c r="R490" i="8"/>
  <c r="N490" i="8"/>
  <c r="T489" i="8"/>
  <c r="S489" i="8"/>
  <c r="R489" i="8"/>
  <c r="N489" i="8"/>
  <c r="T488" i="8"/>
  <c r="S488" i="8"/>
  <c r="R488" i="8"/>
  <c r="N488" i="8"/>
  <c r="T487" i="8"/>
  <c r="S487" i="8"/>
  <c r="R487" i="8"/>
  <c r="N487" i="8"/>
  <c r="T486" i="8"/>
  <c r="S486" i="8"/>
  <c r="R486" i="8"/>
  <c r="N486" i="8"/>
  <c r="T485" i="8"/>
  <c r="S485" i="8"/>
  <c r="R485" i="8"/>
  <c r="N485" i="8"/>
  <c r="T484" i="8"/>
  <c r="S484" i="8"/>
  <c r="R484" i="8"/>
  <c r="N484" i="8"/>
  <c r="T483" i="8"/>
  <c r="S483" i="8"/>
  <c r="R483" i="8"/>
  <c r="N483" i="8"/>
  <c r="T482" i="8"/>
  <c r="S482" i="8"/>
  <c r="R482" i="8"/>
  <c r="N482" i="8"/>
  <c r="T481" i="8"/>
  <c r="S481" i="8"/>
  <c r="R481" i="8"/>
  <c r="N481" i="8"/>
  <c r="T480" i="8"/>
  <c r="S480" i="8"/>
  <c r="R480" i="8"/>
  <c r="N480" i="8"/>
  <c r="T479" i="8"/>
  <c r="S479" i="8"/>
  <c r="R479" i="8"/>
  <c r="N479" i="8"/>
  <c r="T478" i="8"/>
  <c r="S478" i="8"/>
  <c r="R478" i="8"/>
  <c r="N478" i="8"/>
  <c r="T477" i="8"/>
  <c r="S477" i="8"/>
  <c r="R477" i="8"/>
  <c r="N477" i="8"/>
  <c r="T476" i="8"/>
  <c r="S476" i="8"/>
  <c r="R476" i="8"/>
  <c r="N476" i="8"/>
  <c r="T475" i="8"/>
  <c r="S475" i="8"/>
  <c r="R475" i="8"/>
  <c r="N475" i="8"/>
  <c r="T474" i="8"/>
  <c r="S474" i="8"/>
  <c r="R474" i="8"/>
  <c r="N474" i="8"/>
  <c r="T473" i="8"/>
  <c r="S473" i="8"/>
  <c r="R473" i="8"/>
  <c r="N473" i="8"/>
  <c r="T472" i="8"/>
  <c r="S472" i="8"/>
  <c r="R472" i="8"/>
  <c r="N472" i="8"/>
  <c r="T471" i="8"/>
  <c r="S471" i="8"/>
  <c r="R471" i="8"/>
  <c r="N471" i="8"/>
  <c r="T470" i="8"/>
  <c r="S470" i="8"/>
  <c r="R470" i="8"/>
  <c r="N470" i="8"/>
  <c r="T469" i="8"/>
  <c r="S469" i="8"/>
  <c r="R469" i="8"/>
  <c r="N469" i="8"/>
  <c r="T468" i="8"/>
  <c r="S468" i="8"/>
  <c r="R468" i="8"/>
  <c r="N468" i="8"/>
  <c r="T467" i="8"/>
  <c r="S467" i="8"/>
  <c r="R467" i="8"/>
  <c r="N467" i="8"/>
  <c r="T466" i="8"/>
  <c r="S466" i="8"/>
  <c r="R466" i="8"/>
  <c r="N466" i="8"/>
  <c r="T465" i="8"/>
  <c r="S465" i="8"/>
  <c r="R465" i="8"/>
  <c r="N465" i="8"/>
  <c r="T464" i="8"/>
  <c r="S464" i="8"/>
  <c r="R464" i="8"/>
  <c r="N464" i="8"/>
  <c r="T463" i="8"/>
  <c r="S463" i="8"/>
  <c r="R463" i="8"/>
  <c r="N463" i="8"/>
  <c r="T462" i="8"/>
  <c r="S462" i="8"/>
  <c r="R462" i="8"/>
  <c r="N462" i="8"/>
  <c r="T461" i="8"/>
  <c r="S461" i="8"/>
  <c r="R461" i="8"/>
  <c r="N461" i="8"/>
  <c r="T460" i="8"/>
  <c r="S460" i="8"/>
  <c r="R460" i="8"/>
  <c r="N460" i="8"/>
  <c r="T459" i="8"/>
  <c r="S459" i="8"/>
  <c r="R459" i="8"/>
  <c r="N459" i="8"/>
  <c r="T458" i="8"/>
  <c r="S458" i="8"/>
  <c r="R458" i="8"/>
  <c r="N458" i="8"/>
  <c r="T457" i="8"/>
  <c r="S457" i="8"/>
  <c r="R457" i="8"/>
  <c r="N457" i="8"/>
  <c r="T456" i="8"/>
  <c r="S456" i="8"/>
  <c r="R456" i="8"/>
  <c r="N456" i="8"/>
  <c r="T455" i="8"/>
  <c r="S455" i="8"/>
  <c r="R455" i="8"/>
  <c r="N455" i="8"/>
  <c r="T454" i="8"/>
  <c r="S454" i="8"/>
  <c r="R454" i="8"/>
  <c r="N454" i="8"/>
  <c r="T453" i="8"/>
  <c r="S453" i="8"/>
  <c r="R453" i="8"/>
  <c r="N453" i="8"/>
  <c r="T452" i="8"/>
  <c r="S452" i="8"/>
  <c r="R452" i="8"/>
  <c r="N452" i="8"/>
  <c r="T451" i="8"/>
  <c r="S451" i="8"/>
  <c r="R451" i="8"/>
  <c r="N451" i="8"/>
  <c r="T450" i="8"/>
  <c r="S450" i="8"/>
  <c r="R450" i="8"/>
  <c r="N450" i="8"/>
  <c r="T449" i="8"/>
  <c r="S449" i="8"/>
  <c r="R449" i="8"/>
  <c r="N449" i="8"/>
  <c r="T448" i="8"/>
  <c r="S448" i="8"/>
  <c r="R448" i="8"/>
  <c r="N448" i="8"/>
  <c r="T447" i="8"/>
  <c r="S447" i="8"/>
  <c r="R447" i="8"/>
  <c r="N447" i="8"/>
  <c r="T446" i="8"/>
  <c r="S446" i="8"/>
  <c r="R446" i="8"/>
  <c r="N446" i="8"/>
  <c r="T445" i="8"/>
  <c r="S445" i="8"/>
  <c r="R445" i="8"/>
  <c r="N445" i="8"/>
  <c r="T444" i="8"/>
  <c r="S444" i="8"/>
  <c r="R444" i="8"/>
  <c r="N444" i="8"/>
  <c r="T443" i="8"/>
  <c r="S443" i="8"/>
  <c r="R443" i="8"/>
  <c r="N443" i="8"/>
  <c r="T442" i="8"/>
  <c r="S442" i="8"/>
  <c r="R442" i="8"/>
  <c r="N442" i="8"/>
  <c r="T441" i="8"/>
  <c r="S441" i="8"/>
  <c r="R441" i="8"/>
  <c r="N441" i="8"/>
  <c r="T440" i="8"/>
  <c r="S440" i="8"/>
  <c r="R440" i="8"/>
  <c r="N440" i="8"/>
  <c r="T439" i="8"/>
  <c r="S439" i="8"/>
  <c r="R439" i="8"/>
  <c r="N439" i="8"/>
  <c r="T438" i="8"/>
  <c r="S438" i="8"/>
  <c r="R438" i="8"/>
  <c r="N438" i="8"/>
  <c r="T437" i="8"/>
  <c r="S437" i="8"/>
  <c r="R437" i="8"/>
  <c r="N437" i="8"/>
  <c r="T436" i="8"/>
  <c r="S436" i="8"/>
  <c r="R436" i="8"/>
  <c r="N436" i="8"/>
  <c r="T435" i="8"/>
  <c r="S435" i="8"/>
  <c r="R435" i="8"/>
  <c r="N435" i="8"/>
  <c r="T434" i="8"/>
  <c r="S434" i="8"/>
  <c r="R434" i="8"/>
  <c r="N434" i="8"/>
  <c r="T433" i="8"/>
  <c r="S433" i="8"/>
  <c r="R433" i="8"/>
  <c r="N433" i="8"/>
  <c r="T432" i="8"/>
  <c r="S432" i="8"/>
  <c r="R432" i="8"/>
  <c r="N432" i="8"/>
  <c r="T431" i="8"/>
  <c r="S431" i="8"/>
  <c r="R431" i="8"/>
  <c r="N431" i="8"/>
  <c r="T430" i="8"/>
  <c r="S430" i="8"/>
  <c r="R430" i="8"/>
  <c r="N430" i="8"/>
  <c r="T429" i="8"/>
  <c r="S429" i="8"/>
  <c r="R429" i="8"/>
  <c r="N429" i="8"/>
  <c r="T428" i="8"/>
  <c r="S428" i="8"/>
  <c r="R428" i="8"/>
  <c r="N428" i="8"/>
  <c r="T427" i="8"/>
  <c r="S427" i="8"/>
  <c r="R427" i="8"/>
  <c r="N427" i="8"/>
  <c r="T426" i="8"/>
  <c r="S426" i="8"/>
  <c r="R426" i="8"/>
  <c r="N426" i="8"/>
  <c r="T425" i="8"/>
  <c r="S425" i="8"/>
  <c r="R425" i="8"/>
  <c r="N425" i="8"/>
  <c r="T424" i="8"/>
  <c r="S424" i="8"/>
  <c r="R424" i="8"/>
  <c r="N424" i="8"/>
  <c r="T423" i="8"/>
  <c r="S423" i="8"/>
  <c r="R423" i="8"/>
  <c r="N423" i="8"/>
  <c r="T422" i="8"/>
  <c r="S422" i="8"/>
  <c r="R422" i="8"/>
  <c r="N422" i="8"/>
  <c r="T421" i="8"/>
  <c r="S421" i="8"/>
  <c r="R421" i="8"/>
  <c r="N421" i="8"/>
  <c r="T420" i="8"/>
  <c r="S420" i="8"/>
  <c r="R420" i="8"/>
  <c r="N420" i="8"/>
  <c r="T419" i="8"/>
  <c r="S419" i="8"/>
  <c r="R419" i="8"/>
  <c r="N419" i="8"/>
  <c r="T418" i="8"/>
  <c r="S418" i="8"/>
  <c r="R418" i="8"/>
  <c r="N418" i="8"/>
  <c r="T417" i="8"/>
  <c r="S417" i="8"/>
  <c r="R417" i="8"/>
  <c r="N417" i="8"/>
  <c r="T416" i="8"/>
  <c r="S416" i="8"/>
  <c r="R416" i="8"/>
  <c r="N416" i="8"/>
  <c r="T415" i="8"/>
  <c r="S415" i="8"/>
  <c r="R415" i="8"/>
  <c r="N415" i="8"/>
  <c r="T414" i="8"/>
  <c r="S414" i="8"/>
  <c r="R414" i="8"/>
  <c r="N414" i="8"/>
  <c r="T413" i="8"/>
  <c r="S413" i="8"/>
  <c r="R413" i="8"/>
  <c r="N413" i="8"/>
  <c r="T412" i="8"/>
  <c r="S412" i="8"/>
  <c r="R412" i="8"/>
  <c r="N412" i="8"/>
  <c r="T411" i="8"/>
  <c r="S411" i="8"/>
  <c r="R411" i="8"/>
  <c r="N411" i="8"/>
  <c r="T410" i="8"/>
  <c r="S410" i="8"/>
  <c r="R410" i="8"/>
  <c r="N410" i="8"/>
  <c r="T409" i="8"/>
  <c r="S409" i="8"/>
  <c r="R409" i="8"/>
  <c r="N409" i="8"/>
  <c r="T408" i="8"/>
  <c r="S408" i="8"/>
  <c r="R408" i="8"/>
  <c r="N408" i="8"/>
  <c r="T407" i="8"/>
  <c r="S407" i="8"/>
  <c r="R407" i="8"/>
  <c r="N407" i="8"/>
  <c r="T406" i="8"/>
  <c r="S406" i="8"/>
  <c r="R406" i="8"/>
  <c r="N406" i="8"/>
  <c r="T405" i="8"/>
  <c r="S405" i="8"/>
  <c r="R405" i="8"/>
  <c r="N405" i="8"/>
  <c r="T404" i="8"/>
  <c r="S404" i="8"/>
  <c r="R404" i="8"/>
  <c r="N404" i="8"/>
  <c r="T403" i="8"/>
  <c r="S403" i="8"/>
  <c r="R403" i="8"/>
  <c r="N403" i="8"/>
  <c r="T402" i="8"/>
  <c r="S402" i="8"/>
  <c r="R402" i="8"/>
  <c r="N402" i="8"/>
  <c r="T401" i="8"/>
  <c r="S401" i="8"/>
  <c r="R401" i="8"/>
  <c r="N401" i="8"/>
  <c r="T400" i="8"/>
  <c r="S400" i="8"/>
  <c r="R400" i="8"/>
  <c r="N400" i="8"/>
  <c r="T399" i="8"/>
  <c r="S399" i="8"/>
  <c r="R399" i="8"/>
  <c r="N399" i="8"/>
  <c r="T398" i="8"/>
  <c r="S398" i="8"/>
  <c r="R398" i="8"/>
  <c r="N398" i="8"/>
  <c r="T397" i="8"/>
  <c r="S397" i="8"/>
  <c r="R397" i="8"/>
  <c r="N397" i="8"/>
  <c r="T396" i="8"/>
  <c r="S396" i="8"/>
  <c r="R396" i="8"/>
  <c r="N396" i="8"/>
  <c r="T395" i="8"/>
  <c r="S395" i="8"/>
  <c r="R395" i="8"/>
  <c r="N395" i="8"/>
  <c r="T394" i="8"/>
  <c r="S394" i="8"/>
  <c r="R394" i="8"/>
  <c r="N394" i="8"/>
  <c r="T393" i="8"/>
  <c r="S393" i="8"/>
  <c r="R393" i="8"/>
  <c r="N393" i="8"/>
  <c r="T392" i="8"/>
  <c r="S392" i="8"/>
  <c r="R392" i="8"/>
  <c r="N392" i="8"/>
  <c r="T391" i="8"/>
  <c r="S391" i="8"/>
  <c r="R391" i="8"/>
  <c r="N391" i="8"/>
  <c r="T390" i="8"/>
  <c r="S390" i="8"/>
  <c r="R390" i="8"/>
  <c r="N390" i="8"/>
  <c r="T389" i="8"/>
  <c r="S389" i="8"/>
  <c r="R389" i="8"/>
  <c r="N389" i="8"/>
  <c r="T388" i="8"/>
  <c r="S388" i="8"/>
  <c r="R388" i="8"/>
  <c r="N388" i="8"/>
  <c r="T387" i="8"/>
  <c r="S387" i="8"/>
  <c r="R387" i="8"/>
  <c r="N387" i="8"/>
  <c r="T386" i="8"/>
  <c r="S386" i="8"/>
  <c r="R386" i="8"/>
  <c r="N386" i="8"/>
  <c r="T385" i="8"/>
  <c r="S385" i="8"/>
  <c r="R385" i="8"/>
  <c r="N385" i="8"/>
  <c r="T384" i="8"/>
  <c r="S384" i="8"/>
  <c r="R384" i="8"/>
  <c r="N384" i="8"/>
  <c r="T383" i="8"/>
  <c r="S383" i="8"/>
  <c r="R383" i="8"/>
  <c r="N383" i="8"/>
  <c r="T382" i="8"/>
  <c r="S382" i="8"/>
  <c r="R382" i="8"/>
  <c r="N382" i="8"/>
  <c r="T381" i="8"/>
  <c r="S381" i="8"/>
  <c r="R381" i="8"/>
  <c r="N381" i="8"/>
  <c r="T380" i="8"/>
  <c r="S380" i="8"/>
  <c r="R380" i="8"/>
  <c r="N380" i="8"/>
  <c r="T379" i="8"/>
  <c r="S379" i="8"/>
  <c r="R379" i="8"/>
  <c r="N379" i="8"/>
  <c r="T378" i="8"/>
  <c r="S378" i="8"/>
  <c r="R378" i="8"/>
  <c r="N378" i="8"/>
  <c r="T377" i="8"/>
  <c r="S377" i="8"/>
  <c r="R377" i="8"/>
  <c r="N377" i="8"/>
  <c r="T376" i="8"/>
  <c r="S376" i="8"/>
  <c r="R376" i="8"/>
  <c r="N376" i="8"/>
  <c r="T375" i="8"/>
  <c r="S375" i="8"/>
  <c r="R375" i="8"/>
  <c r="N375" i="8"/>
  <c r="T374" i="8"/>
  <c r="S374" i="8"/>
  <c r="R374" i="8"/>
  <c r="N374" i="8"/>
  <c r="T373" i="8"/>
  <c r="S373" i="8"/>
  <c r="R373" i="8"/>
  <c r="N373" i="8"/>
  <c r="T372" i="8"/>
  <c r="S372" i="8"/>
  <c r="R372" i="8"/>
  <c r="N372" i="8"/>
  <c r="T371" i="8"/>
  <c r="S371" i="8"/>
  <c r="R371" i="8"/>
  <c r="N371" i="8"/>
  <c r="T370" i="8"/>
  <c r="S370" i="8"/>
  <c r="R370" i="8"/>
  <c r="N370" i="8"/>
  <c r="T369" i="8"/>
  <c r="S369" i="8"/>
  <c r="R369" i="8"/>
  <c r="N369" i="8"/>
  <c r="T368" i="8"/>
  <c r="S368" i="8"/>
  <c r="R368" i="8"/>
  <c r="N368" i="8"/>
  <c r="T367" i="8"/>
  <c r="S367" i="8"/>
  <c r="R367" i="8"/>
  <c r="N367" i="8"/>
  <c r="T366" i="8"/>
  <c r="S366" i="8"/>
  <c r="R366" i="8"/>
  <c r="N366" i="8"/>
  <c r="T365" i="8"/>
  <c r="S365" i="8"/>
  <c r="R365" i="8"/>
  <c r="N365" i="8"/>
  <c r="T364" i="8"/>
  <c r="S364" i="8"/>
  <c r="R364" i="8"/>
  <c r="N364" i="8"/>
  <c r="T363" i="8"/>
  <c r="S363" i="8"/>
  <c r="R363" i="8"/>
  <c r="N363" i="8"/>
  <c r="T362" i="8"/>
  <c r="S362" i="8"/>
  <c r="R362" i="8"/>
  <c r="N362" i="8"/>
  <c r="T361" i="8"/>
  <c r="S361" i="8"/>
  <c r="R361" i="8"/>
  <c r="N361" i="8"/>
  <c r="T360" i="8"/>
  <c r="S360" i="8"/>
  <c r="R360" i="8"/>
  <c r="N360" i="8"/>
  <c r="T359" i="8"/>
  <c r="S359" i="8"/>
  <c r="R359" i="8"/>
  <c r="N359" i="8"/>
  <c r="T358" i="8"/>
  <c r="S358" i="8"/>
  <c r="R358" i="8"/>
  <c r="N358" i="8"/>
  <c r="T357" i="8"/>
  <c r="S357" i="8"/>
  <c r="R357" i="8"/>
  <c r="N357" i="8"/>
  <c r="T356" i="8"/>
  <c r="S356" i="8"/>
  <c r="R356" i="8"/>
  <c r="N356" i="8"/>
  <c r="T355" i="8"/>
  <c r="S355" i="8"/>
  <c r="R355" i="8"/>
  <c r="N355" i="8"/>
  <c r="T354" i="8"/>
  <c r="S354" i="8"/>
  <c r="R354" i="8"/>
  <c r="N354" i="8"/>
  <c r="T353" i="8"/>
  <c r="S353" i="8"/>
  <c r="R353" i="8"/>
  <c r="N353" i="8"/>
  <c r="T352" i="8"/>
  <c r="S352" i="8"/>
  <c r="R352" i="8"/>
  <c r="N352" i="8"/>
  <c r="T351" i="8"/>
  <c r="S351" i="8"/>
  <c r="R351" i="8"/>
  <c r="N351" i="8"/>
  <c r="T350" i="8"/>
  <c r="S350" i="8"/>
  <c r="R350" i="8"/>
  <c r="N350" i="8"/>
  <c r="T349" i="8"/>
  <c r="S349" i="8"/>
  <c r="R349" i="8"/>
  <c r="N349" i="8"/>
  <c r="T348" i="8"/>
  <c r="S348" i="8"/>
  <c r="R348" i="8"/>
  <c r="N348" i="8"/>
  <c r="T347" i="8"/>
  <c r="S347" i="8"/>
  <c r="R347" i="8"/>
  <c r="N347" i="8"/>
  <c r="T346" i="8"/>
  <c r="S346" i="8"/>
  <c r="R346" i="8"/>
  <c r="N346" i="8"/>
  <c r="T345" i="8"/>
  <c r="S345" i="8"/>
  <c r="R345" i="8"/>
  <c r="N345" i="8"/>
  <c r="T344" i="8"/>
  <c r="S344" i="8"/>
  <c r="R344" i="8"/>
  <c r="N344" i="8"/>
  <c r="T343" i="8"/>
  <c r="S343" i="8"/>
  <c r="R343" i="8"/>
  <c r="N343" i="8"/>
  <c r="T342" i="8"/>
  <c r="S342" i="8"/>
  <c r="R342" i="8"/>
  <c r="N342" i="8"/>
  <c r="T341" i="8"/>
  <c r="S341" i="8"/>
  <c r="R341" i="8"/>
  <c r="N341" i="8"/>
  <c r="T340" i="8"/>
  <c r="S340" i="8"/>
  <c r="R340" i="8"/>
  <c r="N340" i="8"/>
  <c r="T339" i="8"/>
  <c r="S339" i="8"/>
  <c r="R339" i="8"/>
  <c r="N339" i="8"/>
  <c r="T338" i="8"/>
  <c r="S338" i="8"/>
  <c r="R338" i="8"/>
  <c r="N338" i="8"/>
  <c r="T337" i="8"/>
  <c r="S337" i="8"/>
  <c r="R337" i="8"/>
  <c r="N337" i="8"/>
  <c r="T336" i="8"/>
  <c r="S336" i="8"/>
  <c r="R336" i="8"/>
  <c r="N336" i="8"/>
  <c r="T335" i="8"/>
  <c r="S335" i="8"/>
  <c r="R335" i="8"/>
  <c r="N335" i="8"/>
  <c r="T334" i="8"/>
  <c r="S334" i="8"/>
  <c r="R334" i="8"/>
  <c r="N334" i="8"/>
  <c r="T333" i="8"/>
  <c r="S333" i="8"/>
  <c r="R333" i="8"/>
  <c r="N333" i="8"/>
  <c r="T332" i="8"/>
  <c r="S332" i="8"/>
  <c r="R332" i="8"/>
  <c r="N332" i="8"/>
  <c r="T331" i="8"/>
  <c r="S331" i="8"/>
  <c r="R331" i="8"/>
  <c r="N331" i="8"/>
  <c r="T330" i="8"/>
  <c r="S330" i="8"/>
  <c r="R330" i="8"/>
  <c r="N330" i="8"/>
  <c r="T329" i="8"/>
  <c r="S329" i="8"/>
  <c r="R329" i="8"/>
  <c r="N329" i="8"/>
  <c r="T328" i="8"/>
  <c r="S328" i="8"/>
  <c r="R328" i="8"/>
  <c r="N328" i="8"/>
  <c r="T327" i="8"/>
  <c r="S327" i="8"/>
  <c r="R327" i="8"/>
  <c r="N327" i="8"/>
  <c r="T326" i="8"/>
  <c r="S326" i="8"/>
  <c r="R326" i="8"/>
  <c r="N326" i="8"/>
  <c r="T325" i="8"/>
  <c r="S325" i="8"/>
  <c r="R325" i="8"/>
  <c r="N325" i="8"/>
  <c r="T324" i="8"/>
  <c r="S324" i="8"/>
  <c r="R324" i="8"/>
  <c r="N324" i="8"/>
  <c r="T323" i="8"/>
  <c r="S323" i="8"/>
  <c r="R323" i="8"/>
  <c r="N323" i="8"/>
  <c r="T322" i="8"/>
  <c r="S322" i="8"/>
  <c r="R322" i="8"/>
  <c r="N322" i="8"/>
  <c r="T321" i="8"/>
  <c r="S321" i="8"/>
  <c r="R321" i="8"/>
  <c r="N321" i="8"/>
  <c r="T320" i="8"/>
  <c r="S320" i="8"/>
  <c r="R320" i="8"/>
  <c r="N320" i="8"/>
  <c r="T319" i="8"/>
  <c r="S319" i="8"/>
  <c r="R319" i="8"/>
  <c r="N319" i="8"/>
  <c r="T318" i="8"/>
  <c r="S318" i="8"/>
  <c r="R318" i="8"/>
  <c r="N318" i="8"/>
  <c r="T317" i="8"/>
  <c r="S317" i="8"/>
  <c r="R317" i="8"/>
  <c r="N317" i="8"/>
  <c r="T316" i="8"/>
  <c r="S316" i="8"/>
  <c r="R316" i="8"/>
  <c r="N316" i="8"/>
  <c r="T315" i="8"/>
  <c r="S315" i="8"/>
  <c r="R315" i="8"/>
  <c r="N315" i="8"/>
  <c r="T314" i="8"/>
  <c r="S314" i="8"/>
  <c r="R314" i="8"/>
  <c r="N314" i="8"/>
  <c r="T313" i="8"/>
  <c r="S313" i="8"/>
  <c r="R313" i="8"/>
  <c r="N313" i="8"/>
  <c r="T312" i="8"/>
  <c r="S312" i="8"/>
  <c r="R312" i="8"/>
  <c r="N312" i="8"/>
  <c r="T311" i="8"/>
  <c r="S311" i="8"/>
  <c r="R311" i="8"/>
  <c r="N311" i="8"/>
  <c r="T310" i="8"/>
  <c r="S310" i="8"/>
  <c r="R310" i="8"/>
  <c r="N310" i="8"/>
  <c r="T309" i="8"/>
  <c r="S309" i="8"/>
  <c r="R309" i="8"/>
  <c r="N309" i="8"/>
  <c r="T308" i="8"/>
  <c r="S308" i="8"/>
  <c r="R308" i="8"/>
  <c r="N308" i="8"/>
  <c r="T307" i="8"/>
  <c r="S307" i="8"/>
  <c r="R307" i="8"/>
  <c r="N307" i="8"/>
  <c r="T306" i="8"/>
  <c r="S306" i="8"/>
  <c r="R306" i="8"/>
  <c r="N306" i="8"/>
  <c r="T305" i="8"/>
  <c r="S305" i="8"/>
  <c r="R305" i="8"/>
  <c r="N305" i="8"/>
  <c r="T304" i="8"/>
  <c r="S304" i="8"/>
  <c r="R304" i="8"/>
  <c r="N304" i="8"/>
  <c r="T303" i="8"/>
  <c r="S303" i="8"/>
  <c r="R303" i="8"/>
  <c r="N303" i="8"/>
  <c r="T302" i="8"/>
  <c r="S302" i="8"/>
  <c r="R302" i="8"/>
  <c r="N302" i="8"/>
  <c r="T301" i="8"/>
  <c r="S301" i="8"/>
  <c r="R301" i="8"/>
  <c r="N301" i="8"/>
  <c r="T300" i="8"/>
  <c r="S300" i="8"/>
  <c r="R300" i="8"/>
  <c r="N300" i="8"/>
  <c r="T299" i="8"/>
  <c r="S299" i="8"/>
  <c r="R299" i="8"/>
  <c r="N299" i="8"/>
  <c r="T298" i="8"/>
  <c r="S298" i="8"/>
  <c r="R298" i="8"/>
  <c r="N298" i="8"/>
  <c r="T297" i="8"/>
  <c r="S297" i="8"/>
  <c r="R297" i="8"/>
  <c r="N297" i="8"/>
  <c r="T296" i="8"/>
  <c r="S296" i="8"/>
  <c r="R296" i="8"/>
  <c r="N296" i="8"/>
  <c r="T295" i="8"/>
  <c r="S295" i="8"/>
  <c r="R295" i="8"/>
  <c r="N295" i="8"/>
  <c r="T294" i="8"/>
  <c r="S294" i="8"/>
  <c r="R294" i="8"/>
  <c r="N294" i="8"/>
  <c r="T293" i="8"/>
  <c r="S293" i="8"/>
  <c r="R293" i="8"/>
  <c r="N293" i="8"/>
  <c r="T292" i="8"/>
  <c r="S292" i="8"/>
  <c r="R292" i="8"/>
  <c r="N292" i="8"/>
  <c r="T291" i="8"/>
  <c r="S291" i="8"/>
  <c r="R291" i="8"/>
  <c r="N291" i="8"/>
  <c r="T290" i="8"/>
  <c r="S290" i="8"/>
  <c r="R290" i="8"/>
  <c r="N290" i="8"/>
  <c r="T289" i="8"/>
  <c r="S289" i="8"/>
  <c r="R289" i="8"/>
  <c r="N289" i="8"/>
  <c r="T288" i="8"/>
  <c r="S288" i="8"/>
  <c r="R288" i="8"/>
  <c r="N288" i="8"/>
  <c r="T287" i="8"/>
  <c r="S287" i="8"/>
  <c r="R287" i="8"/>
  <c r="N287" i="8"/>
  <c r="T286" i="8"/>
  <c r="S286" i="8"/>
  <c r="R286" i="8"/>
  <c r="N286" i="8"/>
  <c r="T285" i="8"/>
  <c r="S285" i="8"/>
  <c r="R285" i="8"/>
  <c r="N285" i="8"/>
  <c r="T284" i="8"/>
  <c r="S284" i="8"/>
  <c r="R284" i="8"/>
  <c r="N284" i="8"/>
  <c r="T283" i="8"/>
  <c r="S283" i="8"/>
  <c r="R283" i="8"/>
  <c r="N283" i="8"/>
  <c r="T282" i="8"/>
  <c r="S282" i="8"/>
  <c r="R282" i="8"/>
  <c r="N282" i="8"/>
  <c r="T281" i="8"/>
  <c r="S281" i="8"/>
  <c r="R281" i="8"/>
  <c r="N281" i="8"/>
  <c r="T280" i="8"/>
  <c r="S280" i="8"/>
  <c r="R280" i="8"/>
  <c r="N280" i="8"/>
  <c r="T279" i="8"/>
  <c r="S279" i="8"/>
  <c r="R279" i="8"/>
  <c r="N279" i="8"/>
  <c r="T278" i="8"/>
  <c r="S278" i="8"/>
  <c r="R278" i="8"/>
  <c r="N278" i="8"/>
  <c r="T277" i="8"/>
  <c r="S277" i="8"/>
  <c r="R277" i="8"/>
  <c r="N277" i="8"/>
  <c r="T276" i="8"/>
  <c r="S276" i="8"/>
  <c r="R276" i="8"/>
  <c r="N276" i="8"/>
  <c r="T275" i="8"/>
  <c r="S275" i="8"/>
  <c r="R275" i="8"/>
  <c r="N275" i="8"/>
  <c r="T274" i="8"/>
  <c r="S274" i="8"/>
  <c r="R274" i="8"/>
  <c r="N274" i="8"/>
  <c r="T273" i="8"/>
  <c r="S273" i="8"/>
  <c r="R273" i="8"/>
  <c r="N273" i="8"/>
  <c r="T272" i="8"/>
  <c r="S272" i="8"/>
  <c r="R272" i="8"/>
  <c r="N272" i="8"/>
  <c r="T271" i="8"/>
  <c r="S271" i="8"/>
  <c r="R271" i="8"/>
  <c r="N271" i="8"/>
  <c r="T270" i="8"/>
  <c r="S270" i="8"/>
  <c r="R270" i="8"/>
  <c r="N270" i="8"/>
  <c r="T269" i="8"/>
  <c r="S269" i="8"/>
  <c r="R269" i="8"/>
  <c r="N269" i="8"/>
  <c r="T268" i="8"/>
  <c r="S268" i="8"/>
  <c r="R268" i="8"/>
  <c r="N268" i="8"/>
  <c r="T267" i="8"/>
  <c r="S267" i="8"/>
  <c r="R267" i="8"/>
  <c r="N267" i="8"/>
  <c r="T266" i="8"/>
  <c r="S266" i="8"/>
  <c r="R266" i="8"/>
  <c r="N266" i="8"/>
  <c r="T265" i="8"/>
  <c r="S265" i="8"/>
  <c r="R265" i="8"/>
  <c r="N265" i="8"/>
  <c r="T264" i="8"/>
  <c r="S264" i="8"/>
  <c r="R264" i="8"/>
  <c r="N264" i="8"/>
  <c r="T263" i="8"/>
  <c r="S263" i="8"/>
  <c r="R263" i="8"/>
  <c r="N263" i="8"/>
  <c r="T262" i="8"/>
  <c r="S262" i="8"/>
  <c r="R262" i="8"/>
  <c r="N262" i="8"/>
  <c r="T261" i="8"/>
  <c r="S261" i="8"/>
  <c r="R261" i="8"/>
  <c r="N261" i="8"/>
  <c r="T260" i="8"/>
  <c r="S260" i="8"/>
  <c r="R260" i="8"/>
  <c r="N260" i="8"/>
  <c r="T259" i="8"/>
  <c r="S259" i="8"/>
  <c r="R259" i="8"/>
  <c r="N259" i="8"/>
  <c r="T258" i="8"/>
  <c r="S258" i="8"/>
  <c r="R258" i="8"/>
  <c r="N258" i="8"/>
  <c r="T257" i="8"/>
  <c r="S257" i="8"/>
  <c r="R257" i="8"/>
  <c r="N257" i="8"/>
  <c r="T256" i="8"/>
  <c r="S256" i="8"/>
  <c r="R256" i="8"/>
  <c r="N256" i="8"/>
  <c r="T255" i="8"/>
  <c r="S255" i="8"/>
  <c r="R255" i="8"/>
  <c r="N255" i="8"/>
  <c r="T254" i="8"/>
  <c r="S254" i="8"/>
  <c r="R254" i="8"/>
  <c r="N254" i="8"/>
  <c r="T253" i="8"/>
  <c r="S253" i="8"/>
  <c r="R253" i="8"/>
  <c r="N253" i="8"/>
  <c r="T252" i="8"/>
  <c r="S252" i="8"/>
  <c r="R252" i="8"/>
  <c r="N252" i="8"/>
  <c r="T251" i="8"/>
  <c r="S251" i="8"/>
  <c r="R251" i="8"/>
  <c r="N251" i="8"/>
  <c r="T250" i="8"/>
  <c r="S250" i="8"/>
  <c r="R250" i="8"/>
  <c r="N250" i="8"/>
  <c r="T249" i="8"/>
  <c r="S249" i="8"/>
  <c r="R249" i="8"/>
  <c r="N249" i="8"/>
  <c r="T248" i="8"/>
  <c r="S248" i="8"/>
  <c r="R248" i="8"/>
  <c r="N248" i="8"/>
  <c r="T247" i="8"/>
  <c r="S247" i="8"/>
  <c r="R247" i="8"/>
  <c r="N247" i="8"/>
  <c r="T246" i="8"/>
  <c r="S246" i="8"/>
  <c r="R246" i="8"/>
  <c r="N246" i="8"/>
  <c r="T245" i="8"/>
  <c r="S245" i="8"/>
  <c r="R245" i="8"/>
  <c r="N245" i="8"/>
  <c r="T244" i="8"/>
  <c r="S244" i="8"/>
  <c r="R244" i="8"/>
  <c r="N244" i="8"/>
  <c r="T243" i="8"/>
  <c r="S243" i="8"/>
  <c r="R243" i="8"/>
  <c r="N243" i="8"/>
  <c r="T242" i="8"/>
  <c r="S242" i="8"/>
  <c r="R242" i="8"/>
  <c r="N242" i="8"/>
  <c r="T241" i="8"/>
  <c r="S241" i="8"/>
  <c r="R241" i="8"/>
  <c r="N241" i="8"/>
  <c r="T240" i="8"/>
  <c r="S240" i="8"/>
  <c r="R240" i="8"/>
  <c r="N240" i="8"/>
  <c r="T239" i="8"/>
  <c r="S239" i="8"/>
  <c r="R239" i="8"/>
  <c r="N239" i="8"/>
  <c r="T238" i="8"/>
  <c r="S238" i="8"/>
  <c r="R238" i="8"/>
  <c r="N238" i="8"/>
  <c r="T237" i="8"/>
  <c r="S237" i="8"/>
  <c r="R237" i="8"/>
  <c r="N237" i="8"/>
  <c r="T236" i="8"/>
  <c r="S236" i="8"/>
  <c r="R236" i="8"/>
  <c r="N236" i="8"/>
  <c r="T235" i="8"/>
  <c r="S235" i="8"/>
  <c r="R235" i="8"/>
  <c r="N235" i="8"/>
  <c r="T234" i="8"/>
  <c r="S234" i="8"/>
  <c r="R234" i="8"/>
  <c r="N234" i="8"/>
  <c r="T233" i="8"/>
  <c r="S233" i="8"/>
  <c r="R233" i="8"/>
  <c r="N233" i="8"/>
  <c r="T232" i="8"/>
  <c r="S232" i="8"/>
  <c r="R232" i="8"/>
  <c r="N232" i="8"/>
  <c r="T231" i="8"/>
  <c r="S231" i="8"/>
  <c r="R231" i="8"/>
  <c r="N231" i="8"/>
  <c r="T230" i="8"/>
  <c r="S230" i="8"/>
  <c r="R230" i="8"/>
  <c r="N230" i="8"/>
  <c r="T229" i="8"/>
  <c r="S229" i="8"/>
  <c r="R229" i="8"/>
  <c r="N229" i="8"/>
  <c r="T228" i="8"/>
  <c r="S228" i="8"/>
  <c r="R228" i="8"/>
  <c r="N228" i="8"/>
  <c r="T227" i="8"/>
  <c r="S227" i="8"/>
  <c r="R227" i="8"/>
  <c r="N227" i="8"/>
  <c r="T226" i="8"/>
  <c r="S226" i="8"/>
  <c r="R226" i="8"/>
  <c r="N226" i="8"/>
  <c r="T225" i="8"/>
  <c r="S225" i="8"/>
  <c r="R225" i="8"/>
  <c r="N225" i="8"/>
  <c r="T224" i="8"/>
  <c r="S224" i="8"/>
  <c r="R224" i="8"/>
  <c r="N224" i="8"/>
  <c r="T223" i="8"/>
  <c r="S223" i="8"/>
  <c r="R223" i="8"/>
  <c r="N223" i="8"/>
  <c r="T222" i="8"/>
  <c r="S222" i="8"/>
  <c r="R222" i="8"/>
  <c r="N222" i="8"/>
  <c r="T221" i="8"/>
  <c r="S221" i="8"/>
  <c r="R221" i="8"/>
  <c r="N221" i="8"/>
  <c r="T220" i="8"/>
  <c r="S220" i="8"/>
  <c r="R220" i="8"/>
  <c r="N220" i="8"/>
  <c r="T219" i="8"/>
  <c r="S219" i="8"/>
  <c r="R219" i="8"/>
  <c r="N219" i="8"/>
  <c r="T218" i="8"/>
  <c r="S218" i="8"/>
  <c r="R218" i="8"/>
  <c r="N218" i="8"/>
  <c r="T217" i="8"/>
  <c r="S217" i="8"/>
  <c r="R217" i="8"/>
  <c r="N217" i="8"/>
  <c r="T216" i="8"/>
  <c r="S216" i="8"/>
  <c r="R216" i="8"/>
  <c r="N216" i="8"/>
  <c r="T215" i="8"/>
  <c r="S215" i="8"/>
  <c r="R215" i="8"/>
  <c r="N215" i="8"/>
  <c r="T214" i="8"/>
  <c r="S214" i="8"/>
  <c r="R214" i="8"/>
  <c r="N214" i="8"/>
  <c r="T213" i="8"/>
  <c r="S213" i="8"/>
  <c r="R213" i="8"/>
  <c r="N213" i="8"/>
  <c r="T212" i="8"/>
  <c r="S212" i="8"/>
  <c r="R212" i="8"/>
  <c r="N212" i="8"/>
  <c r="T211" i="8"/>
  <c r="S211" i="8"/>
  <c r="R211" i="8"/>
  <c r="N211" i="8"/>
  <c r="T210" i="8"/>
  <c r="S210" i="8"/>
  <c r="R210" i="8"/>
  <c r="N210" i="8"/>
  <c r="T209" i="8"/>
  <c r="S209" i="8"/>
  <c r="R209" i="8"/>
  <c r="N209" i="8"/>
  <c r="T208" i="8"/>
  <c r="S208" i="8"/>
  <c r="R208" i="8"/>
  <c r="N208" i="8"/>
  <c r="T207" i="8"/>
  <c r="S207" i="8"/>
  <c r="R207" i="8"/>
  <c r="N207" i="8"/>
  <c r="T206" i="8"/>
  <c r="S206" i="8"/>
  <c r="R206" i="8"/>
  <c r="N206" i="8"/>
  <c r="T205" i="8"/>
  <c r="S205" i="8"/>
  <c r="R205" i="8"/>
  <c r="N205" i="8"/>
  <c r="T204" i="8"/>
  <c r="S204" i="8"/>
  <c r="R204" i="8"/>
  <c r="N204" i="8"/>
  <c r="T203" i="8"/>
  <c r="S203" i="8"/>
  <c r="R203" i="8"/>
  <c r="N203" i="8"/>
  <c r="T202" i="8"/>
  <c r="S202" i="8"/>
  <c r="R202" i="8"/>
  <c r="N202" i="8"/>
  <c r="T201" i="8"/>
  <c r="S201" i="8"/>
  <c r="R201" i="8"/>
  <c r="N201" i="8"/>
  <c r="T200" i="8"/>
  <c r="S200" i="8"/>
  <c r="R200" i="8"/>
  <c r="N200" i="8"/>
  <c r="T199" i="8"/>
  <c r="S199" i="8"/>
  <c r="R199" i="8"/>
  <c r="N199" i="8"/>
  <c r="T198" i="8"/>
  <c r="S198" i="8"/>
  <c r="R198" i="8"/>
  <c r="N198" i="8"/>
  <c r="T197" i="8"/>
  <c r="S197" i="8"/>
  <c r="R197" i="8"/>
  <c r="N197" i="8"/>
  <c r="T196" i="8"/>
  <c r="S196" i="8"/>
  <c r="R196" i="8"/>
  <c r="N196" i="8"/>
  <c r="T195" i="8"/>
  <c r="S195" i="8"/>
  <c r="R195" i="8"/>
  <c r="N195" i="8"/>
  <c r="T194" i="8"/>
  <c r="S194" i="8"/>
  <c r="R194" i="8"/>
  <c r="N194" i="8"/>
  <c r="T193" i="8"/>
  <c r="S193" i="8"/>
  <c r="R193" i="8"/>
  <c r="N193" i="8"/>
  <c r="T192" i="8"/>
  <c r="S192" i="8"/>
  <c r="R192" i="8"/>
  <c r="N192" i="8"/>
  <c r="T191" i="8"/>
  <c r="S191" i="8"/>
  <c r="R191" i="8"/>
  <c r="N191" i="8"/>
  <c r="T190" i="8"/>
  <c r="S190" i="8"/>
  <c r="R190" i="8"/>
  <c r="N190" i="8"/>
  <c r="T189" i="8"/>
  <c r="S189" i="8"/>
  <c r="R189" i="8"/>
  <c r="N189" i="8"/>
  <c r="T188" i="8"/>
  <c r="S188" i="8"/>
  <c r="R188" i="8"/>
  <c r="N188" i="8"/>
  <c r="T187" i="8"/>
  <c r="S187" i="8"/>
  <c r="R187" i="8"/>
  <c r="N187" i="8"/>
  <c r="T186" i="8"/>
  <c r="S186" i="8"/>
  <c r="R186" i="8"/>
  <c r="N186" i="8"/>
  <c r="T185" i="8"/>
  <c r="S185" i="8"/>
  <c r="R185" i="8"/>
  <c r="N185" i="8"/>
  <c r="T184" i="8"/>
  <c r="S184" i="8"/>
  <c r="R184" i="8"/>
  <c r="N184" i="8"/>
  <c r="T183" i="8"/>
  <c r="S183" i="8"/>
  <c r="R183" i="8"/>
  <c r="N183" i="8"/>
  <c r="T182" i="8"/>
  <c r="S182" i="8"/>
  <c r="R182" i="8"/>
  <c r="N182" i="8"/>
  <c r="T181" i="8"/>
  <c r="S181" i="8"/>
  <c r="R181" i="8"/>
  <c r="N181" i="8"/>
  <c r="T180" i="8"/>
  <c r="S180" i="8"/>
  <c r="R180" i="8"/>
  <c r="N180" i="8"/>
  <c r="T179" i="8"/>
  <c r="S179" i="8"/>
  <c r="R179" i="8"/>
  <c r="N179" i="8"/>
  <c r="T178" i="8"/>
  <c r="S178" i="8"/>
  <c r="R178" i="8"/>
  <c r="N178" i="8"/>
  <c r="T177" i="8"/>
  <c r="S177" i="8"/>
  <c r="R177" i="8"/>
  <c r="N177" i="8"/>
  <c r="T176" i="8"/>
  <c r="S176" i="8"/>
  <c r="R176" i="8"/>
  <c r="N176" i="8"/>
  <c r="T175" i="8"/>
  <c r="S175" i="8"/>
  <c r="R175" i="8"/>
  <c r="N175" i="8"/>
  <c r="T174" i="8"/>
  <c r="S174" i="8"/>
  <c r="R174" i="8"/>
  <c r="N174" i="8"/>
  <c r="T173" i="8"/>
  <c r="S173" i="8"/>
  <c r="R173" i="8"/>
  <c r="N173" i="8"/>
  <c r="T172" i="8"/>
  <c r="S172" i="8"/>
  <c r="R172" i="8"/>
  <c r="N172" i="8"/>
  <c r="T171" i="8"/>
  <c r="S171" i="8"/>
  <c r="R171" i="8"/>
  <c r="N171" i="8"/>
  <c r="T170" i="8"/>
  <c r="S170" i="8"/>
  <c r="R170" i="8"/>
  <c r="N170" i="8"/>
  <c r="T169" i="8"/>
  <c r="S169" i="8"/>
  <c r="R169" i="8"/>
  <c r="N169" i="8"/>
  <c r="T168" i="8"/>
  <c r="S168" i="8"/>
  <c r="R168" i="8"/>
  <c r="N168" i="8"/>
  <c r="T167" i="8"/>
  <c r="S167" i="8"/>
  <c r="R167" i="8"/>
  <c r="N167" i="8"/>
  <c r="T166" i="8"/>
  <c r="S166" i="8"/>
  <c r="R166" i="8"/>
  <c r="N166" i="8"/>
  <c r="T165" i="8"/>
  <c r="S165" i="8"/>
  <c r="R165" i="8"/>
  <c r="N165" i="8"/>
  <c r="T164" i="8"/>
  <c r="S164" i="8"/>
  <c r="R164" i="8"/>
  <c r="N164" i="8"/>
  <c r="T163" i="8"/>
  <c r="S163" i="8"/>
  <c r="R163" i="8"/>
  <c r="N163" i="8"/>
  <c r="T162" i="8"/>
  <c r="S162" i="8"/>
  <c r="R162" i="8"/>
  <c r="N162" i="8"/>
  <c r="T161" i="8"/>
  <c r="S161" i="8"/>
  <c r="R161" i="8"/>
  <c r="N161" i="8"/>
  <c r="T160" i="8"/>
  <c r="S160" i="8"/>
  <c r="R160" i="8"/>
  <c r="N160" i="8"/>
  <c r="T159" i="8"/>
  <c r="S159" i="8"/>
  <c r="R159" i="8"/>
  <c r="N159" i="8"/>
  <c r="T158" i="8"/>
  <c r="S158" i="8"/>
  <c r="R158" i="8"/>
  <c r="N158" i="8"/>
  <c r="T157" i="8"/>
  <c r="S157" i="8"/>
  <c r="R157" i="8"/>
  <c r="N157" i="8"/>
  <c r="T156" i="8"/>
  <c r="S156" i="8"/>
  <c r="R156" i="8"/>
  <c r="N156" i="8"/>
  <c r="T155" i="8"/>
  <c r="S155" i="8"/>
  <c r="R155" i="8"/>
  <c r="N155" i="8"/>
  <c r="T154" i="8"/>
  <c r="S154" i="8"/>
  <c r="R154" i="8"/>
  <c r="N154" i="8"/>
  <c r="T153" i="8"/>
  <c r="S153" i="8"/>
  <c r="R153" i="8"/>
  <c r="N153" i="8"/>
  <c r="T152" i="8"/>
  <c r="S152" i="8"/>
  <c r="R152" i="8"/>
  <c r="N152" i="8"/>
  <c r="T151" i="8"/>
  <c r="S151" i="8"/>
  <c r="R151" i="8"/>
  <c r="N151" i="8"/>
  <c r="T150" i="8"/>
  <c r="S150" i="8"/>
  <c r="R150" i="8"/>
  <c r="N150" i="8"/>
  <c r="T149" i="8"/>
  <c r="S149" i="8"/>
  <c r="R149" i="8"/>
  <c r="N149" i="8"/>
  <c r="T148" i="8"/>
  <c r="S148" i="8"/>
  <c r="R148" i="8"/>
  <c r="N148" i="8"/>
  <c r="T147" i="8"/>
  <c r="S147" i="8"/>
  <c r="R147" i="8"/>
  <c r="N147" i="8"/>
  <c r="T146" i="8"/>
  <c r="S146" i="8"/>
  <c r="R146" i="8"/>
  <c r="N146" i="8"/>
  <c r="T145" i="8"/>
  <c r="S145" i="8"/>
  <c r="R145" i="8"/>
  <c r="N145" i="8"/>
  <c r="T144" i="8"/>
  <c r="S144" i="8"/>
  <c r="R144" i="8"/>
  <c r="N144" i="8"/>
  <c r="T143" i="8"/>
  <c r="S143" i="8"/>
  <c r="R143" i="8"/>
  <c r="N143" i="8"/>
  <c r="T142" i="8"/>
  <c r="S142" i="8"/>
  <c r="R142" i="8"/>
  <c r="N142" i="8"/>
  <c r="T141" i="8"/>
  <c r="S141" i="8"/>
  <c r="R141" i="8"/>
  <c r="N141" i="8"/>
  <c r="T140" i="8"/>
  <c r="S140" i="8"/>
  <c r="R140" i="8"/>
  <c r="N140" i="8"/>
  <c r="T139" i="8"/>
  <c r="S139" i="8"/>
  <c r="R139" i="8"/>
  <c r="N139" i="8"/>
  <c r="T138" i="8"/>
  <c r="S138" i="8"/>
  <c r="R138" i="8"/>
  <c r="N138" i="8"/>
  <c r="T137" i="8"/>
  <c r="S137" i="8"/>
  <c r="R137" i="8"/>
  <c r="N137" i="8"/>
  <c r="T136" i="8"/>
  <c r="S136" i="8"/>
  <c r="R136" i="8"/>
  <c r="N136" i="8"/>
  <c r="T135" i="8"/>
  <c r="S135" i="8"/>
  <c r="R135" i="8"/>
  <c r="N135" i="8"/>
  <c r="T134" i="8"/>
  <c r="S134" i="8"/>
  <c r="R134" i="8"/>
  <c r="N134" i="8"/>
  <c r="T133" i="8"/>
  <c r="S133" i="8"/>
  <c r="R133" i="8"/>
  <c r="N133" i="8"/>
  <c r="T132" i="8"/>
  <c r="S132" i="8"/>
  <c r="R132" i="8"/>
  <c r="N132" i="8"/>
  <c r="T131" i="8"/>
  <c r="S131" i="8"/>
  <c r="R131" i="8"/>
  <c r="N131" i="8"/>
  <c r="T130" i="8"/>
  <c r="S130" i="8"/>
  <c r="R130" i="8"/>
  <c r="N130" i="8"/>
  <c r="T129" i="8"/>
  <c r="S129" i="8"/>
  <c r="R129" i="8"/>
  <c r="N129" i="8"/>
  <c r="T128" i="8"/>
  <c r="S128" i="8"/>
  <c r="R128" i="8"/>
  <c r="N128" i="8"/>
  <c r="T127" i="8"/>
  <c r="S127" i="8"/>
  <c r="R127" i="8"/>
  <c r="N127" i="8"/>
  <c r="T126" i="8"/>
  <c r="S126" i="8"/>
  <c r="R126" i="8"/>
  <c r="N126" i="8"/>
  <c r="T125" i="8"/>
  <c r="S125" i="8"/>
  <c r="R125" i="8"/>
  <c r="N125" i="8"/>
  <c r="T124" i="8"/>
  <c r="S124" i="8"/>
  <c r="R124" i="8"/>
  <c r="N124" i="8"/>
  <c r="T123" i="8"/>
  <c r="S123" i="8"/>
  <c r="R123" i="8"/>
  <c r="N123" i="8"/>
  <c r="T122" i="8"/>
  <c r="S122" i="8"/>
  <c r="R122" i="8"/>
  <c r="N122" i="8"/>
  <c r="T121" i="8"/>
  <c r="S121" i="8"/>
  <c r="R121" i="8"/>
  <c r="N121" i="8"/>
  <c r="T120" i="8"/>
  <c r="S120" i="8"/>
  <c r="R120" i="8"/>
  <c r="N120" i="8"/>
  <c r="T119" i="8"/>
  <c r="S119" i="8"/>
  <c r="R119" i="8"/>
  <c r="N119" i="8"/>
  <c r="T118" i="8"/>
  <c r="S118" i="8"/>
  <c r="R118" i="8"/>
  <c r="N118" i="8"/>
  <c r="T117" i="8"/>
  <c r="S117" i="8"/>
  <c r="R117" i="8"/>
  <c r="N117" i="8"/>
  <c r="T116" i="8"/>
  <c r="S116" i="8"/>
  <c r="R116" i="8"/>
  <c r="N116" i="8"/>
  <c r="T115" i="8"/>
  <c r="S115" i="8"/>
  <c r="R115" i="8"/>
  <c r="N115" i="8"/>
  <c r="T114" i="8"/>
  <c r="S114" i="8"/>
  <c r="R114" i="8"/>
  <c r="N114" i="8"/>
  <c r="T113" i="8"/>
  <c r="S113" i="8"/>
  <c r="R113" i="8"/>
  <c r="N113" i="8"/>
  <c r="T112" i="8"/>
  <c r="S112" i="8"/>
  <c r="R112" i="8"/>
  <c r="N112" i="8"/>
  <c r="T111" i="8"/>
  <c r="S111" i="8"/>
  <c r="R111" i="8"/>
  <c r="N111" i="8"/>
  <c r="T110" i="8"/>
  <c r="S110" i="8"/>
  <c r="R110" i="8"/>
  <c r="N110" i="8"/>
  <c r="T109" i="8"/>
  <c r="S109" i="8"/>
  <c r="R109" i="8"/>
  <c r="N109" i="8"/>
  <c r="T108" i="8"/>
  <c r="S108" i="8"/>
  <c r="R108" i="8"/>
  <c r="N108" i="8"/>
  <c r="T107" i="8"/>
  <c r="S107" i="8"/>
  <c r="R107" i="8"/>
  <c r="N107" i="8"/>
  <c r="T106" i="8"/>
  <c r="S106" i="8"/>
  <c r="R106" i="8"/>
  <c r="N106" i="8"/>
  <c r="T105" i="8"/>
  <c r="S105" i="8"/>
  <c r="R105" i="8"/>
  <c r="N105" i="8"/>
  <c r="T104" i="8"/>
  <c r="S104" i="8"/>
  <c r="R104" i="8"/>
  <c r="N104" i="8"/>
  <c r="T103" i="8"/>
  <c r="S103" i="8"/>
  <c r="R103" i="8"/>
  <c r="N103" i="8"/>
  <c r="T102" i="8"/>
  <c r="S102" i="8"/>
  <c r="R102" i="8"/>
  <c r="N102" i="8"/>
  <c r="T101" i="8"/>
  <c r="S101" i="8"/>
  <c r="R101" i="8"/>
  <c r="N101" i="8"/>
  <c r="T100" i="8"/>
  <c r="S100" i="8"/>
  <c r="R100" i="8"/>
  <c r="N100" i="8"/>
  <c r="T99" i="8"/>
  <c r="S99" i="8"/>
  <c r="R99" i="8"/>
  <c r="N99" i="8"/>
  <c r="T98" i="8"/>
  <c r="S98" i="8"/>
  <c r="R98" i="8"/>
  <c r="N98" i="8"/>
  <c r="T97" i="8"/>
  <c r="S97" i="8"/>
  <c r="R97" i="8"/>
  <c r="N97" i="8"/>
  <c r="T96" i="8"/>
  <c r="S96" i="8"/>
  <c r="R96" i="8"/>
  <c r="N96" i="8"/>
  <c r="T95" i="8"/>
  <c r="S95" i="8"/>
  <c r="R95" i="8"/>
  <c r="N95" i="8"/>
  <c r="T94" i="8"/>
  <c r="S94" i="8"/>
  <c r="R94" i="8"/>
  <c r="N94" i="8"/>
  <c r="T93" i="8"/>
  <c r="S93" i="8"/>
  <c r="R93" i="8"/>
  <c r="N93" i="8"/>
  <c r="T92" i="8"/>
  <c r="S92" i="8"/>
  <c r="R92" i="8"/>
  <c r="N92" i="8"/>
  <c r="T91" i="8"/>
  <c r="S91" i="8"/>
  <c r="R91" i="8"/>
  <c r="N91" i="8"/>
  <c r="T90" i="8"/>
  <c r="S90" i="8"/>
  <c r="R90" i="8"/>
  <c r="N90" i="8"/>
  <c r="T89" i="8"/>
  <c r="S89" i="8"/>
  <c r="R89" i="8"/>
  <c r="N89" i="8"/>
  <c r="T88" i="8"/>
  <c r="S88" i="8"/>
  <c r="R88" i="8"/>
  <c r="N88" i="8"/>
  <c r="T87" i="8"/>
  <c r="S87" i="8"/>
  <c r="R87" i="8"/>
  <c r="N87" i="8"/>
  <c r="T86" i="8"/>
  <c r="S86" i="8"/>
  <c r="R86" i="8"/>
  <c r="N86" i="8"/>
  <c r="T85" i="8"/>
  <c r="S85" i="8"/>
  <c r="R85" i="8"/>
  <c r="N85" i="8"/>
  <c r="T84" i="8"/>
  <c r="S84" i="8"/>
  <c r="R84" i="8"/>
  <c r="N84" i="8"/>
  <c r="T83" i="8"/>
  <c r="S83" i="8"/>
  <c r="R83" i="8"/>
  <c r="N83" i="8"/>
  <c r="T82" i="8"/>
  <c r="S82" i="8"/>
  <c r="R82" i="8"/>
  <c r="N82" i="8"/>
  <c r="T81" i="8"/>
  <c r="S81" i="8"/>
  <c r="R81" i="8"/>
  <c r="N81" i="8"/>
  <c r="T80" i="8"/>
  <c r="S80" i="8"/>
  <c r="R80" i="8"/>
  <c r="N80" i="8"/>
  <c r="T79" i="8"/>
  <c r="S79" i="8"/>
  <c r="R79" i="8"/>
  <c r="N79" i="8"/>
  <c r="T78" i="8"/>
  <c r="S78" i="8"/>
  <c r="R78" i="8"/>
  <c r="N78" i="8"/>
  <c r="T77" i="8"/>
  <c r="S77" i="8"/>
  <c r="R77" i="8"/>
  <c r="N77" i="8"/>
  <c r="T76" i="8"/>
  <c r="S76" i="8"/>
  <c r="R76" i="8"/>
  <c r="N76" i="8"/>
  <c r="T75" i="8"/>
  <c r="S75" i="8"/>
  <c r="R75" i="8"/>
  <c r="N75" i="8"/>
  <c r="T74" i="8"/>
  <c r="S74" i="8"/>
  <c r="R74" i="8"/>
  <c r="N74" i="8"/>
  <c r="T73" i="8"/>
  <c r="S73" i="8"/>
  <c r="R73" i="8"/>
  <c r="N73" i="8"/>
  <c r="T72" i="8"/>
  <c r="S72" i="8"/>
  <c r="R72" i="8"/>
  <c r="N72" i="8"/>
  <c r="T71" i="8"/>
  <c r="S71" i="8"/>
  <c r="R71" i="8"/>
  <c r="N71" i="8"/>
  <c r="T70" i="8"/>
  <c r="S70" i="8"/>
  <c r="R70" i="8"/>
  <c r="N70" i="8"/>
  <c r="T69" i="8"/>
  <c r="S69" i="8"/>
  <c r="R69" i="8"/>
  <c r="N69" i="8"/>
  <c r="T68" i="8"/>
  <c r="S68" i="8"/>
  <c r="R68" i="8"/>
  <c r="N68" i="8"/>
  <c r="T67" i="8"/>
  <c r="S67" i="8"/>
  <c r="R67" i="8"/>
  <c r="N67" i="8"/>
  <c r="T66" i="8"/>
  <c r="S66" i="8"/>
  <c r="R66" i="8"/>
  <c r="N66" i="8"/>
  <c r="T65" i="8"/>
  <c r="S65" i="8"/>
  <c r="R65" i="8"/>
  <c r="N65" i="8"/>
  <c r="T64" i="8"/>
  <c r="S64" i="8"/>
  <c r="R64" i="8"/>
  <c r="N64" i="8"/>
  <c r="T63" i="8"/>
  <c r="S63" i="8"/>
  <c r="R63" i="8"/>
  <c r="N63" i="8"/>
  <c r="T62" i="8"/>
  <c r="S62" i="8"/>
  <c r="R62" i="8"/>
  <c r="N62" i="8"/>
  <c r="T61" i="8"/>
  <c r="S61" i="8"/>
  <c r="R61" i="8"/>
  <c r="N61" i="8"/>
  <c r="T60" i="8"/>
  <c r="S60" i="8"/>
  <c r="R60" i="8"/>
  <c r="N60" i="8"/>
  <c r="T59" i="8"/>
  <c r="S59" i="8"/>
  <c r="R59" i="8"/>
  <c r="N59" i="8"/>
  <c r="T58" i="8"/>
  <c r="S58" i="8"/>
  <c r="R58" i="8"/>
  <c r="N58" i="8"/>
  <c r="T57" i="8"/>
  <c r="S57" i="8"/>
  <c r="R57" i="8"/>
  <c r="N57" i="8"/>
  <c r="T56" i="8"/>
  <c r="S56" i="8"/>
  <c r="R56" i="8"/>
  <c r="N56" i="8"/>
  <c r="T55" i="8"/>
  <c r="S55" i="8"/>
  <c r="R55" i="8"/>
  <c r="N55" i="8"/>
  <c r="T54" i="8"/>
  <c r="S54" i="8"/>
  <c r="R54" i="8"/>
  <c r="N54" i="8"/>
  <c r="T53" i="8"/>
  <c r="S53" i="8"/>
  <c r="R53" i="8"/>
  <c r="N53" i="8"/>
  <c r="T52" i="8"/>
  <c r="S52" i="8"/>
  <c r="R52" i="8"/>
  <c r="N52" i="8"/>
  <c r="T51" i="8"/>
  <c r="S51" i="8"/>
  <c r="R51" i="8"/>
  <c r="N51" i="8"/>
  <c r="T50" i="8"/>
  <c r="S50" i="8"/>
  <c r="R50" i="8"/>
  <c r="N50" i="8"/>
  <c r="T49" i="8"/>
  <c r="S49" i="8"/>
  <c r="R49" i="8"/>
  <c r="N49" i="8"/>
  <c r="T48" i="8"/>
  <c r="S48" i="8"/>
  <c r="R48" i="8"/>
  <c r="N48" i="8"/>
  <c r="T47" i="8"/>
  <c r="S47" i="8"/>
  <c r="R47" i="8"/>
  <c r="N47" i="8"/>
  <c r="T46" i="8"/>
  <c r="S46" i="8"/>
  <c r="R46" i="8"/>
  <c r="N46" i="8"/>
  <c r="T45" i="8"/>
  <c r="S45" i="8"/>
  <c r="R45" i="8"/>
  <c r="N45" i="8"/>
  <c r="T44" i="8"/>
  <c r="S44" i="8"/>
  <c r="R44" i="8"/>
  <c r="N44" i="8"/>
  <c r="T43" i="8"/>
  <c r="S43" i="8"/>
  <c r="R43" i="8"/>
  <c r="N43" i="8"/>
  <c r="T41" i="8"/>
  <c r="S41" i="8"/>
  <c r="R41" i="8"/>
  <c r="N41" i="8"/>
  <c r="T40" i="8"/>
  <c r="S40" i="8"/>
  <c r="R40" i="8"/>
  <c r="N40" i="8"/>
  <c r="T39" i="8"/>
  <c r="S39" i="8"/>
  <c r="R39" i="8"/>
  <c r="N39" i="8"/>
  <c r="T38" i="8"/>
  <c r="S38" i="8"/>
  <c r="R38" i="8"/>
  <c r="N38" i="8"/>
  <c r="T37" i="8"/>
  <c r="S37" i="8"/>
  <c r="R37" i="8"/>
  <c r="N37" i="8"/>
  <c r="T36" i="8"/>
  <c r="S36" i="8"/>
  <c r="R36" i="8"/>
  <c r="N36" i="8"/>
  <c r="T35" i="8"/>
  <c r="S35" i="8"/>
  <c r="R35" i="8"/>
  <c r="N35" i="8"/>
  <c r="T34" i="8"/>
  <c r="S34" i="8"/>
  <c r="R34" i="8"/>
  <c r="N34" i="8"/>
  <c r="T33" i="8"/>
  <c r="S33" i="8"/>
  <c r="R33" i="8"/>
  <c r="N33" i="8"/>
  <c r="T32" i="8"/>
  <c r="S32" i="8"/>
  <c r="R32" i="8"/>
  <c r="N32" i="8"/>
  <c r="T31" i="8"/>
  <c r="S31" i="8"/>
  <c r="R31" i="8"/>
  <c r="N31" i="8"/>
  <c r="T30" i="8"/>
  <c r="S30" i="8"/>
  <c r="R30" i="8"/>
  <c r="N30" i="8"/>
  <c r="T29" i="8"/>
  <c r="S29" i="8"/>
  <c r="R29" i="8"/>
  <c r="N29" i="8"/>
  <c r="T28" i="8"/>
  <c r="S28" i="8"/>
  <c r="R28" i="8"/>
  <c r="N28" i="8"/>
  <c r="T27" i="8"/>
  <c r="S27" i="8"/>
  <c r="R27" i="8"/>
  <c r="N27" i="8"/>
  <c r="T26" i="8"/>
  <c r="S26" i="8"/>
  <c r="R26" i="8"/>
  <c r="N26" i="8"/>
  <c r="T25" i="8"/>
  <c r="S25" i="8"/>
  <c r="R25" i="8"/>
  <c r="N25" i="8"/>
  <c r="T24" i="8"/>
  <c r="S24" i="8"/>
  <c r="R24" i="8"/>
  <c r="N24" i="8"/>
  <c r="T23" i="8"/>
  <c r="S23" i="8"/>
  <c r="R23" i="8"/>
  <c r="N23" i="8"/>
  <c r="T21" i="8"/>
  <c r="S21" i="8"/>
  <c r="R21" i="8"/>
  <c r="N21" i="8"/>
  <c r="T20" i="8"/>
  <c r="S20" i="8"/>
  <c r="R20" i="8"/>
  <c r="N20" i="8"/>
  <c r="T19" i="8"/>
  <c r="S19" i="8"/>
  <c r="R19" i="8"/>
  <c r="N19" i="8"/>
  <c r="T18" i="8"/>
  <c r="S18" i="8"/>
  <c r="R18" i="8"/>
  <c r="N18" i="8"/>
  <c r="T17" i="8"/>
  <c r="S17" i="8"/>
  <c r="R17" i="8"/>
  <c r="N17" i="8"/>
  <c r="T16" i="8"/>
  <c r="S16" i="8"/>
  <c r="R16" i="8"/>
  <c r="N16" i="8"/>
  <c r="T15" i="8"/>
  <c r="S15" i="8"/>
  <c r="R15" i="8"/>
  <c r="N15" i="8"/>
  <c r="T14" i="8"/>
  <c r="S14" i="8"/>
  <c r="R14" i="8"/>
  <c r="N14" i="8"/>
  <c r="T13" i="8"/>
  <c r="S13" i="8"/>
  <c r="R13" i="8"/>
  <c r="N13" i="8"/>
  <c r="T12" i="8"/>
  <c r="S12" i="8"/>
  <c r="R12" i="8"/>
  <c r="N12" i="8"/>
  <c r="T10" i="8"/>
  <c r="S10" i="8"/>
  <c r="R10" i="8"/>
  <c r="N10" i="8"/>
  <c r="T9" i="8"/>
  <c r="S9" i="8"/>
  <c r="R9" i="8"/>
  <c r="N9" i="8"/>
  <c r="T8" i="8"/>
  <c r="S8" i="8"/>
  <c r="R8" i="8"/>
  <c r="N8" i="8"/>
  <c r="T7" i="8"/>
  <c r="S7" i="8"/>
  <c r="R7" i="8"/>
  <c r="N7" i="8"/>
  <c r="T6" i="8"/>
  <c r="S6" i="8"/>
  <c r="R6" i="8"/>
  <c r="N6" i="8"/>
  <c r="T5" i="8"/>
  <c r="S5" i="8"/>
  <c r="R5" i="8"/>
  <c r="N5" i="8"/>
  <c r="T4" i="8"/>
  <c r="S4" i="8"/>
  <c r="R4" i="8"/>
  <c r="N4" i="8"/>
</calcChain>
</file>

<file path=xl/sharedStrings.xml><?xml version="1.0" encoding="utf-8"?>
<sst xmlns="http://schemas.openxmlformats.org/spreadsheetml/2006/main" count="7214" uniqueCount="1979">
  <si>
    <t>D0</t>
    <phoneticPr fontId="1" type="noConversion"/>
  </si>
  <si>
    <t>Human cell concentration (cells/mL)</t>
    <phoneticPr fontId="1" type="noConversion"/>
  </si>
  <si>
    <t>D1-2</t>
    <phoneticPr fontId="1" type="noConversion"/>
  </si>
  <si>
    <t>D1-1</t>
    <phoneticPr fontId="1" type="noConversion"/>
  </si>
  <si>
    <t>D1-3</t>
    <phoneticPr fontId="1" type="noConversion"/>
  </si>
  <si>
    <t>D1-2(10)</t>
    <phoneticPr fontId="1" type="noConversion"/>
  </si>
  <si>
    <t>D1-1(100)</t>
    <phoneticPr fontId="1" type="noConversion"/>
  </si>
  <si>
    <t>D2-1</t>
    <phoneticPr fontId="1" type="noConversion"/>
  </si>
  <si>
    <t>D2-2</t>
    <phoneticPr fontId="1" type="noConversion"/>
  </si>
  <si>
    <t>D2-3</t>
    <phoneticPr fontId="1" type="noConversion"/>
  </si>
  <si>
    <t>D2-2(10)</t>
    <phoneticPr fontId="1" type="noConversion"/>
  </si>
  <si>
    <t>D2-1(100)</t>
    <phoneticPr fontId="1" type="noConversion"/>
  </si>
  <si>
    <t>Neisseria sicca</t>
    <phoneticPr fontId="1" type="noConversion"/>
  </si>
  <si>
    <t>Pseudomonas fluorescens</t>
    <phoneticPr fontId="1" type="noConversion"/>
  </si>
  <si>
    <t>Aeromonas hydrophila</t>
    <phoneticPr fontId="1" type="noConversion"/>
  </si>
  <si>
    <t>Legionella pneumophila</t>
    <phoneticPr fontId="1" type="noConversion"/>
  </si>
  <si>
    <r>
      <t>1×10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</t>
    </r>
  </si>
  <si>
    <r>
      <t>4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5</t>
    </r>
  </si>
  <si>
    <r>
      <t>3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5</t>
    </r>
  </si>
  <si>
    <r>
      <t>2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5</t>
    </r>
  </si>
  <si>
    <r>
      <t>1.5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5</t>
    </r>
  </si>
  <si>
    <r>
      <t>1.5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4</t>
    </r>
  </si>
  <si>
    <r>
      <t>4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4</t>
    </r>
  </si>
  <si>
    <r>
      <t>3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4</t>
    </r>
  </si>
  <si>
    <r>
      <t>2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4</t>
    </r>
  </si>
  <si>
    <r>
      <t>1.5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3</t>
    </r>
  </si>
  <si>
    <r>
      <t>4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3</t>
    </r>
  </si>
  <si>
    <r>
      <t>3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3</t>
    </r>
  </si>
  <si>
    <r>
      <t>2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3</t>
    </r>
  </si>
  <si>
    <r>
      <t>1.5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2</t>
    </r>
  </si>
  <si>
    <r>
      <t>1×10</t>
    </r>
    <r>
      <rPr>
        <vertAlign val="superscript"/>
        <sz val="12"/>
        <color theme="1"/>
        <rFont val="Times New Roman"/>
        <family val="1"/>
      </rPr>
      <t>4</t>
    </r>
    <phoneticPr fontId="1" type="noConversion"/>
  </si>
  <si>
    <r>
      <t>1×10</t>
    </r>
    <r>
      <rPr>
        <vertAlign val="superscript"/>
        <sz val="12"/>
        <color theme="1"/>
        <rFont val="Times New Roman"/>
        <family val="1"/>
      </rPr>
      <t>3</t>
    </r>
    <phoneticPr fontId="1" type="noConversion"/>
  </si>
  <si>
    <r>
      <t>1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5</t>
    </r>
  </si>
  <si>
    <r>
      <t>1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4</t>
    </r>
  </si>
  <si>
    <r>
      <t>4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2</t>
    </r>
  </si>
  <si>
    <r>
      <t>1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3</t>
    </r>
  </si>
  <si>
    <r>
      <t>4</t>
    </r>
    <r>
      <rPr>
        <sz val="12"/>
        <color theme="1"/>
        <rFont val="宋体"/>
        <family val="3"/>
        <charset val="134"/>
      </rPr>
      <t>×</t>
    </r>
    <r>
      <rPr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1</t>
    </r>
  </si>
  <si>
    <t>Listeria grayi</t>
    <phoneticPr fontId="1" type="noConversion"/>
  </si>
  <si>
    <t>Haemophilus parainfluenzae</t>
    <phoneticPr fontId="1" type="noConversion"/>
  </si>
  <si>
    <t>Acinetobacter junii</t>
    <phoneticPr fontId="1" type="noConversion"/>
  </si>
  <si>
    <t>Micrococcus luteus</t>
    <phoneticPr fontId="1" type="noConversion"/>
  </si>
  <si>
    <t>Sample ID</t>
    <phoneticPr fontId="1" type="noConversion"/>
  </si>
  <si>
    <t>Negative Control</t>
    <phoneticPr fontId="1" type="noConversion"/>
  </si>
  <si>
    <t>Series 1</t>
    <phoneticPr fontId="1" type="noConversion"/>
  </si>
  <si>
    <t>Series 2</t>
    <phoneticPr fontId="1" type="noConversion"/>
  </si>
  <si>
    <t>Series</t>
    <phoneticPr fontId="1" type="noConversion"/>
  </si>
  <si>
    <t>Clavispora lusitaniae</t>
    <phoneticPr fontId="1" type="noConversion"/>
  </si>
  <si>
    <t>Prescottella equi</t>
    <phoneticPr fontId="1" type="noConversion"/>
  </si>
  <si>
    <t>Microbe spike-in concentration (CFU/mL)</t>
    <phoneticPr fontId="1" type="noConversion"/>
  </si>
  <si>
    <t>Sequencer</t>
  </si>
  <si>
    <t>Sample</t>
  </si>
  <si>
    <t>Clean_reads</t>
  </si>
  <si>
    <t>Host_consensus</t>
  </si>
  <si>
    <t>Non_host_consensus</t>
  </si>
  <si>
    <t>Multi_labels</t>
  </si>
  <si>
    <t>Loosened_host_consensus</t>
  </si>
  <si>
    <t>BLAST_labelled_host</t>
  </si>
  <si>
    <t>Host_reads_ground_truth</t>
  </si>
  <si>
    <t>Host_reads_perc</t>
  </si>
  <si>
    <t>hg38__bowtie2_vf__TP</t>
  </si>
  <si>
    <t>hg38__bowtie2_vf__FN</t>
  </si>
  <si>
    <t>hg38__bowtie2_vf__TN</t>
  </si>
  <si>
    <t>hg38__bowtie2_vf__FP</t>
  </si>
  <si>
    <t>hg38__bowtie2_vf__sens</t>
  </si>
  <si>
    <t>hg38__bowtie2_vf__spec</t>
  </si>
  <si>
    <t>hg38__bowtie2_vf__PPV</t>
  </si>
  <si>
    <t>hg38__bowtie2_vf__NPV</t>
  </si>
  <si>
    <t>hg38__bowtie2_vf__F1</t>
  </si>
  <si>
    <t>hg38__bowtie2_vf__G1</t>
  </si>
  <si>
    <t>hg38__bowtie2_vf__Yoden</t>
  </si>
  <si>
    <t>hg38__bowtie2_vf__MCC</t>
  </si>
  <si>
    <t>hg38__bowtie2_vs__TP</t>
  </si>
  <si>
    <t>hg38__bowtie2_vs__FN</t>
  </si>
  <si>
    <t>hg38__bowtie2_vs__TN</t>
  </si>
  <si>
    <t>hg38__bowtie2_vs__FP</t>
  </si>
  <si>
    <t>hg38__bowtie2_vs__sens</t>
  </si>
  <si>
    <t>hg38__bowtie2_vs__spec</t>
  </si>
  <si>
    <t>hg38__bowtie2_vs__PPV</t>
  </si>
  <si>
    <t>hg38__bowtie2_vs__NPV</t>
  </si>
  <si>
    <t>hg38__bowtie2_vs__F1</t>
  </si>
  <si>
    <t>hg38__bowtie2_vs__G1</t>
  </si>
  <si>
    <t>hg38__bowtie2_vs__Yoden</t>
  </si>
  <si>
    <t>hg38__bowtie2_vs__MCC</t>
  </si>
  <si>
    <t>hg38__bwa_mem__TP</t>
  </si>
  <si>
    <t>hg38__bwa_mem__FN</t>
  </si>
  <si>
    <t>hg38__bwa_mem__TN</t>
  </si>
  <si>
    <t>hg38__bwa_mem__FP</t>
  </si>
  <si>
    <t>hg38__bwa_mem__sens</t>
  </si>
  <si>
    <t>hg38__bwa_mem__spec</t>
  </si>
  <si>
    <t>hg38__bwa_mem__PPV</t>
  </si>
  <si>
    <t>hg38__bwa_mem__NPV</t>
  </si>
  <si>
    <t>hg38__bwa_mem__F1</t>
  </si>
  <si>
    <t>hg38__bwa_mem__G1</t>
  </si>
  <si>
    <t>hg38__bwa_mem__Yoden</t>
  </si>
  <si>
    <t>hg38__bwa_mem__MCC</t>
  </si>
  <si>
    <t>hg38__STAT__TP</t>
  </si>
  <si>
    <t>hg38__STAT__FN</t>
  </si>
  <si>
    <t>hg38__STAT__TN</t>
  </si>
  <si>
    <t>hg38__STAT__FP</t>
  </si>
  <si>
    <t>hg38__STAT__sens</t>
  </si>
  <si>
    <t>hg38__STAT__spec</t>
  </si>
  <si>
    <t>hg38__STAT__PPV</t>
  </si>
  <si>
    <t>hg38__STAT__NPV</t>
  </si>
  <si>
    <t>hg38__STAT__F1</t>
  </si>
  <si>
    <t>hg38__STAT__G1</t>
  </si>
  <si>
    <t>hg38__STAT__Yoden</t>
  </si>
  <si>
    <t>hg38__STAT__MCC</t>
  </si>
  <si>
    <t>hg38__kraken2__TP</t>
  </si>
  <si>
    <t>hg38__kraken2__FN</t>
  </si>
  <si>
    <t>hg38__kraken2__TN</t>
  </si>
  <si>
    <t>hg38__kraken2__FP</t>
  </si>
  <si>
    <t>hg38__kraken2__sens</t>
  </si>
  <si>
    <t>hg38__kraken2__spec</t>
  </si>
  <si>
    <t>hg38__kraken2__PPV</t>
  </si>
  <si>
    <t>hg38__kraken2__NPV</t>
  </si>
  <si>
    <t>hg38__kraken2__F1</t>
  </si>
  <si>
    <t>hg38__kraken2__G1</t>
  </si>
  <si>
    <t>hg38__kraken2__Yoden</t>
  </si>
  <si>
    <t>hg38__kraken2__MCC</t>
  </si>
  <si>
    <t>YH__bowtie2_vf__TP</t>
  </si>
  <si>
    <t>YH__bowtie2_vf__FN</t>
  </si>
  <si>
    <t>YH__bowtie2_vf__TN</t>
  </si>
  <si>
    <t>YH__bowtie2_vf__FP</t>
  </si>
  <si>
    <t>YH__bowtie2_vf__sens</t>
  </si>
  <si>
    <t>YH__bowtie2_vf__spec</t>
  </si>
  <si>
    <t>YH__bowtie2_vf__PPV</t>
  </si>
  <si>
    <t>YH__bowtie2_vf__NPV</t>
  </si>
  <si>
    <t>YH__bowtie2_vf__F1</t>
  </si>
  <si>
    <t>YH__bowtie2_vf__G1</t>
  </si>
  <si>
    <t>YH__bowtie2_vf__Yoden</t>
  </si>
  <si>
    <t>YH__bowtie2_vf__MCC</t>
  </si>
  <si>
    <t>YH__bowtie2_vs__TP</t>
  </si>
  <si>
    <t>YH__bowtie2_vs__FN</t>
  </si>
  <si>
    <t>YH__bowtie2_vs__TN</t>
  </si>
  <si>
    <t>YH__bowtie2_vs__FP</t>
  </si>
  <si>
    <t>YH__bowtie2_vs__sens</t>
  </si>
  <si>
    <t>YH__bowtie2_vs__spec</t>
  </si>
  <si>
    <t>YH__bowtie2_vs__PPV</t>
  </si>
  <si>
    <t>YH__bowtie2_vs__NPV</t>
  </si>
  <si>
    <t>YH__bowtie2_vs__F1</t>
  </si>
  <si>
    <t>YH__bowtie2_vs__G1</t>
  </si>
  <si>
    <t>YH__bowtie2_vs__Yoden</t>
  </si>
  <si>
    <t>YH__bowtie2_vs__MCC</t>
  </si>
  <si>
    <t>YH__bwa_mem__TP</t>
  </si>
  <si>
    <t>YH__bwa_mem__FN</t>
  </si>
  <si>
    <t>YH__bwa_mem__TN</t>
  </si>
  <si>
    <t>YH__bwa_mem__FP</t>
  </si>
  <si>
    <t>YH__bwa_mem__sens</t>
  </si>
  <si>
    <t>YH__bwa_mem__spec</t>
  </si>
  <si>
    <t>YH__bwa_mem__PPV</t>
  </si>
  <si>
    <t>YH__bwa_mem__NPV</t>
  </si>
  <si>
    <t>YH__bwa_mem__F1</t>
  </si>
  <si>
    <t>YH__bwa_mem__G1</t>
  </si>
  <si>
    <t>YH__bwa_mem__Yoden</t>
  </si>
  <si>
    <t>YH__bwa_mem__MCC</t>
  </si>
  <si>
    <t>YH__kraken2__TP</t>
  </si>
  <si>
    <t>YH__kraken2__FN</t>
  </si>
  <si>
    <t>YH__kraken2__TN</t>
  </si>
  <si>
    <t>YH__kraken2__FP</t>
  </si>
  <si>
    <t>YH__kraken2__sens</t>
  </si>
  <si>
    <t>YH__kraken2__spec</t>
  </si>
  <si>
    <t>YH__kraken2__PPV</t>
  </si>
  <si>
    <t>YH__kraken2__NPV</t>
  </si>
  <si>
    <t>YH__kraken2__F1</t>
  </si>
  <si>
    <t>YH__kraken2__G1</t>
  </si>
  <si>
    <t>YH__kraken2__Yoden</t>
  </si>
  <si>
    <t>YH__kraken2__MCC</t>
  </si>
  <si>
    <t>ILMN</t>
  </si>
  <si>
    <t>D1-1(100)</t>
  </si>
  <si>
    <t>D1-1</t>
  </si>
  <si>
    <t>D1-2(10)</t>
  </si>
  <si>
    <t>D0</t>
  </si>
  <si>
    <t>D1-2-1</t>
  </si>
  <si>
    <t>D2-1(100)</t>
  </si>
  <si>
    <t>D2-2(10)</t>
  </si>
  <si>
    <t>D2-1</t>
  </si>
  <si>
    <t>D1-2-2</t>
  </si>
  <si>
    <t>D1-2-3</t>
  </si>
  <si>
    <t>D1-3</t>
  </si>
  <si>
    <t>D2-2-1</t>
  </si>
  <si>
    <t>D2-2-2</t>
  </si>
  <si>
    <t>D2-2-3</t>
  </si>
  <si>
    <t>D2-3</t>
  </si>
  <si>
    <t>clinical</t>
  </si>
  <si>
    <t>S3_D</t>
  </si>
  <si>
    <t>S7_D</t>
  </si>
  <si>
    <t>S2_D</t>
  </si>
  <si>
    <t>S1_D</t>
  </si>
  <si>
    <t>S6_D</t>
  </si>
  <si>
    <t>S8_D</t>
  </si>
  <si>
    <t>S5_D</t>
  </si>
  <si>
    <t>S4_D</t>
  </si>
  <si>
    <t>MGI</t>
  </si>
  <si>
    <t xml:space="preserve">Lab28 </t>
  </si>
  <si>
    <t xml:space="preserve">Lab22 </t>
  </si>
  <si>
    <t xml:space="preserve">Lab8 </t>
  </si>
  <si>
    <t xml:space="preserve">Lab43 </t>
  </si>
  <si>
    <t>Run</t>
    <phoneticPr fontId="1" type="noConversion"/>
  </si>
  <si>
    <t>GCF_000002415.2</t>
  </si>
  <si>
    <t>Sample</t>
    <phoneticPr fontId="1" type="noConversion"/>
  </si>
  <si>
    <t>Negative</t>
    <phoneticPr fontId="1" type="noConversion"/>
  </si>
  <si>
    <t>Haemophilus influenzae</t>
    <phoneticPr fontId="1" type="noConversion"/>
  </si>
  <si>
    <t>Streptococcus pneumoniae</t>
    <phoneticPr fontId="1" type="noConversion"/>
  </si>
  <si>
    <t>Candida albicans, Pseudomonas aeruginosa</t>
    <phoneticPr fontId="1" type="noConversion"/>
  </si>
  <si>
    <t>Culture or FilmArray</t>
    <phoneticPr fontId="1" type="noConversion"/>
  </si>
  <si>
    <t>Lab40_XinanYikeDaxueFushu</t>
  </si>
  <si>
    <t>D1-1_1</t>
  </si>
  <si>
    <t>Lab34_ShenzhenDierRenmin</t>
  </si>
  <si>
    <t>Lab4_BeijingErtong</t>
  </si>
  <si>
    <t>Lab49_ZhongnanDaxueXiangyaEr</t>
  </si>
  <si>
    <t>Taxa</t>
  </si>
  <si>
    <t>CHM13v2.0</t>
    <phoneticPr fontId="8" type="noConversion"/>
  </si>
  <si>
    <t>GRCh38</t>
    <phoneticPr fontId="8" type="noConversion"/>
  </si>
  <si>
    <t>Number of contaminants</t>
    <phoneticPr fontId="8" type="noConversion"/>
  </si>
  <si>
    <t>Total length of contaminants(bp)</t>
    <phoneticPr fontId="8" type="noConversion"/>
  </si>
  <si>
    <t>Number of contaminants</t>
  </si>
  <si>
    <t>Fungi</t>
  </si>
  <si>
    <t>Archaea</t>
  </si>
  <si>
    <t>Protozoa</t>
  </si>
  <si>
    <t>Baterica</t>
  </si>
  <si>
    <t>genome</t>
    <phoneticPr fontId="1" type="noConversion"/>
  </si>
  <si>
    <t>organism_name</t>
  </si>
  <si>
    <t>kingdom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genome_size</t>
    <phoneticPr fontId="1" type="noConversion"/>
  </si>
  <si>
    <t>contig_num</t>
    <phoneticPr fontId="1" type="noConversion"/>
  </si>
  <si>
    <t>hsp_num</t>
  </si>
  <si>
    <t>bed_size</t>
    <phoneticPr fontId="1" type="noConversion"/>
  </si>
  <si>
    <t>bed_size/genome_size</t>
    <phoneticPr fontId="1" type="noConversion"/>
  </si>
  <si>
    <t>bed_smallcontig_size</t>
    <phoneticPr fontId="1" type="noConversion"/>
  </si>
  <si>
    <t>bed_edgecontig_size</t>
    <phoneticPr fontId="1" type="noConversion"/>
  </si>
  <si>
    <t>bed_smalledgecontig_size</t>
    <phoneticPr fontId="1" type="noConversion"/>
  </si>
  <si>
    <t>bed_smallcontig_size_ratio</t>
    <phoneticPr fontId="1" type="noConversion"/>
  </si>
  <si>
    <t>bed_edgecontig_size_ratio</t>
    <phoneticPr fontId="1" type="noConversion"/>
  </si>
  <si>
    <t>bed_smalledgecontig_size_ratio</t>
    <phoneticPr fontId="1" type="noConversion"/>
  </si>
  <si>
    <t>Protozoa</t>
    <phoneticPr fontId="8" type="noConversion"/>
  </si>
  <si>
    <t>GCF_000006565.2</t>
    <phoneticPr fontId="1" type="noConversion"/>
  </si>
  <si>
    <t>Toxoplasma gondii ME49</t>
    <phoneticPr fontId="1" type="noConversion"/>
  </si>
  <si>
    <t>k__Eukaryota</t>
  </si>
  <si>
    <t>p__Apicomplexa</t>
    <phoneticPr fontId="1" type="noConversion"/>
  </si>
  <si>
    <t>c__Conoidasida</t>
  </si>
  <si>
    <t>o__Eucoccidiorida</t>
  </si>
  <si>
    <t>f__Sarcocystidae</t>
  </si>
  <si>
    <t>g__Toxoplasma</t>
  </si>
  <si>
    <t>s__Toxoplasma gondii</t>
  </si>
  <si>
    <t>GCF_000372725.1</t>
    <phoneticPr fontId="1" type="noConversion"/>
  </si>
  <si>
    <t>Emiliania huxleyi CCMP1516</t>
    <phoneticPr fontId="1" type="noConversion"/>
  </si>
  <si>
    <t>p__Haptophyta</t>
    <phoneticPr fontId="1" type="noConversion"/>
  </si>
  <si>
    <t>c__unclassified Haptophyta class</t>
  </si>
  <si>
    <t>o__Isochrysidales</t>
  </si>
  <si>
    <t>f__Noelaerhabdaceae</t>
  </si>
  <si>
    <t>g__Emiliania</t>
  </si>
  <si>
    <t>s__Emiliania huxleyi</t>
  </si>
  <si>
    <t>GCF_000315625.1</t>
  </si>
  <si>
    <t>Guillardia theta CCMP2712</t>
    <phoneticPr fontId="1" type="noConversion"/>
  </si>
  <si>
    <t>p__unclassified Eukaryota phylum</t>
    <phoneticPr fontId="1" type="noConversion"/>
  </si>
  <si>
    <t>c__Cryptophyceae</t>
  </si>
  <si>
    <t>o__Pyrenomonadales</t>
  </si>
  <si>
    <t>f__Geminigeraceae</t>
  </si>
  <si>
    <t>g__Guillardia</t>
  </si>
  <si>
    <t>s__Guillardia theta</t>
  </si>
  <si>
    <t>GCF_000006355.2</t>
  </si>
  <si>
    <t>Plasmodium knowlesi strain H</t>
    <phoneticPr fontId="1" type="noConversion"/>
  </si>
  <si>
    <t>p__Apicomplexa</t>
  </si>
  <si>
    <t>c__Aconoidasida</t>
  </si>
  <si>
    <t>o__Haemosporida</t>
  </si>
  <si>
    <t>f__Plasmodiidae</t>
  </si>
  <si>
    <t>g__Plasmodium</t>
  </si>
  <si>
    <t>s__Plasmodium knowlesi</t>
  </si>
  <si>
    <t>Plasmodium vivax</t>
    <phoneticPr fontId="1" type="noConversion"/>
  </si>
  <si>
    <t>s__Plasmodium vivax</t>
  </si>
  <si>
    <t>GCF_000006405.1</t>
  </si>
  <si>
    <t>Perkinsus marinus ATCC 50983</t>
    <phoneticPr fontId="1" type="noConversion"/>
  </si>
  <si>
    <t>p__Perkinsozoa</t>
  </si>
  <si>
    <t>c__unclassified Perkinsozoa class</t>
  </si>
  <si>
    <t>o__Perkinsida</t>
  </si>
  <si>
    <t>f__Perkinsidae</t>
  </si>
  <si>
    <t>g__Perkinsus</t>
  </si>
  <si>
    <t>s__Perkinsus marinus</t>
  </si>
  <si>
    <t>GCF_002563875.1</t>
  </si>
  <si>
    <t>Besnoitia besnoiti</t>
    <phoneticPr fontId="1" type="noConversion"/>
  </si>
  <si>
    <t>g__Besnoitia</t>
  </si>
  <si>
    <t>s__Besnoitia besnoiti</t>
  </si>
  <si>
    <t>Fungi</t>
    <phoneticPr fontId="8" type="noConversion"/>
  </si>
  <si>
    <t>GCF_003184545.1</t>
    <phoneticPr fontId="1" type="noConversion"/>
  </si>
  <si>
    <t>Aspergillus heteromorphus CBS 117.55</t>
    <phoneticPr fontId="1" type="noConversion"/>
  </si>
  <si>
    <t>p__Ascomycota</t>
    <phoneticPr fontId="1" type="noConversion"/>
  </si>
  <si>
    <t>c__Eurotiomycetes</t>
  </si>
  <si>
    <t>o__Eurotiales</t>
  </si>
  <si>
    <t>f__Aspergillaceae</t>
  </si>
  <si>
    <t>g__Aspergillus</t>
    <phoneticPr fontId="1" type="noConversion"/>
  </si>
  <si>
    <t>s__Aspergillus heteromorphus</t>
  </si>
  <si>
    <t>GCF_002849105.1</t>
    <phoneticPr fontId="1" type="noConversion"/>
  </si>
  <si>
    <t>Aspergillus steynii IBT 23096</t>
    <phoneticPr fontId="1" type="noConversion"/>
  </si>
  <si>
    <t>p__Ascomycota</t>
  </si>
  <si>
    <t>g__Aspergillus</t>
  </si>
  <si>
    <t>s__Aspergillus steynii</t>
  </si>
  <si>
    <t>GCF_000149955.1</t>
  </si>
  <si>
    <t>Fusarium oxysporum f. sp. lycopersici 4287</t>
    <phoneticPr fontId="1" type="noConversion"/>
  </si>
  <si>
    <t>c__Sordariomycetes</t>
  </si>
  <si>
    <t>o__Hypocreales</t>
  </si>
  <si>
    <t>f__Nectriaceae</t>
  </si>
  <si>
    <t>g__Fusarium</t>
  </si>
  <si>
    <t>s__Fusarium oxysporum</t>
  </si>
  <si>
    <t>GCF_012971845.1</t>
    <phoneticPr fontId="1" type="noConversion"/>
  </si>
  <si>
    <t>Lasiodiplodia theobromae</t>
    <phoneticPr fontId="1" type="noConversion"/>
  </si>
  <si>
    <t>c__Dothideomycetes</t>
  </si>
  <si>
    <t>o__Botryosphaeriales</t>
  </si>
  <si>
    <t>f__Botryosphaeriaceae</t>
  </si>
  <si>
    <t>g__Lasiodiplodia</t>
  </si>
  <si>
    <t>s__Lasiodiplodia theobromae</t>
  </si>
  <si>
    <t>GCF_000002715.2</t>
    <phoneticPr fontId="1" type="noConversion"/>
  </si>
  <si>
    <t>Aspergillus clavatus NRRL 1</t>
    <phoneticPr fontId="1" type="noConversion"/>
  </si>
  <si>
    <t>s__Aspergillus clavatus</t>
  </si>
  <si>
    <t>GCF_000181695.1</t>
    <phoneticPr fontId="1" type="noConversion"/>
  </si>
  <si>
    <t>Malassezia globosa CBS 7966</t>
    <phoneticPr fontId="1" type="noConversion"/>
  </si>
  <si>
    <t>p__Basidiomycota</t>
  </si>
  <si>
    <t>c__Malasseziomycetes</t>
  </si>
  <si>
    <t>o__Malasseziales</t>
  </si>
  <si>
    <t>f__Malasseziaceae</t>
  </si>
  <si>
    <t>g__Malassezia</t>
  </si>
  <si>
    <t>s__Malassezia globosa</t>
  </si>
  <si>
    <t>GCF_002846915.1</t>
    <phoneticPr fontId="1" type="noConversion"/>
  </si>
  <si>
    <t>Aspergillus ochraceoroseus IBT 24754</t>
    <phoneticPr fontId="1" type="noConversion"/>
  </si>
  <si>
    <t>s__Aspergillus ochraceoroseus</t>
  </si>
  <si>
    <t>GCF_000240135.3</t>
  </si>
  <si>
    <t>Fusarium graminearum PH-1</t>
    <phoneticPr fontId="1" type="noConversion"/>
  </si>
  <si>
    <t>s__Fusarium graminearum</t>
  </si>
  <si>
    <t>GCF_002847485.1</t>
    <phoneticPr fontId="1" type="noConversion"/>
  </si>
  <si>
    <t>Aspergillus campestris IBT 28561</t>
    <phoneticPr fontId="1" type="noConversion"/>
  </si>
  <si>
    <t>s__Aspergillus campestris</t>
  </si>
  <si>
    <t>GCF_002847465.1</t>
    <phoneticPr fontId="1" type="noConversion"/>
  </si>
  <si>
    <t>Aspergillus novofumigatus IBT 16806</t>
    <phoneticPr fontId="1" type="noConversion"/>
  </si>
  <si>
    <t>s__Aspergillus novofumigatus</t>
  </si>
  <si>
    <t>Archaea</t>
    <phoneticPr fontId="8" type="noConversion"/>
  </si>
  <si>
    <t>GCF_001560465.1</t>
  </si>
  <si>
    <t>Sulfolobus_acidocaldarius</t>
  </si>
  <si>
    <t>k__Archaea</t>
  </si>
  <si>
    <t>p__Thermoproteota</t>
  </si>
  <si>
    <t>c__Thermoprotei</t>
  </si>
  <si>
    <t>o__Sulfolobales</t>
  </si>
  <si>
    <t>f__Sulfolobaceae</t>
  </si>
  <si>
    <t>g__Sulfolobus</t>
  </si>
  <si>
    <t>s__Sulfolobus_acidocaldarius</t>
  </si>
  <si>
    <t>GCF_007050195.1</t>
  </si>
  <si>
    <t>Sulfolobus_sp._B1</t>
  </si>
  <si>
    <t>s__Sulfolobus_sp._B1</t>
  </si>
  <si>
    <t>GCF_012027595.1</t>
  </si>
  <si>
    <t>Thermococcus_sp._Bubb.Bath</t>
  </si>
  <si>
    <t>p__Euryarchaeota</t>
  </si>
  <si>
    <t>c__Thermococci</t>
  </si>
  <si>
    <t>o__Thermococcales</t>
  </si>
  <si>
    <t>f__Thermococcaceae</t>
  </si>
  <si>
    <t>g__Thermococcus</t>
  </si>
  <si>
    <t>s__Thermococcus_sp._Bubb.Bath</t>
  </si>
  <si>
    <t>GCF_012027355.1</t>
  </si>
  <si>
    <t>Thermococcus_sp._M36</t>
  </si>
  <si>
    <t>s__Thermococcus_sp._M36</t>
  </si>
  <si>
    <t>GCF_005435055.1</t>
  </si>
  <si>
    <t>Halorubrum_sp._SS7</t>
  </si>
  <si>
    <t>c__Halobacteria</t>
  </si>
  <si>
    <t>o__Haloferacales</t>
  </si>
  <si>
    <t>f__Halorubraceae</t>
  </si>
  <si>
    <t>g__Halorubrum</t>
  </si>
  <si>
    <t>s__Halorubrum_sp._SS7</t>
  </si>
  <si>
    <t>GCF_001402935.1</t>
  </si>
  <si>
    <t>Acidiplasma_cupricumulans</t>
  </si>
  <si>
    <t>p__Candidatus_Thermoplasmatota</t>
  </si>
  <si>
    <t>c__Thermoplasmata</t>
  </si>
  <si>
    <t>o__Thermoplasmatales</t>
  </si>
  <si>
    <t>f__Ferroplasmaceae</t>
  </si>
  <si>
    <t>g__Acidiplasma</t>
  </si>
  <si>
    <t>s__Acidiplasma_cupricumulans</t>
  </si>
  <si>
    <t>GCF_008122205.1</t>
  </si>
  <si>
    <t>Natronococcus_pandeyae</t>
  </si>
  <si>
    <t>o__Natrialbales</t>
  </si>
  <si>
    <t>f__Natrialbaceae</t>
  </si>
  <si>
    <t>g__Natronococcus</t>
  </si>
  <si>
    <t>s__Natronococcus_pandeyae</t>
  </si>
  <si>
    <t>GCF_004118325.1</t>
  </si>
  <si>
    <t>Halorientalis_pallida</t>
  </si>
  <si>
    <t>o__Halobacteriales</t>
  </si>
  <si>
    <t>f__Haloarculaceae</t>
  </si>
  <si>
    <t>g__Halorientalis</t>
  </si>
  <si>
    <t>s__Halorientalis_pallida</t>
  </si>
  <si>
    <t>GCF_007421925.1</t>
  </si>
  <si>
    <t>Haloglomus_irregulare</t>
  </si>
  <si>
    <t>g__Haloglomus</t>
  </si>
  <si>
    <t>s__Haloglomus_irregulare</t>
  </si>
  <si>
    <t>GCF_019599505.1</t>
  </si>
  <si>
    <t>Halomicroarcula_nitratireducens</t>
  </si>
  <si>
    <t>g__Halomicroarcula</t>
  </si>
  <si>
    <t>s__Halomicroarcula_nitratireducens</t>
  </si>
  <si>
    <t>GCF_026891935.1</t>
  </si>
  <si>
    <t>Methanocorpusculum_sp._CW153</t>
  </si>
  <si>
    <t>c__Methanomicrobia</t>
  </si>
  <si>
    <t>o__Methanomicrobiales</t>
  </si>
  <si>
    <t>f__Methanocorpusculaceae</t>
  </si>
  <si>
    <t>g__Methanocorpusculum</t>
  </si>
  <si>
    <t>s__Methanocorpusculum_vombati</t>
  </si>
  <si>
    <t>GCF_000802205.1</t>
  </si>
  <si>
    <t>Candidatus_Nitrosocosmicus_oleophilus</t>
  </si>
  <si>
    <t>p__Nitrososphaerota</t>
  </si>
  <si>
    <t>c__Nitrososphaeria</t>
  </si>
  <si>
    <t>o__Nitrososphaerales</t>
  </si>
  <si>
    <t>f__Nitrososphaeraceae</t>
  </si>
  <si>
    <t>g__Candidatus_Nitrosocosmicus</t>
  </si>
  <si>
    <t>s__Candidatus_Nitrosocosmicus_oleophilus</t>
  </si>
  <si>
    <t>GCF_026891975.1</t>
  </si>
  <si>
    <t>Methanocorpusculum_sp._MG</t>
  </si>
  <si>
    <t>s__Methanocorpusculum_petauri</t>
  </si>
  <si>
    <t>GCF_005435015.1</t>
  </si>
  <si>
    <t>Halorubrum_sp._SP9</t>
  </si>
  <si>
    <t>s__Halorubrum_sp._SP9</t>
  </si>
  <si>
    <t>GCF_014646535.1</t>
  </si>
  <si>
    <t>Thermocladium_modestius</t>
  </si>
  <si>
    <t>o__Thermoproteales</t>
  </si>
  <si>
    <t>f__Thermoproteaceae</t>
  </si>
  <si>
    <t>g__Thermocladium</t>
  </si>
  <si>
    <t>s__Thermocladium_modestius</t>
  </si>
  <si>
    <t>GCF_005435195.1</t>
  </si>
  <si>
    <t>Halorubrum_sp._SP3</t>
  </si>
  <si>
    <t>s__Halorubrum_sp._SP3</t>
  </si>
  <si>
    <t>GCF_900654205.1</t>
  </si>
  <si>
    <t>Methanobrevibacter_smithii</t>
  </si>
  <si>
    <t>c__Methanobacteria</t>
  </si>
  <si>
    <t>o__Methanobacteriales</t>
  </si>
  <si>
    <t>f__Methanobacteriaceae</t>
  </si>
  <si>
    <t>g__Methanobrevibacter</t>
  </si>
  <si>
    <t>s__Methanobrevibacter_smithii</t>
  </si>
  <si>
    <t>GCF_004104135.1</t>
  </si>
  <si>
    <t>Methanohalophilus_sp._WG1-DM</t>
  </si>
  <si>
    <t>o__Methanosarcinales</t>
  </si>
  <si>
    <t>f__Methanosarcinaceae</t>
  </si>
  <si>
    <t>g__Methanohalophilus</t>
  </si>
  <si>
    <t>s__Methanohalophilus_sp._WG1-DM</t>
  </si>
  <si>
    <t>GCF_028211255.1</t>
  </si>
  <si>
    <t>Halorubrum_ezzemoulense</t>
  </si>
  <si>
    <t>s__Halorubrum_ezzemoulense</t>
  </si>
  <si>
    <t>Bacteria</t>
    <phoneticPr fontId="8" type="noConversion"/>
  </si>
  <si>
    <t>GCF_003049195.1</t>
  </si>
  <si>
    <t>Mycobacterium_tuberculosis</t>
  </si>
  <si>
    <t>k__Bacteria</t>
  </si>
  <si>
    <t>p__Actinomycetota</t>
  </si>
  <si>
    <t>c__Actinomycetes</t>
  </si>
  <si>
    <t>o__Mycobacteriales</t>
  </si>
  <si>
    <t>f__Mycobacteriaceae</t>
  </si>
  <si>
    <t>g__Mycobacterium</t>
  </si>
  <si>
    <t>s__Mycobacterium_tuberculosis</t>
  </si>
  <si>
    <t>GCF_021078665.1</t>
  </si>
  <si>
    <t>Clostridium_botulinum_D/C</t>
  </si>
  <si>
    <t>p__Bacillota</t>
  </si>
  <si>
    <t>c__Clostridia</t>
  </si>
  <si>
    <t>o__Eubacteriales</t>
  </si>
  <si>
    <t>f__Clostridiaceae</t>
  </si>
  <si>
    <t>g__Clostridium</t>
  </si>
  <si>
    <t>s__Clostridium_botulinum</t>
  </si>
  <si>
    <t>GCF_021441105.1</t>
  </si>
  <si>
    <t>Hafnia_paralvei</t>
  </si>
  <si>
    <t>p__Pseudomonadota</t>
  </si>
  <si>
    <t>c__Gammaproteobacteria</t>
  </si>
  <si>
    <t>o__Enterobacterales</t>
  </si>
  <si>
    <t>f__Hafniaceae</t>
  </si>
  <si>
    <t>g__Hafnia</t>
  </si>
  <si>
    <t>s__Hafnia_paralvei</t>
  </si>
  <si>
    <t>GCF_023864175.1</t>
  </si>
  <si>
    <t>GCF_008000085.1</t>
  </si>
  <si>
    <t>Acinetobacter_baumannii</t>
  </si>
  <si>
    <t>o__Moraxellales</t>
  </si>
  <si>
    <t>f__Moraxellaceae</t>
  </si>
  <si>
    <t>g__Acinetobacter</t>
  </si>
  <si>
    <t>s__Acinetobacter_baumannii</t>
  </si>
  <si>
    <t>GCF_902460825.1</t>
  </si>
  <si>
    <t>Campylobacter_concisus</t>
  </si>
  <si>
    <t>p__Campylobacterota</t>
  </si>
  <si>
    <t>c__Epsilonproteobacteria</t>
  </si>
  <si>
    <t>o__Campylobacterales</t>
  </si>
  <si>
    <t>f__Campylobacteraceae</t>
  </si>
  <si>
    <t>g__Campylobacter</t>
  </si>
  <si>
    <t>s__Campylobacter_concisus</t>
  </si>
  <si>
    <t>GCF_014646775.1</t>
  </si>
  <si>
    <t>Microbacterium_saperdae</t>
  </si>
  <si>
    <t>o__Micrococcales</t>
  </si>
  <si>
    <t>f__Microbacteriaceae</t>
  </si>
  <si>
    <t>g__Microbacterium</t>
  </si>
  <si>
    <t>s__Microbacterium_saperdae</t>
  </si>
  <si>
    <t>GCF_009646465.1</t>
  </si>
  <si>
    <t>Bacillus_thuringiensis</t>
  </si>
  <si>
    <t>c__Bacilli</t>
  </si>
  <si>
    <t>o__Bacillales</t>
  </si>
  <si>
    <t>f__Bacillaceae</t>
  </si>
  <si>
    <t>g__Bacillus</t>
  </si>
  <si>
    <t>s__Bacillus_thuringiensis</t>
  </si>
  <si>
    <t>GCF_009798365.1</t>
  </si>
  <si>
    <t>Helicobacter_pylori</t>
  </si>
  <si>
    <t>f__Helicobacteraceae</t>
  </si>
  <si>
    <t>g__Helicobacter</t>
  </si>
  <si>
    <t>s__Helicobacter_pylori</t>
  </si>
  <si>
    <t>GCF_014648495.1</t>
  </si>
  <si>
    <t>Actinomadura_cremea</t>
  </si>
  <si>
    <t>o__Streptosporangiales</t>
  </si>
  <si>
    <t>f__Thermomonosporaceae</t>
  </si>
  <si>
    <t>g__Actinomadura</t>
  </si>
  <si>
    <t>s__Actinomadura_cremea</t>
  </si>
  <si>
    <t>GCF_021441165.1</t>
  </si>
  <si>
    <t>Aeromonas_allosaccharophila</t>
  </si>
  <si>
    <t>o__Aeromonadales</t>
  </si>
  <si>
    <t>f__Aeromonadaceae</t>
  </si>
  <si>
    <t>g__Aeromonas</t>
  </si>
  <si>
    <t>s__Aeromonas_allosaccharophila</t>
  </si>
  <si>
    <t>GCF_009798325.1</t>
  </si>
  <si>
    <t>GCF_020443875.1</t>
  </si>
  <si>
    <t>Escherichia_coli</t>
  </si>
  <si>
    <t>f__Enterobacteriaceae</t>
  </si>
  <si>
    <t>g__Escherichia</t>
  </si>
  <si>
    <t>s__Escherichia_coli</t>
  </si>
  <si>
    <t>GCF_010720755.1</t>
  </si>
  <si>
    <t>Enterococcus_faecium</t>
  </si>
  <si>
    <t>o__Lactobacillales</t>
  </si>
  <si>
    <t>f__Enterococcaceae</t>
  </si>
  <si>
    <t>g__Enterococcus</t>
  </si>
  <si>
    <t>s__Enterococcus_faecium</t>
  </si>
  <si>
    <t>GCF_014595515.1</t>
  </si>
  <si>
    <t>Serratia_marcescens</t>
  </si>
  <si>
    <t>f__Yersiniaceae</t>
  </si>
  <si>
    <t>g__Serratia</t>
  </si>
  <si>
    <t>s__Serratia_marcescens</t>
  </si>
  <si>
    <t>GCF_007999805.1</t>
  </si>
  <si>
    <t>GCF_943192975.1</t>
  </si>
  <si>
    <t>Senimuribacter_sp._DSM_106208</t>
  </si>
  <si>
    <t>f__Eubacteriales_Family_XIII._Incertae_Sedis</t>
  </si>
  <si>
    <t>g__Senimuribacter</t>
  </si>
  <si>
    <t>s__Senimuribacter_intestinalis</t>
  </si>
  <si>
    <t>GCF_009371885.1</t>
  </si>
  <si>
    <t>Bifidobacterium_tibiigranuli</t>
  </si>
  <si>
    <t>o__Bifidobacteriales</t>
  </si>
  <si>
    <t>f__Bifidobacteriaceae</t>
  </si>
  <si>
    <t>g__Bifidobacterium</t>
  </si>
  <si>
    <t>s__Bifidobacterium_tibiigranuli</t>
  </si>
  <si>
    <t>GCF_902845675.1</t>
  </si>
  <si>
    <t>GCF_007999665.1</t>
  </si>
  <si>
    <t>GCF_008000715.1</t>
  </si>
  <si>
    <t>GCF_003962785.1</t>
  </si>
  <si>
    <t>Enterococcus_faecalis</t>
  </si>
  <si>
    <t>s__Enterococcus_faecalis</t>
  </si>
  <si>
    <t>GCF_008000075.1</t>
  </si>
  <si>
    <t>GCF_023337695.1</t>
  </si>
  <si>
    <t>Parasaccharibacter_sp._TMW_2.1884</t>
  </si>
  <si>
    <t>c__Alphaproteobacteria</t>
  </si>
  <si>
    <t>o__Rhodospirillales</t>
  </si>
  <si>
    <t>f__Acetobacteraceae</t>
  </si>
  <si>
    <t>g__Parasaccharibacter</t>
  </si>
  <si>
    <t>s__Parasaccharibacter_sp._TMW_2.1884</t>
  </si>
  <si>
    <t>GCF_026108055.1</t>
  </si>
  <si>
    <t>Venenivibrio_stagnispumantis</t>
  </si>
  <si>
    <t>p__Aquificota</t>
  </si>
  <si>
    <t>c__Aquificae</t>
  </si>
  <si>
    <t>o__Aquificales</t>
  </si>
  <si>
    <t>f__Hydrogenothermaceae</t>
  </si>
  <si>
    <t>g__Venenivibrio</t>
  </si>
  <si>
    <t>s__Venenivibrio_stagnispumantis</t>
  </si>
  <si>
    <t>GCF_001201895.1</t>
  </si>
  <si>
    <t>GCF_018619455.1</t>
  </si>
  <si>
    <t>Streptococcus_vestibularis</t>
  </si>
  <si>
    <t>f__Streptococcaceae</t>
  </si>
  <si>
    <t>g__Streptococcus</t>
  </si>
  <si>
    <t>s__Streptococcus_vestibularis</t>
  </si>
  <si>
    <t>GCF_900118515.1</t>
  </si>
  <si>
    <t>Mycoplasmopsis_arginini</t>
  </si>
  <si>
    <t>p__Mycoplasmatota</t>
  </si>
  <si>
    <t>c__Mollicutes</t>
  </si>
  <si>
    <t>o__Mycoplasmatales</t>
  </si>
  <si>
    <t>f__Mycoplasmataceae</t>
  </si>
  <si>
    <t>g__Mycoplasmopsis</t>
  </si>
  <si>
    <t>s__Mycoplasmopsis_arginini</t>
  </si>
  <si>
    <t>GCF_003256805.1</t>
  </si>
  <si>
    <t>Burkholderia_multivorans</t>
  </si>
  <si>
    <t>c__Betaproteobacteria</t>
  </si>
  <si>
    <t>o__Burkholderiales</t>
  </si>
  <si>
    <t>f__Burkholderiaceae</t>
  </si>
  <si>
    <t>g__Burkholderia</t>
  </si>
  <si>
    <t>s__Burkholderia_multivorans</t>
  </si>
  <si>
    <t>GCF_022898905.1</t>
  </si>
  <si>
    <t>Staphylococcus_aureus</t>
  </si>
  <si>
    <t>f__Staphylococcaceae</t>
  </si>
  <si>
    <t>g__Staphylococcus</t>
  </si>
  <si>
    <t>s__Staphylococcus_aureus</t>
  </si>
  <si>
    <t>GCF_900095255.1</t>
  </si>
  <si>
    <t>GCF_007999155.1</t>
  </si>
  <si>
    <t>GCF_012056855.1</t>
  </si>
  <si>
    <t>GCF_007999755.1</t>
  </si>
  <si>
    <t>GCF_001205215.1</t>
  </si>
  <si>
    <t>GCF_003962415.1</t>
  </si>
  <si>
    <t>GCF_009647315.1</t>
  </si>
  <si>
    <t>GCF_013420545.1</t>
  </si>
  <si>
    <t>Acinetobacter_sp._YH01002</t>
  </si>
  <si>
    <t>s__Acinetobacter_sp._YH01002</t>
  </si>
  <si>
    <t>GCF_003962585.1</t>
  </si>
  <si>
    <t>GCF_014861255.1</t>
  </si>
  <si>
    <t>GCF_026624285.1</t>
  </si>
  <si>
    <t>Klebsiella_pneumoniae</t>
  </si>
  <si>
    <t>g__Klebsiella</t>
  </si>
  <si>
    <t>s__Klebsiella_pneumoniae</t>
  </si>
  <si>
    <t>GCF_009725995.1</t>
  </si>
  <si>
    <t>Zobellia_laminariae</t>
  </si>
  <si>
    <t>p__Bacteroidota</t>
  </si>
  <si>
    <t>c__Flavobacteriia</t>
  </si>
  <si>
    <t>o__Flavobacteriales</t>
  </si>
  <si>
    <t>f__Flavobacteriaceae</t>
  </si>
  <si>
    <t>g__Zobellia</t>
  </si>
  <si>
    <t>s__Zobellia_laminariae</t>
  </si>
  <si>
    <t>GCF_003962775.1</t>
  </si>
  <si>
    <t>GCF_003416815.1</t>
  </si>
  <si>
    <t>Novacetimonas_hansenii</t>
  </si>
  <si>
    <t>g__Novacetimonas</t>
  </si>
  <si>
    <t>s__Novacetimonas_hansenii</t>
  </si>
  <si>
    <t>GCF_009646825.1</t>
  </si>
  <si>
    <t>GCF_007999055.1</t>
  </si>
  <si>
    <t>GCF_007999885.1</t>
  </si>
  <si>
    <t>GCF_007999905.1</t>
  </si>
  <si>
    <t>GCF_007999875.1</t>
  </si>
  <si>
    <t>GCF_025000075.1</t>
  </si>
  <si>
    <t>Clostridium_botulinum</t>
  </si>
  <si>
    <t>GCF_003269355.1</t>
  </si>
  <si>
    <t>Pseudomonas_sp._MDMC216</t>
  </si>
  <si>
    <t>o__Pseudomonadales</t>
  </si>
  <si>
    <t>f__Pseudomonadaceae</t>
  </si>
  <si>
    <t>g__Pseudomonas</t>
  </si>
  <si>
    <t>s__Pseudomonas_sp._MDMC216</t>
  </si>
  <si>
    <t>GCF_007999705.1</t>
  </si>
  <si>
    <t>GCF_007999745.1</t>
  </si>
  <si>
    <t>GCF_024539835.1</t>
  </si>
  <si>
    <t>Corynebacterium_amycolatum</t>
  </si>
  <si>
    <t>f__Corynebacteriaceae</t>
  </si>
  <si>
    <t>g__Corynebacterium</t>
  </si>
  <si>
    <t>s__Corynebacterium_amycolatum</t>
  </si>
  <si>
    <t>GCF_003122145.1</t>
  </si>
  <si>
    <t>Aliarcobacter_skirrowii</t>
  </si>
  <si>
    <t>f__Arcobacteraceae</t>
  </si>
  <si>
    <t>g__Aliarcobacter</t>
  </si>
  <si>
    <t>s__Aliarcobacter_skirrowii</t>
  </si>
  <si>
    <t>GCF_003943295.1</t>
  </si>
  <si>
    <t>Streptococcus_gordonii</t>
  </si>
  <si>
    <t>s__Streptococcus_gordonii</t>
  </si>
  <si>
    <t>GCF_017566165.1</t>
  </si>
  <si>
    <t>Barnesiella_sp._GGCC_0306</t>
  </si>
  <si>
    <t>c__Bacteroidia</t>
  </si>
  <si>
    <t>o__Bacteroidales</t>
  </si>
  <si>
    <t>f__Barnesiellaceae</t>
  </si>
  <si>
    <t>g__Barnesiella</t>
  </si>
  <si>
    <t>s__Barnesiella_sp._GGCC_0306</t>
  </si>
  <si>
    <t>GCF_013293605.1</t>
  </si>
  <si>
    <t>Campylobacter_coli</t>
  </si>
  <si>
    <t>s__Campylobacter_coli</t>
  </si>
  <si>
    <t>GCF_025941565.1</t>
  </si>
  <si>
    <t>Legionella_sp._515359</t>
  </si>
  <si>
    <t>o__Legionellales</t>
  </si>
  <si>
    <t>f__Legionellaceae</t>
  </si>
  <si>
    <t>g__Legionella</t>
  </si>
  <si>
    <t>s__Legionella_sp._515359</t>
  </si>
  <si>
    <t>GCF_010120665.1</t>
  </si>
  <si>
    <t>Campylobacter_fetus_subsp._testudinum</t>
  </si>
  <si>
    <t>s__Campylobacter_fetus</t>
  </si>
  <si>
    <t>GCF_013293385.1</t>
  </si>
  <si>
    <t>GCF_900106135.1</t>
  </si>
  <si>
    <t>Pseudomonas_aeruginosa</t>
  </si>
  <si>
    <t>s__Pseudomonas_aeruginosa</t>
  </si>
  <si>
    <t>GCF_014649695.1</t>
  </si>
  <si>
    <t>Streptomyces_kurssanovii</t>
  </si>
  <si>
    <t>o__Kitasatosporales</t>
  </si>
  <si>
    <t>f__Streptomycetaceae</t>
  </si>
  <si>
    <t>g__Streptomyces</t>
  </si>
  <si>
    <t>s__Streptomyces_kurssanovii</t>
  </si>
  <si>
    <t>GCF_947497365.1</t>
  </si>
  <si>
    <t>Patiriisocius_marinus</t>
  </si>
  <si>
    <t>g__Patiriisocius</t>
  </si>
  <si>
    <t>s__Patiriisocius_marinus</t>
  </si>
  <si>
    <t>GCF_001213525.1</t>
  </si>
  <si>
    <t>Chlamydia_trachomatis</t>
  </si>
  <si>
    <t>p__Chlamydiota</t>
  </si>
  <si>
    <t>c__Chlamydiia</t>
  </si>
  <si>
    <t>o__Chlamydiales</t>
  </si>
  <si>
    <t>f__Chlamydiaceae</t>
  </si>
  <si>
    <t>g__Chlamydia</t>
  </si>
  <si>
    <t>s__Chlamydia_trachomatis</t>
  </si>
  <si>
    <t>GCF_003962575.1</t>
  </si>
  <si>
    <t>GCF_014654615.1</t>
  </si>
  <si>
    <t>Streptosporangium_violaceochromogenes</t>
  </si>
  <si>
    <t>f__Streptosporangiaceae</t>
  </si>
  <si>
    <t>g__Streptosporangium</t>
  </si>
  <si>
    <t>s__Streptosporangium_violaceochromogenes</t>
  </si>
  <si>
    <t>GCF_019929685.1</t>
  </si>
  <si>
    <t>Streptococcus_infantis</t>
  </si>
  <si>
    <t>s__Streptococcus_infantis</t>
  </si>
  <si>
    <t>GCF_900118875.1</t>
  </si>
  <si>
    <t>Chlamydia_abortus</t>
  </si>
  <si>
    <t>s__Chlamydia_abortus</t>
  </si>
  <si>
    <t>GCF_900118925.1</t>
  </si>
  <si>
    <t>GCF_900118495.1</t>
  </si>
  <si>
    <t>GCF_900118775.1</t>
  </si>
  <si>
    <t>GCF_900118635.1</t>
  </si>
  <si>
    <t>GCF_001892685.1</t>
  </si>
  <si>
    <t>GCF_004022065.1</t>
  </si>
  <si>
    <t>GCF_001235985.1</t>
  </si>
  <si>
    <t>Campylobacter_jejuni</t>
  </si>
  <si>
    <t>s__Campylobacter_jejuni</t>
  </si>
  <si>
    <t>GCF_024422975.1</t>
  </si>
  <si>
    <t>Staphylococcus_xylosus</t>
  </si>
  <si>
    <t>s__Staphylococcus_xylosus</t>
  </si>
  <si>
    <t>GCF_001618265.1</t>
  </si>
  <si>
    <t>Waddlia_chondrophila_WSU_86-1044</t>
  </si>
  <si>
    <t>o__Parachlamydiales</t>
  </si>
  <si>
    <t>f__Waddliaceae</t>
  </si>
  <si>
    <t>g__Waddlia</t>
  </si>
  <si>
    <t>s__Waddlia_chondrophila</t>
  </si>
  <si>
    <t>GCF_003962795.1</t>
  </si>
  <si>
    <t>GCF_001201495.1</t>
  </si>
  <si>
    <t>GCF_009647145.1</t>
  </si>
  <si>
    <t>GCF_900137805.1</t>
  </si>
  <si>
    <t>Mycobacteroides_abscessus_subsp._abscessus</t>
  </si>
  <si>
    <t>g__Mycobacteroides</t>
  </si>
  <si>
    <t>s__Mycobacteroides_abscessus</t>
  </si>
  <si>
    <t>GCF_014641535.1</t>
  </si>
  <si>
    <t>Chelatococcus_composti</t>
  </si>
  <si>
    <t>o__Hyphomicrobiales</t>
  </si>
  <si>
    <t>f__Chelatococcaceae</t>
  </si>
  <si>
    <t>g__Chelatococcus</t>
  </si>
  <si>
    <t>s__Chelatococcus_composti</t>
  </si>
  <si>
    <t>GCF_027161225.1</t>
  </si>
  <si>
    <t>Streptococcus_agalactiae</t>
  </si>
  <si>
    <t>s__Streptococcus_agalactiae</t>
  </si>
  <si>
    <t>GCF_007999945.1</t>
  </si>
  <si>
    <t>GCF_016860065.1</t>
  </si>
  <si>
    <t>GCF_010120585.1</t>
  </si>
  <si>
    <t>Campylobacter_fetus</t>
  </si>
  <si>
    <t>GCF_023958475.1</t>
  </si>
  <si>
    <t>Staphylococcus_argenteus</t>
  </si>
  <si>
    <t>s__Staphylococcus_argenteus</t>
  </si>
  <si>
    <t>GCF_003962835.1</t>
  </si>
  <si>
    <t>GCF_027980255.1</t>
  </si>
  <si>
    <t>GCF_012978375.1</t>
  </si>
  <si>
    <t>GCF_007999425.1</t>
  </si>
  <si>
    <t>GCF_015831525.1</t>
  </si>
  <si>
    <t>GCF_003293435.1</t>
  </si>
  <si>
    <t>GCF_003213565.1</t>
  </si>
  <si>
    <t>Candidatus_Karelsulcia_muelleri</t>
  </si>
  <si>
    <t>f__unclassified_Flavobacteriales_family</t>
  </si>
  <si>
    <t>g__Candidatus_Karelsulcia</t>
  </si>
  <si>
    <t>s__Candidatus_Karelsulcia_muelleri</t>
  </si>
  <si>
    <t>GCF_023715765.1</t>
  </si>
  <si>
    <t>Fictibacillus_phosphorivorans</t>
  </si>
  <si>
    <t>g__Fictibacillus</t>
  </si>
  <si>
    <t>s__Fictibacillus_phosphorivorans</t>
  </si>
  <si>
    <t>GCF_016583765.1</t>
  </si>
  <si>
    <t>Chromatium_weissei</t>
  </si>
  <si>
    <t>o__Chromatiales</t>
  </si>
  <si>
    <t>f__Chromatiaceae</t>
  </si>
  <si>
    <t>g__Chromatium</t>
  </si>
  <si>
    <t>s__Chromatium_weissei</t>
  </si>
  <si>
    <t>GCF_022341355.1</t>
  </si>
  <si>
    <t>Moraxella_catarrhalis</t>
  </si>
  <si>
    <t>g__Moraxella</t>
  </si>
  <si>
    <t>s__Moraxella_catarrhalis</t>
  </si>
  <si>
    <t>GCF_009932155.1</t>
  </si>
  <si>
    <t>GCF_001665295.1</t>
  </si>
  <si>
    <t>Mycobacterium_sp._1554424.7</t>
  </si>
  <si>
    <t>s__Mycobacterium_sp._1554424.7</t>
  </si>
  <si>
    <t>GCF_001584095.1</t>
  </si>
  <si>
    <t>Bacillus_cereus</t>
  </si>
  <si>
    <t>s__Bacillus_cereus</t>
  </si>
  <si>
    <t>GCF_002975155.1</t>
  </si>
  <si>
    <t>Cronobacter_sakazakii</t>
  </si>
  <si>
    <t>g__Cronobacter</t>
  </si>
  <si>
    <t>s__Cronobacter_sakazakii</t>
  </si>
  <si>
    <t>GCF_000274845.2</t>
  </si>
  <si>
    <t>Helicobacter_pylori_Hp_P-4</t>
  </si>
  <si>
    <t>GCF_900118745.1</t>
  </si>
  <si>
    <t>GCF_003962845.1</t>
  </si>
  <si>
    <t>GCF_009647195.1</t>
  </si>
  <si>
    <t>GCF_007113815.1</t>
  </si>
  <si>
    <t>GCF_022555935.1</t>
  </si>
  <si>
    <t>GCF_010722575.1</t>
  </si>
  <si>
    <t>GCF_023272985.1</t>
  </si>
  <si>
    <t>GCF_007999855.1</t>
  </si>
  <si>
    <t>GCF_024355285.1</t>
  </si>
  <si>
    <t>Pediococcus_acidilactici</t>
  </si>
  <si>
    <t>f__Lactobacillaceae</t>
  </si>
  <si>
    <t>g__Pediococcus</t>
  </si>
  <si>
    <t>s__Pediococcus_acidilactici</t>
  </si>
  <si>
    <t>GCF_009647215.1</t>
  </si>
  <si>
    <t>GCF_015700505.1</t>
  </si>
  <si>
    <t>Streptococcus_pseudopneumoniae</t>
  </si>
  <si>
    <t>s__Streptococcus_pseudopneumoniae</t>
  </si>
  <si>
    <t>GCF_014222275.1</t>
  </si>
  <si>
    <t>Nostoc_sp._UCD122</t>
  </si>
  <si>
    <t>p__Cyanobacteriota</t>
  </si>
  <si>
    <t>c__Cyanophyceae</t>
  </si>
  <si>
    <t>o__Nostocales</t>
  </si>
  <si>
    <t>f__Nostocaceae</t>
  </si>
  <si>
    <t>g__Nostoc</t>
  </si>
  <si>
    <t>s__Nostoc_sp._UCD122</t>
  </si>
  <si>
    <t>GCF_014649055.1</t>
  </si>
  <si>
    <t>Streptomyces_gancidicus</t>
  </si>
  <si>
    <t>s__Streptomyces_gancidicus</t>
  </si>
  <si>
    <t>GCF_000728205.1</t>
  </si>
  <si>
    <t>Listeria_monocytogenes</t>
  </si>
  <si>
    <t>f__Listeriaceae</t>
  </si>
  <si>
    <t>g__Listeria</t>
  </si>
  <si>
    <t>s__Listeria_monocytogenes</t>
  </si>
  <si>
    <t>GCF_019583475.1</t>
  </si>
  <si>
    <t>Herbaspirillum_sp._RU_5E</t>
  </si>
  <si>
    <t>f__Oxalobacteraceae</t>
  </si>
  <si>
    <t>g__Herbaspirillum</t>
  </si>
  <si>
    <t>s__Herbaspirillum_sp._RU_5E</t>
  </si>
  <si>
    <t>GCF_900639915.1</t>
  </si>
  <si>
    <t>Legionella_nagasakiensis</t>
  </si>
  <si>
    <t>s__Legionella_nagasakiensis</t>
  </si>
  <si>
    <t>GCF_004770235.1</t>
  </si>
  <si>
    <t>Leptospira_yasudae</t>
  </si>
  <si>
    <t>p__Spirochaetota</t>
  </si>
  <si>
    <t>c__Spirochaetia</t>
  </si>
  <si>
    <t>o__Leptospirales</t>
  </si>
  <si>
    <t>f__Leptospiraceae</t>
  </si>
  <si>
    <t>g__Leptospira</t>
  </si>
  <si>
    <t>s__Leptospira_yasudae</t>
  </si>
  <si>
    <t>GCF_016785625.1</t>
  </si>
  <si>
    <t>GCF_002331995.1</t>
  </si>
  <si>
    <t>GCF_002802645.1</t>
  </si>
  <si>
    <t>GCF_001645535.1</t>
  </si>
  <si>
    <t>Bacillus_wiedmannii</t>
  </si>
  <si>
    <t>s__Bacillus_wiedmannii</t>
  </si>
  <si>
    <t>GCF_001239045.1</t>
  </si>
  <si>
    <t>GCF_901111715.1</t>
  </si>
  <si>
    <t>GCF_000300995.1</t>
  </si>
  <si>
    <t>Alcanivorax_hongdengensis_A-11-3</t>
  </si>
  <si>
    <t>o__Oceanospirillales</t>
  </si>
  <si>
    <t>f__Alcanivoracaceae</t>
  </si>
  <si>
    <t>g__Alcanivorax</t>
  </si>
  <si>
    <t>s__Alcanivorax_hongdengensis</t>
  </si>
  <si>
    <t>GCF_004361565.1</t>
  </si>
  <si>
    <t>Lactobacillus_crispatus</t>
  </si>
  <si>
    <t>g__Lactobacillus</t>
  </si>
  <si>
    <t>s__Lactobacillus_crispatus</t>
  </si>
  <si>
    <t>GCF_007999465.1</t>
  </si>
  <si>
    <t>GCF_000705435.1</t>
  </si>
  <si>
    <t>Staphylococcus_aureus_SA6-LAU</t>
  </si>
  <si>
    <t>GCF_900617945.1</t>
  </si>
  <si>
    <t>Lactiplantibacillus_mudanjiangensis</t>
  </si>
  <si>
    <t>g__Lactiplantibacillus</t>
  </si>
  <si>
    <t>s__Lactiplantibacillus_mudanjiangensis</t>
  </si>
  <si>
    <t>GCF_016890685.1</t>
  </si>
  <si>
    <t>Staphylococcus_sp._GDY8P64P</t>
  </si>
  <si>
    <t>s__Staphylococcus_sp._GDY8P64P</t>
  </si>
  <si>
    <t>GCF_010857985.1</t>
  </si>
  <si>
    <t>Nocardia_cyriacigeorgica</t>
  </si>
  <si>
    <t>f__Nocardiaceae</t>
  </si>
  <si>
    <t>g__Nocardia</t>
  </si>
  <si>
    <t>s__Nocardia_cyriacigeorgica</t>
  </si>
  <si>
    <t>GCF_001955995.1</t>
  </si>
  <si>
    <t>Paenibacillus_amylolyticus</t>
  </si>
  <si>
    <t>f__Paenibacillaceae</t>
  </si>
  <si>
    <t>g__Paenibacillus</t>
  </si>
  <si>
    <t>s__Paenibacillus_amylolyticus</t>
  </si>
  <si>
    <t>GCF_002852695.1</t>
  </si>
  <si>
    <t>Klebsiella_pneumoniae_subsp._pneumoniae</t>
  </si>
  <si>
    <t>GCF_016860125.1</t>
  </si>
  <si>
    <t>GCF_025868925.1</t>
  </si>
  <si>
    <t>GCF_019805165.1</t>
  </si>
  <si>
    <t>Azospirillum_sp._412522</t>
  </si>
  <si>
    <t>f__Azospirillaceae</t>
  </si>
  <si>
    <t>g__Azospirillum</t>
  </si>
  <si>
    <t>s__Azospirillum_sp._412522</t>
  </si>
  <si>
    <t>GCF_024720795.1</t>
  </si>
  <si>
    <t>GCF_000288815.1</t>
  </si>
  <si>
    <t>Streptococcus_agalactiae_CCUG_37742</t>
  </si>
  <si>
    <t>GCF_022758525.1</t>
  </si>
  <si>
    <t>GCF_009733615.2</t>
  </si>
  <si>
    <t>Limosilactobacillus_reuteri</t>
  </si>
  <si>
    <t>g__Limosilactobacillus</t>
  </si>
  <si>
    <t>s__Limosilactobacillus_reuteri</t>
  </si>
  <si>
    <t>GCF_016859985.1</t>
  </si>
  <si>
    <t>GCF_001328115.1</t>
  </si>
  <si>
    <t>GCF_016517085.1</t>
  </si>
  <si>
    <t>Leuconostoc_sp._S51</t>
  </si>
  <si>
    <t>g__Leuconostoc</t>
  </si>
  <si>
    <t>s__Leuconostoc_sp._S51</t>
  </si>
  <si>
    <t>GCF_016890845.1</t>
  </si>
  <si>
    <t>Staphylococcus_sp._GDY8P19P</t>
  </si>
  <si>
    <t>s__Staphylococcus_sp._GDY8P19P</t>
  </si>
  <si>
    <t>GCF_001045935.1</t>
  </si>
  <si>
    <t>GCF_012910835.1</t>
  </si>
  <si>
    <t>Azoarcus_indigens</t>
  </si>
  <si>
    <t>o__Rhodocyclales</t>
  </si>
  <si>
    <t>f__Zoogloeaceae</t>
  </si>
  <si>
    <t>g__Azoarcus</t>
  </si>
  <si>
    <t>s__Azoarcus_indigens</t>
  </si>
  <si>
    <t>GCF_003942675.1</t>
  </si>
  <si>
    <t>Streptococcus_oralis</t>
  </si>
  <si>
    <t>s__Streptococcus_oralis</t>
  </si>
  <si>
    <t>GCF_001005575.1</t>
  </si>
  <si>
    <t>Streptococcus_pneumoniae</t>
  </si>
  <si>
    <t>s__Streptococcus_pneumoniae</t>
  </si>
  <si>
    <t>GCF_016860145.1</t>
  </si>
  <si>
    <t>GCF_020873915.1</t>
  </si>
  <si>
    <t>Streptomyces_sp._DH5</t>
  </si>
  <si>
    <t>s__Streptomyces_sp._DH5</t>
  </si>
  <si>
    <t>GCF_007999955.1</t>
  </si>
  <si>
    <t>GCF_004011165.1</t>
  </si>
  <si>
    <t>GCF_003962645.1</t>
  </si>
  <si>
    <t>GCF_007999255.1</t>
  </si>
  <si>
    <t>GCF_003237975.1</t>
  </si>
  <si>
    <t>GCF_024502245.1</t>
  </si>
  <si>
    <t>GCF_014525585.1</t>
  </si>
  <si>
    <t>Borreliella_garinii_subsp._bavariensis</t>
  </si>
  <si>
    <t>o__Spirochaetales</t>
  </si>
  <si>
    <t>f__Borreliaceae</t>
  </si>
  <si>
    <t>g__Borreliella</t>
  </si>
  <si>
    <t>s__Borreliella_garinii</t>
  </si>
  <si>
    <t>GCF_008000045.1</t>
  </si>
  <si>
    <t>GCF_007999485.1</t>
  </si>
  <si>
    <t>GCF_002812065.1</t>
  </si>
  <si>
    <t>Leptospira_kmetyi</t>
  </si>
  <si>
    <t>s__Leptospira_kmetyi</t>
  </si>
  <si>
    <t>GCF_001456675.1</t>
  </si>
  <si>
    <t>Lactococcus_lactis_subsp._lactis</t>
  </si>
  <si>
    <t>g__Lactococcus</t>
  </si>
  <si>
    <t>s__Lactococcus_lactis</t>
  </si>
  <si>
    <t>GCF_001622365.1</t>
  </si>
  <si>
    <t>Lactococcus_cremoris</t>
  </si>
  <si>
    <t>s__Lactococcus_cremoris</t>
  </si>
  <si>
    <t>GCF_027857835.1</t>
  </si>
  <si>
    <t>Streptococcus_thermophilus</t>
  </si>
  <si>
    <t>s__Streptococcus_thermophilus</t>
  </si>
  <si>
    <t>GCF_001862035.1</t>
  </si>
  <si>
    <t>GCF_027922325.1</t>
  </si>
  <si>
    <t>Methylopila_turkensis</t>
  </si>
  <si>
    <t>f__Methylocystaceae</t>
  </si>
  <si>
    <t>g__Methylopila</t>
  </si>
  <si>
    <t>s__Methylopila_turkensis</t>
  </si>
  <si>
    <t>GCF_025420435.1</t>
  </si>
  <si>
    <t>GCF_007999515.1</t>
  </si>
  <si>
    <t>GCF_003213895.1</t>
  </si>
  <si>
    <t>GCF_022467195.1</t>
  </si>
  <si>
    <t>GCF_009721125.1</t>
  </si>
  <si>
    <t>GCF_007113605.1</t>
  </si>
  <si>
    <t>GCF_900118535.1</t>
  </si>
  <si>
    <t>GCF_001146425.1</t>
  </si>
  <si>
    <t>GCF_019201405.1</t>
  </si>
  <si>
    <t>Xanthomonas_campestris_pv._heliotropii</t>
  </si>
  <si>
    <t>o__Xanthomonadales</t>
  </si>
  <si>
    <t>f__Xanthomonadaceae</t>
  </si>
  <si>
    <t>g__Xanthomonas</t>
  </si>
  <si>
    <t>s__Xanthomonas_campestris</t>
  </si>
  <si>
    <t>GCF_003580635.1</t>
  </si>
  <si>
    <t>Staphylococcus_simulans</t>
  </si>
  <si>
    <t>s__Staphylococcus_simulans</t>
  </si>
  <si>
    <t>GCF_900138215.1</t>
  </si>
  <si>
    <t>GCF_005116565.1</t>
  </si>
  <si>
    <t>Enterobacter_hormaechei</t>
  </si>
  <si>
    <t>g__Enterobacter</t>
  </si>
  <si>
    <t>s__Enterobacter_hormaechei</t>
  </si>
  <si>
    <t>GCF_005116545.1</t>
  </si>
  <si>
    <t>GCF_003214255.1</t>
  </si>
  <si>
    <t>GCF_024267675.1</t>
  </si>
  <si>
    <t>Marinobacterium_sedimentorum</t>
  </si>
  <si>
    <t>f__Oceanospirillaceae</t>
  </si>
  <si>
    <t>g__Marinobacterium</t>
  </si>
  <si>
    <t>s__Marinobacterium_sedimentorum</t>
  </si>
  <si>
    <t>GCF_015687385.1</t>
  </si>
  <si>
    <t>GCF_000709635.1</t>
  </si>
  <si>
    <t>Mycobacterium_tuberculosis_Mtb526</t>
  </si>
  <si>
    <t>GCF_003215265.1</t>
  </si>
  <si>
    <t>GCF_003238275.1</t>
  </si>
  <si>
    <t>GCF_024422955.1</t>
  </si>
  <si>
    <t>GCF_004361095.1</t>
  </si>
  <si>
    <t>GCF_007999045.1</t>
  </si>
  <si>
    <t>GCF_009939625.1</t>
  </si>
  <si>
    <t>Citrobacter_braakii</t>
  </si>
  <si>
    <t>g__Citrobacter</t>
  </si>
  <si>
    <t>s__Citrobacter_braakii</t>
  </si>
  <si>
    <t>GCF_000277855.1</t>
  </si>
  <si>
    <t>Furfurilactobacillus_rossiae_DSM_15814</t>
  </si>
  <si>
    <t>g__Furfurilactobacillus</t>
  </si>
  <si>
    <t>s__Furfurilactobacillus_rossiae</t>
  </si>
  <si>
    <t>GCF_016899725.1</t>
  </si>
  <si>
    <t>Bifidobacterium_pullorum_subsp._saeculare</t>
  </si>
  <si>
    <t>s__Bifidobacterium_pullorum</t>
  </si>
  <si>
    <t>GCF_008642205.1</t>
  </si>
  <si>
    <t>GCF_010500925.1</t>
  </si>
  <si>
    <t>Parabacteroides_sp._52</t>
  </si>
  <si>
    <t>f__Tannerellaceae</t>
  </si>
  <si>
    <t>g__Parabacteroides</t>
  </si>
  <si>
    <t>s__Parabacteroides_sp._52</t>
  </si>
  <si>
    <t>GCF_002903265.1</t>
  </si>
  <si>
    <t>Vibrio_vulnificus</t>
  </si>
  <si>
    <t>o__Vibrionales</t>
  </si>
  <si>
    <t>f__Vibrionaceae</t>
  </si>
  <si>
    <t>g__Vibrio</t>
  </si>
  <si>
    <t>s__Vibrio_vulnificus</t>
  </si>
  <si>
    <t>GCF_018447035.1</t>
  </si>
  <si>
    <t>GCF_007999765.1</t>
  </si>
  <si>
    <t>GCF_009379545.1</t>
  </si>
  <si>
    <t>GCF_024495385.1</t>
  </si>
  <si>
    <t>Vibrio_parahaemolyticus</t>
  </si>
  <si>
    <t>s__Vibrio_parahaemolyticus</t>
  </si>
  <si>
    <t>GCF_017150915.1</t>
  </si>
  <si>
    <t>GCF_003428945.1</t>
  </si>
  <si>
    <t>Pasteurella_multocida_subsp._multocida</t>
  </si>
  <si>
    <t>o__Pasteurellales</t>
  </si>
  <si>
    <t>f__Pasteurellaceae</t>
  </si>
  <si>
    <t>g__Pasteurella</t>
  </si>
  <si>
    <t>s__Pasteurella_multocida</t>
  </si>
  <si>
    <t>GCF_008017825.1</t>
  </si>
  <si>
    <t>Mesonia_sp._K4-1</t>
  </si>
  <si>
    <t>g__Mesonia</t>
  </si>
  <si>
    <t>s__Mesonia_sp._K4-1</t>
  </si>
  <si>
    <t>GCF_022096815.1</t>
  </si>
  <si>
    <t>GCF_022133265.1</t>
  </si>
  <si>
    <t>Anaerosalibacter_bizertensis</t>
  </si>
  <si>
    <t>c__Tissierellia</t>
  </si>
  <si>
    <t>o__Tissierellales</t>
  </si>
  <si>
    <t>f__Sporanaerobacteraceae</t>
  </si>
  <si>
    <t>g__Anaerosalibacter</t>
  </si>
  <si>
    <t>s__Anaerosalibacter_bizertensis</t>
  </si>
  <si>
    <t>GCF_018327605.1</t>
  </si>
  <si>
    <t>GCF_007667615.1</t>
  </si>
  <si>
    <t>Staphylococcus_pettenkoferi</t>
  </si>
  <si>
    <t>s__Staphylococcus_pettenkoferi</t>
  </si>
  <si>
    <t>GCF_009770605.1</t>
  </si>
  <si>
    <t>GCF_000415665.1</t>
  </si>
  <si>
    <t>Chlamydia_psittaci_03DC29</t>
  </si>
  <si>
    <t>s__Chlamydia_psittaci</t>
  </si>
  <si>
    <t>GCF_025335715.1</t>
  </si>
  <si>
    <t>Aliarcobacter_cryaerophilus</t>
  </si>
  <si>
    <t>s__Aliarcobacter_cryaerophilus</t>
  </si>
  <si>
    <t>GCF_024462625.1</t>
  </si>
  <si>
    <t>Slackia_exigua</t>
  </si>
  <si>
    <t>c__Coriobacteriia</t>
  </si>
  <si>
    <t>o__Eggerthellales</t>
  </si>
  <si>
    <t>f__Eggerthellaceae</t>
  </si>
  <si>
    <t>g__Slackia</t>
  </si>
  <si>
    <t>s__Slackia_exigua</t>
  </si>
  <si>
    <t>GCF_019457945.1</t>
  </si>
  <si>
    <t>Ornithinimicrobium_laminariae</t>
  </si>
  <si>
    <t>f__Ornithinimicrobiaceae</t>
  </si>
  <si>
    <t>g__Ornithinimicrobium</t>
  </si>
  <si>
    <t>s__Ornithinimicrobium_laminariae</t>
  </si>
  <si>
    <t>GCF_018402945.1</t>
  </si>
  <si>
    <t>GCF_027857535.1</t>
  </si>
  <si>
    <t>GCF_003962375.1</t>
  </si>
  <si>
    <t>GCF_021696945.1</t>
  </si>
  <si>
    <t>Streptomyces_sp._JJ36</t>
  </si>
  <si>
    <t>s__Streptomyces_sp._JJ36</t>
  </si>
  <si>
    <t>GCF_003962535.1</t>
  </si>
  <si>
    <t>GCF_019799945.1</t>
  </si>
  <si>
    <t>Modestobacter_marinus</t>
  </si>
  <si>
    <t>o__Geodermatophilales</t>
  </si>
  <si>
    <t>f__Geodermatophilaceae</t>
  </si>
  <si>
    <t>g__Modestobacter</t>
  </si>
  <si>
    <t>s__Modestobacter_marinus</t>
  </si>
  <si>
    <t>GCF_001634065.1</t>
  </si>
  <si>
    <t>Pseudoalteromonas_luteoviolacea</t>
  </si>
  <si>
    <t>o__Alteromonadales</t>
  </si>
  <si>
    <t>f__Pseudoalteromonadaceae</t>
  </si>
  <si>
    <t>g__Pseudoalteromonas</t>
  </si>
  <si>
    <t>s__Pseudoalteromonas_luteoviolacea</t>
  </si>
  <si>
    <t>GCF_004361395.1</t>
  </si>
  <si>
    <t>GCF_009815385.1</t>
  </si>
  <si>
    <t>Francisella_tularensis</t>
  </si>
  <si>
    <t>o__Thiotrichales</t>
  </si>
  <si>
    <t>f__Francisellaceae</t>
  </si>
  <si>
    <t>g__Francisella</t>
  </si>
  <si>
    <t>s__Francisella_tularensis</t>
  </si>
  <si>
    <t>GCF_007999585.1</t>
  </si>
  <si>
    <t>GCF_902506835.1</t>
  </si>
  <si>
    <t>GCF_014653575.1</t>
  </si>
  <si>
    <t>Sphingomonas_glacialis</t>
  </si>
  <si>
    <t>o__Sphingomonadales</t>
  </si>
  <si>
    <t>f__Sphingomonadaceae</t>
  </si>
  <si>
    <t>g__Sphingomonas</t>
  </si>
  <si>
    <t>s__Sphingomonas_glacialis</t>
  </si>
  <si>
    <t>GCF_002318575.1</t>
  </si>
  <si>
    <t>Neisseria_meningitidis</t>
  </si>
  <si>
    <t>o__Neisseriales</t>
  </si>
  <si>
    <t>f__Neisseriaceae</t>
  </si>
  <si>
    <t>g__Neisseria</t>
  </si>
  <si>
    <t>s__Neisseria_meningitidis</t>
  </si>
  <si>
    <t>GCF_023534565.1</t>
  </si>
  <si>
    <t>GCF_023535245.1</t>
  </si>
  <si>
    <t>GCF_003962505.1</t>
  </si>
  <si>
    <t>GCF_907175625.1</t>
  </si>
  <si>
    <t>GCF_002282995.1</t>
  </si>
  <si>
    <t>Stutzerimonas_stutzeri</t>
  </si>
  <si>
    <t>g__Stutzerimonas</t>
  </si>
  <si>
    <t>s__Stutzerimonas_stutzeri</t>
  </si>
  <si>
    <t>GCF_004361545.1</t>
  </si>
  <si>
    <t>GCF_003335965.1</t>
  </si>
  <si>
    <t>GCF_900584515.1</t>
  </si>
  <si>
    <t>Pseudomonas_viridiflava</t>
  </si>
  <si>
    <t>s__Pseudomonas_viridiflava</t>
  </si>
  <si>
    <t>GCF_007113795.1</t>
  </si>
  <si>
    <t>GCF_001665235.1</t>
  </si>
  <si>
    <t>Mycobacterium_sp._1100029.7</t>
  </si>
  <si>
    <t>s__Mycobacterium_sp._1100029.7</t>
  </si>
  <si>
    <t>GCF_007115055.1</t>
  </si>
  <si>
    <t>GCF_003384105.1</t>
  </si>
  <si>
    <t>GCF_009378515.1</t>
  </si>
  <si>
    <t>GCF_012056585.1</t>
  </si>
  <si>
    <t>GCF_022553015.1</t>
  </si>
  <si>
    <t>GCF_020538665.1</t>
  </si>
  <si>
    <t>Bifidobacterium_animalis</t>
  </si>
  <si>
    <t>s__Bifidobacterium_animalis</t>
  </si>
  <si>
    <t>GCF_012978105.1</t>
  </si>
  <si>
    <t>GCF_002750025.1</t>
  </si>
  <si>
    <t>Staphylococcus_epidermidis</t>
  </si>
  <si>
    <t>s__Staphylococcus_epidermidis</t>
  </si>
  <si>
    <t>GCF_000401115.2</t>
  </si>
  <si>
    <t>Burkholderia_pseudomallei_CB</t>
  </si>
  <si>
    <t>s__Burkholderia_pseudomallei</t>
  </si>
  <si>
    <t>GCF_022696105.1</t>
  </si>
  <si>
    <t>GCF_000802765.1</t>
  </si>
  <si>
    <t>Klebsiella_aerogenes</t>
  </si>
  <si>
    <t>s__Klebsiella_aerogenes</t>
  </si>
  <si>
    <t>GCF_003115055.2</t>
  </si>
  <si>
    <t>GCF_000452465.1</t>
  </si>
  <si>
    <t>Pseudomonas_syringae_pv._syringae_1212</t>
  </si>
  <si>
    <t>s__Pseudomonas_syringae</t>
  </si>
  <si>
    <t>GCF_009902895.1</t>
  </si>
  <si>
    <t>Salmonella_sp._gx-f7</t>
  </si>
  <si>
    <t>g__Salmonella</t>
  </si>
  <si>
    <t>s__Salmonella_sp._gx-f7</t>
  </si>
  <si>
    <t>GCF_004312625.1</t>
  </si>
  <si>
    <t>GCF_002807645.1</t>
  </si>
  <si>
    <t>Virgibacillus_profundi</t>
  </si>
  <si>
    <t>g__Virgibacillus</t>
  </si>
  <si>
    <t>s__Virgibacillus_profundi</t>
  </si>
  <si>
    <t>GCF_001954665.1</t>
  </si>
  <si>
    <t>Paenibacillus_odorifer</t>
  </si>
  <si>
    <t>s__Paenibacillus_odorifer</t>
  </si>
  <si>
    <t>GCF_016860285.1</t>
  </si>
  <si>
    <t>GCF_009647255.1</t>
  </si>
  <si>
    <t>GCF_019219345.1</t>
  </si>
  <si>
    <t>GCF_022552555.1</t>
  </si>
  <si>
    <t>GCF_019392075.1</t>
  </si>
  <si>
    <t>GCF_003049355.1</t>
  </si>
  <si>
    <t>GCF_014693015.1</t>
  </si>
  <si>
    <t>GCF_017164485.1</t>
  </si>
  <si>
    <t>GCF_910594905.1</t>
  </si>
  <si>
    <t>GCF_015538205.1</t>
  </si>
  <si>
    <t>GCF_027620175.1</t>
  </si>
  <si>
    <t>GCF_017490905.1</t>
  </si>
  <si>
    <t>Pseudomonas_sp._32_A</t>
  </si>
  <si>
    <t>s__Pseudomonas_sp._32_A</t>
  </si>
  <si>
    <t>GCF_002276515.1</t>
  </si>
  <si>
    <t>Staphylococcus_capitis</t>
  </si>
  <si>
    <t>s__Staphylococcus_capitis</t>
  </si>
  <si>
    <t>GCF_026228565.1</t>
  </si>
  <si>
    <t>GCF_900162655.1</t>
  </si>
  <si>
    <t>GCF_000415725.1</t>
  </si>
  <si>
    <t>Chlamydia_psittaci_09DC77</t>
  </si>
  <si>
    <t>GCF_003203295.1</t>
  </si>
  <si>
    <t>GCF_019392015.1</t>
  </si>
  <si>
    <t>GCF_009733645.1</t>
  </si>
  <si>
    <t>GCF_004166595.1</t>
  </si>
  <si>
    <t>Staphylococcus_pseudintermedius</t>
  </si>
  <si>
    <t>s__Staphylococcus_pseudintermedius</t>
  </si>
  <si>
    <t>GCF_000288675.1</t>
  </si>
  <si>
    <t>Streptococcus_agalactiae_CCUG_19094</t>
  </si>
  <si>
    <t>GCF_014643615.1</t>
  </si>
  <si>
    <t>Croceivirga_lutea</t>
  </si>
  <si>
    <t>g__Croceivirga</t>
  </si>
  <si>
    <t>s__Croceivirga_lutea</t>
  </si>
  <si>
    <t>GCF_012056395.1</t>
  </si>
  <si>
    <t>GCF_001640145.1</t>
  </si>
  <si>
    <t>GCF_000417655.1</t>
  </si>
  <si>
    <t>Chlamydia_psittaci_C1/97</t>
  </si>
  <si>
    <t>GCF_007680405.1</t>
  </si>
  <si>
    <t>Staphylococcus_haemolyticus</t>
  </si>
  <si>
    <t>s__Staphylococcus_haemolyticus</t>
  </si>
  <si>
    <t>GCF_003292615.1</t>
  </si>
  <si>
    <t>GCF_003966045.1</t>
  </si>
  <si>
    <t>GCF_026283325.1</t>
  </si>
  <si>
    <t>Escherichia_albertii</t>
  </si>
  <si>
    <t>s__Escherichia_albertii</t>
  </si>
  <si>
    <t>GCF_017491885.1</t>
  </si>
  <si>
    <t>Pseudomonas_sp._74_A</t>
  </si>
  <si>
    <t>s__Pseudomonas_sp._74_A</t>
  </si>
  <si>
    <t>GCF_004361555.1</t>
  </si>
  <si>
    <t>GCF_016617455.1</t>
  </si>
  <si>
    <t>GCF_903992695.1</t>
  </si>
  <si>
    <t>Mycobacterium_tuberculosis_variant_bovis</t>
  </si>
  <si>
    <t>GCF_002761895.1</t>
  </si>
  <si>
    <t>Streptomyces_sp._JV178</t>
  </si>
  <si>
    <t>s__Streptomyces_sp._JV178</t>
  </si>
  <si>
    <t>GCF_900162635.1</t>
  </si>
  <si>
    <t>GCF_026941265.1</t>
  </si>
  <si>
    <t>Alkalihalobacillus_clausii</t>
  </si>
  <si>
    <t>g__Alkalihalobacillus</t>
  </si>
  <si>
    <t>s__Alkalihalobacillus_clausii</t>
  </si>
  <si>
    <t>GCF_002742495.1</t>
  </si>
  <si>
    <t>Pseudomonas_sp._2588-5</t>
  </si>
  <si>
    <t>s__Pseudomonas_sp._2588-5</t>
  </si>
  <si>
    <t>GCF_009379035.1</t>
  </si>
  <si>
    <t>GCF_012029595.1</t>
  </si>
  <si>
    <t>Aeromonas_veronii</t>
  </si>
  <si>
    <t>s__Aeromonas_veronii</t>
  </si>
  <si>
    <t>GCF_900010755.1</t>
  </si>
  <si>
    <t>Paeniglutamicibacter_antarcticus</t>
  </si>
  <si>
    <t>f__Micrococcaceae</t>
  </si>
  <si>
    <t>g__Paeniglutamicibacter</t>
  </si>
  <si>
    <t>s__Paeniglutamicibacter_antarcticus</t>
  </si>
  <si>
    <t>GCF_015700075.1</t>
  </si>
  <si>
    <t>GCF_017150995.1</t>
  </si>
  <si>
    <t>GCF_015700395.1</t>
  </si>
  <si>
    <t>GCF_001955985.1</t>
  </si>
  <si>
    <t>Paenibacillus_pabuli</t>
  </si>
  <si>
    <t>s__Paenibacillus_pabuli</t>
  </si>
  <si>
    <t>GCF_020686785.1</t>
  </si>
  <si>
    <t>Bacillus_licheniformis</t>
  </si>
  <si>
    <t>s__Bacillus_licheniformis</t>
  </si>
  <si>
    <t>GCF_015537845.1</t>
  </si>
  <si>
    <t>GCF_007859445.1</t>
  </si>
  <si>
    <t>GCF_023337685.1</t>
  </si>
  <si>
    <t>Parasaccharibacter_sp._TMW_2.1886</t>
  </si>
  <si>
    <t>s__Parasaccharibacter_sp._TMW_2.1886</t>
  </si>
  <si>
    <t>GCF_016949545.1</t>
  </si>
  <si>
    <t>Pectobacterium_brasiliense</t>
  </si>
  <si>
    <t>f__Pectobacteriaceae</t>
  </si>
  <si>
    <t>g__Pectobacterium</t>
  </si>
  <si>
    <t>s__Pectobacterium_brasiliense</t>
  </si>
  <si>
    <t>GCF_003292955.1</t>
  </si>
  <si>
    <t>GCF_917880825.1</t>
  </si>
  <si>
    <t>GCF_009378375.1</t>
  </si>
  <si>
    <t>GCF_015352445.1</t>
  </si>
  <si>
    <t>Nocardioides_agariphilus</t>
  </si>
  <si>
    <t>o__Propionibacteriales</t>
  </si>
  <si>
    <t>f__Nocardioidaceae</t>
  </si>
  <si>
    <t>g__Nocardioides</t>
  </si>
  <si>
    <t>s__Nocardioides_agariphilus</t>
  </si>
  <si>
    <t>GCF_025506255.1</t>
  </si>
  <si>
    <t>Bifidobacterium_animalis_subsp._lactis</t>
  </si>
  <si>
    <t>GCF_017911255.1</t>
  </si>
  <si>
    <t>Borreliella_garinii</t>
  </si>
  <si>
    <t>GCF_004153225.1</t>
  </si>
  <si>
    <t>Sporolactobacillus_sp._THM7-7</t>
  </si>
  <si>
    <t>f__Sporolactobacillaceae</t>
  </si>
  <si>
    <t>g__Sporolactobacillus</t>
  </si>
  <si>
    <t>s__Sporolactobacillus_sp._THM7-7</t>
  </si>
  <si>
    <t>GCF_900589505.1</t>
  </si>
  <si>
    <t>GCF_002532485.1</t>
  </si>
  <si>
    <t>GCF_024505585.1</t>
  </si>
  <si>
    <t>Weissella_confusa</t>
  </si>
  <si>
    <t>g__Weissella</t>
  </si>
  <si>
    <t>s__Weissella_confusa</t>
  </si>
  <si>
    <t>GCF_002993005.1</t>
  </si>
  <si>
    <t>GCF_018682055.1</t>
  </si>
  <si>
    <t>GCF_014649395.1</t>
  </si>
  <si>
    <t>Streptomyces_aureoverticillatus</t>
  </si>
  <si>
    <t>s__Streptomyces_aureoverticillatus</t>
  </si>
  <si>
    <t>GCF_012277245.1</t>
  </si>
  <si>
    <t>Weissella_cibaria</t>
  </si>
  <si>
    <t>s__Weissella_cibaria</t>
  </si>
  <si>
    <t>GCF_003242785.1</t>
  </si>
  <si>
    <t>Salmonella_enterica_subsp._enterica_serovar_Derby</t>
  </si>
  <si>
    <t>s__Salmonella_enterica</t>
  </si>
  <si>
    <t>GCF_001455025.1</t>
  </si>
  <si>
    <t>GCF_000415765.1</t>
  </si>
  <si>
    <t>Chlamydia_psittaci_09DC80</t>
  </si>
  <si>
    <t>GCF_003301785.1</t>
  </si>
  <si>
    <t>GCF_009371875.1</t>
  </si>
  <si>
    <t>GCF_000802785.1</t>
  </si>
  <si>
    <t>Enterobacter_hormaechei_subsp._xiangfangensis</t>
  </si>
  <si>
    <t>GCF_903969875.1</t>
  </si>
  <si>
    <t>GCF_907176035.1</t>
  </si>
  <si>
    <t>GCF_002705925.1</t>
  </si>
  <si>
    <t>Mycobacterium_ostraviense</t>
  </si>
  <si>
    <t>s__Mycobacterium_ostraviense</t>
  </si>
  <si>
    <t>GCF_012029535.1</t>
  </si>
  <si>
    <t>GCF_022684115.1</t>
  </si>
  <si>
    <t>GCF_004361125.1</t>
  </si>
  <si>
    <t>GCF_019800005.1</t>
  </si>
  <si>
    <t>Geminicoccus_harenae</t>
  </si>
  <si>
    <t>f__Geminicoccaceae</t>
  </si>
  <si>
    <t>g__Geminicoccus</t>
  </si>
  <si>
    <t>s__Geminicoccus_harenae</t>
  </si>
  <si>
    <t>GCF_012056685.1</t>
  </si>
  <si>
    <t>GCF_017151475.1</t>
  </si>
  <si>
    <t>GCF_023338305.1</t>
  </si>
  <si>
    <t>GCF_022444285.1</t>
  </si>
  <si>
    <t>Achromobacter_xylosoxidans</t>
  </si>
  <si>
    <t>f__Alcaligenaceae</t>
  </si>
  <si>
    <t>g__Achromobacter</t>
  </si>
  <si>
    <t>s__Achromobacter_xylosoxidans</t>
  </si>
  <si>
    <t>GCF_020821095.1</t>
  </si>
  <si>
    <t>GCF_003970865.1</t>
  </si>
  <si>
    <t>Stenotrophomonas_maltophilia</t>
  </si>
  <si>
    <t>g__Stenotrophomonas</t>
  </si>
  <si>
    <t>s__Stenotrophomonas_maltophilia</t>
  </si>
  <si>
    <t>GCF_008762285.1</t>
  </si>
  <si>
    <t>GCF_002175185.1</t>
  </si>
  <si>
    <t>Pseudomonas_syringae_pv._actinidiae</t>
  </si>
  <si>
    <t>GCF_023232625.1</t>
  </si>
  <si>
    <t>Pseudomonas_syringae_pv._syringae</t>
  </si>
  <si>
    <t>GCF_001636695.1</t>
  </si>
  <si>
    <t>Pedobacter_panaciterrae</t>
  </si>
  <si>
    <t>c__Sphingobacteriia</t>
  </si>
  <si>
    <t>o__Sphingobacteriales</t>
  </si>
  <si>
    <t>f__Sphingobacteriaceae</t>
  </si>
  <si>
    <t>g__Pedobacter</t>
  </si>
  <si>
    <t>s__Pedobacter_panaciterrae</t>
  </si>
  <si>
    <t>GCF_900157045.1</t>
  </si>
  <si>
    <t>GCF_001806805.1</t>
  </si>
  <si>
    <t>Aerococcus_sp._HMSC23C02</t>
  </si>
  <si>
    <t>f__Aerococcaceae</t>
  </si>
  <si>
    <t>g__Aerococcus</t>
  </si>
  <si>
    <t>s__Aerococcus_sp._HMSC23C02</t>
  </si>
  <si>
    <t>GCF_018599045.1</t>
  </si>
  <si>
    <t>Streptococcus_salivarius</t>
  </si>
  <si>
    <t>s__Streptococcus_salivarius</t>
  </si>
  <si>
    <t>GCF_009902565.1</t>
  </si>
  <si>
    <t>Salmonella_sp._zj-f78</t>
  </si>
  <si>
    <t>s__Salmonella_sp._zj-f78</t>
  </si>
  <si>
    <t>GCF_003115015.2</t>
  </si>
  <si>
    <t>GCF_900599415.1</t>
  </si>
  <si>
    <t>GCF_026013585.1</t>
  </si>
  <si>
    <t>Levilactobacillus_namurensis</t>
  </si>
  <si>
    <t>g__Levilactobacillus</t>
  </si>
  <si>
    <t>s__Levilactobacillus_namurensis</t>
  </si>
  <si>
    <t>GCF_905236995.1</t>
  </si>
  <si>
    <t>Streptococcus_lutetiensis</t>
  </si>
  <si>
    <t>s__Streptococcus_lutetiensis</t>
  </si>
  <si>
    <t>GCF_900406635.1</t>
  </si>
  <si>
    <t>GCF_021083405.1</t>
  </si>
  <si>
    <t>Chromobacterium_vaccinii</t>
  </si>
  <si>
    <t>f__Chromobacteriaceae</t>
  </si>
  <si>
    <t>g__Chromobacterium</t>
  </si>
  <si>
    <t>s__Chromobacterium_vaccinii</t>
  </si>
  <si>
    <t>GCF_003256655.1</t>
  </si>
  <si>
    <t>GCF_002154535.1</t>
  </si>
  <si>
    <t>GCF_014692985.1</t>
  </si>
  <si>
    <t>GCF_903969855.1</t>
  </si>
  <si>
    <t>GCF_902507225.1</t>
  </si>
  <si>
    <t>GCF_003257575.1</t>
  </si>
  <si>
    <t>GCF_003980565.1</t>
  </si>
  <si>
    <t>GCF_014526035.1</t>
  </si>
  <si>
    <t>GCF_002154155.1</t>
  </si>
  <si>
    <t>GCF_003962675.1</t>
  </si>
  <si>
    <t>GCF_020873895.1</t>
  </si>
  <si>
    <t>Streptomyces_sp._DH12</t>
  </si>
  <si>
    <t>s__Streptomyces_sp._DH12</t>
  </si>
  <si>
    <t>GCF_014650295.1</t>
  </si>
  <si>
    <t>Streptomyces_caelestis</t>
  </si>
  <si>
    <t>s__Streptomyces_caelestis</t>
  </si>
  <si>
    <t>GCF_012978145.1</t>
  </si>
  <si>
    <t>GCF_902506975.1</t>
  </si>
  <si>
    <t>GCF_022545275.1</t>
  </si>
  <si>
    <t>GCF_907175655.1</t>
  </si>
  <si>
    <t>GCF_000709575.1</t>
  </si>
  <si>
    <t>Mycobacterium_tuberculosis_Mtb194</t>
  </si>
  <si>
    <t>GCF_902507085.1</t>
  </si>
  <si>
    <t>GCF_001192355.1</t>
  </si>
  <si>
    <t>GCF_003115075.2</t>
  </si>
  <si>
    <t>GCF_003292295.1</t>
  </si>
  <si>
    <t>GCF_001394815.1</t>
  </si>
  <si>
    <t>GCF_018501175.1</t>
  </si>
  <si>
    <t>Campylobacter_sp._2018MI10</t>
  </si>
  <si>
    <t>s__Campylobacter_sp._2018MI10</t>
  </si>
  <si>
    <t>GCF_008369905.1</t>
  </si>
  <si>
    <t>Pseudonocardia_sp._EV170527-09</t>
  </si>
  <si>
    <t>o__Pseudonocardiales</t>
  </si>
  <si>
    <t>f__Pseudonocardiaceae</t>
  </si>
  <si>
    <t>g__Pseudonocardia</t>
  </si>
  <si>
    <t>s__Pseudonocardia_sp._EV170527-09</t>
  </si>
  <si>
    <t>GCF_007999345.1</t>
  </si>
  <si>
    <t>GCF_003049615.1</t>
  </si>
  <si>
    <t>Ureibacillus_chungkukjangi</t>
  </si>
  <si>
    <t>f__Planococcaceae</t>
  </si>
  <si>
    <t>g__Ureibacillus</t>
  </si>
  <si>
    <t>s__Ureibacillus_chungkukjangi</t>
  </si>
  <si>
    <t>GCF_017151095.1</t>
  </si>
  <si>
    <t>GCF_003269315.1</t>
  </si>
  <si>
    <t>Pseudomonas_sp._MDMC224</t>
  </si>
  <si>
    <t>s__Pseudomonas_sp._MDMC224</t>
  </si>
  <si>
    <t>GCF_014648535.1</t>
  </si>
  <si>
    <t>Actinomadura_coerulea</t>
  </si>
  <si>
    <t>s__Actinomadura_coerulea</t>
  </si>
  <si>
    <t>GCF_024495165.1</t>
  </si>
  <si>
    <t>GCF_000417585.1</t>
  </si>
  <si>
    <t>Chlamydia_psittaci_02DC24</t>
  </si>
  <si>
    <t>GCF_004361215.1</t>
  </si>
  <si>
    <t>GCF_003236195.2</t>
  </si>
  <si>
    <t>GCF_019670865.1</t>
  </si>
  <si>
    <t>GCF_000299635.1</t>
  </si>
  <si>
    <t>Vibrio_vulnificus_NBRC_15645_=_ATCC_27562</t>
  </si>
  <si>
    <t>GCF_002007185.1</t>
  </si>
  <si>
    <t>Lactobacillus_gasseri</t>
  </si>
  <si>
    <t>s__Lactobacillus_gasseri</t>
  </si>
  <si>
    <t>GCF_009721195.1</t>
  </si>
  <si>
    <t>GCF_021891455.1</t>
  </si>
  <si>
    <t>GCF_002798125.2</t>
  </si>
  <si>
    <t>GCF_017491665.1</t>
  </si>
  <si>
    <t>Pseudomonas_sp._16_A</t>
  </si>
  <si>
    <t>s__Pseudomonas_sp._16_A</t>
  </si>
  <si>
    <t>GCF_018681695.1</t>
  </si>
  <si>
    <t>GCF_024160765.1</t>
  </si>
  <si>
    <t>GCF_000415805.1</t>
  </si>
  <si>
    <t>Chlamydia_psittaci_C19/98</t>
  </si>
  <si>
    <t>GCF_003625505.1</t>
  </si>
  <si>
    <t>Butyrivibrio_sp._XB500-5</t>
  </si>
  <si>
    <t>f__Lachnospiraceae</t>
  </si>
  <si>
    <t>g__Butyrivibrio</t>
  </si>
  <si>
    <t>s__Butyrivibrio_sp._XB500-5</t>
  </si>
  <si>
    <t>GCF_000363985.1</t>
  </si>
  <si>
    <t>Pseudoalteromonas_agarivorans_S816</t>
  </si>
  <si>
    <t>s__Pseudoalteromonas_agarivorans</t>
  </si>
  <si>
    <t>GCF_910591625.1</t>
  </si>
  <si>
    <t>Candidatus_Mycobacterium_methanotrophicum</t>
  </si>
  <si>
    <t>s__Candidatus_Mycobacterium_methanotrophicum</t>
  </si>
  <si>
    <t>GCF_009902505.1</t>
  </si>
  <si>
    <t>Salmonella_sp._zj-f95</t>
  </si>
  <si>
    <t>s__Salmonella_sp._zj-f95</t>
  </si>
  <si>
    <t>GCF_002852775.1</t>
  </si>
  <si>
    <t>GCF_012977975.1</t>
  </si>
  <si>
    <t>GCF_025535375.1</t>
  </si>
  <si>
    <t>Enterobacter_quasiroggenkampii</t>
  </si>
  <si>
    <t>s__Enterobacter_quasiroggenkampii</t>
  </si>
  <si>
    <t>GCF_007667195.1</t>
  </si>
  <si>
    <t>GCF_009176935.1</t>
  </si>
  <si>
    <t>GCF_928393115.1</t>
  </si>
  <si>
    <t>Rothia_nasimurium</t>
  </si>
  <si>
    <t>g__Rothia</t>
  </si>
  <si>
    <t>s__Rothia_nasimurium</t>
  </si>
  <si>
    <t>GCF_002852635.1</t>
  </si>
  <si>
    <t>GCF_002261575.1</t>
  </si>
  <si>
    <t>GCF_003962555.1</t>
  </si>
  <si>
    <t>GCF_023483865.1</t>
  </si>
  <si>
    <t>Loigolactobacillus_coryniformis</t>
  </si>
  <si>
    <t>g__Loigolactobacillus</t>
  </si>
  <si>
    <t>s__Loigolactobacillus_coryniformis</t>
  </si>
  <si>
    <t>GCF_015831915.1</t>
  </si>
  <si>
    <t>Campylobacter_jejuni_subsp._jejuni</t>
  </si>
  <si>
    <t>GCF_018985475.1</t>
  </si>
  <si>
    <t>GCF_024505265.1</t>
  </si>
  <si>
    <t>GCF_022899345.1</t>
  </si>
  <si>
    <t>GCF_001954755.1</t>
  </si>
  <si>
    <t>Salmonella_enterica_subsp._enterica_serovar_Newport</t>
  </si>
  <si>
    <t>GCF_003324525.1</t>
  </si>
  <si>
    <t>Mucilaginibacter_hurinus</t>
  </si>
  <si>
    <t>g__Mucilaginibacter</t>
  </si>
  <si>
    <t>s__Mucilaginibacter_hurinus</t>
  </si>
  <si>
    <t>GCF_001655925.1</t>
  </si>
  <si>
    <t>Streptobacillus_moniliformis</t>
  </si>
  <si>
    <t>p__Fusobacteriota</t>
  </si>
  <si>
    <t>c__Fusobacteriia</t>
  </si>
  <si>
    <t>o__Fusobacteriales</t>
  </si>
  <si>
    <t>f__Leptotrichiaceae</t>
  </si>
  <si>
    <t>g__Streptobacillus</t>
  </si>
  <si>
    <t>s__Streptobacillus_moniliformis</t>
  </si>
  <si>
    <t>GCF_015082235.1</t>
  </si>
  <si>
    <t>Moritella_sp._F1</t>
  </si>
  <si>
    <t>f__Moritellaceae</t>
  </si>
  <si>
    <t>g__Moritella</t>
  </si>
  <si>
    <t>s__Moritella_sp._F1</t>
  </si>
  <si>
    <t>GCF_928392105.1</t>
  </si>
  <si>
    <t>GCF_018327585.1</t>
  </si>
  <si>
    <t>GCF_013030725.1</t>
  </si>
  <si>
    <t>GCF_000303175.1</t>
  </si>
  <si>
    <t>Vibrio_vulnificus_B2</t>
  </si>
  <si>
    <t>GCF_001832595.1</t>
  </si>
  <si>
    <t>Salmonella_enterica_subsp._enterica_serovar_Saintpaul</t>
  </si>
  <si>
    <t>GCF_014650055.1</t>
  </si>
  <si>
    <t>Streptomyces_malachitofuscus</t>
  </si>
  <si>
    <t>s__Streptomyces_malachitofuscus</t>
  </si>
  <si>
    <t>GCF_022630695.1</t>
  </si>
  <si>
    <t>GCF_001648935.1</t>
  </si>
  <si>
    <t>Shigella_flexneri</t>
  </si>
  <si>
    <t>g__Shigella</t>
  </si>
  <si>
    <t>s__Shigella_flexneri</t>
  </si>
  <si>
    <t>GCF_026127965.1</t>
  </si>
  <si>
    <t>GCF_015700235.1</t>
  </si>
  <si>
    <t>GCF_022696075.1</t>
  </si>
  <si>
    <t>GCF_009813145.1</t>
  </si>
  <si>
    <t>GCF_000415745.1</t>
  </si>
  <si>
    <t>Chlamydia_psittaci_09DC78</t>
  </si>
  <si>
    <t>GCF_012972765.1</t>
  </si>
  <si>
    <t>Bacillus_safensis</t>
  </si>
  <si>
    <t>s__Bacillus_safensis</t>
  </si>
  <si>
    <t>GCF_004361315.1</t>
  </si>
  <si>
    <t>GCF_009674445.1</t>
  </si>
  <si>
    <t>GCF_017912295.1</t>
  </si>
  <si>
    <t>GCF_007999165.1</t>
  </si>
  <si>
    <t>GCF_025246445.1</t>
  </si>
  <si>
    <t>GCF_001673455.1</t>
  </si>
  <si>
    <t>Mycobacterium_kubicae</t>
  </si>
  <si>
    <t>s__Mycobacterium_kubicae</t>
  </si>
  <si>
    <t>GCF_009675205.1</t>
  </si>
  <si>
    <t>GCF_001896155.1</t>
  </si>
  <si>
    <t>Pseudomonas_sp._FSL_W5-0203</t>
  </si>
  <si>
    <t>s__Pseudomonas_sp._FSL_W5-0203</t>
  </si>
  <si>
    <t>GCF_017565995.1</t>
  </si>
  <si>
    <t>Clostridium_butyricum</t>
  </si>
  <si>
    <t>s__Clostridium_butyricum</t>
  </si>
  <si>
    <t>GCF_026198895.1</t>
  </si>
  <si>
    <t>GCF_000802715.1</t>
  </si>
  <si>
    <t>GCF_024651595.1</t>
  </si>
  <si>
    <t>GCF_000415625.1</t>
  </si>
  <si>
    <t>Chlamydia_psittaci_02DC22</t>
  </si>
  <si>
    <t>GCF_900143455.1</t>
  </si>
  <si>
    <t>GCF_900148705.1</t>
  </si>
  <si>
    <t>GCF_022137905.1</t>
  </si>
  <si>
    <t>Collinsella_aerofaciens</t>
  </si>
  <si>
    <t>o__Coriobacteriales</t>
  </si>
  <si>
    <t>f__Coriobacteriaceae</t>
  </si>
  <si>
    <t>g__Collinsella</t>
  </si>
  <si>
    <t>s__Collinsella_aerofaciens</t>
  </si>
  <si>
    <t>GCF_902507315.1</t>
  </si>
  <si>
    <t>GCF_019392245.1</t>
  </si>
  <si>
    <t>Sulfitobacter_sp._CW3</t>
  </si>
  <si>
    <t>o__Rhodobacterales</t>
  </si>
  <si>
    <t>f__Roseobacteraceae</t>
  </si>
  <si>
    <t>g__Sulfitobacter</t>
  </si>
  <si>
    <t>s__Sulfitobacter_sp._CW3</t>
  </si>
  <si>
    <t>GCF_014267945.1</t>
  </si>
  <si>
    <t>Klebsiella_sp._Kps</t>
  </si>
  <si>
    <t>s__Klebsiella_sp._Kps</t>
  </si>
  <si>
    <t>GCF_012056085.1</t>
  </si>
  <si>
    <t>GCF_900148245.1</t>
  </si>
  <si>
    <t>GCF_020858015.1</t>
  </si>
  <si>
    <t>Stenotrophomonas_rhizophila</t>
  </si>
  <si>
    <t>s__Stenotrophomonas_rhizophila</t>
  </si>
  <si>
    <t>GCF_016860245.1</t>
  </si>
  <si>
    <t>GCF_007999625.1</t>
  </si>
  <si>
    <t>GCF_017813695.1</t>
  </si>
  <si>
    <t>GCF_003580285.1</t>
  </si>
  <si>
    <t>GCF_003859115.1</t>
  </si>
  <si>
    <t>GCF_900708325.1</t>
  </si>
  <si>
    <t>GCF_018682265.1</t>
  </si>
  <si>
    <t>GCF_024915505.1</t>
  </si>
  <si>
    <t>GCF_004361195.1</t>
  </si>
  <si>
    <t>GCF_022320795.1</t>
  </si>
  <si>
    <t>GCF_016900115.1</t>
  </si>
  <si>
    <t>Limosilactobacillus_alvi</t>
  </si>
  <si>
    <t>s__Limosilactobacillus_alvi</t>
  </si>
  <si>
    <t>GCF_024580415.1</t>
  </si>
  <si>
    <t>Corynebacterium_sp._153RC1</t>
  </si>
  <si>
    <t>s__Corynebacterium_sp._153RC1</t>
  </si>
  <si>
    <t>GCF_022419205.1</t>
  </si>
  <si>
    <t>Thermomonas_alba</t>
  </si>
  <si>
    <t>g__Thermomonas</t>
  </si>
  <si>
    <t>s__Thermomonas_alba</t>
  </si>
  <si>
    <t>GCF_003997175.1</t>
  </si>
  <si>
    <t>Mesorhizobium_sp._Primo-A</t>
  </si>
  <si>
    <t>f__Phyllobacteriaceae</t>
  </si>
  <si>
    <t>g__Mesorhizobium</t>
  </si>
  <si>
    <t>s__Mesorhizobium_sp._Primo-A</t>
  </si>
  <si>
    <t>GCF_004166765.1</t>
  </si>
  <si>
    <t>GCF_024580875.1</t>
  </si>
  <si>
    <t>Corynebacterium_sp._35RC1</t>
  </si>
  <si>
    <t>s__Corynebacterium_sp._35RC1</t>
  </si>
  <si>
    <t>GCF_021045005.1</t>
  </si>
  <si>
    <t>GCF_003289755.1</t>
  </si>
  <si>
    <t>GCF_026198915.1</t>
  </si>
  <si>
    <t>GCF_007999405.1</t>
  </si>
  <si>
    <t>GCF_007113845.1</t>
  </si>
  <si>
    <t>GCF_024495485.1</t>
  </si>
  <si>
    <t>GCF_018442885.1</t>
  </si>
  <si>
    <t>GCF_017314535.1</t>
  </si>
  <si>
    <t>GCF_004361075.1</t>
  </si>
  <si>
    <t>GCF_022238795.1</t>
  </si>
  <si>
    <t>GCF_004122635.1</t>
  </si>
  <si>
    <t>Staphylococcus_saprophyticus</t>
  </si>
  <si>
    <t>s__Staphylococcus_saprophyticus</t>
  </si>
  <si>
    <t>GCF_009675785.1</t>
  </si>
  <si>
    <t>GCF_017151025.1</t>
  </si>
  <si>
    <t>GCF_009720945.1</t>
  </si>
  <si>
    <t>GCF_901034995.1</t>
  </si>
  <si>
    <t>GCF_907175555.1</t>
  </si>
  <si>
    <t>GCF_012978095.1</t>
  </si>
  <si>
    <t>GCF_026275465.1</t>
  </si>
  <si>
    <t>Bacillus_pacificus</t>
  </si>
  <si>
    <t>s__Bacillus_pacificus</t>
  </si>
  <si>
    <t>GCF_011319235.1</t>
  </si>
  <si>
    <t>Acinetobacter_sp._SA01</t>
  </si>
  <si>
    <t>s__Acinetobacter_sp._SA01</t>
  </si>
  <si>
    <t>GCF_009646365.1</t>
  </si>
  <si>
    <t>GCF_022465275.1</t>
  </si>
  <si>
    <t>GCF_900598945.1</t>
  </si>
  <si>
    <t>GCF_002006945.1</t>
  </si>
  <si>
    <t>Edwardsiella_tarda</t>
  </si>
  <si>
    <t>g__Edwardsiella</t>
  </si>
  <si>
    <t>s__Edwardsiella_tarda</t>
  </si>
  <si>
    <t>GCF_013412035.1</t>
  </si>
  <si>
    <t>Salmonella_enterica_subsp._enterica_serovar_Typhimurium</t>
  </si>
  <si>
    <t>GCF_009600565.1</t>
  </si>
  <si>
    <t>Pseudomonas_sp._FSL_A6-1183</t>
  </si>
  <si>
    <t>s__Pseudomonas_sp._FSL_A6-1183</t>
  </si>
  <si>
    <t>GCF_000171095.1</t>
  </si>
  <si>
    <t>Clostridium_botulinum_C_str._Eklund</t>
  </si>
  <si>
    <t>GCF_013135375.1</t>
  </si>
  <si>
    <t>GCF_009674275.1</t>
  </si>
  <si>
    <t>GCF_002276465.1</t>
  </si>
  <si>
    <t>Moraxella_osloensis</t>
  </si>
  <si>
    <t>s__Moraxella_osloensis</t>
  </si>
  <si>
    <t>GCF_006351105.1</t>
  </si>
  <si>
    <t>GCF_000401135.2</t>
  </si>
  <si>
    <t>Burkholderia_pseudomallei_CS</t>
  </si>
  <si>
    <t>GCF_900088335.1</t>
  </si>
  <si>
    <t>GCF_905184115.1</t>
  </si>
  <si>
    <t>Burkholderia_cenocepacia</t>
  </si>
  <si>
    <t>s__Burkholderia_cenocepacia</t>
  </si>
  <si>
    <t>GCF_007113635.1</t>
  </si>
  <si>
    <t>GCF_022465175.1</t>
  </si>
  <si>
    <t>GCF_902507095.1</t>
  </si>
  <si>
    <t>GCF_017341495.1</t>
  </si>
  <si>
    <t>GCF_902506785.1</t>
  </si>
  <si>
    <t>GCF_007666385.1</t>
  </si>
  <si>
    <t>GCF_001045895.1</t>
  </si>
  <si>
    <t>GCF_002318375.1</t>
  </si>
  <si>
    <t>GCF_910665005.1</t>
  </si>
  <si>
    <t>GCF_023896335.1</t>
  </si>
  <si>
    <t>GCF_014648975.1</t>
  </si>
  <si>
    <t>Kitasatospora_herbaricolor</t>
  </si>
  <si>
    <t>g__Kitasatospora</t>
  </si>
  <si>
    <t>s__Kitasatospora_herbaricolor</t>
  </si>
  <si>
    <t>GCF_017150955.1</t>
  </si>
  <si>
    <t>GCF_009676345.1</t>
  </si>
  <si>
    <t>GCF_000417675.1</t>
  </si>
  <si>
    <t>Chlamydia_psittaci_C6/98</t>
  </si>
  <si>
    <t>GCF_918231965.1</t>
  </si>
  <si>
    <t>Wolbachia_endosymbiont_of_Ceutorhynchus_assimilis</t>
  </si>
  <si>
    <t>o__Rickettsiales</t>
  </si>
  <si>
    <t>f__Anaplasmataceae</t>
  </si>
  <si>
    <t>g__Wolbachia</t>
  </si>
  <si>
    <t>s__Wolbachia_endosymbiont_of_Ceutorhynchus_assimilis</t>
  </si>
  <si>
    <t>GCF_009910445.1</t>
  </si>
  <si>
    <t>Pseudomonas_sp._9.1(2019)</t>
  </si>
  <si>
    <t>s__Pseudomonas_sp._9.1(2019)</t>
  </si>
  <si>
    <t>GCF_002930795.1</t>
  </si>
  <si>
    <t>Enterococcus_hirae</t>
  </si>
  <si>
    <t>s__Enterococcus_hirae</t>
  </si>
  <si>
    <t>GCF_025728645.1</t>
  </si>
  <si>
    <t>Melissococcus_plutonius</t>
  </si>
  <si>
    <t>g__Melissococcus</t>
  </si>
  <si>
    <t>s__Melissococcus_plutonius</t>
  </si>
  <si>
    <t>GCF_020884715.1</t>
  </si>
  <si>
    <t>Mycolicibacterium_mageritense</t>
  </si>
  <si>
    <t>g__Mycolicibacterium</t>
  </si>
  <si>
    <t>s__Mycolicibacterium_mageritense</t>
  </si>
  <si>
    <t>GCF_003038155.1</t>
  </si>
  <si>
    <t>GCF_007999985.1</t>
  </si>
  <si>
    <t>GCF_002200025.1</t>
  </si>
  <si>
    <t>Bacillus_mycoides</t>
  </si>
  <si>
    <t>s__Bacillus_mycoides</t>
  </si>
  <si>
    <t>GCF_001974855.1</t>
  </si>
  <si>
    <t>Pseudoalteromonas_sp._SK18</t>
  </si>
  <si>
    <t>s__Pseudoalteromonas_sp._SK18</t>
  </si>
  <si>
    <t>GCF_014876705.1</t>
  </si>
  <si>
    <t>Flavobacterium_sp._SaA2.13</t>
  </si>
  <si>
    <t>g__Flavobacterium</t>
  </si>
  <si>
    <t>s__Flavobacterium_sp._SaA2.13</t>
  </si>
  <si>
    <t>GCF_009721265.1</t>
  </si>
  <si>
    <t>GCF_027620185.1</t>
  </si>
  <si>
    <t>GCF_001657765.1</t>
  </si>
  <si>
    <t>GCF_024505225.1</t>
  </si>
  <si>
    <t>GCF_925280345.1</t>
  </si>
  <si>
    <t>GCF_900026875.1</t>
  </si>
  <si>
    <t>GCF_003410195.1</t>
  </si>
  <si>
    <t>Xanthomonas_campestris_pv._incanae</t>
  </si>
  <si>
    <t>GCF_003231145.1</t>
  </si>
  <si>
    <t>Acidovorax_sp._ST3</t>
  </si>
  <si>
    <t>f__Comamonadaceae</t>
  </si>
  <si>
    <t>g__Acidovorax</t>
  </si>
  <si>
    <t>s__Acidovorax_sp._ST3</t>
  </si>
  <si>
    <t>GCF_012584365.1</t>
  </si>
  <si>
    <t>GCF_900035485.1</t>
  </si>
  <si>
    <t>GCF_007113785.1</t>
  </si>
  <si>
    <t>GCF_900601325.1</t>
  </si>
  <si>
    <t>GCF_002929375.1</t>
  </si>
  <si>
    <t>Arthrobacter_sp._DWC3</t>
  </si>
  <si>
    <t>g__Arthrobacter</t>
  </si>
  <si>
    <t>s__Arthrobacter_sp._DWC3</t>
  </si>
  <si>
    <t>GCF_003226995.1</t>
  </si>
  <si>
    <t>GCF_021014375.1</t>
  </si>
  <si>
    <t>Leptospira_interrogans</t>
  </si>
  <si>
    <t>s__Leptospira_interrogans</t>
  </si>
  <si>
    <t>GCF_024733165.1</t>
  </si>
  <si>
    <t>GCF_022341325.1</t>
  </si>
  <si>
    <t>GCF_023272735.1</t>
  </si>
  <si>
    <t>GCF_947859625.1</t>
  </si>
  <si>
    <t>GCF_023660905.1</t>
  </si>
  <si>
    <t>GCF_902506885.1</t>
  </si>
  <si>
    <t>GCF_007113645.1</t>
  </si>
  <si>
    <t>GCF_002276245.1</t>
  </si>
  <si>
    <t>Streptomyces_sp._alain-838</t>
  </si>
  <si>
    <t>s__Streptomyces_sp._alain-838</t>
  </si>
  <si>
    <t>GCF_011548415.1</t>
  </si>
  <si>
    <t>GCF_000254355.1</t>
  </si>
  <si>
    <t>Campylobacter_jejuni_subsp._jejuni_LMG_23263</t>
  </si>
  <si>
    <t>GCF_024454515.1</t>
  </si>
  <si>
    <t>GCF_019392235.1</t>
  </si>
  <si>
    <t>Pseudoalteromonas_sp._CR1</t>
  </si>
  <si>
    <t>s__Pseudoalteromonas_sp._CR1</t>
  </si>
  <si>
    <t>GCF_017151435.1</t>
  </si>
  <si>
    <t>GCF_024733345.1</t>
  </si>
  <si>
    <t>Escherichia_ruysiae</t>
  </si>
  <si>
    <t>s__Escherichia_ruysiae</t>
  </si>
  <si>
    <t>GCF_008983005.1</t>
  </si>
  <si>
    <t>Acinetobacter_nosocomialis</t>
  </si>
  <si>
    <t>s__Acinetobacter_nosocomialis</t>
  </si>
  <si>
    <t>GCF_001420585.1</t>
  </si>
  <si>
    <t>Psychrobacillus_sp._FJAT-21963</t>
  </si>
  <si>
    <t>g__Psychrobacillus</t>
  </si>
  <si>
    <t>s__Psychrobacillus_sp._FJAT-21963</t>
  </si>
  <si>
    <t>GCF_016652665.1</t>
  </si>
  <si>
    <t>Salmonella_enterica_subsp._enterica_serovar_Typhi</t>
  </si>
  <si>
    <t>GCF_002930695.1</t>
  </si>
  <si>
    <t>GCF_022466315.1</t>
  </si>
  <si>
    <t>GCF_014638335.1</t>
  </si>
  <si>
    <t>GCF_900148235.1</t>
  </si>
  <si>
    <t>GCF_013601545.1</t>
  </si>
  <si>
    <t>GCF_000308495.1</t>
  </si>
  <si>
    <t>Nocardia_brevicatena_NBRC_12119</t>
  </si>
  <si>
    <t>s__Nocardia_brevicatena</t>
  </si>
  <si>
    <t>GCF_019917485.1</t>
  </si>
  <si>
    <t>Enterococcus_gallinarum</t>
  </si>
  <si>
    <t>s__Enterococcus_gallinarum</t>
  </si>
  <si>
    <t>GCF_014218795.1</t>
  </si>
  <si>
    <t>Citrobacter_freundii</t>
  </si>
  <si>
    <t>s__Citrobacter_freundii</t>
  </si>
  <si>
    <t>GCF_003003435.1</t>
  </si>
  <si>
    <t>Corynebacterium_diphtheriae</t>
  </si>
  <si>
    <t>s__Corynebacterium_diphtheriae</t>
  </si>
  <si>
    <t>GCF_019392135.1</t>
  </si>
  <si>
    <t>GCF_004664605.1</t>
  </si>
  <si>
    <t>GCF_021378075.1</t>
  </si>
  <si>
    <t>Sinirhodobacter_sp._WL0062</t>
  </si>
  <si>
    <t>f__Paracoccaceae</t>
  </si>
  <si>
    <t>g__Sinirhodobacter</t>
  </si>
  <si>
    <t>s__Sinirhodobacter_sp._WL0062</t>
  </si>
  <si>
    <t>GCF_000801405.1</t>
  </si>
  <si>
    <t>Listeria_monocytogenes_SHL001</t>
  </si>
  <si>
    <t>GCF_910664995.1</t>
  </si>
  <si>
    <t>GCF_013377785.1</t>
  </si>
  <si>
    <t>Ruegeria_haliotis</t>
  </si>
  <si>
    <t>g__Ruegeria</t>
  </si>
  <si>
    <t>s__Ruegeria_haliotis</t>
  </si>
  <si>
    <t>GCF_001938425.1</t>
  </si>
  <si>
    <t>GCF_003962325.1</t>
  </si>
  <si>
    <t>GCF_000685585.1</t>
  </si>
  <si>
    <t>GCF_018310275.1</t>
  </si>
  <si>
    <t>GCF_022325025.1</t>
  </si>
  <si>
    <t>GCF_007999075.1</t>
  </si>
  <si>
    <t>GCF_023146795.1</t>
  </si>
  <si>
    <t>GCF_000967725.1</t>
  </si>
  <si>
    <t>Loktanella_sp._S4079</t>
  </si>
  <si>
    <t>g__Loktanella</t>
  </si>
  <si>
    <t>s__Loktanella_sp._S4079</t>
  </si>
  <si>
    <t>GCF_900032655.1</t>
  </si>
  <si>
    <t>GCF_027857755.1</t>
  </si>
  <si>
    <t>GCF_002117515.1</t>
  </si>
  <si>
    <t>Brachyspira_hyodysenteriae</t>
  </si>
  <si>
    <t>o__Brachyspirales</t>
  </si>
  <si>
    <t>f__Brachyspiraceae</t>
  </si>
  <si>
    <t>g__Brachyspira</t>
  </si>
  <si>
    <t>s__Brachyspira_hyodysenteriae</t>
  </si>
  <si>
    <t>GCF_013378485.1</t>
  </si>
  <si>
    <t>Vibrio_cholerae_O1_biovar_El_Tor</t>
  </si>
  <si>
    <t>s__Vibrio_cholerae</t>
  </si>
  <si>
    <t>GCF_002903545.1</t>
  </si>
  <si>
    <t>GCF_009649595.1</t>
  </si>
  <si>
    <t>GCF_014875425.1</t>
  </si>
  <si>
    <t>GCF_009495835.1</t>
  </si>
  <si>
    <t>Flavobacterium_sp._LMO9</t>
  </si>
  <si>
    <t>s__Flavobacterium_sp._LMO9</t>
  </si>
  <si>
    <t>GCF_020538105.1</t>
  </si>
  <si>
    <t>Blautia_wexlerae</t>
  </si>
  <si>
    <t>g__Blautia</t>
  </si>
  <si>
    <t>s__Blautia_wexlerae</t>
  </si>
  <si>
    <t>GCF_000584935.1</t>
  </si>
  <si>
    <t>Mannheimia_granulomatis</t>
  </si>
  <si>
    <t>g__Mannheimia</t>
  </si>
  <si>
    <t>s__Mannheimia_granulomatis</t>
  </si>
  <si>
    <t>GCF_014284495.1</t>
  </si>
  <si>
    <t>Acetobacterium_malicum</t>
  </si>
  <si>
    <t>f__Eubacteriaceae</t>
  </si>
  <si>
    <t>g__Acetobacterium</t>
  </si>
  <si>
    <t>s__Acetobacterium_malicum</t>
  </si>
  <si>
    <t>GCF_004360195.1</t>
  </si>
  <si>
    <t>Acinetobacter_sp._KU_013TH</t>
  </si>
  <si>
    <t>s__Acinetobacter_sp._KU_013TH</t>
  </si>
  <si>
    <t>GCF_000801455.1</t>
  </si>
  <si>
    <t>Listeria_monocytogenes_SHL006</t>
  </si>
  <si>
    <t>GCF_002334125.1</t>
  </si>
  <si>
    <t>GCF_017813655.1</t>
  </si>
  <si>
    <t>GCF_009674955.1</t>
  </si>
  <si>
    <t>GCF_016587555.1</t>
  </si>
  <si>
    <t>Mycobacterium_intracellulare</t>
  </si>
  <si>
    <t>s__Mycobacterium_intracellulare</t>
  </si>
  <si>
    <t>GCF_016652405.1</t>
  </si>
  <si>
    <t>GCF_009721215.1</t>
  </si>
  <si>
    <t>GCF_001516785.1</t>
  </si>
  <si>
    <t>GCF_009697335.1</t>
  </si>
  <si>
    <t>GCF_003258075.1</t>
  </si>
  <si>
    <t>GCF_009721155.1</t>
  </si>
  <si>
    <t>GCF_016860225.1</t>
  </si>
  <si>
    <t>GCF_003416775.1</t>
  </si>
  <si>
    <t>Komagataeibacter_xylinus</t>
  </si>
  <si>
    <t>g__Komagataeibacter</t>
  </si>
  <si>
    <t>s__Komagataeibacter_xylinus</t>
  </si>
  <si>
    <t>GCF_001698945.1</t>
  </si>
  <si>
    <t>GCF_902807265.1</t>
  </si>
  <si>
    <t>GCF_900169685.1</t>
  </si>
  <si>
    <t>GCF_019449755.1</t>
  </si>
  <si>
    <t>GCF_009815335.1</t>
  </si>
  <si>
    <t>GCF_018603945.1</t>
  </si>
  <si>
    <t>Streptococcus_mitis</t>
  </si>
  <si>
    <t>s__Streptococcus_mitis</t>
  </si>
  <si>
    <t>GCF_021441265.1</t>
  </si>
  <si>
    <t>Aeromonas_rivipollensis</t>
  </si>
  <si>
    <t>s__Aeromonas_rivipollensis</t>
  </si>
  <si>
    <t>GCF_010607455.1</t>
  </si>
  <si>
    <t>GCF_918404665.1</t>
  </si>
  <si>
    <t>GCF_009674905.1</t>
  </si>
  <si>
    <t>GCF_014875145.1</t>
  </si>
  <si>
    <t>GCF_018156055.1</t>
  </si>
  <si>
    <t>GCF_900148175.1</t>
  </si>
  <si>
    <t>GCF_009925415.1</t>
  </si>
  <si>
    <t>GCF_023243955.1</t>
  </si>
  <si>
    <t>GCF_016859825.1</t>
  </si>
  <si>
    <t>GCF_003860765.1</t>
  </si>
  <si>
    <t>Ralstonia_solanacearum</t>
  </si>
  <si>
    <t>g__Ralstonia</t>
  </si>
  <si>
    <t>s__Ralstonia_solanacearum</t>
  </si>
  <si>
    <t>GCF_003257635.1</t>
  </si>
  <si>
    <t>GCF_017897385.1</t>
  </si>
  <si>
    <t>GCF_900708625.1</t>
  </si>
  <si>
    <t>GCF_016428215.1</t>
  </si>
  <si>
    <t>GCF_900088205.1</t>
  </si>
  <si>
    <t>GCF_002238115.1</t>
  </si>
  <si>
    <t>Streptococcus_sp._KR</t>
  </si>
  <si>
    <t>s__Streptococcus_sp._KR</t>
  </si>
  <si>
    <t>GCF_003962365.1</t>
  </si>
  <si>
    <t>GCF_900143665.1</t>
  </si>
  <si>
    <t>Elizabethkingia_meningoseptica</t>
  </si>
  <si>
    <t>f__Weeksellaceae</t>
  </si>
  <si>
    <t>g__Elizabethkingia</t>
  </si>
  <si>
    <t>s__Elizabethkingia_meningoseptica</t>
  </si>
  <si>
    <t>GCF_013302085.1</t>
  </si>
  <si>
    <t>GCF_016900185.1</t>
  </si>
  <si>
    <t>Megamonas_rupellensis</t>
  </si>
  <si>
    <t>c__Negativicutes</t>
  </si>
  <si>
    <t>o__Selenomonadales</t>
  </si>
  <si>
    <t>f__Selenomonadaceae</t>
  </si>
  <si>
    <t>g__Megamonas</t>
  </si>
  <si>
    <t>s__Megamonas_rupellensis</t>
  </si>
  <si>
    <t>GCF_012056285.1</t>
  </si>
  <si>
    <t>GCF_002895775.1</t>
  </si>
  <si>
    <t>Xanthomonas_oryzae_pv._oryzae</t>
  </si>
  <si>
    <t>s__Xanthomonas_oryzae</t>
  </si>
  <si>
    <t>GCF_003299525.1</t>
  </si>
  <si>
    <t>GCF_025215095.1</t>
  </si>
  <si>
    <t>Dryocola_boscaweniae</t>
  </si>
  <si>
    <t>g__Dryocola</t>
  </si>
  <si>
    <t>s__Dryocola_boscaweniae</t>
  </si>
  <si>
    <t>GCF_001046395.1</t>
  </si>
  <si>
    <t>GCF_025536455.1</t>
  </si>
  <si>
    <t>GCF_020038085.1</t>
  </si>
  <si>
    <t>GCF_003240415.1</t>
  </si>
  <si>
    <t>GCF_003256185.1</t>
  </si>
  <si>
    <t>GCF_021292185.1</t>
  </si>
  <si>
    <t>GCF_024505365.1</t>
  </si>
  <si>
    <t>GCF_002200575.1</t>
  </si>
  <si>
    <t>Salmonella_enterica_subsp._enterica_serovar_Infantis</t>
  </si>
  <si>
    <t>GCF_009720985.1</t>
  </si>
  <si>
    <t>GCF_002287375.1</t>
  </si>
  <si>
    <t>GCF_009721235.1</t>
  </si>
  <si>
    <t>GCF_022341395.1</t>
  </si>
  <si>
    <t>GCF_009646415.1</t>
  </si>
  <si>
    <t>GCF_003257155.1</t>
  </si>
  <si>
    <t>GCF_015163015.1</t>
  </si>
  <si>
    <t>Leptospira_borgpetersenii_serovar_Tarassovi</t>
  </si>
  <si>
    <t>s__Leptospira_borgpetersenii</t>
  </si>
  <si>
    <t>GCF_026341575.1</t>
  </si>
  <si>
    <t>Morganella_morganii_subsp._morganii</t>
  </si>
  <si>
    <t>f__Morganellaceae</t>
  </si>
  <si>
    <t>g__Morganella</t>
  </si>
  <si>
    <t>s__Morganella_morganii</t>
  </si>
  <si>
    <t>GCF_003115115.2</t>
  </si>
  <si>
    <t>GCF_024357715.1</t>
  </si>
  <si>
    <t>GCF_016900715.1</t>
  </si>
  <si>
    <t>GCF_013411075.1</t>
  </si>
  <si>
    <t>GCF_003137175.1</t>
  </si>
  <si>
    <t>GCF_022135835.1</t>
  </si>
  <si>
    <t>Casaltella_massiliensis</t>
  </si>
  <si>
    <t>g__Casaltella</t>
  </si>
  <si>
    <t>s__Casaltella_massiliensis</t>
  </si>
  <si>
    <t>GCF_015318635.1</t>
  </si>
  <si>
    <t>Leptospira_borgpetersenii_serovar_Balcanica</t>
  </si>
  <si>
    <t>GCF_016887835.1</t>
  </si>
  <si>
    <t>Lacticaseibacillus_paracasei</t>
  </si>
  <si>
    <t>g__Lacticaseibacillus</t>
  </si>
  <si>
    <t>s__Lacticaseibacillus_paracasei</t>
  </si>
  <si>
    <t>GCF_022465055.1</t>
  </si>
  <si>
    <t>Campylobacter_lari</t>
  </si>
  <si>
    <t>s__Campylobacter_lari</t>
  </si>
  <si>
    <t>GCF_001954345.1</t>
  </si>
  <si>
    <t>GCF_014297335.1</t>
  </si>
  <si>
    <t>Roseburia_sp._BX0805</t>
  </si>
  <si>
    <t>g__Roseburia</t>
  </si>
  <si>
    <t>s__Roseburia_yibonii</t>
  </si>
  <si>
    <t>GCF_008762405.1</t>
  </si>
  <si>
    <t>GCF_001648945.1</t>
  </si>
  <si>
    <t>GCF_011057995.1</t>
  </si>
  <si>
    <t>Salmonella_enterica_subsp._enterica_serovar_4,[5],12:i:-</t>
  </si>
  <si>
    <t>GCF_016887805.1</t>
  </si>
  <si>
    <t>GCF_009646455.1</t>
  </si>
  <si>
    <t>GCF_004522525.1</t>
  </si>
  <si>
    <t>GCF_006568945.1</t>
  </si>
  <si>
    <t>GCF_026783205.1</t>
  </si>
  <si>
    <t>Table S6 Information of severely contaminated genomes</t>
    <phoneticPr fontId="8" type="noConversion"/>
  </si>
  <si>
    <t>Table S1 Description of mock samples</t>
  </si>
  <si>
    <t>Table S2 Description of clinical samples</t>
    <phoneticPr fontId="1" type="noConversion"/>
  </si>
  <si>
    <t>ILMN</t>
    <phoneticPr fontId="1" type="noConversion"/>
  </si>
  <si>
    <t>Table S4 Comparison results of different dehosting strategies after MGI platform sequencing</t>
    <phoneticPr fontId="1" type="noConversion"/>
  </si>
  <si>
    <t>Table S3 Comparison results of different dehosting strategies after ILMN platform sequencing</t>
    <phoneticPr fontId="1" type="noConversion"/>
  </si>
  <si>
    <t>CHM13-T2T__bowtie2_vf__TP</t>
  </si>
  <si>
    <t>CHM13-T2T__bowtie2_vf__FN</t>
  </si>
  <si>
    <t>CHM13-T2T__bowtie2_vf__TN</t>
  </si>
  <si>
    <t>CHM13-T2T__bowtie2_vf__FP</t>
  </si>
  <si>
    <t>CHM13-T2T__bowtie2_vf__sens</t>
  </si>
  <si>
    <t>CHM13-T2T__bowtie2_vf__spec</t>
  </si>
  <si>
    <t>CHM13-T2T__bowtie2_vf__PPV</t>
  </si>
  <si>
    <t>CHM13-T2T__bowtie2_vf__NPV</t>
  </si>
  <si>
    <t>CHM13-T2T__bowtie2_vf__F1</t>
  </si>
  <si>
    <t>CHM13-T2T__bowtie2_vf__G1</t>
  </si>
  <si>
    <t>CHM13-T2T__bowtie2_vf__Yoden</t>
  </si>
  <si>
    <t>CHM13-T2T__bowtie2_vf__MCC</t>
  </si>
  <si>
    <t>CHM13-T2T__bowtie2_vs__TP</t>
  </si>
  <si>
    <t>CHM13-T2T__bowtie2_vs__FN</t>
  </si>
  <si>
    <t>CHM13-T2T__bowtie2_vs__TN</t>
  </si>
  <si>
    <t>CHM13-T2T__bowtie2_vs__FP</t>
  </si>
  <si>
    <t>CHM13-T2T__bowtie2_vs__sens</t>
  </si>
  <si>
    <t>CHM13-T2T__bowtie2_vs__spec</t>
  </si>
  <si>
    <t>CHM13-T2T__bowtie2_vs__PPV</t>
  </si>
  <si>
    <t>CHM13-T2T__bowtie2_vs__NPV</t>
  </si>
  <si>
    <t>CHM13-T2T__bowtie2_vs__F1</t>
  </si>
  <si>
    <t>CHM13-T2T__bowtie2_vs__G1</t>
  </si>
  <si>
    <t>CHM13-T2T__bowtie2_vs__Yoden</t>
  </si>
  <si>
    <t>CHM13-T2T__bowtie2_vs__MCC</t>
  </si>
  <si>
    <t>CHM13-T2T__bwa_mem__TP</t>
  </si>
  <si>
    <t>CHM13-T2T__bwa_mem__FN</t>
  </si>
  <si>
    <t>CHM13-T2T__bwa_mem__TN</t>
  </si>
  <si>
    <t>CHM13-T2T__bwa_mem__FP</t>
  </si>
  <si>
    <t>CHM13-T2T__bwa_mem__sens</t>
  </si>
  <si>
    <t>CHM13-T2T__bwa_mem__spec</t>
  </si>
  <si>
    <t>CHM13-T2T__bwa_mem__PPV</t>
  </si>
  <si>
    <t>CHM13-T2T__bwa_mem__NPV</t>
  </si>
  <si>
    <t>CHM13-T2T__bwa_mem__F1</t>
  </si>
  <si>
    <t>CHM13-T2T__bwa_mem__G1</t>
  </si>
  <si>
    <t>CHM13-T2T__bwa_mem__Yoden</t>
  </si>
  <si>
    <t>CHM13-T2T__bwa_mem__MCC</t>
  </si>
  <si>
    <t>CHM13-T2T__kraken2__TP</t>
  </si>
  <si>
    <t>CHM13-T2T__kraken2__FN</t>
  </si>
  <si>
    <t>CHM13-T2T__kraken2__TN</t>
  </si>
  <si>
    <t>CHM13-T2T__kraken2__FP</t>
  </si>
  <si>
    <t>CHM13-T2T__kraken2__sens</t>
  </si>
  <si>
    <t>CHM13-T2T__kraken2__spec</t>
  </si>
  <si>
    <t>CHM13-T2T__kraken2__PPV</t>
  </si>
  <si>
    <t>CHM13-T2T__kraken2__NPV</t>
  </si>
  <si>
    <t>CHM13-T2T__kraken2__F1</t>
  </si>
  <si>
    <t>CHM13-T2T__kraken2__G1</t>
  </si>
  <si>
    <t>CHM13-T2T__kraken2__Yoden</t>
  </si>
  <si>
    <t>CHM13-T2T__kraken2__MCC</t>
  </si>
  <si>
    <t xml:space="preserve">Table S5. Number and total length of human-originated contaminant dectected in each microbial taxa via CHM13v2.0 and GRCh38 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General\%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9" xfId="0" applyBorder="1" applyAlignment="1">
      <alignment horizontal="left" vertical="center"/>
    </xf>
    <xf numFmtId="0" fontId="2" fillId="0" borderId="9" xfId="0" applyFont="1" applyBorder="1" applyAlignment="1">
      <alignment horizontal="center" vertical="center" wrapText="1"/>
    </xf>
    <xf numFmtId="0" fontId="0" fillId="0" borderId="8" xfId="0" applyBorder="1" applyAlignment="1">
      <alignment horizontal="left" vertical="center"/>
    </xf>
    <xf numFmtId="0" fontId="2" fillId="0" borderId="8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left" vertical="center"/>
    </xf>
    <xf numFmtId="0" fontId="2" fillId="0" borderId="16" xfId="0" applyFont="1" applyBorder="1" applyAlignment="1">
      <alignment horizontal="center" vertical="center" wrapText="1"/>
    </xf>
    <xf numFmtId="0" fontId="0" fillId="0" borderId="17" xfId="0" applyBorder="1"/>
    <xf numFmtId="0" fontId="0" fillId="0" borderId="7" xfId="0" applyBorder="1" applyAlignment="1">
      <alignment horizontal="left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0" xfId="0" applyFont="1"/>
    <xf numFmtId="0" fontId="7" fillId="0" borderId="0" xfId="0" applyFont="1"/>
    <xf numFmtId="0" fontId="10" fillId="0" borderId="0" xfId="0" applyFont="1" applyAlignment="1">
      <alignment vertical="center"/>
    </xf>
    <xf numFmtId="0" fontId="9" fillId="0" borderId="20" xfId="0" applyFont="1" applyBorder="1" applyAlignment="1">
      <alignment horizontal="center" vertical="center" wrapText="1" readingOrder="1"/>
    </xf>
    <xf numFmtId="0" fontId="10" fillId="0" borderId="20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 wrapText="1" readingOrder="1"/>
    </xf>
    <xf numFmtId="0" fontId="9" fillId="0" borderId="0" xfId="0" applyFont="1" applyAlignment="1">
      <alignment horizontal="center" vertical="center" wrapText="1" readingOrder="1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176" fontId="0" fillId="0" borderId="0" xfId="0" applyNumberFormat="1" applyAlignment="1">
      <alignment vertic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 wrapText="1" readingOrder="1"/>
    </xf>
    <xf numFmtId="0" fontId="9" fillId="0" borderId="21" xfId="0" applyFont="1" applyBorder="1" applyAlignment="1">
      <alignment horizontal="center" vertical="center" wrapText="1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workbookViewId="0">
      <selection activeCell="K9" sqref="K9"/>
    </sheetView>
  </sheetViews>
  <sheetFormatPr defaultRowHeight="13.9" x14ac:dyDescent="0.4"/>
  <cols>
    <col min="2" max="2" width="11" bestFit="1" customWidth="1"/>
    <col min="3" max="3" width="14.33203125" customWidth="1"/>
    <col min="4" max="8" width="15.1328125" customWidth="1"/>
  </cols>
  <sheetData>
    <row r="1" spans="1:8" ht="14.25" thickBot="1" x14ac:dyDescent="0.45">
      <c r="A1" t="s">
        <v>1925</v>
      </c>
    </row>
    <row r="2" spans="1:8" x14ac:dyDescent="0.4">
      <c r="A2" s="42" t="s">
        <v>45</v>
      </c>
      <c r="B2" s="38" t="s">
        <v>41</v>
      </c>
      <c r="C2" s="36" t="s">
        <v>1</v>
      </c>
      <c r="D2" s="33" t="s">
        <v>48</v>
      </c>
      <c r="E2" s="34"/>
      <c r="F2" s="34"/>
      <c r="G2" s="34"/>
      <c r="H2" s="35"/>
    </row>
    <row r="3" spans="1:8" ht="28.15" thickBot="1" x14ac:dyDescent="0.45">
      <c r="A3" s="43"/>
      <c r="B3" s="39"/>
      <c r="C3" s="37"/>
      <c r="D3" s="18" t="s">
        <v>37</v>
      </c>
      <c r="E3" s="18" t="s">
        <v>38</v>
      </c>
      <c r="F3" s="18" t="s">
        <v>39</v>
      </c>
      <c r="G3" s="18" t="s">
        <v>47</v>
      </c>
      <c r="H3" s="19" t="s">
        <v>40</v>
      </c>
    </row>
    <row r="4" spans="1:8" ht="27.75" x14ac:dyDescent="0.4">
      <c r="A4" s="9" t="s">
        <v>42</v>
      </c>
      <c r="B4" s="10" t="s">
        <v>0</v>
      </c>
      <c r="C4" s="11" t="s">
        <v>16</v>
      </c>
      <c r="D4" s="15">
        <v>0</v>
      </c>
      <c r="E4" s="16">
        <v>0</v>
      </c>
      <c r="F4" s="16">
        <v>0</v>
      </c>
      <c r="G4" s="16">
        <v>0</v>
      </c>
      <c r="H4" s="17">
        <v>0</v>
      </c>
    </row>
    <row r="5" spans="1:8" ht="18" customHeight="1" x14ac:dyDescent="0.4">
      <c r="A5" s="40" t="s">
        <v>43</v>
      </c>
      <c r="B5" s="5" t="s">
        <v>3</v>
      </c>
      <c r="C5" s="6" t="s">
        <v>16</v>
      </c>
      <c r="D5" s="1" t="s">
        <v>17</v>
      </c>
      <c r="E5" s="1" t="s">
        <v>18</v>
      </c>
      <c r="F5" s="1" t="s">
        <v>19</v>
      </c>
      <c r="G5" s="1" t="s">
        <v>20</v>
      </c>
      <c r="H5" s="2" t="s">
        <v>21</v>
      </c>
    </row>
    <row r="6" spans="1:8" ht="17.649999999999999" x14ac:dyDescent="0.4">
      <c r="A6" s="40"/>
      <c r="B6" s="5" t="s">
        <v>2</v>
      </c>
      <c r="C6" s="6" t="s">
        <v>16</v>
      </c>
      <c r="D6" s="1" t="s">
        <v>22</v>
      </c>
      <c r="E6" s="1" t="s">
        <v>23</v>
      </c>
      <c r="F6" s="1" t="s">
        <v>24</v>
      </c>
      <c r="G6" s="1" t="s">
        <v>21</v>
      </c>
      <c r="H6" s="2" t="s">
        <v>25</v>
      </c>
    </row>
    <row r="7" spans="1:8" ht="17.649999999999999" x14ac:dyDescent="0.4">
      <c r="A7" s="40"/>
      <c r="B7" s="5" t="s">
        <v>4</v>
      </c>
      <c r="C7" s="6" t="s">
        <v>16</v>
      </c>
      <c r="D7" s="1" t="s">
        <v>26</v>
      </c>
      <c r="E7" s="1" t="s">
        <v>27</v>
      </c>
      <c r="F7" s="1" t="s">
        <v>28</v>
      </c>
      <c r="G7" s="1" t="s">
        <v>25</v>
      </c>
      <c r="H7" s="2" t="s">
        <v>29</v>
      </c>
    </row>
    <row r="8" spans="1:8" ht="17.649999999999999" x14ac:dyDescent="0.4">
      <c r="A8" s="40"/>
      <c r="B8" s="5" t="s">
        <v>5</v>
      </c>
      <c r="C8" s="6" t="s">
        <v>30</v>
      </c>
      <c r="D8" s="1" t="s">
        <v>26</v>
      </c>
      <c r="E8" s="1" t="s">
        <v>27</v>
      </c>
      <c r="F8" s="1" t="s">
        <v>28</v>
      </c>
      <c r="G8" s="1" t="s">
        <v>25</v>
      </c>
      <c r="H8" s="2" t="s">
        <v>29</v>
      </c>
    </row>
    <row r="9" spans="1:8" ht="17.649999999999999" x14ac:dyDescent="0.4">
      <c r="A9" s="40"/>
      <c r="B9" s="5" t="s">
        <v>6</v>
      </c>
      <c r="C9" s="6" t="s">
        <v>31</v>
      </c>
      <c r="D9" s="1" t="s">
        <v>26</v>
      </c>
      <c r="E9" s="1" t="s">
        <v>27</v>
      </c>
      <c r="F9" s="1" t="s">
        <v>28</v>
      </c>
      <c r="G9" s="1" t="s">
        <v>25</v>
      </c>
      <c r="H9" s="2" t="s">
        <v>29</v>
      </c>
    </row>
    <row r="10" spans="1:8" ht="27.75" x14ac:dyDescent="0.4">
      <c r="A10" s="12"/>
      <c r="B10" s="13"/>
      <c r="C10" s="14"/>
      <c r="D10" s="20" t="s">
        <v>12</v>
      </c>
      <c r="E10" s="20" t="s">
        <v>13</v>
      </c>
      <c r="F10" s="20" t="s">
        <v>14</v>
      </c>
      <c r="G10" s="20" t="s">
        <v>15</v>
      </c>
      <c r="H10" s="21" t="s">
        <v>46</v>
      </c>
    </row>
    <row r="11" spans="1:8" ht="17.649999999999999" x14ac:dyDescent="0.4">
      <c r="A11" s="40" t="s">
        <v>44</v>
      </c>
      <c r="B11" s="5" t="s">
        <v>7</v>
      </c>
      <c r="C11" s="6" t="s">
        <v>16</v>
      </c>
      <c r="D11" s="1" t="s">
        <v>20</v>
      </c>
      <c r="E11" s="1" t="s">
        <v>20</v>
      </c>
      <c r="F11" s="1" t="s">
        <v>20</v>
      </c>
      <c r="G11" s="1" t="s">
        <v>32</v>
      </c>
      <c r="H11" s="2" t="s">
        <v>26</v>
      </c>
    </row>
    <row r="12" spans="1:8" ht="17.649999999999999" x14ac:dyDescent="0.4">
      <c r="A12" s="40"/>
      <c r="B12" s="5" t="s">
        <v>8</v>
      </c>
      <c r="C12" s="6" t="s">
        <v>16</v>
      </c>
      <c r="D12" s="1" t="s">
        <v>21</v>
      </c>
      <c r="E12" s="1" t="s">
        <v>21</v>
      </c>
      <c r="F12" s="1" t="s">
        <v>21</v>
      </c>
      <c r="G12" s="1" t="s">
        <v>33</v>
      </c>
      <c r="H12" s="2" t="s">
        <v>34</v>
      </c>
    </row>
    <row r="13" spans="1:8" ht="17.649999999999999" x14ac:dyDescent="0.4">
      <c r="A13" s="40"/>
      <c r="B13" s="5" t="s">
        <v>9</v>
      </c>
      <c r="C13" s="6" t="s">
        <v>16</v>
      </c>
      <c r="D13" s="1" t="s">
        <v>25</v>
      </c>
      <c r="E13" s="1" t="s">
        <v>25</v>
      </c>
      <c r="F13" s="1" t="s">
        <v>25</v>
      </c>
      <c r="G13" s="1" t="s">
        <v>35</v>
      </c>
      <c r="H13" s="2" t="s">
        <v>36</v>
      </c>
    </row>
    <row r="14" spans="1:8" ht="17.649999999999999" x14ac:dyDescent="0.4">
      <c r="A14" s="40"/>
      <c r="B14" s="5" t="s">
        <v>10</v>
      </c>
      <c r="C14" s="6" t="s">
        <v>30</v>
      </c>
      <c r="D14" s="1" t="s">
        <v>25</v>
      </c>
      <c r="E14" s="1" t="s">
        <v>25</v>
      </c>
      <c r="F14" s="1" t="s">
        <v>25</v>
      </c>
      <c r="G14" s="1" t="s">
        <v>35</v>
      </c>
      <c r="H14" s="2" t="s">
        <v>36</v>
      </c>
    </row>
    <row r="15" spans="1:8" ht="18" thickBot="1" x14ac:dyDescent="0.45">
      <c r="A15" s="41"/>
      <c r="B15" s="7" t="s">
        <v>11</v>
      </c>
      <c r="C15" s="8" t="s">
        <v>31</v>
      </c>
      <c r="D15" s="3" t="s">
        <v>25</v>
      </c>
      <c r="E15" s="3" t="s">
        <v>25</v>
      </c>
      <c r="F15" s="3" t="s">
        <v>25</v>
      </c>
      <c r="G15" s="3" t="s">
        <v>35</v>
      </c>
      <c r="H15" s="4" t="s">
        <v>36</v>
      </c>
    </row>
    <row r="17" ht="18" customHeight="1" x14ac:dyDescent="0.4"/>
  </sheetData>
  <mergeCells count="6">
    <mergeCell ref="D2:H2"/>
    <mergeCell ref="C2:C3"/>
    <mergeCell ref="B2:B3"/>
    <mergeCell ref="A5:A9"/>
    <mergeCell ref="A11:A15"/>
    <mergeCell ref="A2:A3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F7130-194C-402C-903B-6734431EB20F}">
  <dimension ref="A1:B10"/>
  <sheetViews>
    <sheetView workbookViewId="0"/>
  </sheetViews>
  <sheetFormatPr defaultRowHeight="13.9" x14ac:dyDescent="0.4"/>
  <cols>
    <col min="2" max="2" width="42.1328125" bestFit="1" customWidth="1"/>
  </cols>
  <sheetData>
    <row r="1" spans="1:2" x14ac:dyDescent="0.4">
      <c r="A1" t="s">
        <v>1926</v>
      </c>
    </row>
    <row r="2" spans="1:2" x14ac:dyDescent="0.4">
      <c r="A2" s="23" t="s">
        <v>199</v>
      </c>
      <c r="B2" s="23" t="s">
        <v>204</v>
      </c>
    </row>
    <row r="3" spans="1:2" x14ac:dyDescent="0.4">
      <c r="A3" t="s">
        <v>187</v>
      </c>
      <c r="B3" t="s">
        <v>200</v>
      </c>
    </row>
    <row r="4" spans="1:2" x14ac:dyDescent="0.4">
      <c r="A4" t="s">
        <v>186</v>
      </c>
      <c r="B4" s="24" t="s">
        <v>203</v>
      </c>
    </row>
    <row r="5" spans="1:2" x14ac:dyDescent="0.4">
      <c r="A5" t="s">
        <v>184</v>
      </c>
      <c r="B5" t="s">
        <v>200</v>
      </c>
    </row>
    <row r="6" spans="1:2" x14ac:dyDescent="0.4">
      <c r="A6" t="s">
        <v>191</v>
      </c>
      <c r="B6" t="s">
        <v>200</v>
      </c>
    </row>
    <row r="7" spans="1:2" x14ac:dyDescent="0.4">
      <c r="A7" t="s">
        <v>190</v>
      </c>
      <c r="B7" s="24" t="s">
        <v>201</v>
      </c>
    </row>
    <row r="8" spans="1:2" x14ac:dyDescent="0.4">
      <c r="A8" t="s">
        <v>188</v>
      </c>
      <c r="B8" s="24" t="s">
        <v>202</v>
      </c>
    </row>
    <row r="9" spans="1:2" x14ac:dyDescent="0.4">
      <c r="A9" t="s">
        <v>185</v>
      </c>
      <c r="B9" s="24" t="s">
        <v>201</v>
      </c>
    </row>
    <row r="10" spans="1:2" x14ac:dyDescent="0.4">
      <c r="A10" t="s">
        <v>189</v>
      </c>
      <c r="B10" t="s">
        <v>20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698EA-6E91-40A9-A28D-2B2F32F931A4}">
  <dimension ref="A1:FK69"/>
  <sheetViews>
    <sheetView topLeftCell="AZ1" workbookViewId="0">
      <selection activeCell="BT2" sqref="BT2"/>
    </sheetView>
  </sheetViews>
  <sheetFormatPr defaultRowHeight="13.9" x14ac:dyDescent="0.4"/>
  <cols>
    <col min="2" max="2" width="7.19921875" bestFit="1" customWidth="1"/>
  </cols>
  <sheetData>
    <row r="1" spans="1:167" x14ac:dyDescent="0.4">
      <c r="A1" t="s">
        <v>1929</v>
      </c>
    </row>
    <row r="2" spans="1:167" x14ac:dyDescent="0.4">
      <c r="A2" s="22" t="s">
        <v>49</v>
      </c>
      <c r="B2" s="22" t="s">
        <v>197</v>
      </c>
      <c r="C2" s="22" t="s">
        <v>50</v>
      </c>
      <c r="D2" s="22" t="s">
        <v>51</v>
      </c>
      <c r="E2" s="22" t="s">
        <v>52</v>
      </c>
      <c r="F2" s="22" t="s">
        <v>53</v>
      </c>
      <c r="G2" s="22" t="s">
        <v>54</v>
      </c>
      <c r="H2" s="22" t="s">
        <v>55</v>
      </c>
      <c r="I2" s="22" t="s">
        <v>56</v>
      </c>
      <c r="J2" s="22" t="s">
        <v>57</v>
      </c>
      <c r="K2" s="22" t="s">
        <v>58</v>
      </c>
      <c r="L2" s="22" t="s">
        <v>59</v>
      </c>
      <c r="M2" s="22" t="s">
        <v>60</v>
      </c>
      <c r="N2" s="22" t="s">
        <v>61</v>
      </c>
      <c r="O2" s="22" t="s">
        <v>62</v>
      </c>
      <c r="P2" s="22" t="s">
        <v>63</v>
      </c>
      <c r="Q2" s="22" t="s">
        <v>64</v>
      </c>
      <c r="R2" s="22" t="s">
        <v>65</v>
      </c>
      <c r="S2" s="22" t="s">
        <v>66</v>
      </c>
      <c r="T2" s="22" t="s">
        <v>67</v>
      </c>
      <c r="U2" s="22" t="s">
        <v>68</v>
      </c>
      <c r="V2" s="22" t="s">
        <v>69</v>
      </c>
      <c r="W2" s="22" t="s">
        <v>70</v>
      </c>
      <c r="X2" s="22" t="s">
        <v>71</v>
      </c>
      <c r="Y2" s="22" t="s">
        <v>72</v>
      </c>
      <c r="Z2" s="22" t="s">
        <v>73</v>
      </c>
      <c r="AA2" s="22" t="s">
        <v>74</v>
      </c>
      <c r="AB2" s="22" t="s">
        <v>75</v>
      </c>
      <c r="AC2" s="22" t="s">
        <v>76</v>
      </c>
      <c r="AD2" s="22" t="s">
        <v>77</v>
      </c>
      <c r="AE2" s="22" t="s">
        <v>78</v>
      </c>
      <c r="AF2" s="22" t="s">
        <v>79</v>
      </c>
      <c r="AG2" s="22" t="s">
        <v>80</v>
      </c>
      <c r="AH2" s="22" t="s">
        <v>81</v>
      </c>
      <c r="AI2" s="22" t="s">
        <v>82</v>
      </c>
      <c r="AJ2" s="22" t="s">
        <v>83</v>
      </c>
      <c r="AK2" s="22" t="s">
        <v>84</v>
      </c>
      <c r="AL2" s="22" t="s">
        <v>85</v>
      </c>
      <c r="AM2" s="22" t="s">
        <v>86</v>
      </c>
      <c r="AN2" s="22" t="s">
        <v>87</v>
      </c>
      <c r="AO2" s="22" t="s">
        <v>88</v>
      </c>
      <c r="AP2" s="22" t="s">
        <v>89</v>
      </c>
      <c r="AQ2" s="22" t="s">
        <v>90</v>
      </c>
      <c r="AR2" s="22" t="s">
        <v>91</v>
      </c>
      <c r="AS2" s="22" t="s">
        <v>92</v>
      </c>
      <c r="AT2" s="22" t="s">
        <v>93</v>
      </c>
      <c r="AU2" s="22" t="s">
        <v>94</v>
      </c>
      <c r="AV2" s="22" t="s">
        <v>95</v>
      </c>
      <c r="AW2" s="22" t="s">
        <v>96</v>
      </c>
      <c r="AX2" s="22" t="s">
        <v>97</v>
      </c>
      <c r="AY2" s="22" t="s">
        <v>98</v>
      </c>
      <c r="AZ2" s="22" t="s">
        <v>99</v>
      </c>
      <c r="BA2" s="22" t="s">
        <v>100</v>
      </c>
      <c r="BB2" s="22" t="s">
        <v>101</v>
      </c>
      <c r="BC2" s="22" t="s">
        <v>102</v>
      </c>
      <c r="BD2" s="22" t="s">
        <v>103</v>
      </c>
      <c r="BE2" s="22" t="s">
        <v>104</v>
      </c>
      <c r="BF2" s="22" t="s">
        <v>105</v>
      </c>
      <c r="BG2" s="22" t="s">
        <v>106</v>
      </c>
      <c r="BH2" s="22" t="s">
        <v>107</v>
      </c>
      <c r="BI2" s="22" t="s">
        <v>108</v>
      </c>
      <c r="BJ2" s="22" t="s">
        <v>109</v>
      </c>
      <c r="BK2" s="22" t="s">
        <v>110</v>
      </c>
      <c r="BL2" s="22" t="s">
        <v>111</v>
      </c>
      <c r="BM2" s="22" t="s">
        <v>112</v>
      </c>
      <c r="BN2" s="22" t="s">
        <v>113</v>
      </c>
      <c r="BO2" s="22" t="s">
        <v>114</v>
      </c>
      <c r="BP2" s="22" t="s">
        <v>115</v>
      </c>
      <c r="BQ2" s="22" t="s">
        <v>116</v>
      </c>
      <c r="BR2" s="22" t="s">
        <v>117</v>
      </c>
      <c r="BS2" s="22" t="s">
        <v>118</v>
      </c>
      <c r="BT2" s="22" t="s">
        <v>1930</v>
      </c>
      <c r="BU2" s="22" t="s">
        <v>1931</v>
      </c>
      <c r="BV2" s="22" t="s">
        <v>1932</v>
      </c>
      <c r="BW2" s="22" t="s">
        <v>1933</v>
      </c>
      <c r="BX2" s="22" t="s">
        <v>1934</v>
      </c>
      <c r="BY2" s="22" t="s">
        <v>1935</v>
      </c>
      <c r="BZ2" s="22" t="s">
        <v>1936</v>
      </c>
      <c r="CA2" s="22" t="s">
        <v>1937</v>
      </c>
      <c r="CB2" s="22" t="s">
        <v>1938</v>
      </c>
      <c r="CC2" s="22" t="s">
        <v>1939</v>
      </c>
      <c r="CD2" s="22" t="s">
        <v>1940</v>
      </c>
      <c r="CE2" s="22" t="s">
        <v>1941</v>
      </c>
      <c r="CF2" s="22" t="s">
        <v>1942</v>
      </c>
      <c r="CG2" s="22" t="s">
        <v>1943</v>
      </c>
      <c r="CH2" s="22" t="s">
        <v>1944</v>
      </c>
      <c r="CI2" s="22" t="s">
        <v>1945</v>
      </c>
      <c r="CJ2" s="22" t="s">
        <v>1946</v>
      </c>
      <c r="CK2" s="22" t="s">
        <v>1947</v>
      </c>
      <c r="CL2" s="22" t="s">
        <v>1948</v>
      </c>
      <c r="CM2" s="22" t="s">
        <v>1949</v>
      </c>
      <c r="CN2" s="22" t="s">
        <v>1950</v>
      </c>
      <c r="CO2" s="22" t="s">
        <v>1951</v>
      </c>
      <c r="CP2" s="22" t="s">
        <v>1952</v>
      </c>
      <c r="CQ2" s="22" t="s">
        <v>1953</v>
      </c>
      <c r="CR2" s="22" t="s">
        <v>1954</v>
      </c>
      <c r="CS2" s="22" t="s">
        <v>1955</v>
      </c>
      <c r="CT2" s="22" t="s">
        <v>1956</v>
      </c>
      <c r="CU2" s="22" t="s">
        <v>1957</v>
      </c>
      <c r="CV2" s="22" t="s">
        <v>1958</v>
      </c>
      <c r="CW2" s="22" t="s">
        <v>1959</v>
      </c>
      <c r="CX2" s="22" t="s">
        <v>1960</v>
      </c>
      <c r="CY2" s="22" t="s">
        <v>1961</v>
      </c>
      <c r="CZ2" s="22" t="s">
        <v>1962</v>
      </c>
      <c r="DA2" s="22" t="s">
        <v>1963</v>
      </c>
      <c r="DB2" s="22" t="s">
        <v>1964</v>
      </c>
      <c r="DC2" s="22" t="s">
        <v>1965</v>
      </c>
      <c r="DD2" s="22" t="s">
        <v>1966</v>
      </c>
      <c r="DE2" s="22" t="s">
        <v>1967</v>
      </c>
      <c r="DF2" s="22" t="s">
        <v>1968</v>
      </c>
      <c r="DG2" s="22" t="s">
        <v>1969</v>
      </c>
      <c r="DH2" s="22" t="s">
        <v>1970</v>
      </c>
      <c r="DI2" s="22" t="s">
        <v>1971</v>
      </c>
      <c r="DJ2" s="22" t="s">
        <v>1972</v>
      </c>
      <c r="DK2" s="22" t="s">
        <v>1973</v>
      </c>
      <c r="DL2" s="22" t="s">
        <v>1974</v>
      </c>
      <c r="DM2" s="22" t="s">
        <v>1975</v>
      </c>
      <c r="DN2" s="22" t="s">
        <v>1976</v>
      </c>
      <c r="DO2" s="22" t="s">
        <v>1977</v>
      </c>
      <c r="DP2" s="22" t="s">
        <v>119</v>
      </c>
      <c r="DQ2" s="22" t="s">
        <v>120</v>
      </c>
      <c r="DR2" s="22" t="s">
        <v>121</v>
      </c>
      <c r="DS2" s="22" t="s">
        <v>122</v>
      </c>
      <c r="DT2" s="22" t="s">
        <v>123</v>
      </c>
      <c r="DU2" s="22" t="s">
        <v>124</v>
      </c>
      <c r="DV2" s="22" t="s">
        <v>125</v>
      </c>
      <c r="DW2" s="22" t="s">
        <v>126</v>
      </c>
      <c r="DX2" s="22" t="s">
        <v>127</v>
      </c>
      <c r="DY2" s="22" t="s">
        <v>128</v>
      </c>
      <c r="DZ2" s="22" t="s">
        <v>129</v>
      </c>
      <c r="EA2" s="22" t="s">
        <v>130</v>
      </c>
      <c r="EB2" s="22" t="s">
        <v>131</v>
      </c>
      <c r="EC2" s="22" t="s">
        <v>132</v>
      </c>
      <c r="ED2" s="22" t="s">
        <v>133</v>
      </c>
      <c r="EE2" s="22" t="s">
        <v>134</v>
      </c>
      <c r="EF2" s="22" t="s">
        <v>135</v>
      </c>
      <c r="EG2" s="22" t="s">
        <v>136</v>
      </c>
      <c r="EH2" s="22" t="s">
        <v>137</v>
      </c>
      <c r="EI2" s="22" t="s">
        <v>138</v>
      </c>
      <c r="EJ2" s="22" t="s">
        <v>139</v>
      </c>
      <c r="EK2" s="22" t="s">
        <v>140</v>
      </c>
      <c r="EL2" s="22" t="s">
        <v>141</v>
      </c>
      <c r="EM2" s="22" t="s">
        <v>142</v>
      </c>
      <c r="EN2" s="22" t="s">
        <v>143</v>
      </c>
      <c r="EO2" s="22" t="s">
        <v>144</v>
      </c>
      <c r="EP2" s="22" t="s">
        <v>145</v>
      </c>
      <c r="EQ2" s="22" t="s">
        <v>146</v>
      </c>
      <c r="ER2" s="22" t="s">
        <v>147</v>
      </c>
      <c r="ES2" s="22" t="s">
        <v>148</v>
      </c>
      <c r="ET2" s="22" t="s">
        <v>149</v>
      </c>
      <c r="EU2" s="22" t="s">
        <v>150</v>
      </c>
      <c r="EV2" s="22" t="s">
        <v>151</v>
      </c>
      <c r="EW2" s="22" t="s">
        <v>152</v>
      </c>
      <c r="EX2" s="22" t="s">
        <v>153</v>
      </c>
      <c r="EY2" s="22" t="s">
        <v>154</v>
      </c>
      <c r="EZ2" s="22" t="s">
        <v>155</v>
      </c>
      <c r="FA2" s="22" t="s">
        <v>156</v>
      </c>
      <c r="FB2" s="22" t="s">
        <v>157</v>
      </c>
      <c r="FC2" s="22" t="s">
        <v>158</v>
      </c>
      <c r="FD2" s="22" t="s">
        <v>159</v>
      </c>
      <c r="FE2" s="22" t="s">
        <v>160</v>
      </c>
      <c r="FF2" s="22" t="s">
        <v>161</v>
      </c>
      <c r="FG2" s="22" t="s">
        <v>162</v>
      </c>
      <c r="FH2" s="22" t="s">
        <v>163</v>
      </c>
      <c r="FI2" s="22" t="s">
        <v>164</v>
      </c>
      <c r="FJ2" s="22" t="s">
        <v>165</v>
      </c>
      <c r="FK2" s="22" t="s">
        <v>166</v>
      </c>
    </row>
    <row r="3" spans="1:167" x14ac:dyDescent="0.4">
      <c r="A3" s="22" t="s">
        <v>167</v>
      </c>
      <c r="B3" s="22" t="s">
        <v>205</v>
      </c>
      <c r="C3" s="22" t="s">
        <v>168</v>
      </c>
      <c r="D3" s="22">
        <v>1209028</v>
      </c>
      <c r="E3" s="22">
        <v>354376</v>
      </c>
      <c r="F3" s="22">
        <v>612452</v>
      </c>
      <c r="G3" s="22">
        <v>242200</v>
      </c>
      <c r="H3" s="22">
        <v>241630</v>
      </c>
      <c r="I3" s="22">
        <v>6</v>
      </c>
      <c r="J3" s="22">
        <v>596012</v>
      </c>
      <c r="K3" s="22">
        <v>49.296790479999999</v>
      </c>
      <c r="L3" s="22">
        <v>547787</v>
      </c>
      <c r="M3" s="22">
        <v>48225</v>
      </c>
      <c r="N3" s="22">
        <v>613011</v>
      </c>
      <c r="O3" s="22">
        <v>5</v>
      </c>
      <c r="P3" s="22">
        <v>0.91908719999999999</v>
      </c>
      <c r="Q3" s="22">
        <v>0.99999184399999996</v>
      </c>
      <c r="R3" s="22">
        <v>0.99999087200000003</v>
      </c>
      <c r="S3" s="22">
        <v>0.92706839900000004</v>
      </c>
      <c r="T3" s="22">
        <v>0.95783368499999999</v>
      </c>
      <c r="U3" s="22">
        <v>0.96215034399999999</v>
      </c>
      <c r="V3" s="22">
        <v>0.91907904299999998</v>
      </c>
      <c r="W3" s="22">
        <v>0.92306053300000002</v>
      </c>
      <c r="X3" s="22">
        <v>576574</v>
      </c>
      <c r="Y3" s="22">
        <v>19438</v>
      </c>
      <c r="Z3" s="22">
        <v>613006</v>
      </c>
      <c r="AA3" s="22">
        <v>10</v>
      </c>
      <c r="AB3" s="22">
        <v>0.96738656300000003</v>
      </c>
      <c r="AC3" s="22">
        <v>0.99998368699999995</v>
      </c>
      <c r="AD3" s="22">
        <v>0.99998265600000003</v>
      </c>
      <c r="AE3" s="22">
        <v>0.96926526300000004</v>
      </c>
      <c r="AF3" s="22">
        <v>0.98341457799999998</v>
      </c>
      <c r="AG3" s="22">
        <v>0.98438488599999996</v>
      </c>
      <c r="AH3" s="22">
        <v>0.96737024999999999</v>
      </c>
      <c r="AI3" s="22">
        <v>0.96830863</v>
      </c>
      <c r="AJ3" s="22">
        <v>595468</v>
      </c>
      <c r="AK3" s="22">
        <v>544</v>
      </c>
      <c r="AL3" s="22">
        <v>612993</v>
      </c>
      <c r="AM3" s="22">
        <v>23</v>
      </c>
      <c r="AN3" s="22">
        <v>0.99908726699999995</v>
      </c>
      <c r="AO3" s="22">
        <v>0.99996248099999996</v>
      </c>
      <c r="AP3" s="22">
        <v>0.99996137600000001</v>
      </c>
      <c r="AQ3" s="22">
        <v>0.99911333800000002</v>
      </c>
      <c r="AR3" s="22">
        <v>0.99952412999999996</v>
      </c>
      <c r="AS3" s="22">
        <v>0.99953772900000004</v>
      </c>
      <c r="AT3" s="22">
        <v>0.99904974700000004</v>
      </c>
      <c r="AU3" s="22">
        <v>0.99906223100000002</v>
      </c>
      <c r="AV3" s="22">
        <v>363787</v>
      </c>
      <c r="AW3" s="22">
        <v>232225</v>
      </c>
      <c r="AX3" s="22">
        <v>613016</v>
      </c>
      <c r="AY3" s="22">
        <v>0</v>
      </c>
      <c r="AZ3" s="22">
        <v>0.61036858299999996</v>
      </c>
      <c r="BA3" s="22">
        <v>1</v>
      </c>
      <c r="BB3" s="22">
        <v>1</v>
      </c>
      <c r="BC3" s="22">
        <v>0.72525587400000002</v>
      </c>
      <c r="BD3" s="22">
        <v>0.75804830000000001</v>
      </c>
      <c r="BE3" s="22">
        <v>0.84075166400000001</v>
      </c>
      <c r="BF3" s="22">
        <v>0.61036858299999996</v>
      </c>
      <c r="BG3" s="22">
        <v>0.66533705799999998</v>
      </c>
      <c r="BH3" s="22">
        <v>529022</v>
      </c>
      <c r="BI3" s="22">
        <v>66990</v>
      </c>
      <c r="BJ3" s="22">
        <v>612515</v>
      </c>
      <c r="BK3" s="22">
        <v>501</v>
      </c>
      <c r="BL3" s="22">
        <v>0.88760293400000001</v>
      </c>
      <c r="BM3" s="22">
        <v>0.99918272900000005</v>
      </c>
      <c r="BN3" s="22">
        <v>0.99905386500000004</v>
      </c>
      <c r="BO3" s="22">
        <v>0.90141352900000005</v>
      </c>
      <c r="BP3" s="22">
        <v>0.94003651600000004</v>
      </c>
      <c r="BQ3" s="22">
        <v>0.94778344000000003</v>
      </c>
      <c r="BR3" s="22">
        <v>0.88678566299999995</v>
      </c>
      <c r="BS3" s="22">
        <v>0.89360034499999996</v>
      </c>
      <c r="BT3" s="22">
        <v>548523</v>
      </c>
      <c r="BU3" s="22">
        <v>47489</v>
      </c>
      <c r="BV3" s="22">
        <v>613011</v>
      </c>
      <c r="BW3" s="22">
        <v>5</v>
      </c>
      <c r="BX3" s="22">
        <v>0.92032207399999999</v>
      </c>
      <c r="BY3" s="22">
        <v>0.99999184399999996</v>
      </c>
      <c r="BZ3" s="22">
        <v>0.999990885</v>
      </c>
      <c r="CA3" s="22">
        <v>0.928101438</v>
      </c>
      <c r="CB3" s="22">
        <v>0.95850385299999996</v>
      </c>
      <c r="CC3" s="22">
        <v>0.96270639700000005</v>
      </c>
      <c r="CD3" s="22">
        <v>0.92031391799999995</v>
      </c>
      <c r="CE3" s="22">
        <v>0.92419493699999999</v>
      </c>
      <c r="CF3" s="22">
        <v>577537</v>
      </c>
      <c r="CG3" s="22">
        <v>18475</v>
      </c>
      <c r="CH3" s="22">
        <v>613006</v>
      </c>
      <c r="CI3" s="22">
        <v>10</v>
      </c>
      <c r="CJ3" s="22">
        <v>0.96900230200000004</v>
      </c>
      <c r="CK3" s="22">
        <v>0.99998368699999995</v>
      </c>
      <c r="CL3" s="22">
        <v>0.99998268499999998</v>
      </c>
      <c r="CM3" s="22">
        <v>0.97074337899999996</v>
      </c>
      <c r="CN3" s="22">
        <v>0.98424876800000005</v>
      </c>
      <c r="CO3" s="22">
        <v>0.98514660899999995</v>
      </c>
      <c r="CP3" s="22">
        <v>0.96898598899999999</v>
      </c>
      <c r="CQ3" s="22">
        <v>0.96985563699999999</v>
      </c>
      <c r="CR3" s="22">
        <v>595759</v>
      </c>
      <c r="CS3" s="22">
        <v>253</v>
      </c>
      <c r="CT3" s="22">
        <v>612993</v>
      </c>
      <c r="CU3" s="22">
        <v>23</v>
      </c>
      <c r="CV3" s="22">
        <v>0.99957551200000005</v>
      </c>
      <c r="CW3" s="22">
        <v>0.99996248099999996</v>
      </c>
      <c r="CX3" s="22">
        <v>0.99996139500000003</v>
      </c>
      <c r="CY3" s="22">
        <v>0.99958744099999997</v>
      </c>
      <c r="CZ3" s="22">
        <v>0.99976841599999999</v>
      </c>
      <c r="DA3" s="22">
        <v>0.99977492599999995</v>
      </c>
      <c r="DB3" s="22">
        <v>0.99953799200000004</v>
      </c>
      <c r="DC3" s="22">
        <v>0.99954341400000002</v>
      </c>
      <c r="DD3" s="22">
        <v>530181</v>
      </c>
      <c r="DE3" s="22">
        <v>65831</v>
      </c>
      <c r="DF3" s="22">
        <v>612515</v>
      </c>
      <c r="DG3" s="22">
        <v>501</v>
      </c>
      <c r="DH3" s="22">
        <v>0.88954752599999998</v>
      </c>
      <c r="DI3" s="22">
        <v>0.99918272900000005</v>
      </c>
      <c r="DJ3" s="22">
        <v>0.99905593199999998</v>
      </c>
      <c r="DK3" s="22">
        <v>0.90295365500000002</v>
      </c>
      <c r="DL3" s="22">
        <v>0.941126872</v>
      </c>
      <c r="DM3" s="22">
        <v>0.94863407799999999</v>
      </c>
      <c r="DN3" s="22">
        <v>0.88873025500000002</v>
      </c>
      <c r="DO3" s="22">
        <v>0.89534530199999995</v>
      </c>
      <c r="DP3" s="22">
        <v>542434</v>
      </c>
      <c r="DQ3" s="22">
        <v>53578</v>
      </c>
      <c r="DR3" s="22">
        <v>613011</v>
      </c>
      <c r="DS3" s="22">
        <v>5</v>
      </c>
      <c r="DT3" s="22">
        <v>0.91010583700000003</v>
      </c>
      <c r="DU3" s="22">
        <v>0.99999184399999996</v>
      </c>
      <c r="DV3" s="22">
        <v>0.99999078200000002</v>
      </c>
      <c r="DW3" s="22">
        <v>0.91962363599999997</v>
      </c>
      <c r="DX3" s="22">
        <v>0.95293341600000003</v>
      </c>
      <c r="DY3" s="22">
        <v>0.95812535899999995</v>
      </c>
      <c r="DZ3" s="22">
        <v>0.91009768000000002</v>
      </c>
      <c r="EA3" s="22">
        <v>0.91484367499999997</v>
      </c>
      <c r="EB3" s="22">
        <v>574112</v>
      </c>
      <c r="EC3" s="22">
        <v>21900</v>
      </c>
      <c r="ED3" s="22">
        <v>613006</v>
      </c>
      <c r="EE3" s="22">
        <v>10</v>
      </c>
      <c r="EF3" s="22">
        <v>0.96325577299999998</v>
      </c>
      <c r="EG3" s="22">
        <v>0.99998368699999995</v>
      </c>
      <c r="EH3" s="22">
        <v>0.99998258200000001</v>
      </c>
      <c r="EI3" s="22">
        <v>0.96550670500000002</v>
      </c>
      <c r="EJ3" s="22">
        <v>0.98127564899999997</v>
      </c>
      <c r="EK3" s="22">
        <v>0.98244281300000003</v>
      </c>
      <c r="EL3" s="22">
        <v>0.96323946100000002</v>
      </c>
      <c r="EM3" s="22">
        <v>0.96436371799999998</v>
      </c>
      <c r="EN3" s="22">
        <v>594189</v>
      </c>
      <c r="EO3" s="22">
        <v>1823</v>
      </c>
      <c r="EP3" s="22">
        <v>612993</v>
      </c>
      <c r="EQ3" s="22">
        <v>23</v>
      </c>
      <c r="ER3" s="22">
        <v>0.99694133699999998</v>
      </c>
      <c r="ES3" s="22">
        <v>0.99996248099999996</v>
      </c>
      <c r="ET3" s="22">
        <v>0.99996129300000003</v>
      </c>
      <c r="EU3" s="22">
        <v>0.99703488500000004</v>
      </c>
      <c r="EV3" s="22">
        <v>0.99844903100000004</v>
      </c>
      <c r="EW3" s="22">
        <v>0.99849653699999996</v>
      </c>
      <c r="EX3" s="22">
        <v>0.99690381699999997</v>
      </c>
      <c r="EY3" s="22">
        <v>0.99694999699999998</v>
      </c>
      <c r="EZ3" s="22">
        <v>524395</v>
      </c>
      <c r="FA3" s="22">
        <v>71617</v>
      </c>
      <c r="FB3" s="22">
        <v>612546</v>
      </c>
      <c r="FC3" s="22">
        <v>470</v>
      </c>
      <c r="FD3" s="22">
        <v>0.87983966800000002</v>
      </c>
      <c r="FE3" s="22">
        <v>0.99923329900000002</v>
      </c>
      <c r="FF3" s="22">
        <v>0.99910453200000005</v>
      </c>
      <c r="FG3" s="22">
        <v>0.89532172899999996</v>
      </c>
      <c r="FH3" s="22">
        <v>0.93568696699999998</v>
      </c>
      <c r="FI3" s="22">
        <v>0.94442786999999995</v>
      </c>
      <c r="FJ3" s="22">
        <v>0.87907296700000004</v>
      </c>
      <c r="FK3" s="22">
        <v>0.88671638399999997</v>
      </c>
    </row>
    <row r="4" spans="1:167" x14ac:dyDescent="0.4">
      <c r="A4" s="22" t="s">
        <v>167</v>
      </c>
      <c r="B4" s="22" t="s">
        <v>205</v>
      </c>
      <c r="C4" s="22" t="s">
        <v>169</v>
      </c>
      <c r="D4" s="22">
        <v>23125862</v>
      </c>
      <c r="E4" s="22">
        <v>17760211</v>
      </c>
      <c r="F4" s="22">
        <v>155240</v>
      </c>
      <c r="G4" s="22">
        <v>5210411</v>
      </c>
      <c r="H4" s="22">
        <v>5208405</v>
      </c>
      <c r="I4" s="22">
        <v>425</v>
      </c>
      <c r="J4" s="22">
        <v>22969041</v>
      </c>
      <c r="K4" s="22">
        <v>99.321880410000006</v>
      </c>
      <c r="L4" s="22">
        <v>22247181</v>
      </c>
      <c r="M4" s="22">
        <v>721860</v>
      </c>
      <c r="N4" s="22">
        <v>156713</v>
      </c>
      <c r="O4" s="22">
        <v>108</v>
      </c>
      <c r="P4" s="22">
        <v>0.96857247999999996</v>
      </c>
      <c r="Q4" s="22">
        <v>0.99931131699999998</v>
      </c>
      <c r="R4" s="22">
        <v>0.99999514499999997</v>
      </c>
      <c r="S4" s="22">
        <v>0.17837220100000001</v>
      </c>
      <c r="T4" s="22">
        <v>0.98403302500000001</v>
      </c>
      <c r="U4" s="22">
        <v>0.30271181800000002</v>
      </c>
      <c r="V4" s="22">
        <v>0.96788379700000005</v>
      </c>
      <c r="W4" s="22">
        <v>0.415498333</v>
      </c>
      <c r="X4" s="22">
        <v>22566634</v>
      </c>
      <c r="Y4" s="22">
        <v>402407</v>
      </c>
      <c r="Z4" s="22">
        <v>156636</v>
      </c>
      <c r="AA4" s="22">
        <v>185</v>
      </c>
      <c r="AB4" s="22">
        <v>0.98248046099999997</v>
      </c>
      <c r="AC4" s="22">
        <v>0.99882031100000002</v>
      </c>
      <c r="AD4" s="22">
        <v>0.99999180200000004</v>
      </c>
      <c r="AE4" s="22">
        <v>0.28018596099999998</v>
      </c>
      <c r="AF4" s="22">
        <v>0.99115879200000001</v>
      </c>
      <c r="AG4" s="22">
        <v>0.43761384800000003</v>
      </c>
      <c r="AH4" s="22">
        <v>0.98130077199999999</v>
      </c>
      <c r="AI4" s="22">
        <v>0.52434593100000004</v>
      </c>
      <c r="AJ4" s="22">
        <v>22944143</v>
      </c>
      <c r="AK4" s="22">
        <v>24898</v>
      </c>
      <c r="AL4" s="22">
        <v>156232</v>
      </c>
      <c r="AM4" s="22">
        <v>589</v>
      </c>
      <c r="AN4" s="22">
        <v>0.99891601900000004</v>
      </c>
      <c r="AO4" s="22">
        <v>0.99624412500000004</v>
      </c>
      <c r="AP4" s="22">
        <v>0.99997433000000002</v>
      </c>
      <c r="AQ4" s="22">
        <v>0.86254071700000001</v>
      </c>
      <c r="AR4" s="22">
        <v>0.99944489400000003</v>
      </c>
      <c r="AS4" s="22">
        <v>0.92458374099999996</v>
      </c>
      <c r="AT4" s="22">
        <v>0.99516014500000005</v>
      </c>
      <c r="AU4" s="22">
        <v>0.92646672799999996</v>
      </c>
      <c r="AV4" s="22">
        <v>18160056</v>
      </c>
      <c r="AW4" s="22">
        <v>4808985</v>
      </c>
      <c r="AX4" s="22">
        <v>156821</v>
      </c>
      <c r="AY4" s="22">
        <v>0</v>
      </c>
      <c r="AZ4" s="22">
        <v>0.79063187700000004</v>
      </c>
      <c r="BA4" s="22">
        <v>1</v>
      </c>
      <c r="BB4" s="22">
        <v>1</v>
      </c>
      <c r="BC4" s="22">
        <v>3.1580169999999998E-2</v>
      </c>
      <c r="BD4" s="22">
        <v>0.88307584299999997</v>
      </c>
      <c r="BE4" s="22">
        <v>6.1226788999999997E-2</v>
      </c>
      <c r="BF4" s="22">
        <v>0.79063187700000004</v>
      </c>
      <c r="BG4" s="22">
        <v>0.15801357399999999</v>
      </c>
      <c r="BH4" s="22">
        <v>22436447</v>
      </c>
      <c r="BI4" s="22">
        <v>532594</v>
      </c>
      <c r="BJ4" s="22">
        <v>155924</v>
      </c>
      <c r="BK4" s="22">
        <v>897</v>
      </c>
      <c r="BL4" s="22">
        <v>0.97681252799999996</v>
      </c>
      <c r="BM4" s="22">
        <v>0.99428010300000003</v>
      </c>
      <c r="BN4" s="22">
        <v>0.999960022</v>
      </c>
      <c r="BO4" s="22">
        <v>0.226463215</v>
      </c>
      <c r="BP4" s="22">
        <v>0.98825074899999998</v>
      </c>
      <c r="BQ4" s="22">
        <v>0.36890288999999998</v>
      </c>
      <c r="BR4" s="22">
        <v>0.97109263099999998</v>
      </c>
      <c r="BS4" s="22">
        <v>0.46891143800000001</v>
      </c>
      <c r="BT4" s="22">
        <v>22389095</v>
      </c>
      <c r="BU4" s="22">
        <v>579946</v>
      </c>
      <c r="BV4" s="22">
        <v>156713</v>
      </c>
      <c r="BW4" s="22">
        <v>108</v>
      </c>
      <c r="BX4" s="22">
        <v>0.97475096999999999</v>
      </c>
      <c r="BY4" s="22">
        <v>0.99931131699999998</v>
      </c>
      <c r="BZ4" s="22">
        <v>0.99999517599999999</v>
      </c>
      <c r="CA4" s="22">
        <v>0.21273479300000001</v>
      </c>
      <c r="CB4" s="22">
        <v>0.98721171799999996</v>
      </c>
      <c r="CC4" s="22">
        <v>0.35079240699999997</v>
      </c>
      <c r="CD4" s="22">
        <v>0.97406228699999997</v>
      </c>
      <c r="CE4" s="22">
        <v>0.45520571199999998</v>
      </c>
      <c r="CF4" s="22">
        <v>22648592</v>
      </c>
      <c r="CG4" s="22">
        <v>320449</v>
      </c>
      <c r="CH4" s="22">
        <v>156633</v>
      </c>
      <c r="CI4" s="22">
        <v>188</v>
      </c>
      <c r="CJ4" s="22">
        <v>0.98604865600000002</v>
      </c>
      <c r="CK4" s="22">
        <v>0.99880118100000004</v>
      </c>
      <c r="CL4" s="22">
        <v>0.99999169899999996</v>
      </c>
      <c r="CM4" s="22">
        <v>0.32831462900000002</v>
      </c>
      <c r="CN4" s="22">
        <v>0.99297123399999998</v>
      </c>
      <c r="CO4" s="22">
        <v>0.49418601899999998</v>
      </c>
      <c r="CP4" s="22">
        <v>0.98484983699999995</v>
      </c>
      <c r="CQ4" s="22">
        <v>0.56862327999999995</v>
      </c>
      <c r="CR4" s="22">
        <v>22957790</v>
      </c>
      <c r="CS4" s="22">
        <v>11251</v>
      </c>
      <c r="CT4" s="22">
        <v>156236</v>
      </c>
      <c r="CU4" s="22">
        <v>585</v>
      </c>
      <c r="CV4" s="22">
        <v>0.99951016699999995</v>
      </c>
      <c r="CW4" s="22">
        <v>0.99626963199999996</v>
      </c>
      <c r="CX4" s="22">
        <v>0.99997451900000001</v>
      </c>
      <c r="CY4" s="22">
        <v>0.93282463699999996</v>
      </c>
      <c r="CZ4" s="22">
        <v>0.99974228899999995</v>
      </c>
      <c r="DA4" s="22">
        <v>0.96350382999999995</v>
      </c>
      <c r="DB4" s="22">
        <v>0.99577979900000002</v>
      </c>
      <c r="DC4" s="22">
        <v>0.96377515899999999</v>
      </c>
      <c r="DD4" s="22">
        <v>22486421</v>
      </c>
      <c r="DE4" s="22">
        <v>482620</v>
      </c>
      <c r="DF4" s="22">
        <v>155882</v>
      </c>
      <c r="DG4" s="22">
        <v>939</v>
      </c>
      <c r="DH4" s="22">
        <v>0.97898823899999998</v>
      </c>
      <c r="DI4" s="22">
        <v>0.99401228200000002</v>
      </c>
      <c r="DJ4" s="22">
        <v>0.99995824300000002</v>
      </c>
      <c r="DK4" s="22">
        <v>0.24413705799999999</v>
      </c>
      <c r="DL4" s="22">
        <v>0.989362136</v>
      </c>
      <c r="DM4" s="22">
        <v>0.391996711</v>
      </c>
      <c r="DN4" s="22">
        <v>0.97300052100000001</v>
      </c>
      <c r="DO4" s="22">
        <v>0.48734469899999999</v>
      </c>
      <c r="DP4" s="22">
        <v>21981684</v>
      </c>
      <c r="DQ4" s="22">
        <v>987357</v>
      </c>
      <c r="DR4" s="22">
        <v>156722</v>
      </c>
      <c r="DS4" s="22">
        <v>99</v>
      </c>
      <c r="DT4" s="22">
        <v>0.95701357300000001</v>
      </c>
      <c r="DU4" s="22">
        <v>0.99936870700000002</v>
      </c>
      <c r="DV4" s="22">
        <v>0.99999549600000004</v>
      </c>
      <c r="DW4" s="22">
        <v>0.13698529600000001</v>
      </c>
      <c r="DX4" s="22">
        <v>0.97803252699999998</v>
      </c>
      <c r="DY4" s="22">
        <v>0.24094396200000001</v>
      </c>
      <c r="DZ4" s="22">
        <v>0.95638228000000003</v>
      </c>
      <c r="EA4" s="22">
        <v>0.361947513</v>
      </c>
      <c r="EB4" s="22">
        <v>22423433</v>
      </c>
      <c r="EC4" s="22">
        <v>545608</v>
      </c>
      <c r="ED4" s="22">
        <v>156638</v>
      </c>
      <c r="EE4" s="22">
        <v>183</v>
      </c>
      <c r="EF4" s="22">
        <v>0.97624593900000001</v>
      </c>
      <c r="EG4" s="22">
        <v>0.99883306400000005</v>
      </c>
      <c r="EH4" s="22">
        <v>0.99999183899999999</v>
      </c>
      <c r="EI4" s="22">
        <v>0.22305289</v>
      </c>
      <c r="EJ4" s="22">
        <v>0.98797622699999998</v>
      </c>
      <c r="EK4" s="22">
        <v>0.364670043</v>
      </c>
      <c r="EL4" s="22">
        <v>0.97507900300000006</v>
      </c>
      <c r="EM4" s="22">
        <v>0.466354192</v>
      </c>
      <c r="EN4" s="22">
        <v>22881423</v>
      </c>
      <c r="EO4" s="22">
        <v>87618</v>
      </c>
      <c r="EP4" s="22">
        <v>156241</v>
      </c>
      <c r="EQ4" s="22">
        <v>580</v>
      </c>
      <c r="ER4" s="22">
        <v>0.99618538700000003</v>
      </c>
      <c r="ES4" s="22">
        <v>0.99630151600000005</v>
      </c>
      <c r="ET4" s="22">
        <v>0.99997465299999999</v>
      </c>
      <c r="EU4" s="22">
        <v>0.64070220899999997</v>
      </c>
      <c r="EV4" s="22">
        <v>0.99807642299999999</v>
      </c>
      <c r="EW4" s="22">
        <v>0.77987920499999996</v>
      </c>
      <c r="EX4" s="22">
        <v>0.99248690299999998</v>
      </c>
      <c r="EY4" s="22">
        <v>0.79741043</v>
      </c>
      <c r="EZ4" s="22">
        <v>22204143</v>
      </c>
      <c r="FA4" s="22">
        <v>764898</v>
      </c>
      <c r="FB4" s="22">
        <v>155981</v>
      </c>
      <c r="FC4" s="22">
        <v>840</v>
      </c>
      <c r="FD4" s="22">
        <v>0.96669874</v>
      </c>
      <c r="FE4" s="22">
        <v>0.994643575</v>
      </c>
      <c r="FF4" s="22">
        <v>0.99996217099999996</v>
      </c>
      <c r="FG4" s="22">
        <v>0.16938273100000001</v>
      </c>
      <c r="FH4" s="22">
        <v>0.98304915199999998</v>
      </c>
      <c r="FI4" s="22">
        <v>0.28947016800000003</v>
      </c>
      <c r="FJ4" s="22">
        <v>0.961342315</v>
      </c>
      <c r="FK4" s="22">
        <v>0.403482862</v>
      </c>
    </row>
    <row r="5" spans="1:167" x14ac:dyDescent="0.4">
      <c r="A5" s="22" t="s">
        <v>1927</v>
      </c>
      <c r="B5" s="22" t="s">
        <v>205</v>
      </c>
      <c r="C5" s="22" t="s">
        <v>170</v>
      </c>
      <c r="D5" s="22">
        <v>12485395</v>
      </c>
      <c r="E5" s="22">
        <v>9216089</v>
      </c>
      <c r="F5" s="22">
        <v>379983</v>
      </c>
      <c r="G5" s="22">
        <v>2889323</v>
      </c>
      <c r="H5" s="22">
        <v>2888140</v>
      </c>
      <c r="I5" s="22">
        <v>182</v>
      </c>
      <c r="J5" s="22">
        <v>12104411</v>
      </c>
      <c r="K5" s="22">
        <v>96.948562699999997</v>
      </c>
      <c r="L5" s="22">
        <v>11698607</v>
      </c>
      <c r="M5" s="22">
        <v>405804</v>
      </c>
      <c r="N5" s="22">
        <v>380917</v>
      </c>
      <c r="O5" s="22">
        <v>67</v>
      </c>
      <c r="P5" s="22">
        <v>0.96647470099999999</v>
      </c>
      <c r="Q5" s="22">
        <v>0.99982413999999997</v>
      </c>
      <c r="R5" s="22">
        <v>0.99999427299999999</v>
      </c>
      <c r="S5" s="22">
        <v>0.48418308399999999</v>
      </c>
      <c r="T5" s="22">
        <v>0.98294880699999998</v>
      </c>
      <c r="U5" s="22">
        <v>0.65241991799999999</v>
      </c>
      <c r="V5" s="22">
        <v>0.96629883999999999</v>
      </c>
      <c r="W5" s="22">
        <v>0.68400293700000003</v>
      </c>
      <c r="X5" s="22">
        <v>11895549</v>
      </c>
      <c r="Y5" s="22">
        <v>208862</v>
      </c>
      <c r="Z5" s="22">
        <v>380890</v>
      </c>
      <c r="AA5" s="22">
        <v>94</v>
      </c>
      <c r="AB5" s="22">
        <v>0.982744968</v>
      </c>
      <c r="AC5" s="22">
        <v>0.99975327000000003</v>
      </c>
      <c r="AD5" s="22">
        <v>0.999992098</v>
      </c>
      <c r="AE5" s="22">
        <v>0.64584774599999994</v>
      </c>
      <c r="AF5" s="22">
        <v>0.99129352000000004</v>
      </c>
      <c r="AG5" s="22">
        <v>0.78474477099999995</v>
      </c>
      <c r="AH5" s="22">
        <v>0.98249823800000002</v>
      </c>
      <c r="AI5" s="22">
        <v>0.79657799900000004</v>
      </c>
      <c r="AJ5" s="22">
        <v>12091828</v>
      </c>
      <c r="AK5" s="22">
        <v>12583</v>
      </c>
      <c r="AL5" s="22">
        <v>380786</v>
      </c>
      <c r="AM5" s="22">
        <v>198</v>
      </c>
      <c r="AN5" s="22">
        <v>0.99896046199999999</v>
      </c>
      <c r="AO5" s="22">
        <v>0.99948029299999996</v>
      </c>
      <c r="AP5" s="22">
        <v>0.99998362600000001</v>
      </c>
      <c r="AQ5" s="22">
        <v>0.968012223</v>
      </c>
      <c r="AR5" s="22">
        <v>0.99947178199999998</v>
      </c>
      <c r="AS5" s="22">
        <v>0.98349460799999999</v>
      </c>
      <c r="AT5" s="22">
        <v>0.99844075499999996</v>
      </c>
      <c r="AU5" s="22">
        <v>0.98310045499999998</v>
      </c>
      <c r="AV5" s="22">
        <v>9414729</v>
      </c>
      <c r="AW5" s="22">
        <v>2689682</v>
      </c>
      <c r="AX5" s="22">
        <v>380984</v>
      </c>
      <c r="AY5" s="22">
        <v>0</v>
      </c>
      <c r="AZ5" s="22">
        <v>0.77779323600000005</v>
      </c>
      <c r="BA5" s="22">
        <v>1</v>
      </c>
      <c r="BB5" s="22">
        <v>1</v>
      </c>
      <c r="BC5" s="22">
        <v>0.124072107</v>
      </c>
      <c r="BD5" s="22">
        <v>0.87500978200000001</v>
      </c>
      <c r="BE5" s="22">
        <v>0.22075471199999999</v>
      </c>
      <c r="BF5" s="22">
        <v>0.77779323600000005</v>
      </c>
      <c r="BG5" s="22">
        <v>0.310648427</v>
      </c>
      <c r="BH5" s="22">
        <v>11736265</v>
      </c>
      <c r="BI5" s="22">
        <v>368146</v>
      </c>
      <c r="BJ5" s="22">
        <v>380255</v>
      </c>
      <c r="BK5" s="22">
        <v>729</v>
      </c>
      <c r="BL5" s="22">
        <v>0.969585798</v>
      </c>
      <c r="BM5" s="22">
        <v>0.99808653400000003</v>
      </c>
      <c r="BN5" s="22">
        <v>0.99993788900000002</v>
      </c>
      <c r="BO5" s="22">
        <v>0.50808991400000003</v>
      </c>
      <c r="BP5" s="22">
        <v>0.984527967</v>
      </c>
      <c r="BQ5" s="22">
        <v>0.67338418700000002</v>
      </c>
      <c r="BR5" s="22">
        <v>0.96767233200000002</v>
      </c>
      <c r="BS5" s="22">
        <v>0.70114509800000002</v>
      </c>
      <c r="BT5" s="22">
        <v>11765882</v>
      </c>
      <c r="BU5" s="22">
        <v>338529</v>
      </c>
      <c r="BV5" s="22">
        <v>380915</v>
      </c>
      <c r="BW5" s="22">
        <v>69</v>
      </c>
      <c r="BX5" s="22">
        <v>0.97203259200000003</v>
      </c>
      <c r="BY5" s="22">
        <v>0.99981889000000002</v>
      </c>
      <c r="BZ5" s="22">
        <v>0.99999413599999998</v>
      </c>
      <c r="CA5" s="22">
        <v>0.52945746999999999</v>
      </c>
      <c r="CB5" s="22">
        <v>0.98581512900000001</v>
      </c>
      <c r="CC5" s="22">
        <v>0.69230335799999998</v>
      </c>
      <c r="CD5" s="22">
        <v>0.97185148200000004</v>
      </c>
      <c r="CE5" s="22">
        <v>0.71732024100000003</v>
      </c>
      <c r="CF5" s="22">
        <v>11935786</v>
      </c>
      <c r="CG5" s="22">
        <v>168625</v>
      </c>
      <c r="CH5" s="22">
        <v>380888</v>
      </c>
      <c r="CI5" s="22">
        <v>96</v>
      </c>
      <c r="CJ5" s="22">
        <v>0.98606912800000002</v>
      </c>
      <c r="CK5" s="22">
        <v>0.99974802100000004</v>
      </c>
      <c r="CL5" s="22">
        <v>0.99999195699999999</v>
      </c>
      <c r="CM5" s="22">
        <v>0.69313737799999997</v>
      </c>
      <c r="CN5" s="22">
        <v>0.99298174100000003</v>
      </c>
      <c r="CO5" s="22">
        <v>0.81867647099999996</v>
      </c>
      <c r="CP5" s="22">
        <v>0.98581714899999995</v>
      </c>
      <c r="CQ5" s="22">
        <v>0.82661888699999997</v>
      </c>
      <c r="CR5" s="22">
        <v>12098791</v>
      </c>
      <c r="CS5" s="22">
        <v>5620</v>
      </c>
      <c r="CT5" s="22">
        <v>380785</v>
      </c>
      <c r="CU5" s="22">
        <v>199</v>
      </c>
      <c r="CV5" s="22">
        <v>0.99953570599999997</v>
      </c>
      <c r="CW5" s="22">
        <v>0.99947766800000004</v>
      </c>
      <c r="CX5" s="22">
        <v>0.999983552</v>
      </c>
      <c r="CY5" s="22">
        <v>0.98545567499999998</v>
      </c>
      <c r="CZ5" s="22">
        <v>0.99975957900000001</v>
      </c>
      <c r="DA5" s="22">
        <v>0.99241714400000003</v>
      </c>
      <c r="DB5" s="22">
        <v>0.99901337499999998</v>
      </c>
      <c r="DC5" s="22">
        <v>0.99220308800000001</v>
      </c>
      <c r="DD5" s="22">
        <v>11762546</v>
      </c>
      <c r="DE5" s="22">
        <v>341865</v>
      </c>
      <c r="DF5" s="22">
        <v>380236</v>
      </c>
      <c r="DG5" s="22">
        <v>748</v>
      </c>
      <c r="DH5" s="22">
        <v>0.97175699000000004</v>
      </c>
      <c r="DI5" s="22">
        <v>0.99803666300000005</v>
      </c>
      <c r="DJ5" s="22">
        <v>0.99993641200000005</v>
      </c>
      <c r="DK5" s="22">
        <v>0.52656899800000001</v>
      </c>
      <c r="DL5" s="22">
        <v>0.98564533099999996</v>
      </c>
      <c r="DM5" s="22">
        <v>0.689404715</v>
      </c>
      <c r="DN5" s="22">
        <v>0.96979365299999998</v>
      </c>
      <c r="DO5" s="22">
        <v>0.71456392700000004</v>
      </c>
      <c r="DP5" s="22">
        <v>11561481</v>
      </c>
      <c r="DQ5" s="22">
        <v>542930</v>
      </c>
      <c r="DR5" s="22">
        <v>380920</v>
      </c>
      <c r="DS5" s="22">
        <v>64</v>
      </c>
      <c r="DT5" s="22">
        <v>0.95514610300000002</v>
      </c>
      <c r="DU5" s="22">
        <v>0.99983201399999999</v>
      </c>
      <c r="DV5" s="22">
        <v>0.99999446400000003</v>
      </c>
      <c r="DW5" s="22">
        <v>0.41231801699999998</v>
      </c>
      <c r="DX5" s="22">
        <v>0.977055903</v>
      </c>
      <c r="DY5" s="22">
        <v>0.58385970899999995</v>
      </c>
      <c r="DZ5" s="22">
        <v>0.95497811700000002</v>
      </c>
      <c r="EA5" s="22">
        <v>0.62749454000000005</v>
      </c>
      <c r="EB5" s="22">
        <v>11822857</v>
      </c>
      <c r="EC5" s="22">
        <v>281554</v>
      </c>
      <c r="ED5" s="22">
        <v>380894</v>
      </c>
      <c r="EE5" s="22">
        <v>90</v>
      </c>
      <c r="EF5" s="22">
        <v>0.97673955400000001</v>
      </c>
      <c r="EG5" s="22">
        <v>0.99976377000000005</v>
      </c>
      <c r="EH5" s="22">
        <v>0.99999238800000001</v>
      </c>
      <c r="EI5" s="22">
        <v>0.57497947000000005</v>
      </c>
      <c r="EJ5" s="22">
        <v>0.98822920599999997</v>
      </c>
      <c r="EK5" s="22">
        <v>0.73007920000000004</v>
      </c>
      <c r="EL5" s="22">
        <v>0.97650332299999998</v>
      </c>
      <c r="EM5" s="22">
        <v>0.749307634</v>
      </c>
      <c r="EN5" s="22">
        <v>12058807</v>
      </c>
      <c r="EO5" s="22">
        <v>45604</v>
      </c>
      <c r="EP5" s="22">
        <v>380787</v>
      </c>
      <c r="EQ5" s="22">
        <v>197</v>
      </c>
      <c r="ER5" s="22">
        <v>0.99623244799999999</v>
      </c>
      <c r="ES5" s="22">
        <v>0.999482918</v>
      </c>
      <c r="ET5" s="22">
        <v>0.99998366400000005</v>
      </c>
      <c r="EU5" s="22">
        <v>0.89304652299999998</v>
      </c>
      <c r="EV5" s="22">
        <v>0.99810453099999996</v>
      </c>
      <c r="EW5" s="22">
        <v>0.94327171399999998</v>
      </c>
      <c r="EX5" s="22">
        <v>0.99571536599999999</v>
      </c>
      <c r="EY5" s="22">
        <v>0.94297607500000002</v>
      </c>
      <c r="EZ5" s="22">
        <v>11616888</v>
      </c>
      <c r="FA5" s="22">
        <v>487523</v>
      </c>
      <c r="FB5" s="22">
        <v>380306</v>
      </c>
      <c r="FC5" s="22">
        <v>678</v>
      </c>
      <c r="FD5" s="22">
        <v>0.95972352599999999</v>
      </c>
      <c r="FE5" s="22">
        <v>0.99822039799999995</v>
      </c>
      <c r="FF5" s="22">
        <v>0.99994163999999996</v>
      </c>
      <c r="FG5" s="22">
        <v>0.43822688599999998</v>
      </c>
      <c r="FH5" s="22">
        <v>0.97941988599999996</v>
      </c>
      <c r="FI5" s="22">
        <v>0.60906797099999999</v>
      </c>
      <c r="FJ5" s="22">
        <v>0.95794392299999997</v>
      </c>
      <c r="FK5" s="22">
        <v>0.64787412099999997</v>
      </c>
    </row>
    <row r="6" spans="1:167" x14ac:dyDescent="0.4">
      <c r="A6" s="22" t="s">
        <v>167</v>
      </c>
      <c r="B6" s="22" t="s">
        <v>205</v>
      </c>
      <c r="C6" s="22" t="s">
        <v>171</v>
      </c>
      <c r="D6" s="22">
        <v>25569962</v>
      </c>
      <c r="E6" s="22">
        <v>19712180</v>
      </c>
      <c r="F6" s="22">
        <v>88186</v>
      </c>
      <c r="G6" s="22">
        <v>5769596</v>
      </c>
      <c r="H6" s="22">
        <v>5767452</v>
      </c>
      <c r="I6" s="22">
        <v>430</v>
      </c>
      <c r="J6" s="22">
        <v>25480062</v>
      </c>
      <c r="K6" s="22">
        <v>99.648415589999999</v>
      </c>
      <c r="L6" s="22">
        <v>24665484</v>
      </c>
      <c r="M6" s="22">
        <v>814578</v>
      </c>
      <c r="N6" s="22">
        <v>89755</v>
      </c>
      <c r="O6" s="22">
        <v>145</v>
      </c>
      <c r="P6" s="22">
        <v>0.96803076899999996</v>
      </c>
      <c r="Q6" s="22">
        <v>0.99838709699999995</v>
      </c>
      <c r="R6" s="22">
        <v>0.99999412099999996</v>
      </c>
      <c r="S6" s="22">
        <v>9.9249944000000007E-2</v>
      </c>
      <c r="T6" s="22">
        <v>0.98375288100000002</v>
      </c>
      <c r="U6" s="22">
        <v>0.180551239</v>
      </c>
      <c r="V6" s="22">
        <v>0.96641786500000004</v>
      </c>
      <c r="W6" s="22">
        <v>0.30969539600000001</v>
      </c>
      <c r="X6" s="22">
        <v>25012608</v>
      </c>
      <c r="Y6" s="22">
        <v>467454</v>
      </c>
      <c r="Z6" s="22">
        <v>89681</v>
      </c>
      <c r="AA6" s="22">
        <v>219</v>
      </c>
      <c r="AB6" s="22">
        <v>0.98165412600000002</v>
      </c>
      <c r="AC6" s="22">
        <v>0.99756396000000003</v>
      </c>
      <c r="AD6" s="22">
        <v>0.99999124399999995</v>
      </c>
      <c r="AE6" s="22">
        <v>0.160968167</v>
      </c>
      <c r="AF6" s="22">
        <v>0.99073784399999998</v>
      </c>
      <c r="AG6" s="22">
        <v>0.277206024</v>
      </c>
      <c r="AH6" s="22">
        <v>0.97921808600000004</v>
      </c>
      <c r="AI6" s="22">
        <v>0.39700676000000001</v>
      </c>
      <c r="AJ6" s="22">
        <v>25453129</v>
      </c>
      <c r="AK6" s="22">
        <v>26933</v>
      </c>
      <c r="AL6" s="22">
        <v>89445</v>
      </c>
      <c r="AM6" s="22">
        <v>455</v>
      </c>
      <c r="AN6" s="22">
        <v>0.99894297700000001</v>
      </c>
      <c r="AO6" s="22">
        <v>0.99493882099999997</v>
      </c>
      <c r="AP6" s="22">
        <v>0.99998212399999997</v>
      </c>
      <c r="AQ6" s="22">
        <v>0.76857309799999995</v>
      </c>
      <c r="AR6" s="22">
        <v>0.99946228100000001</v>
      </c>
      <c r="AS6" s="22">
        <v>0.86722772199999998</v>
      </c>
      <c r="AT6" s="22">
        <v>0.99388179799999998</v>
      </c>
      <c r="AU6" s="22">
        <v>0.873986869</v>
      </c>
      <c r="AV6" s="22">
        <v>20170379</v>
      </c>
      <c r="AW6" s="22">
        <v>5309683</v>
      </c>
      <c r="AX6" s="22">
        <v>89900</v>
      </c>
      <c r="AY6" s="22">
        <v>0</v>
      </c>
      <c r="AZ6" s="22">
        <v>0.79161420400000004</v>
      </c>
      <c r="BA6" s="22">
        <v>1</v>
      </c>
      <c r="BB6" s="22">
        <v>1</v>
      </c>
      <c r="BC6" s="22">
        <v>1.6649434000000001E-2</v>
      </c>
      <c r="BD6" s="22">
        <v>0.88368824300000004</v>
      </c>
      <c r="BE6" s="22">
        <v>3.2753539999999998E-2</v>
      </c>
      <c r="BF6" s="22">
        <v>0.79161420400000004</v>
      </c>
      <c r="BG6" s="22">
        <v>0.114803869</v>
      </c>
      <c r="BH6" s="22">
        <v>24888643</v>
      </c>
      <c r="BI6" s="22">
        <v>591419</v>
      </c>
      <c r="BJ6" s="22">
        <v>88759</v>
      </c>
      <c r="BK6" s="22">
        <v>1141</v>
      </c>
      <c r="BL6" s="22">
        <v>0.97678894999999999</v>
      </c>
      <c r="BM6" s="22">
        <v>0.98730812000000001</v>
      </c>
      <c r="BN6" s="22">
        <v>0.99995415799999998</v>
      </c>
      <c r="BO6" s="22">
        <v>0.130493783</v>
      </c>
      <c r="BP6" s="22">
        <v>0.98823581900000002</v>
      </c>
      <c r="BQ6" s="22">
        <v>0.23051950600000001</v>
      </c>
      <c r="BR6" s="22">
        <v>0.96409707</v>
      </c>
      <c r="BS6" s="22">
        <v>0.35463287700000001</v>
      </c>
      <c r="BT6" s="22">
        <v>24821874</v>
      </c>
      <c r="BU6" s="22">
        <v>658188</v>
      </c>
      <c r="BV6" s="22">
        <v>89751</v>
      </c>
      <c r="BW6" s="22">
        <v>149</v>
      </c>
      <c r="BX6" s="22">
        <v>0.97416850899999996</v>
      </c>
      <c r="BY6" s="22">
        <v>0.998342603</v>
      </c>
      <c r="BZ6" s="22">
        <v>0.99999399700000002</v>
      </c>
      <c r="CA6" s="22">
        <v>0.119997754</v>
      </c>
      <c r="CB6" s="22">
        <v>0.98691233199999995</v>
      </c>
      <c r="CC6" s="22">
        <v>0.214244025</v>
      </c>
      <c r="CD6" s="22">
        <v>0.97251111199999996</v>
      </c>
      <c r="CE6" s="22">
        <v>0.34160402699999998</v>
      </c>
      <c r="CF6" s="22">
        <v>25101871</v>
      </c>
      <c r="CG6" s="22">
        <v>378191</v>
      </c>
      <c r="CH6" s="22">
        <v>89680</v>
      </c>
      <c r="CI6" s="22">
        <v>220</v>
      </c>
      <c r="CJ6" s="22">
        <v>0.985157375</v>
      </c>
      <c r="CK6" s="22">
        <v>0.997552836</v>
      </c>
      <c r="CL6" s="22">
        <v>0.99999123599999995</v>
      </c>
      <c r="CM6" s="22">
        <v>0.191676766</v>
      </c>
      <c r="CN6" s="22">
        <v>0.99251888300000002</v>
      </c>
      <c r="CO6" s="22">
        <v>0.32156565999999998</v>
      </c>
      <c r="CP6" s="22">
        <v>0.98271021199999997</v>
      </c>
      <c r="CQ6" s="22">
        <v>0.43399781399999998</v>
      </c>
      <c r="CR6" s="22">
        <v>25467355</v>
      </c>
      <c r="CS6" s="22">
        <v>12707</v>
      </c>
      <c r="CT6" s="22">
        <v>89442</v>
      </c>
      <c r="CU6" s="22">
        <v>458</v>
      </c>
      <c r="CV6" s="22">
        <v>0.99950129600000004</v>
      </c>
      <c r="CW6" s="22">
        <v>0.99490545100000005</v>
      </c>
      <c r="CX6" s="22">
        <v>0.999982017</v>
      </c>
      <c r="CY6" s="22">
        <v>0.87560328499999995</v>
      </c>
      <c r="CZ6" s="22">
        <v>0.99974159900000004</v>
      </c>
      <c r="DA6" s="22">
        <v>0.93144978599999995</v>
      </c>
      <c r="DB6" s="22">
        <v>0.99440674699999998</v>
      </c>
      <c r="DC6" s="22">
        <v>0.93310660300000003</v>
      </c>
      <c r="DD6" s="22">
        <v>24942248</v>
      </c>
      <c r="DE6" s="22">
        <v>537814</v>
      </c>
      <c r="DF6" s="22">
        <v>88696</v>
      </c>
      <c r="DG6" s="22">
        <v>1204</v>
      </c>
      <c r="DH6" s="22">
        <v>0.97889275200000003</v>
      </c>
      <c r="DI6" s="22">
        <v>0.98660734100000003</v>
      </c>
      <c r="DJ6" s="22">
        <v>0.99995173100000001</v>
      </c>
      <c r="DK6" s="22">
        <v>0.14157156300000001</v>
      </c>
      <c r="DL6" s="22">
        <v>0.98931018599999998</v>
      </c>
      <c r="DM6" s="22">
        <v>0.24761240100000001</v>
      </c>
      <c r="DN6" s="22">
        <v>0.96550009299999995</v>
      </c>
      <c r="DO6" s="22">
        <v>0.36964950099999999</v>
      </c>
      <c r="DP6" s="22">
        <v>24372011</v>
      </c>
      <c r="DQ6" s="22">
        <v>1108051</v>
      </c>
      <c r="DR6" s="22">
        <v>89759</v>
      </c>
      <c r="DS6" s="22">
        <v>141</v>
      </c>
      <c r="DT6" s="22">
        <v>0.95651301799999999</v>
      </c>
      <c r="DU6" s="22">
        <v>0.99843159100000001</v>
      </c>
      <c r="DV6" s="22">
        <v>0.99999421499999996</v>
      </c>
      <c r="DW6" s="22">
        <v>7.4935925E-2</v>
      </c>
      <c r="DX6" s="22">
        <v>0.97777045600000001</v>
      </c>
      <c r="DY6" s="22">
        <v>0.13940871799999999</v>
      </c>
      <c r="DZ6" s="22">
        <v>0.954944609</v>
      </c>
      <c r="EA6" s="22">
        <v>0.26749604199999999</v>
      </c>
      <c r="EB6" s="22">
        <v>24855474</v>
      </c>
      <c r="EC6" s="22">
        <v>624588</v>
      </c>
      <c r="ED6" s="22">
        <v>89686</v>
      </c>
      <c r="EE6" s="22">
        <v>214</v>
      </c>
      <c r="EF6" s="22">
        <v>0.97548718700000003</v>
      </c>
      <c r="EG6" s="22">
        <v>0.99761957700000004</v>
      </c>
      <c r="EH6" s="22">
        <v>0.99999139000000004</v>
      </c>
      <c r="EI6" s="22">
        <v>0.12556245899999999</v>
      </c>
      <c r="EJ6" s="22">
        <v>0.98758731099999997</v>
      </c>
      <c r="EK6" s="22">
        <v>0.22305122999999999</v>
      </c>
      <c r="EL6" s="22">
        <v>0.97310676399999996</v>
      </c>
      <c r="EM6" s="22">
        <v>0.34953869599999998</v>
      </c>
      <c r="EN6" s="22">
        <v>25384060</v>
      </c>
      <c r="EO6" s="22">
        <v>96002</v>
      </c>
      <c r="EP6" s="22">
        <v>89449</v>
      </c>
      <c r="EQ6" s="22">
        <v>451</v>
      </c>
      <c r="ER6" s="22">
        <v>0.99623227000000003</v>
      </c>
      <c r="ES6" s="22">
        <v>0.99498331500000003</v>
      </c>
      <c r="ET6" s="22">
        <v>0.999982233</v>
      </c>
      <c r="EU6" s="22">
        <v>0.48233226000000001</v>
      </c>
      <c r="EV6" s="22">
        <v>0.998103729</v>
      </c>
      <c r="EW6" s="22">
        <v>0.649708917</v>
      </c>
      <c r="EX6" s="22">
        <v>0.99121558499999995</v>
      </c>
      <c r="EY6" s="22">
        <v>0.69143158900000001</v>
      </c>
      <c r="EZ6" s="22">
        <v>24631868</v>
      </c>
      <c r="FA6" s="22">
        <v>848194</v>
      </c>
      <c r="FB6" s="22">
        <v>88819</v>
      </c>
      <c r="FC6" s="22">
        <v>1081</v>
      </c>
      <c r="FD6" s="22">
        <v>0.96671146200000002</v>
      </c>
      <c r="FE6" s="22">
        <v>0.98797552799999999</v>
      </c>
      <c r="FF6" s="22">
        <v>0.99995611600000001</v>
      </c>
      <c r="FG6" s="22">
        <v>9.4789506999999995E-2</v>
      </c>
      <c r="FH6" s="22">
        <v>0.98305280399999995</v>
      </c>
      <c r="FI6" s="22">
        <v>0.172982521</v>
      </c>
      <c r="FJ6" s="22">
        <v>0.95468699099999998</v>
      </c>
      <c r="FK6" s="22">
        <v>0.30075307699999998</v>
      </c>
    </row>
    <row r="7" spans="1:167" x14ac:dyDescent="0.4">
      <c r="A7" s="22" t="s">
        <v>167</v>
      </c>
      <c r="B7" s="22" t="s">
        <v>205</v>
      </c>
      <c r="C7" s="22" t="s">
        <v>172</v>
      </c>
      <c r="D7" s="22">
        <v>24537383</v>
      </c>
      <c r="E7" s="22">
        <v>19183938</v>
      </c>
      <c r="F7" s="22">
        <v>58535</v>
      </c>
      <c r="G7" s="22">
        <v>5294910</v>
      </c>
      <c r="H7" s="22">
        <v>5293236</v>
      </c>
      <c r="I7" s="22">
        <v>347</v>
      </c>
      <c r="J7" s="22">
        <v>24477521</v>
      </c>
      <c r="K7" s="22">
        <v>99.756037550000002</v>
      </c>
      <c r="L7" s="22">
        <v>23763658</v>
      </c>
      <c r="M7" s="22">
        <v>713863</v>
      </c>
      <c r="N7" s="22">
        <v>59728</v>
      </c>
      <c r="O7" s="22">
        <v>134</v>
      </c>
      <c r="P7" s="22">
        <v>0.97083597600000004</v>
      </c>
      <c r="Q7" s="22">
        <v>0.99776151800000001</v>
      </c>
      <c r="R7" s="22">
        <v>0.99999436100000005</v>
      </c>
      <c r="S7" s="22">
        <v>7.7208758000000002E-2</v>
      </c>
      <c r="T7" s="22">
        <v>0.98519946999999997</v>
      </c>
      <c r="U7" s="22">
        <v>0.14332661799999999</v>
      </c>
      <c r="V7" s="22">
        <v>0.96859749500000003</v>
      </c>
      <c r="W7" s="22">
        <v>0.27345702999999999</v>
      </c>
      <c r="X7" s="22">
        <v>24067655</v>
      </c>
      <c r="Y7" s="22">
        <v>409866</v>
      </c>
      <c r="Z7" s="22">
        <v>59672</v>
      </c>
      <c r="AA7" s="22">
        <v>190</v>
      </c>
      <c r="AB7" s="22">
        <v>0.983255412</v>
      </c>
      <c r="AC7" s="22">
        <v>0.99682603299999994</v>
      </c>
      <c r="AD7" s="22">
        <v>0.99999210599999999</v>
      </c>
      <c r="AE7" s="22">
        <v>0.12708662600000001</v>
      </c>
      <c r="AF7" s="22">
        <v>0.991553138</v>
      </c>
      <c r="AG7" s="22">
        <v>0.225432565</v>
      </c>
      <c r="AH7" s="22">
        <v>0.98008144500000005</v>
      </c>
      <c r="AI7" s="22">
        <v>0.35291288799999998</v>
      </c>
      <c r="AJ7" s="22">
        <v>24453326</v>
      </c>
      <c r="AK7" s="22">
        <v>24195</v>
      </c>
      <c r="AL7" s="22">
        <v>59465</v>
      </c>
      <c r="AM7" s="22">
        <v>397</v>
      </c>
      <c r="AN7" s="22">
        <v>0.99901154199999997</v>
      </c>
      <c r="AO7" s="22">
        <v>0.99336807999999999</v>
      </c>
      <c r="AP7" s="22">
        <v>0.99998376499999997</v>
      </c>
      <c r="AQ7" s="22">
        <v>0.71079368899999995</v>
      </c>
      <c r="AR7" s="22">
        <v>0.99949741700000005</v>
      </c>
      <c r="AS7" s="22">
        <v>0.82865344699999999</v>
      </c>
      <c r="AT7" s="22">
        <v>0.99237962199999996</v>
      </c>
      <c r="AU7" s="22">
        <v>0.83985776199999995</v>
      </c>
      <c r="AV7" s="22">
        <v>19604100</v>
      </c>
      <c r="AW7" s="22">
        <v>4873421</v>
      </c>
      <c r="AX7" s="22">
        <v>59862</v>
      </c>
      <c r="AY7" s="22">
        <v>0</v>
      </c>
      <c r="AZ7" s="22">
        <v>0.80090218300000005</v>
      </c>
      <c r="BA7" s="22">
        <v>1</v>
      </c>
      <c r="BB7" s="22">
        <v>1</v>
      </c>
      <c r="BC7" s="22">
        <v>1.2134313000000001E-2</v>
      </c>
      <c r="BD7" s="22">
        <v>0.88944551299999997</v>
      </c>
      <c r="BE7" s="22">
        <v>2.3977673000000001E-2</v>
      </c>
      <c r="BF7" s="22">
        <v>0.80090218300000005</v>
      </c>
      <c r="BG7" s="22">
        <v>9.8581933999999996E-2</v>
      </c>
      <c r="BH7" s="22">
        <v>23955533</v>
      </c>
      <c r="BI7" s="22">
        <v>521988</v>
      </c>
      <c r="BJ7" s="22">
        <v>59011</v>
      </c>
      <c r="BK7" s="22">
        <v>851</v>
      </c>
      <c r="BL7" s="22">
        <v>0.97867480100000004</v>
      </c>
      <c r="BM7" s="22">
        <v>0.98578396999999995</v>
      </c>
      <c r="BN7" s="22">
        <v>0.99996447700000002</v>
      </c>
      <c r="BO7" s="22">
        <v>0.101568161</v>
      </c>
      <c r="BP7" s="22">
        <v>0.98920510299999997</v>
      </c>
      <c r="BQ7" s="22">
        <v>0.18416162</v>
      </c>
      <c r="BR7" s="22">
        <v>0.96445877099999999</v>
      </c>
      <c r="BS7" s="22">
        <v>0.312928176</v>
      </c>
      <c r="BT7" s="22">
        <v>23912787</v>
      </c>
      <c r="BU7" s="22">
        <v>564734</v>
      </c>
      <c r="BV7" s="22">
        <v>59725</v>
      </c>
      <c r="BW7" s="22">
        <v>137</v>
      </c>
      <c r="BX7" s="22">
        <v>0.976928464</v>
      </c>
      <c r="BY7" s="22">
        <v>0.99771140300000005</v>
      </c>
      <c r="BZ7" s="22">
        <v>0.99999427100000005</v>
      </c>
      <c r="CA7" s="22">
        <v>9.5642788000000006E-2</v>
      </c>
      <c r="CB7" s="22">
        <v>0.98832680699999997</v>
      </c>
      <c r="CC7" s="22">
        <v>0.17455258600000001</v>
      </c>
      <c r="CD7" s="22">
        <v>0.97463986700000005</v>
      </c>
      <c r="CE7" s="22">
        <v>0.30530589699999999</v>
      </c>
      <c r="CF7" s="22">
        <v>24153073</v>
      </c>
      <c r="CG7" s="22">
        <v>324448</v>
      </c>
      <c r="CH7" s="22">
        <v>59670</v>
      </c>
      <c r="CI7" s="22">
        <v>192</v>
      </c>
      <c r="CJ7" s="22">
        <v>0.98674506299999998</v>
      </c>
      <c r="CK7" s="22">
        <v>0.99679262300000004</v>
      </c>
      <c r="CL7" s="22">
        <v>0.99999205099999999</v>
      </c>
      <c r="CM7" s="22">
        <v>0.15534288900000001</v>
      </c>
      <c r="CN7" s="22">
        <v>0.99332439299999997</v>
      </c>
      <c r="CO7" s="22">
        <v>0.26879589199999998</v>
      </c>
      <c r="CP7" s="22">
        <v>0.98353768600000002</v>
      </c>
      <c r="CQ7" s="22">
        <v>0.39086796699999998</v>
      </c>
      <c r="CR7" s="22">
        <v>24466722</v>
      </c>
      <c r="CS7" s="22">
        <v>10799</v>
      </c>
      <c r="CT7" s="22">
        <v>59461</v>
      </c>
      <c r="CU7" s="22">
        <v>401</v>
      </c>
      <c r="CV7" s="22">
        <v>0.99955881999999996</v>
      </c>
      <c r="CW7" s="22">
        <v>0.99330125999999996</v>
      </c>
      <c r="CX7" s="22">
        <v>0.99998361099999999</v>
      </c>
      <c r="CY7" s="22">
        <v>0.84629945900000003</v>
      </c>
      <c r="CZ7" s="22">
        <v>0.99977117000000004</v>
      </c>
      <c r="DA7" s="22">
        <v>0.91392693000000003</v>
      </c>
      <c r="DB7" s="22">
        <v>0.99286007899999995</v>
      </c>
      <c r="DC7" s="22">
        <v>0.91664642900000004</v>
      </c>
      <c r="DD7" s="22">
        <v>24006897</v>
      </c>
      <c r="DE7" s="22">
        <v>470624</v>
      </c>
      <c r="DF7" s="22">
        <v>58979</v>
      </c>
      <c r="DG7" s="22">
        <v>883</v>
      </c>
      <c r="DH7" s="22">
        <v>0.980773216</v>
      </c>
      <c r="DI7" s="22">
        <v>0.98524940699999997</v>
      </c>
      <c r="DJ7" s="22">
        <v>0.99996322000000004</v>
      </c>
      <c r="DK7" s="22">
        <v>0.11136455000000001</v>
      </c>
      <c r="DL7" s="22">
        <v>0.99027525900000002</v>
      </c>
      <c r="DM7" s="22">
        <v>0.20011026900000001</v>
      </c>
      <c r="DN7" s="22">
        <v>0.96602262299999997</v>
      </c>
      <c r="DO7" s="22">
        <v>0.32794076500000002</v>
      </c>
      <c r="DP7" s="22">
        <v>23483945</v>
      </c>
      <c r="DQ7" s="22">
        <v>993576</v>
      </c>
      <c r="DR7" s="22">
        <v>59737</v>
      </c>
      <c r="DS7" s="22">
        <v>125</v>
      </c>
      <c r="DT7" s="22">
        <v>0.95940863499999995</v>
      </c>
      <c r="DU7" s="22">
        <v>0.99791186399999998</v>
      </c>
      <c r="DV7" s="22">
        <v>0.999994677</v>
      </c>
      <c r="DW7" s="22">
        <v>5.6713436999999998E-2</v>
      </c>
      <c r="DX7" s="22">
        <v>0.97928131699999998</v>
      </c>
      <c r="DY7" s="22">
        <v>0.10732724</v>
      </c>
      <c r="DZ7" s="22">
        <v>0.95732049900000005</v>
      </c>
      <c r="EA7" s="22">
        <v>0.23299750999999999</v>
      </c>
      <c r="EB7" s="22">
        <v>23917237</v>
      </c>
      <c r="EC7" s="22">
        <v>560284</v>
      </c>
      <c r="ED7" s="22">
        <v>59677</v>
      </c>
      <c r="EE7" s="22">
        <v>185</v>
      </c>
      <c r="EF7" s="22">
        <v>0.97711026400000001</v>
      </c>
      <c r="EG7" s="22">
        <v>0.996909559</v>
      </c>
      <c r="EH7" s="22">
        <v>0.99999226500000005</v>
      </c>
      <c r="EI7" s="22">
        <v>9.6259281000000002E-2</v>
      </c>
      <c r="EJ7" s="22">
        <v>0.98841885200000001</v>
      </c>
      <c r="EK7" s="22">
        <v>0.17556628699999999</v>
      </c>
      <c r="EL7" s="22">
        <v>0.97401982200000004</v>
      </c>
      <c r="EM7" s="22">
        <v>0.30618771</v>
      </c>
      <c r="EN7" s="22">
        <v>24387435</v>
      </c>
      <c r="EO7" s="22">
        <v>90086</v>
      </c>
      <c r="EP7" s="22">
        <v>59467</v>
      </c>
      <c r="EQ7" s="22">
        <v>395</v>
      </c>
      <c r="ER7" s="22">
        <v>0.99631964399999995</v>
      </c>
      <c r="ES7" s="22">
        <v>0.99340149</v>
      </c>
      <c r="ET7" s="22">
        <v>0.999983803</v>
      </c>
      <c r="EU7" s="22">
        <v>0.397631609</v>
      </c>
      <c r="EV7" s="22">
        <v>0.99814836100000004</v>
      </c>
      <c r="EW7" s="22">
        <v>0.56793448400000002</v>
      </c>
      <c r="EX7" s="22">
        <v>0.98972113399999995</v>
      </c>
      <c r="EY7" s="22">
        <v>0.62731840100000003</v>
      </c>
      <c r="EZ7" s="22">
        <v>23714461</v>
      </c>
      <c r="FA7" s="22">
        <v>763060</v>
      </c>
      <c r="FB7" s="22">
        <v>59057</v>
      </c>
      <c r="FC7" s="22">
        <v>805</v>
      </c>
      <c r="FD7" s="22">
        <v>0.96882609099999994</v>
      </c>
      <c r="FE7" s="22">
        <v>0.98655240399999999</v>
      </c>
      <c r="FF7" s="22">
        <v>0.99996605599999999</v>
      </c>
      <c r="FG7" s="22">
        <v>7.1835274000000005E-2</v>
      </c>
      <c r="FH7" s="22">
        <v>0.98414980600000002</v>
      </c>
      <c r="FI7" s="22">
        <v>0.133919288</v>
      </c>
      <c r="FJ7" s="22">
        <v>0.95537849500000005</v>
      </c>
      <c r="FK7" s="22">
        <v>0.26191114199999999</v>
      </c>
    </row>
    <row r="8" spans="1:167" x14ac:dyDescent="0.4">
      <c r="A8" s="22" t="s">
        <v>167</v>
      </c>
      <c r="B8" s="22" t="s">
        <v>205</v>
      </c>
      <c r="C8" s="22" t="s">
        <v>173</v>
      </c>
      <c r="D8" s="22">
        <v>1406743</v>
      </c>
      <c r="E8" s="22">
        <v>596148</v>
      </c>
      <c r="F8" s="22">
        <v>630696</v>
      </c>
      <c r="G8" s="22">
        <v>179899</v>
      </c>
      <c r="H8" s="22">
        <v>179274</v>
      </c>
      <c r="I8" s="22">
        <v>15</v>
      </c>
      <c r="J8" s="22">
        <v>775437</v>
      </c>
      <c r="K8" s="22">
        <v>55.122861819999997</v>
      </c>
      <c r="L8" s="22">
        <v>747393</v>
      </c>
      <c r="M8" s="22">
        <v>28044</v>
      </c>
      <c r="N8" s="22">
        <v>631298</v>
      </c>
      <c r="O8" s="22">
        <v>8</v>
      </c>
      <c r="P8" s="22">
        <v>0.96383458600000005</v>
      </c>
      <c r="Q8" s="22">
        <v>0.99998732800000001</v>
      </c>
      <c r="R8" s="22">
        <v>0.99998929599999997</v>
      </c>
      <c r="S8" s="22">
        <v>0.95746668599999996</v>
      </c>
      <c r="T8" s="22">
        <v>0.98157913100000005</v>
      </c>
      <c r="U8" s="22">
        <v>0.97826518200000001</v>
      </c>
      <c r="V8" s="22">
        <v>0.96382191399999995</v>
      </c>
      <c r="W8" s="22">
        <v>0.96063367499999996</v>
      </c>
      <c r="X8" s="22">
        <v>758033</v>
      </c>
      <c r="Y8" s="22">
        <v>17404</v>
      </c>
      <c r="Z8" s="22">
        <v>631296</v>
      </c>
      <c r="AA8" s="22">
        <v>10</v>
      </c>
      <c r="AB8" s="22">
        <v>0.97755588100000002</v>
      </c>
      <c r="AC8" s="22">
        <v>0.99998416000000001</v>
      </c>
      <c r="AD8" s="22">
        <v>0.99998680799999995</v>
      </c>
      <c r="AE8" s="22">
        <v>0.973170957</v>
      </c>
      <c r="AF8" s="22">
        <v>0.98864412999999995</v>
      </c>
      <c r="AG8" s="22">
        <v>0.98639537600000005</v>
      </c>
      <c r="AH8" s="22">
        <v>0.97754004100000003</v>
      </c>
      <c r="AI8" s="22">
        <v>0.97534644199999998</v>
      </c>
      <c r="AJ8" s="22">
        <v>774375</v>
      </c>
      <c r="AK8" s="22">
        <v>1062</v>
      </c>
      <c r="AL8" s="22">
        <v>631264</v>
      </c>
      <c r="AM8" s="22">
        <v>42</v>
      </c>
      <c r="AN8" s="22">
        <v>0.99863044999999995</v>
      </c>
      <c r="AO8" s="22">
        <v>0.99993347099999996</v>
      </c>
      <c r="AP8" s="22">
        <v>0.99994576599999996</v>
      </c>
      <c r="AQ8" s="22">
        <v>0.99832048699999998</v>
      </c>
      <c r="AR8" s="22">
        <v>0.99928767500000004</v>
      </c>
      <c r="AS8" s="22">
        <v>0.99912632800000001</v>
      </c>
      <c r="AT8" s="22">
        <v>0.99856392100000002</v>
      </c>
      <c r="AU8" s="22">
        <v>0.99841507500000004</v>
      </c>
      <c r="AV8" s="22">
        <v>610445</v>
      </c>
      <c r="AW8" s="22">
        <v>164992</v>
      </c>
      <c r="AX8" s="22">
        <v>631306</v>
      </c>
      <c r="AY8" s="22">
        <v>0</v>
      </c>
      <c r="AZ8" s="22">
        <v>0.78722707300000005</v>
      </c>
      <c r="BA8" s="22">
        <v>1</v>
      </c>
      <c r="BB8" s="22">
        <v>1</v>
      </c>
      <c r="BC8" s="22">
        <v>0.79280118700000002</v>
      </c>
      <c r="BD8" s="22">
        <v>0.88094801700000003</v>
      </c>
      <c r="BE8" s="22">
        <v>0.88442733399999995</v>
      </c>
      <c r="BF8" s="22">
        <v>0.78722707300000005</v>
      </c>
      <c r="BG8" s="22">
        <v>0.79000921400000002</v>
      </c>
      <c r="BH8" s="22">
        <v>756089</v>
      </c>
      <c r="BI8" s="22">
        <v>19348</v>
      </c>
      <c r="BJ8" s="22">
        <v>630796</v>
      </c>
      <c r="BK8" s="22">
        <v>510</v>
      </c>
      <c r="BL8" s="22">
        <v>0.97504890799999999</v>
      </c>
      <c r="BM8" s="22">
        <v>0.99919215100000003</v>
      </c>
      <c r="BN8" s="22">
        <v>0.999325931</v>
      </c>
      <c r="BO8" s="22">
        <v>0.97024043900000001</v>
      </c>
      <c r="BP8" s="22">
        <v>0.987038164</v>
      </c>
      <c r="BQ8" s="22">
        <v>0.98450349199999998</v>
      </c>
      <c r="BR8" s="22">
        <v>0.97424105900000002</v>
      </c>
      <c r="BS8" s="22">
        <v>0.97190090399999995</v>
      </c>
      <c r="BT8" s="22">
        <v>752551</v>
      </c>
      <c r="BU8" s="22">
        <v>22886</v>
      </c>
      <c r="BV8" s="22">
        <v>631298</v>
      </c>
      <c r="BW8" s="22">
        <v>8</v>
      </c>
      <c r="BX8" s="22">
        <v>0.97048631900000004</v>
      </c>
      <c r="BY8" s="22">
        <v>0.99998732800000001</v>
      </c>
      <c r="BZ8" s="22">
        <v>0.99998936999999999</v>
      </c>
      <c r="CA8" s="22">
        <v>0.96501595900000003</v>
      </c>
      <c r="CB8" s="22">
        <v>0.98501697600000004</v>
      </c>
      <c r="CC8" s="22">
        <v>0.98219044899999997</v>
      </c>
      <c r="CD8" s="22">
        <v>0.97047364700000005</v>
      </c>
      <c r="CE8" s="22">
        <v>0.96773562499999999</v>
      </c>
      <c r="CF8" s="22">
        <v>761112</v>
      </c>
      <c r="CG8" s="22">
        <v>14325</v>
      </c>
      <c r="CH8" s="22">
        <v>631296</v>
      </c>
      <c r="CI8" s="22">
        <v>10</v>
      </c>
      <c r="CJ8" s="22">
        <v>0.981526546</v>
      </c>
      <c r="CK8" s="22">
        <v>0.99998416000000001</v>
      </c>
      <c r="CL8" s="22">
        <v>0.99998686199999998</v>
      </c>
      <c r="CM8" s="22">
        <v>0.97781205999999998</v>
      </c>
      <c r="CN8" s="22">
        <v>0.99067071299999998</v>
      </c>
      <c r="CO8" s="22">
        <v>0.98877382999999996</v>
      </c>
      <c r="CP8" s="22">
        <v>0.98151070500000004</v>
      </c>
      <c r="CQ8" s="22">
        <v>0.97965305599999997</v>
      </c>
      <c r="CR8" s="22">
        <v>774946</v>
      </c>
      <c r="CS8" s="22">
        <v>491</v>
      </c>
      <c r="CT8" s="22">
        <v>631266</v>
      </c>
      <c r="CU8" s="22">
        <v>40</v>
      </c>
      <c r="CV8" s="22">
        <v>0.99936680899999997</v>
      </c>
      <c r="CW8" s="22">
        <v>0.99993663899999996</v>
      </c>
      <c r="CX8" s="22">
        <v>0.99994838600000002</v>
      </c>
      <c r="CY8" s="22">
        <v>0.99922280200000002</v>
      </c>
      <c r="CZ8" s="22">
        <v>0.99965751300000005</v>
      </c>
      <c r="DA8" s="22">
        <v>0.99957959299999999</v>
      </c>
      <c r="DB8" s="22">
        <v>0.99930344800000004</v>
      </c>
      <c r="DC8" s="22">
        <v>0.99923731599999999</v>
      </c>
      <c r="DD8" s="22">
        <v>758111</v>
      </c>
      <c r="DE8" s="22">
        <v>17326</v>
      </c>
      <c r="DF8" s="22">
        <v>630788</v>
      </c>
      <c r="DG8" s="22">
        <v>518</v>
      </c>
      <c r="DH8" s="22">
        <v>0.97765647</v>
      </c>
      <c r="DI8" s="22">
        <v>0.99917947900000004</v>
      </c>
      <c r="DJ8" s="22">
        <v>0.99931718899999999</v>
      </c>
      <c r="DK8" s="22">
        <v>0.97326704900000005</v>
      </c>
      <c r="DL8" s="22">
        <v>0.98836816699999996</v>
      </c>
      <c r="DM8" s="22">
        <v>0.98605305499999996</v>
      </c>
      <c r="DN8" s="22">
        <v>0.97683594900000004</v>
      </c>
      <c r="DO8" s="22">
        <v>0.97470777500000005</v>
      </c>
      <c r="DP8" s="22">
        <v>737892</v>
      </c>
      <c r="DQ8" s="22">
        <v>37545</v>
      </c>
      <c r="DR8" s="22">
        <v>631300</v>
      </c>
      <c r="DS8" s="22">
        <v>6</v>
      </c>
      <c r="DT8" s="22">
        <v>0.95158213999999997</v>
      </c>
      <c r="DU8" s="22">
        <v>0.99999049600000001</v>
      </c>
      <c r="DV8" s="22">
        <v>0.99999186900000003</v>
      </c>
      <c r="DW8" s="22">
        <v>0.94386591799999997</v>
      </c>
      <c r="DX8" s="22">
        <v>0.97518659100000005</v>
      </c>
      <c r="DY8" s="22">
        <v>0.97111797</v>
      </c>
      <c r="DZ8" s="22">
        <v>0.95157263599999997</v>
      </c>
      <c r="EA8" s="22">
        <v>0.94770736099999997</v>
      </c>
      <c r="EB8" s="22">
        <v>753093</v>
      </c>
      <c r="EC8" s="22">
        <v>22344</v>
      </c>
      <c r="ED8" s="22">
        <v>631298</v>
      </c>
      <c r="EE8" s="22">
        <v>8</v>
      </c>
      <c r="EF8" s="22">
        <v>0.97118528000000004</v>
      </c>
      <c r="EG8" s="22">
        <v>0.99998732800000001</v>
      </c>
      <c r="EH8" s="22">
        <v>0.99998937700000001</v>
      </c>
      <c r="EI8" s="22">
        <v>0.96581614999999998</v>
      </c>
      <c r="EJ8" s="22">
        <v>0.98537687600000001</v>
      </c>
      <c r="EK8" s="22">
        <v>0.98260474399999997</v>
      </c>
      <c r="EL8" s="22">
        <v>0.97117260800000005</v>
      </c>
      <c r="EM8" s="22">
        <v>0.96848535000000002</v>
      </c>
      <c r="EN8" s="22">
        <v>772148</v>
      </c>
      <c r="EO8" s="22">
        <v>3289</v>
      </c>
      <c r="EP8" s="22">
        <v>631267</v>
      </c>
      <c r="EQ8" s="22">
        <v>39</v>
      </c>
      <c r="ER8" s="22">
        <v>0.99575852099999995</v>
      </c>
      <c r="ES8" s="22">
        <v>0.99993822300000001</v>
      </c>
      <c r="ET8" s="22">
        <v>0.99994949399999999</v>
      </c>
      <c r="EU8" s="22">
        <v>0.99481684800000003</v>
      </c>
      <c r="EV8" s="22">
        <v>0.99784960700000003</v>
      </c>
      <c r="EW8" s="22">
        <v>0.997370961</v>
      </c>
      <c r="EX8" s="22">
        <v>0.99569674399999997</v>
      </c>
      <c r="EY8" s="22">
        <v>0.99523143400000003</v>
      </c>
      <c r="EZ8" s="22">
        <v>747853</v>
      </c>
      <c r="FA8" s="22">
        <v>27584</v>
      </c>
      <c r="FB8" s="22">
        <v>630849</v>
      </c>
      <c r="FC8" s="22">
        <v>457</v>
      </c>
      <c r="FD8" s="22">
        <v>0.96442779999999995</v>
      </c>
      <c r="FE8" s="22">
        <v>0.999276104</v>
      </c>
      <c r="FF8" s="22">
        <v>0.99938929099999996</v>
      </c>
      <c r="FG8" s="22">
        <v>0.95810659600000003</v>
      </c>
      <c r="FH8" s="22">
        <v>0.98159733900000001</v>
      </c>
      <c r="FI8" s="22">
        <v>0.97825839199999998</v>
      </c>
      <c r="FJ8" s="22">
        <v>0.96370390399999994</v>
      </c>
      <c r="FK8" s="22">
        <v>0.96059488000000004</v>
      </c>
    </row>
    <row r="9" spans="1:167" x14ac:dyDescent="0.4">
      <c r="A9" s="22" t="s">
        <v>167</v>
      </c>
      <c r="B9" s="22" t="s">
        <v>205</v>
      </c>
      <c r="C9" s="22" t="s">
        <v>174</v>
      </c>
      <c r="D9" s="22">
        <v>2331955</v>
      </c>
      <c r="E9" s="22">
        <v>1469172</v>
      </c>
      <c r="F9" s="22">
        <v>440098</v>
      </c>
      <c r="G9" s="22">
        <v>422685</v>
      </c>
      <c r="H9" s="22">
        <v>422111</v>
      </c>
      <c r="I9" s="22">
        <v>30</v>
      </c>
      <c r="J9" s="22">
        <v>1891313</v>
      </c>
      <c r="K9" s="22">
        <v>81.104180830000004</v>
      </c>
      <c r="L9" s="22">
        <v>1833607</v>
      </c>
      <c r="M9" s="22">
        <v>57706</v>
      </c>
      <c r="N9" s="22">
        <v>440623</v>
      </c>
      <c r="O9" s="22">
        <v>19</v>
      </c>
      <c r="P9" s="22">
        <v>0.96948892099999995</v>
      </c>
      <c r="Q9" s="22">
        <v>0.99995688100000002</v>
      </c>
      <c r="R9" s="22">
        <v>0.99998963799999996</v>
      </c>
      <c r="S9" s="22">
        <v>0.88420100000000001</v>
      </c>
      <c r="T9" s="22">
        <v>0.98450310200000002</v>
      </c>
      <c r="U9" s="22">
        <v>0.93852312800000004</v>
      </c>
      <c r="V9" s="22">
        <v>0.96944580199999997</v>
      </c>
      <c r="W9" s="22">
        <v>0.92583740599999997</v>
      </c>
      <c r="X9" s="22">
        <v>1857250</v>
      </c>
      <c r="Y9" s="22">
        <v>34063</v>
      </c>
      <c r="Z9" s="22">
        <v>440619</v>
      </c>
      <c r="AA9" s="22">
        <v>23</v>
      </c>
      <c r="AB9" s="22">
        <v>0.98198976100000002</v>
      </c>
      <c r="AC9" s="22">
        <v>0.99994780299999997</v>
      </c>
      <c r="AD9" s="22">
        <v>0.99998761599999997</v>
      </c>
      <c r="AE9" s="22">
        <v>0.92824037999999998</v>
      </c>
      <c r="AF9" s="22">
        <v>0.99090697100000003</v>
      </c>
      <c r="AG9" s="22">
        <v>0.96276072700000004</v>
      </c>
      <c r="AH9" s="22">
        <v>0.98193756399999998</v>
      </c>
      <c r="AI9" s="22">
        <v>0.95470515700000003</v>
      </c>
      <c r="AJ9" s="22">
        <v>1889200</v>
      </c>
      <c r="AK9" s="22">
        <v>2113</v>
      </c>
      <c r="AL9" s="22">
        <v>440595</v>
      </c>
      <c r="AM9" s="22">
        <v>47</v>
      </c>
      <c r="AN9" s="22">
        <v>0.99888278699999999</v>
      </c>
      <c r="AO9" s="22">
        <v>0.99989333700000005</v>
      </c>
      <c r="AP9" s="22">
        <v>0.99997512200000005</v>
      </c>
      <c r="AQ9" s="22">
        <v>0.99522710199999997</v>
      </c>
      <c r="AR9" s="22">
        <v>0.99942865599999997</v>
      </c>
      <c r="AS9" s="22">
        <v>0.99755476300000001</v>
      </c>
      <c r="AT9" s="22">
        <v>0.99877612400000004</v>
      </c>
      <c r="AU9" s="22">
        <v>0.99698757299999996</v>
      </c>
      <c r="AV9" s="22">
        <v>1500933</v>
      </c>
      <c r="AW9" s="22">
        <v>390380</v>
      </c>
      <c r="AX9" s="22">
        <v>440642</v>
      </c>
      <c r="AY9" s="22">
        <v>0</v>
      </c>
      <c r="AZ9" s="22">
        <v>0.79359312800000004</v>
      </c>
      <c r="BA9" s="22">
        <v>1</v>
      </c>
      <c r="BB9" s="22">
        <v>1</v>
      </c>
      <c r="BC9" s="22">
        <v>0.53024107700000001</v>
      </c>
      <c r="BD9" s="22">
        <v>0.88491990300000001</v>
      </c>
      <c r="BE9" s="22">
        <v>0.69301639400000004</v>
      </c>
      <c r="BF9" s="22">
        <v>0.79359312800000004</v>
      </c>
      <c r="BG9" s="22">
        <v>0.648687656</v>
      </c>
      <c r="BH9" s="22">
        <v>1849320</v>
      </c>
      <c r="BI9" s="22">
        <v>41993</v>
      </c>
      <c r="BJ9" s="22">
        <v>440193</v>
      </c>
      <c r="BK9" s="22">
        <v>449</v>
      </c>
      <c r="BL9" s="22">
        <v>0.97779690600000002</v>
      </c>
      <c r="BM9" s="22">
        <v>0.99898103199999999</v>
      </c>
      <c r="BN9" s="22">
        <v>0.99975726700000001</v>
      </c>
      <c r="BO9" s="22">
        <v>0.91291120000000003</v>
      </c>
      <c r="BP9" s="22">
        <v>0.98865515400000004</v>
      </c>
      <c r="BQ9" s="22">
        <v>0.95400876400000001</v>
      </c>
      <c r="BR9" s="22">
        <v>0.97677793800000001</v>
      </c>
      <c r="BS9" s="22">
        <v>0.94417923299999995</v>
      </c>
      <c r="BT9" s="22">
        <v>1845732</v>
      </c>
      <c r="BU9" s="22">
        <v>45581</v>
      </c>
      <c r="BV9" s="22">
        <v>440623</v>
      </c>
      <c r="BW9" s="22">
        <v>19</v>
      </c>
      <c r="BX9" s="22">
        <v>0.97589981100000001</v>
      </c>
      <c r="BY9" s="22">
        <v>0.99995688100000002</v>
      </c>
      <c r="BZ9" s="22">
        <v>0.99998970600000003</v>
      </c>
      <c r="CA9" s="22">
        <v>0.90625128499999996</v>
      </c>
      <c r="CB9" s="22">
        <v>0.987797908</v>
      </c>
      <c r="CC9" s="22">
        <v>0.95080088799999996</v>
      </c>
      <c r="CD9" s="22">
        <v>0.97585669200000003</v>
      </c>
      <c r="CE9" s="22">
        <v>0.94040487900000003</v>
      </c>
      <c r="CF9" s="22">
        <v>1864410</v>
      </c>
      <c r="CG9" s="22">
        <v>26903</v>
      </c>
      <c r="CH9" s="22">
        <v>440618</v>
      </c>
      <c r="CI9" s="22">
        <v>24</v>
      </c>
      <c r="CJ9" s="22">
        <v>0.98577548999999998</v>
      </c>
      <c r="CK9" s="22">
        <v>0.99994553399999997</v>
      </c>
      <c r="CL9" s="22">
        <v>0.99998712700000003</v>
      </c>
      <c r="CM9" s="22">
        <v>0.94245606100000001</v>
      </c>
      <c r="CN9" s="22">
        <v>0.99283045400000003</v>
      </c>
      <c r="CO9" s="22">
        <v>0.97035003600000003</v>
      </c>
      <c r="CP9" s="22">
        <v>0.98572102399999995</v>
      </c>
      <c r="CQ9" s="22">
        <v>0.96383923199999999</v>
      </c>
      <c r="CR9" s="22">
        <v>1890427</v>
      </c>
      <c r="CS9" s="22">
        <v>886</v>
      </c>
      <c r="CT9" s="22">
        <v>440592</v>
      </c>
      <c r="CU9" s="22">
        <v>50</v>
      </c>
      <c r="CV9" s="22">
        <v>0.99953154200000005</v>
      </c>
      <c r="CW9" s="22">
        <v>0.99988652899999997</v>
      </c>
      <c r="CX9" s="22">
        <v>0.99997355200000004</v>
      </c>
      <c r="CY9" s="22">
        <v>0.99799310500000005</v>
      </c>
      <c r="CZ9" s="22">
        <v>0.99975249799999999</v>
      </c>
      <c r="DA9" s="22">
        <v>0.99893891999999995</v>
      </c>
      <c r="DB9" s="22">
        <v>0.99941807199999999</v>
      </c>
      <c r="DC9" s="22">
        <v>0.99869209999999997</v>
      </c>
      <c r="DD9" s="22">
        <v>1853866</v>
      </c>
      <c r="DE9" s="22">
        <v>37447</v>
      </c>
      <c r="DF9" s="22">
        <v>440188</v>
      </c>
      <c r="DG9" s="22">
        <v>454</v>
      </c>
      <c r="DH9" s="22">
        <v>0.98020052700000004</v>
      </c>
      <c r="DI9" s="22">
        <v>0.99896968500000005</v>
      </c>
      <c r="DJ9" s="22">
        <v>0.99975516600000003</v>
      </c>
      <c r="DK9" s="22">
        <v>0.92159912899999996</v>
      </c>
      <c r="DL9" s="22">
        <v>0.989881283</v>
      </c>
      <c r="DM9" s="22">
        <v>0.95872596200000004</v>
      </c>
      <c r="DN9" s="22">
        <v>0.97917021199999998</v>
      </c>
      <c r="DO9" s="22">
        <v>0.94982244699999996</v>
      </c>
      <c r="DP9" s="22">
        <v>1811216</v>
      </c>
      <c r="DQ9" s="22">
        <v>80097</v>
      </c>
      <c r="DR9" s="22">
        <v>440624</v>
      </c>
      <c r="DS9" s="22">
        <v>18</v>
      </c>
      <c r="DT9" s="22">
        <v>0.95765005599999997</v>
      </c>
      <c r="DU9" s="22">
        <v>0.99995915099999999</v>
      </c>
      <c r="DV9" s="22">
        <v>0.99999006199999996</v>
      </c>
      <c r="DW9" s="22">
        <v>0.84618058399999996</v>
      </c>
      <c r="DX9" s="22">
        <v>0.97836219199999996</v>
      </c>
      <c r="DY9" s="22">
        <v>0.91666519300000004</v>
      </c>
      <c r="DZ9" s="22">
        <v>0.95760920599999999</v>
      </c>
      <c r="EA9" s="22">
        <v>0.900167096</v>
      </c>
      <c r="EB9" s="22">
        <v>1845371</v>
      </c>
      <c r="EC9" s="22">
        <v>45942</v>
      </c>
      <c r="ED9" s="22">
        <v>440620</v>
      </c>
      <c r="EE9" s="22">
        <v>22</v>
      </c>
      <c r="EF9" s="22">
        <v>0.975708939</v>
      </c>
      <c r="EG9" s="22">
        <v>0.99995007300000005</v>
      </c>
      <c r="EH9" s="22">
        <v>0.999988078</v>
      </c>
      <c r="EI9" s="22">
        <v>0.90557832299999996</v>
      </c>
      <c r="EJ9" s="22">
        <v>0.98769932699999996</v>
      </c>
      <c r="EK9" s="22">
        <v>0.95042730600000003</v>
      </c>
      <c r="EL9" s="22">
        <v>0.97565901200000005</v>
      </c>
      <c r="EM9" s="22">
        <v>0.93995958400000001</v>
      </c>
      <c r="EN9" s="22">
        <v>1883879</v>
      </c>
      <c r="EO9" s="22">
        <v>7434</v>
      </c>
      <c r="EP9" s="22">
        <v>440598</v>
      </c>
      <c r="EQ9" s="22">
        <v>44</v>
      </c>
      <c r="ER9" s="22">
        <v>0.99606939699999997</v>
      </c>
      <c r="ES9" s="22">
        <v>0.99990014599999999</v>
      </c>
      <c r="ET9" s="22">
        <v>0.99997664399999997</v>
      </c>
      <c r="EU9" s="22">
        <v>0.98340743500000005</v>
      </c>
      <c r="EV9" s="22">
        <v>0.99801919699999997</v>
      </c>
      <c r="EW9" s="22">
        <v>0.99158521600000005</v>
      </c>
      <c r="EX9" s="22">
        <v>0.99596954299999996</v>
      </c>
      <c r="EY9" s="22">
        <v>0.98965680499999997</v>
      </c>
      <c r="EZ9" s="22">
        <v>1830125</v>
      </c>
      <c r="FA9" s="22">
        <v>61188</v>
      </c>
      <c r="FB9" s="22">
        <v>440237</v>
      </c>
      <c r="FC9" s="22">
        <v>405</v>
      </c>
      <c r="FD9" s="22">
        <v>0.96764787200000002</v>
      </c>
      <c r="FE9" s="22">
        <v>0.99908088699999997</v>
      </c>
      <c r="FF9" s="22">
        <v>0.99977875299999996</v>
      </c>
      <c r="FG9" s="22">
        <v>0.87797177999999998</v>
      </c>
      <c r="FH9" s="22">
        <v>0.98345094099999997</v>
      </c>
      <c r="FI9" s="22">
        <v>0.93461930000000004</v>
      </c>
      <c r="FJ9" s="22">
        <v>0.96672875899999999</v>
      </c>
      <c r="FK9" s="22">
        <v>0.92116593700000005</v>
      </c>
    </row>
    <row r="10" spans="1:167" x14ac:dyDescent="0.4">
      <c r="A10" s="22" t="s">
        <v>167</v>
      </c>
      <c r="B10" s="22" t="s">
        <v>205</v>
      </c>
      <c r="C10" s="22" t="s">
        <v>175</v>
      </c>
      <c r="D10" s="22">
        <v>14549703</v>
      </c>
      <c r="E10" s="22">
        <v>11095220</v>
      </c>
      <c r="F10" s="22">
        <v>301950</v>
      </c>
      <c r="G10" s="22">
        <v>3152533</v>
      </c>
      <c r="H10" s="22">
        <v>3151184</v>
      </c>
      <c r="I10" s="22">
        <v>267</v>
      </c>
      <c r="J10" s="22">
        <v>14246671</v>
      </c>
      <c r="K10" s="22">
        <v>97.917263329999997</v>
      </c>
      <c r="L10" s="22">
        <v>13845050</v>
      </c>
      <c r="M10" s="22">
        <v>401621</v>
      </c>
      <c r="N10" s="22">
        <v>302944</v>
      </c>
      <c r="O10" s="22">
        <v>88</v>
      </c>
      <c r="P10" s="22">
        <v>0.971809484</v>
      </c>
      <c r="Q10" s="22">
        <v>0.99970960200000003</v>
      </c>
      <c r="R10" s="22">
        <v>0.99999364400000001</v>
      </c>
      <c r="S10" s="22">
        <v>0.42997310399999999</v>
      </c>
      <c r="T10" s="22">
        <v>0.985700138</v>
      </c>
      <c r="U10" s="22">
        <v>0.60131977400000003</v>
      </c>
      <c r="V10" s="22">
        <v>0.97151908600000003</v>
      </c>
      <c r="W10" s="22">
        <v>0.64631331599999997</v>
      </c>
      <c r="X10" s="22">
        <v>14029433</v>
      </c>
      <c r="Y10" s="22">
        <v>217238</v>
      </c>
      <c r="Z10" s="22">
        <v>302911</v>
      </c>
      <c r="AA10" s="22">
        <v>121</v>
      </c>
      <c r="AB10" s="22">
        <v>0.98475166599999997</v>
      </c>
      <c r="AC10" s="22">
        <v>0.99960070199999995</v>
      </c>
      <c r="AD10" s="22">
        <v>0.99999137500000002</v>
      </c>
      <c r="AE10" s="22">
        <v>0.58235428700000003</v>
      </c>
      <c r="AF10" s="22">
        <v>0.99231301199999999</v>
      </c>
      <c r="AG10" s="22">
        <v>0.73595235999999997</v>
      </c>
      <c r="AH10" s="22">
        <v>0.98435236800000003</v>
      </c>
      <c r="AI10" s="22">
        <v>0.75712174200000004</v>
      </c>
      <c r="AJ10" s="22">
        <v>14231649</v>
      </c>
      <c r="AK10" s="22">
        <v>15022</v>
      </c>
      <c r="AL10" s="22">
        <v>302637</v>
      </c>
      <c r="AM10" s="22">
        <v>395</v>
      </c>
      <c r="AN10" s="22">
        <v>0.99894557799999995</v>
      </c>
      <c r="AO10" s="22">
        <v>0.99869650700000001</v>
      </c>
      <c r="AP10" s="22">
        <v>0.99997224600000001</v>
      </c>
      <c r="AQ10" s="22">
        <v>0.95271029600000001</v>
      </c>
      <c r="AR10" s="22">
        <v>0.99945864799999995</v>
      </c>
      <c r="AS10" s="22">
        <v>0.97516155400000004</v>
      </c>
      <c r="AT10" s="22">
        <v>0.99764208600000004</v>
      </c>
      <c r="AU10" s="22">
        <v>0.97490317400000004</v>
      </c>
      <c r="AV10" s="22">
        <v>11319327</v>
      </c>
      <c r="AW10" s="22">
        <v>2927344</v>
      </c>
      <c r="AX10" s="22">
        <v>303032</v>
      </c>
      <c r="AY10" s="22">
        <v>0</v>
      </c>
      <c r="AZ10" s="22">
        <v>0.79452434900000002</v>
      </c>
      <c r="BA10" s="22">
        <v>1</v>
      </c>
      <c r="BB10" s="22">
        <v>1</v>
      </c>
      <c r="BC10" s="22">
        <v>9.3807036999999996E-2</v>
      </c>
      <c r="BD10" s="22">
        <v>0.88549854400000005</v>
      </c>
      <c r="BE10" s="22">
        <v>0.17152392299999999</v>
      </c>
      <c r="BF10" s="22">
        <v>0.79452434900000002</v>
      </c>
      <c r="BG10" s="22">
        <v>0.27300544799999998</v>
      </c>
      <c r="BH10" s="22">
        <v>13921768</v>
      </c>
      <c r="BI10" s="22">
        <v>324903</v>
      </c>
      <c r="BJ10" s="22">
        <v>302422</v>
      </c>
      <c r="BK10" s="22">
        <v>610</v>
      </c>
      <c r="BL10" s="22">
        <v>0.97719446200000004</v>
      </c>
      <c r="BM10" s="22">
        <v>0.99798701099999998</v>
      </c>
      <c r="BN10" s="22">
        <v>0.99995618600000002</v>
      </c>
      <c r="BO10" s="22">
        <v>0.482081855</v>
      </c>
      <c r="BP10" s="22">
        <v>0.98844430299999997</v>
      </c>
      <c r="BQ10" s="22">
        <v>0.65012033000000002</v>
      </c>
      <c r="BR10" s="22">
        <v>0.97518147300000002</v>
      </c>
      <c r="BS10" s="22">
        <v>0.68561984099999995</v>
      </c>
      <c r="BT10" s="22">
        <v>13931771</v>
      </c>
      <c r="BU10" s="22">
        <v>314900</v>
      </c>
      <c r="BV10" s="22">
        <v>302943</v>
      </c>
      <c r="BW10" s="22">
        <v>89</v>
      </c>
      <c r="BX10" s="22">
        <v>0.97789659100000004</v>
      </c>
      <c r="BY10" s="22">
        <v>0.99970630199999999</v>
      </c>
      <c r="BZ10" s="22">
        <v>0.99999361200000003</v>
      </c>
      <c r="CA10" s="22">
        <v>0.49032359399999997</v>
      </c>
      <c r="CB10" s="22">
        <v>0.98882166699999996</v>
      </c>
      <c r="CC10" s="22">
        <v>0.65794597499999996</v>
      </c>
      <c r="CD10" s="22">
        <v>0.97760289199999995</v>
      </c>
      <c r="CE10" s="22">
        <v>0.69234060799999997</v>
      </c>
      <c r="CF10" s="22">
        <v>14078610</v>
      </c>
      <c r="CG10" s="22">
        <v>168061</v>
      </c>
      <c r="CH10" s="22">
        <v>302914</v>
      </c>
      <c r="CI10" s="22">
        <v>118</v>
      </c>
      <c r="CJ10" s="22">
        <v>0.98820348999999996</v>
      </c>
      <c r="CK10" s="22">
        <v>0.99961060199999996</v>
      </c>
      <c r="CL10" s="22">
        <v>0.999991619</v>
      </c>
      <c r="CM10" s="22">
        <v>0.64316364999999998</v>
      </c>
      <c r="CN10" s="22">
        <v>0.99406260800000001</v>
      </c>
      <c r="CO10" s="22">
        <v>0.78271643499999999</v>
      </c>
      <c r="CP10" s="22">
        <v>0.98781409200000003</v>
      </c>
      <c r="CQ10" s="22">
        <v>0.79706827700000005</v>
      </c>
      <c r="CR10" s="22">
        <v>14240086</v>
      </c>
      <c r="CS10" s="22">
        <v>6585</v>
      </c>
      <c r="CT10" s="22">
        <v>302639</v>
      </c>
      <c r="CU10" s="22">
        <v>393</v>
      </c>
      <c r="CV10" s="22">
        <v>0.99953778699999996</v>
      </c>
      <c r="CW10" s="22">
        <v>0.99870310699999998</v>
      </c>
      <c r="CX10" s="22">
        <v>0.99997240300000001</v>
      </c>
      <c r="CY10" s="22">
        <v>0.97870475800000001</v>
      </c>
      <c r="CZ10" s="22">
        <v>0.99975504699999995</v>
      </c>
      <c r="DA10" s="22">
        <v>0.98860280700000003</v>
      </c>
      <c r="DB10" s="22">
        <v>0.99824089400000005</v>
      </c>
      <c r="DC10" s="22">
        <v>0.98841062499999999</v>
      </c>
      <c r="DD10" s="22">
        <v>13955330</v>
      </c>
      <c r="DE10" s="22">
        <v>291341</v>
      </c>
      <c r="DF10" s="22">
        <v>302390</v>
      </c>
      <c r="DG10" s="22">
        <v>642</v>
      </c>
      <c r="DH10" s="22">
        <v>0.97955024000000002</v>
      </c>
      <c r="DI10" s="22">
        <v>0.99788141200000002</v>
      </c>
      <c r="DJ10" s="22">
        <v>0.99995399799999996</v>
      </c>
      <c r="DK10" s="22">
        <v>0.50930471899999996</v>
      </c>
      <c r="DL10" s="22">
        <v>0.98964696299999999</v>
      </c>
      <c r="DM10" s="22">
        <v>0.67440338200000005</v>
      </c>
      <c r="DN10" s="22">
        <v>0.97743165200000004</v>
      </c>
      <c r="DO10" s="22">
        <v>0.70552504500000002</v>
      </c>
      <c r="DP10" s="22">
        <v>13680275</v>
      </c>
      <c r="DQ10" s="22">
        <v>566396</v>
      </c>
      <c r="DR10" s="22">
        <v>302949</v>
      </c>
      <c r="DS10" s="22">
        <v>83</v>
      </c>
      <c r="DT10" s="22">
        <v>0.96024362500000005</v>
      </c>
      <c r="DU10" s="22">
        <v>0.99972610200000001</v>
      </c>
      <c r="DV10" s="22">
        <v>0.99999393299999995</v>
      </c>
      <c r="DW10" s="22">
        <v>0.348479602</v>
      </c>
      <c r="DX10" s="22">
        <v>0.97971574400000006</v>
      </c>
      <c r="DY10" s="22">
        <v>0.51681157200000005</v>
      </c>
      <c r="DZ10" s="22">
        <v>0.95996972599999997</v>
      </c>
      <c r="EA10" s="22">
        <v>0.57838053599999995</v>
      </c>
      <c r="EB10" s="22">
        <v>13940401</v>
      </c>
      <c r="EC10" s="22">
        <v>306270</v>
      </c>
      <c r="ED10" s="22">
        <v>302915</v>
      </c>
      <c r="EE10" s="22">
        <v>117</v>
      </c>
      <c r="EF10" s="22">
        <v>0.97850234599999997</v>
      </c>
      <c r="EG10" s="22">
        <v>0.999613902</v>
      </c>
      <c r="EH10" s="22">
        <v>0.999991607</v>
      </c>
      <c r="EI10" s="22">
        <v>0.49724632099999999</v>
      </c>
      <c r="EJ10" s="22">
        <v>0.98913027499999995</v>
      </c>
      <c r="EK10" s="22">
        <v>0.66412925899999997</v>
      </c>
      <c r="EL10" s="22">
        <v>0.97811624799999997</v>
      </c>
      <c r="EM10" s="22">
        <v>0.69739264199999995</v>
      </c>
      <c r="EN10" s="22">
        <v>14191602</v>
      </c>
      <c r="EO10" s="22">
        <v>55069</v>
      </c>
      <c r="EP10" s="22">
        <v>302642</v>
      </c>
      <c r="EQ10" s="22">
        <v>390</v>
      </c>
      <c r="ER10" s="22">
        <v>0.99613460600000003</v>
      </c>
      <c r="ES10" s="22">
        <v>0.99871300699999999</v>
      </c>
      <c r="ET10" s="22">
        <v>0.99997252000000003</v>
      </c>
      <c r="EU10" s="22">
        <v>0.84605170100000004</v>
      </c>
      <c r="EV10" s="22">
        <v>0.99804987300000003</v>
      </c>
      <c r="EW10" s="22">
        <v>0.91606570200000004</v>
      </c>
      <c r="EX10" s="22">
        <v>0.99484761300000002</v>
      </c>
      <c r="EY10" s="22">
        <v>0.91742311700000001</v>
      </c>
      <c r="EZ10" s="22">
        <v>13778544</v>
      </c>
      <c r="FA10" s="22">
        <v>468127</v>
      </c>
      <c r="FB10" s="22">
        <v>302463</v>
      </c>
      <c r="FC10" s="22">
        <v>569</v>
      </c>
      <c r="FD10" s="22">
        <v>0.96714130600000003</v>
      </c>
      <c r="FE10" s="22">
        <v>0.99812231100000004</v>
      </c>
      <c r="FF10" s="22">
        <v>0.99995870600000003</v>
      </c>
      <c r="FG10" s="22">
        <v>0.39250833800000001</v>
      </c>
      <c r="FH10" s="22">
        <v>0.98327625699999999</v>
      </c>
      <c r="FI10" s="22">
        <v>0.56344411699999997</v>
      </c>
      <c r="FJ10" s="22">
        <v>0.96526361699999996</v>
      </c>
      <c r="FK10" s="22">
        <v>0.61549505100000002</v>
      </c>
    </row>
    <row r="11" spans="1:167" x14ac:dyDescent="0.4">
      <c r="A11" s="22" t="s">
        <v>167</v>
      </c>
      <c r="B11" s="22" t="s">
        <v>205</v>
      </c>
      <c r="C11" s="22" t="s">
        <v>176</v>
      </c>
      <c r="D11" s="22">
        <v>25522393</v>
      </c>
      <c r="E11" s="22">
        <v>19846368</v>
      </c>
      <c r="F11" s="22">
        <v>75811</v>
      </c>
      <c r="G11" s="22">
        <v>5600214</v>
      </c>
      <c r="H11" s="22">
        <v>5598179</v>
      </c>
      <c r="I11" s="22">
        <v>411</v>
      </c>
      <c r="J11" s="22">
        <v>25444958</v>
      </c>
      <c r="K11" s="22">
        <v>99.696599770000006</v>
      </c>
      <c r="L11" s="22">
        <v>24682084</v>
      </c>
      <c r="M11" s="22">
        <v>762874</v>
      </c>
      <c r="N11" s="22">
        <v>77305</v>
      </c>
      <c r="O11" s="22">
        <v>130</v>
      </c>
      <c r="P11" s="22">
        <v>0.97001865799999998</v>
      </c>
      <c r="Q11" s="22">
        <v>0.99832117300000001</v>
      </c>
      <c r="R11" s="22">
        <v>0.99999473299999997</v>
      </c>
      <c r="S11" s="22">
        <v>9.2010154999999996E-2</v>
      </c>
      <c r="T11" s="22">
        <v>0.98477863499999996</v>
      </c>
      <c r="U11" s="22">
        <v>0.168491326</v>
      </c>
      <c r="V11" s="22">
        <v>0.96833983000000001</v>
      </c>
      <c r="W11" s="22">
        <v>0.29848282599999998</v>
      </c>
      <c r="X11" s="22">
        <v>25013273</v>
      </c>
      <c r="Y11" s="22">
        <v>431685</v>
      </c>
      <c r="Z11" s="22">
        <v>77225</v>
      </c>
      <c r="AA11" s="22">
        <v>210</v>
      </c>
      <c r="AB11" s="22">
        <v>0.983034556</v>
      </c>
      <c r="AC11" s="22">
        <v>0.99728804800000004</v>
      </c>
      <c r="AD11" s="22">
        <v>0.99999160499999995</v>
      </c>
      <c r="AE11" s="22">
        <v>0.151745888</v>
      </c>
      <c r="AF11" s="22">
        <v>0.99144058000000002</v>
      </c>
      <c r="AG11" s="22">
        <v>0.26341147300000001</v>
      </c>
      <c r="AH11" s="22">
        <v>0.98032260400000004</v>
      </c>
      <c r="AI11" s="22">
        <v>0.385683412</v>
      </c>
      <c r="AJ11" s="22">
        <v>25418146</v>
      </c>
      <c r="AK11" s="22">
        <v>26812</v>
      </c>
      <c r="AL11" s="22">
        <v>76899</v>
      </c>
      <c r="AM11" s="22">
        <v>536</v>
      </c>
      <c r="AN11" s="22">
        <v>0.99894627499999999</v>
      </c>
      <c r="AO11" s="22">
        <v>0.99307806499999995</v>
      </c>
      <c r="AP11" s="22">
        <v>0.99997891299999997</v>
      </c>
      <c r="AQ11" s="22">
        <v>0.74147390300000005</v>
      </c>
      <c r="AR11" s="22">
        <v>0.99946232700000004</v>
      </c>
      <c r="AS11" s="22">
        <v>0.84902785599999997</v>
      </c>
      <c r="AT11" s="22">
        <v>0.99202433999999995</v>
      </c>
      <c r="AU11" s="22">
        <v>0.85763584400000004</v>
      </c>
      <c r="AV11" s="22">
        <v>20280473</v>
      </c>
      <c r="AW11" s="22">
        <v>5164485</v>
      </c>
      <c r="AX11" s="22">
        <v>77435</v>
      </c>
      <c r="AY11" s="22">
        <v>0</v>
      </c>
      <c r="AZ11" s="22">
        <v>0.79703307000000001</v>
      </c>
      <c r="BA11" s="22">
        <v>1</v>
      </c>
      <c r="BB11" s="22">
        <v>1</v>
      </c>
      <c r="BC11" s="22">
        <v>1.4772258999999999E-2</v>
      </c>
      <c r="BD11" s="22">
        <v>0.88705442700000003</v>
      </c>
      <c r="BE11" s="22">
        <v>2.9114431999999999E-2</v>
      </c>
      <c r="BF11" s="22">
        <v>0.79703307000000001</v>
      </c>
      <c r="BG11" s="22">
        <v>0.108507967</v>
      </c>
      <c r="BH11" s="22">
        <v>24884723</v>
      </c>
      <c r="BI11" s="22">
        <v>560235</v>
      </c>
      <c r="BJ11" s="22">
        <v>76452</v>
      </c>
      <c r="BK11" s="22">
        <v>983</v>
      </c>
      <c r="BL11" s="22">
        <v>0.97798247500000002</v>
      </c>
      <c r="BM11" s="22">
        <v>0.98730548200000001</v>
      </c>
      <c r="BN11" s="22">
        <v>0.99996049899999995</v>
      </c>
      <c r="BO11" s="22">
        <v>0.12007784000000001</v>
      </c>
      <c r="BP11" s="22">
        <v>0.98884938200000005</v>
      </c>
      <c r="BQ11" s="22">
        <v>0.214114675</v>
      </c>
      <c r="BR11" s="22">
        <v>0.96528795700000003</v>
      </c>
      <c r="BS11" s="22">
        <v>0.340399124</v>
      </c>
      <c r="BT11" s="22">
        <v>24837444</v>
      </c>
      <c r="BU11" s="22">
        <v>607514</v>
      </c>
      <c r="BV11" s="22">
        <v>77303</v>
      </c>
      <c r="BW11" s="22">
        <v>132</v>
      </c>
      <c r="BX11" s="22">
        <v>0.97612438599999996</v>
      </c>
      <c r="BY11" s="22">
        <v>0.99829534399999997</v>
      </c>
      <c r="BZ11" s="22">
        <v>0.99999468499999999</v>
      </c>
      <c r="CA11" s="22">
        <v>0.112881251</v>
      </c>
      <c r="CB11" s="22">
        <v>0.98791536599999996</v>
      </c>
      <c r="CC11" s="22">
        <v>0.20282793599999999</v>
      </c>
      <c r="CD11" s="22">
        <v>0.97441973000000004</v>
      </c>
      <c r="CE11" s="22">
        <v>0.33164520199999997</v>
      </c>
      <c r="CF11" s="22">
        <v>25102690</v>
      </c>
      <c r="CG11" s="22">
        <v>342268</v>
      </c>
      <c r="CH11" s="22">
        <v>77227</v>
      </c>
      <c r="CI11" s="22">
        <v>208</v>
      </c>
      <c r="CJ11" s="22">
        <v>0.98654869099999998</v>
      </c>
      <c r="CK11" s="22">
        <v>0.99731387599999999</v>
      </c>
      <c r="CL11" s="22">
        <v>0.99999171399999998</v>
      </c>
      <c r="CM11" s="22">
        <v>0.18409516200000001</v>
      </c>
      <c r="CN11" s="22">
        <v>0.99322471800000001</v>
      </c>
      <c r="CO11" s="22">
        <v>0.31081641300000001</v>
      </c>
      <c r="CP11" s="22">
        <v>0.98386256699999997</v>
      </c>
      <c r="CQ11" s="22">
        <v>0.42557747400000001</v>
      </c>
      <c r="CR11" s="22">
        <v>25432672</v>
      </c>
      <c r="CS11" s="22">
        <v>12286</v>
      </c>
      <c r="CT11" s="22">
        <v>76898</v>
      </c>
      <c r="CU11" s="22">
        <v>537</v>
      </c>
      <c r="CV11" s="22">
        <v>0.99951715399999996</v>
      </c>
      <c r="CW11" s="22">
        <v>0.99306515100000003</v>
      </c>
      <c r="CX11" s="22">
        <v>0.99997888599999996</v>
      </c>
      <c r="CY11" s="22">
        <v>0.86223986399999997</v>
      </c>
      <c r="CZ11" s="22">
        <v>0.99974796700000002</v>
      </c>
      <c r="DA11" s="22">
        <v>0.92303998899999995</v>
      </c>
      <c r="DB11" s="22">
        <v>0.992582305</v>
      </c>
      <c r="DC11" s="22">
        <v>0.92510706099999995</v>
      </c>
      <c r="DD11" s="22">
        <v>24940399</v>
      </c>
      <c r="DE11" s="22">
        <v>504559</v>
      </c>
      <c r="DF11" s="22">
        <v>76402</v>
      </c>
      <c r="DG11" s="22">
        <v>1033</v>
      </c>
      <c r="DH11" s="22">
        <v>0.98017057100000005</v>
      </c>
      <c r="DI11" s="22">
        <v>0.98665977900000001</v>
      </c>
      <c r="DJ11" s="22">
        <v>0.99995858299999996</v>
      </c>
      <c r="DK11" s="22">
        <v>0.13150968800000001</v>
      </c>
      <c r="DL11" s="22">
        <v>0.98996570299999997</v>
      </c>
      <c r="DM11" s="22">
        <v>0.23208524999999999</v>
      </c>
      <c r="DN11" s="22">
        <v>0.96683034999999995</v>
      </c>
      <c r="DO11" s="22">
        <v>0.35652140799999998</v>
      </c>
      <c r="DP11" s="22">
        <v>24389115</v>
      </c>
      <c r="DQ11" s="22">
        <v>1055843</v>
      </c>
      <c r="DR11" s="22">
        <v>77309</v>
      </c>
      <c r="DS11" s="22">
        <v>126</v>
      </c>
      <c r="DT11" s="22">
        <v>0.95850482400000003</v>
      </c>
      <c r="DU11" s="22">
        <v>0.99837282900000002</v>
      </c>
      <c r="DV11" s="22">
        <v>0.999994834</v>
      </c>
      <c r="DW11" s="22">
        <v>6.8224739000000006E-2</v>
      </c>
      <c r="DX11" s="22">
        <v>0.97881035500000002</v>
      </c>
      <c r="DY11" s="22">
        <v>0.12772151000000001</v>
      </c>
      <c r="DZ11" s="22">
        <v>0.95687765300000005</v>
      </c>
      <c r="EA11" s="22">
        <v>0.25549517599999999</v>
      </c>
      <c r="EB11" s="22">
        <v>24855624</v>
      </c>
      <c r="EC11" s="22">
        <v>589334</v>
      </c>
      <c r="ED11" s="22">
        <v>77231</v>
      </c>
      <c r="EE11" s="22">
        <v>204</v>
      </c>
      <c r="EF11" s="22">
        <v>0.97683886900000005</v>
      </c>
      <c r="EG11" s="22">
        <v>0.997365532</v>
      </c>
      <c r="EH11" s="22">
        <v>0.99999179299999996</v>
      </c>
      <c r="EI11" s="22">
        <v>0.115864169</v>
      </c>
      <c r="EJ11" s="22">
        <v>0.98827974600000001</v>
      </c>
      <c r="EK11" s="22">
        <v>0.20761021499999999</v>
      </c>
      <c r="EL11" s="22">
        <v>0.97420440200000002</v>
      </c>
      <c r="EM11" s="22">
        <v>0.33595742000000001</v>
      </c>
      <c r="EN11" s="22">
        <v>25348271</v>
      </c>
      <c r="EO11" s="22">
        <v>96687</v>
      </c>
      <c r="EP11" s="22">
        <v>76904</v>
      </c>
      <c r="EQ11" s="22">
        <v>531</v>
      </c>
      <c r="ER11" s="22">
        <v>0.99620015100000003</v>
      </c>
      <c r="ES11" s="22">
        <v>0.99314263599999997</v>
      </c>
      <c r="ET11" s="22">
        <v>0.99997905200000003</v>
      </c>
      <c r="EU11" s="22">
        <v>0.44301835899999997</v>
      </c>
      <c r="EV11" s="22">
        <v>0.99808602499999999</v>
      </c>
      <c r="EW11" s="22">
        <v>0.61271740799999996</v>
      </c>
      <c r="EX11" s="22">
        <v>0.989342787</v>
      </c>
      <c r="EY11" s="22">
        <v>0.66202439000000002</v>
      </c>
      <c r="EZ11" s="22">
        <v>24631892</v>
      </c>
      <c r="FA11" s="22">
        <v>813066</v>
      </c>
      <c r="FB11" s="22">
        <v>76513</v>
      </c>
      <c r="FC11" s="22">
        <v>922</v>
      </c>
      <c r="FD11" s="22">
        <v>0.96804608599999997</v>
      </c>
      <c r="FE11" s="22">
        <v>0.98809323900000001</v>
      </c>
      <c r="FF11" s="22">
        <v>0.99996257</v>
      </c>
      <c r="FG11" s="22">
        <v>8.6010349E-2</v>
      </c>
      <c r="FH11" s="22">
        <v>0.98374552299999996</v>
      </c>
      <c r="FI11" s="22">
        <v>0.158245899</v>
      </c>
      <c r="FJ11" s="22">
        <v>0.95613932499999998</v>
      </c>
      <c r="FK11" s="22">
        <v>0.28670906600000001</v>
      </c>
    </row>
    <row r="12" spans="1:167" x14ac:dyDescent="0.4">
      <c r="A12" s="22" t="s">
        <v>167</v>
      </c>
      <c r="B12" s="22" t="s">
        <v>205</v>
      </c>
      <c r="C12" s="22" t="s">
        <v>177</v>
      </c>
      <c r="D12" s="22">
        <v>27473977</v>
      </c>
      <c r="E12" s="22">
        <v>21277307</v>
      </c>
      <c r="F12" s="22">
        <v>151708</v>
      </c>
      <c r="G12" s="22">
        <v>6044962</v>
      </c>
      <c r="H12" s="22">
        <v>6042816</v>
      </c>
      <c r="I12" s="22">
        <v>472</v>
      </c>
      <c r="J12" s="22">
        <v>27320595</v>
      </c>
      <c r="K12" s="22">
        <v>99.441718980000005</v>
      </c>
      <c r="L12" s="22">
        <v>26494032</v>
      </c>
      <c r="M12" s="22">
        <v>826563</v>
      </c>
      <c r="N12" s="22">
        <v>153229</v>
      </c>
      <c r="O12" s="22">
        <v>153</v>
      </c>
      <c r="P12" s="22">
        <v>0.96974579100000002</v>
      </c>
      <c r="Q12" s="22">
        <v>0.99900249100000005</v>
      </c>
      <c r="R12" s="22">
        <v>0.99999422500000001</v>
      </c>
      <c r="S12" s="22">
        <v>0.156389315</v>
      </c>
      <c r="T12" s="22">
        <v>0.98463775200000003</v>
      </c>
      <c r="U12" s="22">
        <v>0.27044213900000003</v>
      </c>
      <c r="V12" s="22">
        <v>0.96874828099999999</v>
      </c>
      <c r="W12" s="22">
        <v>0.38922523799999997</v>
      </c>
      <c r="X12" s="22">
        <v>26851940</v>
      </c>
      <c r="Y12" s="22">
        <v>468655</v>
      </c>
      <c r="Z12" s="22">
        <v>153147</v>
      </c>
      <c r="AA12" s="22">
        <v>235</v>
      </c>
      <c r="AB12" s="22">
        <v>0.98284609099999998</v>
      </c>
      <c r="AC12" s="22">
        <v>0.99846787800000003</v>
      </c>
      <c r="AD12" s="22">
        <v>0.99999124800000005</v>
      </c>
      <c r="AE12" s="22">
        <v>0.246295445</v>
      </c>
      <c r="AF12" s="22">
        <v>0.99134454500000002</v>
      </c>
      <c r="AG12" s="22">
        <v>0.39512425400000001</v>
      </c>
      <c r="AH12" s="22">
        <v>0.98131396900000001</v>
      </c>
      <c r="AI12" s="22">
        <v>0.491614251</v>
      </c>
      <c r="AJ12" s="22">
        <v>27291903</v>
      </c>
      <c r="AK12" s="22">
        <v>28692</v>
      </c>
      <c r="AL12" s="22">
        <v>152947</v>
      </c>
      <c r="AM12" s="22">
        <v>435</v>
      </c>
      <c r="AN12" s="22">
        <v>0.99894980300000003</v>
      </c>
      <c r="AO12" s="22">
        <v>0.99716394399999997</v>
      </c>
      <c r="AP12" s="22">
        <v>0.99998406100000004</v>
      </c>
      <c r="AQ12" s="22">
        <v>0.84203832899999997</v>
      </c>
      <c r="AR12" s="22">
        <v>0.99946666500000003</v>
      </c>
      <c r="AS12" s="22">
        <v>0.91305918100000005</v>
      </c>
      <c r="AT12" s="22">
        <v>0.99611374699999999</v>
      </c>
      <c r="AU12" s="22">
        <v>0.91583299699999998</v>
      </c>
      <c r="AV12" s="22">
        <v>21747300</v>
      </c>
      <c r="AW12" s="22">
        <v>5573295</v>
      </c>
      <c r="AX12" s="22">
        <v>153382</v>
      </c>
      <c r="AY12" s="22">
        <v>0</v>
      </c>
      <c r="AZ12" s="22">
        <v>0.79600389400000005</v>
      </c>
      <c r="BA12" s="22">
        <v>1</v>
      </c>
      <c r="BB12" s="22">
        <v>1</v>
      </c>
      <c r="BC12" s="22">
        <v>2.6783769999999998E-2</v>
      </c>
      <c r="BD12" s="22">
        <v>0.88641666799999996</v>
      </c>
      <c r="BE12" s="22">
        <v>5.2170225000000001E-2</v>
      </c>
      <c r="BF12" s="22">
        <v>0.79600389400000005</v>
      </c>
      <c r="BG12" s="22">
        <v>0.146013648</v>
      </c>
      <c r="BH12" s="22">
        <v>26699646</v>
      </c>
      <c r="BI12" s="22">
        <v>620949</v>
      </c>
      <c r="BJ12" s="22">
        <v>152293</v>
      </c>
      <c r="BK12" s="22">
        <v>1089</v>
      </c>
      <c r="BL12" s="22">
        <v>0.97727176100000002</v>
      </c>
      <c r="BM12" s="22">
        <v>0.99290007999999996</v>
      </c>
      <c r="BN12" s="22">
        <v>0.99995921499999996</v>
      </c>
      <c r="BO12" s="22">
        <v>0.19695386400000001</v>
      </c>
      <c r="BP12" s="22">
        <v>0.98848532600000005</v>
      </c>
      <c r="BQ12" s="22">
        <v>0.32870506300000002</v>
      </c>
      <c r="BR12" s="22">
        <v>0.97017184099999998</v>
      </c>
      <c r="BS12" s="22">
        <v>0.437080684</v>
      </c>
      <c r="BT12" s="22">
        <v>26667348</v>
      </c>
      <c r="BU12" s="22">
        <v>653247</v>
      </c>
      <c r="BV12" s="22">
        <v>153227</v>
      </c>
      <c r="BW12" s="22">
        <v>155</v>
      </c>
      <c r="BX12" s="22">
        <v>0.97608957600000001</v>
      </c>
      <c r="BY12" s="22">
        <v>0.99898945100000003</v>
      </c>
      <c r="BZ12" s="22">
        <v>0.99999418799999995</v>
      </c>
      <c r="CA12" s="22">
        <v>0.189996206</v>
      </c>
      <c r="CB12" s="22">
        <v>0.98789729500000001</v>
      </c>
      <c r="CC12" s="22">
        <v>0.31927080699999999</v>
      </c>
      <c r="CD12" s="22">
        <v>0.97507902800000001</v>
      </c>
      <c r="CE12" s="22">
        <v>0.43041334599999997</v>
      </c>
      <c r="CF12" s="22">
        <v>26951490</v>
      </c>
      <c r="CG12" s="22">
        <v>369105</v>
      </c>
      <c r="CH12" s="22">
        <v>153141</v>
      </c>
      <c r="CI12" s="22">
        <v>241</v>
      </c>
      <c r="CJ12" s="22">
        <v>0.986489862</v>
      </c>
      <c r="CK12" s="22">
        <v>0.99842876000000003</v>
      </c>
      <c r="CL12" s="22">
        <v>0.99999105799999999</v>
      </c>
      <c r="CM12" s="22">
        <v>0.29323537199999999</v>
      </c>
      <c r="CN12" s="22">
        <v>0.99319457899999997</v>
      </c>
      <c r="CO12" s="22">
        <v>0.45332934699999999</v>
      </c>
      <c r="CP12" s="22">
        <v>0.98491862200000002</v>
      </c>
      <c r="CQ12" s="22">
        <v>0.53740503500000003</v>
      </c>
      <c r="CR12" s="22">
        <v>27307747</v>
      </c>
      <c r="CS12" s="22">
        <v>12848</v>
      </c>
      <c r="CT12" s="22">
        <v>152946</v>
      </c>
      <c r="CU12" s="22">
        <v>436</v>
      </c>
      <c r="CV12" s="22">
        <v>0.99952973199999995</v>
      </c>
      <c r="CW12" s="22">
        <v>0.99715742399999996</v>
      </c>
      <c r="CX12" s="22">
        <v>0.99998403400000002</v>
      </c>
      <c r="CY12" s="22">
        <v>0.92250624299999995</v>
      </c>
      <c r="CZ12" s="22">
        <v>0.99975683100000001</v>
      </c>
      <c r="DA12" s="22">
        <v>0.95838032900000003</v>
      </c>
      <c r="DB12" s="22">
        <v>0.99668715600000002</v>
      </c>
      <c r="DC12" s="22">
        <v>0.95887132100000005</v>
      </c>
      <c r="DD12" s="22">
        <v>26760219</v>
      </c>
      <c r="DE12" s="22">
        <v>560376</v>
      </c>
      <c r="DF12" s="22">
        <v>152207</v>
      </c>
      <c r="DG12" s="22">
        <v>1175</v>
      </c>
      <c r="DH12" s="22">
        <v>0.97948888000000001</v>
      </c>
      <c r="DI12" s="22">
        <v>0.99233938799999999</v>
      </c>
      <c r="DJ12" s="22">
        <v>0.99995609299999999</v>
      </c>
      <c r="DK12" s="22">
        <v>0.213598977</v>
      </c>
      <c r="DL12" s="22">
        <v>0.989616673</v>
      </c>
      <c r="DM12" s="22">
        <v>0.35153152799999998</v>
      </c>
      <c r="DN12" s="22">
        <v>0.971828268</v>
      </c>
      <c r="DO12" s="22">
        <v>0.45556432499999999</v>
      </c>
      <c r="DP12" s="22">
        <v>26177262</v>
      </c>
      <c r="DQ12" s="22">
        <v>1143333</v>
      </c>
      <c r="DR12" s="22">
        <v>153239</v>
      </c>
      <c r="DS12" s="22">
        <v>143</v>
      </c>
      <c r="DT12" s="22">
        <v>0.95815124100000004</v>
      </c>
      <c r="DU12" s="22">
        <v>0.99906768700000004</v>
      </c>
      <c r="DV12" s="22">
        <v>0.99999453699999996</v>
      </c>
      <c r="DW12" s="22">
        <v>0.11818780600000001</v>
      </c>
      <c r="DX12" s="22">
        <v>0.97862581800000004</v>
      </c>
      <c r="DY12" s="22">
        <v>0.211370843</v>
      </c>
      <c r="DZ12" s="22">
        <v>0.95721892799999997</v>
      </c>
      <c r="EA12" s="22">
        <v>0.33634264699999999</v>
      </c>
      <c r="EB12" s="22">
        <v>26680636</v>
      </c>
      <c r="EC12" s="22">
        <v>639959</v>
      </c>
      <c r="ED12" s="22">
        <v>153148</v>
      </c>
      <c r="EE12" s="22">
        <v>234</v>
      </c>
      <c r="EF12" s="22">
        <v>0.976575949</v>
      </c>
      <c r="EG12" s="22">
        <v>0.99847439699999996</v>
      </c>
      <c r="EH12" s="22">
        <v>0.99999123000000001</v>
      </c>
      <c r="EI12" s="22">
        <v>0.19309878699999999</v>
      </c>
      <c r="EJ12" s="22">
        <v>0.98814489599999999</v>
      </c>
      <c r="EK12" s="22">
        <v>0.32361284699999998</v>
      </c>
      <c r="EL12" s="22">
        <v>0.97505034700000004</v>
      </c>
      <c r="EM12" s="22">
        <v>0.43390377699999999</v>
      </c>
      <c r="EN12" s="22">
        <v>27217158</v>
      </c>
      <c r="EO12" s="22">
        <v>103437</v>
      </c>
      <c r="EP12" s="22">
        <v>152952</v>
      </c>
      <c r="EQ12" s="22">
        <v>430</v>
      </c>
      <c r="ER12" s="22">
        <v>0.99621395499999998</v>
      </c>
      <c r="ES12" s="22">
        <v>0.99719654199999996</v>
      </c>
      <c r="ET12" s="22">
        <v>0.99998420099999996</v>
      </c>
      <c r="EU12" s="22">
        <v>0.59656225500000004</v>
      </c>
      <c r="EV12" s="22">
        <v>0.99809551799999996</v>
      </c>
      <c r="EW12" s="22">
        <v>0.74652427799999999</v>
      </c>
      <c r="EX12" s="22">
        <v>0.99341049699999995</v>
      </c>
      <c r="EY12" s="22">
        <v>0.76981524499999998</v>
      </c>
      <c r="EZ12" s="22">
        <v>26426235</v>
      </c>
      <c r="FA12" s="22">
        <v>894360</v>
      </c>
      <c r="FB12" s="22">
        <v>152355</v>
      </c>
      <c r="FC12" s="22">
        <v>1027</v>
      </c>
      <c r="FD12" s="22">
        <v>0.96726425599999999</v>
      </c>
      <c r="FE12" s="22">
        <v>0.99330429899999995</v>
      </c>
      <c r="FF12" s="22">
        <v>0.99996113900000005</v>
      </c>
      <c r="FG12" s="22">
        <v>0.14555538000000001</v>
      </c>
      <c r="FH12" s="22">
        <v>0.98334097300000001</v>
      </c>
      <c r="FI12" s="22">
        <v>0.25390447599999999</v>
      </c>
      <c r="FJ12" s="22">
        <v>0.96056855500000005</v>
      </c>
      <c r="FK12" s="22">
        <v>0.37386975300000003</v>
      </c>
    </row>
    <row r="13" spans="1:167" x14ac:dyDescent="0.4">
      <c r="A13" s="22" t="s">
        <v>167</v>
      </c>
      <c r="B13" s="22" t="s">
        <v>205</v>
      </c>
      <c r="C13" s="22" t="s">
        <v>178</v>
      </c>
      <c r="D13" s="22">
        <v>24146710</v>
      </c>
      <c r="E13" s="22">
        <v>18589868</v>
      </c>
      <c r="F13" s="22">
        <v>110879</v>
      </c>
      <c r="G13" s="22">
        <v>5445963</v>
      </c>
      <c r="H13" s="22">
        <v>5443929</v>
      </c>
      <c r="I13" s="22">
        <v>412</v>
      </c>
      <c r="J13" s="22">
        <v>24034209</v>
      </c>
      <c r="K13" s="22">
        <v>99.53409388</v>
      </c>
      <c r="L13" s="22">
        <v>23288642</v>
      </c>
      <c r="M13" s="22">
        <v>745567</v>
      </c>
      <c r="N13" s="22">
        <v>112386</v>
      </c>
      <c r="O13" s="22">
        <v>115</v>
      </c>
      <c r="P13" s="22">
        <v>0.96897892500000005</v>
      </c>
      <c r="Q13" s="22">
        <v>0.99897778699999995</v>
      </c>
      <c r="R13" s="22">
        <v>0.99999506199999999</v>
      </c>
      <c r="S13" s="22">
        <v>0.13099319000000001</v>
      </c>
      <c r="T13" s="22">
        <v>0.98424270400000002</v>
      </c>
      <c r="U13" s="22">
        <v>0.23161530599999999</v>
      </c>
      <c r="V13" s="22">
        <v>0.967956712</v>
      </c>
      <c r="W13" s="22">
        <v>0.35607717900000002</v>
      </c>
      <c r="X13" s="22">
        <v>23607808</v>
      </c>
      <c r="Y13" s="22">
        <v>426401</v>
      </c>
      <c r="Z13" s="22">
        <v>112326</v>
      </c>
      <c r="AA13" s="22">
        <v>175</v>
      </c>
      <c r="AB13" s="22">
        <v>0.98225857999999999</v>
      </c>
      <c r="AC13" s="22">
        <v>0.99844445800000003</v>
      </c>
      <c r="AD13" s="22">
        <v>0.99999258700000004</v>
      </c>
      <c r="AE13" s="22">
        <v>0.20850263699999999</v>
      </c>
      <c r="AF13" s="22">
        <v>0.99104625599999996</v>
      </c>
      <c r="AG13" s="22">
        <v>0.34496673999999999</v>
      </c>
      <c r="AH13" s="22">
        <v>0.98070303800000003</v>
      </c>
      <c r="AI13" s="22">
        <v>0.45218569199999997</v>
      </c>
      <c r="AJ13" s="22">
        <v>24008518</v>
      </c>
      <c r="AK13" s="22">
        <v>25691</v>
      </c>
      <c r="AL13" s="22">
        <v>111895</v>
      </c>
      <c r="AM13" s="22">
        <v>606</v>
      </c>
      <c r="AN13" s="22">
        <v>0.99893106499999995</v>
      </c>
      <c r="AO13" s="22">
        <v>0.99461338099999996</v>
      </c>
      <c r="AP13" s="22">
        <v>0.99997475999999996</v>
      </c>
      <c r="AQ13" s="22">
        <v>0.81327315300000003</v>
      </c>
      <c r="AR13" s="22">
        <v>0.99945264</v>
      </c>
      <c r="AS13" s="22">
        <v>0.89484859299999997</v>
      </c>
      <c r="AT13" s="22">
        <v>0.993544447</v>
      </c>
      <c r="AU13" s="22">
        <v>0.89888705999999996</v>
      </c>
      <c r="AV13" s="22">
        <v>19007494</v>
      </c>
      <c r="AW13" s="22">
        <v>5026715</v>
      </c>
      <c r="AX13" s="22">
        <v>112501</v>
      </c>
      <c r="AY13" s="22">
        <v>0</v>
      </c>
      <c r="AZ13" s="22">
        <v>0.79085165599999996</v>
      </c>
      <c r="BA13" s="22">
        <v>1</v>
      </c>
      <c r="BB13" s="22">
        <v>1</v>
      </c>
      <c r="BC13" s="22">
        <v>2.1890692999999999E-2</v>
      </c>
      <c r="BD13" s="22">
        <v>0.88321291599999996</v>
      </c>
      <c r="BE13" s="22">
        <v>4.2843512E-2</v>
      </c>
      <c r="BF13" s="22">
        <v>0.79085165599999996</v>
      </c>
      <c r="BG13" s="22">
        <v>0.13157617899999999</v>
      </c>
      <c r="BH13" s="22">
        <v>23466896</v>
      </c>
      <c r="BI13" s="22">
        <v>567313</v>
      </c>
      <c r="BJ13" s="22">
        <v>111581</v>
      </c>
      <c r="BK13" s="22">
        <v>920</v>
      </c>
      <c r="BL13" s="22">
        <v>0.97639560299999995</v>
      </c>
      <c r="BM13" s="22">
        <v>0.99182229499999996</v>
      </c>
      <c r="BN13" s="22">
        <v>0.99996079699999996</v>
      </c>
      <c r="BO13" s="22">
        <v>0.16435702799999999</v>
      </c>
      <c r="BP13" s="22">
        <v>0.98803770999999996</v>
      </c>
      <c r="BQ13" s="22">
        <v>0.281985608</v>
      </c>
      <c r="BR13" s="22">
        <v>0.96821789800000002</v>
      </c>
      <c r="BS13" s="22">
        <v>0.39886772199999998</v>
      </c>
      <c r="BT13" s="22">
        <v>23442825</v>
      </c>
      <c r="BU13" s="22">
        <v>591384</v>
      </c>
      <c r="BV13" s="22">
        <v>112386</v>
      </c>
      <c r="BW13" s="22">
        <v>115</v>
      </c>
      <c r="BX13" s="22">
        <v>0.97539407300000003</v>
      </c>
      <c r="BY13" s="22">
        <v>0.99897778699999995</v>
      </c>
      <c r="BZ13" s="22">
        <v>0.99999509399999997</v>
      </c>
      <c r="CA13" s="22">
        <v>0.159691376</v>
      </c>
      <c r="CB13" s="22">
        <v>0.98754139600000002</v>
      </c>
      <c r="CC13" s="22">
        <v>0.27536443199999999</v>
      </c>
      <c r="CD13" s="22">
        <v>0.97437185999999998</v>
      </c>
      <c r="CE13" s="22">
        <v>0.394454058</v>
      </c>
      <c r="CF13" s="22">
        <v>23696478</v>
      </c>
      <c r="CG13" s="22">
        <v>337731</v>
      </c>
      <c r="CH13" s="22">
        <v>112328</v>
      </c>
      <c r="CI13" s="22">
        <v>173</v>
      </c>
      <c r="CJ13" s="22">
        <v>0.98594790499999996</v>
      </c>
      <c r="CK13" s="22">
        <v>0.99846223599999995</v>
      </c>
      <c r="CL13" s="22">
        <v>0.99999269899999998</v>
      </c>
      <c r="CM13" s="22">
        <v>0.249585054</v>
      </c>
      <c r="CN13" s="22">
        <v>0.99292063900000005</v>
      </c>
      <c r="CO13" s="22">
        <v>0.399345848</v>
      </c>
      <c r="CP13" s="22">
        <v>0.98441014000000004</v>
      </c>
      <c r="CQ13" s="22">
        <v>0.495668106</v>
      </c>
      <c r="CR13" s="22">
        <v>24023064</v>
      </c>
      <c r="CS13" s="22">
        <v>11145</v>
      </c>
      <c r="CT13" s="22">
        <v>111893</v>
      </c>
      <c r="CU13" s="22">
        <v>608</v>
      </c>
      <c r="CV13" s="22">
        <v>0.999536286</v>
      </c>
      <c r="CW13" s="22">
        <v>0.99459560400000002</v>
      </c>
      <c r="CX13" s="22">
        <v>0.999974692</v>
      </c>
      <c r="CY13" s="22">
        <v>0.90941822900000002</v>
      </c>
      <c r="CZ13" s="22">
        <v>0.99975544100000002</v>
      </c>
      <c r="DA13" s="22">
        <v>0.950101682</v>
      </c>
      <c r="DB13" s="22">
        <v>0.99413189000000002</v>
      </c>
      <c r="DC13" s="22">
        <v>0.95081885899999996</v>
      </c>
      <c r="DD13" s="22">
        <v>23520681</v>
      </c>
      <c r="DE13" s="22">
        <v>513528</v>
      </c>
      <c r="DF13" s="22">
        <v>111544</v>
      </c>
      <c r="DG13" s="22">
        <v>957</v>
      </c>
      <c r="DH13" s="22">
        <v>0.97863345499999999</v>
      </c>
      <c r="DI13" s="22">
        <v>0.99149340900000005</v>
      </c>
      <c r="DJ13" s="22">
        <v>0.99995931400000004</v>
      </c>
      <c r="DK13" s="22">
        <v>0.178449843</v>
      </c>
      <c r="DL13" s="22">
        <v>0.98918145599999996</v>
      </c>
      <c r="DM13" s="22">
        <v>0.30246226500000001</v>
      </c>
      <c r="DN13" s="22">
        <v>0.97012686400000003</v>
      </c>
      <c r="DO13" s="22">
        <v>0.41602826300000001</v>
      </c>
      <c r="DP13" s="22">
        <v>23003190</v>
      </c>
      <c r="DQ13" s="22">
        <v>1031019</v>
      </c>
      <c r="DR13" s="22">
        <v>112387</v>
      </c>
      <c r="DS13" s="22">
        <v>114</v>
      </c>
      <c r="DT13" s="22">
        <v>0.95710202099999997</v>
      </c>
      <c r="DU13" s="22">
        <v>0.99898667600000002</v>
      </c>
      <c r="DV13" s="22">
        <v>0.99999504400000006</v>
      </c>
      <c r="DW13" s="22">
        <v>9.8291421000000004E-2</v>
      </c>
      <c r="DX13" s="22">
        <v>0.97807849700000005</v>
      </c>
      <c r="DY13" s="22">
        <v>0.17897344300000001</v>
      </c>
      <c r="DZ13" s="22">
        <v>0.95608869600000002</v>
      </c>
      <c r="EA13" s="22">
        <v>0.30654620799999999</v>
      </c>
      <c r="EB13" s="22">
        <v>23455286</v>
      </c>
      <c r="EC13" s="22">
        <v>578923</v>
      </c>
      <c r="ED13" s="22">
        <v>112328</v>
      </c>
      <c r="EE13" s="22">
        <v>173</v>
      </c>
      <c r="EF13" s="22">
        <v>0.97591254199999999</v>
      </c>
      <c r="EG13" s="22">
        <v>0.99846223599999995</v>
      </c>
      <c r="EH13" s="22">
        <v>0.999992624</v>
      </c>
      <c r="EI13" s="22">
        <v>0.162499584</v>
      </c>
      <c r="EJ13" s="22">
        <v>0.98780585300000001</v>
      </c>
      <c r="EK13" s="22">
        <v>0.27950910200000001</v>
      </c>
      <c r="EL13" s="22">
        <v>0.97437477800000005</v>
      </c>
      <c r="EM13" s="22">
        <v>0.39790490000000001</v>
      </c>
      <c r="EN13" s="22">
        <v>23942192</v>
      </c>
      <c r="EO13" s="22">
        <v>92017</v>
      </c>
      <c r="EP13" s="22">
        <v>111902</v>
      </c>
      <c r="EQ13" s="22">
        <v>599</v>
      </c>
      <c r="ER13" s="22">
        <v>0.99617141600000003</v>
      </c>
      <c r="ES13" s="22">
        <v>0.99467560300000002</v>
      </c>
      <c r="ET13" s="22">
        <v>0.99997498200000001</v>
      </c>
      <c r="EU13" s="22">
        <v>0.54875710499999997</v>
      </c>
      <c r="EV13" s="22">
        <v>0.99806957500000004</v>
      </c>
      <c r="EW13" s="22">
        <v>0.70730042299999996</v>
      </c>
      <c r="EX13" s="22">
        <v>0.99084701799999997</v>
      </c>
      <c r="EY13" s="22">
        <v>0.73736663300000005</v>
      </c>
      <c r="EZ13" s="22">
        <v>23219436</v>
      </c>
      <c r="FA13" s="22">
        <v>814773</v>
      </c>
      <c r="FB13" s="22">
        <v>111634</v>
      </c>
      <c r="FC13" s="22">
        <v>867</v>
      </c>
      <c r="FD13" s="22">
        <v>0.96609944599999997</v>
      </c>
      <c r="FE13" s="22">
        <v>0.99229340200000005</v>
      </c>
      <c r="FF13" s="22">
        <v>0.99996266199999995</v>
      </c>
      <c r="FG13" s="22">
        <v>0.12050211199999999</v>
      </c>
      <c r="FH13" s="22">
        <v>0.98273942599999997</v>
      </c>
      <c r="FI13" s="22">
        <v>0.21490642099999999</v>
      </c>
      <c r="FJ13" s="22">
        <v>0.95839284800000002</v>
      </c>
      <c r="FK13" s="22">
        <v>0.33978313300000001</v>
      </c>
    </row>
    <row r="14" spans="1:167" x14ac:dyDescent="0.4">
      <c r="A14" s="22" t="s">
        <v>167</v>
      </c>
      <c r="B14" s="22" t="s">
        <v>205</v>
      </c>
      <c r="C14" s="22" t="s">
        <v>179</v>
      </c>
      <c r="D14" s="22">
        <v>16261556</v>
      </c>
      <c r="E14" s="22">
        <v>12508418</v>
      </c>
      <c r="F14" s="22">
        <v>136523</v>
      </c>
      <c r="G14" s="22">
        <v>3616615</v>
      </c>
      <c r="H14" s="22">
        <v>3615346</v>
      </c>
      <c r="I14" s="22">
        <v>335</v>
      </c>
      <c r="J14" s="22">
        <v>16124099</v>
      </c>
      <c r="K14" s="22">
        <v>99.154711890000002</v>
      </c>
      <c r="L14" s="22">
        <v>15657206</v>
      </c>
      <c r="M14" s="22">
        <v>466893</v>
      </c>
      <c r="N14" s="22">
        <v>137357</v>
      </c>
      <c r="O14" s="22">
        <v>100</v>
      </c>
      <c r="P14" s="22">
        <v>0.971043777</v>
      </c>
      <c r="Q14" s="22">
        <v>0.99927250000000001</v>
      </c>
      <c r="R14" s="22">
        <v>0.999993613</v>
      </c>
      <c r="S14" s="22">
        <v>0.22731816299999999</v>
      </c>
      <c r="T14" s="22">
        <v>0.98530609300000005</v>
      </c>
      <c r="U14" s="22">
        <v>0.370380757</v>
      </c>
      <c r="V14" s="22">
        <v>0.970316277</v>
      </c>
      <c r="W14" s="22">
        <v>0.469642754</v>
      </c>
      <c r="X14" s="22">
        <v>15867040</v>
      </c>
      <c r="Y14" s="22">
        <v>257059</v>
      </c>
      <c r="Z14" s="22">
        <v>137312</v>
      </c>
      <c r="AA14" s="22">
        <v>145</v>
      </c>
      <c r="AB14" s="22">
        <v>0.98405746599999999</v>
      </c>
      <c r="AC14" s="22">
        <v>0.99894512499999999</v>
      </c>
      <c r="AD14" s="22">
        <v>0.99999086199999998</v>
      </c>
      <c r="AE14" s="22">
        <v>0.34817976</v>
      </c>
      <c r="AF14" s="22">
        <v>0.99196018500000005</v>
      </c>
      <c r="AG14" s="22">
        <v>0.51637747499999997</v>
      </c>
      <c r="AH14" s="22">
        <v>0.98300259000000001</v>
      </c>
      <c r="AI14" s="22">
        <v>0.58502360900000006</v>
      </c>
      <c r="AJ14" s="22">
        <v>16106541</v>
      </c>
      <c r="AK14" s="22">
        <v>17558</v>
      </c>
      <c r="AL14" s="22">
        <v>137184</v>
      </c>
      <c r="AM14" s="22">
        <v>273</v>
      </c>
      <c r="AN14" s="22">
        <v>0.99891107099999998</v>
      </c>
      <c r="AO14" s="22">
        <v>0.998013924</v>
      </c>
      <c r="AP14" s="22">
        <v>0.99998305099999996</v>
      </c>
      <c r="AQ14" s="22">
        <v>0.88653371400000003</v>
      </c>
      <c r="AR14" s="22">
        <v>0.99944677299999996</v>
      </c>
      <c r="AS14" s="22">
        <v>0.93897651900000001</v>
      </c>
      <c r="AT14" s="22">
        <v>0.99692499499999998</v>
      </c>
      <c r="AU14" s="22">
        <v>0.94010144200000001</v>
      </c>
      <c r="AV14" s="22">
        <v>12766493</v>
      </c>
      <c r="AW14" s="22">
        <v>3357606</v>
      </c>
      <c r="AX14" s="22">
        <v>137457</v>
      </c>
      <c r="AY14" s="22">
        <v>0</v>
      </c>
      <c r="AZ14" s="22">
        <v>0.79176473700000005</v>
      </c>
      <c r="BA14" s="22">
        <v>1</v>
      </c>
      <c r="BB14" s="22">
        <v>1</v>
      </c>
      <c r="BC14" s="22">
        <v>3.9328904999999997E-2</v>
      </c>
      <c r="BD14" s="22">
        <v>0.88378202800000005</v>
      </c>
      <c r="BE14" s="22">
        <v>7.5681344999999997E-2</v>
      </c>
      <c r="BF14" s="22">
        <v>0.79176473700000005</v>
      </c>
      <c r="BG14" s="22">
        <v>0.17646314099999999</v>
      </c>
      <c r="BH14" s="22">
        <v>15758933</v>
      </c>
      <c r="BI14" s="22">
        <v>365166</v>
      </c>
      <c r="BJ14" s="22">
        <v>136862</v>
      </c>
      <c r="BK14" s="22">
        <v>595</v>
      </c>
      <c r="BL14" s="22">
        <v>0.977352781</v>
      </c>
      <c r="BM14" s="22">
        <v>0.99567137400000005</v>
      </c>
      <c r="BN14" s="22">
        <v>0.99996224499999997</v>
      </c>
      <c r="BO14" s="22">
        <v>0.27261826</v>
      </c>
      <c r="BP14" s="22">
        <v>0.98852825</v>
      </c>
      <c r="BQ14" s="22">
        <v>0.42803818700000001</v>
      </c>
      <c r="BR14" s="22">
        <v>0.97302415499999995</v>
      </c>
      <c r="BS14" s="22">
        <v>0.51500234499999997</v>
      </c>
      <c r="BT14" s="22">
        <v>15762186</v>
      </c>
      <c r="BU14" s="22">
        <v>361913</v>
      </c>
      <c r="BV14" s="22">
        <v>137358</v>
      </c>
      <c r="BW14" s="22">
        <v>99</v>
      </c>
      <c r="BX14" s="22">
        <v>0.97755452899999995</v>
      </c>
      <c r="BY14" s="22">
        <v>0.99927977499999998</v>
      </c>
      <c r="BZ14" s="22">
        <v>0.999993719</v>
      </c>
      <c r="CA14" s="22">
        <v>0.27511712100000002</v>
      </c>
      <c r="CB14" s="22">
        <v>0.98864681600000004</v>
      </c>
      <c r="CC14" s="22">
        <v>0.43144953600000002</v>
      </c>
      <c r="CD14" s="22">
        <v>0.97683430400000004</v>
      </c>
      <c r="CE14" s="22">
        <v>0.51839917599999996</v>
      </c>
      <c r="CF14" s="22">
        <v>15926883</v>
      </c>
      <c r="CG14" s="22">
        <v>197216</v>
      </c>
      <c r="CH14" s="22">
        <v>137314</v>
      </c>
      <c r="CI14" s="22">
        <v>143</v>
      </c>
      <c r="CJ14" s="22">
        <v>0.98776886699999999</v>
      </c>
      <c r="CK14" s="22">
        <v>0.99895967500000005</v>
      </c>
      <c r="CL14" s="22">
        <v>0.99999102200000001</v>
      </c>
      <c r="CM14" s="22">
        <v>0.410468418</v>
      </c>
      <c r="CN14" s="22">
        <v>0.993842369</v>
      </c>
      <c r="CO14" s="22">
        <v>0.58185500899999998</v>
      </c>
      <c r="CP14" s="22">
        <v>0.98672854200000004</v>
      </c>
      <c r="CQ14" s="22">
        <v>0.63640556599999998</v>
      </c>
      <c r="CR14" s="22">
        <v>16116650</v>
      </c>
      <c r="CS14" s="22">
        <v>7449</v>
      </c>
      <c r="CT14" s="22">
        <v>137183</v>
      </c>
      <c r="CU14" s="22">
        <v>274</v>
      </c>
      <c r="CV14" s="22">
        <v>0.999538021</v>
      </c>
      <c r="CW14" s="22">
        <v>0.99800664900000002</v>
      </c>
      <c r="CX14" s="22">
        <v>0.99998299899999998</v>
      </c>
      <c r="CY14" s="22">
        <v>0.94849687500000002</v>
      </c>
      <c r="CZ14" s="22">
        <v>0.99976045999999996</v>
      </c>
      <c r="DA14" s="22">
        <v>0.97262211600000004</v>
      </c>
      <c r="DB14" s="22">
        <v>0.99754467000000002</v>
      </c>
      <c r="DC14" s="22">
        <v>0.97270295699999998</v>
      </c>
      <c r="DD14" s="22">
        <v>15797643</v>
      </c>
      <c r="DE14" s="22">
        <v>326456</v>
      </c>
      <c r="DF14" s="22">
        <v>136825</v>
      </c>
      <c r="DG14" s="22">
        <v>632</v>
      </c>
      <c r="DH14" s="22">
        <v>0.97975353499999995</v>
      </c>
      <c r="DI14" s="22">
        <v>0.99540219900000004</v>
      </c>
      <c r="DJ14" s="22">
        <v>0.99995999599999996</v>
      </c>
      <c r="DK14" s="22">
        <v>0.29533911400000001</v>
      </c>
      <c r="DL14" s="22">
        <v>0.98975364399999999</v>
      </c>
      <c r="DM14" s="22">
        <v>0.45552303999999999</v>
      </c>
      <c r="DN14" s="22">
        <v>0.975155734</v>
      </c>
      <c r="DO14" s="22">
        <v>0.53662148700000001</v>
      </c>
      <c r="DP14" s="22">
        <v>15466625</v>
      </c>
      <c r="DQ14" s="22">
        <v>657474</v>
      </c>
      <c r="DR14" s="22">
        <v>137360</v>
      </c>
      <c r="DS14" s="22">
        <v>97</v>
      </c>
      <c r="DT14" s="22">
        <v>0.95922414</v>
      </c>
      <c r="DU14" s="22">
        <v>0.99929432500000004</v>
      </c>
      <c r="DV14" s="22">
        <v>0.99999372799999997</v>
      </c>
      <c r="DW14" s="22">
        <v>0.17281595899999999</v>
      </c>
      <c r="DX14" s="22">
        <v>0.97918474499999997</v>
      </c>
      <c r="DY14" s="22">
        <v>0.29467194299999999</v>
      </c>
      <c r="DZ14" s="22">
        <v>0.95851846500000004</v>
      </c>
      <c r="EA14" s="22">
        <v>0.406990511</v>
      </c>
      <c r="EB14" s="22">
        <v>15763553</v>
      </c>
      <c r="EC14" s="22">
        <v>360546</v>
      </c>
      <c r="ED14" s="22">
        <v>137317</v>
      </c>
      <c r="EE14" s="22">
        <v>140</v>
      </c>
      <c r="EF14" s="22">
        <v>0.97763930899999996</v>
      </c>
      <c r="EG14" s="22">
        <v>0.99898149999999997</v>
      </c>
      <c r="EH14" s="22">
        <v>0.99999111900000004</v>
      </c>
      <c r="EI14" s="22">
        <v>0.27581282400000001</v>
      </c>
      <c r="EJ14" s="22">
        <v>0.98868889999999998</v>
      </c>
      <c r="EK14" s="22">
        <v>0.43227664799999999</v>
      </c>
      <c r="EL14" s="22">
        <v>0.97662080799999995</v>
      </c>
      <c r="EM14" s="22">
        <v>0.51899505700000004</v>
      </c>
      <c r="EN14" s="22">
        <v>16060845</v>
      </c>
      <c r="EO14" s="22">
        <v>63254</v>
      </c>
      <c r="EP14" s="22">
        <v>137190</v>
      </c>
      <c r="EQ14" s="22">
        <v>267</v>
      </c>
      <c r="ER14" s="22">
        <v>0.99607705199999996</v>
      </c>
      <c r="ES14" s="22">
        <v>0.99805757399999995</v>
      </c>
      <c r="ET14" s="22">
        <v>0.99998337599999998</v>
      </c>
      <c r="EU14" s="22">
        <v>0.68443056400000002</v>
      </c>
      <c r="EV14" s="22">
        <v>0.99802639199999998</v>
      </c>
      <c r="EW14" s="22">
        <v>0.81201298600000005</v>
      </c>
      <c r="EX14" s="22">
        <v>0.99413462600000002</v>
      </c>
      <c r="EY14" s="22">
        <v>0.82486338100000001</v>
      </c>
      <c r="EZ14" s="22">
        <v>15594214</v>
      </c>
      <c r="FA14" s="22">
        <v>529885</v>
      </c>
      <c r="FB14" s="22">
        <v>136883</v>
      </c>
      <c r="FC14" s="22">
        <v>574</v>
      </c>
      <c r="FD14" s="22">
        <v>0.96713707800000004</v>
      </c>
      <c r="FE14" s="22">
        <v>0.99582414900000005</v>
      </c>
      <c r="FF14" s="22">
        <v>0.99996319300000003</v>
      </c>
      <c r="FG14" s="22">
        <v>0.20529329499999999</v>
      </c>
      <c r="FH14" s="22">
        <v>0.98327624199999997</v>
      </c>
      <c r="FI14" s="22">
        <v>0.340409711</v>
      </c>
      <c r="FJ14" s="22">
        <v>0.96296122699999998</v>
      </c>
      <c r="FK14" s="22">
        <v>0.44458299499999998</v>
      </c>
    </row>
    <row r="15" spans="1:167" x14ac:dyDescent="0.4">
      <c r="A15" s="22" t="s">
        <v>167</v>
      </c>
      <c r="B15" s="22" t="s">
        <v>205</v>
      </c>
      <c r="C15" s="22" t="s">
        <v>180</v>
      </c>
      <c r="D15" s="22">
        <v>15990573</v>
      </c>
      <c r="E15" s="22">
        <v>12254406</v>
      </c>
      <c r="F15" s="22">
        <v>185606</v>
      </c>
      <c r="G15" s="22">
        <v>3550561</v>
      </c>
      <c r="H15" s="22">
        <v>3549194</v>
      </c>
      <c r="I15" s="22">
        <v>312</v>
      </c>
      <c r="J15" s="22">
        <v>15803912</v>
      </c>
      <c r="K15" s="22">
        <v>98.832680980000006</v>
      </c>
      <c r="L15" s="22">
        <v>15318020</v>
      </c>
      <c r="M15" s="22">
        <v>485892</v>
      </c>
      <c r="N15" s="22">
        <v>186581</v>
      </c>
      <c r="O15" s="22">
        <v>80</v>
      </c>
      <c r="P15" s="22">
        <v>0.96925495399999995</v>
      </c>
      <c r="Q15" s="22">
        <v>0.99957141599999999</v>
      </c>
      <c r="R15" s="22">
        <v>0.99999477699999995</v>
      </c>
      <c r="S15" s="22">
        <v>0.277455006</v>
      </c>
      <c r="T15" s="22">
        <v>0.98438494300000001</v>
      </c>
      <c r="U15" s="22">
        <v>0.43434667900000001</v>
      </c>
      <c r="V15" s="22">
        <v>0.96882637000000005</v>
      </c>
      <c r="W15" s="22">
        <v>0.51845989800000003</v>
      </c>
      <c r="X15" s="22">
        <v>15520431</v>
      </c>
      <c r="Y15" s="22">
        <v>283481</v>
      </c>
      <c r="Z15" s="22">
        <v>186543</v>
      </c>
      <c r="AA15" s="22">
        <v>118</v>
      </c>
      <c r="AB15" s="22">
        <v>0.98206260599999995</v>
      </c>
      <c r="AC15" s="22">
        <v>0.99936783799999995</v>
      </c>
      <c r="AD15" s="22">
        <v>0.99999239699999998</v>
      </c>
      <c r="AE15" s="22">
        <v>0.39687973399999998</v>
      </c>
      <c r="AF15" s="22">
        <v>0.990946404</v>
      </c>
      <c r="AG15" s="22">
        <v>0.56813540699999998</v>
      </c>
      <c r="AH15" s="22">
        <v>0.98143044400000001</v>
      </c>
      <c r="AI15" s="22">
        <v>0.62410126700000002</v>
      </c>
      <c r="AJ15" s="22">
        <v>15786283</v>
      </c>
      <c r="AK15" s="22">
        <v>17629</v>
      </c>
      <c r="AL15" s="22">
        <v>186394</v>
      </c>
      <c r="AM15" s="22">
        <v>267</v>
      </c>
      <c r="AN15" s="22">
        <v>0.99888451700000003</v>
      </c>
      <c r="AO15" s="22">
        <v>0.99856959899999997</v>
      </c>
      <c r="AP15" s="22">
        <v>0.99998308700000005</v>
      </c>
      <c r="AQ15" s="22">
        <v>0.91359307499999998</v>
      </c>
      <c r="AR15" s="22">
        <v>0.99943349999999997</v>
      </c>
      <c r="AS15" s="22">
        <v>0.95419315900000001</v>
      </c>
      <c r="AT15" s="22">
        <v>0.997454116</v>
      </c>
      <c r="AU15" s="22">
        <v>0.95459431299999997</v>
      </c>
      <c r="AV15" s="22">
        <v>12520911</v>
      </c>
      <c r="AW15" s="22">
        <v>3283001</v>
      </c>
      <c r="AX15" s="22">
        <v>186661</v>
      </c>
      <c r="AY15" s="22">
        <v>0</v>
      </c>
      <c r="AZ15" s="22">
        <v>0.79226655999999995</v>
      </c>
      <c r="BA15" s="22">
        <v>1</v>
      </c>
      <c r="BB15" s="22">
        <v>1</v>
      </c>
      <c r="BC15" s="22">
        <v>5.3798036E-2</v>
      </c>
      <c r="BD15" s="22">
        <v>0.884094563</v>
      </c>
      <c r="BE15" s="22">
        <v>0.102103124</v>
      </c>
      <c r="BF15" s="22">
        <v>0.79226655999999995</v>
      </c>
      <c r="BG15" s="22">
        <v>0.206451894</v>
      </c>
      <c r="BH15" s="22">
        <v>15446771</v>
      </c>
      <c r="BI15" s="22">
        <v>357141</v>
      </c>
      <c r="BJ15" s="22">
        <v>185961</v>
      </c>
      <c r="BK15" s="22">
        <v>700</v>
      </c>
      <c r="BL15" s="22">
        <v>0.97740173399999997</v>
      </c>
      <c r="BM15" s="22">
        <v>0.99624988599999997</v>
      </c>
      <c r="BN15" s="22">
        <v>0.99995468499999995</v>
      </c>
      <c r="BO15" s="22">
        <v>0.34240529400000003</v>
      </c>
      <c r="BP15" s="22">
        <v>0.98854959499999995</v>
      </c>
      <c r="BQ15" s="22">
        <v>0.50964765300000003</v>
      </c>
      <c r="BR15" s="22">
        <v>0.97365162100000002</v>
      </c>
      <c r="BS15" s="22">
        <v>0.57735547899999995</v>
      </c>
      <c r="BT15" s="22">
        <v>15421051</v>
      </c>
      <c r="BU15" s="22">
        <v>382861</v>
      </c>
      <c r="BV15" s="22">
        <v>186583</v>
      </c>
      <c r="BW15" s="22">
        <v>78</v>
      </c>
      <c r="BX15" s="22">
        <v>0.97577428899999996</v>
      </c>
      <c r="BY15" s="22">
        <v>0.99958212999999996</v>
      </c>
      <c r="BZ15" s="22">
        <v>0.99999494200000005</v>
      </c>
      <c r="CA15" s="22">
        <v>0.32765820699999998</v>
      </c>
      <c r="CB15" s="22">
        <v>0.98773615699999995</v>
      </c>
      <c r="CC15" s="22">
        <v>0.493537273</v>
      </c>
      <c r="CD15" s="22">
        <v>0.97535641900000003</v>
      </c>
      <c r="CE15" s="22">
        <v>0.56531283600000004</v>
      </c>
      <c r="CF15" s="22">
        <v>15579364</v>
      </c>
      <c r="CG15" s="22">
        <v>224548</v>
      </c>
      <c r="CH15" s="22">
        <v>186542</v>
      </c>
      <c r="CI15" s="22">
        <v>119</v>
      </c>
      <c r="CJ15" s="22">
        <v>0.98579161900000001</v>
      </c>
      <c r="CK15" s="22">
        <v>0.99936248100000002</v>
      </c>
      <c r="CL15" s="22">
        <v>0.99999236199999997</v>
      </c>
      <c r="CM15" s="22">
        <v>0.45377411299999998</v>
      </c>
      <c r="CN15" s="22">
        <v>0.99284121400000003</v>
      </c>
      <c r="CO15" s="22">
        <v>0.62414617500000003</v>
      </c>
      <c r="CP15" s="22">
        <v>0.98515410000000003</v>
      </c>
      <c r="CQ15" s="22">
        <v>0.66860294799999997</v>
      </c>
      <c r="CR15" s="22">
        <v>15796394</v>
      </c>
      <c r="CS15" s="22">
        <v>7518</v>
      </c>
      <c r="CT15" s="22">
        <v>186388</v>
      </c>
      <c r="CU15" s="22">
        <v>273</v>
      </c>
      <c r="CV15" s="22">
        <v>0.99952429499999995</v>
      </c>
      <c r="CW15" s="22">
        <v>0.99853745599999999</v>
      </c>
      <c r="CX15" s="22">
        <v>0.99998271800000005</v>
      </c>
      <c r="CY15" s="22">
        <v>0.96122863700000005</v>
      </c>
      <c r="CZ15" s="22">
        <v>0.99975345400000004</v>
      </c>
      <c r="DA15" s="22">
        <v>0.97952791500000003</v>
      </c>
      <c r="DB15" s="22">
        <v>0.99806175100000005</v>
      </c>
      <c r="DC15" s="22">
        <v>0.97946326500000003</v>
      </c>
      <c r="DD15" s="22">
        <v>15484796</v>
      </c>
      <c r="DE15" s="22">
        <v>319116</v>
      </c>
      <c r="DF15" s="22">
        <v>185926</v>
      </c>
      <c r="DG15" s="22">
        <v>735</v>
      </c>
      <c r="DH15" s="22">
        <v>0.97980778400000001</v>
      </c>
      <c r="DI15" s="22">
        <v>0.99606238000000002</v>
      </c>
      <c r="DJ15" s="22">
        <v>0.999952536</v>
      </c>
      <c r="DK15" s="22">
        <v>0.368139679</v>
      </c>
      <c r="DL15" s="22">
        <v>0.98977767000000005</v>
      </c>
      <c r="DM15" s="22">
        <v>0.53758910999999998</v>
      </c>
      <c r="DN15" s="22">
        <v>0.97587016500000001</v>
      </c>
      <c r="DO15" s="22">
        <v>0.59934148099999995</v>
      </c>
      <c r="DP15" s="22">
        <v>15132066</v>
      </c>
      <c r="DQ15" s="22">
        <v>671846</v>
      </c>
      <c r="DR15" s="22">
        <v>186584</v>
      </c>
      <c r="DS15" s="22">
        <v>77</v>
      </c>
      <c r="DT15" s="22">
        <v>0.95748862700000004</v>
      </c>
      <c r="DU15" s="22">
        <v>0.999587487</v>
      </c>
      <c r="DV15" s="22">
        <v>0.99999491100000004</v>
      </c>
      <c r="DW15" s="22">
        <v>0.217354939</v>
      </c>
      <c r="DX15" s="22">
        <v>0.97828026199999996</v>
      </c>
      <c r="DY15" s="22">
        <v>0.35706747100000003</v>
      </c>
      <c r="DZ15" s="22">
        <v>0.95707611400000003</v>
      </c>
      <c r="EA15" s="22">
        <v>0.45609248000000002</v>
      </c>
      <c r="EB15" s="22">
        <v>15419983</v>
      </c>
      <c r="EC15" s="22">
        <v>383929</v>
      </c>
      <c r="ED15" s="22">
        <v>186540</v>
      </c>
      <c r="EE15" s="22">
        <v>121</v>
      </c>
      <c r="EF15" s="22">
        <v>0.97570671099999995</v>
      </c>
      <c r="EG15" s="22">
        <v>0.99935176599999997</v>
      </c>
      <c r="EH15" s="22">
        <v>0.99999215299999999</v>
      </c>
      <c r="EI15" s="22">
        <v>0.32699410499999998</v>
      </c>
      <c r="EJ15" s="22">
        <v>0.98770017300000001</v>
      </c>
      <c r="EK15" s="22">
        <v>0.49275553700000002</v>
      </c>
      <c r="EL15" s="22">
        <v>0.97505847700000003</v>
      </c>
      <c r="EM15" s="22">
        <v>0.56465097399999997</v>
      </c>
      <c r="EN15" s="22">
        <v>15741470</v>
      </c>
      <c r="EO15" s="22">
        <v>62442</v>
      </c>
      <c r="EP15" s="22">
        <v>186392</v>
      </c>
      <c r="EQ15" s="22">
        <v>269</v>
      </c>
      <c r="ER15" s="22">
        <v>0.99604895299999996</v>
      </c>
      <c r="ES15" s="22">
        <v>0.99855888500000001</v>
      </c>
      <c r="ET15" s="22">
        <v>0.999982912</v>
      </c>
      <c r="EU15" s="22">
        <v>0.74906162300000001</v>
      </c>
      <c r="EV15" s="22">
        <v>0.99801205599999998</v>
      </c>
      <c r="EW15" s="22">
        <v>0.85600064300000001</v>
      </c>
      <c r="EX15" s="22">
        <v>0.99460783799999997</v>
      </c>
      <c r="EY15" s="22">
        <v>0.86313704899999999</v>
      </c>
      <c r="EZ15" s="22">
        <v>15284770</v>
      </c>
      <c r="FA15" s="22">
        <v>519142</v>
      </c>
      <c r="FB15" s="22">
        <v>186010</v>
      </c>
      <c r="FC15" s="22">
        <v>651</v>
      </c>
      <c r="FD15" s="22">
        <v>0.96715104500000004</v>
      </c>
      <c r="FE15" s="22">
        <v>0.99651239400000002</v>
      </c>
      <c r="FF15" s="22">
        <v>0.99995741000000005</v>
      </c>
      <c r="FG15" s="22">
        <v>0.263787098</v>
      </c>
      <c r="FH15" s="22">
        <v>0.98328066400000003</v>
      </c>
      <c r="FI15" s="22">
        <v>0.41715023200000001</v>
      </c>
      <c r="FJ15" s="22">
        <v>0.96366343899999996</v>
      </c>
      <c r="FK15" s="22">
        <v>0.50414376900000002</v>
      </c>
    </row>
    <row r="16" spans="1:167" x14ac:dyDescent="0.4">
      <c r="A16" s="22" t="s">
        <v>167</v>
      </c>
      <c r="B16" s="22" t="s">
        <v>205</v>
      </c>
      <c r="C16" s="22" t="s">
        <v>181</v>
      </c>
      <c r="D16" s="22">
        <v>17389974</v>
      </c>
      <c r="E16" s="22">
        <v>13405729</v>
      </c>
      <c r="F16" s="22">
        <v>128246</v>
      </c>
      <c r="G16" s="22">
        <v>3855999</v>
      </c>
      <c r="H16" s="22">
        <v>3854486</v>
      </c>
      <c r="I16" s="22">
        <v>331</v>
      </c>
      <c r="J16" s="22">
        <v>17260546</v>
      </c>
      <c r="K16" s="22">
        <v>99.255732069999993</v>
      </c>
      <c r="L16" s="22">
        <v>16755690</v>
      </c>
      <c r="M16" s="22">
        <v>504856</v>
      </c>
      <c r="N16" s="22">
        <v>129342</v>
      </c>
      <c r="O16" s="22">
        <v>86</v>
      </c>
      <c r="P16" s="22">
        <v>0.97075086700000002</v>
      </c>
      <c r="Q16" s="22">
        <v>0.99933553799999997</v>
      </c>
      <c r="R16" s="22">
        <v>0.99999486699999995</v>
      </c>
      <c r="S16" s="22">
        <v>0.203945771</v>
      </c>
      <c r="T16" s="22">
        <v>0.98515589100000001</v>
      </c>
      <c r="U16" s="22">
        <v>0.33875745499999999</v>
      </c>
      <c r="V16" s="22">
        <v>0.97008640499999998</v>
      </c>
      <c r="W16" s="22">
        <v>0.44479213200000001</v>
      </c>
      <c r="X16" s="22">
        <v>16980036</v>
      </c>
      <c r="Y16" s="22">
        <v>280510</v>
      </c>
      <c r="Z16" s="22">
        <v>129290</v>
      </c>
      <c r="AA16" s="22">
        <v>138</v>
      </c>
      <c r="AB16" s="22">
        <v>0.98374848599999998</v>
      </c>
      <c r="AC16" s="22">
        <v>0.99893377000000005</v>
      </c>
      <c r="AD16" s="22">
        <v>0.99999187300000003</v>
      </c>
      <c r="AE16" s="22">
        <v>0.315495364</v>
      </c>
      <c r="AF16" s="22">
        <v>0.99180367700000005</v>
      </c>
      <c r="AG16" s="22">
        <v>0.47953741300000002</v>
      </c>
      <c r="AH16" s="22">
        <v>0.98268225600000003</v>
      </c>
      <c r="AI16" s="22">
        <v>0.55679772800000005</v>
      </c>
      <c r="AJ16" s="22">
        <v>17241400</v>
      </c>
      <c r="AK16" s="22">
        <v>19146</v>
      </c>
      <c r="AL16" s="22">
        <v>129091</v>
      </c>
      <c r="AM16" s="22">
        <v>337</v>
      </c>
      <c r="AN16" s="22">
        <v>0.99889076499999996</v>
      </c>
      <c r="AO16" s="22">
        <v>0.99739623600000005</v>
      </c>
      <c r="AP16" s="22">
        <v>0.99998045400000002</v>
      </c>
      <c r="AQ16" s="22">
        <v>0.87084196300000005</v>
      </c>
      <c r="AR16" s="22">
        <v>0.99943531299999999</v>
      </c>
      <c r="AS16" s="22">
        <v>0.92983271199999995</v>
      </c>
      <c r="AT16" s="22">
        <v>0.99628700100000001</v>
      </c>
      <c r="AU16" s="22">
        <v>0.93144460600000001</v>
      </c>
      <c r="AV16" s="22">
        <v>13684994</v>
      </c>
      <c r="AW16" s="22">
        <v>3575552</v>
      </c>
      <c r="AX16" s="22">
        <v>129428</v>
      </c>
      <c r="AY16" s="22">
        <v>0</v>
      </c>
      <c r="AZ16" s="22">
        <v>0.79284826799999997</v>
      </c>
      <c r="BA16" s="22">
        <v>1</v>
      </c>
      <c r="BB16" s="22">
        <v>1</v>
      </c>
      <c r="BC16" s="22">
        <v>3.4933522000000002E-2</v>
      </c>
      <c r="BD16" s="22">
        <v>0.88445662899999999</v>
      </c>
      <c r="BE16" s="22">
        <v>6.7508726000000005E-2</v>
      </c>
      <c r="BF16" s="22">
        <v>0.79284826799999997</v>
      </c>
      <c r="BG16" s="22">
        <v>0.16642410399999999</v>
      </c>
      <c r="BH16" s="22">
        <v>16871124</v>
      </c>
      <c r="BI16" s="22">
        <v>389422</v>
      </c>
      <c r="BJ16" s="22">
        <v>128646</v>
      </c>
      <c r="BK16" s="22">
        <v>782</v>
      </c>
      <c r="BL16" s="22">
        <v>0.97743860500000002</v>
      </c>
      <c r="BM16" s="22">
        <v>0.99395803100000002</v>
      </c>
      <c r="BN16" s="22">
        <v>0.999953651</v>
      </c>
      <c r="BO16" s="22">
        <v>0.248318754</v>
      </c>
      <c r="BP16" s="22">
        <v>0.98856794699999995</v>
      </c>
      <c r="BQ16" s="22">
        <v>0.39736461699999998</v>
      </c>
      <c r="BR16" s="22">
        <v>0.97139663600000004</v>
      </c>
      <c r="BS16" s="22">
        <v>0.49109161899999998</v>
      </c>
      <c r="BT16" s="22">
        <v>16866832</v>
      </c>
      <c r="BU16" s="22">
        <v>393714</v>
      </c>
      <c r="BV16" s="22">
        <v>129342</v>
      </c>
      <c r="BW16" s="22">
        <v>86</v>
      </c>
      <c r="BX16" s="22">
        <v>0.977189945</v>
      </c>
      <c r="BY16" s="22">
        <v>0.99933553799999997</v>
      </c>
      <c r="BZ16" s="22">
        <v>0.99999490099999999</v>
      </c>
      <c r="CA16" s="22">
        <v>0.247281362</v>
      </c>
      <c r="CB16" s="22">
        <v>0.98846090600000003</v>
      </c>
      <c r="CC16" s="22">
        <v>0.39646029599999999</v>
      </c>
      <c r="CD16" s="22">
        <v>0.97652548299999997</v>
      </c>
      <c r="CE16" s="22">
        <v>0.49139757000000001</v>
      </c>
      <c r="CF16" s="22">
        <v>17043292</v>
      </c>
      <c r="CG16" s="22">
        <v>217254</v>
      </c>
      <c r="CH16" s="22">
        <v>129287</v>
      </c>
      <c r="CI16" s="22">
        <v>141</v>
      </c>
      <c r="CJ16" s="22">
        <v>0.98741325999999996</v>
      </c>
      <c r="CK16" s="22">
        <v>0.99891059100000001</v>
      </c>
      <c r="CL16" s="22">
        <v>0.99999172700000005</v>
      </c>
      <c r="CM16" s="22">
        <v>0.37307850999999997</v>
      </c>
      <c r="CN16" s="22">
        <v>0.99366268899999999</v>
      </c>
      <c r="CO16" s="22">
        <v>0.54325806899999995</v>
      </c>
      <c r="CP16" s="22">
        <v>0.98632385099999997</v>
      </c>
      <c r="CQ16" s="22">
        <v>0.60660371999999996</v>
      </c>
      <c r="CR16" s="22">
        <v>17252013</v>
      </c>
      <c r="CS16" s="22">
        <v>8533</v>
      </c>
      <c r="CT16" s="22">
        <v>129090</v>
      </c>
      <c r="CU16" s="22">
        <v>338</v>
      </c>
      <c r="CV16" s="22">
        <v>0.99950563599999998</v>
      </c>
      <c r="CW16" s="22">
        <v>0.99738850899999998</v>
      </c>
      <c r="CX16" s="22">
        <v>0.99998040799999999</v>
      </c>
      <c r="CY16" s="22">
        <v>0.93799728199999999</v>
      </c>
      <c r="CZ16" s="22">
        <v>0.99974296600000001</v>
      </c>
      <c r="DA16" s="22">
        <v>0.96678162599999995</v>
      </c>
      <c r="DB16" s="22">
        <v>0.99689414499999995</v>
      </c>
      <c r="DC16" s="22">
        <v>0.96698731500000001</v>
      </c>
      <c r="DD16" s="22">
        <v>16912960</v>
      </c>
      <c r="DE16" s="22">
        <v>347586</v>
      </c>
      <c r="DF16" s="22">
        <v>128639</v>
      </c>
      <c r="DG16" s="22">
        <v>789</v>
      </c>
      <c r="DH16" s="22">
        <v>0.97986239799999997</v>
      </c>
      <c r="DI16" s="22">
        <v>0.99390394699999995</v>
      </c>
      <c r="DJ16" s="22">
        <v>0.99995335200000002</v>
      </c>
      <c r="DK16" s="22">
        <v>0.27012231599999997</v>
      </c>
      <c r="DL16" s="22">
        <v>0.98980593500000003</v>
      </c>
      <c r="DM16" s="22">
        <v>0.42479439499999999</v>
      </c>
      <c r="DN16" s="22">
        <v>0.97376634500000003</v>
      </c>
      <c r="DO16" s="22">
        <v>0.51282608699999999</v>
      </c>
      <c r="DP16" s="22">
        <v>16553647</v>
      </c>
      <c r="DQ16" s="22">
        <v>706899</v>
      </c>
      <c r="DR16" s="22">
        <v>129346</v>
      </c>
      <c r="DS16" s="22">
        <v>82</v>
      </c>
      <c r="DT16" s="22">
        <v>0.959045386</v>
      </c>
      <c r="DU16" s="22">
        <v>0.99936644299999999</v>
      </c>
      <c r="DV16" s="22">
        <v>0.999995046</v>
      </c>
      <c r="DW16" s="22">
        <v>0.15467476599999999</v>
      </c>
      <c r="DX16" s="22">
        <v>0.97909223199999995</v>
      </c>
      <c r="DY16" s="22">
        <v>0.26788778400000002</v>
      </c>
      <c r="DZ16" s="22">
        <v>0.95841182899999999</v>
      </c>
      <c r="EA16" s="22">
        <v>0.38501607500000001</v>
      </c>
      <c r="EB16" s="22">
        <v>16869907</v>
      </c>
      <c r="EC16" s="22">
        <v>390639</v>
      </c>
      <c r="ED16" s="22">
        <v>129287</v>
      </c>
      <c r="EE16" s="22">
        <v>141</v>
      </c>
      <c r="EF16" s="22">
        <v>0.97736809700000005</v>
      </c>
      <c r="EG16" s="22">
        <v>0.99891059100000001</v>
      </c>
      <c r="EH16" s="22">
        <v>0.99999164200000001</v>
      </c>
      <c r="EI16" s="22">
        <v>0.24866423300000001</v>
      </c>
      <c r="EJ16" s="22">
        <v>0.98855044800000003</v>
      </c>
      <c r="EK16" s="22">
        <v>0.39820190500000002</v>
      </c>
      <c r="EL16" s="22">
        <v>0.97627868799999995</v>
      </c>
      <c r="EM16" s="22">
        <v>0.49270420300000001</v>
      </c>
      <c r="EN16" s="22">
        <v>17192393</v>
      </c>
      <c r="EO16" s="22">
        <v>68153</v>
      </c>
      <c r="EP16" s="22">
        <v>129095</v>
      </c>
      <c r="EQ16" s="22">
        <v>333</v>
      </c>
      <c r="ER16" s="22">
        <v>0.996051515</v>
      </c>
      <c r="ES16" s="22">
        <v>0.99742714099999996</v>
      </c>
      <c r="ET16" s="22">
        <v>0.99998063100000001</v>
      </c>
      <c r="EU16" s="22">
        <v>0.654480654</v>
      </c>
      <c r="EV16" s="22">
        <v>0.99801220599999996</v>
      </c>
      <c r="EW16" s="22">
        <v>0.79035496900000002</v>
      </c>
      <c r="EX16" s="22">
        <v>0.99347865599999996</v>
      </c>
      <c r="EY16" s="22">
        <v>0.80634565700000005</v>
      </c>
      <c r="EZ16" s="22">
        <v>16695838</v>
      </c>
      <c r="FA16" s="22">
        <v>564708</v>
      </c>
      <c r="FB16" s="22">
        <v>128704</v>
      </c>
      <c r="FC16" s="22">
        <v>724</v>
      </c>
      <c r="FD16" s="22">
        <v>0.96728330600000001</v>
      </c>
      <c r="FE16" s="22">
        <v>0.99440615600000004</v>
      </c>
      <c r="FF16" s="22">
        <v>0.99995663800000001</v>
      </c>
      <c r="FG16" s="22">
        <v>0.18560971000000001</v>
      </c>
      <c r="FH16" s="22">
        <v>0.98334864099999997</v>
      </c>
      <c r="FI16" s="22">
        <v>0.31282873900000002</v>
      </c>
      <c r="FJ16" s="22">
        <v>0.96168946200000005</v>
      </c>
      <c r="FK16" s="22">
        <v>0.42244195000000001</v>
      </c>
    </row>
    <row r="17" spans="1:167" x14ac:dyDescent="0.4">
      <c r="A17" s="22" t="s">
        <v>167</v>
      </c>
      <c r="B17" s="22" t="s">
        <v>205</v>
      </c>
      <c r="C17" s="22" t="s">
        <v>182</v>
      </c>
      <c r="D17" s="22">
        <v>19855607</v>
      </c>
      <c r="E17" s="22">
        <v>15287879</v>
      </c>
      <c r="F17" s="22">
        <v>94275</v>
      </c>
      <c r="G17" s="22">
        <v>4473453</v>
      </c>
      <c r="H17" s="22">
        <v>4471872</v>
      </c>
      <c r="I17" s="22">
        <v>345</v>
      </c>
      <c r="J17" s="22">
        <v>19760096</v>
      </c>
      <c r="K17" s="22">
        <v>99.518972149999996</v>
      </c>
      <c r="L17" s="22">
        <v>19086851</v>
      </c>
      <c r="M17" s="22">
        <v>673245</v>
      </c>
      <c r="N17" s="22">
        <v>95407</v>
      </c>
      <c r="O17" s="22">
        <v>104</v>
      </c>
      <c r="P17" s="22">
        <v>0.96592906199999995</v>
      </c>
      <c r="Q17" s="22">
        <v>0.99891112000000004</v>
      </c>
      <c r="R17" s="22">
        <v>0.99999455100000001</v>
      </c>
      <c r="S17" s="22">
        <v>0.12412249</v>
      </c>
      <c r="T17" s="22">
        <v>0.98266666400000002</v>
      </c>
      <c r="U17" s="22">
        <v>0.22080788000000001</v>
      </c>
      <c r="V17" s="22">
        <v>0.96484018199999999</v>
      </c>
      <c r="W17" s="22">
        <v>0.34605362099999998</v>
      </c>
      <c r="X17" s="22">
        <v>19349427</v>
      </c>
      <c r="Y17" s="22">
        <v>410669</v>
      </c>
      <c r="Z17" s="22">
        <v>95340</v>
      </c>
      <c r="AA17" s="22">
        <v>171</v>
      </c>
      <c r="AB17" s="22">
        <v>0.97921725699999995</v>
      </c>
      <c r="AC17" s="22">
        <v>0.99820962999999996</v>
      </c>
      <c r="AD17" s="22">
        <v>0.99999116300000002</v>
      </c>
      <c r="AE17" s="22">
        <v>0.18841562100000001</v>
      </c>
      <c r="AF17" s="22">
        <v>0.98949518800000003</v>
      </c>
      <c r="AG17" s="22">
        <v>0.31699694099999998</v>
      </c>
      <c r="AH17" s="22">
        <v>0.97742688700000002</v>
      </c>
      <c r="AI17" s="22">
        <v>0.42913151399999999</v>
      </c>
      <c r="AJ17" s="22">
        <v>19738517</v>
      </c>
      <c r="AK17" s="22">
        <v>21579</v>
      </c>
      <c r="AL17" s="22">
        <v>95107</v>
      </c>
      <c r="AM17" s="22">
        <v>404</v>
      </c>
      <c r="AN17" s="22">
        <v>0.99890795099999996</v>
      </c>
      <c r="AO17" s="22">
        <v>0.99577012099999995</v>
      </c>
      <c r="AP17" s="22">
        <v>0.99997953299999998</v>
      </c>
      <c r="AQ17" s="22">
        <v>0.81506778899999999</v>
      </c>
      <c r="AR17" s="22">
        <v>0.99944345499999998</v>
      </c>
      <c r="AS17" s="22">
        <v>0.89640287100000005</v>
      </c>
      <c r="AT17" s="22">
        <v>0.99467807100000005</v>
      </c>
      <c r="AU17" s="22">
        <v>0.90039418999999998</v>
      </c>
      <c r="AV17" s="22">
        <v>15654763</v>
      </c>
      <c r="AW17" s="22">
        <v>4105333</v>
      </c>
      <c r="AX17" s="22">
        <v>95511</v>
      </c>
      <c r="AY17" s="22">
        <v>0</v>
      </c>
      <c r="AZ17" s="22">
        <v>0.79224124200000001</v>
      </c>
      <c r="BA17" s="22">
        <v>1</v>
      </c>
      <c r="BB17" s="22">
        <v>1</v>
      </c>
      <c r="BC17" s="22">
        <v>2.2736144999999999E-2</v>
      </c>
      <c r="BD17" s="22">
        <v>0.88407879899999997</v>
      </c>
      <c r="BE17" s="22">
        <v>4.446141E-2</v>
      </c>
      <c r="BF17" s="22">
        <v>0.79224124200000001</v>
      </c>
      <c r="BG17" s="22">
        <v>0.13421069999999999</v>
      </c>
      <c r="BH17" s="22">
        <v>19311751</v>
      </c>
      <c r="BI17" s="22">
        <v>448345</v>
      </c>
      <c r="BJ17" s="22">
        <v>94779</v>
      </c>
      <c r="BK17" s="22">
        <v>732</v>
      </c>
      <c r="BL17" s="22">
        <v>0.97731058599999998</v>
      </c>
      <c r="BM17" s="22">
        <v>0.99233596099999999</v>
      </c>
      <c r="BN17" s="22">
        <v>0.99996209700000005</v>
      </c>
      <c r="BO17" s="22">
        <v>0.17450711099999999</v>
      </c>
      <c r="BP17" s="22">
        <v>0.98850659399999996</v>
      </c>
      <c r="BQ17" s="22">
        <v>0.29681743100000002</v>
      </c>
      <c r="BR17" s="22">
        <v>0.96964654699999997</v>
      </c>
      <c r="BS17" s="22">
        <v>0.41130702000000002</v>
      </c>
      <c r="BT17" s="22">
        <v>19209181</v>
      </c>
      <c r="BU17" s="22">
        <v>550915</v>
      </c>
      <c r="BV17" s="22">
        <v>95399</v>
      </c>
      <c r="BW17" s="22">
        <v>112</v>
      </c>
      <c r="BX17" s="22">
        <v>0.97211982200000002</v>
      </c>
      <c r="BY17" s="22">
        <v>0.99882736000000005</v>
      </c>
      <c r="BZ17" s="22">
        <v>0.99999416900000004</v>
      </c>
      <c r="CA17" s="22">
        <v>0.14760472499999999</v>
      </c>
      <c r="CB17" s="22">
        <v>0.98586000399999996</v>
      </c>
      <c r="CC17" s="22">
        <v>0.257200822</v>
      </c>
      <c r="CD17" s="22">
        <v>0.97094718199999996</v>
      </c>
      <c r="CE17" s="22">
        <v>0.37856403700000002</v>
      </c>
      <c r="CF17" s="22">
        <v>19419308</v>
      </c>
      <c r="CG17" s="22">
        <v>340788</v>
      </c>
      <c r="CH17" s="22">
        <v>95333</v>
      </c>
      <c r="CI17" s="22">
        <v>178</v>
      </c>
      <c r="CJ17" s="22">
        <v>0.98275372800000005</v>
      </c>
      <c r="CK17" s="22">
        <v>0.99813633999999996</v>
      </c>
      <c r="CL17" s="22">
        <v>0.999990834</v>
      </c>
      <c r="CM17" s="22">
        <v>0.21859300500000001</v>
      </c>
      <c r="CN17" s="22">
        <v>0.99129735500000005</v>
      </c>
      <c r="CO17" s="22">
        <v>0.358642821</v>
      </c>
      <c r="CP17" s="22">
        <v>0.980890068</v>
      </c>
      <c r="CQ17" s="22">
        <v>0.46304072899999998</v>
      </c>
      <c r="CR17" s="22">
        <v>19750455</v>
      </c>
      <c r="CS17" s="22">
        <v>9641</v>
      </c>
      <c r="CT17" s="22">
        <v>95104</v>
      </c>
      <c r="CU17" s="22">
        <v>407</v>
      </c>
      <c r="CV17" s="22">
        <v>0.99951209799999996</v>
      </c>
      <c r="CW17" s="22">
        <v>0.995738711</v>
      </c>
      <c r="CX17" s="22">
        <v>0.99997939300000005</v>
      </c>
      <c r="CY17" s="22">
        <v>0.90795742000000002</v>
      </c>
      <c r="CZ17" s="22">
        <v>0.99974569099999999</v>
      </c>
      <c r="DA17" s="22">
        <v>0.94982422499999997</v>
      </c>
      <c r="DB17" s="22">
        <v>0.99525080799999999</v>
      </c>
      <c r="DC17" s="22">
        <v>0.95059184100000005</v>
      </c>
      <c r="DD17" s="22">
        <v>19357422</v>
      </c>
      <c r="DE17" s="22">
        <v>402674</v>
      </c>
      <c r="DF17" s="22">
        <v>94727</v>
      </c>
      <c r="DG17" s="22">
        <v>784</v>
      </c>
      <c r="DH17" s="22">
        <v>0.97962185999999996</v>
      </c>
      <c r="DI17" s="22">
        <v>0.99179152100000001</v>
      </c>
      <c r="DJ17" s="22">
        <v>0.9999595</v>
      </c>
      <c r="DK17" s="22">
        <v>0.19044392800000001</v>
      </c>
      <c r="DL17" s="22">
        <v>0.98968620900000004</v>
      </c>
      <c r="DM17" s="22">
        <v>0.31953139800000002</v>
      </c>
      <c r="DN17" s="22">
        <v>0.97141338200000005</v>
      </c>
      <c r="DO17" s="22">
        <v>0.430070271</v>
      </c>
      <c r="DP17" s="22">
        <v>18858743</v>
      </c>
      <c r="DQ17" s="22">
        <v>901353</v>
      </c>
      <c r="DR17" s="22">
        <v>95408</v>
      </c>
      <c r="DS17" s="22">
        <v>103</v>
      </c>
      <c r="DT17" s="22">
        <v>0.95438519099999997</v>
      </c>
      <c r="DU17" s="22">
        <v>0.99892159000000003</v>
      </c>
      <c r="DV17" s="22">
        <v>0.99999453800000004</v>
      </c>
      <c r="DW17" s="22">
        <v>9.5718030999999995E-2</v>
      </c>
      <c r="DX17" s="22">
        <v>0.97665767199999998</v>
      </c>
      <c r="DY17" s="22">
        <v>0.17469641299999999</v>
      </c>
      <c r="DZ17" s="22">
        <v>0.95330678099999999</v>
      </c>
      <c r="EA17" s="22">
        <v>0.30206529300000001</v>
      </c>
      <c r="EB17" s="22">
        <v>19225719</v>
      </c>
      <c r="EC17" s="22">
        <v>534377</v>
      </c>
      <c r="ED17" s="22">
        <v>95344</v>
      </c>
      <c r="EE17" s="22">
        <v>167</v>
      </c>
      <c r="EF17" s="22">
        <v>0.97295676099999995</v>
      </c>
      <c r="EG17" s="22">
        <v>0.99825151000000001</v>
      </c>
      <c r="EH17" s="22">
        <v>0.99999131399999996</v>
      </c>
      <c r="EI17" s="22">
        <v>0.15140673399999999</v>
      </c>
      <c r="EJ17" s="22">
        <v>0.98628881499999999</v>
      </c>
      <c r="EK17" s="22">
        <v>0.262933792</v>
      </c>
      <c r="EL17" s="22">
        <v>0.97120827099999996</v>
      </c>
      <c r="EM17" s="22">
        <v>0.38345669399999999</v>
      </c>
      <c r="EN17" s="22">
        <v>19682723</v>
      </c>
      <c r="EO17" s="22">
        <v>77373</v>
      </c>
      <c r="EP17" s="22">
        <v>95110</v>
      </c>
      <c r="EQ17" s="22">
        <v>401</v>
      </c>
      <c r="ER17" s="22">
        <v>0.99608438099999996</v>
      </c>
      <c r="ES17" s="22">
        <v>0.99580153100000002</v>
      </c>
      <c r="ET17" s="22">
        <v>0.99997962699999998</v>
      </c>
      <c r="EU17" s="22">
        <v>0.55141666099999997</v>
      </c>
      <c r="EV17" s="22">
        <v>0.99802820400000003</v>
      </c>
      <c r="EW17" s="22">
        <v>0.70979201000000003</v>
      </c>
      <c r="EX17" s="22">
        <v>0.99188591199999998</v>
      </c>
      <c r="EY17" s="22">
        <v>0.73954189199999998</v>
      </c>
      <c r="EZ17" s="22">
        <v>19111209</v>
      </c>
      <c r="FA17" s="22">
        <v>648887</v>
      </c>
      <c r="FB17" s="22">
        <v>94827</v>
      </c>
      <c r="FC17" s="22">
        <v>684</v>
      </c>
      <c r="FD17" s="22">
        <v>0.96716174899999996</v>
      </c>
      <c r="FE17" s="22">
        <v>0.99283852100000003</v>
      </c>
      <c r="FF17" s="22">
        <v>0.99996421099999999</v>
      </c>
      <c r="FG17" s="22">
        <v>0.12750465899999999</v>
      </c>
      <c r="FH17" s="22">
        <v>0.98328948400000005</v>
      </c>
      <c r="FI17" s="22">
        <v>0.22598707100000001</v>
      </c>
      <c r="FJ17" s="22">
        <v>0.96000026999999999</v>
      </c>
      <c r="FK17" s="22">
        <v>0.34981445</v>
      </c>
    </row>
    <row r="18" spans="1:167" x14ac:dyDescent="0.4">
      <c r="A18" s="22" t="s">
        <v>167</v>
      </c>
      <c r="B18" s="22" t="s">
        <v>207</v>
      </c>
      <c r="C18" s="22" t="s">
        <v>168</v>
      </c>
      <c r="D18" s="22">
        <v>7993462</v>
      </c>
      <c r="E18" s="22">
        <v>2384938</v>
      </c>
      <c r="F18" s="22">
        <v>5005949</v>
      </c>
      <c r="G18" s="22">
        <v>602575</v>
      </c>
      <c r="H18" s="22">
        <v>601830</v>
      </c>
      <c r="I18" s="22">
        <v>71</v>
      </c>
      <c r="J18" s="22">
        <v>2986839</v>
      </c>
      <c r="K18" s="22">
        <v>37.366024879999998</v>
      </c>
      <c r="L18" s="22">
        <v>2898584</v>
      </c>
      <c r="M18" s="22">
        <v>88255</v>
      </c>
      <c r="N18" s="22">
        <v>5006564</v>
      </c>
      <c r="O18" s="22">
        <v>59</v>
      </c>
      <c r="P18" s="22">
        <v>0.97045203999999996</v>
      </c>
      <c r="Q18" s="22">
        <v>0.99998821599999999</v>
      </c>
      <c r="R18" s="22">
        <v>0.999979646</v>
      </c>
      <c r="S18" s="22">
        <v>0.98267749999999998</v>
      </c>
      <c r="T18" s="22">
        <v>0.984994602</v>
      </c>
      <c r="U18" s="22">
        <v>0.99125728800000001</v>
      </c>
      <c r="V18" s="22">
        <v>0.97044025499999997</v>
      </c>
      <c r="W18" s="22">
        <v>0.976529596</v>
      </c>
      <c r="X18" s="22">
        <v>2932726</v>
      </c>
      <c r="Y18" s="22">
        <v>54113</v>
      </c>
      <c r="Z18" s="22">
        <v>5006538</v>
      </c>
      <c r="AA18" s="22">
        <v>85</v>
      </c>
      <c r="AB18" s="22">
        <v>0.981882853</v>
      </c>
      <c r="AC18" s="22">
        <v>0.999983022</v>
      </c>
      <c r="AD18" s="22">
        <v>0.99997101799999999</v>
      </c>
      <c r="AE18" s="22">
        <v>0.98930710700000002</v>
      </c>
      <c r="AF18" s="22">
        <v>0.99084439099999999</v>
      </c>
      <c r="AG18" s="22">
        <v>0.994616418</v>
      </c>
      <c r="AH18" s="22">
        <v>0.98186587599999997</v>
      </c>
      <c r="AI18" s="22">
        <v>0.98556503200000001</v>
      </c>
      <c r="AJ18" s="22">
        <v>2983670</v>
      </c>
      <c r="AK18" s="22">
        <v>3169</v>
      </c>
      <c r="AL18" s="22">
        <v>5006358</v>
      </c>
      <c r="AM18" s="22">
        <v>265</v>
      </c>
      <c r="AN18" s="22">
        <v>0.99893901200000002</v>
      </c>
      <c r="AO18" s="22">
        <v>0.99994707000000005</v>
      </c>
      <c r="AP18" s="22">
        <v>0.99991119100000003</v>
      </c>
      <c r="AQ18" s="22">
        <v>0.99936740499999999</v>
      </c>
      <c r="AR18" s="22">
        <v>0.99942486500000005</v>
      </c>
      <c r="AS18" s="22">
        <v>0.99965715399999999</v>
      </c>
      <c r="AT18" s="22">
        <v>0.99888608199999995</v>
      </c>
      <c r="AU18" s="22">
        <v>0.99908231999999997</v>
      </c>
      <c r="AV18" s="22">
        <v>2435715</v>
      </c>
      <c r="AW18" s="22">
        <v>551124</v>
      </c>
      <c r="AX18" s="22">
        <v>5006623</v>
      </c>
      <c r="AY18" s="22">
        <v>0</v>
      </c>
      <c r="AZ18" s="22">
        <v>0.81548252200000004</v>
      </c>
      <c r="BA18" s="22">
        <v>1</v>
      </c>
      <c r="BB18" s="22">
        <v>1</v>
      </c>
      <c r="BC18" s="22">
        <v>0.900836796</v>
      </c>
      <c r="BD18" s="22">
        <v>0.89836449799999996</v>
      </c>
      <c r="BE18" s="22">
        <v>0.94783181599999999</v>
      </c>
      <c r="BF18" s="22">
        <v>0.81548252200000004</v>
      </c>
      <c r="BG18" s="22">
        <v>0.85709781399999996</v>
      </c>
      <c r="BH18" s="22">
        <v>2924957</v>
      </c>
      <c r="BI18" s="22">
        <v>61882</v>
      </c>
      <c r="BJ18" s="22">
        <v>5006262</v>
      </c>
      <c r="BK18" s="22">
        <v>361</v>
      </c>
      <c r="BL18" s="22">
        <v>0.97928177599999999</v>
      </c>
      <c r="BM18" s="22">
        <v>0.99992789599999998</v>
      </c>
      <c r="BN18" s="22">
        <v>0.99987659500000003</v>
      </c>
      <c r="BO18" s="22">
        <v>0.98779000800000005</v>
      </c>
      <c r="BP18" s="22">
        <v>0.989472032</v>
      </c>
      <c r="BQ18" s="22">
        <v>0.99382189200000004</v>
      </c>
      <c r="BR18" s="22">
        <v>0.979209671</v>
      </c>
      <c r="BS18" s="22">
        <v>0.98342904600000003</v>
      </c>
      <c r="BT18" s="22">
        <v>2919746</v>
      </c>
      <c r="BU18" s="22">
        <v>67093</v>
      </c>
      <c r="BV18" s="22">
        <v>5006560</v>
      </c>
      <c r="BW18" s="22">
        <v>63</v>
      </c>
      <c r="BX18" s="22">
        <v>0.97753712199999998</v>
      </c>
      <c r="BY18" s="22">
        <v>0.99998741700000005</v>
      </c>
      <c r="BZ18" s="22">
        <v>0.99997842299999995</v>
      </c>
      <c r="CA18" s="22">
        <v>0.98677619500000002</v>
      </c>
      <c r="CB18" s="22">
        <v>0.98863043799999994</v>
      </c>
      <c r="CC18" s="22">
        <v>0.99333788099999998</v>
      </c>
      <c r="CD18" s="22">
        <v>0.97752453900000003</v>
      </c>
      <c r="CE18" s="22">
        <v>0.98212873499999997</v>
      </c>
      <c r="CF18" s="22">
        <v>2943135</v>
      </c>
      <c r="CG18" s="22">
        <v>43704</v>
      </c>
      <c r="CH18" s="22">
        <v>5006535</v>
      </c>
      <c r="CI18" s="22">
        <v>88</v>
      </c>
      <c r="CJ18" s="22">
        <v>0.98536780899999998</v>
      </c>
      <c r="CK18" s="22">
        <v>0.99998242299999995</v>
      </c>
      <c r="CL18" s="22">
        <v>0.99997010099999994</v>
      </c>
      <c r="CM18" s="22">
        <v>0.99134615199999998</v>
      </c>
      <c r="CN18" s="22">
        <v>0.99261525399999995</v>
      </c>
      <c r="CO18" s="22">
        <v>0.99564556000000004</v>
      </c>
      <c r="CP18" s="22">
        <v>0.98535023200000005</v>
      </c>
      <c r="CQ18" s="22">
        <v>0.98832874100000001</v>
      </c>
      <c r="CR18" s="22">
        <v>2985743</v>
      </c>
      <c r="CS18" s="22">
        <v>1096</v>
      </c>
      <c r="CT18" s="22">
        <v>5006361</v>
      </c>
      <c r="CU18" s="22">
        <v>262</v>
      </c>
      <c r="CV18" s="22">
        <v>0.99963305700000005</v>
      </c>
      <c r="CW18" s="22">
        <v>0.99994766899999998</v>
      </c>
      <c r="CX18" s="22">
        <v>0.99991225699999997</v>
      </c>
      <c r="CY18" s="22">
        <v>0.99978112600000002</v>
      </c>
      <c r="CZ18" s="22">
        <v>0.99977263800000005</v>
      </c>
      <c r="DA18" s="22">
        <v>0.99986439100000002</v>
      </c>
      <c r="DB18" s="22">
        <v>0.99958072600000003</v>
      </c>
      <c r="DC18" s="22">
        <v>0.99963705300000005</v>
      </c>
      <c r="DD18" s="22">
        <v>2932279</v>
      </c>
      <c r="DE18" s="22">
        <v>54560</v>
      </c>
      <c r="DF18" s="22">
        <v>5006258</v>
      </c>
      <c r="DG18" s="22">
        <v>365</v>
      </c>
      <c r="DH18" s="22">
        <v>0.98173319699999995</v>
      </c>
      <c r="DI18" s="22">
        <v>0.99992709700000004</v>
      </c>
      <c r="DJ18" s="22">
        <v>0.99987553900000004</v>
      </c>
      <c r="DK18" s="22">
        <v>0.98921913400000006</v>
      </c>
      <c r="DL18" s="22">
        <v>0.99072131799999996</v>
      </c>
      <c r="DM18" s="22">
        <v>0.994544294</v>
      </c>
      <c r="DN18" s="22">
        <v>0.98166029300000002</v>
      </c>
      <c r="DO18" s="22">
        <v>0.98537047200000005</v>
      </c>
      <c r="DP18" s="22">
        <v>2857568</v>
      </c>
      <c r="DQ18" s="22">
        <v>129271</v>
      </c>
      <c r="DR18" s="22">
        <v>5006568</v>
      </c>
      <c r="DS18" s="22">
        <v>55</v>
      </c>
      <c r="DT18" s="22">
        <v>0.95671979600000001</v>
      </c>
      <c r="DU18" s="22">
        <v>0.99998901500000004</v>
      </c>
      <c r="DV18" s="22">
        <v>0.999980753</v>
      </c>
      <c r="DW18" s="22">
        <v>0.97482962399999995</v>
      </c>
      <c r="DX18" s="22">
        <v>0.97787204400000005</v>
      </c>
      <c r="DY18" s="22">
        <v>0.98724905299999999</v>
      </c>
      <c r="DZ18" s="22">
        <v>0.95670881100000005</v>
      </c>
      <c r="EA18" s="22">
        <v>0.96571718299999998</v>
      </c>
      <c r="EB18" s="22">
        <v>2910215</v>
      </c>
      <c r="EC18" s="22">
        <v>76624</v>
      </c>
      <c r="ED18" s="22">
        <v>5006540</v>
      </c>
      <c r="EE18" s="22">
        <v>83</v>
      </c>
      <c r="EF18" s="22">
        <v>0.97434612300000001</v>
      </c>
      <c r="EG18" s="22">
        <v>0.99998342200000001</v>
      </c>
      <c r="EH18" s="22">
        <v>0.999971481</v>
      </c>
      <c r="EI18" s="22">
        <v>0.98492592400000001</v>
      </c>
      <c r="EJ18" s="22">
        <v>0.98699250199999999</v>
      </c>
      <c r="EK18" s="22">
        <v>0.99239756000000001</v>
      </c>
      <c r="EL18" s="22">
        <v>0.97432954500000002</v>
      </c>
      <c r="EM18" s="22">
        <v>0.97959922399999999</v>
      </c>
      <c r="EN18" s="22">
        <v>2975445</v>
      </c>
      <c r="EO18" s="22">
        <v>11394</v>
      </c>
      <c r="EP18" s="22">
        <v>5006360</v>
      </c>
      <c r="EQ18" s="22">
        <v>263</v>
      </c>
      <c r="ER18" s="22">
        <v>0.99618526500000004</v>
      </c>
      <c r="ES18" s="22">
        <v>0.99994746999999995</v>
      </c>
      <c r="ET18" s="22">
        <v>0.99991161799999995</v>
      </c>
      <c r="EU18" s="22">
        <v>0.99772926299999998</v>
      </c>
      <c r="EV18" s="22">
        <v>0.99804496300000001</v>
      </c>
      <c r="EW18" s="22">
        <v>0.99883713500000004</v>
      </c>
      <c r="EX18" s="22">
        <v>0.99613273400000002</v>
      </c>
      <c r="EY18" s="22">
        <v>0.99688652200000005</v>
      </c>
      <c r="EZ18" s="22">
        <v>2892404</v>
      </c>
      <c r="FA18" s="22">
        <v>94435</v>
      </c>
      <c r="FB18" s="22">
        <v>5006286</v>
      </c>
      <c r="FC18" s="22">
        <v>337</v>
      </c>
      <c r="FD18" s="22">
        <v>0.96838296300000004</v>
      </c>
      <c r="FE18" s="22">
        <v>0.99993268899999999</v>
      </c>
      <c r="FF18" s="22">
        <v>0.99988350100000001</v>
      </c>
      <c r="FG18" s="22">
        <v>0.98148595100000002</v>
      </c>
      <c r="FH18" s="22">
        <v>0.98388116199999998</v>
      </c>
      <c r="FI18" s="22">
        <v>0.99062345200000002</v>
      </c>
      <c r="FJ18" s="22">
        <v>0.96831565200000003</v>
      </c>
      <c r="FK18" s="22">
        <v>0.97482070200000004</v>
      </c>
    </row>
    <row r="19" spans="1:167" x14ac:dyDescent="0.4">
      <c r="A19" s="22" t="s">
        <v>167</v>
      </c>
      <c r="B19" s="22" t="s">
        <v>207</v>
      </c>
      <c r="C19" s="22" t="s">
        <v>171</v>
      </c>
      <c r="D19" s="22">
        <v>20267446</v>
      </c>
      <c r="E19" s="22">
        <v>16417965</v>
      </c>
      <c r="F19" s="22">
        <v>65424</v>
      </c>
      <c r="G19" s="22">
        <v>3784057</v>
      </c>
      <c r="H19" s="22">
        <v>3782749</v>
      </c>
      <c r="I19" s="22">
        <v>369</v>
      </c>
      <c r="J19" s="22">
        <v>20201083</v>
      </c>
      <c r="K19" s="22">
        <v>99.672563580000002</v>
      </c>
      <c r="L19" s="22">
        <v>19623097</v>
      </c>
      <c r="M19" s="22">
        <v>577986</v>
      </c>
      <c r="N19" s="22">
        <v>66259</v>
      </c>
      <c r="O19" s="22">
        <v>104</v>
      </c>
      <c r="P19" s="22">
        <v>0.971388366</v>
      </c>
      <c r="Q19" s="22">
        <v>0.99843286200000003</v>
      </c>
      <c r="R19" s="22">
        <v>0.99999470000000001</v>
      </c>
      <c r="S19" s="22">
        <v>0.102847519</v>
      </c>
      <c r="T19" s="22">
        <v>0.98548398299999995</v>
      </c>
      <c r="U19" s="22">
        <v>0.18648537600000001</v>
      </c>
      <c r="V19" s="22">
        <v>0.96982122699999995</v>
      </c>
      <c r="W19" s="22">
        <v>0.31581413400000002</v>
      </c>
      <c r="X19" s="22">
        <v>19856273</v>
      </c>
      <c r="Y19" s="22">
        <v>344810</v>
      </c>
      <c r="Z19" s="22">
        <v>66205</v>
      </c>
      <c r="AA19" s="22">
        <v>158</v>
      </c>
      <c r="AB19" s="22">
        <v>0.98293111300000002</v>
      </c>
      <c r="AC19" s="22">
        <v>0.99761915499999998</v>
      </c>
      <c r="AD19" s="22">
        <v>0.999992043</v>
      </c>
      <c r="AE19" s="22">
        <v>0.161076846</v>
      </c>
      <c r="AF19" s="22">
        <v>0.99138818299999998</v>
      </c>
      <c r="AG19" s="22">
        <v>0.27736929599999999</v>
      </c>
      <c r="AH19" s="22">
        <v>0.980550268</v>
      </c>
      <c r="AI19" s="22">
        <v>0.39741180500000001</v>
      </c>
      <c r="AJ19" s="22">
        <v>20182062</v>
      </c>
      <c r="AK19" s="22">
        <v>19021</v>
      </c>
      <c r="AL19" s="22">
        <v>66133</v>
      </c>
      <c r="AM19" s="22">
        <v>230</v>
      </c>
      <c r="AN19" s="22">
        <v>0.99905841699999998</v>
      </c>
      <c r="AO19" s="22">
        <v>0.996534213</v>
      </c>
      <c r="AP19" s="22">
        <v>0.999988604</v>
      </c>
      <c r="AQ19" s="22">
        <v>0.776628227</v>
      </c>
      <c r="AR19" s="22">
        <v>0.99952329399999995</v>
      </c>
      <c r="AS19" s="22">
        <v>0.87294495000000005</v>
      </c>
      <c r="AT19" s="22">
        <v>0.99559262999999998</v>
      </c>
      <c r="AU19" s="22">
        <v>0.87931450200000005</v>
      </c>
      <c r="AV19" s="22">
        <v>16765010</v>
      </c>
      <c r="AW19" s="22">
        <v>3436073</v>
      </c>
      <c r="AX19" s="22">
        <v>66363</v>
      </c>
      <c r="AY19" s="22">
        <v>0</v>
      </c>
      <c r="AZ19" s="22">
        <v>0.82990649599999999</v>
      </c>
      <c r="BA19" s="22">
        <v>1</v>
      </c>
      <c r="BB19" s="22">
        <v>1</v>
      </c>
      <c r="BC19" s="22">
        <v>1.894767E-2</v>
      </c>
      <c r="BD19" s="22">
        <v>0.90704797999999998</v>
      </c>
      <c r="BE19" s="22">
        <v>3.7190662999999999E-2</v>
      </c>
      <c r="BF19" s="22">
        <v>0.82990649599999999</v>
      </c>
      <c r="BG19" s="22">
        <v>0.125398541</v>
      </c>
      <c r="BH19" s="22">
        <v>19811495</v>
      </c>
      <c r="BI19" s="22">
        <v>389588</v>
      </c>
      <c r="BJ19" s="22">
        <v>65719</v>
      </c>
      <c r="BK19" s="22">
        <v>644</v>
      </c>
      <c r="BL19" s="22">
        <v>0.98071449899999996</v>
      </c>
      <c r="BM19" s="22">
        <v>0.99029579700000003</v>
      </c>
      <c r="BN19" s="22">
        <v>0.99996749500000004</v>
      </c>
      <c r="BO19" s="22">
        <v>0.14433997300000001</v>
      </c>
      <c r="BP19" s="22">
        <v>0.99024742399999999</v>
      </c>
      <c r="BQ19" s="22">
        <v>0.25195621800000001</v>
      </c>
      <c r="BR19" s="22">
        <v>0.97101029699999997</v>
      </c>
      <c r="BS19" s="22">
        <v>0.37433145299999998</v>
      </c>
      <c r="BT19" s="22">
        <v>19743033</v>
      </c>
      <c r="BU19" s="22">
        <v>458050</v>
      </c>
      <c r="BV19" s="22">
        <v>66256</v>
      </c>
      <c r="BW19" s="22">
        <v>107</v>
      </c>
      <c r="BX19" s="22">
        <v>0.97732547299999994</v>
      </c>
      <c r="BY19" s="22">
        <v>0.99838765600000001</v>
      </c>
      <c r="BZ19" s="22">
        <v>0.99999457999999997</v>
      </c>
      <c r="CA19" s="22">
        <v>0.12636895200000001</v>
      </c>
      <c r="CB19" s="22">
        <v>0.98853008099999995</v>
      </c>
      <c r="CC19" s="22">
        <v>0.224342229</v>
      </c>
      <c r="CD19" s="22">
        <v>0.97571312899999996</v>
      </c>
      <c r="CE19" s="22">
        <v>0.35113324800000001</v>
      </c>
      <c r="CF19" s="22">
        <v>19923740</v>
      </c>
      <c r="CG19" s="22">
        <v>277343</v>
      </c>
      <c r="CH19" s="22">
        <v>66202</v>
      </c>
      <c r="CI19" s="22">
        <v>161</v>
      </c>
      <c r="CJ19" s="22">
        <v>0.98627088500000004</v>
      </c>
      <c r="CK19" s="22">
        <v>0.99757394899999996</v>
      </c>
      <c r="CL19" s="22">
        <v>0.99999191899999995</v>
      </c>
      <c r="CM19" s="22">
        <v>0.192702557</v>
      </c>
      <c r="CN19" s="22">
        <v>0.99308401000000002</v>
      </c>
      <c r="CO19" s="22">
        <v>0.32300906499999998</v>
      </c>
      <c r="CP19" s="22">
        <v>0.983844834</v>
      </c>
      <c r="CQ19" s="22">
        <v>0.43540953700000001</v>
      </c>
      <c r="CR19" s="22">
        <v>20192935</v>
      </c>
      <c r="CS19" s="22">
        <v>8148</v>
      </c>
      <c r="CT19" s="22">
        <v>66130</v>
      </c>
      <c r="CU19" s="22">
        <v>233</v>
      </c>
      <c r="CV19" s="22">
        <v>0.99959665499999995</v>
      </c>
      <c r="CW19" s="22">
        <v>0.99648900699999998</v>
      </c>
      <c r="CX19" s="22">
        <v>0.99998846100000005</v>
      </c>
      <c r="CY19" s="22">
        <v>0.89030399299999996</v>
      </c>
      <c r="CZ19" s="22">
        <v>0.99979251999999996</v>
      </c>
      <c r="DA19" s="22">
        <v>0.94040855800000001</v>
      </c>
      <c r="DB19" s="22">
        <v>0.99608566300000001</v>
      </c>
      <c r="DC19" s="22">
        <v>0.94170459799999995</v>
      </c>
      <c r="DD19" s="22">
        <v>19857739</v>
      </c>
      <c r="DE19" s="22">
        <v>343344</v>
      </c>
      <c r="DF19" s="22">
        <v>65688</v>
      </c>
      <c r="DG19" s="22">
        <v>675</v>
      </c>
      <c r="DH19" s="22">
        <v>0.98300368400000004</v>
      </c>
      <c r="DI19" s="22">
        <v>0.98982866999999997</v>
      </c>
      <c r="DJ19" s="22">
        <v>0.99996600899999999</v>
      </c>
      <c r="DK19" s="22">
        <v>0.16059379200000001</v>
      </c>
      <c r="DL19" s="22">
        <v>0.99141229900000005</v>
      </c>
      <c r="DM19" s="22">
        <v>0.27635124500000002</v>
      </c>
      <c r="DN19" s="22">
        <v>0.97283235300000004</v>
      </c>
      <c r="DO19" s="22">
        <v>0.39521863499999998</v>
      </c>
      <c r="DP19" s="22">
        <v>19368851</v>
      </c>
      <c r="DQ19" s="22">
        <v>832232</v>
      </c>
      <c r="DR19" s="22">
        <v>66261</v>
      </c>
      <c r="DS19" s="22">
        <v>102</v>
      </c>
      <c r="DT19" s="22">
        <v>0.95880260500000003</v>
      </c>
      <c r="DU19" s="22">
        <v>0.99846299900000002</v>
      </c>
      <c r="DV19" s="22">
        <v>0.99999473400000005</v>
      </c>
      <c r="DW19" s="22">
        <v>7.3746818000000006E-2</v>
      </c>
      <c r="DX19" s="22">
        <v>0.97896554899999999</v>
      </c>
      <c r="DY19" s="22">
        <v>0.137348993</v>
      </c>
      <c r="DZ19" s="22">
        <v>0.95726560400000005</v>
      </c>
      <c r="EA19" s="22">
        <v>0.26568826000000001</v>
      </c>
      <c r="EB19" s="22">
        <v>19718526</v>
      </c>
      <c r="EC19" s="22">
        <v>482557</v>
      </c>
      <c r="ED19" s="22">
        <v>66207</v>
      </c>
      <c r="EE19" s="22">
        <v>156</v>
      </c>
      <c r="EF19" s="22">
        <v>0.97611232000000003</v>
      </c>
      <c r="EG19" s="22">
        <v>0.99764929300000005</v>
      </c>
      <c r="EH19" s="22">
        <v>0.99999208900000003</v>
      </c>
      <c r="EI19" s="22">
        <v>0.120647491</v>
      </c>
      <c r="EJ19" s="22">
        <v>0.98790792000000005</v>
      </c>
      <c r="EK19" s="22">
        <v>0.215262864</v>
      </c>
      <c r="EL19" s="22">
        <v>0.97376161299999997</v>
      </c>
      <c r="EM19" s="22">
        <v>0.34274508300000001</v>
      </c>
      <c r="EN19" s="22">
        <v>20128671</v>
      </c>
      <c r="EO19" s="22">
        <v>72412</v>
      </c>
      <c r="EP19" s="22">
        <v>66138</v>
      </c>
      <c r="EQ19" s="22">
        <v>225</v>
      </c>
      <c r="ER19" s="22">
        <v>0.99641544000000004</v>
      </c>
      <c r="ES19" s="22">
        <v>0.99660955699999998</v>
      </c>
      <c r="ET19" s="22">
        <v>0.99998882200000005</v>
      </c>
      <c r="EU19" s="22">
        <v>0.47735835399999998</v>
      </c>
      <c r="EV19" s="22">
        <v>0.99819893299999995</v>
      </c>
      <c r="EW19" s="22">
        <v>0.64552273400000004</v>
      </c>
      <c r="EX19" s="22">
        <v>0.99302499600000005</v>
      </c>
      <c r="EY19" s="22">
        <v>0.68848941799999996</v>
      </c>
      <c r="EZ19" s="22">
        <v>19591016</v>
      </c>
      <c r="FA19" s="22">
        <v>610067</v>
      </c>
      <c r="FB19" s="22">
        <v>65767</v>
      </c>
      <c r="FC19" s="22">
        <v>596</v>
      </c>
      <c r="FD19" s="22">
        <v>0.96980028200000001</v>
      </c>
      <c r="FE19" s="22">
        <v>0.99101909200000005</v>
      </c>
      <c r="FF19" s="22">
        <v>0.99996957900000005</v>
      </c>
      <c r="FG19" s="22">
        <v>9.7312358000000002E-2</v>
      </c>
      <c r="FH19" s="22">
        <v>0.98465389199999998</v>
      </c>
      <c r="FI19" s="22">
        <v>0.17722248900000001</v>
      </c>
      <c r="FJ19" s="22">
        <v>0.96081937399999995</v>
      </c>
      <c r="FK19" s="22">
        <v>0.30572924200000001</v>
      </c>
    </row>
    <row r="20" spans="1:167" x14ac:dyDescent="0.4">
      <c r="A20" s="22" t="s">
        <v>167</v>
      </c>
      <c r="B20" s="22" t="s">
        <v>207</v>
      </c>
      <c r="C20" s="22" t="s">
        <v>169</v>
      </c>
      <c r="D20" s="22">
        <v>22803984</v>
      </c>
      <c r="E20" s="22">
        <v>18085167</v>
      </c>
      <c r="F20" s="22">
        <v>301060</v>
      </c>
      <c r="G20" s="22">
        <v>4417757</v>
      </c>
      <c r="H20" s="22">
        <v>4416236</v>
      </c>
      <c r="I20" s="22">
        <v>508</v>
      </c>
      <c r="J20" s="22">
        <v>22501911</v>
      </c>
      <c r="K20" s="22">
        <v>98.675349890000007</v>
      </c>
      <c r="L20" s="22">
        <v>21763966</v>
      </c>
      <c r="M20" s="22">
        <v>737945</v>
      </c>
      <c r="N20" s="22">
        <v>301978</v>
      </c>
      <c r="O20" s="22">
        <v>95</v>
      </c>
      <c r="P20" s="22">
        <v>0.96720523000000003</v>
      </c>
      <c r="Q20" s="22">
        <v>0.99968550599999995</v>
      </c>
      <c r="R20" s="22">
        <v>0.99999563499999999</v>
      </c>
      <c r="S20" s="22">
        <v>0.290384961</v>
      </c>
      <c r="T20" s="22">
        <v>0.98332714799999998</v>
      </c>
      <c r="U20" s="22">
        <v>0.45004306999999999</v>
      </c>
      <c r="V20" s="22">
        <v>0.96689073599999997</v>
      </c>
      <c r="W20" s="22">
        <v>0.529873861</v>
      </c>
      <c r="X20" s="22">
        <v>22025265</v>
      </c>
      <c r="Y20" s="22">
        <v>476646</v>
      </c>
      <c r="Z20" s="22">
        <v>301923</v>
      </c>
      <c r="AA20" s="22">
        <v>150</v>
      </c>
      <c r="AB20" s="22">
        <v>0.97881753199999999</v>
      </c>
      <c r="AC20" s="22">
        <v>0.99950343100000005</v>
      </c>
      <c r="AD20" s="22">
        <v>0.99999318999999998</v>
      </c>
      <c r="AE20" s="22">
        <v>0.38779221899999999</v>
      </c>
      <c r="AF20" s="22">
        <v>0.98929205899999995</v>
      </c>
      <c r="AG20" s="22">
        <v>0.55878450000000002</v>
      </c>
      <c r="AH20" s="22">
        <v>0.97832096400000002</v>
      </c>
      <c r="AI20" s="22">
        <v>0.61593716799999998</v>
      </c>
      <c r="AJ20" s="22">
        <v>22480355</v>
      </c>
      <c r="AK20" s="22">
        <v>21556</v>
      </c>
      <c r="AL20" s="22">
        <v>301807</v>
      </c>
      <c r="AM20" s="22">
        <v>266</v>
      </c>
      <c r="AN20" s="22">
        <v>0.99904203700000005</v>
      </c>
      <c r="AO20" s="22">
        <v>0.99911941800000004</v>
      </c>
      <c r="AP20" s="22">
        <v>0.99998816800000001</v>
      </c>
      <c r="AQ20" s="22">
        <v>0.93333807499999999</v>
      </c>
      <c r="AR20" s="22">
        <v>0.99951487800000005</v>
      </c>
      <c r="AS20" s="22">
        <v>0.96510914000000003</v>
      </c>
      <c r="AT20" s="22">
        <v>0.99816145499999998</v>
      </c>
      <c r="AU20" s="22">
        <v>0.96519960699999996</v>
      </c>
      <c r="AV20" s="22">
        <v>18520456</v>
      </c>
      <c r="AW20" s="22">
        <v>3981455</v>
      </c>
      <c r="AX20" s="22">
        <v>302073</v>
      </c>
      <c r="AY20" s="22">
        <v>0</v>
      </c>
      <c r="AZ20" s="22">
        <v>0.82306147200000002</v>
      </c>
      <c r="BA20" s="22">
        <v>1</v>
      </c>
      <c r="BB20" s="22">
        <v>1</v>
      </c>
      <c r="BC20" s="22">
        <v>7.0519674000000004E-2</v>
      </c>
      <c r="BD20" s="22">
        <v>0.90294428900000001</v>
      </c>
      <c r="BE20" s="22">
        <v>0.131748488</v>
      </c>
      <c r="BF20" s="22">
        <v>0.82306147200000002</v>
      </c>
      <c r="BG20" s="22">
        <v>0.24091913000000001</v>
      </c>
      <c r="BH20" s="22">
        <v>22065646</v>
      </c>
      <c r="BI20" s="22">
        <v>436265</v>
      </c>
      <c r="BJ20" s="22">
        <v>301410</v>
      </c>
      <c r="BK20" s="22">
        <v>663</v>
      </c>
      <c r="BL20" s="22">
        <v>0.98061209100000002</v>
      </c>
      <c r="BM20" s="22">
        <v>0.99780516600000002</v>
      </c>
      <c r="BN20" s="22">
        <v>0.99996995399999999</v>
      </c>
      <c r="BO20" s="22">
        <v>0.40859457100000002</v>
      </c>
      <c r="BP20" s="22">
        <v>0.99019642200000002</v>
      </c>
      <c r="BQ20" s="22">
        <v>0.57977509900000002</v>
      </c>
      <c r="BR20" s="22">
        <v>0.97841725700000004</v>
      </c>
      <c r="BS20" s="22">
        <v>0.63225515600000004</v>
      </c>
      <c r="BT20" s="22">
        <v>21906711</v>
      </c>
      <c r="BU20" s="22">
        <v>595200</v>
      </c>
      <c r="BV20" s="22">
        <v>301972</v>
      </c>
      <c r="BW20" s="22">
        <v>101</v>
      </c>
      <c r="BX20" s="22">
        <v>0.97354891300000002</v>
      </c>
      <c r="BY20" s="22">
        <v>0.99966564400000002</v>
      </c>
      <c r="BZ20" s="22">
        <v>0.99999539000000004</v>
      </c>
      <c r="CA20" s="22">
        <v>0.33658206000000002</v>
      </c>
      <c r="CB20" s="22">
        <v>0.986594953</v>
      </c>
      <c r="CC20" s="22">
        <v>0.50360351699999995</v>
      </c>
      <c r="CD20" s="22">
        <v>0.97321455700000004</v>
      </c>
      <c r="CE20" s="22">
        <v>0.57233038800000002</v>
      </c>
      <c r="CF20" s="22">
        <v>22106327</v>
      </c>
      <c r="CG20" s="22">
        <v>395584</v>
      </c>
      <c r="CH20" s="22">
        <v>301921</v>
      </c>
      <c r="CI20" s="22">
        <v>152</v>
      </c>
      <c r="CJ20" s="22">
        <v>0.98241998200000002</v>
      </c>
      <c r="CK20" s="22">
        <v>0.99949681000000001</v>
      </c>
      <c r="CL20" s="22">
        <v>0.99999312399999996</v>
      </c>
      <c r="CM20" s="22">
        <v>0.43285854600000001</v>
      </c>
      <c r="CN20" s="22">
        <v>0.99112866399999999</v>
      </c>
      <c r="CO20" s="22">
        <v>0.604096929</v>
      </c>
      <c r="CP20" s="22">
        <v>0.98191679200000004</v>
      </c>
      <c r="CQ20" s="22">
        <v>0.65193889500000002</v>
      </c>
      <c r="CR20" s="22">
        <v>22493268</v>
      </c>
      <c r="CS20" s="22">
        <v>8643</v>
      </c>
      <c r="CT20" s="22">
        <v>301804</v>
      </c>
      <c r="CU20" s="22">
        <v>269</v>
      </c>
      <c r="CV20" s="22">
        <v>0.99961589900000003</v>
      </c>
      <c r="CW20" s="22">
        <v>0.99910948700000002</v>
      </c>
      <c r="CX20" s="22">
        <v>0.99998804100000005</v>
      </c>
      <c r="CY20" s="22">
        <v>0.97215949899999998</v>
      </c>
      <c r="CZ20" s="22">
        <v>0.999801936</v>
      </c>
      <c r="DA20" s="22">
        <v>0.98545027100000004</v>
      </c>
      <c r="DB20" s="22">
        <v>0.99872538600000005</v>
      </c>
      <c r="DC20" s="22">
        <v>0.98534685600000005</v>
      </c>
      <c r="DD20" s="22">
        <v>22116698</v>
      </c>
      <c r="DE20" s="22">
        <v>385213</v>
      </c>
      <c r="DF20" s="22">
        <v>301374</v>
      </c>
      <c r="DG20" s="22">
        <v>699</v>
      </c>
      <c r="DH20" s="22">
        <v>0.98288087599999996</v>
      </c>
      <c r="DI20" s="22">
        <v>0.99768599000000002</v>
      </c>
      <c r="DJ20" s="22">
        <v>0.99996839599999998</v>
      </c>
      <c r="DK20" s="22">
        <v>0.438945101</v>
      </c>
      <c r="DL20" s="22">
        <v>0.99135100899999995</v>
      </c>
      <c r="DM20" s="22">
        <v>0.60966156199999999</v>
      </c>
      <c r="DN20" s="22">
        <v>0.98056686599999998</v>
      </c>
      <c r="DO20" s="22">
        <v>0.65603660900000005</v>
      </c>
      <c r="DP20" s="22">
        <v>21482286</v>
      </c>
      <c r="DQ20" s="22">
        <v>1019625</v>
      </c>
      <c r="DR20" s="22">
        <v>301979</v>
      </c>
      <c r="DS20" s="22">
        <v>94</v>
      </c>
      <c r="DT20" s="22">
        <v>0.95468718200000002</v>
      </c>
      <c r="DU20" s="22">
        <v>0.99968881700000001</v>
      </c>
      <c r="DV20" s="22">
        <v>0.99999562399999997</v>
      </c>
      <c r="DW20" s="22">
        <v>0.228494314</v>
      </c>
      <c r="DX20" s="22">
        <v>0.976816291</v>
      </c>
      <c r="DY20" s="22">
        <v>0.371969302</v>
      </c>
      <c r="DZ20" s="22">
        <v>0.95437599900000003</v>
      </c>
      <c r="EA20" s="22">
        <v>0.46697463900000002</v>
      </c>
      <c r="EB20" s="22">
        <v>21870825</v>
      </c>
      <c r="EC20" s="22">
        <v>631086</v>
      </c>
      <c r="ED20" s="22">
        <v>301923</v>
      </c>
      <c r="EE20" s="22">
        <v>150</v>
      </c>
      <c r="EF20" s="22">
        <v>0.97195411499999995</v>
      </c>
      <c r="EG20" s="22">
        <v>0.99950343100000005</v>
      </c>
      <c r="EH20" s="22">
        <v>0.999993142</v>
      </c>
      <c r="EI20" s="22">
        <v>0.32360137999999999</v>
      </c>
      <c r="EJ20" s="22">
        <v>0.98577428600000006</v>
      </c>
      <c r="EK20" s="22">
        <v>0.48891166699999999</v>
      </c>
      <c r="EL20" s="22">
        <v>0.97145754699999998</v>
      </c>
      <c r="EM20" s="22">
        <v>0.56067668100000001</v>
      </c>
      <c r="EN20" s="22">
        <v>22421915</v>
      </c>
      <c r="EO20" s="22">
        <v>79996</v>
      </c>
      <c r="EP20" s="22">
        <v>301812</v>
      </c>
      <c r="EQ20" s="22">
        <v>261</v>
      </c>
      <c r="ER20" s="22">
        <v>0.99644492399999995</v>
      </c>
      <c r="ES20" s="22">
        <v>0.99913596999999998</v>
      </c>
      <c r="ET20" s="22">
        <v>0.99998836000000002</v>
      </c>
      <c r="EU20" s="22">
        <v>0.79048107899999998</v>
      </c>
      <c r="EV20" s="22">
        <v>0.99821349699999995</v>
      </c>
      <c r="EW20" s="22">
        <v>0.88264478800000001</v>
      </c>
      <c r="EX20" s="22">
        <v>0.99558089500000002</v>
      </c>
      <c r="EY20" s="22">
        <v>0.88711683100000005</v>
      </c>
      <c r="EZ20" s="22">
        <v>21822716</v>
      </c>
      <c r="FA20" s="22">
        <v>679195</v>
      </c>
      <c r="FB20" s="22">
        <v>301469</v>
      </c>
      <c r="FC20" s="22">
        <v>604</v>
      </c>
      <c r="FD20" s="22">
        <v>0.96981611899999998</v>
      </c>
      <c r="FE20" s="22">
        <v>0.99800048299999999</v>
      </c>
      <c r="FF20" s="22">
        <v>0.99997232300000005</v>
      </c>
      <c r="FG20" s="22">
        <v>0.30741313999999997</v>
      </c>
      <c r="FH20" s="22">
        <v>0.98466338499999995</v>
      </c>
      <c r="FI20" s="22">
        <v>0.470040234</v>
      </c>
      <c r="FJ20" s="22">
        <v>0.96781660300000005</v>
      </c>
      <c r="FK20" s="22">
        <v>0.54542896399999996</v>
      </c>
    </row>
    <row r="21" spans="1:167" x14ac:dyDescent="0.4">
      <c r="A21" s="22" t="s">
        <v>167</v>
      </c>
      <c r="B21" s="22" t="s">
        <v>207</v>
      </c>
      <c r="C21" s="22" t="s">
        <v>170</v>
      </c>
      <c r="D21" s="22">
        <v>19637381</v>
      </c>
      <c r="E21" s="22">
        <v>14946186</v>
      </c>
      <c r="F21" s="22">
        <v>1280940</v>
      </c>
      <c r="G21" s="22">
        <v>3410255</v>
      </c>
      <c r="H21" s="22">
        <v>3409032</v>
      </c>
      <c r="I21" s="22">
        <v>430</v>
      </c>
      <c r="J21" s="22">
        <v>18355648</v>
      </c>
      <c r="K21" s="22">
        <v>93.472994180000001</v>
      </c>
      <c r="L21" s="22">
        <v>17918679</v>
      </c>
      <c r="M21" s="22">
        <v>436969</v>
      </c>
      <c r="N21" s="22">
        <v>1281667</v>
      </c>
      <c r="O21" s="22">
        <v>66</v>
      </c>
      <c r="P21" s="22">
        <v>0.97619430299999999</v>
      </c>
      <c r="Q21" s="22">
        <v>0.99994850700000004</v>
      </c>
      <c r="R21" s="22">
        <v>0.99999631700000002</v>
      </c>
      <c r="S21" s="22">
        <v>0.74574662700000005</v>
      </c>
      <c r="T21" s="22">
        <v>0.98795196900000004</v>
      </c>
      <c r="U21" s="22">
        <v>0.85433958300000001</v>
      </c>
      <c r="V21" s="22">
        <v>0.97614281000000003</v>
      </c>
      <c r="W21" s="22">
        <v>0.85320080399999998</v>
      </c>
      <c r="X21" s="22">
        <v>18107289</v>
      </c>
      <c r="Y21" s="22">
        <v>248359</v>
      </c>
      <c r="Z21" s="22">
        <v>1281622</v>
      </c>
      <c r="AA21" s="22">
        <v>111</v>
      </c>
      <c r="AB21" s="22">
        <v>0.98646961399999999</v>
      </c>
      <c r="AC21" s="22">
        <v>0.99991339899999998</v>
      </c>
      <c r="AD21" s="22">
        <v>0.99999386999999995</v>
      </c>
      <c r="AE21" s="22">
        <v>0.83767183999999995</v>
      </c>
      <c r="AF21" s="22">
        <v>0.99318570399999995</v>
      </c>
      <c r="AG21" s="22">
        <v>0.91163041499999997</v>
      </c>
      <c r="AH21" s="22">
        <v>0.98638301299999998</v>
      </c>
      <c r="AI21" s="22">
        <v>0.90898802400000001</v>
      </c>
      <c r="AJ21" s="22">
        <v>18338652</v>
      </c>
      <c r="AK21" s="22">
        <v>16996</v>
      </c>
      <c r="AL21" s="22">
        <v>1281541</v>
      </c>
      <c r="AM21" s="22">
        <v>192</v>
      </c>
      <c r="AN21" s="22">
        <v>0.99907407199999998</v>
      </c>
      <c r="AO21" s="22">
        <v>0.99985020300000005</v>
      </c>
      <c r="AP21" s="22">
        <v>0.99998953000000002</v>
      </c>
      <c r="AQ21" s="22">
        <v>0.98691142399999998</v>
      </c>
      <c r="AR21" s="22">
        <v>0.99953159199999997</v>
      </c>
      <c r="AS21" s="22">
        <v>0.99333868199999997</v>
      </c>
      <c r="AT21" s="22">
        <v>0.99892427500000003</v>
      </c>
      <c r="AU21" s="22">
        <v>0.99289441599999995</v>
      </c>
      <c r="AV21" s="22">
        <v>15216922</v>
      </c>
      <c r="AW21" s="22">
        <v>3138726</v>
      </c>
      <c r="AX21" s="22">
        <v>1281733</v>
      </c>
      <c r="AY21" s="22">
        <v>0</v>
      </c>
      <c r="AZ21" s="22">
        <v>0.82900489300000002</v>
      </c>
      <c r="BA21" s="22">
        <v>1</v>
      </c>
      <c r="BB21" s="22">
        <v>1</v>
      </c>
      <c r="BC21" s="22">
        <v>0.28995473100000002</v>
      </c>
      <c r="BD21" s="22">
        <v>0.90650921299999998</v>
      </c>
      <c r="BE21" s="22">
        <v>0.44955799499999999</v>
      </c>
      <c r="BF21" s="22">
        <v>0.82900489300000002</v>
      </c>
      <c r="BG21" s="22">
        <v>0.490279401</v>
      </c>
      <c r="BH21" s="22">
        <v>18007360</v>
      </c>
      <c r="BI21" s="22">
        <v>348288</v>
      </c>
      <c r="BJ21" s="22">
        <v>1281205</v>
      </c>
      <c r="BK21" s="22">
        <v>528</v>
      </c>
      <c r="BL21" s="22">
        <v>0.98102556799999996</v>
      </c>
      <c r="BM21" s="22">
        <v>0.99958805799999995</v>
      </c>
      <c r="BN21" s="22">
        <v>0.99997068</v>
      </c>
      <c r="BO21" s="22">
        <v>0.78625989799999996</v>
      </c>
      <c r="BP21" s="22">
        <v>0.99040753400000003</v>
      </c>
      <c r="BQ21" s="22">
        <v>0.88018243900000004</v>
      </c>
      <c r="BR21" s="22">
        <v>0.98061362500000004</v>
      </c>
      <c r="BS21" s="22">
        <v>0.87805946099999999</v>
      </c>
      <c r="BT21" s="22">
        <v>18035103</v>
      </c>
      <c r="BU21" s="22">
        <v>320545</v>
      </c>
      <c r="BV21" s="22">
        <v>1281665</v>
      </c>
      <c r="BW21" s="22">
        <v>68</v>
      </c>
      <c r="BX21" s="22">
        <v>0.98253698300000003</v>
      </c>
      <c r="BY21" s="22">
        <v>0.99994694699999997</v>
      </c>
      <c r="BZ21" s="22">
        <v>0.99999623000000004</v>
      </c>
      <c r="CA21" s="22">
        <v>0.79993571399999996</v>
      </c>
      <c r="CB21" s="22">
        <v>0.99118972800000005</v>
      </c>
      <c r="CC21" s="22">
        <v>0.88882824699999996</v>
      </c>
      <c r="CD21" s="22">
        <v>0.98248392900000003</v>
      </c>
      <c r="CE21" s="22">
        <v>0.88652144899999996</v>
      </c>
      <c r="CF21" s="22">
        <v>18172010</v>
      </c>
      <c r="CG21" s="22">
        <v>183638</v>
      </c>
      <c r="CH21" s="22">
        <v>1281617</v>
      </c>
      <c r="CI21" s="22">
        <v>116</v>
      </c>
      <c r="CJ21" s="22">
        <v>0.98999555900000002</v>
      </c>
      <c r="CK21" s="22">
        <v>0.99990949799999995</v>
      </c>
      <c r="CL21" s="22">
        <v>0.999993617</v>
      </c>
      <c r="CM21" s="22">
        <v>0.87467164399999997</v>
      </c>
      <c r="CN21" s="22">
        <v>0.99496947199999997</v>
      </c>
      <c r="CO21" s="22">
        <v>0.93310709800000002</v>
      </c>
      <c r="CP21" s="22">
        <v>0.98990505600000001</v>
      </c>
      <c r="CQ21" s="22">
        <v>0.93050285600000004</v>
      </c>
      <c r="CR21" s="22">
        <v>18348499</v>
      </c>
      <c r="CS21" s="22">
        <v>7149</v>
      </c>
      <c r="CT21" s="22">
        <v>1281538</v>
      </c>
      <c r="CU21" s="22">
        <v>195</v>
      </c>
      <c r="CV21" s="22">
        <v>0.99961052900000003</v>
      </c>
      <c r="CW21" s="22">
        <v>0.99984786199999998</v>
      </c>
      <c r="CX21" s="22">
        <v>0.99998937300000001</v>
      </c>
      <c r="CY21" s="22">
        <v>0.99445249300000005</v>
      </c>
      <c r="CZ21" s="22">
        <v>0.99979991499999998</v>
      </c>
      <c r="DA21" s="22">
        <v>0.99714287899999998</v>
      </c>
      <c r="DB21" s="22">
        <v>0.999458391</v>
      </c>
      <c r="DC21" s="22">
        <v>0.99694697300000001</v>
      </c>
      <c r="DD21" s="22">
        <v>18046255</v>
      </c>
      <c r="DE21" s="22">
        <v>309393</v>
      </c>
      <c r="DF21" s="22">
        <v>1281172</v>
      </c>
      <c r="DG21" s="22">
        <v>561</v>
      </c>
      <c r="DH21" s="22">
        <v>0.98314453400000001</v>
      </c>
      <c r="DI21" s="22">
        <v>0.99956231100000004</v>
      </c>
      <c r="DJ21" s="22">
        <v>0.99996891399999999</v>
      </c>
      <c r="DK21" s="22">
        <v>0.80548232900000005</v>
      </c>
      <c r="DL21" s="22">
        <v>0.99148535699999996</v>
      </c>
      <c r="DM21" s="22">
        <v>0.89208849499999998</v>
      </c>
      <c r="DN21" s="22">
        <v>0.98270684500000005</v>
      </c>
      <c r="DO21" s="22">
        <v>0.88967547400000002</v>
      </c>
      <c r="DP21" s="22">
        <v>17688992</v>
      </c>
      <c r="DQ21" s="22">
        <v>666656</v>
      </c>
      <c r="DR21" s="22">
        <v>1281669</v>
      </c>
      <c r="DS21" s="22">
        <v>64</v>
      </c>
      <c r="DT21" s="22">
        <v>0.96368115099999996</v>
      </c>
      <c r="DU21" s="22">
        <v>0.99995006799999997</v>
      </c>
      <c r="DV21" s="22">
        <v>0.99999638199999996</v>
      </c>
      <c r="DW21" s="22">
        <v>0.657831214</v>
      </c>
      <c r="DX21" s="22">
        <v>0.981502969</v>
      </c>
      <c r="DY21" s="22">
        <v>0.79358884600000001</v>
      </c>
      <c r="DZ21" s="22">
        <v>0.96363121900000004</v>
      </c>
      <c r="EA21" s="22">
        <v>0.79618038700000004</v>
      </c>
      <c r="EB21" s="22">
        <v>17985044</v>
      </c>
      <c r="EC21" s="22">
        <v>370604</v>
      </c>
      <c r="ED21" s="22">
        <v>1281626</v>
      </c>
      <c r="EE21" s="22">
        <v>107</v>
      </c>
      <c r="EF21" s="22">
        <v>0.97980981099999997</v>
      </c>
      <c r="EG21" s="22">
        <v>0.999916519</v>
      </c>
      <c r="EH21" s="22">
        <v>0.99999405100000005</v>
      </c>
      <c r="EI21" s="22">
        <v>0.775694667</v>
      </c>
      <c r="EJ21" s="22">
        <v>0.98979904100000005</v>
      </c>
      <c r="EK21" s="22">
        <v>0.87364837299999998</v>
      </c>
      <c r="EL21" s="22">
        <v>0.97972632999999998</v>
      </c>
      <c r="EM21" s="22">
        <v>0.87175837300000003</v>
      </c>
      <c r="EN21" s="22">
        <v>18292520</v>
      </c>
      <c r="EO21" s="22">
        <v>63128</v>
      </c>
      <c r="EP21" s="22">
        <v>1281543</v>
      </c>
      <c r="EQ21" s="22">
        <v>190</v>
      </c>
      <c r="ER21" s="22">
        <v>0.99656084099999998</v>
      </c>
      <c r="ES21" s="22">
        <v>0.999851763</v>
      </c>
      <c r="ET21" s="22">
        <v>0.999989613</v>
      </c>
      <c r="EU21" s="22">
        <v>0.95305320000000004</v>
      </c>
      <c r="EV21" s="22">
        <v>0.99827228300000004</v>
      </c>
      <c r="EW21" s="22">
        <v>0.975891752</v>
      </c>
      <c r="EX21" s="22">
        <v>0.99641260399999998</v>
      </c>
      <c r="EY21" s="22">
        <v>0.974486466</v>
      </c>
      <c r="EZ21" s="22">
        <v>17815536</v>
      </c>
      <c r="FA21" s="22">
        <v>540112</v>
      </c>
      <c r="FB21" s="22">
        <v>1281249</v>
      </c>
      <c r="FC21" s="22">
        <v>484</v>
      </c>
      <c r="FD21" s="22">
        <v>0.97057515999999999</v>
      </c>
      <c r="FE21" s="22">
        <v>0.99962238599999997</v>
      </c>
      <c r="FF21" s="22">
        <v>0.99997283299999995</v>
      </c>
      <c r="FG21" s="22">
        <v>0.70345692000000004</v>
      </c>
      <c r="FH21" s="22">
        <v>0.98505471200000005</v>
      </c>
      <c r="FI21" s="22">
        <v>0.82578806800000004</v>
      </c>
      <c r="FJ21" s="22">
        <v>0.97019754700000005</v>
      </c>
      <c r="FK21" s="22">
        <v>0.82611489599999999</v>
      </c>
    </row>
    <row r="22" spans="1:167" x14ac:dyDescent="0.4">
      <c r="A22" s="22" t="s">
        <v>167</v>
      </c>
      <c r="B22" s="22" t="s">
        <v>207</v>
      </c>
      <c r="C22" s="22" t="s">
        <v>172</v>
      </c>
      <c r="D22" s="22">
        <v>22685795</v>
      </c>
      <c r="E22" s="22">
        <v>18251284</v>
      </c>
      <c r="F22" s="22">
        <v>116239</v>
      </c>
      <c r="G22" s="22">
        <v>4318272</v>
      </c>
      <c r="H22" s="22">
        <v>4316933</v>
      </c>
      <c r="I22" s="22">
        <v>424</v>
      </c>
      <c r="J22" s="22">
        <v>22568641</v>
      </c>
      <c r="K22" s="22">
        <v>99.483579919999997</v>
      </c>
      <c r="L22" s="22">
        <v>21875385</v>
      </c>
      <c r="M22" s="22">
        <v>693256</v>
      </c>
      <c r="N22" s="22">
        <v>117046</v>
      </c>
      <c r="O22" s="22">
        <v>108</v>
      </c>
      <c r="P22" s="22">
        <v>0.969282333</v>
      </c>
      <c r="Q22" s="22">
        <v>0.99907813599999995</v>
      </c>
      <c r="R22" s="22">
        <v>0.99999506299999996</v>
      </c>
      <c r="S22" s="22">
        <v>0.14444737899999999</v>
      </c>
      <c r="T22" s="22">
        <v>0.984399201</v>
      </c>
      <c r="U22" s="22">
        <v>0.25240226999999998</v>
      </c>
      <c r="V22" s="22">
        <v>0.96836046899999995</v>
      </c>
      <c r="W22" s="22">
        <v>0.37399512099999999</v>
      </c>
      <c r="X22" s="22">
        <v>22131002</v>
      </c>
      <c r="Y22" s="22">
        <v>437639</v>
      </c>
      <c r="Z22" s="22">
        <v>116998</v>
      </c>
      <c r="AA22" s="22">
        <v>156</v>
      </c>
      <c r="AB22" s="22">
        <v>0.98060853599999998</v>
      </c>
      <c r="AC22" s="22">
        <v>0.99866841900000003</v>
      </c>
      <c r="AD22" s="22">
        <v>0.99999295099999996</v>
      </c>
      <c r="AE22" s="22">
        <v>0.21094517700000001</v>
      </c>
      <c r="AF22" s="22">
        <v>0.99020588399999998</v>
      </c>
      <c r="AG22" s="22">
        <v>0.348316664</v>
      </c>
      <c r="AH22" s="22">
        <v>0.979276955</v>
      </c>
      <c r="AI22" s="22">
        <v>0.45449625700000001</v>
      </c>
      <c r="AJ22" s="22">
        <v>22547281</v>
      </c>
      <c r="AK22" s="22">
        <v>21360</v>
      </c>
      <c r="AL22" s="22">
        <v>116916</v>
      </c>
      <c r="AM22" s="22">
        <v>238</v>
      </c>
      <c r="AN22" s="22">
        <v>0.99905355399999995</v>
      </c>
      <c r="AO22" s="22">
        <v>0.99796848599999999</v>
      </c>
      <c r="AP22" s="22">
        <v>0.99998944499999998</v>
      </c>
      <c r="AQ22" s="22">
        <v>0.84552633899999996</v>
      </c>
      <c r="AR22" s="22">
        <v>0.99952127999999996</v>
      </c>
      <c r="AS22" s="22">
        <v>0.91544454399999997</v>
      </c>
      <c r="AT22" s="22">
        <v>0.99702204000000005</v>
      </c>
      <c r="AU22" s="22">
        <v>0.91814915500000005</v>
      </c>
      <c r="AV22" s="22">
        <v>18668161</v>
      </c>
      <c r="AW22" s="22">
        <v>3900480</v>
      </c>
      <c r="AX22" s="22">
        <v>117154</v>
      </c>
      <c r="AY22" s="22">
        <v>0</v>
      </c>
      <c r="AZ22" s="22">
        <v>0.82717258000000005</v>
      </c>
      <c r="BA22" s="22">
        <v>1</v>
      </c>
      <c r="BB22" s="22">
        <v>1</v>
      </c>
      <c r="BC22" s="22">
        <v>2.9159948000000002E-2</v>
      </c>
      <c r="BD22" s="22">
        <v>0.90541264600000004</v>
      </c>
      <c r="BE22" s="22">
        <v>5.6667476000000001E-2</v>
      </c>
      <c r="BF22" s="22">
        <v>0.82717258000000005</v>
      </c>
      <c r="BG22" s="22">
        <v>0.15530714600000001</v>
      </c>
      <c r="BH22" s="22">
        <v>22136353</v>
      </c>
      <c r="BI22" s="22">
        <v>432288</v>
      </c>
      <c r="BJ22" s="22">
        <v>116562</v>
      </c>
      <c r="BK22" s="22">
        <v>592</v>
      </c>
      <c r="BL22" s="22">
        <v>0.98084563400000002</v>
      </c>
      <c r="BM22" s="22">
        <v>0.99494682199999995</v>
      </c>
      <c r="BN22" s="22">
        <v>0.99997325699999995</v>
      </c>
      <c r="BO22" s="22">
        <v>0.212374966</v>
      </c>
      <c r="BP22" s="22">
        <v>0.99031709400000001</v>
      </c>
      <c r="BQ22" s="22">
        <v>0.35003393399999999</v>
      </c>
      <c r="BR22" s="22">
        <v>0.97579245699999995</v>
      </c>
      <c r="BS22" s="22">
        <v>0.45520082899999997</v>
      </c>
      <c r="BT22" s="22">
        <v>22016390</v>
      </c>
      <c r="BU22" s="22">
        <v>552251</v>
      </c>
      <c r="BV22" s="22">
        <v>117048</v>
      </c>
      <c r="BW22" s="22">
        <v>106</v>
      </c>
      <c r="BX22" s="22">
        <v>0.97553016199999998</v>
      </c>
      <c r="BY22" s="22">
        <v>0.99909520799999996</v>
      </c>
      <c r="BZ22" s="22">
        <v>0.99999518499999995</v>
      </c>
      <c r="CA22" s="22">
        <v>0.17488148000000001</v>
      </c>
      <c r="CB22" s="22">
        <v>0.987611185</v>
      </c>
      <c r="CC22" s="22">
        <v>0.29766050900000002</v>
      </c>
      <c r="CD22" s="22">
        <v>0.97462537000000005</v>
      </c>
      <c r="CE22" s="22">
        <v>0.41284286999999997</v>
      </c>
      <c r="CF22" s="22">
        <v>22210554</v>
      </c>
      <c r="CG22" s="22">
        <v>358087</v>
      </c>
      <c r="CH22" s="22">
        <v>116998</v>
      </c>
      <c r="CI22" s="22">
        <v>156</v>
      </c>
      <c r="CJ22" s="22">
        <v>0.98413342699999995</v>
      </c>
      <c r="CK22" s="22">
        <v>0.99866841900000003</v>
      </c>
      <c r="CL22" s="22">
        <v>0.99999297600000003</v>
      </c>
      <c r="CM22" s="22">
        <v>0.24626751</v>
      </c>
      <c r="CN22" s="22">
        <v>0.99199981699999995</v>
      </c>
      <c r="CO22" s="22">
        <v>0.39510400400000001</v>
      </c>
      <c r="CP22" s="22">
        <v>0.98280184599999998</v>
      </c>
      <c r="CQ22" s="22">
        <v>0.49196062899999998</v>
      </c>
      <c r="CR22" s="22">
        <v>22559867</v>
      </c>
      <c r="CS22" s="22">
        <v>8774</v>
      </c>
      <c r="CT22" s="22">
        <v>116918</v>
      </c>
      <c r="CU22" s="22">
        <v>236</v>
      </c>
      <c r="CV22" s="22">
        <v>0.99961122999999996</v>
      </c>
      <c r="CW22" s="22">
        <v>0.99798555700000002</v>
      </c>
      <c r="CX22" s="22">
        <v>0.99998953899999998</v>
      </c>
      <c r="CY22" s="22">
        <v>0.93019444399999995</v>
      </c>
      <c r="CZ22" s="22">
        <v>0.99980034900000003</v>
      </c>
      <c r="DA22" s="22">
        <v>0.96289829800000004</v>
      </c>
      <c r="DB22" s="22">
        <v>0.99759678799999996</v>
      </c>
      <c r="DC22" s="22">
        <v>0.96330086299999995</v>
      </c>
      <c r="DD22" s="22">
        <v>22189100</v>
      </c>
      <c r="DE22" s="22">
        <v>379541</v>
      </c>
      <c r="DF22" s="22">
        <v>116514</v>
      </c>
      <c r="DG22" s="22">
        <v>640</v>
      </c>
      <c r="DH22" s="22">
        <v>0.98318281500000004</v>
      </c>
      <c r="DI22" s="22">
        <v>0.99453710500000003</v>
      </c>
      <c r="DJ22" s="22">
        <v>0.99997115800000003</v>
      </c>
      <c r="DK22" s="22">
        <v>0.23488121300000001</v>
      </c>
      <c r="DL22" s="22">
        <v>0.99150592599999998</v>
      </c>
      <c r="DM22" s="22">
        <v>0.38001399200000002</v>
      </c>
      <c r="DN22" s="22">
        <v>0.97771991999999996</v>
      </c>
      <c r="DO22" s="22">
        <v>0.47918664500000002</v>
      </c>
      <c r="DP22" s="22">
        <v>21586107</v>
      </c>
      <c r="DQ22" s="22">
        <v>982534</v>
      </c>
      <c r="DR22" s="22">
        <v>117051</v>
      </c>
      <c r="DS22" s="22">
        <v>103</v>
      </c>
      <c r="DT22" s="22">
        <v>0.95646463599999998</v>
      </c>
      <c r="DU22" s="22">
        <v>0.99912081500000005</v>
      </c>
      <c r="DV22" s="22">
        <v>0.99999522799999996</v>
      </c>
      <c r="DW22" s="22">
        <v>0.106450161</v>
      </c>
      <c r="DX22" s="22">
        <v>0.97774566200000002</v>
      </c>
      <c r="DY22" s="22">
        <v>0.19240116400000001</v>
      </c>
      <c r="DZ22" s="22">
        <v>0.95558545100000003</v>
      </c>
      <c r="EA22" s="22">
        <v>0.31893207000000001</v>
      </c>
      <c r="EB22" s="22">
        <v>21974364</v>
      </c>
      <c r="EC22" s="22">
        <v>594277</v>
      </c>
      <c r="ED22" s="22">
        <v>117000</v>
      </c>
      <c r="EE22" s="22">
        <v>154</v>
      </c>
      <c r="EF22" s="22">
        <v>0.97366801999999997</v>
      </c>
      <c r="EG22" s="22">
        <v>0.99868549100000004</v>
      </c>
      <c r="EH22" s="22">
        <v>0.99999299200000002</v>
      </c>
      <c r="EI22" s="22">
        <v>0.16449287700000001</v>
      </c>
      <c r="EJ22" s="22">
        <v>0.98665494300000001</v>
      </c>
      <c r="EK22" s="22">
        <v>0.28246166499999997</v>
      </c>
      <c r="EL22" s="22">
        <v>0.972353511</v>
      </c>
      <c r="EM22" s="22">
        <v>0.39992300800000002</v>
      </c>
      <c r="EN22" s="22">
        <v>22487557</v>
      </c>
      <c r="EO22" s="22">
        <v>81084</v>
      </c>
      <c r="EP22" s="22">
        <v>116921</v>
      </c>
      <c r="EQ22" s="22">
        <v>233</v>
      </c>
      <c r="ER22" s="22">
        <v>0.99640722699999995</v>
      </c>
      <c r="ES22" s="22">
        <v>0.99801116499999998</v>
      </c>
      <c r="ET22" s="22">
        <v>0.99998963900000004</v>
      </c>
      <c r="EU22" s="22">
        <v>0.59049518999999995</v>
      </c>
      <c r="EV22" s="22">
        <v>0.99819521899999997</v>
      </c>
      <c r="EW22" s="22">
        <v>0.74198103199999998</v>
      </c>
      <c r="EX22" s="22">
        <v>0.99441839200000004</v>
      </c>
      <c r="EY22" s="22">
        <v>0.76628256800000005</v>
      </c>
      <c r="EZ22" s="22">
        <v>21887334</v>
      </c>
      <c r="FA22" s="22">
        <v>681307</v>
      </c>
      <c r="FB22" s="22">
        <v>116605</v>
      </c>
      <c r="FC22" s="22">
        <v>549</v>
      </c>
      <c r="FD22" s="22">
        <v>0.96981178400000001</v>
      </c>
      <c r="FE22" s="22">
        <v>0.99531385999999999</v>
      </c>
      <c r="FF22" s="22">
        <v>0.99997491800000005</v>
      </c>
      <c r="FG22" s="22">
        <v>0.146137669</v>
      </c>
      <c r="FH22" s="22">
        <v>0.98466240900000002</v>
      </c>
      <c r="FI22" s="22">
        <v>0.25485593400000001</v>
      </c>
      <c r="FJ22" s="22">
        <v>0.96512564499999998</v>
      </c>
      <c r="FK22" s="22">
        <v>0.375522309</v>
      </c>
    </row>
    <row r="23" spans="1:167" x14ac:dyDescent="0.4">
      <c r="A23" s="22" t="s">
        <v>167</v>
      </c>
      <c r="B23" s="22" t="s">
        <v>207</v>
      </c>
      <c r="C23" s="22" t="s">
        <v>176</v>
      </c>
      <c r="D23" s="22">
        <v>22222308</v>
      </c>
      <c r="E23" s="22">
        <v>17882599</v>
      </c>
      <c r="F23" s="22">
        <v>107895</v>
      </c>
      <c r="G23" s="22">
        <v>4231814</v>
      </c>
      <c r="H23" s="22">
        <v>4230434</v>
      </c>
      <c r="I23" s="22">
        <v>422</v>
      </c>
      <c r="J23" s="22">
        <v>22113455</v>
      </c>
      <c r="K23" s="22">
        <v>99.510163390000002</v>
      </c>
      <c r="L23" s="22">
        <v>21446424</v>
      </c>
      <c r="M23" s="22">
        <v>667031</v>
      </c>
      <c r="N23" s="22">
        <v>108764</v>
      </c>
      <c r="O23" s="22">
        <v>89</v>
      </c>
      <c r="P23" s="22">
        <v>0.96983596599999999</v>
      </c>
      <c r="Q23" s="22">
        <v>0.99918238400000003</v>
      </c>
      <c r="R23" s="22">
        <v>0.99999585000000002</v>
      </c>
      <c r="S23" s="22">
        <v>0.14019682999999999</v>
      </c>
      <c r="T23" s="22">
        <v>0.98468502099999999</v>
      </c>
      <c r="U23" s="22">
        <v>0.245892151</v>
      </c>
      <c r="V23" s="22">
        <v>0.96901835000000003</v>
      </c>
      <c r="W23" s="22">
        <v>0.36857737299999999</v>
      </c>
      <c r="X23" s="22">
        <v>21704960</v>
      </c>
      <c r="Y23" s="22">
        <v>408495</v>
      </c>
      <c r="Z23" s="22">
        <v>108709</v>
      </c>
      <c r="AA23" s="22">
        <v>144</v>
      </c>
      <c r="AB23" s="22">
        <v>0.98152731000000004</v>
      </c>
      <c r="AC23" s="22">
        <v>0.998677115</v>
      </c>
      <c r="AD23" s="22">
        <v>0.99999336599999999</v>
      </c>
      <c r="AE23" s="22">
        <v>0.210185923</v>
      </c>
      <c r="AF23" s="22">
        <v>0.99067429399999996</v>
      </c>
      <c r="AG23" s="22">
        <v>0.34728147799999998</v>
      </c>
      <c r="AH23" s="22">
        <v>0.98020442500000005</v>
      </c>
      <c r="AI23" s="22">
        <v>0.45389279399999999</v>
      </c>
      <c r="AJ23" s="22">
        <v>22091938</v>
      </c>
      <c r="AK23" s="22">
        <v>21517</v>
      </c>
      <c r="AL23" s="22">
        <v>108627</v>
      </c>
      <c r="AM23" s="22">
        <v>226</v>
      </c>
      <c r="AN23" s="22">
        <v>0.99902697200000001</v>
      </c>
      <c r="AO23" s="22">
        <v>0.997923805</v>
      </c>
      <c r="AP23" s="22">
        <v>0.99998977</v>
      </c>
      <c r="AQ23" s="22">
        <v>0.83466775299999996</v>
      </c>
      <c r="AR23" s="22">
        <v>0.99950813900000002</v>
      </c>
      <c r="AS23" s="22">
        <v>0.90902396299999999</v>
      </c>
      <c r="AT23" s="22">
        <v>0.99695077799999998</v>
      </c>
      <c r="AU23" s="22">
        <v>0.91220198799999996</v>
      </c>
      <c r="AV23" s="22">
        <v>18278842</v>
      </c>
      <c r="AW23" s="22">
        <v>3834613</v>
      </c>
      <c r="AX23" s="22">
        <v>108853</v>
      </c>
      <c r="AY23" s="22">
        <v>0</v>
      </c>
      <c r="AZ23" s="22">
        <v>0.82659367299999997</v>
      </c>
      <c r="BA23" s="22">
        <v>1</v>
      </c>
      <c r="BB23" s="22">
        <v>1</v>
      </c>
      <c r="BC23" s="22">
        <v>2.7603381999999999E-2</v>
      </c>
      <c r="BD23" s="22">
        <v>0.90506573599999995</v>
      </c>
      <c r="BE23" s="22">
        <v>5.3723805999999999E-2</v>
      </c>
      <c r="BF23" s="22">
        <v>0.82659367299999997</v>
      </c>
      <c r="BG23" s="22">
        <v>0.151052247</v>
      </c>
      <c r="BH23" s="22">
        <v>21680122</v>
      </c>
      <c r="BI23" s="22">
        <v>433333</v>
      </c>
      <c r="BJ23" s="22">
        <v>108207</v>
      </c>
      <c r="BK23" s="22">
        <v>646</v>
      </c>
      <c r="BL23" s="22">
        <v>0.98040410200000006</v>
      </c>
      <c r="BM23" s="22">
        <v>0.99406539100000002</v>
      </c>
      <c r="BN23" s="22">
        <v>0.99997020400000003</v>
      </c>
      <c r="BO23" s="22">
        <v>0.19981349500000001</v>
      </c>
      <c r="BP23" s="22">
        <v>0.99009049699999996</v>
      </c>
      <c r="BQ23" s="22">
        <v>0.332743434</v>
      </c>
      <c r="BR23" s="22">
        <v>0.97446949299999996</v>
      </c>
      <c r="BS23" s="22">
        <v>0.44122910100000001</v>
      </c>
      <c r="BT23" s="22">
        <v>21583647</v>
      </c>
      <c r="BU23" s="22">
        <v>529808</v>
      </c>
      <c r="BV23" s="22">
        <v>108761</v>
      </c>
      <c r="BW23" s="22">
        <v>92</v>
      </c>
      <c r="BX23" s="22">
        <v>0.97604137400000002</v>
      </c>
      <c r="BY23" s="22">
        <v>0.99915482300000003</v>
      </c>
      <c r="BZ23" s="22">
        <v>0.99999573799999997</v>
      </c>
      <c r="CA23" s="22">
        <v>0.170319887</v>
      </c>
      <c r="CB23" s="22">
        <v>0.98787336299999995</v>
      </c>
      <c r="CC23" s="22">
        <v>0.29102969899999998</v>
      </c>
      <c r="CD23" s="22">
        <v>0.97519619700000004</v>
      </c>
      <c r="CE23" s="22">
        <v>0.407542819</v>
      </c>
      <c r="CF23" s="22">
        <v>21782962</v>
      </c>
      <c r="CG23" s="22">
        <v>330493</v>
      </c>
      <c r="CH23" s="22">
        <v>108706</v>
      </c>
      <c r="CI23" s="22">
        <v>147</v>
      </c>
      <c r="CJ23" s="22">
        <v>0.98505466500000005</v>
      </c>
      <c r="CK23" s="22">
        <v>0.99864955499999997</v>
      </c>
      <c r="CL23" s="22">
        <v>0.999993252</v>
      </c>
      <c r="CM23" s="22">
        <v>0.24750967099999999</v>
      </c>
      <c r="CN23" s="22">
        <v>0.99246774800000004</v>
      </c>
      <c r="CO23" s="22">
        <v>0.39669958300000002</v>
      </c>
      <c r="CP23" s="22">
        <v>0.98370422000000002</v>
      </c>
      <c r="CQ23" s="22">
        <v>0.49342645800000001</v>
      </c>
      <c r="CR23" s="22">
        <v>22104513</v>
      </c>
      <c r="CS23" s="22">
        <v>8942</v>
      </c>
      <c r="CT23" s="22">
        <v>108624</v>
      </c>
      <c r="CU23" s="22">
        <v>229</v>
      </c>
      <c r="CV23" s="22">
        <v>0.99959563100000004</v>
      </c>
      <c r="CW23" s="22">
        <v>0.99789624499999996</v>
      </c>
      <c r="CX23" s="22">
        <v>0.99998964000000001</v>
      </c>
      <c r="CY23" s="22">
        <v>0.92394059500000003</v>
      </c>
      <c r="CZ23" s="22">
        <v>0.99979259700000001</v>
      </c>
      <c r="DA23" s="22">
        <v>0.95949544899999994</v>
      </c>
      <c r="DB23" s="22">
        <v>0.997491876</v>
      </c>
      <c r="DC23" s="22">
        <v>0.96000672099999995</v>
      </c>
      <c r="DD23" s="22">
        <v>21731910</v>
      </c>
      <c r="DE23" s="22">
        <v>381545</v>
      </c>
      <c r="DF23" s="22">
        <v>108174</v>
      </c>
      <c r="DG23" s="22">
        <v>679</v>
      </c>
      <c r="DH23" s="22">
        <v>0.98274602499999997</v>
      </c>
      <c r="DI23" s="22">
        <v>0.99376222999999997</v>
      </c>
      <c r="DJ23" s="22">
        <v>0.99996875699999999</v>
      </c>
      <c r="DK23" s="22">
        <v>0.22088993900000001</v>
      </c>
      <c r="DL23" s="22">
        <v>0.99128258899999999</v>
      </c>
      <c r="DM23" s="22">
        <v>0.36144022799999997</v>
      </c>
      <c r="DN23" s="22">
        <v>0.97650825500000005</v>
      </c>
      <c r="DO23" s="22">
        <v>0.46440320800000001</v>
      </c>
      <c r="DP23" s="22">
        <v>21164366</v>
      </c>
      <c r="DQ23" s="22">
        <v>949089</v>
      </c>
      <c r="DR23" s="22">
        <v>108770</v>
      </c>
      <c r="DS23" s="22">
        <v>83</v>
      </c>
      <c r="DT23" s="22">
        <v>0.95708092700000003</v>
      </c>
      <c r="DU23" s="22">
        <v>0.999237504</v>
      </c>
      <c r="DV23" s="22">
        <v>0.99999607800000001</v>
      </c>
      <c r="DW23" s="22">
        <v>0.102820886</v>
      </c>
      <c r="DX23" s="22">
        <v>0.97806797700000003</v>
      </c>
      <c r="DY23" s="22">
        <v>0.18645561199999999</v>
      </c>
      <c r="DZ23" s="22">
        <v>0.95631843000000005</v>
      </c>
      <c r="EA23" s="22">
        <v>0.31356938299999998</v>
      </c>
      <c r="EB23" s="22">
        <v>21552809</v>
      </c>
      <c r="EC23" s="22">
        <v>560646</v>
      </c>
      <c r="ED23" s="22">
        <v>108712</v>
      </c>
      <c r="EE23" s="22">
        <v>141</v>
      </c>
      <c r="EF23" s="22">
        <v>0.97464683799999996</v>
      </c>
      <c r="EG23" s="22">
        <v>0.99870467500000004</v>
      </c>
      <c r="EH23" s="22">
        <v>0.99999345799999995</v>
      </c>
      <c r="EI23" s="22">
        <v>0.16241234099999999</v>
      </c>
      <c r="EJ23" s="22">
        <v>0.98715747300000001</v>
      </c>
      <c r="EK23" s="22">
        <v>0.27938952299999997</v>
      </c>
      <c r="EL23" s="22">
        <v>0.973351513</v>
      </c>
      <c r="EM23" s="22">
        <v>0.39759015399999997</v>
      </c>
      <c r="EN23" s="22">
        <v>22033108</v>
      </c>
      <c r="EO23" s="22">
        <v>80347</v>
      </c>
      <c r="EP23" s="22">
        <v>108633</v>
      </c>
      <c r="EQ23" s="22">
        <v>220</v>
      </c>
      <c r="ER23" s="22">
        <v>0.99636660099999996</v>
      </c>
      <c r="ES23" s="22">
        <v>0.99797892600000004</v>
      </c>
      <c r="ET23" s="22">
        <v>0.99999001499999995</v>
      </c>
      <c r="EU23" s="22">
        <v>0.574838607</v>
      </c>
      <c r="EV23" s="22">
        <v>0.99817502000000002</v>
      </c>
      <c r="EW23" s="22">
        <v>0.72948934499999996</v>
      </c>
      <c r="EX23" s="22">
        <v>0.99434552700000001</v>
      </c>
      <c r="EY23" s="22">
        <v>0.75602795499999997</v>
      </c>
      <c r="EZ23" s="22">
        <v>21438037</v>
      </c>
      <c r="FA23" s="22">
        <v>675418</v>
      </c>
      <c r="FB23" s="22">
        <v>108264</v>
      </c>
      <c r="FC23" s="22">
        <v>589</v>
      </c>
      <c r="FD23" s="22">
        <v>0.96945669499999998</v>
      </c>
      <c r="FE23" s="22">
        <v>0.99458903300000001</v>
      </c>
      <c r="FF23" s="22">
        <v>0.99997252599999997</v>
      </c>
      <c r="FG23" s="22">
        <v>0.13814787100000001</v>
      </c>
      <c r="FH23" s="22">
        <v>0.98447819299999995</v>
      </c>
      <c r="FI23" s="22">
        <v>0.24259889000000001</v>
      </c>
      <c r="FJ23" s="22">
        <v>0.96404572799999999</v>
      </c>
      <c r="FK23" s="22">
        <v>0.36490324600000001</v>
      </c>
    </row>
    <row r="24" spans="1:167" x14ac:dyDescent="0.4">
      <c r="A24" s="22" t="s">
        <v>167</v>
      </c>
      <c r="B24" s="22" t="s">
        <v>207</v>
      </c>
      <c r="C24" s="22" t="s">
        <v>178</v>
      </c>
      <c r="D24" s="22">
        <v>21001118</v>
      </c>
      <c r="E24" s="22">
        <v>16951428</v>
      </c>
      <c r="F24" s="22">
        <v>81262</v>
      </c>
      <c r="G24" s="22">
        <v>3968428</v>
      </c>
      <c r="H24" s="22">
        <v>3967076</v>
      </c>
      <c r="I24" s="22">
        <v>422</v>
      </c>
      <c r="J24" s="22">
        <v>20918926</v>
      </c>
      <c r="K24" s="22">
        <v>99.608630360000006</v>
      </c>
      <c r="L24" s="22">
        <v>20309254</v>
      </c>
      <c r="M24" s="22">
        <v>609672</v>
      </c>
      <c r="N24" s="22">
        <v>82104</v>
      </c>
      <c r="O24" s="22">
        <v>88</v>
      </c>
      <c r="P24" s="22">
        <v>0.97085548300000002</v>
      </c>
      <c r="Q24" s="22">
        <v>0.998929336</v>
      </c>
      <c r="R24" s="22">
        <v>0.99999566699999998</v>
      </c>
      <c r="S24" s="22">
        <v>0.118685817</v>
      </c>
      <c r="T24" s="22">
        <v>0.98521014799999995</v>
      </c>
      <c r="U24" s="22">
        <v>0.21216381000000001</v>
      </c>
      <c r="V24" s="22">
        <v>0.96978481900000002</v>
      </c>
      <c r="W24" s="22">
        <v>0.33925727999999999</v>
      </c>
      <c r="X24" s="22">
        <v>20551321</v>
      </c>
      <c r="Y24" s="22">
        <v>367605</v>
      </c>
      <c r="Z24" s="22">
        <v>82047</v>
      </c>
      <c r="AA24" s="22">
        <v>145</v>
      </c>
      <c r="AB24" s="22">
        <v>0.98242715700000005</v>
      </c>
      <c r="AC24" s="22">
        <v>0.99823583800000004</v>
      </c>
      <c r="AD24" s="22">
        <v>0.99999294500000002</v>
      </c>
      <c r="AE24" s="22">
        <v>0.182467775</v>
      </c>
      <c r="AF24" s="22">
        <v>0.991132228</v>
      </c>
      <c r="AG24" s="22">
        <v>0.30853784200000001</v>
      </c>
      <c r="AH24" s="22">
        <v>0.98066299499999998</v>
      </c>
      <c r="AI24" s="22">
        <v>0.42300410799999999</v>
      </c>
      <c r="AJ24" s="22">
        <v>20898668</v>
      </c>
      <c r="AK24" s="22">
        <v>20258</v>
      </c>
      <c r="AL24" s="22">
        <v>81974</v>
      </c>
      <c r="AM24" s="22">
        <v>218</v>
      </c>
      <c r="AN24" s="22">
        <v>0.99903159500000005</v>
      </c>
      <c r="AO24" s="22">
        <v>0.99734767400000002</v>
      </c>
      <c r="AP24" s="22">
        <v>0.99998956900000002</v>
      </c>
      <c r="AQ24" s="22">
        <v>0.80184286699999996</v>
      </c>
      <c r="AR24" s="22">
        <v>0.99951035200000005</v>
      </c>
      <c r="AS24" s="22">
        <v>0.888973236</v>
      </c>
      <c r="AT24" s="22">
        <v>0.99637926799999998</v>
      </c>
      <c r="AU24" s="22">
        <v>0.89382840399999997</v>
      </c>
      <c r="AV24" s="22">
        <v>17316279</v>
      </c>
      <c r="AW24" s="22">
        <v>3602647</v>
      </c>
      <c r="AX24" s="22">
        <v>82192</v>
      </c>
      <c r="AY24" s="22">
        <v>0</v>
      </c>
      <c r="AZ24" s="22">
        <v>0.82778049899999995</v>
      </c>
      <c r="BA24" s="22">
        <v>1</v>
      </c>
      <c r="BB24" s="22">
        <v>1</v>
      </c>
      <c r="BC24" s="22">
        <v>2.2305452E-2</v>
      </c>
      <c r="BD24" s="22">
        <v>0.90577670499999996</v>
      </c>
      <c r="BE24" s="22">
        <v>4.3637548999999998E-2</v>
      </c>
      <c r="BF24" s="22">
        <v>0.82778049899999995</v>
      </c>
      <c r="BG24" s="22">
        <v>0.135882369</v>
      </c>
      <c r="BH24" s="22">
        <v>20516357</v>
      </c>
      <c r="BI24" s="22">
        <v>402569</v>
      </c>
      <c r="BJ24" s="22">
        <v>81553</v>
      </c>
      <c r="BK24" s="22">
        <v>639</v>
      </c>
      <c r="BL24" s="22">
        <v>0.98075575199999998</v>
      </c>
      <c r="BM24" s="22">
        <v>0.99222552100000005</v>
      </c>
      <c r="BN24" s="22">
        <v>0.99996885499999999</v>
      </c>
      <c r="BO24" s="22">
        <v>0.16845547199999999</v>
      </c>
      <c r="BP24" s="22">
        <v>0.99026912</v>
      </c>
      <c r="BQ24" s="22">
        <v>0.28801336399999999</v>
      </c>
      <c r="BR24" s="22">
        <v>0.97298127300000004</v>
      </c>
      <c r="BS24" s="22">
        <v>0.40481318700000002</v>
      </c>
      <c r="BT24" s="22">
        <v>20442757</v>
      </c>
      <c r="BU24" s="22">
        <v>476169</v>
      </c>
      <c r="BV24" s="22">
        <v>82098</v>
      </c>
      <c r="BW24" s="22">
        <v>94</v>
      </c>
      <c r="BX24" s="22">
        <v>0.97723740699999995</v>
      </c>
      <c r="BY24" s="22">
        <v>0.99885633600000001</v>
      </c>
      <c r="BZ24" s="22">
        <v>0.99999540200000003</v>
      </c>
      <c r="CA24" s="22">
        <v>0.14705866500000001</v>
      </c>
      <c r="CB24" s="22">
        <v>0.98848543200000005</v>
      </c>
      <c r="CC24" s="22">
        <v>0.25637238299999998</v>
      </c>
      <c r="CD24" s="22">
        <v>0.97609374299999996</v>
      </c>
      <c r="CE24" s="22">
        <v>0.37886482399999999</v>
      </c>
      <c r="CF24" s="22">
        <v>20625929</v>
      </c>
      <c r="CG24" s="22">
        <v>292997</v>
      </c>
      <c r="CH24" s="22">
        <v>82046</v>
      </c>
      <c r="CI24" s="22">
        <v>146</v>
      </c>
      <c r="CJ24" s="22">
        <v>0.98599368799999998</v>
      </c>
      <c r="CK24" s="22">
        <v>0.99822367099999998</v>
      </c>
      <c r="CL24" s="22">
        <v>0.99999292200000001</v>
      </c>
      <c r="CM24" s="22">
        <v>0.21876424799999999</v>
      </c>
      <c r="CN24" s="22">
        <v>0.99294396500000004</v>
      </c>
      <c r="CO24" s="22">
        <v>0.35887891300000002</v>
      </c>
      <c r="CP24" s="22">
        <v>0.98421736000000004</v>
      </c>
      <c r="CQ24" s="22">
        <v>0.46400927199999997</v>
      </c>
      <c r="CR24" s="22">
        <v>20910782</v>
      </c>
      <c r="CS24" s="22">
        <v>8144</v>
      </c>
      <c r="CT24" s="22">
        <v>81964</v>
      </c>
      <c r="CU24" s="22">
        <v>228</v>
      </c>
      <c r="CV24" s="22">
        <v>0.999610687</v>
      </c>
      <c r="CW24" s="22">
        <v>0.99722600699999997</v>
      </c>
      <c r="CX24" s="22">
        <v>0.99998909700000005</v>
      </c>
      <c r="CY24" s="22">
        <v>0.90961956799999999</v>
      </c>
      <c r="CZ24" s="22">
        <v>0.99979985599999999</v>
      </c>
      <c r="DA24" s="22">
        <v>0.95141033100000005</v>
      </c>
      <c r="DB24" s="22">
        <v>0.99683669500000005</v>
      </c>
      <c r="DC24" s="22">
        <v>0.95222439299999995</v>
      </c>
      <c r="DD24" s="22">
        <v>20566858</v>
      </c>
      <c r="DE24" s="22">
        <v>352068</v>
      </c>
      <c r="DF24" s="22">
        <v>81535</v>
      </c>
      <c r="DG24" s="22">
        <v>657</v>
      </c>
      <c r="DH24" s="22">
        <v>0.98316988199999999</v>
      </c>
      <c r="DI24" s="22">
        <v>0.99200652099999997</v>
      </c>
      <c r="DJ24" s="22">
        <v>0.99996805600000005</v>
      </c>
      <c r="DK24" s="22">
        <v>0.18804067299999999</v>
      </c>
      <c r="DL24" s="22">
        <v>0.99149782500000005</v>
      </c>
      <c r="DM24" s="22">
        <v>0.31615273500000002</v>
      </c>
      <c r="DN24" s="22">
        <v>0.97517640299999997</v>
      </c>
      <c r="DO24" s="22">
        <v>0.42818416199999998</v>
      </c>
      <c r="DP24" s="22">
        <v>20041206</v>
      </c>
      <c r="DQ24" s="22">
        <v>877720</v>
      </c>
      <c r="DR24" s="22">
        <v>82106</v>
      </c>
      <c r="DS24" s="22">
        <v>86</v>
      </c>
      <c r="DT24" s="22">
        <v>0.95804182299999996</v>
      </c>
      <c r="DU24" s="22">
        <v>0.99895366900000004</v>
      </c>
      <c r="DV24" s="22">
        <v>0.99999570900000001</v>
      </c>
      <c r="DW24" s="22">
        <v>8.5542588000000003E-2</v>
      </c>
      <c r="DX24" s="22">
        <v>0.97856930399999997</v>
      </c>
      <c r="DY24" s="22">
        <v>0.15759036800000001</v>
      </c>
      <c r="DZ24" s="22">
        <v>0.956995492</v>
      </c>
      <c r="EA24" s="22">
        <v>0.28611145500000001</v>
      </c>
      <c r="EB24" s="22">
        <v>20405751</v>
      </c>
      <c r="EC24" s="22">
        <v>513175</v>
      </c>
      <c r="ED24" s="22">
        <v>82049</v>
      </c>
      <c r="EE24" s="22">
        <v>143</v>
      </c>
      <c r="EF24" s="22">
        <v>0.97546838700000005</v>
      </c>
      <c r="EG24" s="22">
        <v>0.99826017099999997</v>
      </c>
      <c r="EH24" s="22">
        <v>0.99999299200000002</v>
      </c>
      <c r="EI24" s="22">
        <v>0.13784558399999999</v>
      </c>
      <c r="EJ24" s="22">
        <v>0.98757845799999999</v>
      </c>
      <c r="EK24" s="22">
        <v>0.24224110400000001</v>
      </c>
      <c r="EL24" s="22">
        <v>0.97372855800000002</v>
      </c>
      <c r="EM24" s="22">
        <v>0.36635687300000003</v>
      </c>
      <c r="EN24" s="22">
        <v>20842368</v>
      </c>
      <c r="EO24" s="22">
        <v>76558</v>
      </c>
      <c r="EP24" s="22">
        <v>81973</v>
      </c>
      <c r="EQ24" s="22">
        <v>219</v>
      </c>
      <c r="ER24" s="22">
        <v>0.99634025199999998</v>
      </c>
      <c r="ES24" s="22">
        <v>0.99733550699999995</v>
      </c>
      <c r="ET24" s="22">
        <v>0.99998949299999995</v>
      </c>
      <c r="EU24" s="22">
        <v>0.51707867900000004</v>
      </c>
      <c r="EV24" s="22">
        <v>0.99816153699999999</v>
      </c>
      <c r="EW24" s="22">
        <v>0.68105665000000004</v>
      </c>
      <c r="EX24" s="22">
        <v>0.99367575900000005</v>
      </c>
      <c r="EY24" s="22">
        <v>0.71679711700000004</v>
      </c>
      <c r="EZ24" s="22">
        <v>20287589</v>
      </c>
      <c r="FA24" s="22">
        <v>631337</v>
      </c>
      <c r="FB24" s="22">
        <v>81613</v>
      </c>
      <c r="FC24" s="22">
        <v>579</v>
      </c>
      <c r="FD24" s="22">
        <v>0.96981981799999994</v>
      </c>
      <c r="FE24" s="22">
        <v>0.99295551900000001</v>
      </c>
      <c r="FF24" s="22">
        <v>0.99997146100000001</v>
      </c>
      <c r="FG24" s="22">
        <v>0.114472263</v>
      </c>
      <c r="FH24" s="22">
        <v>0.98466487300000005</v>
      </c>
      <c r="FI24" s="22">
        <v>0.20527905699999999</v>
      </c>
      <c r="FJ24" s="22">
        <v>0.96277533599999998</v>
      </c>
      <c r="FK24" s="22">
        <v>0.33193914400000002</v>
      </c>
    </row>
    <row r="25" spans="1:167" x14ac:dyDescent="0.4">
      <c r="A25" s="22" t="s">
        <v>167</v>
      </c>
      <c r="B25" s="22" t="s">
        <v>207</v>
      </c>
      <c r="C25" s="22" t="s">
        <v>177</v>
      </c>
      <c r="D25" s="22">
        <v>22632458</v>
      </c>
      <c r="E25" s="22">
        <v>18244036</v>
      </c>
      <c r="F25" s="22">
        <v>114331</v>
      </c>
      <c r="G25" s="22">
        <v>4274091</v>
      </c>
      <c r="H25" s="22">
        <v>4272733</v>
      </c>
      <c r="I25" s="22">
        <v>455</v>
      </c>
      <c r="J25" s="22">
        <v>22517224</v>
      </c>
      <c r="K25" s="22">
        <v>99.490846289999993</v>
      </c>
      <c r="L25" s="22">
        <v>21846726</v>
      </c>
      <c r="M25" s="22">
        <v>670498</v>
      </c>
      <c r="N25" s="22">
        <v>115143</v>
      </c>
      <c r="O25" s="22">
        <v>91</v>
      </c>
      <c r="P25" s="22">
        <v>0.97022288400000001</v>
      </c>
      <c r="Q25" s="22">
        <v>0.99921030300000002</v>
      </c>
      <c r="R25" s="22">
        <v>0.999995835</v>
      </c>
      <c r="S25" s="22">
        <v>0.146559306</v>
      </c>
      <c r="T25" s="22">
        <v>0.98488440200000005</v>
      </c>
      <c r="U25" s="22">
        <v>0.25562480900000001</v>
      </c>
      <c r="V25" s="22">
        <v>0.96943318599999995</v>
      </c>
      <c r="W25" s="22">
        <v>0.37692892900000002</v>
      </c>
      <c r="X25" s="22">
        <v>22098183</v>
      </c>
      <c r="Y25" s="22">
        <v>419041</v>
      </c>
      <c r="Z25" s="22">
        <v>115099</v>
      </c>
      <c r="AA25" s="22">
        <v>135</v>
      </c>
      <c r="AB25" s="22">
        <v>0.98139020200000004</v>
      </c>
      <c r="AC25" s="22">
        <v>0.99882847100000005</v>
      </c>
      <c r="AD25" s="22">
        <v>0.99999389100000002</v>
      </c>
      <c r="AE25" s="22">
        <v>0.215484704</v>
      </c>
      <c r="AF25" s="22">
        <v>0.99060470899999997</v>
      </c>
      <c r="AG25" s="22">
        <v>0.35449217199999999</v>
      </c>
      <c r="AH25" s="22">
        <v>0.98021867200000001</v>
      </c>
      <c r="AI25" s="22">
        <v>0.45958257400000002</v>
      </c>
      <c r="AJ25" s="22">
        <v>22496118</v>
      </c>
      <c r="AK25" s="22">
        <v>21106</v>
      </c>
      <c r="AL25" s="22">
        <v>115022</v>
      </c>
      <c r="AM25" s="22">
        <v>212</v>
      </c>
      <c r="AN25" s="22">
        <v>0.99906267299999996</v>
      </c>
      <c r="AO25" s="22">
        <v>0.99816026499999999</v>
      </c>
      <c r="AP25" s="22">
        <v>0.99999057599999996</v>
      </c>
      <c r="AQ25" s="22">
        <v>0.84495474800000003</v>
      </c>
      <c r="AR25" s="22">
        <v>0.999526409</v>
      </c>
      <c r="AS25" s="22">
        <v>0.91519004500000001</v>
      </c>
      <c r="AT25" s="22">
        <v>0.99722293799999995</v>
      </c>
      <c r="AU25" s="22">
        <v>0.917931838</v>
      </c>
      <c r="AV25" s="22">
        <v>18648663</v>
      </c>
      <c r="AW25" s="22">
        <v>3868561</v>
      </c>
      <c r="AX25" s="22">
        <v>115234</v>
      </c>
      <c r="AY25" s="22">
        <v>0</v>
      </c>
      <c r="AZ25" s="22">
        <v>0.82819547400000004</v>
      </c>
      <c r="BA25" s="22">
        <v>1</v>
      </c>
      <c r="BB25" s="22">
        <v>1</v>
      </c>
      <c r="BC25" s="22">
        <v>2.8925685E-2</v>
      </c>
      <c r="BD25" s="22">
        <v>0.90602507799999998</v>
      </c>
      <c r="BE25" s="22">
        <v>5.6225022999999999E-2</v>
      </c>
      <c r="BF25" s="22">
        <v>0.82819547400000004</v>
      </c>
      <c r="BG25" s="22">
        <v>0.15477765199999999</v>
      </c>
      <c r="BH25" s="22">
        <v>22090735</v>
      </c>
      <c r="BI25" s="22">
        <v>426489</v>
      </c>
      <c r="BJ25" s="22">
        <v>114630</v>
      </c>
      <c r="BK25" s="22">
        <v>604</v>
      </c>
      <c r="BL25" s="22">
        <v>0.98105943299999998</v>
      </c>
      <c r="BM25" s="22">
        <v>0.99475849100000002</v>
      </c>
      <c r="BN25" s="22">
        <v>0.99997265899999999</v>
      </c>
      <c r="BO25" s="22">
        <v>0.21183880099999999</v>
      </c>
      <c r="BP25" s="22">
        <v>0.99042576199999999</v>
      </c>
      <c r="BQ25" s="22">
        <v>0.34929374899999999</v>
      </c>
      <c r="BR25" s="22">
        <v>0.975817924</v>
      </c>
      <c r="BS25" s="22">
        <v>0.45463108000000002</v>
      </c>
      <c r="BT25" s="22">
        <v>21987504</v>
      </c>
      <c r="BU25" s="22">
        <v>529720</v>
      </c>
      <c r="BV25" s="22">
        <v>115136</v>
      </c>
      <c r="BW25" s="22">
        <v>98</v>
      </c>
      <c r="BX25" s="22">
        <v>0.97647489799999998</v>
      </c>
      <c r="BY25" s="22">
        <v>0.99914955699999997</v>
      </c>
      <c r="BZ25" s="22">
        <v>0.99999554300000004</v>
      </c>
      <c r="CA25" s="22">
        <v>0.178545288</v>
      </c>
      <c r="CB25" s="22">
        <v>0.988095269</v>
      </c>
      <c r="CC25" s="22">
        <v>0.30295359799999999</v>
      </c>
      <c r="CD25" s="22">
        <v>0.97562445399999997</v>
      </c>
      <c r="CE25" s="22">
        <v>0.41735931799999998</v>
      </c>
      <c r="CF25" s="22">
        <v>22177457</v>
      </c>
      <c r="CG25" s="22">
        <v>339767</v>
      </c>
      <c r="CH25" s="22">
        <v>115096</v>
      </c>
      <c r="CI25" s="22">
        <v>138</v>
      </c>
      <c r="CJ25" s="22">
        <v>0.98491079500000001</v>
      </c>
      <c r="CK25" s="22">
        <v>0.99880243700000004</v>
      </c>
      <c r="CL25" s="22">
        <v>0.999993778</v>
      </c>
      <c r="CM25" s="22">
        <v>0.25303442999999998</v>
      </c>
      <c r="CN25" s="22">
        <v>0.99239498000000004</v>
      </c>
      <c r="CO25" s="22">
        <v>0.40377690100000002</v>
      </c>
      <c r="CP25" s="22">
        <v>0.98371323200000005</v>
      </c>
      <c r="CQ25" s="22">
        <v>0.49890599899999999</v>
      </c>
      <c r="CR25" s="22">
        <v>22508673</v>
      </c>
      <c r="CS25" s="22">
        <v>8551</v>
      </c>
      <c r="CT25" s="22">
        <v>115015</v>
      </c>
      <c r="CU25" s="22">
        <v>219</v>
      </c>
      <c r="CV25" s="22">
        <v>0.99962024599999999</v>
      </c>
      <c r="CW25" s="22">
        <v>0.99809951900000005</v>
      </c>
      <c r="CX25" s="22">
        <v>0.99999027100000004</v>
      </c>
      <c r="CY25" s="22">
        <v>0.93079811599999995</v>
      </c>
      <c r="CZ25" s="22">
        <v>0.99980522400000005</v>
      </c>
      <c r="DA25" s="22">
        <v>0.96327470699999995</v>
      </c>
      <c r="DB25" s="22">
        <v>0.99771976600000001</v>
      </c>
      <c r="DC25" s="22">
        <v>0.96367316599999997</v>
      </c>
      <c r="DD25" s="22">
        <v>22141302</v>
      </c>
      <c r="DE25" s="22">
        <v>375922</v>
      </c>
      <c r="DF25" s="22">
        <v>114586</v>
      </c>
      <c r="DG25" s="22">
        <v>648</v>
      </c>
      <c r="DH25" s="22">
        <v>0.98330513600000002</v>
      </c>
      <c r="DI25" s="22">
        <v>0.99437666000000002</v>
      </c>
      <c r="DJ25" s="22">
        <v>0.99997073400000003</v>
      </c>
      <c r="DK25" s="22">
        <v>0.23360679100000001</v>
      </c>
      <c r="DL25" s="22">
        <v>0.99156791399999999</v>
      </c>
      <c r="DM25" s="22">
        <v>0.378332689</v>
      </c>
      <c r="DN25" s="22">
        <v>0.97768179499999996</v>
      </c>
      <c r="DO25" s="22">
        <v>0.47787497800000001</v>
      </c>
      <c r="DP25" s="22">
        <v>21563290</v>
      </c>
      <c r="DQ25" s="22">
        <v>953934</v>
      </c>
      <c r="DR25" s="22">
        <v>115143</v>
      </c>
      <c r="DS25" s="22">
        <v>91</v>
      </c>
      <c r="DT25" s="22">
        <v>0.95763536400000004</v>
      </c>
      <c r="DU25" s="22">
        <v>0.99921030300000002</v>
      </c>
      <c r="DV25" s="22">
        <v>0.99999578</v>
      </c>
      <c r="DW25" s="22">
        <v>0.10770318700000001</v>
      </c>
      <c r="DX25" s="22">
        <v>0.97835726199999995</v>
      </c>
      <c r="DY25" s="22">
        <v>0.194447236</v>
      </c>
      <c r="DZ25" s="22">
        <v>0.95684566599999998</v>
      </c>
      <c r="EA25" s="22">
        <v>0.32101602699999998</v>
      </c>
      <c r="EB25" s="22">
        <v>21945222</v>
      </c>
      <c r="EC25" s="22">
        <v>572002</v>
      </c>
      <c r="ED25" s="22">
        <v>115101</v>
      </c>
      <c r="EE25" s="22">
        <v>133</v>
      </c>
      <c r="EF25" s="22">
        <v>0.974597135</v>
      </c>
      <c r="EG25" s="22">
        <v>0.99884582700000002</v>
      </c>
      <c r="EH25" s="22">
        <v>0.999993939</v>
      </c>
      <c r="EI25" s="22">
        <v>0.167516369</v>
      </c>
      <c r="EJ25" s="22">
        <v>0.98713221299999998</v>
      </c>
      <c r="EK25" s="22">
        <v>0.28691435100000001</v>
      </c>
      <c r="EL25" s="22">
        <v>0.97344296200000002</v>
      </c>
      <c r="EM25" s="22">
        <v>0.40380902800000001</v>
      </c>
      <c r="EN25" s="22">
        <v>22437980</v>
      </c>
      <c r="EO25" s="22">
        <v>79244</v>
      </c>
      <c r="EP25" s="22">
        <v>115020</v>
      </c>
      <c r="EQ25" s="22">
        <v>214</v>
      </c>
      <c r="ER25" s="22">
        <v>0.99648073800000003</v>
      </c>
      <c r="ES25" s="22">
        <v>0.99814290900000002</v>
      </c>
      <c r="ET25" s="22">
        <v>0.99999046300000005</v>
      </c>
      <c r="EU25" s="22">
        <v>0.59208088000000003</v>
      </c>
      <c r="EV25" s="22">
        <v>0.99823251599999996</v>
      </c>
      <c r="EW25" s="22">
        <v>0.743268131</v>
      </c>
      <c r="EX25" s="22">
        <v>0.99462364800000003</v>
      </c>
      <c r="EY25" s="22">
        <v>0.76739048600000004</v>
      </c>
      <c r="EZ25" s="22">
        <v>21848113</v>
      </c>
      <c r="FA25" s="22">
        <v>669111</v>
      </c>
      <c r="FB25" s="22">
        <v>114675</v>
      </c>
      <c r="FC25" s="22">
        <v>559</v>
      </c>
      <c r="FD25" s="22">
        <v>0.97028448099999998</v>
      </c>
      <c r="FE25" s="22">
        <v>0.99514900100000003</v>
      </c>
      <c r="FF25" s="22">
        <v>0.99997441499999995</v>
      </c>
      <c r="FG25" s="22">
        <v>0.14630906900000001</v>
      </c>
      <c r="FH25" s="22">
        <v>0.98490574799999997</v>
      </c>
      <c r="FI25" s="22">
        <v>0.255111121</v>
      </c>
      <c r="FJ25" s="22">
        <v>0.96543348200000001</v>
      </c>
      <c r="FK25" s="22">
        <v>0.37580177399999998</v>
      </c>
    </row>
    <row r="26" spans="1:167" x14ac:dyDescent="0.4">
      <c r="A26" s="22" t="s">
        <v>167</v>
      </c>
      <c r="B26" s="22" t="s">
        <v>207</v>
      </c>
      <c r="C26" s="22" t="s">
        <v>173</v>
      </c>
      <c r="D26" s="22">
        <v>9173816</v>
      </c>
      <c r="E26" s="22">
        <v>4596867</v>
      </c>
      <c r="F26" s="22">
        <v>3488563</v>
      </c>
      <c r="G26" s="22">
        <v>1088386</v>
      </c>
      <c r="H26" s="22">
        <v>1087541</v>
      </c>
      <c r="I26" s="22">
        <v>115</v>
      </c>
      <c r="J26" s="22">
        <v>5684523</v>
      </c>
      <c r="K26" s="22">
        <v>61.964650259999999</v>
      </c>
      <c r="L26" s="22">
        <v>5535299</v>
      </c>
      <c r="M26" s="22">
        <v>149224</v>
      </c>
      <c r="N26" s="22">
        <v>3489223</v>
      </c>
      <c r="O26" s="22">
        <v>70</v>
      </c>
      <c r="P26" s="22">
        <v>0.97374907300000002</v>
      </c>
      <c r="Q26" s="22">
        <v>0.99997993900000004</v>
      </c>
      <c r="R26" s="22">
        <v>0.99998735400000005</v>
      </c>
      <c r="S26" s="22">
        <v>0.95898689699999995</v>
      </c>
      <c r="T26" s="22">
        <v>0.98669381099999998</v>
      </c>
      <c r="U26" s="22">
        <v>0.97905451099999996</v>
      </c>
      <c r="V26" s="22">
        <v>0.97372901099999998</v>
      </c>
      <c r="W26" s="22">
        <v>0.96632347100000004</v>
      </c>
      <c r="X26" s="22">
        <v>5598850</v>
      </c>
      <c r="Y26" s="22">
        <v>85673</v>
      </c>
      <c r="Z26" s="22">
        <v>3489197</v>
      </c>
      <c r="AA26" s="22">
        <v>96</v>
      </c>
      <c r="AB26" s="22">
        <v>0.984928727</v>
      </c>
      <c r="AC26" s="22">
        <v>0.99997248699999997</v>
      </c>
      <c r="AD26" s="22">
        <v>0.99998285399999998</v>
      </c>
      <c r="AE26" s="22">
        <v>0.97603465300000003</v>
      </c>
      <c r="AF26" s="22">
        <v>0.99239870299999999</v>
      </c>
      <c r="AG26" s="22">
        <v>0.98785857600000004</v>
      </c>
      <c r="AH26" s="22">
        <v>0.98490121399999997</v>
      </c>
      <c r="AI26" s="22">
        <v>0.980449299</v>
      </c>
      <c r="AJ26" s="22">
        <v>5679142</v>
      </c>
      <c r="AK26" s="22">
        <v>5381</v>
      </c>
      <c r="AL26" s="22">
        <v>3489034</v>
      </c>
      <c r="AM26" s="22">
        <v>259</v>
      </c>
      <c r="AN26" s="22">
        <v>0.99905339500000001</v>
      </c>
      <c r="AO26" s="22">
        <v>0.99992577299999996</v>
      </c>
      <c r="AP26" s="22">
        <v>0.99995439699999999</v>
      </c>
      <c r="AQ26" s="22">
        <v>0.99846011400000001</v>
      </c>
      <c r="AR26" s="22">
        <v>0.99950369299999997</v>
      </c>
      <c r="AS26" s="22">
        <v>0.99919240600000003</v>
      </c>
      <c r="AT26" s="22">
        <v>0.99897916799999997</v>
      </c>
      <c r="AU26" s="22">
        <v>0.99869679899999997</v>
      </c>
      <c r="AV26" s="22">
        <v>4687379</v>
      </c>
      <c r="AW26" s="22">
        <v>997144</v>
      </c>
      <c r="AX26" s="22">
        <v>3489293</v>
      </c>
      <c r="AY26" s="22">
        <v>0</v>
      </c>
      <c r="AZ26" s="22">
        <v>0.82458616100000004</v>
      </c>
      <c r="BA26" s="22">
        <v>1</v>
      </c>
      <c r="BB26" s="22">
        <v>1</v>
      </c>
      <c r="BC26" s="22">
        <v>0.77774256100000005</v>
      </c>
      <c r="BD26" s="22">
        <v>0.90386102800000001</v>
      </c>
      <c r="BE26" s="22">
        <v>0.87497771400000002</v>
      </c>
      <c r="BF26" s="22">
        <v>0.82458616100000004</v>
      </c>
      <c r="BG26" s="22">
        <v>0.80082192299999999</v>
      </c>
      <c r="BH26" s="22">
        <v>5571761</v>
      </c>
      <c r="BI26" s="22">
        <v>112762</v>
      </c>
      <c r="BJ26" s="22">
        <v>3488874</v>
      </c>
      <c r="BK26" s="22">
        <v>419</v>
      </c>
      <c r="BL26" s="22">
        <v>0.98016333099999997</v>
      </c>
      <c r="BM26" s="22">
        <v>0.99987991799999998</v>
      </c>
      <c r="BN26" s="22">
        <v>0.99992480500000003</v>
      </c>
      <c r="BO26" s="22">
        <v>0.96869145000000001</v>
      </c>
      <c r="BP26" s="22">
        <v>0.98994545700000003</v>
      </c>
      <c r="BQ26" s="22">
        <v>0.98403862200000003</v>
      </c>
      <c r="BR26" s="22">
        <v>0.98004325000000003</v>
      </c>
      <c r="BS26" s="22">
        <v>0.97431299999999998</v>
      </c>
      <c r="BT26" s="22">
        <v>5572051</v>
      </c>
      <c r="BU26" s="22">
        <v>112472</v>
      </c>
      <c r="BV26" s="22">
        <v>3489223</v>
      </c>
      <c r="BW26" s="22">
        <v>70</v>
      </c>
      <c r="BX26" s="22">
        <v>0.98021434699999999</v>
      </c>
      <c r="BY26" s="22">
        <v>0.99997993900000004</v>
      </c>
      <c r="BZ26" s="22">
        <v>0.99998743700000003</v>
      </c>
      <c r="CA26" s="22">
        <v>0.96877248100000002</v>
      </c>
      <c r="CB26" s="22">
        <v>0.99000217099999999</v>
      </c>
      <c r="CC26" s="22">
        <v>0.98412886899999996</v>
      </c>
      <c r="CD26" s="22">
        <v>0.98019428600000003</v>
      </c>
      <c r="CE26" s="22">
        <v>0.97446033099999996</v>
      </c>
      <c r="CF26" s="22">
        <v>5618062</v>
      </c>
      <c r="CG26" s="22">
        <v>66461</v>
      </c>
      <c r="CH26" s="22">
        <v>3489194</v>
      </c>
      <c r="CI26" s="22">
        <v>99</v>
      </c>
      <c r="CJ26" s="22">
        <v>0.98830843000000002</v>
      </c>
      <c r="CK26" s="22">
        <v>0.99997162699999997</v>
      </c>
      <c r="CL26" s="22">
        <v>0.99998237899999998</v>
      </c>
      <c r="CM26" s="22">
        <v>0.98130836700000001</v>
      </c>
      <c r="CN26" s="22">
        <v>0.99411113299999998</v>
      </c>
      <c r="CO26" s="22">
        <v>0.99055209499999997</v>
      </c>
      <c r="CP26" s="22">
        <v>0.98828005699999999</v>
      </c>
      <c r="CQ26" s="22">
        <v>0.98477920100000005</v>
      </c>
      <c r="CR26" s="22">
        <v>5682288</v>
      </c>
      <c r="CS26" s="22">
        <v>2235</v>
      </c>
      <c r="CT26" s="22">
        <v>3489024</v>
      </c>
      <c r="CU26" s="22">
        <v>269</v>
      </c>
      <c r="CV26" s="22">
        <v>0.99960682700000003</v>
      </c>
      <c r="CW26" s="22">
        <v>0.99992290699999997</v>
      </c>
      <c r="CX26" s="22">
        <v>0.99995266199999999</v>
      </c>
      <c r="CY26" s="22">
        <v>0.99935982999999995</v>
      </c>
      <c r="CZ26" s="22">
        <v>0.99977971499999996</v>
      </c>
      <c r="DA26" s="22">
        <v>0.99964128900000004</v>
      </c>
      <c r="DB26" s="22">
        <v>0.999529734</v>
      </c>
      <c r="DC26" s="22">
        <v>0.99942110699999998</v>
      </c>
      <c r="DD26" s="22">
        <v>5582607</v>
      </c>
      <c r="DE26" s="22">
        <v>101916</v>
      </c>
      <c r="DF26" s="22">
        <v>3488860</v>
      </c>
      <c r="DG26" s="22">
        <v>433</v>
      </c>
      <c r="DH26" s="22">
        <v>0.982071319</v>
      </c>
      <c r="DI26" s="22">
        <v>0.99987590599999998</v>
      </c>
      <c r="DJ26" s="22">
        <v>0.99992244399999997</v>
      </c>
      <c r="DK26" s="22">
        <v>0.971617277</v>
      </c>
      <c r="DL26" s="22">
        <v>0.99091649199999998</v>
      </c>
      <c r="DM26" s="22">
        <v>0.98554406699999997</v>
      </c>
      <c r="DN26" s="22">
        <v>0.98194722499999998</v>
      </c>
      <c r="DO26" s="22">
        <v>0.976729611</v>
      </c>
      <c r="DP26" s="22">
        <v>5463532</v>
      </c>
      <c r="DQ26" s="22">
        <v>220991</v>
      </c>
      <c r="DR26" s="22">
        <v>3489238</v>
      </c>
      <c r="DS26" s="22">
        <v>55</v>
      </c>
      <c r="DT26" s="22">
        <v>0.96112409099999996</v>
      </c>
      <c r="DU26" s="22">
        <v>0.99998423700000005</v>
      </c>
      <c r="DV26" s="22">
        <v>0.99998993300000005</v>
      </c>
      <c r="DW26" s="22">
        <v>0.94043736899999997</v>
      </c>
      <c r="DX26" s="22">
        <v>0.98017188600000005</v>
      </c>
      <c r="DY26" s="22">
        <v>0.96929712800000001</v>
      </c>
      <c r="DZ26" s="22">
        <v>0.96110832800000001</v>
      </c>
      <c r="EA26" s="22">
        <v>0.95071158200000006</v>
      </c>
      <c r="EB26" s="22">
        <v>5561541</v>
      </c>
      <c r="EC26" s="22">
        <v>122982</v>
      </c>
      <c r="ED26" s="22">
        <v>3489210</v>
      </c>
      <c r="EE26" s="22">
        <v>83</v>
      </c>
      <c r="EF26" s="22">
        <v>0.97836546700000004</v>
      </c>
      <c r="EG26" s="22">
        <v>0.99997621299999995</v>
      </c>
      <c r="EH26" s="22">
        <v>0.99998507599999997</v>
      </c>
      <c r="EI26" s="22">
        <v>0.96595363700000003</v>
      </c>
      <c r="EJ26" s="22">
        <v>0.98905714099999997</v>
      </c>
      <c r="EK26" s="22">
        <v>0.98267052600000004</v>
      </c>
      <c r="EL26" s="22">
        <v>0.97834167999999999</v>
      </c>
      <c r="EM26" s="22">
        <v>0.97212041599999999</v>
      </c>
      <c r="EN26" s="22">
        <v>5666194</v>
      </c>
      <c r="EO26" s="22">
        <v>18329</v>
      </c>
      <c r="EP26" s="22">
        <v>3489046</v>
      </c>
      <c r="EQ26" s="22">
        <v>247</v>
      </c>
      <c r="ER26" s="22">
        <v>0.996775631</v>
      </c>
      <c r="ES26" s="22">
        <v>0.99992921199999996</v>
      </c>
      <c r="ET26" s="22">
        <v>0.99995641000000002</v>
      </c>
      <c r="EU26" s="22">
        <v>0.99477415400000002</v>
      </c>
      <c r="EV26" s="22">
        <v>0.99836348699999999</v>
      </c>
      <c r="EW26" s="22">
        <v>0.99734502199999997</v>
      </c>
      <c r="EX26" s="22">
        <v>0.99670484299999995</v>
      </c>
      <c r="EY26" s="22">
        <v>0.99571721400000002</v>
      </c>
      <c r="EZ26" s="22">
        <v>5511789</v>
      </c>
      <c r="FA26" s="22">
        <v>172734</v>
      </c>
      <c r="FB26" s="22">
        <v>3488905</v>
      </c>
      <c r="FC26" s="22">
        <v>388</v>
      </c>
      <c r="FD26" s="22">
        <v>0.96961328199999997</v>
      </c>
      <c r="FE26" s="22">
        <v>0.99988880300000005</v>
      </c>
      <c r="FF26" s="22">
        <v>0.99992961000000002</v>
      </c>
      <c r="FG26" s="22">
        <v>0.95282604299999996</v>
      </c>
      <c r="FH26" s="22">
        <v>0.98453812299999999</v>
      </c>
      <c r="FI26" s="22">
        <v>0.97579028899999998</v>
      </c>
      <c r="FJ26" s="22">
        <v>0.96950208400000004</v>
      </c>
      <c r="FK26" s="22">
        <v>0.96109239499999999</v>
      </c>
    </row>
    <row r="27" spans="1:167" x14ac:dyDescent="0.4">
      <c r="A27" s="22" t="s">
        <v>167</v>
      </c>
      <c r="B27" s="22" t="s">
        <v>207</v>
      </c>
      <c r="C27" s="22" t="s">
        <v>175</v>
      </c>
      <c r="D27" s="22">
        <v>20606054</v>
      </c>
      <c r="E27" s="22">
        <v>16630353</v>
      </c>
      <c r="F27" s="22">
        <v>175851</v>
      </c>
      <c r="G27" s="22">
        <v>3799850</v>
      </c>
      <c r="H27" s="22">
        <v>3798709</v>
      </c>
      <c r="I27" s="22">
        <v>344</v>
      </c>
      <c r="J27" s="22">
        <v>20429406</v>
      </c>
      <c r="K27" s="22">
        <v>99.142737370000006</v>
      </c>
      <c r="L27" s="22">
        <v>19867667</v>
      </c>
      <c r="M27" s="22">
        <v>561739</v>
      </c>
      <c r="N27" s="22">
        <v>176552</v>
      </c>
      <c r="O27" s="22">
        <v>96</v>
      </c>
      <c r="P27" s="22">
        <v>0.97250340999999996</v>
      </c>
      <c r="Q27" s="22">
        <v>0.999456546</v>
      </c>
      <c r="R27" s="22">
        <v>0.99999516799999999</v>
      </c>
      <c r="S27" s="22">
        <v>0.23913605900000001</v>
      </c>
      <c r="T27" s="22">
        <v>0.98605770500000001</v>
      </c>
      <c r="U27" s="22">
        <v>0.38593174000000002</v>
      </c>
      <c r="V27" s="22">
        <v>0.97195995599999996</v>
      </c>
      <c r="W27" s="22">
        <v>0.48210577300000002</v>
      </c>
      <c r="X27" s="22">
        <v>20092825</v>
      </c>
      <c r="Y27" s="22">
        <v>336581</v>
      </c>
      <c r="Z27" s="22">
        <v>176516</v>
      </c>
      <c r="AA27" s="22">
        <v>132</v>
      </c>
      <c r="AB27" s="22">
        <v>0.98352468000000004</v>
      </c>
      <c r="AC27" s="22">
        <v>0.99925275099999999</v>
      </c>
      <c r="AD27" s="22">
        <v>0.99999343100000004</v>
      </c>
      <c r="AE27" s="22">
        <v>0.34402072099999997</v>
      </c>
      <c r="AF27" s="22">
        <v>0.99169068699999996</v>
      </c>
      <c r="AG27" s="22">
        <v>0.51182973399999998</v>
      </c>
      <c r="AH27" s="22">
        <v>0.98277743100000003</v>
      </c>
      <c r="AI27" s="22">
        <v>0.58145450799999998</v>
      </c>
      <c r="AJ27" s="22">
        <v>20410224</v>
      </c>
      <c r="AK27" s="22">
        <v>19182</v>
      </c>
      <c r="AL27" s="22">
        <v>176429</v>
      </c>
      <c r="AM27" s="22">
        <v>219</v>
      </c>
      <c r="AN27" s="22">
        <v>0.99906105899999997</v>
      </c>
      <c r="AO27" s="22">
        <v>0.99876024600000002</v>
      </c>
      <c r="AP27" s="22">
        <v>0.99998927000000004</v>
      </c>
      <c r="AQ27" s="22">
        <v>0.90193802999999995</v>
      </c>
      <c r="AR27" s="22">
        <v>0.999524949</v>
      </c>
      <c r="AS27" s="22">
        <v>0.94788306</v>
      </c>
      <c r="AT27" s="22">
        <v>0.99782130599999996</v>
      </c>
      <c r="AU27" s="22">
        <v>0.94866341600000004</v>
      </c>
      <c r="AV27" s="22">
        <v>16976465</v>
      </c>
      <c r="AW27" s="22">
        <v>3452941</v>
      </c>
      <c r="AX27" s="22">
        <v>176648</v>
      </c>
      <c r="AY27" s="22">
        <v>0</v>
      </c>
      <c r="AZ27" s="22">
        <v>0.83098182099999995</v>
      </c>
      <c r="BA27" s="22">
        <v>1</v>
      </c>
      <c r="BB27" s="22">
        <v>1</v>
      </c>
      <c r="BC27" s="22">
        <v>4.8668871000000002E-2</v>
      </c>
      <c r="BD27" s="22">
        <v>0.90768986500000004</v>
      </c>
      <c r="BE27" s="22">
        <v>9.2820284000000003E-2</v>
      </c>
      <c r="BF27" s="22">
        <v>0.83098182099999995</v>
      </c>
      <c r="BG27" s="22">
        <v>0.201104319</v>
      </c>
      <c r="BH27" s="22">
        <v>20048773</v>
      </c>
      <c r="BI27" s="22">
        <v>380633</v>
      </c>
      <c r="BJ27" s="22">
        <v>176143</v>
      </c>
      <c r="BK27" s="22">
        <v>505</v>
      </c>
      <c r="BL27" s="22">
        <v>0.98136837700000001</v>
      </c>
      <c r="BM27" s="22">
        <v>0.99714120699999997</v>
      </c>
      <c r="BN27" s="22">
        <v>0.99997481200000005</v>
      </c>
      <c r="BO27" s="22">
        <v>0.31636241500000001</v>
      </c>
      <c r="BP27" s="22">
        <v>0.99058422899999998</v>
      </c>
      <c r="BQ27" s="22">
        <v>0.48033061399999999</v>
      </c>
      <c r="BR27" s="22">
        <v>0.97850958399999999</v>
      </c>
      <c r="BS27" s="22">
        <v>0.55636229999999998</v>
      </c>
      <c r="BT27" s="22">
        <v>19993273</v>
      </c>
      <c r="BU27" s="22">
        <v>436133</v>
      </c>
      <c r="BV27" s="22">
        <v>176545</v>
      </c>
      <c r="BW27" s="22">
        <v>103</v>
      </c>
      <c r="BX27" s="22">
        <v>0.97865170400000001</v>
      </c>
      <c r="BY27" s="22">
        <v>0.99941692000000004</v>
      </c>
      <c r="BZ27" s="22">
        <v>0.99999484800000005</v>
      </c>
      <c r="CA27" s="22">
        <v>0.288152994</v>
      </c>
      <c r="CB27" s="22">
        <v>0.98920816499999997</v>
      </c>
      <c r="CC27" s="22">
        <v>0.44733101400000003</v>
      </c>
      <c r="CD27" s="22">
        <v>0.97806862400000005</v>
      </c>
      <c r="CE27" s="22">
        <v>0.53087509200000005</v>
      </c>
      <c r="CF27" s="22">
        <v>20163816</v>
      </c>
      <c r="CG27" s="22">
        <v>265590</v>
      </c>
      <c r="CH27" s="22">
        <v>176512</v>
      </c>
      <c r="CI27" s="22">
        <v>136</v>
      </c>
      <c r="CJ27" s="22">
        <v>0.98699962200000002</v>
      </c>
      <c r="CK27" s="22">
        <v>0.99923010700000003</v>
      </c>
      <c r="CL27" s="22">
        <v>0.99999325500000003</v>
      </c>
      <c r="CM27" s="22">
        <v>0.39925628000000002</v>
      </c>
      <c r="CN27" s="22">
        <v>0.99345395400000003</v>
      </c>
      <c r="CO27" s="22">
        <v>0.57054383799999997</v>
      </c>
      <c r="CP27" s="22">
        <v>0.98622972900000005</v>
      </c>
      <c r="CQ27" s="22">
        <v>0.62749642299999997</v>
      </c>
      <c r="CR27" s="22">
        <v>20421761</v>
      </c>
      <c r="CS27" s="22">
        <v>7645</v>
      </c>
      <c r="CT27" s="22">
        <v>176425</v>
      </c>
      <c r="CU27" s="22">
        <v>223</v>
      </c>
      <c r="CV27" s="22">
        <v>0.99962578499999999</v>
      </c>
      <c r="CW27" s="22">
        <v>0.99873760199999995</v>
      </c>
      <c r="CX27" s="22">
        <v>0.99998907999999997</v>
      </c>
      <c r="CY27" s="22">
        <v>0.95846688800000002</v>
      </c>
      <c r="CZ27" s="22">
        <v>0.99980739900000004</v>
      </c>
      <c r="DA27" s="22">
        <v>0.978187947</v>
      </c>
      <c r="DB27" s="22">
        <v>0.99836338700000005</v>
      </c>
      <c r="DC27" s="22">
        <v>0.97820618800000003</v>
      </c>
      <c r="DD27" s="22">
        <v>20088945</v>
      </c>
      <c r="DE27" s="22">
        <v>340461</v>
      </c>
      <c r="DF27" s="22">
        <v>176107</v>
      </c>
      <c r="DG27" s="22">
        <v>541</v>
      </c>
      <c r="DH27" s="22">
        <v>0.98333475800000003</v>
      </c>
      <c r="DI27" s="22">
        <v>0.99693741199999997</v>
      </c>
      <c r="DJ27" s="22">
        <v>0.99997307000000002</v>
      </c>
      <c r="DK27" s="22">
        <v>0.340917362</v>
      </c>
      <c r="DL27" s="22">
        <v>0.99158412299999998</v>
      </c>
      <c r="DM27" s="22">
        <v>0.50808694499999996</v>
      </c>
      <c r="DN27" s="22">
        <v>0.98027217</v>
      </c>
      <c r="DO27" s="22">
        <v>0.578070415</v>
      </c>
      <c r="DP27" s="22">
        <v>19619102</v>
      </c>
      <c r="DQ27" s="22">
        <v>810304</v>
      </c>
      <c r="DR27" s="22">
        <v>176557</v>
      </c>
      <c r="DS27" s="22">
        <v>91</v>
      </c>
      <c r="DT27" s="22">
        <v>0.96033639000000004</v>
      </c>
      <c r="DU27" s="22">
        <v>0.99948485099999995</v>
      </c>
      <c r="DV27" s="22">
        <v>0.99999536200000005</v>
      </c>
      <c r="DW27" s="22">
        <v>0.17890766799999999</v>
      </c>
      <c r="DX27" s="22">
        <v>0.97976470999999998</v>
      </c>
      <c r="DY27" s="22">
        <v>0.30349056200000002</v>
      </c>
      <c r="DZ27" s="22">
        <v>0.95982124099999999</v>
      </c>
      <c r="EA27" s="22">
        <v>0.41438499899999998</v>
      </c>
      <c r="EB27" s="22">
        <v>19962873</v>
      </c>
      <c r="EC27" s="22">
        <v>466533</v>
      </c>
      <c r="ED27" s="22">
        <v>176522</v>
      </c>
      <c r="EE27" s="22">
        <v>126</v>
      </c>
      <c r="EF27" s="22">
        <v>0.97716365299999997</v>
      </c>
      <c r="EG27" s="22">
        <v>0.99928671700000005</v>
      </c>
      <c r="EH27" s="22">
        <v>0.99999368799999999</v>
      </c>
      <c r="EI27" s="22">
        <v>0.27450529099999998</v>
      </c>
      <c r="EJ27" s="22">
        <v>0.98844686299999995</v>
      </c>
      <c r="EK27" s="22">
        <v>0.43069745999999998</v>
      </c>
      <c r="EL27" s="22">
        <v>0.97645037000000001</v>
      </c>
      <c r="EM27" s="22">
        <v>0.51772061000000003</v>
      </c>
      <c r="EN27" s="22">
        <v>20362576</v>
      </c>
      <c r="EO27" s="22">
        <v>66830</v>
      </c>
      <c r="EP27" s="22">
        <v>176437</v>
      </c>
      <c r="EQ27" s="22">
        <v>211</v>
      </c>
      <c r="ER27" s="22">
        <v>0.99672873500000003</v>
      </c>
      <c r="ES27" s="22">
        <v>0.99880553400000005</v>
      </c>
      <c r="ET27" s="22">
        <v>0.99998963799999996</v>
      </c>
      <c r="EU27" s="22">
        <v>0.72528127499999995</v>
      </c>
      <c r="EV27" s="22">
        <v>0.99835652399999997</v>
      </c>
      <c r="EW27" s="22">
        <v>0.84034626099999998</v>
      </c>
      <c r="EX27" s="22">
        <v>0.99553426899999997</v>
      </c>
      <c r="EY27" s="22">
        <v>0.84972468999999995</v>
      </c>
      <c r="EZ27" s="22">
        <v>19834163</v>
      </c>
      <c r="FA27" s="22">
        <v>595243</v>
      </c>
      <c r="FB27" s="22">
        <v>176185</v>
      </c>
      <c r="FC27" s="22">
        <v>463</v>
      </c>
      <c r="FD27" s="22">
        <v>0.970863421</v>
      </c>
      <c r="FE27" s="22">
        <v>0.99737896800000003</v>
      </c>
      <c r="FF27" s="22">
        <v>0.99997665700000005</v>
      </c>
      <c r="FG27" s="22">
        <v>0.22838813199999999</v>
      </c>
      <c r="FH27" s="22">
        <v>0.98520500899999996</v>
      </c>
      <c r="FI27" s="22">
        <v>0.371668516</v>
      </c>
      <c r="FJ27" s="22">
        <v>0.96824238900000004</v>
      </c>
      <c r="FK27" s="22">
        <v>0.47022597700000002</v>
      </c>
    </row>
    <row r="28" spans="1:167" x14ac:dyDescent="0.4">
      <c r="A28" s="22" t="s">
        <v>167</v>
      </c>
      <c r="B28" s="22" t="s">
        <v>207</v>
      </c>
      <c r="C28" s="22" t="s">
        <v>179</v>
      </c>
      <c r="D28" s="22">
        <v>20006691</v>
      </c>
      <c r="E28" s="22">
        <v>15950855</v>
      </c>
      <c r="F28" s="22">
        <v>124724</v>
      </c>
      <c r="G28" s="22">
        <v>3931112</v>
      </c>
      <c r="H28" s="22">
        <v>3929737</v>
      </c>
      <c r="I28" s="22">
        <v>492</v>
      </c>
      <c r="J28" s="22">
        <v>19881084</v>
      </c>
      <c r="K28" s="22">
        <v>99.372175040000002</v>
      </c>
      <c r="L28" s="22">
        <v>19269273</v>
      </c>
      <c r="M28" s="22">
        <v>611811</v>
      </c>
      <c r="N28" s="22">
        <v>125519</v>
      </c>
      <c r="O28" s="22">
        <v>88</v>
      </c>
      <c r="P28" s="22">
        <v>0.96922647699999998</v>
      </c>
      <c r="Q28" s="22">
        <v>0.999299402</v>
      </c>
      <c r="R28" s="22">
        <v>0.99999543300000004</v>
      </c>
      <c r="S28" s="22">
        <v>0.17023449500000001</v>
      </c>
      <c r="T28" s="22">
        <v>0.98437057400000005</v>
      </c>
      <c r="U28" s="22">
        <v>0.290911156</v>
      </c>
      <c r="V28" s="22">
        <v>0.96852587899999998</v>
      </c>
      <c r="W28" s="22">
        <v>0.406044444</v>
      </c>
      <c r="X28" s="22">
        <v>19507248</v>
      </c>
      <c r="Y28" s="22">
        <v>373836</v>
      </c>
      <c r="Z28" s="22">
        <v>125468</v>
      </c>
      <c r="AA28" s="22">
        <v>139</v>
      </c>
      <c r="AB28" s="22">
        <v>0.98119639800000003</v>
      </c>
      <c r="AC28" s="22">
        <v>0.998893374</v>
      </c>
      <c r="AD28" s="22">
        <v>0.99999287400000003</v>
      </c>
      <c r="AE28" s="22">
        <v>0.25128579000000001</v>
      </c>
      <c r="AF28" s="22">
        <v>0.99050547</v>
      </c>
      <c r="AG28" s="22">
        <v>0.40155478100000003</v>
      </c>
      <c r="AH28" s="22">
        <v>0.98008977100000005</v>
      </c>
      <c r="AI28" s="22">
        <v>0.49626167399999999</v>
      </c>
      <c r="AJ28" s="22">
        <v>19861088</v>
      </c>
      <c r="AK28" s="22">
        <v>19996</v>
      </c>
      <c r="AL28" s="22">
        <v>125401</v>
      </c>
      <c r="AM28" s="22">
        <v>206</v>
      </c>
      <c r="AN28" s="22">
        <v>0.99899422000000004</v>
      </c>
      <c r="AO28" s="22">
        <v>0.99835996400000004</v>
      </c>
      <c r="AP28" s="22">
        <v>0.99998962800000002</v>
      </c>
      <c r="AQ28" s="22">
        <v>0.86247309100000003</v>
      </c>
      <c r="AR28" s="22">
        <v>0.999491676</v>
      </c>
      <c r="AS28" s="22">
        <v>0.92545497499999996</v>
      </c>
      <c r="AT28" s="22">
        <v>0.99735418399999998</v>
      </c>
      <c r="AU28" s="22">
        <v>0.92745932600000003</v>
      </c>
      <c r="AV28" s="22">
        <v>16312161</v>
      </c>
      <c r="AW28" s="22">
        <v>3568923</v>
      </c>
      <c r="AX28" s="22">
        <v>125607</v>
      </c>
      <c r="AY28" s="22">
        <v>0</v>
      </c>
      <c r="AZ28" s="22">
        <v>0.82048649900000004</v>
      </c>
      <c r="BA28" s="22">
        <v>1</v>
      </c>
      <c r="BB28" s="22">
        <v>1</v>
      </c>
      <c r="BC28" s="22">
        <v>3.3998100000000003E-2</v>
      </c>
      <c r="BD28" s="22">
        <v>0.90139256599999995</v>
      </c>
      <c r="BE28" s="22">
        <v>6.5760469000000002E-2</v>
      </c>
      <c r="BF28" s="22">
        <v>0.82048649900000004</v>
      </c>
      <c r="BG28" s="22">
        <v>0.16701790899999999</v>
      </c>
      <c r="BH28" s="22">
        <v>19485999</v>
      </c>
      <c r="BI28" s="22">
        <v>395085</v>
      </c>
      <c r="BJ28" s="22">
        <v>125008</v>
      </c>
      <c r="BK28" s="22">
        <v>599</v>
      </c>
      <c r="BL28" s="22">
        <v>0.98012759299999996</v>
      </c>
      <c r="BM28" s="22">
        <v>0.99523115699999998</v>
      </c>
      <c r="BN28" s="22">
        <v>0.99996926100000005</v>
      </c>
      <c r="BO28" s="22">
        <v>0.24035701300000001</v>
      </c>
      <c r="BP28" s="22">
        <v>0.98994901499999999</v>
      </c>
      <c r="BQ28" s="22">
        <v>0.38720148700000001</v>
      </c>
      <c r="BR28" s="22">
        <v>0.97535875000000005</v>
      </c>
      <c r="BS28" s="22">
        <v>0.484153214</v>
      </c>
      <c r="BT28" s="22">
        <v>19403302</v>
      </c>
      <c r="BU28" s="22">
        <v>477782</v>
      </c>
      <c r="BV28" s="22">
        <v>125515</v>
      </c>
      <c r="BW28" s="22">
        <v>92</v>
      </c>
      <c r="BX28" s="22">
        <v>0.97596801099999997</v>
      </c>
      <c r="BY28" s="22">
        <v>0.99926755700000003</v>
      </c>
      <c r="BZ28" s="22">
        <v>0.99999525899999997</v>
      </c>
      <c r="CA28" s="22">
        <v>0.20804844</v>
      </c>
      <c r="CB28" s="22">
        <v>0.98783555199999995</v>
      </c>
      <c r="CC28" s="22">
        <v>0.34439377500000001</v>
      </c>
      <c r="CD28" s="22">
        <v>0.97523556700000003</v>
      </c>
      <c r="CE28" s="22">
        <v>0.45043491699999999</v>
      </c>
      <c r="CF28" s="22">
        <v>19584388</v>
      </c>
      <c r="CG28" s="22">
        <v>296696</v>
      </c>
      <c r="CH28" s="22">
        <v>125463</v>
      </c>
      <c r="CI28" s="22">
        <v>144</v>
      </c>
      <c r="CJ28" s="22">
        <v>0.98507646800000004</v>
      </c>
      <c r="CK28" s="22">
        <v>0.99885356700000005</v>
      </c>
      <c r="CL28" s="22">
        <v>0.99999264700000001</v>
      </c>
      <c r="CM28" s="22">
        <v>0.29719371100000003</v>
      </c>
      <c r="CN28" s="22">
        <v>0.99247851600000003</v>
      </c>
      <c r="CO28" s="22">
        <v>0.45808976800000001</v>
      </c>
      <c r="CP28" s="22">
        <v>0.98393003499999998</v>
      </c>
      <c r="CQ28" s="22">
        <v>0.54075002000000005</v>
      </c>
      <c r="CR28" s="22">
        <v>19873311</v>
      </c>
      <c r="CS28" s="22">
        <v>7773</v>
      </c>
      <c r="CT28" s="22">
        <v>125398</v>
      </c>
      <c r="CU28" s="22">
        <v>209</v>
      </c>
      <c r="CV28" s="22">
        <v>0.99960902500000004</v>
      </c>
      <c r="CW28" s="22">
        <v>0.99833607999999996</v>
      </c>
      <c r="CX28" s="22">
        <v>0.99998948300000001</v>
      </c>
      <c r="CY28" s="22">
        <v>0.94163143599999999</v>
      </c>
      <c r="CZ28" s="22">
        <v>0.99979921800000005</v>
      </c>
      <c r="DA28" s="22">
        <v>0.96915502899999995</v>
      </c>
      <c r="DB28" s="22">
        <v>0.997945105</v>
      </c>
      <c r="DC28" s="22">
        <v>0.96937401899999998</v>
      </c>
      <c r="DD28" s="22">
        <v>19527137</v>
      </c>
      <c r="DE28" s="22">
        <v>353947</v>
      </c>
      <c r="DF28" s="22">
        <v>124961</v>
      </c>
      <c r="DG28" s="22">
        <v>646</v>
      </c>
      <c r="DH28" s="22">
        <v>0.98219679599999998</v>
      </c>
      <c r="DI28" s="22">
        <v>0.99485697500000003</v>
      </c>
      <c r="DJ28" s="22">
        <v>0.99996691900000001</v>
      </c>
      <c r="DK28" s="22">
        <v>0.26092903000000001</v>
      </c>
      <c r="DL28" s="22">
        <v>0.99100220299999997</v>
      </c>
      <c r="DM28" s="22">
        <v>0.41342563900000001</v>
      </c>
      <c r="DN28" s="22">
        <v>0.97705377000000004</v>
      </c>
      <c r="DO28" s="22">
        <v>0.50488550300000001</v>
      </c>
      <c r="DP28" s="22">
        <v>19019112</v>
      </c>
      <c r="DQ28" s="22">
        <v>861972</v>
      </c>
      <c r="DR28" s="22">
        <v>125525</v>
      </c>
      <c r="DS28" s="22">
        <v>82</v>
      </c>
      <c r="DT28" s="22">
        <v>0.95664361200000003</v>
      </c>
      <c r="DU28" s="22">
        <v>0.99934716999999995</v>
      </c>
      <c r="DV28" s="22">
        <v>0.99999568900000002</v>
      </c>
      <c r="DW28" s="22">
        <v>0.12711431000000001</v>
      </c>
      <c r="DX28" s="22">
        <v>0.97783938699999995</v>
      </c>
      <c r="DY28" s="22">
        <v>0.22554047099999999</v>
      </c>
      <c r="DZ28" s="22">
        <v>0.95599078199999998</v>
      </c>
      <c r="EA28" s="22">
        <v>0.34859143300000001</v>
      </c>
      <c r="EB28" s="22">
        <v>19375002</v>
      </c>
      <c r="EC28" s="22">
        <v>506082</v>
      </c>
      <c r="ED28" s="22">
        <v>125474</v>
      </c>
      <c r="EE28" s="22">
        <v>133</v>
      </c>
      <c r="EF28" s="22">
        <v>0.97454454700000004</v>
      </c>
      <c r="EG28" s="22">
        <v>0.99894114199999995</v>
      </c>
      <c r="EH28" s="22">
        <v>0.99999313599999995</v>
      </c>
      <c r="EI28" s="22">
        <v>0.19867438500000001</v>
      </c>
      <c r="EJ28" s="22">
        <v>0.98710484600000004</v>
      </c>
      <c r="EK28" s="22">
        <v>0.33143193700000001</v>
      </c>
      <c r="EL28" s="22">
        <v>0.97348568899999999</v>
      </c>
      <c r="EM28" s="22">
        <v>0.43977265500000001</v>
      </c>
      <c r="EN28" s="22">
        <v>19813602</v>
      </c>
      <c r="EO28" s="22">
        <v>67482</v>
      </c>
      <c r="EP28" s="22">
        <v>125403</v>
      </c>
      <c r="EQ28" s="22">
        <v>204</v>
      </c>
      <c r="ER28" s="22">
        <v>0.99660571799999997</v>
      </c>
      <c r="ES28" s="22">
        <v>0.99837588700000002</v>
      </c>
      <c r="ET28" s="22">
        <v>0.99998970399999998</v>
      </c>
      <c r="EU28" s="22">
        <v>0.65014386800000001</v>
      </c>
      <c r="EV28" s="22">
        <v>0.99829484300000004</v>
      </c>
      <c r="EW28" s="22">
        <v>0.78747974799999998</v>
      </c>
      <c r="EX28" s="22">
        <v>0.99498160499999999</v>
      </c>
      <c r="EY28" s="22">
        <v>0.80428287600000004</v>
      </c>
      <c r="EZ28" s="22">
        <v>19267485</v>
      </c>
      <c r="FA28" s="22">
        <v>613599</v>
      </c>
      <c r="FB28" s="22">
        <v>125061</v>
      </c>
      <c r="FC28" s="22">
        <v>546</v>
      </c>
      <c r="FD28" s="22">
        <v>0.96913654199999999</v>
      </c>
      <c r="FE28" s="22">
        <v>0.99565310900000004</v>
      </c>
      <c r="FF28" s="22">
        <v>0.99997166299999996</v>
      </c>
      <c r="FG28" s="22">
        <v>0.16930793599999999</v>
      </c>
      <c r="FH28" s="22">
        <v>0.98431267200000006</v>
      </c>
      <c r="FI28" s="22">
        <v>0.28940362200000003</v>
      </c>
      <c r="FJ28" s="22">
        <v>0.96478965100000003</v>
      </c>
      <c r="FK28" s="22">
        <v>0.404127709</v>
      </c>
    </row>
    <row r="29" spans="1:167" x14ac:dyDescent="0.4">
      <c r="A29" s="22" t="s">
        <v>167</v>
      </c>
      <c r="B29" s="22" t="s">
        <v>207</v>
      </c>
      <c r="C29" s="22" t="s">
        <v>180</v>
      </c>
      <c r="D29" s="22">
        <v>21609556</v>
      </c>
      <c r="E29" s="22">
        <v>17330145</v>
      </c>
      <c r="F29" s="22">
        <v>116334</v>
      </c>
      <c r="G29" s="22">
        <v>4163077</v>
      </c>
      <c r="H29" s="22">
        <v>4161698</v>
      </c>
      <c r="I29" s="22">
        <v>509</v>
      </c>
      <c r="J29" s="22">
        <v>21492352</v>
      </c>
      <c r="K29" s="22">
        <v>99.457628839999998</v>
      </c>
      <c r="L29" s="22">
        <v>20877024</v>
      </c>
      <c r="M29" s="22">
        <v>615328</v>
      </c>
      <c r="N29" s="22">
        <v>117111</v>
      </c>
      <c r="O29" s="22">
        <v>93</v>
      </c>
      <c r="P29" s="22">
        <v>0.97136990899999998</v>
      </c>
      <c r="Q29" s="22">
        <v>0.99920651199999999</v>
      </c>
      <c r="R29" s="22">
        <v>0.99999554499999999</v>
      </c>
      <c r="S29" s="22">
        <v>0.15989181399999999</v>
      </c>
      <c r="T29" s="22">
        <v>0.98547489499999996</v>
      </c>
      <c r="U29" s="22">
        <v>0.27567107600000001</v>
      </c>
      <c r="V29" s="22">
        <v>0.97057642</v>
      </c>
      <c r="W29" s="22">
        <v>0.39393260899999999</v>
      </c>
      <c r="X29" s="22">
        <v>21127773</v>
      </c>
      <c r="Y29" s="22">
        <v>364579</v>
      </c>
      <c r="Z29" s="22">
        <v>117064</v>
      </c>
      <c r="AA29" s="22">
        <v>140</v>
      </c>
      <c r="AB29" s="22">
        <v>0.98303680299999996</v>
      </c>
      <c r="AC29" s="22">
        <v>0.99880550199999996</v>
      </c>
      <c r="AD29" s="22">
        <v>0.99999337399999999</v>
      </c>
      <c r="AE29" s="22">
        <v>0.24305138900000001</v>
      </c>
      <c r="AF29" s="22">
        <v>0.99144259199999996</v>
      </c>
      <c r="AG29" s="22">
        <v>0.390964637</v>
      </c>
      <c r="AH29" s="22">
        <v>0.98184230500000003</v>
      </c>
      <c r="AI29" s="22">
        <v>0.48849936500000002</v>
      </c>
      <c r="AJ29" s="22">
        <v>21470874</v>
      </c>
      <c r="AK29" s="22">
        <v>21478</v>
      </c>
      <c r="AL29" s="22">
        <v>117003</v>
      </c>
      <c r="AM29" s="22">
        <v>201</v>
      </c>
      <c r="AN29" s="22">
        <v>0.99900066799999998</v>
      </c>
      <c r="AO29" s="22">
        <v>0.99828504100000004</v>
      </c>
      <c r="AP29" s="22">
        <v>0.99999063899999996</v>
      </c>
      <c r="AQ29" s="22">
        <v>0.84490291100000003</v>
      </c>
      <c r="AR29" s="22">
        <v>0.99949540800000003</v>
      </c>
      <c r="AS29" s="22">
        <v>0.91521207699999996</v>
      </c>
      <c r="AT29" s="22">
        <v>0.99728570900000002</v>
      </c>
      <c r="AU29" s="22">
        <v>0.91793260200000004</v>
      </c>
      <c r="AV29" s="22">
        <v>17702576</v>
      </c>
      <c r="AW29" s="22">
        <v>3789776</v>
      </c>
      <c r="AX29" s="22">
        <v>117204</v>
      </c>
      <c r="AY29" s="22">
        <v>0</v>
      </c>
      <c r="AZ29" s="22">
        <v>0.82366862399999996</v>
      </c>
      <c r="BA29" s="22">
        <v>1</v>
      </c>
      <c r="BB29" s="22">
        <v>1</v>
      </c>
      <c r="BC29" s="22">
        <v>2.9998618000000001E-2</v>
      </c>
      <c r="BD29" s="22">
        <v>0.90330953000000003</v>
      </c>
      <c r="BE29" s="22">
        <v>5.8249822E-2</v>
      </c>
      <c r="BF29" s="22">
        <v>0.82366862399999996</v>
      </c>
      <c r="BG29" s="22">
        <v>0.15719071300000001</v>
      </c>
      <c r="BH29" s="22">
        <v>21077350</v>
      </c>
      <c r="BI29" s="22">
        <v>415002</v>
      </c>
      <c r="BJ29" s="22">
        <v>116600</v>
      </c>
      <c r="BK29" s="22">
        <v>604</v>
      </c>
      <c r="BL29" s="22">
        <v>0.98069071299999999</v>
      </c>
      <c r="BM29" s="22">
        <v>0.99484659200000003</v>
      </c>
      <c r="BN29" s="22">
        <v>0.99997134399999998</v>
      </c>
      <c r="BO29" s="22">
        <v>0.21933702299999999</v>
      </c>
      <c r="BP29" s="22">
        <v>0.99023718599999999</v>
      </c>
      <c r="BQ29" s="22">
        <v>0.359429475</v>
      </c>
      <c r="BR29" s="22">
        <v>0.97553730500000002</v>
      </c>
      <c r="BS29" s="22">
        <v>0.46254026199999998</v>
      </c>
      <c r="BT29" s="22">
        <v>21022986</v>
      </c>
      <c r="BU29" s="22">
        <v>469366</v>
      </c>
      <c r="BV29" s="22">
        <v>117113</v>
      </c>
      <c r="BW29" s="22">
        <v>91</v>
      </c>
      <c r="BX29" s="22">
        <v>0.97816125499999995</v>
      </c>
      <c r="BY29" s="22">
        <v>0.999223576</v>
      </c>
      <c r="BZ29" s="22">
        <v>0.99999567099999997</v>
      </c>
      <c r="CA29" s="22">
        <v>0.19968830900000001</v>
      </c>
      <c r="CB29" s="22">
        <v>0.98895796199999997</v>
      </c>
      <c r="CC29" s="22">
        <v>0.33285726700000001</v>
      </c>
      <c r="CD29" s="22">
        <v>0.97738483099999995</v>
      </c>
      <c r="CE29" s="22">
        <v>0.44177833100000002</v>
      </c>
      <c r="CF29" s="22">
        <v>21211687</v>
      </c>
      <c r="CG29" s="22">
        <v>280665</v>
      </c>
      <c r="CH29" s="22">
        <v>117062</v>
      </c>
      <c r="CI29" s="22">
        <v>142</v>
      </c>
      <c r="CJ29" s="22">
        <v>0.98694116899999995</v>
      </c>
      <c r="CK29" s="22">
        <v>0.99878843699999997</v>
      </c>
      <c r="CL29" s="22">
        <v>0.99999330600000003</v>
      </c>
      <c r="CM29" s="22">
        <v>0.29432751600000001</v>
      </c>
      <c r="CN29" s="22">
        <v>0.993424368</v>
      </c>
      <c r="CO29" s="22">
        <v>0.45467062600000002</v>
      </c>
      <c r="CP29" s="22">
        <v>0.98572960600000004</v>
      </c>
      <c r="CQ29" s="22">
        <v>0.53862858000000002</v>
      </c>
      <c r="CR29" s="22">
        <v>21483999</v>
      </c>
      <c r="CS29" s="22">
        <v>8353</v>
      </c>
      <c r="CT29" s="22">
        <v>117004</v>
      </c>
      <c r="CU29" s="22">
        <v>200</v>
      </c>
      <c r="CV29" s="22">
        <v>0.99961135000000001</v>
      </c>
      <c r="CW29" s="22">
        <v>0.99829357399999996</v>
      </c>
      <c r="CX29" s="22">
        <v>0.99999069100000004</v>
      </c>
      <c r="CY29" s="22">
        <v>0.93336630600000003</v>
      </c>
      <c r="CZ29" s="22">
        <v>0.99980098399999995</v>
      </c>
      <c r="DA29" s="22">
        <v>0.96473876700000005</v>
      </c>
      <c r="DB29" s="22">
        <v>0.99790492399999997</v>
      </c>
      <c r="DC29" s="22">
        <v>0.96509146800000001</v>
      </c>
      <c r="DD29" s="22">
        <v>21122350</v>
      </c>
      <c r="DE29" s="22">
        <v>370002</v>
      </c>
      <c r="DF29" s="22">
        <v>116576</v>
      </c>
      <c r="DG29" s="22">
        <v>628</v>
      </c>
      <c r="DH29" s="22">
        <v>0.98278448100000004</v>
      </c>
      <c r="DI29" s="22">
        <v>0.99464182099999998</v>
      </c>
      <c r="DJ29" s="22">
        <v>0.99997026899999997</v>
      </c>
      <c r="DK29" s="22">
        <v>0.23958337599999999</v>
      </c>
      <c r="DL29" s="22">
        <v>0.99130289500000002</v>
      </c>
      <c r="DM29" s="22">
        <v>0.386152618</v>
      </c>
      <c r="DN29" s="22">
        <v>0.97742630200000002</v>
      </c>
      <c r="DO29" s="22">
        <v>0.48388638499999997</v>
      </c>
      <c r="DP29" s="22">
        <v>20602110</v>
      </c>
      <c r="DQ29" s="22">
        <v>890242</v>
      </c>
      <c r="DR29" s="22">
        <v>117116</v>
      </c>
      <c r="DS29" s="22">
        <v>88</v>
      </c>
      <c r="DT29" s="22">
        <v>0.958578661</v>
      </c>
      <c r="DU29" s="22">
        <v>0.99924917199999996</v>
      </c>
      <c r="DV29" s="22">
        <v>0.999995729</v>
      </c>
      <c r="DW29" s="22">
        <v>0.116260555</v>
      </c>
      <c r="DX29" s="22">
        <v>0.97884928100000002</v>
      </c>
      <c r="DY29" s="22">
        <v>0.208287315</v>
      </c>
      <c r="DZ29" s="22">
        <v>0.95782783299999996</v>
      </c>
      <c r="EA29" s="22">
        <v>0.33369672500000003</v>
      </c>
      <c r="EB29" s="22">
        <v>20982724</v>
      </c>
      <c r="EC29" s="22">
        <v>509628</v>
      </c>
      <c r="ED29" s="22">
        <v>117067</v>
      </c>
      <c r="EE29" s="22">
        <v>137</v>
      </c>
      <c r="EF29" s="22">
        <v>0.97628793700000005</v>
      </c>
      <c r="EG29" s="22">
        <v>0.99883109800000003</v>
      </c>
      <c r="EH29" s="22">
        <v>0.99999347100000002</v>
      </c>
      <c r="EI29" s="22">
        <v>0.18680059700000001</v>
      </c>
      <c r="EJ29" s="22">
        <v>0.98799853000000004</v>
      </c>
      <c r="EK29" s="22">
        <v>0.31473896299999998</v>
      </c>
      <c r="EL29" s="22">
        <v>0.97511903499999997</v>
      </c>
      <c r="EM29" s="22">
        <v>0.42678618899999998</v>
      </c>
      <c r="EN29" s="22">
        <v>21418877</v>
      </c>
      <c r="EO29" s="22">
        <v>73475</v>
      </c>
      <c r="EP29" s="22">
        <v>117008</v>
      </c>
      <c r="EQ29" s="22">
        <v>196</v>
      </c>
      <c r="ER29" s="22">
        <v>0.99658134200000004</v>
      </c>
      <c r="ES29" s="22">
        <v>0.99832770199999998</v>
      </c>
      <c r="ET29" s="22">
        <v>0.99999084900000001</v>
      </c>
      <c r="EU29" s="22">
        <v>0.61427003999999996</v>
      </c>
      <c r="EV29" s="22">
        <v>0.99828318400000005</v>
      </c>
      <c r="EW29" s="22">
        <v>0.76056511999999998</v>
      </c>
      <c r="EX29" s="22">
        <v>0.99490904400000002</v>
      </c>
      <c r="EY29" s="22">
        <v>0.78175041700000003</v>
      </c>
      <c r="EZ29" s="22">
        <v>20837414</v>
      </c>
      <c r="FA29" s="22">
        <v>654938</v>
      </c>
      <c r="FB29" s="22">
        <v>116657</v>
      </c>
      <c r="FC29" s="22">
        <v>547</v>
      </c>
      <c r="FD29" s="22">
        <v>0.96952692799999995</v>
      </c>
      <c r="FE29" s="22">
        <v>0.99533292399999995</v>
      </c>
      <c r="FF29" s="22">
        <v>0.99997374999999999</v>
      </c>
      <c r="FG29" s="22">
        <v>0.15118941899999999</v>
      </c>
      <c r="FH29" s="22">
        <v>0.98451499799999997</v>
      </c>
      <c r="FI29" s="22">
        <v>0.26250479599999998</v>
      </c>
      <c r="FJ29" s="22">
        <v>0.96485985100000005</v>
      </c>
      <c r="FK29" s="22">
        <v>0.38190479599999999</v>
      </c>
    </row>
    <row r="30" spans="1:167" x14ac:dyDescent="0.4">
      <c r="A30" s="22" t="s">
        <v>167</v>
      </c>
      <c r="B30" s="22" t="s">
        <v>207</v>
      </c>
      <c r="C30" s="22" t="s">
        <v>174</v>
      </c>
      <c r="D30" s="22">
        <v>21359427</v>
      </c>
      <c r="E30" s="22">
        <v>15861531</v>
      </c>
      <c r="F30" s="22">
        <v>1655178</v>
      </c>
      <c r="G30" s="22">
        <v>3842718</v>
      </c>
      <c r="H30" s="22">
        <v>3841246</v>
      </c>
      <c r="I30" s="22">
        <v>508</v>
      </c>
      <c r="J30" s="22">
        <v>19703285</v>
      </c>
      <c r="K30" s="22">
        <v>92.246318220000006</v>
      </c>
      <c r="L30" s="22">
        <v>19179858</v>
      </c>
      <c r="M30" s="22">
        <v>523427</v>
      </c>
      <c r="N30" s="22">
        <v>1656038</v>
      </c>
      <c r="O30" s="22">
        <v>104</v>
      </c>
      <c r="P30" s="22">
        <v>0.97343453099999999</v>
      </c>
      <c r="Q30" s="22">
        <v>0.999937203</v>
      </c>
      <c r="R30" s="22">
        <v>0.99999457800000002</v>
      </c>
      <c r="S30" s="22">
        <v>0.75983693200000002</v>
      </c>
      <c r="T30" s="22">
        <v>0.98653582100000003</v>
      </c>
      <c r="U30" s="22">
        <v>0.86350765299999999</v>
      </c>
      <c r="V30" s="22">
        <v>0.97337173499999996</v>
      </c>
      <c r="W30" s="22">
        <v>0.85999913699999997</v>
      </c>
      <c r="X30" s="22">
        <v>19388380</v>
      </c>
      <c r="Y30" s="22">
        <v>314905</v>
      </c>
      <c r="Z30" s="22">
        <v>1655992</v>
      </c>
      <c r="AA30" s="22">
        <v>150</v>
      </c>
      <c r="AB30" s="22">
        <v>0.98401764000000003</v>
      </c>
      <c r="AC30" s="22">
        <v>0.99990942800000004</v>
      </c>
      <c r="AD30" s="22">
        <v>0.99999226299999999</v>
      </c>
      <c r="AE30" s="22">
        <v>0.84022249800000004</v>
      </c>
      <c r="AF30" s="22">
        <v>0.99194064000000004</v>
      </c>
      <c r="AG30" s="22">
        <v>0.91313713500000004</v>
      </c>
      <c r="AH30" s="22">
        <v>0.98392706799999996</v>
      </c>
      <c r="AI30" s="22">
        <v>0.90923596799999995</v>
      </c>
      <c r="AJ30" s="22">
        <v>19684351</v>
      </c>
      <c r="AK30" s="22">
        <v>18934</v>
      </c>
      <c r="AL30" s="22">
        <v>1655852</v>
      </c>
      <c r="AM30" s="22">
        <v>290</v>
      </c>
      <c r="AN30" s="22">
        <v>0.99903904300000002</v>
      </c>
      <c r="AO30" s="22">
        <v>0.99982489399999996</v>
      </c>
      <c r="AP30" s="22">
        <v>0.99998526799999998</v>
      </c>
      <c r="AQ30" s="22">
        <v>0.98869467499999997</v>
      </c>
      <c r="AR30" s="22">
        <v>0.99951193199999999</v>
      </c>
      <c r="AS30" s="22">
        <v>0.99422863500000003</v>
      </c>
      <c r="AT30" s="22">
        <v>0.99886393799999995</v>
      </c>
      <c r="AU30" s="22">
        <v>0.99375889500000003</v>
      </c>
      <c r="AV30" s="22">
        <v>16183519</v>
      </c>
      <c r="AW30" s="22">
        <v>3519766</v>
      </c>
      <c r="AX30" s="22">
        <v>1656142</v>
      </c>
      <c r="AY30" s="22">
        <v>0</v>
      </c>
      <c r="AZ30" s="22">
        <v>0.82136146300000001</v>
      </c>
      <c r="BA30" s="22">
        <v>1</v>
      </c>
      <c r="BB30" s="22">
        <v>1</v>
      </c>
      <c r="BC30" s="22">
        <v>0.31997129800000002</v>
      </c>
      <c r="BD30" s="22">
        <v>0.90192032700000002</v>
      </c>
      <c r="BE30" s="22">
        <v>0.48481553900000002</v>
      </c>
      <c r="BF30" s="22">
        <v>0.82136146300000001</v>
      </c>
      <c r="BG30" s="22">
        <v>0.51265201999999999</v>
      </c>
      <c r="BH30" s="22">
        <v>19318991</v>
      </c>
      <c r="BI30" s="22">
        <v>384294</v>
      </c>
      <c r="BJ30" s="22">
        <v>1655558</v>
      </c>
      <c r="BK30" s="22">
        <v>584</v>
      </c>
      <c r="BL30" s="22">
        <v>0.98049594299999998</v>
      </c>
      <c r="BM30" s="22">
        <v>0.99964737299999995</v>
      </c>
      <c r="BN30" s="22">
        <v>0.99996977200000003</v>
      </c>
      <c r="BO30" s="22">
        <v>0.81160692099999998</v>
      </c>
      <c r="BP30" s="22">
        <v>0.99013711500000001</v>
      </c>
      <c r="BQ30" s="22">
        <v>0.89586617300000004</v>
      </c>
      <c r="BR30" s="22">
        <v>0.98014331600000004</v>
      </c>
      <c r="BS30" s="22">
        <v>0.89188646699999996</v>
      </c>
      <c r="BT30" s="22">
        <v>19319007</v>
      </c>
      <c r="BU30" s="22">
        <v>384278</v>
      </c>
      <c r="BV30" s="22">
        <v>1656033</v>
      </c>
      <c r="BW30" s="22">
        <v>109</v>
      </c>
      <c r="BX30" s="22">
        <v>0.980496755</v>
      </c>
      <c r="BY30" s="22">
        <v>0.999934184</v>
      </c>
      <c r="BZ30" s="22">
        <v>0.99999435800000003</v>
      </c>
      <c r="CA30" s="22">
        <v>0.811657144</v>
      </c>
      <c r="CB30" s="22">
        <v>0.99014958099999995</v>
      </c>
      <c r="CC30" s="22">
        <v>0.89601193400000001</v>
      </c>
      <c r="CD30" s="22">
        <v>0.980430939</v>
      </c>
      <c r="CE30" s="22">
        <v>0.89205843100000004</v>
      </c>
      <c r="CF30" s="22">
        <v>19467058</v>
      </c>
      <c r="CG30" s="22">
        <v>236227</v>
      </c>
      <c r="CH30" s="22">
        <v>1655990</v>
      </c>
      <c r="CI30" s="22">
        <v>152</v>
      </c>
      <c r="CJ30" s="22">
        <v>0.98801078099999995</v>
      </c>
      <c r="CK30" s="22">
        <v>0.99990822000000001</v>
      </c>
      <c r="CL30" s="22">
        <v>0.999992192</v>
      </c>
      <c r="CM30" s="22">
        <v>0.87515860999999995</v>
      </c>
      <c r="CN30" s="22">
        <v>0.99396538099999998</v>
      </c>
      <c r="CO30" s="22">
        <v>0.93338357299999997</v>
      </c>
      <c r="CP30" s="22">
        <v>0.98791900099999996</v>
      </c>
      <c r="CQ30" s="22">
        <v>0.92982692300000003</v>
      </c>
      <c r="CR30" s="22">
        <v>19696001</v>
      </c>
      <c r="CS30" s="22">
        <v>7284</v>
      </c>
      <c r="CT30" s="22">
        <v>1655845</v>
      </c>
      <c r="CU30" s="22">
        <v>297</v>
      </c>
      <c r="CV30" s="22">
        <v>0.99963031499999999</v>
      </c>
      <c r="CW30" s="22">
        <v>0.99982066800000002</v>
      </c>
      <c r="CX30" s="22">
        <v>0.99998492100000003</v>
      </c>
      <c r="CY30" s="22">
        <v>0.99562030400000001</v>
      </c>
      <c r="CZ30" s="22">
        <v>0.99980758700000005</v>
      </c>
      <c r="DA30" s="22">
        <v>0.99771606499999999</v>
      </c>
      <c r="DB30" s="22">
        <v>0.99945098300000002</v>
      </c>
      <c r="DC30" s="22">
        <v>0.99752625100000003</v>
      </c>
      <c r="DD30" s="22">
        <v>19357606</v>
      </c>
      <c r="DE30" s="22">
        <v>345679</v>
      </c>
      <c r="DF30" s="22">
        <v>1655516</v>
      </c>
      <c r="DG30" s="22">
        <v>626</v>
      </c>
      <c r="DH30" s="22">
        <v>0.98245576800000001</v>
      </c>
      <c r="DI30" s="22">
        <v>0.99962201299999998</v>
      </c>
      <c r="DJ30" s="22">
        <v>0.99996766199999998</v>
      </c>
      <c r="DK30" s="22">
        <v>0.82726370999999999</v>
      </c>
      <c r="DL30" s="22">
        <v>0.99113436899999996</v>
      </c>
      <c r="DM30" s="22">
        <v>0.90531225299999996</v>
      </c>
      <c r="DN30" s="22">
        <v>0.98207778099999998</v>
      </c>
      <c r="DO30" s="22">
        <v>0.90133542600000005</v>
      </c>
      <c r="DP30" s="22">
        <v>18927609</v>
      </c>
      <c r="DQ30" s="22">
        <v>775676</v>
      </c>
      <c r="DR30" s="22">
        <v>1656044</v>
      </c>
      <c r="DS30" s="22">
        <v>98</v>
      </c>
      <c r="DT30" s="22">
        <v>0.96063214799999996</v>
      </c>
      <c r="DU30" s="22">
        <v>0.999940826</v>
      </c>
      <c r="DV30" s="22">
        <v>0.99999482200000001</v>
      </c>
      <c r="DW30" s="22">
        <v>0.68101755100000005</v>
      </c>
      <c r="DX30" s="22">
        <v>0.97991835199999999</v>
      </c>
      <c r="DY30" s="22">
        <v>0.810225003</v>
      </c>
      <c r="DZ30" s="22">
        <v>0.96057297500000005</v>
      </c>
      <c r="EA30" s="22">
        <v>0.80880286899999998</v>
      </c>
      <c r="EB30" s="22">
        <v>19256625</v>
      </c>
      <c r="EC30" s="22">
        <v>446660</v>
      </c>
      <c r="ED30" s="22">
        <v>1656001</v>
      </c>
      <c r="EE30" s="22">
        <v>141</v>
      </c>
      <c r="EF30" s="22">
        <v>0.97733068400000001</v>
      </c>
      <c r="EG30" s="22">
        <v>0.99991486200000002</v>
      </c>
      <c r="EH30" s="22">
        <v>0.99999267800000002</v>
      </c>
      <c r="EI30" s="22">
        <v>0.78757393600000003</v>
      </c>
      <c r="EJ30" s="22">
        <v>0.98853181700000003</v>
      </c>
      <c r="EK30" s="22">
        <v>0.88113210500000005</v>
      </c>
      <c r="EL30" s="22">
        <v>0.97724554600000002</v>
      </c>
      <c r="EM30" s="22">
        <v>0.87729468600000005</v>
      </c>
      <c r="EN30" s="22">
        <v>19638333</v>
      </c>
      <c r="EO30" s="22">
        <v>64952</v>
      </c>
      <c r="EP30" s="22">
        <v>1655860</v>
      </c>
      <c r="EQ30" s="22">
        <v>282</v>
      </c>
      <c r="ER30" s="22">
        <v>0.99670349400000002</v>
      </c>
      <c r="ES30" s="22">
        <v>0.999829725</v>
      </c>
      <c r="ET30" s="22">
        <v>0.99998564099999998</v>
      </c>
      <c r="EU30" s="22">
        <v>0.96225502799999996</v>
      </c>
      <c r="EV30" s="22">
        <v>0.99834186999999996</v>
      </c>
      <c r="EW30" s="22">
        <v>0.98068259099999999</v>
      </c>
      <c r="EX30" s="22">
        <v>0.99653321900000003</v>
      </c>
      <c r="EY30" s="22">
        <v>0.97923684099999997</v>
      </c>
      <c r="EZ30" s="22">
        <v>19107482</v>
      </c>
      <c r="FA30" s="22">
        <v>595803</v>
      </c>
      <c r="FB30" s="22">
        <v>1655608</v>
      </c>
      <c r="FC30" s="22">
        <v>534</v>
      </c>
      <c r="FD30" s="22">
        <v>0.969761235</v>
      </c>
      <c r="FE30" s="22">
        <v>0.99967756399999996</v>
      </c>
      <c r="FF30" s="22">
        <v>0.999972054</v>
      </c>
      <c r="FG30" s="22">
        <v>0.73536462199999997</v>
      </c>
      <c r="FH30" s="22">
        <v>0.98463496500000003</v>
      </c>
      <c r="FI30" s="22">
        <v>0.84738863399999997</v>
      </c>
      <c r="FJ30" s="22">
        <v>0.96943879899999996</v>
      </c>
      <c r="FK30" s="22">
        <v>0.84431268199999998</v>
      </c>
    </row>
    <row r="31" spans="1:167" x14ac:dyDescent="0.4">
      <c r="A31" s="22" t="s">
        <v>167</v>
      </c>
      <c r="B31" s="22" t="s">
        <v>207</v>
      </c>
      <c r="C31" s="22" t="s">
        <v>181</v>
      </c>
      <c r="D31" s="22">
        <v>22049227</v>
      </c>
      <c r="E31" s="22">
        <v>17650351</v>
      </c>
      <c r="F31" s="22">
        <v>113710</v>
      </c>
      <c r="G31" s="22">
        <v>4285166</v>
      </c>
      <c r="H31" s="22">
        <v>4283713</v>
      </c>
      <c r="I31" s="22">
        <v>504</v>
      </c>
      <c r="J31" s="22">
        <v>21934568</v>
      </c>
      <c r="K31" s="22">
        <v>99.479986310000001</v>
      </c>
      <c r="L31" s="22">
        <v>21240536</v>
      </c>
      <c r="M31" s="22">
        <v>694032</v>
      </c>
      <c r="N31" s="22">
        <v>114547</v>
      </c>
      <c r="O31" s="22">
        <v>112</v>
      </c>
      <c r="P31" s="22">
        <v>0.96835898499999995</v>
      </c>
      <c r="Q31" s="22">
        <v>0.99902319100000003</v>
      </c>
      <c r="R31" s="22">
        <v>0.99999472700000003</v>
      </c>
      <c r="S31" s="22">
        <v>0.14166457499999999</v>
      </c>
      <c r="T31" s="22">
        <v>0.98392262799999997</v>
      </c>
      <c r="U31" s="22">
        <v>0.24814186599999999</v>
      </c>
      <c r="V31" s="22">
        <v>0.96738217500000001</v>
      </c>
      <c r="W31" s="22">
        <v>0.37018736200000002</v>
      </c>
      <c r="X31" s="22">
        <v>21498059</v>
      </c>
      <c r="Y31" s="22">
        <v>436509</v>
      </c>
      <c r="Z31" s="22">
        <v>114502</v>
      </c>
      <c r="AA31" s="22">
        <v>157</v>
      </c>
      <c r="AB31" s="22">
        <v>0.98009949399999996</v>
      </c>
      <c r="AC31" s="22">
        <v>0.99863072200000003</v>
      </c>
      <c r="AD31" s="22">
        <v>0.99999269700000004</v>
      </c>
      <c r="AE31" s="22">
        <v>0.20780347399999999</v>
      </c>
      <c r="AF31" s="22">
        <v>0.98994616599999996</v>
      </c>
      <c r="AG31" s="22">
        <v>0.34402031</v>
      </c>
      <c r="AH31" s="22">
        <v>0.97873021599999999</v>
      </c>
      <c r="AI31" s="22">
        <v>0.45097271700000002</v>
      </c>
      <c r="AJ31" s="22">
        <v>21912924</v>
      </c>
      <c r="AK31" s="22">
        <v>21644</v>
      </c>
      <c r="AL31" s="22">
        <v>114416</v>
      </c>
      <c r="AM31" s="22">
        <v>243</v>
      </c>
      <c r="AN31" s="22">
        <v>0.99901324700000005</v>
      </c>
      <c r="AO31" s="22">
        <v>0.99788067199999997</v>
      </c>
      <c r="AP31" s="22">
        <v>0.99998891099999998</v>
      </c>
      <c r="AQ31" s="22">
        <v>0.84092312199999997</v>
      </c>
      <c r="AR31" s="22">
        <v>0.99950084100000003</v>
      </c>
      <c r="AS31" s="22">
        <v>0.91270306599999995</v>
      </c>
      <c r="AT31" s="22">
        <v>0.99689391900000002</v>
      </c>
      <c r="AU31" s="22">
        <v>0.91558729400000005</v>
      </c>
      <c r="AV31" s="22">
        <v>18065318</v>
      </c>
      <c r="AW31" s="22">
        <v>3869250</v>
      </c>
      <c r="AX31" s="22">
        <v>114659</v>
      </c>
      <c r="AY31" s="22">
        <v>0</v>
      </c>
      <c r="AZ31" s="22">
        <v>0.82360035499999995</v>
      </c>
      <c r="BA31" s="22">
        <v>1</v>
      </c>
      <c r="BB31" s="22">
        <v>1</v>
      </c>
      <c r="BC31" s="22">
        <v>2.8780527E-2</v>
      </c>
      <c r="BD31" s="22">
        <v>0.90326847399999999</v>
      </c>
      <c r="BE31" s="22">
        <v>5.5950761000000002E-2</v>
      </c>
      <c r="BF31" s="22">
        <v>0.82360035499999995</v>
      </c>
      <c r="BG31" s="22">
        <v>0.15395990400000001</v>
      </c>
      <c r="BH31" s="22">
        <v>21508629</v>
      </c>
      <c r="BI31" s="22">
        <v>425939</v>
      </c>
      <c r="BJ31" s="22">
        <v>114036</v>
      </c>
      <c r="BK31" s="22">
        <v>623</v>
      </c>
      <c r="BL31" s="22">
        <v>0.980581382</v>
      </c>
      <c r="BM31" s="22">
        <v>0.99456649699999999</v>
      </c>
      <c r="BN31" s="22">
        <v>0.99997103600000004</v>
      </c>
      <c r="BO31" s="22">
        <v>0.211187555</v>
      </c>
      <c r="BP31" s="22">
        <v>0.99018129600000004</v>
      </c>
      <c r="BQ31" s="22">
        <v>0.34839620300000002</v>
      </c>
      <c r="BR31" s="22">
        <v>0.975147879</v>
      </c>
      <c r="BS31" s="22">
        <v>0.45377401000000001</v>
      </c>
      <c r="BT31" s="22">
        <v>21384315</v>
      </c>
      <c r="BU31" s="22">
        <v>550253</v>
      </c>
      <c r="BV31" s="22">
        <v>114545</v>
      </c>
      <c r="BW31" s="22">
        <v>114</v>
      </c>
      <c r="BX31" s="22">
        <v>0.97491388899999998</v>
      </c>
      <c r="BY31" s="22">
        <v>0.999005747</v>
      </c>
      <c r="BZ31" s="22">
        <v>0.999994669</v>
      </c>
      <c r="CA31" s="22">
        <v>0.17230045799999999</v>
      </c>
      <c r="CB31" s="22">
        <v>0.98729502000000002</v>
      </c>
      <c r="CC31" s="22">
        <v>0.29390973500000001</v>
      </c>
      <c r="CD31" s="22">
        <v>0.97391963699999995</v>
      </c>
      <c r="CE31" s="22">
        <v>0.409635945</v>
      </c>
      <c r="CF31" s="22">
        <v>21579142</v>
      </c>
      <c r="CG31" s="22">
        <v>355426</v>
      </c>
      <c r="CH31" s="22">
        <v>114500</v>
      </c>
      <c r="CI31" s="22">
        <v>159</v>
      </c>
      <c r="CJ31" s="22">
        <v>0.98379607899999999</v>
      </c>
      <c r="CK31" s="22">
        <v>0.99861327899999996</v>
      </c>
      <c r="CL31" s="22">
        <v>0.99999263199999999</v>
      </c>
      <c r="CM31" s="22">
        <v>0.243655384</v>
      </c>
      <c r="CN31" s="22">
        <v>0.99182823799999997</v>
      </c>
      <c r="CO31" s="22">
        <v>0.391730886</v>
      </c>
      <c r="CP31" s="22">
        <v>0.98240935900000004</v>
      </c>
      <c r="CQ31" s="22">
        <v>0.489246452</v>
      </c>
      <c r="CR31" s="22">
        <v>21925974</v>
      </c>
      <c r="CS31" s="22">
        <v>8594</v>
      </c>
      <c r="CT31" s="22">
        <v>114417</v>
      </c>
      <c r="CU31" s="22">
        <v>242</v>
      </c>
      <c r="CV31" s="22">
        <v>0.999608198</v>
      </c>
      <c r="CW31" s="22">
        <v>0.99788939399999999</v>
      </c>
      <c r="CX31" s="22">
        <v>0.99998896299999995</v>
      </c>
      <c r="CY31" s="22">
        <v>0.93013632899999998</v>
      </c>
      <c r="CZ31" s="22">
        <v>0.99979854400000001</v>
      </c>
      <c r="DA31" s="22">
        <v>0.96282240100000005</v>
      </c>
      <c r="DB31" s="22">
        <v>0.99749759199999999</v>
      </c>
      <c r="DC31" s="22">
        <v>0.96322258000000005</v>
      </c>
      <c r="DD31" s="22">
        <v>21552978</v>
      </c>
      <c r="DE31" s="22">
        <v>381590</v>
      </c>
      <c r="DF31" s="22">
        <v>113988</v>
      </c>
      <c r="DG31" s="22">
        <v>671</v>
      </c>
      <c r="DH31" s="22">
        <v>0.98260325900000001</v>
      </c>
      <c r="DI31" s="22">
        <v>0.99414786499999996</v>
      </c>
      <c r="DJ31" s="22">
        <v>0.99996886799999996</v>
      </c>
      <c r="DK31" s="22">
        <v>0.23001020999999999</v>
      </c>
      <c r="DL31" s="22">
        <v>0.99121000999999997</v>
      </c>
      <c r="DM31" s="22">
        <v>0.37358599999999997</v>
      </c>
      <c r="DN31" s="22">
        <v>0.976751123</v>
      </c>
      <c r="DO31" s="22">
        <v>0.473953925</v>
      </c>
      <c r="DP31" s="22">
        <v>20969132</v>
      </c>
      <c r="DQ31" s="22">
        <v>965436</v>
      </c>
      <c r="DR31" s="22">
        <v>114554</v>
      </c>
      <c r="DS31" s="22">
        <v>105</v>
      </c>
      <c r="DT31" s="22">
        <v>0.955985639</v>
      </c>
      <c r="DU31" s="22">
        <v>0.99908424100000004</v>
      </c>
      <c r="DV31" s="22">
        <v>0.99999499300000005</v>
      </c>
      <c r="DW31" s="22">
        <v>0.106069501</v>
      </c>
      <c r="DX31" s="22">
        <v>0.97749521299999997</v>
      </c>
      <c r="DY31" s="22">
        <v>0.19177850599999999</v>
      </c>
      <c r="DZ31" s="22">
        <v>0.95506988000000004</v>
      </c>
      <c r="EA31" s="22">
        <v>0.31827504299999998</v>
      </c>
      <c r="EB31" s="22">
        <v>21353618</v>
      </c>
      <c r="EC31" s="22">
        <v>580950</v>
      </c>
      <c r="ED31" s="22">
        <v>114507</v>
      </c>
      <c r="EE31" s="22">
        <v>152</v>
      </c>
      <c r="EF31" s="22">
        <v>0.97351440899999997</v>
      </c>
      <c r="EG31" s="22">
        <v>0.99867433000000005</v>
      </c>
      <c r="EH31" s="22">
        <v>0.99999288200000003</v>
      </c>
      <c r="EI31" s="22">
        <v>0.16465000699999999</v>
      </c>
      <c r="EJ31" s="22">
        <v>0.98657601500000003</v>
      </c>
      <c r="EK31" s="22">
        <v>0.28269284900000002</v>
      </c>
      <c r="EL31" s="22">
        <v>0.97218873900000002</v>
      </c>
      <c r="EM31" s="22">
        <v>0.40007994499999999</v>
      </c>
      <c r="EN31" s="22">
        <v>21860603</v>
      </c>
      <c r="EO31" s="22">
        <v>73965</v>
      </c>
      <c r="EP31" s="22">
        <v>114419</v>
      </c>
      <c r="EQ31" s="22">
        <v>240</v>
      </c>
      <c r="ER31" s="22">
        <v>0.99662792499999997</v>
      </c>
      <c r="ES31" s="22">
        <v>0.99790683700000005</v>
      </c>
      <c r="ET31" s="22">
        <v>0.99998902099999998</v>
      </c>
      <c r="EU31" s="22">
        <v>0.60737111399999999</v>
      </c>
      <c r="EV31" s="22">
        <v>0.99830564399999999</v>
      </c>
      <c r="EW31" s="22">
        <v>0.75513375999999999</v>
      </c>
      <c r="EX31" s="22">
        <v>0.99453476200000002</v>
      </c>
      <c r="EY31" s="22">
        <v>0.77720059699999999</v>
      </c>
      <c r="EZ31" s="22">
        <v>21271709</v>
      </c>
      <c r="FA31" s="22">
        <v>662859</v>
      </c>
      <c r="FB31" s="22">
        <v>114090</v>
      </c>
      <c r="FC31" s="22">
        <v>569</v>
      </c>
      <c r="FD31" s="22">
        <v>0.96978016600000005</v>
      </c>
      <c r="FE31" s="22">
        <v>0.99503745899999996</v>
      </c>
      <c r="FF31" s="22">
        <v>0.99997325199999998</v>
      </c>
      <c r="FG31" s="22">
        <v>0.14684361500000001</v>
      </c>
      <c r="FH31" s="22">
        <v>0.98464530400000005</v>
      </c>
      <c r="FI31" s="22">
        <v>0.255919642</v>
      </c>
      <c r="FJ31" s="22">
        <v>0.96481762500000001</v>
      </c>
      <c r="FK31" s="22">
        <v>0.37636617900000002</v>
      </c>
    </row>
    <row r="32" spans="1:167" x14ac:dyDescent="0.4">
      <c r="A32" s="22" t="s">
        <v>167</v>
      </c>
      <c r="B32" s="22" t="s">
        <v>207</v>
      </c>
      <c r="C32" s="22" t="s">
        <v>182</v>
      </c>
      <c r="D32" s="22">
        <v>95335603</v>
      </c>
      <c r="E32" s="22">
        <v>77699776</v>
      </c>
      <c r="F32" s="22">
        <v>327208</v>
      </c>
      <c r="G32" s="22">
        <v>17308619</v>
      </c>
      <c r="H32" s="22">
        <v>17303260</v>
      </c>
      <c r="I32" s="22">
        <v>1876</v>
      </c>
      <c r="J32" s="22">
        <v>95004912</v>
      </c>
      <c r="K32" s="22">
        <v>99.653129590000006</v>
      </c>
      <c r="L32" s="22">
        <v>92662607</v>
      </c>
      <c r="M32" s="22">
        <v>2342305</v>
      </c>
      <c r="N32" s="22">
        <v>330312</v>
      </c>
      <c r="O32" s="22">
        <v>379</v>
      </c>
      <c r="P32" s="22">
        <v>0.97534543299999998</v>
      </c>
      <c r="Q32" s="22">
        <v>0.99885391499999998</v>
      </c>
      <c r="R32" s="22">
        <v>0.99999590999999999</v>
      </c>
      <c r="S32" s="22">
        <v>0.123591222</v>
      </c>
      <c r="T32" s="22">
        <v>0.98751686299999997</v>
      </c>
      <c r="U32" s="22">
        <v>0.21996545100000001</v>
      </c>
      <c r="V32" s="22">
        <v>0.97419934799999996</v>
      </c>
      <c r="W32" s="22">
        <v>0.346984874</v>
      </c>
      <c r="X32" s="22">
        <v>93621395</v>
      </c>
      <c r="Y32" s="22">
        <v>1383517</v>
      </c>
      <c r="Z32" s="22">
        <v>330126</v>
      </c>
      <c r="AA32" s="22">
        <v>565</v>
      </c>
      <c r="AB32" s="22">
        <v>0.98543741600000001</v>
      </c>
      <c r="AC32" s="22">
        <v>0.99829145600000002</v>
      </c>
      <c r="AD32" s="22">
        <v>0.99999396500000004</v>
      </c>
      <c r="AE32" s="22">
        <v>0.19264572599999999</v>
      </c>
      <c r="AF32" s="22">
        <v>0.99266232899999995</v>
      </c>
      <c r="AG32" s="22">
        <v>0.32296679499999997</v>
      </c>
      <c r="AH32" s="22">
        <v>0.98372887200000003</v>
      </c>
      <c r="AI32" s="22">
        <v>0.43532198</v>
      </c>
      <c r="AJ32" s="22">
        <v>94920563</v>
      </c>
      <c r="AK32" s="22">
        <v>84349</v>
      </c>
      <c r="AL32" s="22">
        <v>329842</v>
      </c>
      <c r="AM32" s="22">
        <v>849</v>
      </c>
      <c r="AN32" s="22">
        <v>0.99911216199999997</v>
      </c>
      <c r="AO32" s="22">
        <v>0.99743264899999995</v>
      </c>
      <c r="AP32" s="22">
        <v>0.99999105600000004</v>
      </c>
      <c r="AQ32" s="22">
        <v>0.79635240699999998</v>
      </c>
      <c r="AR32" s="22">
        <v>0.99955141599999997</v>
      </c>
      <c r="AS32" s="22">
        <v>0.88562215200000005</v>
      </c>
      <c r="AT32" s="22">
        <v>0.99654480999999995</v>
      </c>
      <c r="AU32" s="22">
        <v>0.890837777</v>
      </c>
      <c r="AV32" s="22">
        <v>79188816</v>
      </c>
      <c r="AW32" s="22">
        <v>15816096</v>
      </c>
      <c r="AX32" s="22">
        <v>330691</v>
      </c>
      <c r="AY32" s="22">
        <v>0</v>
      </c>
      <c r="AZ32" s="22">
        <v>0.83352338699999995</v>
      </c>
      <c r="BA32" s="22">
        <v>1</v>
      </c>
      <c r="BB32" s="22">
        <v>1</v>
      </c>
      <c r="BC32" s="22">
        <v>2.0480297000000001E-2</v>
      </c>
      <c r="BD32" s="22">
        <v>0.90920398700000005</v>
      </c>
      <c r="BE32" s="22">
        <v>4.0138544999999998E-2</v>
      </c>
      <c r="BF32" s="22">
        <v>0.83352338699999995</v>
      </c>
      <c r="BG32" s="22">
        <v>0.130655298</v>
      </c>
      <c r="BH32" s="22">
        <v>93284206</v>
      </c>
      <c r="BI32" s="22">
        <v>1720706</v>
      </c>
      <c r="BJ32" s="22">
        <v>328389</v>
      </c>
      <c r="BK32" s="22">
        <v>2302</v>
      </c>
      <c r="BL32" s="22">
        <v>0.98188824200000002</v>
      </c>
      <c r="BM32" s="22">
        <v>0.99303881900000002</v>
      </c>
      <c r="BN32" s="22">
        <v>0.99997532300000003</v>
      </c>
      <c r="BO32" s="22">
        <v>0.160260505</v>
      </c>
      <c r="BP32" s="22">
        <v>0.99084924799999996</v>
      </c>
      <c r="BQ32" s="22">
        <v>0.27598195800000003</v>
      </c>
      <c r="BR32" s="22">
        <v>0.97492705999999996</v>
      </c>
      <c r="BS32" s="22">
        <v>0.39524453900000001</v>
      </c>
      <c r="BT32" s="22">
        <v>93213078</v>
      </c>
      <c r="BU32" s="22">
        <v>1791834</v>
      </c>
      <c r="BV32" s="22">
        <v>330294</v>
      </c>
      <c r="BW32" s="22">
        <v>397</v>
      </c>
      <c r="BX32" s="22">
        <v>0.98113956499999999</v>
      </c>
      <c r="BY32" s="22">
        <v>0.99879948399999996</v>
      </c>
      <c r="BZ32" s="22">
        <v>0.99999574099999999</v>
      </c>
      <c r="CA32" s="22">
        <v>0.15564282600000001</v>
      </c>
      <c r="CB32" s="22">
        <v>0.99047791799999996</v>
      </c>
      <c r="CC32" s="22">
        <v>0.26931787499999998</v>
      </c>
      <c r="CD32" s="22">
        <v>0.97993904799999998</v>
      </c>
      <c r="CE32" s="22">
        <v>0.39053336599999999</v>
      </c>
      <c r="CF32" s="22">
        <v>93924083</v>
      </c>
      <c r="CG32" s="22">
        <v>1080829</v>
      </c>
      <c r="CH32" s="22">
        <v>330118</v>
      </c>
      <c r="CI32" s="22">
        <v>573</v>
      </c>
      <c r="CJ32" s="22">
        <v>0.98862344099999999</v>
      </c>
      <c r="CK32" s="22">
        <v>0.99826726499999996</v>
      </c>
      <c r="CL32" s="22">
        <v>0.99999389900000002</v>
      </c>
      <c r="CM32" s="22">
        <v>0.23396910000000001</v>
      </c>
      <c r="CN32" s="22">
        <v>0.99427616299999999</v>
      </c>
      <c r="CO32" s="22">
        <v>0.37908911000000001</v>
      </c>
      <c r="CP32" s="22">
        <v>0.98689070499999998</v>
      </c>
      <c r="CQ32" s="22">
        <v>0.48051629499999998</v>
      </c>
      <c r="CR32" s="22">
        <v>94968215</v>
      </c>
      <c r="CS32" s="22">
        <v>36697</v>
      </c>
      <c r="CT32" s="22">
        <v>329837</v>
      </c>
      <c r="CU32" s="22">
        <v>854</v>
      </c>
      <c r="CV32" s="22">
        <v>0.99961373600000003</v>
      </c>
      <c r="CW32" s="22">
        <v>0.99741752900000002</v>
      </c>
      <c r="CX32" s="22">
        <v>0.99999100799999996</v>
      </c>
      <c r="CY32" s="22">
        <v>0.89988104800000002</v>
      </c>
      <c r="CZ32" s="22">
        <v>0.99980233600000001</v>
      </c>
      <c r="DA32" s="22">
        <v>0.94614220699999996</v>
      </c>
      <c r="DB32" s="22">
        <v>0.99703126500000006</v>
      </c>
      <c r="DC32" s="22">
        <v>0.947206722</v>
      </c>
      <c r="DD32" s="22">
        <v>93487327</v>
      </c>
      <c r="DE32" s="22">
        <v>1517585</v>
      </c>
      <c r="DF32" s="22">
        <v>328215</v>
      </c>
      <c r="DG32" s="22">
        <v>2476</v>
      </c>
      <c r="DH32" s="22">
        <v>0.98402624699999997</v>
      </c>
      <c r="DI32" s="22">
        <v>0.99251264800000005</v>
      </c>
      <c r="DJ32" s="22">
        <v>0.99997351599999995</v>
      </c>
      <c r="DK32" s="22">
        <v>0.177817207</v>
      </c>
      <c r="DL32" s="22">
        <v>0.99193578999999998</v>
      </c>
      <c r="DM32" s="22">
        <v>0.30160014400000001</v>
      </c>
      <c r="DN32" s="22">
        <v>0.97653889500000002</v>
      </c>
      <c r="DO32" s="22">
        <v>0.41667680000000001</v>
      </c>
      <c r="DP32" s="22">
        <v>91508930</v>
      </c>
      <c r="DQ32" s="22">
        <v>3495982</v>
      </c>
      <c r="DR32" s="22">
        <v>330322</v>
      </c>
      <c r="DS32" s="22">
        <v>369</v>
      </c>
      <c r="DT32" s="22">
        <v>0.96320209199999995</v>
      </c>
      <c r="DU32" s="22">
        <v>0.99888415500000005</v>
      </c>
      <c r="DV32" s="22">
        <v>0.99999596800000001</v>
      </c>
      <c r="DW32" s="22">
        <v>8.6329262000000004E-2</v>
      </c>
      <c r="DX32" s="22">
        <v>0.981254238</v>
      </c>
      <c r="DY32" s="22">
        <v>0.15892345299999999</v>
      </c>
      <c r="DZ32" s="22">
        <v>0.96208624700000001</v>
      </c>
      <c r="EA32" s="22">
        <v>0.28818798699999998</v>
      </c>
      <c r="EB32" s="22">
        <v>92999614</v>
      </c>
      <c r="EC32" s="22">
        <v>2005298</v>
      </c>
      <c r="ED32" s="22">
        <v>330139</v>
      </c>
      <c r="EE32" s="22">
        <v>552</v>
      </c>
      <c r="EF32" s="22">
        <v>0.97889269099999998</v>
      </c>
      <c r="EG32" s="22">
        <v>0.99833076799999998</v>
      </c>
      <c r="EH32" s="22">
        <v>0.99999406499999999</v>
      </c>
      <c r="EI32" s="22">
        <v>0.14136069600000001</v>
      </c>
      <c r="EJ32" s="22">
        <v>0.989330873</v>
      </c>
      <c r="EK32" s="22">
        <v>0.24765427600000001</v>
      </c>
      <c r="EL32" s="22">
        <v>0.97722345899999996</v>
      </c>
      <c r="EM32" s="22">
        <v>0.37166542499999999</v>
      </c>
      <c r="EN32" s="22">
        <v>94675547</v>
      </c>
      <c r="EO32" s="22">
        <v>329365</v>
      </c>
      <c r="EP32" s="22">
        <v>329854</v>
      </c>
      <c r="EQ32" s="22">
        <v>837</v>
      </c>
      <c r="ER32" s="22">
        <v>0.99653317900000005</v>
      </c>
      <c r="ES32" s="22">
        <v>0.99746893599999997</v>
      </c>
      <c r="ET32" s="22">
        <v>0.99999115900000002</v>
      </c>
      <c r="EU32" s="22">
        <v>0.50037089300000004</v>
      </c>
      <c r="EV32" s="22">
        <v>0.99825917500000005</v>
      </c>
      <c r="EW32" s="22">
        <v>0.66643230200000003</v>
      </c>
      <c r="EX32" s="22">
        <v>0.99400211599999999</v>
      </c>
      <c r="EY32" s="22">
        <v>0.70523821399999997</v>
      </c>
      <c r="EZ32" s="22">
        <v>92318118</v>
      </c>
      <c r="FA32" s="22">
        <v>2686794</v>
      </c>
      <c r="FB32" s="22">
        <v>328591</v>
      </c>
      <c r="FC32" s="22">
        <v>2100</v>
      </c>
      <c r="FD32" s="22">
        <v>0.97171942</v>
      </c>
      <c r="FE32" s="22">
        <v>0.99364966099999996</v>
      </c>
      <c r="FF32" s="22">
        <v>0.99997725299999995</v>
      </c>
      <c r="FG32" s="22">
        <v>0.108971491</v>
      </c>
      <c r="FH32" s="22">
        <v>0.98564584499999996</v>
      </c>
      <c r="FI32" s="22">
        <v>0.196403788</v>
      </c>
      <c r="FJ32" s="22">
        <v>0.96536908099999996</v>
      </c>
      <c r="FK32" s="22">
        <v>0.32430810799999998</v>
      </c>
    </row>
    <row r="33" spans="1:167" x14ac:dyDescent="0.4">
      <c r="A33" s="22" t="s">
        <v>167</v>
      </c>
      <c r="B33" s="22" t="s">
        <v>208</v>
      </c>
      <c r="C33" s="22" t="s">
        <v>171</v>
      </c>
      <c r="D33" s="22">
        <v>23146798</v>
      </c>
      <c r="E33" s="22">
        <v>18998864</v>
      </c>
      <c r="F33" s="22">
        <v>51877</v>
      </c>
      <c r="G33" s="22">
        <v>4096057</v>
      </c>
      <c r="H33" s="22">
        <v>4094721</v>
      </c>
      <c r="I33" s="22">
        <v>287</v>
      </c>
      <c r="J33" s="22">
        <v>23093872</v>
      </c>
      <c r="K33" s="22">
        <v>99.771346339999994</v>
      </c>
      <c r="L33" s="22">
        <v>22528126</v>
      </c>
      <c r="M33" s="22">
        <v>565746</v>
      </c>
      <c r="N33" s="22">
        <v>52814</v>
      </c>
      <c r="O33" s="22">
        <v>112</v>
      </c>
      <c r="P33" s="22">
        <v>0.97550233200000003</v>
      </c>
      <c r="Q33" s="22">
        <v>0.99788383800000002</v>
      </c>
      <c r="R33" s="22">
        <v>0.99999502799999995</v>
      </c>
      <c r="S33" s="22">
        <v>8.5382178000000003E-2</v>
      </c>
      <c r="T33" s="22">
        <v>0.98759684700000006</v>
      </c>
      <c r="U33" s="22">
        <v>0.157304843</v>
      </c>
      <c r="V33" s="22">
        <v>0.97338617000000005</v>
      </c>
      <c r="W33" s="22">
        <v>0.28827936399999998</v>
      </c>
      <c r="X33" s="22">
        <v>22764841</v>
      </c>
      <c r="Y33" s="22">
        <v>329031</v>
      </c>
      <c r="Z33" s="22">
        <v>52756</v>
      </c>
      <c r="AA33" s="22">
        <v>170</v>
      </c>
      <c r="AB33" s="22">
        <v>0.985752454</v>
      </c>
      <c r="AC33" s="22">
        <v>0.99678796800000002</v>
      </c>
      <c r="AD33" s="22">
        <v>0.99999253200000005</v>
      </c>
      <c r="AE33" s="22">
        <v>0.13818176099999999</v>
      </c>
      <c r="AF33" s="22">
        <v>0.992821434</v>
      </c>
      <c r="AG33" s="22">
        <v>0.242716459</v>
      </c>
      <c r="AH33" s="22">
        <v>0.98254042200000002</v>
      </c>
      <c r="AI33" s="22">
        <v>0.36845872000000002</v>
      </c>
      <c r="AJ33" s="22">
        <v>23075577</v>
      </c>
      <c r="AK33" s="22">
        <v>18295</v>
      </c>
      <c r="AL33" s="22">
        <v>52688</v>
      </c>
      <c r="AM33" s="22">
        <v>238</v>
      </c>
      <c r="AN33" s="22">
        <v>0.99920779900000001</v>
      </c>
      <c r="AO33" s="22">
        <v>0.99550315499999997</v>
      </c>
      <c r="AP33" s="22">
        <v>0.99998968600000004</v>
      </c>
      <c r="AQ33" s="22">
        <v>0.74226223199999997</v>
      </c>
      <c r="AR33" s="22">
        <v>0.99959858899999998</v>
      </c>
      <c r="AS33" s="22">
        <v>0.850430558</v>
      </c>
      <c r="AT33" s="22">
        <v>0.99471095399999998</v>
      </c>
      <c r="AU33" s="22">
        <v>0.85925904900000005</v>
      </c>
      <c r="AV33" s="22">
        <v>19357220</v>
      </c>
      <c r="AW33" s="22">
        <v>3736652</v>
      </c>
      <c r="AX33" s="22">
        <v>52926</v>
      </c>
      <c r="AY33" s="22">
        <v>0</v>
      </c>
      <c r="AZ33" s="22">
        <v>0.83819725</v>
      </c>
      <c r="BA33" s="22">
        <v>1</v>
      </c>
      <c r="BB33" s="22">
        <v>1</v>
      </c>
      <c r="BC33" s="22">
        <v>1.3966199E-2</v>
      </c>
      <c r="BD33" s="22">
        <v>0.91197748199999995</v>
      </c>
      <c r="BE33" s="22">
        <v>2.7547662000000001E-2</v>
      </c>
      <c r="BF33" s="22">
        <v>0.83819725</v>
      </c>
      <c r="BG33" s="22">
        <v>0.10819625500000001</v>
      </c>
      <c r="BH33" s="22">
        <v>22682693</v>
      </c>
      <c r="BI33" s="22">
        <v>411179</v>
      </c>
      <c r="BJ33" s="22">
        <v>52219</v>
      </c>
      <c r="BK33" s="22">
        <v>707</v>
      </c>
      <c r="BL33" s="22">
        <v>0.98219531999999998</v>
      </c>
      <c r="BM33" s="22">
        <v>0.986641726</v>
      </c>
      <c r="BN33" s="22">
        <v>0.99996883199999997</v>
      </c>
      <c r="BO33" s="22">
        <v>0.11268715</v>
      </c>
      <c r="BP33" s="22">
        <v>0.99100239099999998</v>
      </c>
      <c r="BQ33" s="22">
        <v>0.202272217</v>
      </c>
      <c r="BR33" s="22">
        <v>0.96883704599999998</v>
      </c>
      <c r="BS33" s="22">
        <v>0.33037144099999999</v>
      </c>
      <c r="BT33" s="22">
        <v>22646179</v>
      </c>
      <c r="BU33" s="22">
        <v>447693</v>
      </c>
      <c r="BV33" s="22">
        <v>52805</v>
      </c>
      <c r="BW33" s="22">
        <v>121</v>
      </c>
      <c r="BX33" s="22">
        <v>0.98061420799999999</v>
      </c>
      <c r="BY33" s="22">
        <v>0.99771378899999996</v>
      </c>
      <c r="BZ33" s="22">
        <v>0.99999465700000001</v>
      </c>
      <c r="CA33" s="22">
        <v>0.105504917</v>
      </c>
      <c r="CB33" s="22">
        <v>0.99020961299999999</v>
      </c>
      <c r="CC33" s="22">
        <v>0.19083017699999999</v>
      </c>
      <c r="CD33" s="22">
        <v>0.97832799699999995</v>
      </c>
      <c r="CE33" s="22">
        <v>0.32126809200000001</v>
      </c>
      <c r="CF33" s="22">
        <v>22830050</v>
      </c>
      <c r="CG33" s="22">
        <v>263822</v>
      </c>
      <c r="CH33" s="22">
        <v>52745</v>
      </c>
      <c r="CI33" s="22">
        <v>181</v>
      </c>
      <c r="CJ33" s="22">
        <v>0.98857610399999996</v>
      </c>
      <c r="CK33" s="22">
        <v>0.99658013099999998</v>
      </c>
      <c r="CL33" s="22">
        <v>0.99999207199999995</v>
      </c>
      <c r="CM33" s="22">
        <v>0.166615598</v>
      </c>
      <c r="CN33" s="22">
        <v>0.99425131899999997</v>
      </c>
      <c r="CO33" s="22">
        <v>0.28549931899999997</v>
      </c>
      <c r="CP33" s="22">
        <v>0.98515623399999996</v>
      </c>
      <c r="CQ33" s="22">
        <v>0.40513526700000002</v>
      </c>
      <c r="CR33" s="22">
        <v>23084798</v>
      </c>
      <c r="CS33" s="22">
        <v>9074</v>
      </c>
      <c r="CT33" s="22">
        <v>52680</v>
      </c>
      <c r="CU33" s="22">
        <v>246</v>
      </c>
      <c r="CV33" s="22">
        <v>0.99960708200000004</v>
      </c>
      <c r="CW33" s="22">
        <v>0.99535200099999999</v>
      </c>
      <c r="CX33" s="22">
        <v>0.99998934399999995</v>
      </c>
      <c r="CY33" s="22">
        <v>0.85306214999999996</v>
      </c>
      <c r="CZ33" s="22">
        <v>0.99979817599999998</v>
      </c>
      <c r="DA33" s="22">
        <v>0.91873037999999996</v>
      </c>
      <c r="DB33" s="22">
        <v>0.99495908300000002</v>
      </c>
      <c r="DC33" s="22">
        <v>0.92127701100000003</v>
      </c>
      <c r="DD33" s="22">
        <v>22729969</v>
      </c>
      <c r="DE33" s="22">
        <v>363903</v>
      </c>
      <c r="DF33" s="22">
        <v>52182</v>
      </c>
      <c r="DG33" s="22">
        <v>744</v>
      </c>
      <c r="DH33" s="22">
        <v>0.98424244299999997</v>
      </c>
      <c r="DI33" s="22">
        <v>0.98594263699999996</v>
      </c>
      <c r="DJ33" s="22">
        <v>0.99996726899999999</v>
      </c>
      <c r="DK33" s="22">
        <v>0.12541187500000001</v>
      </c>
      <c r="DL33" s="22">
        <v>0.99204254700000005</v>
      </c>
      <c r="DM33" s="22">
        <v>0.222519301</v>
      </c>
      <c r="DN33" s="22">
        <v>0.97018508000000003</v>
      </c>
      <c r="DO33" s="22">
        <v>0.34877066200000001</v>
      </c>
      <c r="DP33" s="22">
        <v>22254484</v>
      </c>
      <c r="DQ33" s="22">
        <v>839388</v>
      </c>
      <c r="DR33" s="22">
        <v>52816</v>
      </c>
      <c r="DS33" s="22">
        <v>110</v>
      </c>
      <c r="DT33" s="22">
        <v>0.96365321500000001</v>
      </c>
      <c r="DU33" s="22">
        <v>0.99792162600000001</v>
      </c>
      <c r="DV33" s="22">
        <v>0.99999505700000002</v>
      </c>
      <c r="DW33" s="22">
        <v>5.9197224E-2</v>
      </c>
      <c r="DX33" s="22">
        <v>0.98148784099999997</v>
      </c>
      <c r="DY33" s="22">
        <v>0.11176451900000001</v>
      </c>
      <c r="DZ33" s="22">
        <v>0.96157484100000001</v>
      </c>
      <c r="EA33" s="22">
        <v>0.238574534</v>
      </c>
      <c r="EB33" s="22">
        <v>22613773</v>
      </c>
      <c r="EC33" s="22">
        <v>480099</v>
      </c>
      <c r="ED33" s="22">
        <v>52753</v>
      </c>
      <c r="EE33" s="22">
        <v>173</v>
      </c>
      <c r="EF33" s="22">
        <v>0.97921097899999998</v>
      </c>
      <c r="EG33" s="22">
        <v>0.99673128499999997</v>
      </c>
      <c r="EH33" s="22">
        <v>0.99999234999999997</v>
      </c>
      <c r="EI33" s="22">
        <v>9.9001223999999999E-2</v>
      </c>
      <c r="EJ33" s="22">
        <v>0.98949256299999999</v>
      </c>
      <c r="EK33" s="22">
        <v>0.18011260200000001</v>
      </c>
      <c r="EL33" s="22">
        <v>0.97594226399999995</v>
      </c>
      <c r="EM33" s="22">
        <v>0.31082472900000002</v>
      </c>
      <c r="EN33" s="22">
        <v>23011478</v>
      </c>
      <c r="EO33" s="22">
        <v>82394</v>
      </c>
      <c r="EP33" s="22">
        <v>52687</v>
      </c>
      <c r="EQ33" s="22">
        <v>239</v>
      </c>
      <c r="ER33" s="22">
        <v>0.99643221400000004</v>
      </c>
      <c r="ES33" s="22">
        <v>0.99548426099999998</v>
      </c>
      <c r="ET33" s="22">
        <v>0.99998961399999997</v>
      </c>
      <c r="EU33" s="22">
        <v>0.39004005000000003</v>
      </c>
      <c r="EV33" s="22">
        <v>0.99820774400000001</v>
      </c>
      <c r="EW33" s="22">
        <v>0.56047913100000002</v>
      </c>
      <c r="EX33" s="22">
        <v>0.99191647500000002</v>
      </c>
      <c r="EY33" s="22">
        <v>0.62199425200000003</v>
      </c>
      <c r="EZ33" s="22">
        <v>22464950</v>
      </c>
      <c r="FA33" s="22">
        <v>628922</v>
      </c>
      <c r="FB33" s="22">
        <v>52261</v>
      </c>
      <c r="FC33" s="22">
        <v>665</v>
      </c>
      <c r="FD33" s="22">
        <v>0.972766715</v>
      </c>
      <c r="FE33" s="22">
        <v>0.98743528700000005</v>
      </c>
      <c r="FF33" s="22">
        <v>0.99997039899999995</v>
      </c>
      <c r="FG33" s="22">
        <v>7.6720940000000001E-2</v>
      </c>
      <c r="FH33" s="22">
        <v>0.98618099000000004</v>
      </c>
      <c r="FI33" s="22">
        <v>0.14237940099999999</v>
      </c>
      <c r="FJ33" s="22">
        <v>0.96020200200000005</v>
      </c>
      <c r="FK33" s="22">
        <v>0.27136539500000001</v>
      </c>
    </row>
    <row r="34" spans="1:167" x14ac:dyDescent="0.4">
      <c r="A34" s="22" t="s">
        <v>167</v>
      </c>
      <c r="B34" s="22" t="s">
        <v>208</v>
      </c>
      <c r="C34" s="22" t="s">
        <v>168</v>
      </c>
      <c r="D34" s="22">
        <v>8852090</v>
      </c>
      <c r="E34" s="22">
        <v>2068039</v>
      </c>
      <c r="F34" s="22">
        <v>6246334</v>
      </c>
      <c r="G34" s="22">
        <v>537717</v>
      </c>
      <c r="H34" s="22">
        <v>536804</v>
      </c>
      <c r="I34" s="22">
        <v>67</v>
      </c>
      <c r="J34" s="22">
        <v>2604910</v>
      </c>
      <c r="K34" s="22">
        <v>29.427061859999998</v>
      </c>
      <c r="L34" s="22">
        <v>2513931</v>
      </c>
      <c r="M34" s="22">
        <v>90979</v>
      </c>
      <c r="N34" s="22">
        <v>6247134</v>
      </c>
      <c r="O34" s="22">
        <v>46</v>
      </c>
      <c r="P34" s="22">
        <v>0.96507403300000005</v>
      </c>
      <c r="Q34" s="22">
        <v>0.99999263699999996</v>
      </c>
      <c r="R34" s="22">
        <v>0.99998170200000003</v>
      </c>
      <c r="S34" s="22">
        <v>0.98564572800000005</v>
      </c>
      <c r="T34" s="22">
        <v>0.98221781399999997</v>
      </c>
      <c r="U34" s="22">
        <v>0.99276735199999999</v>
      </c>
      <c r="V34" s="22">
        <v>0.96506667000000002</v>
      </c>
      <c r="W34" s="22">
        <v>0.97529286999999998</v>
      </c>
      <c r="X34" s="22">
        <v>2543158</v>
      </c>
      <c r="Y34" s="22">
        <v>61752</v>
      </c>
      <c r="Z34" s="22">
        <v>6247114</v>
      </c>
      <c r="AA34" s="22">
        <v>66</v>
      </c>
      <c r="AB34" s="22">
        <v>0.97629399900000002</v>
      </c>
      <c r="AC34" s="22">
        <v>0.99998943500000004</v>
      </c>
      <c r="AD34" s="22">
        <v>0.99997404899999998</v>
      </c>
      <c r="AE34" s="22">
        <v>0.99021186999999999</v>
      </c>
      <c r="AF34" s="22">
        <v>0.98799215399999996</v>
      </c>
      <c r="AG34" s="22">
        <v>0.99507663499999999</v>
      </c>
      <c r="AH34" s="22">
        <v>0.97628343399999995</v>
      </c>
      <c r="AI34" s="22">
        <v>0.98321010399999997</v>
      </c>
      <c r="AJ34" s="22">
        <v>2602480</v>
      </c>
      <c r="AK34" s="22">
        <v>2430</v>
      </c>
      <c r="AL34" s="22">
        <v>6246907</v>
      </c>
      <c r="AM34" s="22">
        <v>273</v>
      </c>
      <c r="AN34" s="22">
        <v>0.99906714600000002</v>
      </c>
      <c r="AO34" s="22">
        <v>0.99995630000000002</v>
      </c>
      <c r="AP34" s="22">
        <v>0.99989511099999995</v>
      </c>
      <c r="AQ34" s="22">
        <v>0.99961115899999997</v>
      </c>
      <c r="AR34" s="22">
        <v>0.99948095699999995</v>
      </c>
      <c r="AS34" s="22">
        <v>0.99978370000000005</v>
      </c>
      <c r="AT34" s="22">
        <v>0.99902344700000001</v>
      </c>
      <c r="AU34" s="22">
        <v>0.99926482900000002</v>
      </c>
      <c r="AV34" s="22">
        <v>2114288</v>
      </c>
      <c r="AW34" s="22">
        <v>490622</v>
      </c>
      <c r="AX34" s="22">
        <v>6247180</v>
      </c>
      <c r="AY34" s="22">
        <v>0</v>
      </c>
      <c r="AZ34" s="22">
        <v>0.81165491300000003</v>
      </c>
      <c r="BA34" s="22">
        <v>1</v>
      </c>
      <c r="BB34" s="22">
        <v>1</v>
      </c>
      <c r="BC34" s="22">
        <v>0.92718367199999996</v>
      </c>
      <c r="BD34" s="22">
        <v>0.89603699599999997</v>
      </c>
      <c r="BE34" s="22">
        <v>0.96221619700000005</v>
      </c>
      <c r="BF34" s="22">
        <v>0.81165491300000003</v>
      </c>
      <c r="BG34" s="22">
        <v>0.86749823199999998</v>
      </c>
      <c r="BH34" s="22">
        <v>2540639</v>
      </c>
      <c r="BI34" s="22">
        <v>64271</v>
      </c>
      <c r="BJ34" s="22">
        <v>6246687</v>
      </c>
      <c r="BK34" s="22">
        <v>493</v>
      </c>
      <c r="BL34" s="22">
        <v>0.97532697899999998</v>
      </c>
      <c r="BM34" s="22">
        <v>0.99992108400000002</v>
      </c>
      <c r="BN34" s="22">
        <v>0.99980599199999998</v>
      </c>
      <c r="BO34" s="22">
        <v>0.98981596800000005</v>
      </c>
      <c r="BP34" s="22">
        <v>0.98741479399999998</v>
      </c>
      <c r="BQ34" s="22">
        <v>0.99484286600000005</v>
      </c>
      <c r="BR34" s="22">
        <v>0.975248063</v>
      </c>
      <c r="BS34" s="22">
        <v>0.98240872300000004</v>
      </c>
      <c r="BT34" s="22">
        <v>2528544</v>
      </c>
      <c r="BU34" s="22">
        <v>76366</v>
      </c>
      <c r="BV34" s="22">
        <v>6247135</v>
      </c>
      <c r="BW34" s="22">
        <v>45</v>
      </c>
      <c r="BX34" s="22">
        <v>0.97068382399999997</v>
      </c>
      <c r="BY34" s="22">
        <v>0.99999279699999999</v>
      </c>
      <c r="BZ34" s="22">
        <v>0.99998220400000004</v>
      </c>
      <c r="CA34" s="22">
        <v>0.98792346200000003</v>
      </c>
      <c r="CB34" s="22">
        <v>0.98511522100000004</v>
      </c>
      <c r="CC34" s="22">
        <v>0.99392149100000005</v>
      </c>
      <c r="CD34" s="22">
        <v>0.97067662099999996</v>
      </c>
      <c r="CE34" s="22">
        <v>0.97925325299999999</v>
      </c>
      <c r="CF34" s="22">
        <v>2551710</v>
      </c>
      <c r="CG34" s="22">
        <v>53200</v>
      </c>
      <c r="CH34" s="22">
        <v>6247115</v>
      </c>
      <c r="CI34" s="22">
        <v>65</v>
      </c>
      <c r="CJ34" s="22">
        <v>0.97957702999999996</v>
      </c>
      <c r="CK34" s="22">
        <v>0.99998959499999995</v>
      </c>
      <c r="CL34" s="22">
        <v>0.99997452799999997</v>
      </c>
      <c r="CM34" s="22">
        <v>0.99155597799999995</v>
      </c>
      <c r="CN34" s="22">
        <v>0.98967068999999996</v>
      </c>
      <c r="CO34" s="22">
        <v>0.99575493000000004</v>
      </c>
      <c r="CP34" s="22">
        <v>0.97956662500000002</v>
      </c>
      <c r="CQ34" s="22">
        <v>0.98553041100000005</v>
      </c>
      <c r="CR34" s="22">
        <v>2603748</v>
      </c>
      <c r="CS34" s="22">
        <v>1162</v>
      </c>
      <c r="CT34" s="22">
        <v>6246899</v>
      </c>
      <c r="CU34" s="22">
        <v>281</v>
      </c>
      <c r="CV34" s="22">
        <v>0.99955391900000001</v>
      </c>
      <c r="CW34" s="22">
        <v>0.99995502000000003</v>
      </c>
      <c r="CX34" s="22">
        <v>0.99989209000000001</v>
      </c>
      <c r="CY34" s="22">
        <v>0.99981402200000002</v>
      </c>
      <c r="CZ34" s="22">
        <v>0.99972297600000004</v>
      </c>
      <c r="DA34" s="22">
        <v>0.99988451599999995</v>
      </c>
      <c r="DB34" s="22">
        <v>0.99950893900000004</v>
      </c>
      <c r="DC34" s="22">
        <v>0.99960752100000005</v>
      </c>
      <c r="DD34" s="22">
        <v>2546570</v>
      </c>
      <c r="DE34" s="22">
        <v>58340</v>
      </c>
      <c r="DF34" s="22">
        <v>6246681</v>
      </c>
      <c r="DG34" s="22">
        <v>499</v>
      </c>
      <c r="DH34" s="22">
        <v>0.97760383299999998</v>
      </c>
      <c r="DI34" s="22">
        <v>0.99992012399999997</v>
      </c>
      <c r="DJ34" s="22">
        <v>0.99980408899999995</v>
      </c>
      <c r="DK34" s="22">
        <v>0.99074705699999999</v>
      </c>
      <c r="DL34" s="22">
        <v>0.98857934000000003</v>
      </c>
      <c r="DM34" s="22">
        <v>0.99531245599999996</v>
      </c>
      <c r="DN34" s="22">
        <v>0.97752395700000005</v>
      </c>
      <c r="DO34" s="22">
        <v>0.98401599299999998</v>
      </c>
      <c r="DP34" s="22">
        <v>2480485</v>
      </c>
      <c r="DQ34" s="22">
        <v>124425</v>
      </c>
      <c r="DR34" s="22">
        <v>6247143</v>
      </c>
      <c r="DS34" s="22">
        <v>37</v>
      </c>
      <c r="DT34" s="22">
        <v>0.95223443399999996</v>
      </c>
      <c r="DU34" s="22">
        <v>0.99999407699999998</v>
      </c>
      <c r="DV34" s="22">
        <v>0.99998508399999997</v>
      </c>
      <c r="DW34" s="22">
        <v>0.98047183999999998</v>
      </c>
      <c r="DX34" s="22">
        <v>0.97552577600000001</v>
      </c>
      <c r="DY34" s="22">
        <v>0.99013673899999999</v>
      </c>
      <c r="DZ34" s="22">
        <v>0.95222851200000003</v>
      </c>
      <c r="EA34" s="22">
        <v>0.96623963700000004</v>
      </c>
      <c r="EB34" s="22">
        <v>2524548</v>
      </c>
      <c r="EC34" s="22">
        <v>80362</v>
      </c>
      <c r="ED34" s="22">
        <v>6247120</v>
      </c>
      <c r="EE34" s="22">
        <v>60</v>
      </c>
      <c r="EF34" s="22">
        <v>0.96914979800000001</v>
      </c>
      <c r="EG34" s="22">
        <v>0.99999039599999995</v>
      </c>
      <c r="EH34" s="22">
        <v>0.99997623400000002</v>
      </c>
      <c r="EI34" s="22">
        <v>0.98729952899999995</v>
      </c>
      <c r="EJ34" s="22">
        <v>0.98432172399999995</v>
      </c>
      <c r="EK34" s="22">
        <v>0.99360444000000003</v>
      </c>
      <c r="EL34" s="22">
        <v>0.96914019399999995</v>
      </c>
      <c r="EM34" s="22">
        <v>0.97816594899999998</v>
      </c>
      <c r="EN34" s="22">
        <v>2594536</v>
      </c>
      <c r="EO34" s="22">
        <v>10374</v>
      </c>
      <c r="EP34" s="22">
        <v>6246912</v>
      </c>
      <c r="EQ34" s="22">
        <v>268</v>
      </c>
      <c r="ER34" s="22">
        <v>0.99601752099999996</v>
      </c>
      <c r="ES34" s="22">
        <v>0.99995710100000001</v>
      </c>
      <c r="ET34" s="22">
        <v>0.99989671700000005</v>
      </c>
      <c r="EU34" s="22">
        <v>0.99834209299999999</v>
      </c>
      <c r="EV34" s="22">
        <v>0.99795334899999999</v>
      </c>
      <c r="EW34" s="22">
        <v>0.99914894399999998</v>
      </c>
      <c r="EX34" s="22">
        <v>0.995974621</v>
      </c>
      <c r="EY34" s="22">
        <v>0.99710607299999998</v>
      </c>
      <c r="EZ34" s="22">
        <v>2513373</v>
      </c>
      <c r="FA34" s="22">
        <v>91537</v>
      </c>
      <c r="FB34" s="22">
        <v>6246715</v>
      </c>
      <c r="FC34" s="22">
        <v>465</v>
      </c>
      <c r="FD34" s="22">
        <v>0.96485982199999998</v>
      </c>
      <c r="FE34" s="22">
        <v>0.99992556600000004</v>
      </c>
      <c r="FF34" s="22">
        <v>0.999815024</v>
      </c>
      <c r="FG34" s="22">
        <v>0.98555800599999999</v>
      </c>
      <c r="FH34" s="22">
        <v>0.98202646400000004</v>
      </c>
      <c r="FI34" s="22">
        <v>0.99268980200000001</v>
      </c>
      <c r="FJ34" s="22">
        <v>0.96478538899999999</v>
      </c>
      <c r="FK34" s="22">
        <v>0.97502487199999999</v>
      </c>
    </row>
    <row r="35" spans="1:167" x14ac:dyDescent="0.4">
      <c r="A35" s="22" t="s">
        <v>167</v>
      </c>
      <c r="B35" s="22" t="s">
        <v>208</v>
      </c>
      <c r="C35" s="22" t="s">
        <v>169</v>
      </c>
      <c r="D35" s="22">
        <v>28635825</v>
      </c>
      <c r="E35" s="22">
        <v>23181265</v>
      </c>
      <c r="F35" s="22">
        <v>394303</v>
      </c>
      <c r="G35" s="22">
        <v>5060257</v>
      </c>
      <c r="H35" s="22">
        <v>5058465</v>
      </c>
      <c r="I35" s="22">
        <v>555</v>
      </c>
      <c r="J35" s="22">
        <v>28240285</v>
      </c>
      <c r="K35" s="22">
        <v>98.618723230000001</v>
      </c>
      <c r="L35" s="22">
        <v>27580039</v>
      </c>
      <c r="M35" s="22">
        <v>660246</v>
      </c>
      <c r="N35" s="22">
        <v>395409</v>
      </c>
      <c r="O35" s="22">
        <v>131</v>
      </c>
      <c r="P35" s="22">
        <v>0.97662042000000004</v>
      </c>
      <c r="Q35" s="22">
        <v>0.99966880700000005</v>
      </c>
      <c r="R35" s="22">
        <v>0.99999525</v>
      </c>
      <c r="S35" s="22">
        <v>0.37456271200000002</v>
      </c>
      <c r="T35" s="22">
        <v>0.988169623</v>
      </c>
      <c r="U35" s="22">
        <v>0.54494261600000005</v>
      </c>
      <c r="V35" s="22">
        <v>0.97628922699999998</v>
      </c>
      <c r="W35" s="22">
        <v>0.60471224899999998</v>
      </c>
      <c r="X35" s="22">
        <v>27859373</v>
      </c>
      <c r="Y35" s="22">
        <v>380912</v>
      </c>
      <c r="Z35" s="22">
        <v>395327</v>
      </c>
      <c r="AA35" s="22">
        <v>213</v>
      </c>
      <c r="AB35" s="22">
        <v>0.98651175099999999</v>
      </c>
      <c r="AC35" s="22">
        <v>0.999461496</v>
      </c>
      <c r="AD35" s="22">
        <v>0.99999235500000005</v>
      </c>
      <c r="AE35" s="22">
        <v>0.50928515600000002</v>
      </c>
      <c r="AF35" s="22">
        <v>0.99320631199999998</v>
      </c>
      <c r="AG35" s="22">
        <v>0.67474668900000001</v>
      </c>
      <c r="AH35" s="22">
        <v>0.985973247</v>
      </c>
      <c r="AI35" s="22">
        <v>0.70861414099999998</v>
      </c>
      <c r="AJ35" s="22">
        <v>28217735</v>
      </c>
      <c r="AK35" s="22">
        <v>22550</v>
      </c>
      <c r="AL35" s="22">
        <v>395201</v>
      </c>
      <c r="AM35" s="22">
        <v>339</v>
      </c>
      <c r="AN35" s="22">
        <v>0.999201495</v>
      </c>
      <c r="AO35" s="22">
        <v>0.99914294400000003</v>
      </c>
      <c r="AP35" s="22">
        <v>0.99998798600000005</v>
      </c>
      <c r="AQ35" s="22">
        <v>0.94602047600000005</v>
      </c>
      <c r="AR35" s="22">
        <v>0.99959458599999995</v>
      </c>
      <c r="AS35" s="22">
        <v>0.97185632200000005</v>
      </c>
      <c r="AT35" s="22">
        <v>0.99834443900000003</v>
      </c>
      <c r="AU35" s="22">
        <v>0.97182420599999997</v>
      </c>
      <c r="AV35" s="22">
        <v>23602299</v>
      </c>
      <c r="AW35" s="22">
        <v>4637986</v>
      </c>
      <c r="AX35" s="22">
        <v>395540</v>
      </c>
      <c r="AY35" s="22">
        <v>0</v>
      </c>
      <c r="AZ35" s="22">
        <v>0.83576702599999997</v>
      </c>
      <c r="BA35" s="22">
        <v>1</v>
      </c>
      <c r="BB35" s="22">
        <v>1</v>
      </c>
      <c r="BC35" s="22">
        <v>7.8581098000000002E-2</v>
      </c>
      <c r="BD35" s="22">
        <v>0.91053713700000005</v>
      </c>
      <c r="BE35" s="22">
        <v>0.14571198799999999</v>
      </c>
      <c r="BF35" s="22">
        <v>0.83576702599999997</v>
      </c>
      <c r="BG35" s="22">
        <v>0.25627229800000001</v>
      </c>
      <c r="BH35" s="22">
        <v>27734111</v>
      </c>
      <c r="BI35" s="22">
        <v>506174</v>
      </c>
      <c r="BJ35" s="22">
        <v>394736</v>
      </c>
      <c r="BK35" s="22">
        <v>804</v>
      </c>
      <c r="BL35" s="22">
        <v>0.98207617199999997</v>
      </c>
      <c r="BM35" s="22">
        <v>0.99796733599999998</v>
      </c>
      <c r="BN35" s="22">
        <v>0.99997101099999997</v>
      </c>
      <c r="BO35" s="22">
        <v>0.43815253500000001</v>
      </c>
      <c r="BP35" s="22">
        <v>0.99094280999999995</v>
      </c>
      <c r="BQ35" s="22">
        <v>0.60894905300000002</v>
      </c>
      <c r="BR35" s="22">
        <v>0.98004350799999995</v>
      </c>
      <c r="BS35" s="22">
        <v>0.655271041</v>
      </c>
      <c r="BT35" s="22">
        <v>27729806</v>
      </c>
      <c r="BU35" s="22">
        <v>510479</v>
      </c>
      <c r="BV35" s="22">
        <v>395407</v>
      </c>
      <c r="BW35" s="22">
        <v>133</v>
      </c>
      <c r="BX35" s="22">
        <v>0.98192373099999997</v>
      </c>
      <c r="BY35" s="22">
        <v>0.99966375100000004</v>
      </c>
      <c r="BZ35" s="22">
        <v>0.99999520399999997</v>
      </c>
      <c r="CA35" s="22">
        <v>0.43648648899999998</v>
      </c>
      <c r="CB35" s="22">
        <v>0.99087707800000002</v>
      </c>
      <c r="CC35" s="22">
        <v>0.60765191399999996</v>
      </c>
      <c r="CD35" s="22">
        <v>0.98158748100000004</v>
      </c>
      <c r="CE35" s="22">
        <v>0.65455707600000002</v>
      </c>
      <c r="CF35" s="22">
        <v>27942353</v>
      </c>
      <c r="CG35" s="22">
        <v>297932</v>
      </c>
      <c r="CH35" s="22">
        <v>395315</v>
      </c>
      <c r="CI35" s="22">
        <v>225</v>
      </c>
      <c r="CJ35" s="22">
        <v>0.98945010600000005</v>
      </c>
      <c r="CK35" s="22">
        <v>0.99943115699999996</v>
      </c>
      <c r="CL35" s="22">
        <v>0.99999194800000002</v>
      </c>
      <c r="CM35" s="22">
        <v>0.57023687099999998</v>
      </c>
      <c r="CN35" s="22">
        <v>0.99469309699999997</v>
      </c>
      <c r="CO35" s="22">
        <v>0.726156723</v>
      </c>
      <c r="CP35" s="22">
        <v>0.98888126399999998</v>
      </c>
      <c r="CQ35" s="22">
        <v>0.75092515900000001</v>
      </c>
      <c r="CR35" s="22">
        <v>28229255</v>
      </c>
      <c r="CS35" s="22">
        <v>11030</v>
      </c>
      <c r="CT35" s="22">
        <v>395199</v>
      </c>
      <c r="CU35" s="22">
        <v>341</v>
      </c>
      <c r="CV35" s="22">
        <v>0.999609423</v>
      </c>
      <c r="CW35" s="22">
        <v>0.99913788699999995</v>
      </c>
      <c r="CX35" s="22">
        <v>0.99998792000000003</v>
      </c>
      <c r="CY35" s="22">
        <v>0.97284782700000005</v>
      </c>
      <c r="CZ35" s="22">
        <v>0.99979863599999996</v>
      </c>
      <c r="DA35" s="22">
        <v>0.98581761099999998</v>
      </c>
      <c r="DB35" s="22">
        <v>0.99874731100000003</v>
      </c>
      <c r="DC35" s="22">
        <v>0.98570639000000004</v>
      </c>
      <c r="DD35" s="22">
        <v>27790665</v>
      </c>
      <c r="DE35" s="22">
        <v>449620</v>
      </c>
      <c r="DF35" s="22">
        <v>394705</v>
      </c>
      <c r="DG35" s="22">
        <v>835</v>
      </c>
      <c r="DH35" s="22">
        <v>0.98407877300000002</v>
      </c>
      <c r="DI35" s="22">
        <v>0.99788896199999999</v>
      </c>
      <c r="DJ35" s="22">
        <v>0.99996995499999997</v>
      </c>
      <c r="DK35" s="22">
        <v>0.46747993999999998</v>
      </c>
      <c r="DL35" s="22">
        <v>0.99196072400000002</v>
      </c>
      <c r="DM35" s="22">
        <v>0.63669028500000002</v>
      </c>
      <c r="DN35" s="22">
        <v>0.98196773500000001</v>
      </c>
      <c r="DO35" s="22">
        <v>0.67751067399999998</v>
      </c>
      <c r="DP35" s="22">
        <v>27243574</v>
      </c>
      <c r="DQ35" s="22">
        <v>996711</v>
      </c>
      <c r="DR35" s="22">
        <v>395414</v>
      </c>
      <c r="DS35" s="22">
        <v>126</v>
      </c>
      <c r="DT35" s="22">
        <v>0.96470605700000001</v>
      </c>
      <c r="DU35" s="22">
        <v>0.99968144800000003</v>
      </c>
      <c r="DV35" s="22">
        <v>0.99999537500000002</v>
      </c>
      <c r="DW35" s="22">
        <v>0.284036275</v>
      </c>
      <c r="DX35" s="22">
        <v>0.98203378900000005</v>
      </c>
      <c r="DY35" s="22">
        <v>0.44238042399999999</v>
      </c>
      <c r="DZ35" s="22">
        <v>0.96438750500000003</v>
      </c>
      <c r="EA35" s="22">
        <v>0.52337039900000004</v>
      </c>
      <c r="EB35" s="22">
        <v>27674175</v>
      </c>
      <c r="EC35" s="22">
        <v>566110</v>
      </c>
      <c r="ED35" s="22">
        <v>395326</v>
      </c>
      <c r="EE35" s="22">
        <v>214</v>
      </c>
      <c r="EF35" s="22">
        <v>0.97995381400000003</v>
      </c>
      <c r="EG35" s="22">
        <v>0.99945896700000003</v>
      </c>
      <c r="EH35" s="22">
        <v>0.99999226699999999</v>
      </c>
      <c r="EI35" s="22">
        <v>0.41118285599999999</v>
      </c>
      <c r="EJ35" s="22">
        <v>0.98987163899999997</v>
      </c>
      <c r="EK35" s="22">
        <v>0.58265732000000003</v>
      </c>
      <c r="EL35" s="22">
        <v>0.97941278200000004</v>
      </c>
      <c r="EM35" s="22">
        <v>0.63459449300000004</v>
      </c>
      <c r="EN35" s="22">
        <v>28139655</v>
      </c>
      <c r="EO35" s="22">
        <v>100630</v>
      </c>
      <c r="EP35" s="22">
        <v>395206</v>
      </c>
      <c r="EQ35" s="22">
        <v>334</v>
      </c>
      <c r="ER35" s="22">
        <v>0.99643665100000001</v>
      </c>
      <c r="ES35" s="22">
        <v>0.99915558500000001</v>
      </c>
      <c r="ET35" s="22">
        <v>0.99998813099999995</v>
      </c>
      <c r="EU35" s="22">
        <v>0.79704983100000004</v>
      </c>
      <c r="EV35" s="22">
        <v>0.998209232</v>
      </c>
      <c r="EW35" s="22">
        <v>0.88673242299999999</v>
      </c>
      <c r="EX35" s="22">
        <v>0.99559223500000005</v>
      </c>
      <c r="EY35" s="22">
        <v>0.89080009299999996</v>
      </c>
      <c r="EZ35" s="22">
        <v>27468283</v>
      </c>
      <c r="FA35" s="22">
        <v>772002</v>
      </c>
      <c r="FB35" s="22">
        <v>394774</v>
      </c>
      <c r="FC35" s="22">
        <v>766</v>
      </c>
      <c r="FD35" s="22">
        <v>0.97266309500000003</v>
      </c>
      <c r="FE35" s="22">
        <v>0.99806340699999996</v>
      </c>
      <c r="FF35" s="22">
        <v>0.99997211399999997</v>
      </c>
      <c r="FG35" s="22">
        <v>0.33834600599999998</v>
      </c>
      <c r="FH35" s="22">
        <v>0.98612857200000004</v>
      </c>
      <c r="FI35" s="22">
        <v>0.50537023199999997</v>
      </c>
      <c r="FJ35" s="22">
        <v>0.97072650199999999</v>
      </c>
      <c r="FK35" s="22">
        <v>0.57307448500000002</v>
      </c>
    </row>
    <row r="36" spans="1:167" x14ac:dyDescent="0.4">
      <c r="A36" s="22" t="s">
        <v>167</v>
      </c>
      <c r="B36" s="22" t="s">
        <v>208</v>
      </c>
      <c r="C36" s="22" t="s">
        <v>170</v>
      </c>
      <c r="D36" s="22">
        <v>25236952</v>
      </c>
      <c r="E36" s="22">
        <v>18311792</v>
      </c>
      <c r="F36" s="22">
        <v>2548627</v>
      </c>
      <c r="G36" s="22">
        <v>4376533</v>
      </c>
      <c r="H36" s="22">
        <v>4374587</v>
      </c>
      <c r="I36" s="22">
        <v>410</v>
      </c>
      <c r="J36" s="22">
        <v>22686789</v>
      </c>
      <c r="K36" s="22">
        <v>89.895122830000005</v>
      </c>
      <c r="L36" s="22">
        <v>21925823</v>
      </c>
      <c r="M36" s="22">
        <v>760966</v>
      </c>
      <c r="N36" s="22">
        <v>2550029</v>
      </c>
      <c r="O36" s="22">
        <v>134</v>
      </c>
      <c r="P36" s="22">
        <v>0.96645774799999995</v>
      </c>
      <c r="Q36" s="22">
        <v>0.99994745399999996</v>
      </c>
      <c r="R36" s="22">
        <v>0.99999388899999997</v>
      </c>
      <c r="S36" s="22">
        <v>0.77016999399999997</v>
      </c>
      <c r="T36" s="22">
        <v>0.98293985299999997</v>
      </c>
      <c r="U36" s="22">
        <v>0.87014511500000002</v>
      </c>
      <c r="V36" s="22">
        <v>0.96640520200000002</v>
      </c>
      <c r="W36" s="22">
        <v>0.86272265699999995</v>
      </c>
      <c r="X36" s="22">
        <v>22180350</v>
      </c>
      <c r="Y36" s="22">
        <v>506439</v>
      </c>
      <c r="Z36" s="22">
        <v>2549964</v>
      </c>
      <c r="AA36" s="22">
        <v>199</v>
      </c>
      <c r="AB36" s="22">
        <v>0.97767691999999995</v>
      </c>
      <c r="AC36" s="22">
        <v>0.99992196600000005</v>
      </c>
      <c r="AD36" s="22">
        <v>0.99999102799999995</v>
      </c>
      <c r="AE36" s="22">
        <v>0.83430228299999998</v>
      </c>
      <c r="AF36" s="22">
        <v>0.98870808899999996</v>
      </c>
      <c r="AG36" s="22">
        <v>0.90963488199999998</v>
      </c>
      <c r="AH36" s="22">
        <v>0.977598886</v>
      </c>
      <c r="AI36" s="22">
        <v>0.90310808399999998</v>
      </c>
      <c r="AJ36" s="22">
        <v>22667375</v>
      </c>
      <c r="AK36" s="22">
        <v>19414</v>
      </c>
      <c r="AL36" s="22">
        <v>2549774</v>
      </c>
      <c r="AM36" s="22">
        <v>389</v>
      </c>
      <c r="AN36" s="22">
        <v>0.99914426000000001</v>
      </c>
      <c r="AO36" s="22">
        <v>0.99984746099999999</v>
      </c>
      <c r="AP36" s="22">
        <v>0.99998283899999996</v>
      </c>
      <c r="AQ36" s="22">
        <v>0.99244352700000005</v>
      </c>
      <c r="AR36" s="22">
        <v>0.99956337299999998</v>
      </c>
      <c r="AS36" s="22">
        <v>0.99613173600000005</v>
      </c>
      <c r="AT36" s="22">
        <v>0.99899172000000003</v>
      </c>
      <c r="AU36" s="22">
        <v>0.99570363200000001</v>
      </c>
      <c r="AV36" s="22">
        <v>18765607</v>
      </c>
      <c r="AW36" s="22">
        <v>3921182</v>
      </c>
      <c r="AX36" s="22">
        <v>2550163</v>
      </c>
      <c r="AY36" s="22">
        <v>0</v>
      </c>
      <c r="AZ36" s="22">
        <v>0.82716011499999997</v>
      </c>
      <c r="BA36" s="22">
        <v>1</v>
      </c>
      <c r="BB36" s="22">
        <v>1</v>
      </c>
      <c r="BC36" s="22">
        <v>0.39407001200000003</v>
      </c>
      <c r="BD36" s="22">
        <v>0.90540517899999995</v>
      </c>
      <c r="BE36" s="22">
        <v>0.56535182399999995</v>
      </c>
      <c r="BF36" s="22">
        <v>0.82716011499999997</v>
      </c>
      <c r="BG36" s="22">
        <v>0.570928188</v>
      </c>
      <c r="BH36" s="22">
        <v>22252893</v>
      </c>
      <c r="BI36" s="22">
        <v>433896</v>
      </c>
      <c r="BJ36" s="22">
        <v>2549141</v>
      </c>
      <c r="BK36" s="22">
        <v>1022</v>
      </c>
      <c r="BL36" s="22">
        <v>0.98087450799999998</v>
      </c>
      <c r="BM36" s="22">
        <v>0.99959924099999997</v>
      </c>
      <c r="BN36" s="22">
        <v>0.999954075</v>
      </c>
      <c r="BO36" s="22">
        <v>0.85454555200000004</v>
      </c>
      <c r="BP36" s="22">
        <v>0.99032240299999996</v>
      </c>
      <c r="BQ36" s="22">
        <v>0.92139846700000005</v>
      </c>
      <c r="BR36" s="22">
        <v>0.98047374899999995</v>
      </c>
      <c r="BS36" s="22">
        <v>0.91532204900000003</v>
      </c>
      <c r="BT36" s="22">
        <v>22043413</v>
      </c>
      <c r="BU36" s="22">
        <v>643376</v>
      </c>
      <c r="BV36" s="22">
        <v>2550027</v>
      </c>
      <c r="BW36" s="22">
        <v>136</v>
      </c>
      <c r="BX36" s="22">
        <v>0.97164094000000001</v>
      </c>
      <c r="BY36" s="22">
        <v>0.99994667000000004</v>
      </c>
      <c r="BZ36" s="22">
        <v>0.99999382999999997</v>
      </c>
      <c r="CA36" s="22">
        <v>0.79852965600000003</v>
      </c>
      <c r="CB36" s="22">
        <v>0.98561352300000005</v>
      </c>
      <c r="CC36" s="22">
        <v>0.88795950099999998</v>
      </c>
      <c r="CD36" s="22">
        <v>0.97158761100000002</v>
      </c>
      <c r="CE36" s="22">
        <v>0.88081526200000004</v>
      </c>
      <c r="CF36" s="22">
        <v>22247696</v>
      </c>
      <c r="CG36" s="22">
        <v>439093</v>
      </c>
      <c r="CH36" s="22">
        <v>2549969</v>
      </c>
      <c r="CI36" s="22">
        <v>194</v>
      </c>
      <c r="CJ36" s="22">
        <v>0.98064543199999998</v>
      </c>
      <c r="CK36" s="22">
        <v>0.99992392600000002</v>
      </c>
      <c r="CL36" s="22">
        <v>0.99999128000000004</v>
      </c>
      <c r="CM36" s="22">
        <v>0.85310006999999999</v>
      </c>
      <c r="CN36" s="22">
        <v>0.99022387599999995</v>
      </c>
      <c r="CO36" s="22">
        <v>0.92069522400000003</v>
      </c>
      <c r="CP36" s="22">
        <v>0.980569358</v>
      </c>
      <c r="CQ36" s="22">
        <v>0.91461206900000003</v>
      </c>
      <c r="CR36" s="22">
        <v>22677542</v>
      </c>
      <c r="CS36" s="22">
        <v>9247</v>
      </c>
      <c r="CT36" s="22">
        <v>2549773</v>
      </c>
      <c r="CU36" s="22">
        <v>390</v>
      </c>
      <c r="CV36" s="22">
        <v>0.99959240599999999</v>
      </c>
      <c r="CW36" s="22">
        <v>0.99984706899999998</v>
      </c>
      <c r="CX36" s="22">
        <v>0.99998280299999998</v>
      </c>
      <c r="CY36" s="22">
        <v>0.99638650699999998</v>
      </c>
      <c r="CZ36" s="22">
        <v>0.99978756599999996</v>
      </c>
      <c r="DA36" s="22">
        <v>0.99811378799999995</v>
      </c>
      <c r="DB36" s="22">
        <v>0.99943947499999997</v>
      </c>
      <c r="DC36" s="22">
        <v>0.99790321199999998</v>
      </c>
      <c r="DD36" s="22">
        <v>22299347</v>
      </c>
      <c r="DE36" s="22">
        <v>387442</v>
      </c>
      <c r="DF36" s="22">
        <v>2549099</v>
      </c>
      <c r="DG36" s="22">
        <v>1064</v>
      </c>
      <c r="DH36" s="22">
        <v>0.98292213100000003</v>
      </c>
      <c r="DI36" s="22">
        <v>0.99958277200000001</v>
      </c>
      <c r="DJ36" s="22">
        <v>0.99995228800000002</v>
      </c>
      <c r="DK36" s="22">
        <v>0.86806177699999998</v>
      </c>
      <c r="DL36" s="22">
        <v>0.99136407699999995</v>
      </c>
      <c r="DM36" s="22">
        <v>0.92919136899999999</v>
      </c>
      <c r="DN36" s="22">
        <v>0.98250490300000004</v>
      </c>
      <c r="DO36" s="22">
        <v>0.92348691100000002</v>
      </c>
      <c r="DP36" s="22">
        <v>21654093</v>
      </c>
      <c r="DQ36" s="22">
        <v>1032696</v>
      </c>
      <c r="DR36" s="22">
        <v>2550037</v>
      </c>
      <c r="DS36" s="22">
        <v>126</v>
      </c>
      <c r="DT36" s="22">
        <v>0.95448029199999995</v>
      </c>
      <c r="DU36" s="22">
        <v>0.99995059100000006</v>
      </c>
      <c r="DV36" s="22">
        <v>0.99999418100000004</v>
      </c>
      <c r="DW36" s="22">
        <v>0.71175747700000003</v>
      </c>
      <c r="DX36" s="22">
        <v>0.97670729499999998</v>
      </c>
      <c r="DY36" s="22">
        <v>0.83159310099999995</v>
      </c>
      <c r="DZ36" s="22">
        <v>0.95443088399999998</v>
      </c>
      <c r="EA36" s="22">
        <v>0.82420735499999997</v>
      </c>
      <c r="EB36" s="22">
        <v>22028685</v>
      </c>
      <c r="EC36" s="22">
        <v>658104</v>
      </c>
      <c r="ED36" s="22">
        <v>2549972</v>
      </c>
      <c r="EE36" s="22">
        <v>191</v>
      </c>
      <c r="EF36" s="22">
        <v>0.97099175199999999</v>
      </c>
      <c r="EG36" s="22">
        <v>0.99992510300000004</v>
      </c>
      <c r="EH36" s="22">
        <v>0.99999132999999996</v>
      </c>
      <c r="EI36" s="22">
        <v>0.79486022199999995</v>
      </c>
      <c r="EJ36" s="22">
        <v>0.98527820200000005</v>
      </c>
      <c r="EK36" s="22">
        <v>0.88567772199999995</v>
      </c>
      <c r="EL36" s="22">
        <v>0.97091685500000002</v>
      </c>
      <c r="EM36" s="22">
        <v>0.87848435800000002</v>
      </c>
      <c r="EN36" s="22">
        <v>22603043</v>
      </c>
      <c r="EO36" s="22">
        <v>83746</v>
      </c>
      <c r="EP36" s="22">
        <v>2549780</v>
      </c>
      <c r="EQ36" s="22">
        <v>383</v>
      </c>
      <c r="ER36" s="22">
        <v>0.99630860099999996</v>
      </c>
      <c r="ES36" s="22">
        <v>0.99984981399999995</v>
      </c>
      <c r="ET36" s="22">
        <v>0.99998305600000004</v>
      </c>
      <c r="EU36" s="22">
        <v>0.96820004800000004</v>
      </c>
      <c r="EV36" s="22">
        <v>0.99814244600000002</v>
      </c>
      <c r="EW36" s="22">
        <v>0.98377043799999997</v>
      </c>
      <c r="EX36" s="22">
        <v>0.99615841400000005</v>
      </c>
      <c r="EY36" s="22">
        <v>0.98207115099999998</v>
      </c>
      <c r="EZ36" s="22">
        <v>22026446</v>
      </c>
      <c r="FA36" s="22">
        <v>660343</v>
      </c>
      <c r="FB36" s="22">
        <v>2549200</v>
      </c>
      <c r="FC36" s="22">
        <v>963</v>
      </c>
      <c r="FD36" s="22">
        <v>0.97089305999999997</v>
      </c>
      <c r="FE36" s="22">
        <v>0.99962237700000001</v>
      </c>
      <c r="FF36" s="22">
        <v>0.99995628199999997</v>
      </c>
      <c r="FG36" s="22">
        <v>0.79425637900000001</v>
      </c>
      <c r="FH36" s="22">
        <v>0.98521038000000005</v>
      </c>
      <c r="FI36" s="22">
        <v>0.88518406999999999</v>
      </c>
      <c r="FJ36" s="22">
        <v>0.97051543699999998</v>
      </c>
      <c r="FK36" s="22">
        <v>0.87794968399999995</v>
      </c>
    </row>
    <row r="37" spans="1:167" x14ac:dyDescent="0.4">
      <c r="A37" s="22" t="s">
        <v>167</v>
      </c>
      <c r="B37" s="22" t="s">
        <v>208</v>
      </c>
      <c r="C37" s="22" t="s">
        <v>172</v>
      </c>
      <c r="D37" s="22">
        <v>26628916</v>
      </c>
      <c r="E37" s="22">
        <v>21444603</v>
      </c>
      <c r="F37" s="22">
        <v>216235</v>
      </c>
      <c r="G37" s="22">
        <v>4968078</v>
      </c>
      <c r="H37" s="22">
        <v>4966388</v>
      </c>
      <c r="I37" s="22">
        <v>464</v>
      </c>
      <c r="J37" s="22">
        <v>26411455</v>
      </c>
      <c r="K37" s="22">
        <v>99.183365179999996</v>
      </c>
      <c r="L37" s="22">
        <v>25590373</v>
      </c>
      <c r="M37" s="22">
        <v>821082</v>
      </c>
      <c r="N37" s="22">
        <v>217335</v>
      </c>
      <c r="O37" s="22">
        <v>126</v>
      </c>
      <c r="P37" s="22">
        <v>0.96891189799999999</v>
      </c>
      <c r="Q37" s="22">
        <v>0.99942058600000006</v>
      </c>
      <c r="R37" s="22">
        <v>0.99999507600000004</v>
      </c>
      <c r="S37" s="22">
        <v>0.20929453200000001</v>
      </c>
      <c r="T37" s="22">
        <v>0.98420813200000001</v>
      </c>
      <c r="U37" s="22">
        <v>0.34610846000000001</v>
      </c>
      <c r="V37" s="22">
        <v>0.96833248400000005</v>
      </c>
      <c r="W37" s="22">
        <v>0.45017988199999998</v>
      </c>
      <c r="X37" s="22">
        <v>25877010</v>
      </c>
      <c r="Y37" s="22">
        <v>534445</v>
      </c>
      <c r="Z37" s="22">
        <v>217258</v>
      </c>
      <c r="AA37" s="22">
        <v>203</v>
      </c>
      <c r="AB37" s="22">
        <v>0.97976465099999999</v>
      </c>
      <c r="AC37" s="22">
        <v>0.999066499</v>
      </c>
      <c r="AD37" s="22">
        <v>0.99999215500000005</v>
      </c>
      <c r="AE37" s="22">
        <v>0.28902106300000002</v>
      </c>
      <c r="AF37" s="22">
        <v>0.98977506900000001</v>
      </c>
      <c r="AG37" s="22">
        <v>0.44834104400000002</v>
      </c>
      <c r="AH37" s="22">
        <v>0.97883115099999995</v>
      </c>
      <c r="AI37" s="22">
        <v>0.531878878</v>
      </c>
      <c r="AJ37" s="22">
        <v>26390083</v>
      </c>
      <c r="AK37" s="22">
        <v>21372</v>
      </c>
      <c r="AL37" s="22">
        <v>217146</v>
      </c>
      <c r="AM37" s="22">
        <v>315</v>
      </c>
      <c r="AN37" s="22">
        <v>0.99919080599999999</v>
      </c>
      <c r="AO37" s="22">
        <v>0.99855146400000006</v>
      </c>
      <c r="AP37" s="22">
        <v>0.99998806399999995</v>
      </c>
      <c r="AQ37" s="22">
        <v>0.91039669999999995</v>
      </c>
      <c r="AR37" s="22">
        <v>0.99958927600000003</v>
      </c>
      <c r="AS37" s="22">
        <v>0.95243859900000005</v>
      </c>
      <c r="AT37" s="22">
        <v>0.99774227000000004</v>
      </c>
      <c r="AU37" s="22">
        <v>0.95306314599999997</v>
      </c>
      <c r="AV37" s="22">
        <v>21945314</v>
      </c>
      <c r="AW37" s="22">
        <v>4466141</v>
      </c>
      <c r="AX37" s="22">
        <v>217461</v>
      </c>
      <c r="AY37" s="22">
        <v>0</v>
      </c>
      <c r="AZ37" s="22">
        <v>0.830901365</v>
      </c>
      <c r="BA37" s="22">
        <v>1</v>
      </c>
      <c r="BB37" s="22">
        <v>1</v>
      </c>
      <c r="BC37" s="22">
        <v>4.6430289999999999E-2</v>
      </c>
      <c r="BD37" s="22">
        <v>0.90764186499999999</v>
      </c>
      <c r="BE37" s="22">
        <v>8.8740341E-2</v>
      </c>
      <c r="BF37" s="22">
        <v>0.830901365</v>
      </c>
      <c r="BG37" s="22">
        <v>0.19641535399999999</v>
      </c>
      <c r="BH37" s="22">
        <v>25920557</v>
      </c>
      <c r="BI37" s="22">
        <v>490898</v>
      </c>
      <c r="BJ37" s="22">
        <v>216642</v>
      </c>
      <c r="BK37" s="22">
        <v>819</v>
      </c>
      <c r="BL37" s="22">
        <v>0.98141344399999997</v>
      </c>
      <c r="BM37" s="22">
        <v>0.99623380699999997</v>
      </c>
      <c r="BN37" s="22">
        <v>0.99996840399999998</v>
      </c>
      <c r="BO37" s="22">
        <v>0.30619046300000002</v>
      </c>
      <c r="BP37" s="22">
        <v>0.99060404400000002</v>
      </c>
      <c r="BQ37" s="22">
        <v>0.46841462900000003</v>
      </c>
      <c r="BR37" s="22">
        <v>0.97764725100000005</v>
      </c>
      <c r="BS37" s="22">
        <v>0.54709722599999999</v>
      </c>
      <c r="BT37" s="22">
        <v>25728844</v>
      </c>
      <c r="BU37" s="22">
        <v>682611</v>
      </c>
      <c r="BV37" s="22">
        <v>217336</v>
      </c>
      <c r="BW37" s="22">
        <v>125</v>
      </c>
      <c r="BX37" s="22">
        <v>0.97415473699999999</v>
      </c>
      <c r="BY37" s="22">
        <v>0.99942518400000002</v>
      </c>
      <c r="BZ37" s="22">
        <v>0.99999514199999995</v>
      </c>
      <c r="CA37" s="22">
        <v>0.241498666</v>
      </c>
      <c r="CB37" s="22">
        <v>0.98690582199999999</v>
      </c>
      <c r="CC37" s="22">
        <v>0.38900025799999999</v>
      </c>
      <c r="CD37" s="22">
        <v>0.97357992100000001</v>
      </c>
      <c r="CE37" s="22">
        <v>0.48488506100000001</v>
      </c>
      <c r="CF37" s="22">
        <v>25954909</v>
      </c>
      <c r="CG37" s="22">
        <v>456546</v>
      </c>
      <c r="CH37" s="22">
        <v>217254</v>
      </c>
      <c r="CI37" s="22">
        <v>207</v>
      </c>
      <c r="CJ37" s="22">
        <v>0.98271409099999996</v>
      </c>
      <c r="CK37" s="22">
        <v>0.99904810499999996</v>
      </c>
      <c r="CL37" s="22">
        <v>0.99999202499999995</v>
      </c>
      <c r="CM37" s="22">
        <v>0.32243098799999997</v>
      </c>
      <c r="CN37" s="22">
        <v>0.99127777500000003</v>
      </c>
      <c r="CO37" s="22">
        <v>0.487520491</v>
      </c>
      <c r="CP37" s="22">
        <v>0.98176219600000003</v>
      </c>
      <c r="CQ37" s="22">
        <v>0.56262129900000002</v>
      </c>
      <c r="CR37" s="22">
        <v>26400828</v>
      </c>
      <c r="CS37" s="22">
        <v>10627</v>
      </c>
      <c r="CT37" s="22">
        <v>217144</v>
      </c>
      <c r="CU37" s="22">
        <v>317</v>
      </c>
      <c r="CV37" s="22">
        <v>0.99959763700000004</v>
      </c>
      <c r="CW37" s="22">
        <v>0.99854226700000004</v>
      </c>
      <c r="CX37" s="22">
        <v>0.99998799299999996</v>
      </c>
      <c r="CY37" s="22">
        <v>0.95334348999999996</v>
      </c>
      <c r="CZ37" s="22">
        <v>0.99979277700000002</v>
      </c>
      <c r="DA37" s="22">
        <v>0.97541955700000005</v>
      </c>
      <c r="DB37" s="22">
        <v>0.99813990399999997</v>
      </c>
      <c r="DC37" s="22">
        <v>0.97547844399999994</v>
      </c>
      <c r="DD37" s="22">
        <v>25974834</v>
      </c>
      <c r="DE37" s="22">
        <v>436621</v>
      </c>
      <c r="DF37" s="22">
        <v>216612</v>
      </c>
      <c r="DG37" s="22">
        <v>849</v>
      </c>
      <c r="DH37" s="22">
        <v>0.983468499</v>
      </c>
      <c r="DI37" s="22">
        <v>0.99609585199999995</v>
      </c>
      <c r="DJ37" s="22">
        <v>0.99996731599999999</v>
      </c>
      <c r="DK37" s="22">
        <v>0.331599904</v>
      </c>
      <c r="DL37" s="22">
        <v>0.99164928600000002</v>
      </c>
      <c r="DM37" s="22">
        <v>0.49756171500000002</v>
      </c>
      <c r="DN37" s="22">
        <v>0.97956434999999997</v>
      </c>
      <c r="DO37" s="22">
        <v>0.56990475299999999</v>
      </c>
      <c r="DP37" s="22">
        <v>25270123</v>
      </c>
      <c r="DQ37" s="22">
        <v>1141332</v>
      </c>
      <c r="DR37" s="22">
        <v>217340</v>
      </c>
      <c r="DS37" s="22">
        <v>121</v>
      </c>
      <c r="DT37" s="22">
        <v>0.95678647800000005</v>
      </c>
      <c r="DU37" s="22">
        <v>0.99944357800000005</v>
      </c>
      <c r="DV37" s="22">
        <v>0.99999521199999997</v>
      </c>
      <c r="DW37" s="22">
        <v>0.15996502500000001</v>
      </c>
      <c r="DX37" s="22">
        <v>0.97791378699999998</v>
      </c>
      <c r="DY37" s="22">
        <v>0.27578890900000003</v>
      </c>
      <c r="DZ37" s="22">
        <v>0.95623005599999999</v>
      </c>
      <c r="EA37" s="22">
        <v>0.39109945800000001</v>
      </c>
      <c r="EB37" s="22">
        <v>25698051</v>
      </c>
      <c r="EC37" s="22">
        <v>713404</v>
      </c>
      <c r="ED37" s="22">
        <v>217263</v>
      </c>
      <c r="EE37" s="22">
        <v>198</v>
      </c>
      <c r="EF37" s="22">
        <v>0.97298884100000005</v>
      </c>
      <c r="EG37" s="22">
        <v>0.99908949199999997</v>
      </c>
      <c r="EH37" s="22">
        <v>0.99999229499999998</v>
      </c>
      <c r="EI37" s="22">
        <v>0.23344869900000001</v>
      </c>
      <c r="EJ37" s="22">
        <v>0.98630577500000005</v>
      </c>
      <c r="EK37" s="22">
        <v>0.37846477000000001</v>
      </c>
      <c r="EL37" s="22">
        <v>0.97207833300000002</v>
      </c>
      <c r="EM37" s="22">
        <v>0.476364285</v>
      </c>
      <c r="EN37" s="22">
        <v>26315232</v>
      </c>
      <c r="EO37" s="22">
        <v>96223</v>
      </c>
      <c r="EP37" s="22">
        <v>217146</v>
      </c>
      <c r="EQ37" s="22">
        <v>315</v>
      </c>
      <c r="ER37" s="22">
        <v>0.99635677</v>
      </c>
      <c r="ES37" s="22">
        <v>0.99855146400000006</v>
      </c>
      <c r="ET37" s="22">
        <v>0.99998803000000003</v>
      </c>
      <c r="EU37" s="22">
        <v>0.69294027199999997</v>
      </c>
      <c r="EV37" s="22">
        <v>0.99816909700000001</v>
      </c>
      <c r="EW37" s="22">
        <v>0.81813763399999995</v>
      </c>
      <c r="EX37" s="22">
        <v>0.99490823500000003</v>
      </c>
      <c r="EY37" s="22">
        <v>0.83030119400000002</v>
      </c>
      <c r="EZ37" s="22">
        <v>25659161</v>
      </c>
      <c r="FA37" s="22">
        <v>752294</v>
      </c>
      <c r="FB37" s="22">
        <v>216677</v>
      </c>
      <c r="FC37" s="22">
        <v>784</v>
      </c>
      <c r="FD37" s="22">
        <v>0.97151637400000002</v>
      </c>
      <c r="FE37" s="22">
        <v>0.99639475600000005</v>
      </c>
      <c r="FF37" s="22">
        <v>0.99996944700000001</v>
      </c>
      <c r="FG37" s="22">
        <v>0.22361556699999999</v>
      </c>
      <c r="FH37" s="22">
        <v>0.98553758899999999</v>
      </c>
      <c r="FI37" s="22">
        <v>0.36525818599999998</v>
      </c>
      <c r="FJ37" s="22">
        <v>0.96791112999999995</v>
      </c>
      <c r="FK37" s="22">
        <v>0.46519933699999999</v>
      </c>
    </row>
    <row r="38" spans="1:167" x14ac:dyDescent="0.4">
      <c r="A38" s="22" t="s">
        <v>167</v>
      </c>
      <c r="B38" s="22" t="s">
        <v>208</v>
      </c>
      <c r="C38" s="22" t="s">
        <v>173</v>
      </c>
      <c r="D38" s="22">
        <v>10002554</v>
      </c>
      <c r="E38" s="22">
        <v>2566471</v>
      </c>
      <c r="F38" s="22">
        <v>6549594</v>
      </c>
      <c r="G38" s="22">
        <v>886489</v>
      </c>
      <c r="H38" s="22">
        <v>885421</v>
      </c>
      <c r="I38" s="22">
        <v>75</v>
      </c>
      <c r="J38" s="22">
        <v>3451967</v>
      </c>
      <c r="K38" s="22">
        <v>34.510855929999998</v>
      </c>
      <c r="L38" s="22">
        <v>3178261</v>
      </c>
      <c r="M38" s="22">
        <v>273706</v>
      </c>
      <c r="N38" s="22">
        <v>6550533</v>
      </c>
      <c r="O38" s="22">
        <v>54</v>
      </c>
      <c r="P38" s="22">
        <v>0.92071013400000001</v>
      </c>
      <c r="Q38" s="22">
        <v>0.99999175600000001</v>
      </c>
      <c r="R38" s="22">
        <v>0.99998301000000001</v>
      </c>
      <c r="S38" s="22">
        <v>0.95989208500000001</v>
      </c>
      <c r="T38" s="22">
        <v>0.95871065499999997</v>
      </c>
      <c r="U38" s="22">
        <v>0.97953169600000001</v>
      </c>
      <c r="V38" s="22">
        <v>0.92070189099999999</v>
      </c>
      <c r="W38" s="22">
        <v>0.940084472</v>
      </c>
      <c r="X38" s="22">
        <v>3221503</v>
      </c>
      <c r="Y38" s="22">
        <v>230464</v>
      </c>
      <c r="Z38" s="22">
        <v>6550513</v>
      </c>
      <c r="AA38" s="22">
        <v>74</v>
      </c>
      <c r="AB38" s="22">
        <v>0.93323690500000001</v>
      </c>
      <c r="AC38" s="22">
        <v>0.99998870299999998</v>
      </c>
      <c r="AD38" s="22">
        <v>0.99997703000000004</v>
      </c>
      <c r="AE38" s="22">
        <v>0.96601315700000001</v>
      </c>
      <c r="AF38" s="22">
        <v>0.96545493699999996</v>
      </c>
      <c r="AG38" s="22">
        <v>0.98270735499999995</v>
      </c>
      <c r="AH38" s="22">
        <v>0.93322560899999996</v>
      </c>
      <c r="AI38" s="22">
        <v>0.94946657700000003</v>
      </c>
      <c r="AJ38" s="22">
        <v>3449044</v>
      </c>
      <c r="AK38" s="22">
        <v>2923</v>
      </c>
      <c r="AL38" s="22">
        <v>6550259</v>
      </c>
      <c r="AM38" s="22">
        <v>328</v>
      </c>
      <c r="AN38" s="22">
        <v>0.99915323599999994</v>
      </c>
      <c r="AO38" s="22">
        <v>0.99994992800000004</v>
      </c>
      <c r="AP38" s="22">
        <v>0.99990491000000004</v>
      </c>
      <c r="AQ38" s="22">
        <v>0.99955395700000005</v>
      </c>
      <c r="AR38" s="22">
        <v>0.99952893200000004</v>
      </c>
      <c r="AS38" s="22">
        <v>0.99975190300000005</v>
      </c>
      <c r="AT38" s="22">
        <v>0.99910316499999996</v>
      </c>
      <c r="AU38" s="22">
        <v>0.99928099999999997</v>
      </c>
      <c r="AV38" s="22">
        <v>2629885</v>
      </c>
      <c r="AW38" s="22">
        <v>822082</v>
      </c>
      <c r="AX38" s="22">
        <v>6550587</v>
      </c>
      <c r="AY38" s="22">
        <v>0</v>
      </c>
      <c r="AZ38" s="22">
        <v>0.76185114200000004</v>
      </c>
      <c r="BA38" s="22">
        <v>1</v>
      </c>
      <c r="BB38" s="22">
        <v>1</v>
      </c>
      <c r="BC38" s="22">
        <v>0.88849601099999997</v>
      </c>
      <c r="BD38" s="22">
        <v>0.86483031799999999</v>
      </c>
      <c r="BE38" s="22">
        <v>0.94095619600000002</v>
      </c>
      <c r="BF38" s="22">
        <v>0.76185114200000004</v>
      </c>
      <c r="BG38" s="22">
        <v>0.82274035999999995</v>
      </c>
      <c r="BH38" s="22">
        <v>3318070</v>
      </c>
      <c r="BI38" s="22">
        <v>133897</v>
      </c>
      <c r="BJ38" s="22">
        <v>6550020</v>
      </c>
      <c r="BK38" s="22">
        <v>567</v>
      </c>
      <c r="BL38" s="22">
        <v>0.96121139</v>
      </c>
      <c r="BM38" s="22">
        <v>0.99991344299999996</v>
      </c>
      <c r="BN38" s="22">
        <v>0.99982914700000003</v>
      </c>
      <c r="BO38" s="22">
        <v>0.97996728600000005</v>
      </c>
      <c r="BP38" s="22">
        <v>0.98014002899999997</v>
      </c>
      <c r="BQ38" s="22">
        <v>0.98983989100000003</v>
      </c>
      <c r="BR38" s="22">
        <v>0.96112483299999996</v>
      </c>
      <c r="BS38" s="22">
        <v>0.97041572700000001</v>
      </c>
      <c r="BT38" s="22">
        <v>3196502</v>
      </c>
      <c r="BU38" s="22">
        <v>255465</v>
      </c>
      <c r="BV38" s="22">
        <v>6550534</v>
      </c>
      <c r="BW38" s="22">
        <v>53</v>
      </c>
      <c r="BX38" s="22">
        <v>0.92599436800000001</v>
      </c>
      <c r="BY38" s="22">
        <v>0.99999190900000001</v>
      </c>
      <c r="BZ38" s="22">
        <v>0.99998341999999996</v>
      </c>
      <c r="CA38" s="22">
        <v>0.96246473099999996</v>
      </c>
      <c r="CB38" s="22">
        <v>0.96156769900000005</v>
      </c>
      <c r="CC38" s="22">
        <v>0.98086951300000003</v>
      </c>
      <c r="CD38" s="22">
        <v>0.92598627700000002</v>
      </c>
      <c r="CE38" s="22">
        <v>0.94404119600000003</v>
      </c>
      <c r="CF38" s="22">
        <v>3232954</v>
      </c>
      <c r="CG38" s="22">
        <v>219013</v>
      </c>
      <c r="CH38" s="22">
        <v>6550509</v>
      </c>
      <c r="CI38" s="22">
        <v>78</v>
      </c>
      <c r="CJ38" s="22">
        <v>0.93655414400000003</v>
      </c>
      <c r="CK38" s="22">
        <v>0.99998809300000002</v>
      </c>
      <c r="CL38" s="22">
        <v>0.99997587399999999</v>
      </c>
      <c r="CM38" s="22">
        <v>0.96764719899999996</v>
      </c>
      <c r="CN38" s="22">
        <v>0.967226472</v>
      </c>
      <c r="CO38" s="22">
        <v>0.98355186100000003</v>
      </c>
      <c r="CP38" s="22">
        <v>0.93654223700000006</v>
      </c>
      <c r="CQ38" s="22">
        <v>0.95195581699999998</v>
      </c>
      <c r="CR38" s="22">
        <v>3450519</v>
      </c>
      <c r="CS38" s="22">
        <v>1448</v>
      </c>
      <c r="CT38" s="22">
        <v>6550255</v>
      </c>
      <c r="CU38" s="22">
        <v>332</v>
      </c>
      <c r="CV38" s="22">
        <v>0.99958052900000005</v>
      </c>
      <c r="CW38" s="22">
        <v>0.99994931799999998</v>
      </c>
      <c r="CX38" s="22">
        <v>0.99990379200000001</v>
      </c>
      <c r="CY38" s="22">
        <v>0.99977898899999995</v>
      </c>
      <c r="CZ38" s="22">
        <v>0.999742134</v>
      </c>
      <c r="DA38" s="22">
        <v>0.99986414599999995</v>
      </c>
      <c r="DB38" s="22">
        <v>0.99952984700000003</v>
      </c>
      <c r="DC38" s="22">
        <v>0.99960631099999997</v>
      </c>
      <c r="DD38" s="22">
        <v>3324945</v>
      </c>
      <c r="DE38" s="22">
        <v>127022</v>
      </c>
      <c r="DF38" s="22">
        <v>6549996</v>
      </c>
      <c r="DG38" s="22">
        <v>591</v>
      </c>
      <c r="DH38" s="22">
        <v>0.963203009</v>
      </c>
      <c r="DI38" s="22">
        <v>0.999909779</v>
      </c>
      <c r="DJ38" s="22">
        <v>0.99982228399999995</v>
      </c>
      <c r="DK38" s="22">
        <v>0.980976238</v>
      </c>
      <c r="DL38" s="22">
        <v>0.98117108900000005</v>
      </c>
      <c r="DM38" s="22">
        <v>0.99035252399999996</v>
      </c>
      <c r="DN38" s="22">
        <v>0.963112788</v>
      </c>
      <c r="DO38" s="22">
        <v>0.97191542799999997</v>
      </c>
      <c r="DP38" s="22">
        <v>3138034</v>
      </c>
      <c r="DQ38" s="22">
        <v>313933</v>
      </c>
      <c r="DR38" s="22">
        <v>6550544</v>
      </c>
      <c r="DS38" s="22">
        <v>43</v>
      </c>
      <c r="DT38" s="22">
        <v>0.90905677799999995</v>
      </c>
      <c r="DU38" s="22">
        <v>0.99999343600000001</v>
      </c>
      <c r="DV38" s="22">
        <v>0.99998629699999997</v>
      </c>
      <c r="DW38" s="22">
        <v>0.95426701800000002</v>
      </c>
      <c r="DX38" s="22">
        <v>0.95235600899999995</v>
      </c>
      <c r="DY38" s="22">
        <v>0.97659526600000002</v>
      </c>
      <c r="DZ38" s="22">
        <v>0.90905021399999997</v>
      </c>
      <c r="EA38" s="22">
        <v>0.93137757200000004</v>
      </c>
      <c r="EB38" s="22">
        <v>3199175</v>
      </c>
      <c r="EC38" s="22">
        <v>252792</v>
      </c>
      <c r="ED38" s="22">
        <v>6550522</v>
      </c>
      <c r="EE38" s="22">
        <v>65</v>
      </c>
      <c r="EF38" s="22">
        <v>0.92676870899999997</v>
      </c>
      <c r="EG38" s="22">
        <v>0.99999007699999998</v>
      </c>
      <c r="EH38" s="22">
        <v>0.99997968299999995</v>
      </c>
      <c r="EI38" s="22">
        <v>0.96284281500000002</v>
      </c>
      <c r="EJ38" s="22">
        <v>0.96198329100000002</v>
      </c>
      <c r="EK38" s="22">
        <v>0.98106493400000006</v>
      </c>
      <c r="EL38" s="22">
        <v>0.92675878599999995</v>
      </c>
      <c r="EM38" s="22">
        <v>0.944618552</v>
      </c>
      <c r="EN38" s="22">
        <v>3439967</v>
      </c>
      <c r="EO38" s="22">
        <v>12000</v>
      </c>
      <c r="EP38" s="22">
        <v>6550264</v>
      </c>
      <c r="EQ38" s="22">
        <v>323</v>
      </c>
      <c r="ER38" s="22">
        <v>0.99652372099999997</v>
      </c>
      <c r="ES38" s="22">
        <v>0.999950691</v>
      </c>
      <c r="ET38" s="22">
        <v>0.99990611299999999</v>
      </c>
      <c r="EU38" s="22">
        <v>0.99817136299999998</v>
      </c>
      <c r="EV38" s="22">
        <v>0.99821205199999996</v>
      </c>
      <c r="EW38" s="22">
        <v>0.99906023499999996</v>
      </c>
      <c r="EX38" s="22">
        <v>0.99647441299999995</v>
      </c>
      <c r="EY38" s="22">
        <v>0.99727562199999997</v>
      </c>
      <c r="EZ38" s="22">
        <v>3284838</v>
      </c>
      <c r="FA38" s="22">
        <v>167129</v>
      </c>
      <c r="FB38" s="22">
        <v>6550052</v>
      </c>
      <c r="FC38" s="22">
        <v>535</v>
      </c>
      <c r="FD38" s="22">
        <v>0.95158441500000002</v>
      </c>
      <c r="FE38" s="22">
        <v>0.99991832800000002</v>
      </c>
      <c r="FF38" s="22">
        <v>0.99983715699999998</v>
      </c>
      <c r="FG38" s="22">
        <v>0.97511917599999998</v>
      </c>
      <c r="FH38" s="22">
        <v>0.97511421399999998</v>
      </c>
      <c r="FI38" s="22">
        <v>0.98736305899999999</v>
      </c>
      <c r="FJ38" s="22">
        <v>0.95150274300000004</v>
      </c>
      <c r="FK38" s="22">
        <v>0.96315815199999999</v>
      </c>
    </row>
    <row r="39" spans="1:167" x14ac:dyDescent="0.4">
      <c r="A39" s="22" t="s">
        <v>167</v>
      </c>
      <c r="B39" s="22" t="s">
        <v>208</v>
      </c>
      <c r="C39" s="22" t="s">
        <v>176</v>
      </c>
      <c r="D39" s="22">
        <v>26635932</v>
      </c>
      <c r="E39" s="22">
        <v>21327808</v>
      </c>
      <c r="F39" s="22">
        <v>254907</v>
      </c>
      <c r="G39" s="22">
        <v>5053217</v>
      </c>
      <c r="H39" s="22">
        <v>5051385</v>
      </c>
      <c r="I39" s="22">
        <v>488</v>
      </c>
      <c r="J39" s="22">
        <v>26379681</v>
      </c>
      <c r="K39" s="22">
        <v>99.037949940000004</v>
      </c>
      <c r="L39" s="22">
        <v>25512687</v>
      </c>
      <c r="M39" s="22">
        <v>866994</v>
      </c>
      <c r="N39" s="22">
        <v>256113</v>
      </c>
      <c r="O39" s="22">
        <v>138</v>
      </c>
      <c r="P39" s="22">
        <v>0.96713402299999995</v>
      </c>
      <c r="Q39" s="22">
        <v>0.99946146599999997</v>
      </c>
      <c r="R39" s="22">
        <v>0.99999459099999999</v>
      </c>
      <c r="S39" s="22">
        <v>0.228039715</v>
      </c>
      <c r="T39" s="22">
        <v>0.98328984200000003</v>
      </c>
      <c r="U39" s="22">
        <v>0.37135101999999998</v>
      </c>
      <c r="V39" s="22">
        <v>0.96659548799999995</v>
      </c>
      <c r="W39" s="22">
        <v>0.469485816</v>
      </c>
      <c r="X39" s="22">
        <v>25807436</v>
      </c>
      <c r="Y39" s="22">
        <v>572245</v>
      </c>
      <c r="Z39" s="22">
        <v>256047</v>
      </c>
      <c r="AA39" s="22">
        <v>204</v>
      </c>
      <c r="AB39" s="22">
        <v>0.97830735700000004</v>
      </c>
      <c r="AC39" s="22">
        <v>0.99920390599999998</v>
      </c>
      <c r="AD39" s="22">
        <v>0.99999209499999997</v>
      </c>
      <c r="AE39" s="22">
        <v>0.30912649199999997</v>
      </c>
      <c r="AF39" s="22">
        <v>0.98903087999999995</v>
      </c>
      <c r="AG39" s="22">
        <v>0.472174916</v>
      </c>
      <c r="AH39" s="22">
        <v>0.97751126300000002</v>
      </c>
      <c r="AI39" s="22">
        <v>0.54969709899999997</v>
      </c>
      <c r="AJ39" s="22">
        <v>26357815</v>
      </c>
      <c r="AK39" s="22">
        <v>21866</v>
      </c>
      <c r="AL39" s="22">
        <v>255923</v>
      </c>
      <c r="AM39" s="22">
        <v>328</v>
      </c>
      <c r="AN39" s="22">
        <v>0.99917110399999998</v>
      </c>
      <c r="AO39" s="22">
        <v>0.99872000500000002</v>
      </c>
      <c r="AP39" s="22">
        <v>0.999987556</v>
      </c>
      <c r="AQ39" s="22">
        <v>0.92128558000000005</v>
      </c>
      <c r="AR39" s="22">
        <v>0.99957916400000002</v>
      </c>
      <c r="AS39" s="22">
        <v>0.95844131499999996</v>
      </c>
      <c r="AT39" s="22">
        <v>0.997891109</v>
      </c>
      <c r="AU39" s="22">
        <v>0.95881712100000005</v>
      </c>
      <c r="AV39" s="22">
        <v>21849472</v>
      </c>
      <c r="AW39" s="22">
        <v>4530209</v>
      </c>
      <c r="AX39" s="22">
        <v>256251</v>
      </c>
      <c r="AY39" s="22">
        <v>0</v>
      </c>
      <c r="AZ39" s="22">
        <v>0.82826900000000003</v>
      </c>
      <c r="BA39" s="22">
        <v>1</v>
      </c>
      <c r="BB39" s="22">
        <v>1</v>
      </c>
      <c r="BC39" s="22">
        <v>5.3536643000000002E-2</v>
      </c>
      <c r="BD39" s="22">
        <v>0.90606907400000003</v>
      </c>
      <c r="BE39" s="22">
        <v>0.101632237</v>
      </c>
      <c r="BF39" s="22">
        <v>0.82826900000000003</v>
      </c>
      <c r="BG39" s="22">
        <v>0.21057716300000001</v>
      </c>
      <c r="BH39" s="22">
        <v>25882290</v>
      </c>
      <c r="BI39" s="22">
        <v>497391</v>
      </c>
      <c r="BJ39" s="22">
        <v>255334</v>
      </c>
      <c r="BK39" s="22">
        <v>917</v>
      </c>
      <c r="BL39" s="22">
        <v>0.98114491999999998</v>
      </c>
      <c r="BM39" s="22">
        <v>0.99642147700000006</v>
      </c>
      <c r="BN39" s="22">
        <v>0.999964572</v>
      </c>
      <c r="BO39" s="22">
        <v>0.33921286</v>
      </c>
      <c r="BP39" s="22">
        <v>0.99046535700000005</v>
      </c>
      <c r="BQ39" s="22">
        <v>0.50612502199999998</v>
      </c>
      <c r="BR39" s="22">
        <v>0.97756639700000003</v>
      </c>
      <c r="BS39" s="22">
        <v>0.57581981500000001</v>
      </c>
      <c r="BT39" s="22">
        <v>25651418</v>
      </c>
      <c r="BU39" s="22">
        <v>728263</v>
      </c>
      <c r="BV39" s="22">
        <v>256115</v>
      </c>
      <c r="BW39" s="22">
        <v>136</v>
      </c>
      <c r="BX39" s="22">
        <v>0.97239303200000005</v>
      </c>
      <c r="BY39" s="22">
        <v>0.99946926999999997</v>
      </c>
      <c r="BZ39" s="22">
        <v>0.99999469799999996</v>
      </c>
      <c r="CA39" s="22">
        <v>0.26017952500000002</v>
      </c>
      <c r="CB39" s="22">
        <v>0.98600073600000004</v>
      </c>
      <c r="CC39" s="22">
        <v>0.41287927299999999</v>
      </c>
      <c r="CD39" s="22">
        <v>0.97186230299999998</v>
      </c>
      <c r="CE39" s="22">
        <v>0.50284542300000001</v>
      </c>
      <c r="CF39" s="22">
        <v>25885813</v>
      </c>
      <c r="CG39" s="22">
        <v>493868</v>
      </c>
      <c r="CH39" s="22">
        <v>256050</v>
      </c>
      <c r="CI39" s="22">
        <v>201</v>
      </c>
      <c r="CJ39" s="22">
        <v>0.98127847000000001</v>
      </c>
      <c r="CK39" s="22">
        <v>0.99921561299999995</v>
      </c>
      <c r="CL39" s="22">
        <v>0.99999223500000001</v>
      </c>
      <c r="CM39" s="22">
        <v>0.34143732999999998</v>
      </c>
      <c r="CN39" s="22">
        <v>0.99054697300000005</v>
      </c>
      <c r="CO39" s="22">
        <v>0.50896022399999996</v>
      </c>
      <c r="CP39" s="22">
        <v>0.98049408199999999</v>
      </c>
      <c r="CQ39" s="22">
        <v>0.57859283500000003</v>
      </c>
      <c r="CR39" s="22">
        <v>26368847</v>
      </c>
      <c r="CS39" s="22">
        <v>10834</v>
      </c>
      <c r="CT39" s="22">
        <v>255923</v>
      </c>
      <c r="CU39" s="22">
        <v>328</v>
      </c>
      <c r="CV39" s="22">
        <v>0.99958930499999998</v>
      </c>
      <c r="CW39" s="22">
        <v>0.99872000500000002</v>
      </c>
      <c r="CX39" s="22">
        <v>0.99998756099999997</v>
      </c>
      <c r="CY39" s="22">
        <v>0.95938625799999999</v>
      </c>
      <c r="CZ39" s="22">
        <v>0.99978839399999997</v>
      </c>
      <c r="DA39" s="22">
        <v>0.97865807000000005</v>
      </c>
      <c r="DB39" s="22">
        <v>0.99830931000000001</v>
      </c>
      <c r="DC39" s="22">
        <v>0.97864795299999996</v>
      </c>
      <c r="DD39" s="22">
        <v>25936812</v>
      </c>
      <c r="DE39" s="22">
        <v>442869</v>
      </c>
      <c r="DF39" s="22">
        <v>255300</v>
      </c>
      <c r="DG39" s="22">
        <v>951</v>
      </c>
      <c r="DH39" s="22">
        <v>0.98321173799999995</v>
      </c>
      <c r="DI39" s="22">
        <v>0.996288795</v>
      </c>
      <c r="DJ39" s="22">
        <v>0.99996333500000001</v>
      </c>
      <c r="DK39" s="22">
        <v>0.36567077599999998</v>
      </c>
      <c r="DL39" s="22">
        <v>0.99151678700000001</v>
      </c>
      <c r="DM39" s="22">
        <v>0.53498459799999998</v>
      </c>
      <c r="DN39" s="22">
        <v>0.97950053299999995</v>
      </c>
      <c r="DO39" s="22">
        <v>0.59844699599999995</v>
      </c>
      <c r="DP39" s="22">
        <v>25193641</v>
      </c>
      <c r="DQ39" s="22">
        <v>1186040</v>
      </c>
      <c r="DR39" s="22">
        <v>256118</v>
      </c>
      <c r="DS39" s="22">
        <v>133</v>
      </c>
      <c r="DT39" s="22">
        <v>0.95503963800000002</v>
      </c>
      <c r="DU39" s="22">
        <v>0.99948097800000002</v>
      </c>
      <c r="DV39" s="22">
        <v>0.99999472099999998</v>
      </c>
      <c r="DW39" s="22">
        <v>0.177593579</v>
      </c>
      <c r="DX39" s="22">
        <v>0.97700031899999995</v>
      </c>
      <c r="DY39" s="22">
        <v>0.30159755399999999</v>
      </c>
      <c r="DZ39" s="22">
        <v>0.95452061600000004</v>
      </c>
      <c r="EA39" s="22">
        <v>0.41171797700000001</v>
      </c>
      <c r="EB39" s="22">
        <v>25628939</v>
      </c>
      <c r="EC39" s="22">
        <v>750742</v>
      </c>
      <c r="ED39" s="22">
        <v>256050</v>
      </c>
      <c r="EE39" s="22">
        <v>201</v>
      </c>
      <c r="EF39" s="22">
        <v>0.97154089899999996</v>
      </c>
      <c r="EG39" s="22">
        <v>0.99921561299999995</v>
      </c>
      <c r="EH39" s="22">
        <v>0.99999215699999999</v>
      </c>
      <c r="EI39" s="22">
        <v>0.25432264100000002</v>
      </c>
      <c r="EJ39" s="22">
        <v>0.98556123799999995</v>
      </c>
      <c r="EK39" s="22">
        <v>0.405449379</v>
      </c>
      <c r="EL39" s="22">
        <v>0.97075651200000002</v>
      </c>
      <c r="EM39" s="22">
        <v>0.49686793600000001</v>
      </c>
      <c r="EN39" s="22">
        <v>26283288</v>
      </c>
      <c r="EO39" s="22">
        <v>96393</v>
      </c>
      <c r="EP39" s="22">
        <v>255927</v>
      </c>
      <c r="EQ39" s="22">
        <v>324</v>
      </c>
      <c r="ER39" s="22">
        <v>0.99634593800000004</v>
      </c>
      <c r="ES39" s="22">
        <v>0.99873561499999997</v>
      </c>
      <c r="ET39" s="22">
        <v>0.99998767300000002</v>
      </c>
      <c r="EU39" s="22">
        <v>0.72640497299999995</v>
      </c>
      <c r="EV39" s="22">
        <v>0.99816348399999999</v>
      </c>
      <c r="EW39" s="22">
        <v>0.84107524</v>
      </c>
      <c r="EX39" s="22">
        <v>0.99508155200000004</v>
      </c>
      <c r="EY39" s="22">
        <v>0.85018816799999997</v>
      </c>
      <c r="EZ39" s="22">
        <v>25620053</v>
      </c>
      <c r="FA39" s="22">
        <v>759628</v>
      </c>
      <c r="FB39" s="22">
        <v>255389</v>
      </c>
      <c r="FC39" s="22">
        <v>862</v>
      </c>
      <c r="FD39" s="22">
        <v>0.97120404900000001</v>
      </c>
      <c r="FE39" s="22">
        <v>0.99663611100000005</v>
      </c>
      <c r="FF39" s="22">
        <v>0.99996635599999995</v>
      </c>
      <c r="FG39" s="22">
        <v>0.25161056399999998</v>
      </c>
      <c r="FH39" s="22">
        <v>0.98537536000000003</v>
      </c>
      <c r="FI39" s="22">
        <v>0.40178624800000001</v>
      </c>
      <c r="FJ39" s="22">
        <v>0.96784015999999995</v>
      </c>
      <c r="FK39" s="22">
        <v>0.49344325500000003</v>
      </c>
    </row>
    <row r="40" spans="1:167" x14ac:dyDescent="0.4">
      <c r="A40" s="22" t="s">
        <v>167</v>
      </c>
      <c r="B40" s="22" t="s">
        <v>208</v>
      </c>
      <c r="C40" s="22" t="s">
        <v>177</v>
      </c>
      <c r="D40" s="22">
        <v>30848250</v>
      </c>
      <c r="E40" s="22">
        <v>25056332</v>
      </c>
      <c r="F40" s="22">
        <v>192468</v>
      </c>
      <c r="G40" s="22">
        <v>5599450</v>
      </c>
      <c r="H40" s="22">
        <v>5597544</v>
      </c>
      <c r="I40" s="22">
        <v>523</v>
      </c>
      <c r="J40" s="22">
        <v>30654399</v>
      </c>
      <c r="K40" s="22">
        <v>99.371598059999997</v>
      </c>
      <c r="L40" s="22">
        <v>29850512</v>
      </c>
      <c r="M40" s="22">
        <v>803887</v>
      </c>
      <c r="N40" s="22">
        <v>193677</v>
      </c>
      <c r="O40" s="22">
        <v>174</v>
      </c>
      <c r="P40" s="22">
        <v>0.973775803</v>
      </c>
      <c r="Q40" s="22">
        <v>0.99910240299999997</v>
      </c>
      <c r="R40" s="22">
        <v>0.99999417099999999</v>
      </c>
      <c r="S40" s="22">
        <v>0.19414994899999999</v>
      </c>
      <c r="T40" s="22">
        <v>0.98671085199999997</v>
      </c>
      <c r="U40" s="22">
        <v>0.32512097000000001</v>
      </c>
      <c r="V40" s="22">
        <v>0.97287820599999997</v>
      </c>
      <c r="W40" s="22">
        <v>0.43460163800000001</v>
      </c>
      <c r="X40" s="22">
        <v>30170676</v>
      </c>
      <c r="Y40" s="22">
        <v>483723</v>
      </c>
      <c r="Z40" s="22">
        <v>193596</v>
      </c>
      <c r="AA40" s="22">
        <v>255</v>
      </c>
      <c r="AB40" s="22">
        <v>0.98422011099999995</v>
      </c>
      <c r="AC40" s="22">
        <v>0.99868455700000003</v>
      </c>
      <c r="AD40" s="22">
        <v>0.99999154800000001</v>
      </c>
      <c r="AE40" s="22">
        <v>0.28582691500000001</v>
      </c>
      <c r="AF40" s="22">
        <v>0.99204314999999998</v>
      </c>
      <c r="AG40" s="22">
        <v>0.44445056599999999</v>
      </c>
      <c r="AH40" s="22">
        <v>0.98290466799999998</v>
      </c>
      <c r="AI40" s="22">
        <v>0.53003047199999997</v>
      </c>
      <c r="AJ40" s="22">
        <v>30629528</v>
      </c>
      <c r="AK40" s="22">
        <v>24871</v>
      </c>
      <c r="AL40" s="22">
        <v>193483</v>
      </c>
      <c r="AM40" s="22">
        <v>368</v>
      </c>
      <c r="AN40" s="22">
        <v>0.99918866500000003</v>
      </c>
      <c r="AO40" s="22">
        <v>0.99810163500000004</v>
      </c>
      <c r="AP40" s="22">
        <v>0.99998798600000005</v>
      </c>
      <c r="AQ40" s="22">
        <v>0.88609780400000004</v>
      </c>
      <c r="AR40" s="22">
        <v>0.99958816500000003</v>
      </c>
      <c r="AS40" s="22">
        <v>0.93877075700000001</v>
      </c>
      <c r="AT40" s="22">
        <v>0.99729029899999999</v>
      </c>
      <c r="AU40" s="22">
        <v>0.94004508600000003</v>
      </c>
      <c r="AV40" s="22">
        <v>25556780</v>
      </c>
      <c r="AW40" s="22">
        <v>5097619</v>
      </c>
      <c r="AX40" s="22">
        <v>193851</v>
      </c>
      <c r="AY40" s="22">
        <v>0</v>
      </c>
      <c r="AZ40" s="22">
        <v>0.83370677100000001</v>
      </c>
      <c r="BA40" s="22">
        <v>1</v>
      </c>
      <c r="BB40" s="22">
        <v>1</v>
      </c>
      <c r="BC40" s="22">
        <v>3.6634620999999999E-2</v>
      </c>
      <c r="BD40" s="22">
        <v>0.90931307500000003</v>
      </c>
      <c r="BE40" s="22">
        <v>7.0679910999999998E-2</v>
      </c>
      <c r="BF40" s="22">
        <v>0.83370677100000001</v>
      </c>
      <c r="BG40" s="22">
        <v>0.174764218</v>
      </c>
      <c r="BH40" s="22">
        <v>30093618</v>
      </c>
      <c r="BI40" s="22">
        <v>560781</v>
      </c>
      <c r="BJ40" s="22">
        <v>192965</v>
      </c>
      <c r="BK40" s="22">
        <v>886</v>
      </c>
      <c r="BL40" s="22">
        <v>0.98170634499999998</v>
      </c>
      <c r="BM40" s="22">
        <v>0.99542947900000001</v>
      </c>
      <c r="BN40" s="22">
        <v>0.99997055899999998</v>
      </c>
      <c r="BO40" s="22">
        <v>0.25600799200000002</v>
      </c>
      <c r="BP40" s="22">
        <v>0.99075428600000004</v>
      </c>
      <c r="BQ40" s="22">
        <v>0.40727228999999998</v>
      </c>
      <c r="BR40" s="22">
        <v>0.97713582399999999</v>
      </c>
      <c r="BS40" s="22">
        <v>0.50012579700000004</v>
      </c>
      <c r="BT40" s="22">
        <v>30013102</v>
      </c>
      <c r="BU40" s="22">
        <v>641297</v>
      </c>
      <c r="BV40" s="22">
        <v>193669</v>
      </c>
      <c r="BW40" s="22">
        <v>182</v>
      </c>
      <c r="BX40" s="22">
        <v>0.97907977300000004</v>
      </c>
      <c r="BY40" s="22">
        <v>0.99906113500000004</v>
      </c>
      <c r="BZ40" s="22">
        <v>0.99999393599999997</v>
      </c>
      <c r="CA40" s="22">
        <v>0.23194836699999999</v>
      </c>
      <c r="CB40" s="22">
        <v>0.98942634699999998</v>
      </c>
      <c r="CC40" s="22">
        <v>0.376488724</v>
      </c>
      <c r="CD40" s="22">
        <v>0.978140907</v>
      </c>
      <c r="CE40" s="22">
        <v>0.47631108999999999</v>
      </c>
      <c r="CF40" s="22">
        <v>30260717</v>
      </c>
      <c r="CG40" s="22">
        <v>393682</v>
      </c>
      <c r="CH40" s="22">
        <v>193588</v>
      </c>
      <c r="CI40" s="22">
        <v>263</v>
      </c>
      <c r="CJ40" s="22">
        <v>0.98715740600000002</v>
      </c>
      <c r="CK40" s="22">
        <v>0.99864328800000002</v>
      </c>
      <c r="CL40" s="22">
        <v>0.99999130899999999</v>
      </c>
      <c r="CM40" s="22">
        <v>0.32964053999999998</v>
      </c>
      <c r="CN40" s="22">
        <v>0.99353291399999999</v>
      </c>
      <c r="CO40" s="22">
        <v>0.49566712499999999</v>
      </c>
      <c r="CP40" s="22">
        <v>0.98580069400000003</v>
      </c>
      <c r="CQ40" s="22">
        <v>0.57004500300000005</v>
      </c>
      <c r="CR40" s="22">
        <v>30642256</v>
      </c>
      <c r="CS40" s="22">
        <v>12143</v>
      </c>
      <c r="CT40" s="22">
        <v>193483</v>
      </c>
      <c r="CU40" s="22">
        <v>368</v>
      </c>
      <c r="CV40" s="22">
        <v>0.99960387399999995</v>
      </c>
      <c r="CW40" s="22">
        <v>0.99810163500000004</v>
      </c>
      <c r="CX40" s="22">
        <v>0.99998799100000002</v>
      </c>
      <c r="CY40" s="22">
        <v>0.94094618399999996</v>
      </c>
      <c r="CZ40" s="22">
        <v>0.99979589499999999</v>
      </c>
      <c r="DA40" s="22">
        <v>0.96868155099999997</v>
      </c>
      <c r="DB40" s="22">
        <v>0.99770550899999999</v>
      </c>
      <c r="DC40" s="22">
        <v>0.96890412800000003</v>
      </c>
      <c r="DD40" s="22">
        <v>30157407</v>
      </c>
      <c r="DE40" s="22">
        <v>496992</v>
      </c>
      <c r="DF40" s="22">
        <v>192920</v>
      </c>
      <c r="DG40" s="22">
        <v>931</v>
      </c>
      <c r="DH40" s="22">
        <v>0.983787254</v>
      </c>
      <c r="DI40" s="22">
        <v>0.99519734199999998</v>
      </c>
      <c r="DJ40" s="22">
        <v>0.99996912999999998</v>
      </c>
      <c r="DK40" s="22">
        <v>0.279629866</v>
      </c>
      <c r="DL40" s="22">
        <v>0.99181219200000004</v>
      </c>
      <c r="DM40" s="22">
        <v>0.43658763699999997</v>
      </c>
      <c r="DN40" s="22">
        <v>0.97898459599999998</v>
      </c>
      <c r="DO40" s="22">
        <v>0.52318553999999995</v>
      </c>
      <c r="DP40" s="22">
        <v>29483158</v>
      </c>
      <c r="DQ40" s="22">
        <v>1171241</v>
      </c>
      <c r="DR40" s="22">
        <v>193682</v>
      </c>
      <c r="DS40" s="22">
        <v>169</v>
      </c>
      <c r="DT40" s="22">
        <v>0.961792074</v>
      </c>
      <c r="DU40" s="22">
        <v>0.99912819600000002</v>
      </c>
      <c r="DV40" s="22">
        <v>0.99999426800000002</v>
      </c>
      <c r="DW40" s="22">
        <v>0.14189958</v>
      </c>
      <c r="DX40" s="22">
        <v>0.98052121199999998</v>
      </c>
      <c r="DY40" s="22">
        <v>0.24850555599999999</v>
      </c>
      <c r="DZ40" s="22">
        <v>0.96092027099999999</v>
      </c>
      <c r="EA40" s="22">
        <v>0.36925421400000003</v>
      </c>
      <c r="EB40" s="22">
        <v>29967475</v>
      </c>
      <c r="EC40" s="22">
        <v>686924</v>
      </c>
      <c r="ED40" s="22">
        <v>193600</v>
      </c>
      <c r="EE40" s="22">
        <v>251</v>
      </c>
      <c r="EF40" s="22">
        <v>0.97759134000000003</v>
      </c>
      <c r="EG40" s="22">
        <v>0.99870519099999999</v>
      </c>
      <c r="EH40" s="22">
        <v>0.99999162399999997</v>
      </c>
      <c r="EI40" s="22">
        <v>0.219869078</v>
      </c>
      <c r="EJ40" s="22">
        <v>0.98866461699999997</v>
      </c>
      <c r="EK40" s="22">
        <v>0.36039557900000002</v>
      </c>
      <c r="EL40" s="22">
        <v>0.97629653100000002</v>
      </c>
      <c r="EM40" s="22">
        <v>0.46330253700000001</v>
      </c>
      <c r="EN40" s="22">
        <v>30543029</v>
      </c>
      <c r="EO40" s="22">
        <v>111370</v>
      </c>
      <c r="EP40" s="22">
        <v>193487</v>
      </c>
      <c r="EQ40" s="22">
        <v>364</v>
      </c>
      <c r="ER40" s="22">
        <v>0.99636691600000005</v>
      </c>
      <c r="ES40" s="22">
        <v>0.99812226900000001</v>
      </c>
      <c r="ET40" s="22">
        <v>0.99998808299999997</v>
      </c>
      <c r="EU40" s="22">
        <v>0.63468117800000001</v>
      </c>
      <c r="EV40" s="22">
        <v>0.99817421500000003</v>
      </c>
      <c r="EW40" s="22">
        <v>0.775953063</v>
      </c>
      <c r="EX40" s="22">
        <v>0.99448918500000005</v>
      </c>
      <c r="EY40" s="22">
        <v>0.794463162</v>
      </c>
      <c r="EZ40" s="22">
        <v>29797981</v>
      </c>
      <c r="FA40" s="22">
        <v>856418</v>
      </c>
      <c r="FB40" s="22">
        <v>193014</v>
      </c>
      <c r="FC40" s="22">
        <v>837</v>
      </c>
      <c r="FD40" s="22">
        <v>0.97206214999999996</v>
      </c>
      <c r="FE40" s="22">
        <v>0.99568225099999996</v>
      </c>
      <c r="FF40" s="22">
        <v>0.99997191200000002</v>
      </c>
      <c r="FG40" s="22">
        <v>0.18392235000000001</v>
      </c>
      <c r="FH40" s="22">
        <v>0.98581953</v>
      </c>
      <c r="FI40" s="22">
        <v>0.31049085399999998</v>
      </c>
      <c r="FJ40" s="22">
        <v>0.96774440100000003</v>
      </c>
      <c r="FK40" s="22">
        <v>0.42185618699999999</v>
      </c>
    </row>
    <row r="41" spans="1:167" x14ac:dyDescent="0.4">
      <c r="A41" s="22" t="s">
        <v>167</v>
      </c>
      <c r="B41" s="22" t="s">
        <v>208</v>
      </c>
      <c r="C41" s="22" t="s">
        <v>178</v>
      </c>
      <c r="D41" s="22">
        <v>32571342</v>
      </c>
      <c r="E41" s="22">
        <v>26642095</v>
      </c>
      <c r="F41" s="22">
        <v>149560</v>
      </c>
      <c r="G41" s="22">
        <v>5779687</v>
      </c>
      <c r="H41" s="22">
        <v>5777653</v>
      </c>
      <c r="I41" s="22">
        <v>628</v>
      </c>
      <c r="J41" s="22">
        <v>32420376</v>
      </c>
      <c r="K41" s="22">
        <v>99.536506660000001</v>
      </c>
      <c r="L41" s="22">
        <v>31698587</v>
      </c>
      <c r="M41" s="22">
        <v>721789</v>
      </c>
      <c r="N41" s="22">
        <v>150770</v>
      </c>
      <c r="O41" s="22">
        <v>196</v>
      </c>
      <c r="P41" s="22">
        <v>0.977736563</v>
      </c>
      <c r="Q41" s="22">
        <v>0.99870169399999997</v>
      </c>
      <c r="R41" s="22">
        <v>0.99999381700000001</v>
      </c>
      <c r="S41" s="22">
        <v>0.17279060800000001</v>
      </c>
      <c r="T41" s="22">
        <v>0.98873994899999995</v>
      </c>
      <c r="U41" s="22">
        <v>0.29460931600000001</v>
      </c>
      <c r="V41" s="22">
        <v>0.97643825699999998</v>
      </c>
      <c r="W41" s="22">
        <v>0.41074727300000002</v>
      </c>
      <c r="X41" s="22">
        <v>32021880</v>
      </c>
      <c r="Y41" s="22">
        <v>398496</v>
      </c>
      <c r="Z41" s="22">
        <v>150700</v>
      </c>
      <c r="AA41" s="22">
        <v>266</v>
      </c>
      <c r="AB41" s="22">
        <v>0.98770847100000003</v>
      </c>
      <c r="AC41" s="22">
        <v>0.99823801400000001</v>
      </c>
      <c r="AD41" s="22">
        <v>0.99999169300000001</v>
      </c>
      <c r="AE41" s="22">
        <v>0.27440112500000002</v>
      </c>
      <c r="AF41" s="22">
        <v>0.99381212900000004</v>
      </c>
      <c r="AG41" s="22">
        <v>0.43047180499999999</v>
      </c>
      <c r="AH41" s="22">
        <v>0.98594648500000004</v>
      </c>
      <c r="AI41" s="22">
        <v>0.52013136199999999</v>
      </c>
      <c r="AJ41" s="22">
        <v>32393882</v>
      </c>
      <c r="AK41" s="22">
        <v>26494</v>
      </c>
      <c r="AL41" s="22">
        <v>150591</v>
      </c>
      <c r="AM41" s="22">
        <v>375</v>
      </c>
      <c r="AN41" s="22">
        <v>0.99918279799999998</v>
      </c>
      <c r="AO41" s="22">
        <v>0.99751599700000004</v>
      </c>
      <c r="AP41" s="22">
        <v>0.99998842399999999</v>
      </c>
      <c r="AQ41" s="22">
        <v>0.85038823200000002</v>
      </c>
      <c r="AR41" s="22">
        <v>0.99958544900000001</v>
      </c>
      <c r="AS41" s="22">
        <v>0.91809505199999997</v>
      </c>
      <c r="AT41" s="22">
        <v>0.99669879500000003</v>
      </c>
      <c r="AU41" s="22">
        <v>0.92063531700000001</v>
      </c>
      <c r="AV41" s="22">
        <v>27101372</v>
      </c>
      <c r="AW41" s="22">
        <v>5319004</v>
      </c>
      <c r="AX41" s="22">
        <v>150966</v>
      </c>
      <c r="AY41" s="22">
        <v>0</v>
      </c>
      <c r="AZ41" s="22">
        <v>0.83593638800000003</v>
      </c>
      <c r="BA41" s="22">
        <v>1</v>
      </c>
      <c r="BB41" s="22">
        <v>1</v>
      </c>
      <c r="BC41" s="22">
        <v>2.7599054000000001E-2</v>
      </c>
      <c r="BD41" s="22">
        <v>0.91063763799999997</v>
      </c>
      <c r="BE41" s="22">
        <v>5.3715608999999997E-2</v>
      </c>
      <c r="BF41" s="22">
        <v>0.83593638800000003</v>
      </c>
      <c r="BG41" s="22">
        <v>0.151891586</v>
      </c>
      <c r="BH41" s="22">
        <v>31828381</v>
      </c>
      <c r="BI41" s="22">
        <v>591995</v>
      </c>
      <c r="BJ41" s="22">
        <v>150064</v>
      </c>
      <c r="BK41" s="22">
        <v>902</v>
      </c>
      <c r="BL41" s="22">
        <v>0.98174003300000001</v>
      </c>
      <c r="BM41" s="22">
        <v>0.99402514500000005</v>
      </c>
      <c r="BN41" s="22">
        <v>0.99997166100000001</v>
      </c>
      <c r="BO41" s="22">
        <v>0.202226508</v>
      </c>
      <c r="BP41" s="22">
        <v>0.99077198200000005</v>
      </c>
      <c r="BQ41" s="22">
        <v>0.33608017699999998</v>
      </c>
      <c r="BR41" s="22">
        <v>0.97576517799999996</v>
      </c>
      <c r="BS41" s="22">
        <v>0.44418231899999999</v>
      </c>
      <c r="BT41" s="22">
        <v>31883842</v>
      </c>
      <c r="BU41" s="22">
        <v>536534</v>
      </c>
      <c r="BV41" s="22">
        <v>150768</v>
      </c>
      <c r="BW41" s="22">
        <v>198</v>
      </c>
      <c r="BX41" s="22">
        <v>0.983450716</v>
      </c>
      <c r="BY41" s="22">
        <v>0.99868844599999995</v>
      </c>
      <c r="BZ41" s="22">
        <v>0.99999378999999999</v>
      </c>
      <c r="CA41" s="22">
        <v>0.21936208500000001</v>
      </c>
      <c r="CB41" s="22">
        <v>0.99165326399999998</v>
      </c>
      <c r="CC41" s="22">
        <v>0.35971312300000002</v>
      </c>
      <c r="CD41" s="22">
        <v>0.98213916300000004</v>
      </c>
      <c r="CE41" s="22">
        <v>0.46415298700000002</v>
      </c>
      <c r="CF41" s="22">
        <v>32124100</v>
      </c>
      <c r="CG41" s="22">
        <v>296276</v>
      </c>
      <c r="CH41" s="22">
        <v>150695</v>
      </c>
      <c r="CI41" s="22">
        <v>271</v>
      </c>
      <c r="CJ41" s="22">
        <v>0.99086142600000005</v>
      </c>
      <c r="CK41" s="22">
        <v>0.99820489400000001</v>
      </c>
      <c r="CL41" s="22">
        <v>0.999991564</v>
      </c>
      <c r="CM41" s="22">
        <v>0.33714715299999998</v>
      </c>
      <c r="CN41" s="22">
        <v>0.99540555900000005</v>
      </c>
      <c r="CO41" s="22">
        <v>0.50404975799999996</v>
      </c>
      <c r="CP41" s="22">
        <v>0.98906632000000005</v>
      </c>
      <c r="CQ41" s="22">
        <v>0.57745350500000003</v>
      </c>
      <c r="CR41" s="22">
        <v>32407267</v>
      </c>
      <c r="CS41" s="22">
        <v>13109</v>
      </c>
      <c r="CT41" s="22">
        <v>150586</v>
      </c>
      <c r="CU41" s="22">
        <v>380</v>
      </c>
      <c r="CV41" s="22">
        <v>0.999595656</v>
      </c>
      <c r="CW41" s="22">
        <v>0.99748287700000005</v>
      </c>
      <c r="CX41" s="22">
        <v>0.99998827400000001</v>
      </c>
      <c r="CY41" s="22">
        <v>0.91991814000000005</v>
      </c>
      <c r="CZ41" s="22">
        <v>0.999791926</v>
      </c>
      <c r="DA41" s="22">
        <v>0.95713164299999998</v>
      </c>
      <c r="DB41" s="22">
        <v>0.99707853199999996</v>
      </c>
      <c r="DC41" s="22">
        <v>0.95771547899999998</v>
      </c>
      <c r="DD41" s="22">
        <v>31896038</v>
      </c>
      <c r="DE41" s="22">
        <v>524338</v>
      </c>
      <c r="DF41" s="22">
        <v>150014</v>
      </c>
      <c r="DG41" s="22">
        <v>952</v>
      </c>
      <c r="DH41" s="22">
        <v>0.98382689899999998</v>
      </c>
      <c r="DI41" s="22">
        <v>0.993693944</v>
      </c>
      <c r="DJ41" s="22">
        <v>0.999970154</v>
      </c>
      <c r="DK41" s="22">
        <v>0.22245652099999999</v>
      </c>
      <c r="DL41" s="22">
        <v>0.99183284299999996</v>
      </c>
      <c r="DM41" s="22">
        <v>0.36353017900000001</v>
      </c>
      <c r="DN41" s="22">
        <v>0.97752084400000006</v>
      </c>
      <c r="DO41" s="22">
        <v>0.46629037200000001</v>
      </c>
      <c r="DP41" s="22">
        <v>31301086</v>
      </c>
      <c r="DQ41" s="22">
        <v>1119290</v>
      </c>
      <c r="DR41" s="22">
        <v>150781</v>
      </c>
      <c r="DS41" s="22">
        <v>185</v>
      </c>
      <c r="DT41" s="22">
        <v>0.96547572400000004</v>
      </c>
      <c r="DU41" s="22">
        <v>0.99877455900000001</v>
      </c>
      <c r="DV41" s="22">
        <v>0.99999408999999995</v>
      </c>
      <c r="DW41" s="22">
        <v>0.11871856</v>
      </c>
      <c r="DX41" s="22">
        <v>0.98243179400000002</v>
      </c>
      <c r="DY41" s="22">
        <v>0.21221263100000001</v>
      </c>
      <c r="DZ41" s="22">
        <v>0.96425028300000004</v>
      </c>
      <c r="EA41" s="22">
        <v>0.33833224200000001</v>
      </c>
      <c r="EB41" s="22">
        <v>31804127</v>
      </c>
      <c r="EC41" s="22">
        <v>616249</v>
      </c>
      <c r="ED41" s="22">
        <v>150708</v>
      </c>
      <c r="EE41" s="22">
        <v>258</v>
      </c>
      <c r="EF41" s="22">
        <v>0.98099192300000004</v>
      </c>
      <c r="EG41" s="22">
        <v>0.99829100599999998</v>
      </c>
      <c r="EH41" s="22">
        <v>0.99999188800000005</v>
      </c>
      <c r="EI41" s="22">
        <v>0.19650123799999999</v>
      </c>
      <c r="EJ41" s="22">
        <v>0.99040079000000003</v>
      </c>
      <c r="EK41" s="22">
        <v>0.32836741200000003</v>
      </c>
      <c r="EL41" s="22">
        <v>0.97928292900000002</v>
      </c>
      <c r="EM41" s="22">
        <v>0.43865973600000002</v>
      </c>
      <c r="EN41" s="22">
        <v>32303851</v>
      </c>
      <c r="EO41" s="22">
        <v>116525</v>
      </c>
      <c r="EP41" s="22">
        <v>150593</v>
      </c>
      <c r="EQ41" s="22">
        <v>373</v>
      </c>
      <c r="ER41" s="22">
        <v>0.99640580999999995</v>
      </c>
      <c r="ES41" s="22">
        <v>0.99752924499999995</v>
      </c>
      <c r="ET41" s="22">
        <v>0.99998845400000003</v>
      </c>
      <c r="EU41" s="22">
        <v>0.56376957000000005</v>
      </c>
      <c r="EV41" s="22">
        <v>0.99819391700000004</v>
      </c>
      <c r="EW41" s="22">
        <v>0.72039590099999995</v>
      </c>
      <c r="EX41" s="22">
        <v>0.99393505500000001</v>
      </c>
      <c r="EY41" s="22">
        <v>0.74855785500000005</v>
      </c>
      <c r="EZ41" s="22">
        <v>31513503</v>
      </c>
      <c r="FA41" s="22">
        <v>906873</v>
      </c>
      <c r="FB41" s="22">
        <v>150122</v>
      </c>
      <c r="FC41" s="22">
        <v>844</v>
      </c>
      <c r="FD41" s="22">
        <v>0.97202768399999995</v>
      </c>
      <c r="FE41" s="22">
        <v>0.994409337</v>
      </c>
      <c r="FF41" s="22">
        <v>0.99997321900000002</v>
      </c>
      <c r="FG41" s="22">
        <v>0.14202716200000001</v>
      </c>
      <c r="FH41" s="22">
        <v>0.98580244100000003</v>
      </c>
      <c r="FI41" s="22">
        <v>0.24855438199999999</v>
      </c>
      <c r="FJ41" s="22">
        <v>0.96643702099999995</v>
      </c>
      <c r="FK41" s="22">
        <v>0.37045165000000002</v>
      </c>
    </row>
    <row r="42" spans="1:167" x14ac:dyDescent="0.4">
      <c r="A42" s="22" t="s">
        <v>167</v>
      </c>
      <c r="B42" s="22" t="s">
        <v>208</v>
      </c>
      <c r="C42" s="22" t="s">
        <v>175</v>
      </c>
      <c r="D42" s="22">
        <v>24921362</v>
      </c>
      <c r="E42" s="22">
        <v>19980186</v>
      </c>
      <c r="F42" s="22">
        <v>472107</v>
      </c>
      <c r="G42" s="22">
        <v>4469069</v>
      </c>
      <c r="H42" s="22">
        <v>4467430</v>
      </c>
      <c r="I42" s="22">
        <v>472</v>
      </c>
      <c r="J42" s="22">
        <v>24448088</v>
      </c>
      <c r="K42" s="22">
        <v>98.100930439999999</v>
      </c>
      <c r="L42" s="22">
        <v>23827882</v>
      </c>
      <c r="M42" s="22">
        <v>620206</v>
      </c>
      <c r="N42" s="22">
        <v>473137</v>
      </c>
      <c r="O42" s="22">
        <v>137</v>
      </c>
      <c r="P42" s="22">
        <v>0.97463171800000004</v>
      </c>
      <c r="Q42" s="22">
        <v>0.99971052699999996</v>
      </c>
      <c r="R42" s="22">
        <v>0.99999424999999997</v>
      </c>
      <c r="S42" s="22">
        <v>0.43274342999999998</v>
      </c>
      <c r="T42" s="22">
        <v>0.98715010299999995</v>
      </c>
      <c r="U42" s="22">
        <v>0.60402383000000004</v>
      </c>
      <c r="V42" s="22">
        <v>0.974342245</v>
      </c>
      <c r="W42" s="22">
        <v>0.64933396899999996</v>
      </c>
      <c r="X42" s="22">
        <v>24083040</v>
      </c>
      <c r="Y42" s="22">
        <v>365048</v>
      </c>
      <c r="Z42" s="22">
        <v>473062</v>
      </c>
      <c r="AA42" s="22">
        <v>212</v>
      </c>
      <c r="AB42" s="22">
        <v>0.98506844400000004</v>
      </c>
      <c r="AC42" s="22">
        <v>0.99955205700000005</v>
      </c>
      <c r="AD42" s="22">
        <v>0.99999119700000005</v>
      </c>
      <c r="AE42" s="22">
        <v>0.56443903500000003</v>
      </c>
      <c r="AF42" s="22">
        <v>0.99247372899999997</v>
      </c>
      <c r="AG42" s="22">
        <v>0.72146983600000003</v>
      </c>
      <c r="AH42" s="22">
        <v>0.98462050000000001</v>
      </c>
      <c r="AI42" s="22">
        <v>0.74548613500000005</v>
      </c>
      <c r="AJ42" s="22">
        <v>24428133</v>
      </c>
      <c r="AK42" s="22">
        <v>19955</v>
      </c>
      <c r="AL42" s="22">
        <v>472938</v>
      </c>
      <c r="AM42" s="22">
        <v>336</v>
      </c>
      <c r="AN42" s="22">
        <v>0.99918378100000005</v>
      </c>
      <c r="AO42" s="22">
        <v>0.99929005199999998</v>
      </c>
      <c r="AP42" s="22">
        <v>0.99998624599999997</v>
      </c>
      <c r="AQ42" s="22">
        <v>0.95951454000000003</v>
      </c>
      <c r="AR42" s="22">
        <v>0.99958485200000002</v>
      </c>
      <c r="AS42" s="22">
        <v>0.97899845500000005</v>
      </c>
      <c r="AT42" s="22">
        <v>0.99847383300000003</v>
      </c>
      <c r="AU42" s="22">
        <v>0.97879335199999995</v>
      </c>
      <c r="AV42" s="22">
        <v>20369954</v>
      </c>
      <c r="AW42" s="22">
        <v>4078134</v>
      </c>
      <c r="AX42" s="22">
        <v>473274</v>
      </c>
      <c r="AY42" s="22">
        <v>0</v>
      </c>
      <c r="AZ42" s="22">
        <v>0.83319210899999996</v>
      </c>
      <c r="BA42" s="22">
        <v>1</v>
      </c>
      <c r="BB42" s="22">
        <v>1</v>
      </c>
      <c r="BC42" s="22">
        <v>0.103984086</v>
      </c>
      <c r="BD42" s="22">
        <v>0.90900686799999997</v>
      </c>
      <c r="BE42" s="22">
        <v>0.18837968299999999</v>
      </c>
      <c r="BF42" s="22">
        <v>0.83319210899999996</v>
      </c>
      <c r="BG42" s="22">
        <v>0.29434455999999998</v>
      </c>
      <c r="BH42" s="22">
        <v>23999833</v>
      </c>
      <c r="BI42" s="22">
        <v>448255</v>
      </c>
      <c r="BJ42" s="22">
        <v>472549</v>
      </c>
      <c r="BK42" s="22">
        <v>725</v>
      </c>
      <c r="BL42" s="22">
        <v>0.981665028</v>
      </c>
      <c r="BM42" s="22">
        <v>0.99846811800000002</v>
      </c>
      <c r="BN42" s="22">
        <v>0.99996979200000002</v>
      </c>
      <c r="BO42" s="22">
        <v>0.51319173200000001</v>
      </c>
      <c r="BP42" s="22">
        <v>0.99073286800000004</v>
      </c>
      <c r="BQ42" s="22">
        <v>0.67793767599999999</v>
      </c>
      <c r="BR42" s="22">
        <v>0.98013314600000001</v>
      </c>
      <c r="BS42" s="22">
        <v>0.70920139599999998</v>
      </c>
      <c r="BT42" s="22">
        <v>23962134</v>
      </c>
      <c r="BU42" s="22">
        <v>485954</v>
      </c>
      <c r="BV42" s="22">
        <v>473128</v>
      </c>
      <c r="BW42" s="22">
        <v>146</v>
      </c>
      <c r="BX42" s="22">
        <v>0.98012302600000001</v>
      </c>
      <c r="BY42" s="22">
        <v>0.99969151099999998</v>
      </c>
      <c r="BZ42" s="22">
        <v>0.99999390700000002</v>
      </c>
      <c r="CA42" s="22">
        <v>0.49331339800000001</v>
      </c>
      <c r="CB42" s="22">
        <v>0.98995876299999996</v>
      </c>
      <c r="CC42" s="22">
        <v>0.66062906099999996</v>
      </c>
      <c r="CD42" s="22">
        <v>0.97981453699999999</v>
      </c>
      <c r="CE42" s="22">
        <v>0.69523353499999996</v>
      </c>
      <c r="CF42" s="22">
        <v>24157590</v>
      </c>
      <c r="CG42" s="22">
        <v>290498</v>
      </c>
      <c r="CH42" s="22">
        <v>473058</v>
      </c>
      <c r="CI42" s="22">
        <v>216</v>
      </c>
      <c r="CJ42" s="22">
        <v>0.98811776200000001</v>
      </c>
      <c r="CK42" s="22">
        <v>0.99954360499999995</v>
      </c>
      <c r="CL42" s="22">
        <v>0.99999105899999996</v>
      </c>
      <c r="CM42" s="22">
        <v>0.61954591400000003</v>
      </c>
      <c r="CN42" s="22">
        <v>0.99401895600000001</v>
      </c>
      <c r="CO42" s="22">
        <v>0.76495233799999995</v>
      </c>
      <c r="CP42" s="22">
        <v>0.98766136699999996</v>
      </c>
      <c r="CQ42" s="22">
        <v>0.78223572799999996</v>
      </c>
      <c r="CR42" s="22">
        <v>24438292</v>
      </c>
      <c r="CS42" s="22">
        <v>9796</v>
      </c>
      <c r="CT42" s="22">
        <v>472936</v>
      </c>
      <c r="CU42" s="22">
        <v>338</v>
      </c>
      <c r="CV42" s="22">
        <v>0.99959931400000002</v>
      </c>
      <c r="CW42" s="22">
        <v>0.99928582600000004</v>
      </c>
      <c r="CX42" s="22">
        <v>0.99998616900000004</v>
      </c>
      <c r="CY42" s="22">
        <v>0.97970716700000005</v>
      </c>
      <c r="CZ42" s="22">
        <v>0.99979270399999998</v>
      </c>
      <c r="DA42" s="22">
        <v>0.98939964800000002</v>
      </c>
      <c r="DB42" s="22">
        <v>0.99888513999999995</v>
      </c>
      <c r="DC42" s="22">
        <v>0.98924269799999998</v>
      </c>
      <c r="DD42" s="22">
        <v>24049299</v>
      </c>
      <c r="DE42" s="22">
        <v>398789</v>
      </c>
      <c r="DF42" s="22">
        <v>472502</v>
      </c>
      <c r="DG42" s="22">
        <v>772</v>
      </c>
      <c r="DH42" s="22">
        <v>0.98368833600000005</v>
      </c>
      <c r="DI42" s="22">
        <v>0.99836881</v>
      </c>
      <c r="DJ42" s="22">
        <v>0.99996790000000002</v>
      </c>
      <c r="DK42" s="22">
        <v>0.54230102199999997</v>
      </c>
      <c r="DL42" s="22">
        <v>0.99176131599999995</v>
      </c>
      <c r="DM42" s="22">
        <v>0.70283251499999999</v>
      </c>
      <c r="DN42" s="22">
        <v>0.98205714499999996</v>
      </c>
      <c r="DO42" s="22">
        <v>0.72975274599999995</v>
      </c>
      <c r="DP42" s="22">
        <v>23532194</v>
      </c>
      <c r="DQ42" s="22">
        <v>915894</v>
      </c>
      <c r="DR42" s="22">
        <v>473135</v>
      </c>
      <c r="DS42" s="22">
        <v>139</v>
      </c>
      <c r="DT42" s="22">
        <v>0.96253719299999996</v>
      </c>
      <c r="DU42" s="22">
        <v>0.99970630100000002</v>
      </c>
      <c r="DV42" s="22">
        <v>0.99999409299999997</v>
      </c>
      <c r="DW42" s="22">
        <v>0.34062283799999998</v>
      </c>
      <c r="DX42" s="22">
        <v>0.98090819200000001</v>
      </c>
      <c r="DY42" s="22">
        <v>0.50811817400000003</v>
      </c>
      <c r="DZ42" s="22">
        <v>0.96224349399999998</v>
      </c>
      <c r="EA42" s="22">
        <v>0.57250015399999998</v>
      </c>
      <c r="EB42" s="22">
        <v>23920516</v>
      </c>
      <c r="EC42" s="22">
        <v>527572</v>
      </c>
      <c r="ED42" s="22">
        <v>473066</v>
      </c>
      <c r="EE42" s="22">
        <v>208</v>
      </c>
      <c r="EF42" s="22">
        <v>0.97842072599999996</v>
      </c>
      <c r="EG42" s="22">
        <v>0.99956050799999996</v>
      </c>
      <c r="EH42" s="22">
        <v>0.999991305</v>
      </c>
      <c r="EI42" s="22">
        <v>0.47276437599999999</v>
      </c>
      <c r="EJ42" s="22">
        <v>0.98908842299999999</v>
      </c>
      <c r="EK42" s="22">
        <v>0.64191892100000003</v>
      </c>
      <c r="EL42" s="22">
        <v>0.97798123400000003</v>
      </c>
      <c r="EM42" s="22">
        <v>0.67996042800000001</v>
      </c>
      <c r="EN42" s="22">
        <v>24360497</v>
      </c>
      <c r="EO42" s="22">
        <v>87591</v>
      </c>
      <c r="EP42" s="22">
        <v>472943</v>
      </c>
      <c r="EQ42" s="22">
        <v>331</v>
      </c>
      <c r="ER42" s="22">
        <v>0.99641726600000002</v>
      </c>
      <c r="ES42" s="22">
        <v>0.99930061699999995</v>
      </c>
      <c r="ET42" s="22">
        <v>0.99998641300000002</v>
      </c>
      <c r="EU42" s="22">
        <v>0.843736508</v>
      </c>
      <c r="EV42" s="22">
        <v>0.99819864899999999</v>
      </c>
      <c r="EW42" s="22">
        <v>0.91495325999999999</v>
      </c>
      <c r="EX42" s="22">
        <v>0.995717882</v>
      </c>
      <c r="EY42" s="22">
        <v>0.91657514699999998</v>
      </c>
      <c r="EZ42" s="22">
        <v>23762025</v>
      </c>
      <c r="FA42" s="22">
        <v>686063</v>
      </c>
      <c r="FB42" s="22">
        <v>472598</v>
      </c>
      <c r="FC42" s="22">
        <v>676</v>
      </c>
      <c r="FD42" s="22">
        <v>0.97193796899999996</v>
      </c>
      <c r="FE42" s="22">
        <v>0.99857165199999998</v>
      </c>
      <c r="FF42" s="22">
        <v>0.99997155199999999</v>
      </c>
      <c r="FG42" s="22">
        <v>0.407882892</v>
      </c>
      <c r="FH42" s="22">
        <v>0.98575549100000004</v>
      </c>
      <c r="FI42" s="22">
        <v>0.57918728399999997</v>
      </c>
      <c r="FJ42" s="22">
        <v>0.97050962100000004</v>
      </c>
      <c r="FK42" s="22">
        <v>0.62914756800000005</v>
      </c>
    </row>
    <row r="43" spans="1:167" x14ac:dyDescent="0.4">
      <c r="A43" s="22" t="s">
        <v>167</v>
      </c>
      <c r="B43" s="22" t="s">
        <v>208</v>
      </c>
      <c r="C43" s="22" t="s">
        <v>174</v>
      </c>
      <c r="D43" s="22">
        <v>25528943</v>
      </c>
      <c r="E43" s="22">
        <v>18934522</v>
      </c>
      <c r="F43" s="22">
        <v>2043983</v>
      </c>
      <c r="G43" s="22">
        <v>4550438</v>
      </c>
      <c r="H43" s="22">
        <v>4548636</v>
      </c>
      <c r="I43" s="22">
        <v>413</v>
      </c>
      <c r="J43" s="22">
        <v>23483571</v>
      </c>
      <c r="K43" s="22">
        <v>91.988027079999995</v>
      </c>
      <c r="L43" s="22">
        <v>22639378</v>
      </c>
      <c r="M43" s="22">
        <v>844193</v>
      </c>
      <c r="N43" s="22">
        <v>2045219</v>
      </c>
      <c r="O43" s="22">
        <v>153</v>
      </c>
      <c r="P43" s="22">
        <v>0.96405176199999998</v>
      </c>
      <c r="Q43" s="22">
        <v>0.99992519700000004</v>
      </c>
      <c r="R43" s="22">
        <v>0.99999324199999995</v>
      </c>
      <c r="S43" s="22">
        <v>0.70783225100000002</v>
      </c>
      <c r="T43" s="22">
        <v>0.98169364199999998</v>
      </c>
      <c r="U43" s="22">
        <v>0.82889909699999997</v>
      </c>
      <c r="V43" s="22">
        <v>0.96397695900000002</v>
      </c>
      <c r="W43" s="22">
        <v>0.82603115299999996</v>
      </c>
      <c r="X43" s="22">
        <v>22905396</v>
      </c>
      <c r="Y43" s="22">
        <v>578175</v>
      </c>
      <c r="Z43" s="22">
        <v>2045152</v>
      </c>
      <c r="AA43" s="22">
        <v>220</v>
      </c>
      <c r="AB43" s="22">
        <v>0.97537959600000002</v>
      </c>
      <c r="AC43" s="22">
        <v>0.99989243999999999</v>
      </c>
      <c r="AD43" s="22">
        <v>0.99999039499999998</v>
      </c>
      <c r="AE43" s="22">
        <v>0.77960238999999998</v>
      </c>
      <c r="AF43" s="22">
        <v>0.98753168499999999</v>
      </c>
      <c r="AG43" s="22">
        <v>0.87611216700000005</v>
      </c>
      <c r="AH43" s="22">
        <v>0.97527203600000001</v>
      </c>
      <c r="AI43" s="22">
        <v>0.87196046000000005</v>
      </c>
      <c r="AJ43" s="22">
        <v>23464278</v>
      </c>
      <c r="AK43" s="22">
        <v>19293</v>
      </c>
      <c r="AL43" s="22">
        <v>2044961</v>
      </c>
      <c r="AM43" s="22">
        <v>411</v>
      </c>
      <c r="AN43" s="22">
        <v>0.99917844700000003</v>
      </c>
      <c r="AO43" s="22">
        <v>0.99979905899999999</v>
      </c>
      <c r="AP43" s="22">
        <v>0.999982484</v>
      </c>
      <c r="AQ43" s="22">
        <v>0.99065376599999999</v>
      </c>
      <c r="AR43" s="22">
        <v>0.99958030399999998</v>
      </c>
      <c r="AS43" s="22">
        <v>0.99520540300000004</v>
      </c>
      <c r="AT43" s="22">
        <v>0.99897750500000004</v>
      </c>
      <c r="AU43" s="22">
        <v>0.994798136</v>
      </c>
      <c r="AV43" s="22">
        <v>19437174</v>
      </c>
      <c r="AW43" s="22">
        <v>4046397</v>
      </c>
      <c r="AX43" s="22">
        <v>2045372</v>
      </c>
      <c r="AY43" s="22">
        <v>0</v>
      </c>
      <c r="AZ43" s="22">
        <v>0.82769243199999998</v>
      </c>
      <c r="BA43" s="22">
        <v>1</v>
      </c>
      <c r="BB43" s="22">
        <v>1</v>
      </c>
      <c r="BC43" s="22">
        <v>0.33575994100000001</v>
      </c>
      <c r="BD43" s="22">
        <v>0.90572397999999998</v>
      </c>
      <c r="BE43" s="22">
        <v>0.50272497400000005</v>
      </c>
      <c r="BF43" s="22">
        <v>0.82769243199999998</v>
      </c>
      <c r="BG43" s="22">
        <v>0.52716786900000001</v>
      </c>
      <c r="BH43" s="22">
        <v>23039673</v>
      </c>
      <c r="BI43" s="22">
        <v>443898</v>
      </c>
      <c r="BJ43" s="22">
        <v>2044510</v>
      </c>
      <c r="BK43" s="22">
        <v>862</v>
      </c>
      <c r="BL43" s="22">
        <v>0.98109750900000003</v>
      </c>
      <c r="BM43" s="22">
        <v>0.99957856099999998</v>
      </c>
      <c r="BN43" s="22">
        <v>0.99996258800000004</v>
      </c>
      <c r="BO43" s="22">
        <v>0.82161365799999997</v>
      </c>
      <c r="BP43" s="22">
        <v>0.99044022499999995</v>
      </c>
      <c r="BQ43" s="22">
        <v>0.90190084199999998</v>
      </c>
      <c r="BR43" s="22">
        <v>0.98067606900000004</v>
      </c>
      <c r="BS43" s="22">
        <v>0.89760802299999998</v>
      </c>
      <c r="BT43" s="22">
        <v>22766934</v>
      </c>
      <c r="BU43" s="22">
        <v>716637</v>
      </c>
      <c r="BV43" s="22">
        <v>2045213</v>
      </c>
      <c r="BW43" s="22">
        <v>159</v>
      </c>
      <c r="BX43" s="22">
        <v>0.96948347400000001</v>
      </c>
      <c r="BY43" s="22">
        <v>0.99992226399999995</v>
      </c>
      <c r="BZ43" s="22">
        <v>0.99999301600000001</v>
      </c>
      <c r="CA43" s="22">
        <v>0.74052283799999996</v>
      </c>
      <c r="CB43" s="22">
        <v>0.98450193100000005</v>
      </c>
      <c r="CC43" s="22">
        <v>0.85089184600000001</v>
      </c>
      <c r="CD43" s="22">
        <v>0.96940573799999996</v>
      </c>
      <c r="CE43" s="22">
        <v>0.84726637999999999</v>
      </c>
      <c r="CF43" s="22">
        <v>22977783</v>
      </c>
      <c r="CG43" s="22">
        <v>505788</v>
      </c>
      <c r="CH43" s="22">
        <v>2045152</v>
      </c>
      <c r="CI43" s="22">
        <v>220</v>
      </c>
      <c r="CJ43" s="22">
        <v>0.978462049</v>
      </c>
      <c r="CK43" s="22">
        <v>0.99989243999999999</v>
      </c>
      <c r="CL43" s="22">
        <v>0.99999042599999999</v>
      </c>
      <c r="CM43" s="22">
        <v>0.80172485400000004</v>
      </c>
      <c r="CN43" s="22">
        <v>0.98910910799999996</v>
      </c>
      <c r="CO43" s="22">
        <v>0.88990999699999995</v>
      </c>
      <c r="CP43" s="22">
        <v>0.97835448899999999</v>
      </c>
      <c r="CQ43" s="22">
        <v>0.88564199499999996</v>
      </c>
      <c r="CR43" s="22">
        <v>23474186</v>
      </c>
      <c r="CS43" s="22">
        <v>9385</v>
      </c>
      <c r="CT43" s="22">
        <v>2044962</v>
      </c>
      <c r="CU43" s="22">
        <v>410</v>
      </c>
      <c r="CV43" s="22">
        <v>0.99960035899999999</v>
      </c>
      <c r="CW43" s="22">
        <v>0.99979954699999996</v>
      </c>
      <c r="CX43" s="22">
        <v>0.99998253400000003</v>
      </c>
      <c r="CY43" s="22">
        <v>0.99543163800000001</v>
      </c>
      <c r="CZ43" s="22">
        <v>0.99979141000000005</v>
      </c>
      <c r="DA43" s="22">
        <v>0.99761081200000001</v>
      </c>
      <c r="DB43" s="22">
        <v>0.99939990599999995</v>
      </c>
      <c r="DC43" s="22">
        <v>0.99740504900000004</v>
      </c>
      <c r="DD43" s="22">
        <v>23088022</v>
      </c>
      <c r="DE43" s="22">
        <v>395549</v>
      </c>
      <c r="DF43" s="22">
        <v>2044484</v>
      </c>
      <c r="DG43" s="22">
        <v>888</v>
      </c>
      <c r="DH43" s="22">
        <v>0.98315635199999996</v>
      </c>
      <c r="DI43" s="22">
        <v>0.99956584900000001</v>
      </c>
      <c r="DJ43" s="22">
        <v>0.99996154000000004</v>
      </c>
      <c r="DK43" s="22">
        <v>0.83789194700000003</v>
      </c>
      <c r="DL43" s="22">
        <v>0.99148774100000003</v>
      </c>
      <c r="DM43" s="22">
        <v>0.911616231</v>
      </c>
      <c r="DN43" s="22">
        <v>0.98272220099999996</v>
      </c>
      <c r="DO43" s="22">
        <v>0.90740135700000002</v>
      </c>
      <c r="DP43" s="22">
        <v>22348901</v>
      </c>
      <c r="DQ43" s="22">
        <v>1134670</v>
      </c>
      <c r="DR43" s="22">
        <v>2045224</v>
      </c>
      <c r="DS43" s="22">
        <v>148</v>
      </c>
      <c r="DT43" s="22">
        <v>0.95168239099999996</v>
      </c>
      <c r="DU43" s="22">
        <v>0.99992764199999995</v>
      </c>
      <c r="DV43" s="22">
        <v>0.99999337799999999</v>
      </c>
      <c r="DW43" s="22">
        <v>0.64317363999999999</v>
      </c>
      <c r="DX43" s="22">
        <v>0.97523994899999999</v>
      </c>
      <c r="DY43" s="22">
        <v>0.78282100899999996</v>
      </c>
      <c r="DZ43" s="22">
        <v>0.95161003300000002</v>
      </c>
      <c r="EA43" s="22">
        <v>0.78233253000000003</v>
      </c>
      <c r="EB43" s="22">
        <v>22742740</v>
      </c>
      <c r="EC43" s="22">
        <v>740831</v>
      </c>
      <c r="ED43" s="22">
        <v>2045159</v>
      </c>
      <c r="EE43" s="22">
        <v>213</v>
      </c>
      <c r="EF43" s="22">
        <v>0.96845322199999995</v>
      </c>
      <c r="EG43" s="22">
        <v>0.99989586200000002</v>
      </c>
      <c r="EH43" s="22">
        <v>0.99999063399999999</v>
      </c>
      <c r="EI43" s="22">
        <v>0.73408698500000003</v>
      </c>
      <c r="EJ43" s="22">
        <v>0.98396929</v>
      </c>
      <c r="EK43" s="22">
        <v>0.84661799299999996</v>
      </c>
      <c r="EL43" s="22">
        <v>0.96834908500000005</v>
      </c>
      <c r="EM43" s="22">
        <v>0.84311528899999999</v>
      </c>
      <c r="EN43" s="22">
        <v>23397964</v>
      </c>
      <c r="EO43" s="22">
        <v>85607</v>
      </c>
      <c r="EP43" s="22">
        <v>2044970</v>
      </c>
      <c r="EQ43" s="22">
        <v>402</v>
      </c>
      <c r="ER43" s="22">
        <v>0.99635459999999998</v>
      </c>
      <c r="ES43" s="22">
        <v>0.99980345900000001</v>
      </c>
      <c r="ET43" s="22">
        <v>0.99998281899999997</v>
      </c>
      <c r="EU43" s="22">
        <v>0.95981980499999997</v>
      </c>
      <c r="EV43" s="22">
        <v>0.99816541299999995</v>
      </c>
      <c r="EW43" s="22">
        <v>0.97940372399999998</v>
      </c>
      <c r="EX43" s="22">
        <v>0.99615805899999998</v>
      </c>
      <c r="EY43" s="22">
        <v>0.977811392</v>
      </c>
      <c r="EZ43" s="22">
        <v>22799410</v>
      </c>
      <c r="FA43" s="22">
        <v>684161</v>
      </c>
      <c r="FB43" s="22">
        <v>2044573</v>
      </c>
      <c r="FC43" s="22">
        <v>799</v>
      </c>
      <c r="FD43" s="22">
        <v>0.97086639799999996</v>
      </c>
      <c r="FE43" s="22">
        <v>0.99960936199999995</v>
      </c>
      <c r="FF43" s="22">
        <v>0.99996495600000002</v>
      </c>
      <c r="FG43" s="22">
        <v>0.74927530499999995</v>
      </c>
      <c r="FH43" s="22">
        <v>0.98520086299999998</v>
      </c>
      <c r="FI43" s="22">
        <v>0.85652601799999994</v>
      </c>
      <c r="FJ43" s="22">
        <v>0.97047576000000002</v>
      </c>
      <c r="FK43" s="22">
        <v>0.85271303099999995</v>
      </c>
    </row>
    <row r="44" spans="1:167" x14ac:dyDescent="0.4">
      <c r="A44" s="22" t="s">
        <v>167</v>
      </c>
      <c r="B44" s="22" t="s">
        <v>208</v>
      </c>
      <c r="C44" s="22" t="s">
        <v>182</v>
      </c>
      <c r="D44" s="22">
        <v>28753671</v>
      </c>
      <c r="E44" s="22">
        <v>23592174</v>
      </c>
      <c r="F44" s="22">
        <v>64890</v>
      </c>
      <c r="G44" s="22">
        <v>5096607</v>
      </c>
      <c r="H44" s="22">
        <v>5094888</v>
      </c>
      <c r="I44" s="22">
        <v>400</v>
      </c>
      <c r="J44" s="22">
        <v>28687462</v>
      </c>
      <c r="K44" s="22">
        <v>99.769737230000004</v>
      </c>
      <c r="L44" s="22">
        <v>27909949</v>
      </c>
      <c r="M44" s="22">
        <v>777513</v>
      </c>
      <c r="N44" s="22">
        <v>66064</v>
      </c>
      <c r="O44" s="22">
        <v>145</v>
      </c>
      <c r="P44" s="22">
        <v>0.97289711400000001</v>
      </c>
      <c r="Q44" s="22">
        <v>0.99780996499999997</v>
      </c>
      <c r="R44" s="22">
        <v>0.99999480500000004</v>
      </c>
      <c r="S44" s="22">
        <v>7.8314130999999995E-2</v>
      </c>
      <c r="T44" s="22">
        <v>0.98625986600000004</v>
      </c>
      <c r="U44" s="22">
        <v>0.14522975699999999</v>
      </c>
      <c r="V44" s="22">
        <v>0.97070708000000006</v>
      </c>
      <c r="W44" s="22">
        <v>0.27570824900000002</v>
      </c>
      <c r="X44" s="22">
        <v>28204369</v>
      </c>
      <c r="Y44" s="22">
        <v>483093</v>
      </c>
      <c r="Z44" s="22">
        <v>65994</v>
      </c>
      <c r="AA44" s="22">
        <v>215</v>
      </c>
      <c r="AB44" s="22">
        <v>0.98316013499999999</v>
      </c>
      <c r="AC44" s="22">
        <v>0.99675270699999996</v>
      </c>
      <c r="AD44" s="22">
        <v>0.99999237699999999</v>
      </c>
      <c r="AE44" s="22">
        <v>0.120188604</v>
      </c>
      <c r="AF44" s="22">
        <v>0.99150482299999998</v>
      </c>
      <c r="AG44" s="22">
        <v>0.21451139</v>
      </c>
      <c r="AH44" s="22">
        <v>0.97991284199999995</v>
      </c>
      <c r="AI44" s="22">
        <v>0.34317180400000002</v>
      </c>
      <c r="AJ44" s="22">
        <v>28665266</v>
      </c>
      <c r="AK44" s="22">
        <v>22196</v>
      </c>
      <c r="AL44" s="22">
        <v>65904</v>
      </c>
      <c r="AM44" s="22">
        <v>305</v>
      </c>
      <c r="AN44" s="22">
        <v>0.99922628199999997</v>
      </c>
      <c r="AO44" s="22">
        <v>0.995393376</v>
      </c>
      <c r="AP44" s="22">
        <v>0.99998936000000005</v>
      </c>
      <c r="AQ44" s="22">
        <v>0.74805902400000002</v>
      </c>
      <c r="AR44" s="22">
        <v>0.99960767500000003</v>
      </c>
      <c r="AS44" s="22">
        <v>0.85418219299999998</v>
      </c>
      <c r="AT44" s="22">
        <v>0.99461965799999996</v>
      </c>
      <c r="AU44" s="22">
        <v>0.86256804200000003</v>
      </c>
      <c r="AV44" s="22">
        <v>24082837</v>
      </c>
      <c r="AW44" s="22">
        <v>4604625</v>
      </c>
      <c r="AX44" s="22">
        <v>66209</v>
      </c>
      <c r="AY44" s="22">
        <v>0</v>
      </c>
      <c r="AZ44" s="22">
        <v>0.839489983</v>
      </c>
      <c r="BA44" s="22">
        <v>1</v>
      </c>
      <c r="BB44" s="22">
        <v>1</v>
      </c>
      <c r="BC44" s="22">
        <v>1.4174984999999999E-2</v>
      </c>
      <c r="BD44" s="22">
        <v>0.91274210899999997</v>
      </c>
      <c r="BE44" s="22">
        <v>2.7953726000000002E-2</v>
      </c>
      <c r="BF44" s="22">
        <v>0.839489983</v>
      </c>
      <c r="BG44" s="22">
        <v>0.10908601</v>
      </c>
      <c r="BH44" s="22">
        <v>28186161</v>
      </c>
      <c r="BI44" s="22">
        <v>501301</v>
      </c>
      <c r="BJ44" s="22">
        <v>65306</v>
      </c>
      <c r="BK44" s="22">
        <v>903</v>
      </c>
      <c r="BL44" s="22">
        <v>0.98252543199999998</v>
      </c>
      <c r="BM44" s="22">
        <v>0.98636137099999999</v>
      </c>
      <c r="BN44" s="22">
        <v>0.99996796399999999</v>
      </c>
      <c r="BO44" s="22">
        <v>0.115258018</v>
      </c>
      <c r="BP44" s="22">
        <v>0.99116996599999996</v>
      </c>
      <c r="BQ44" s="22">
        <v>0.20639806799999999</v>
      </c>
      <c r="BR44" s="22">
        <v>0.96888680299999996</v>
      </c>
      <c r="BS44" s="22">
        <v>0.334127122</v>
      </c>
      <c r="BT44" s="22">
        <v>28047972</v>
      </c>
      <c r="BU44" s="22">
        <v>639490</v>
      </c>
      <c r="BV44" s="22">
        <v>66067</v>
      </c>
      <c r="BW44" s="22">
        <v>142</v>
      </c>
      <c r="BX44" s="22">
        <v>0.97770838000000004</v>
      </c>
      <c r="BY44" s="22">
        <v>0.99785527600000001</v>
      </c>
      <c r="BZ44" s="22">
        <v>0.99999493699999997</v>
      </c>
      <c r="CA44" s="22">
        <v>9.3638076000000001E-2</v>
      </c>
      <c r="CB44" s="22">
        <v>0.988726086</v>
      </c>
      <c r="CC44" s="22">
        <v>0.17120992600000001</v>
      </c>
      <c r="CD44" s="22">
        <v>0.97556365700000003</v>
      </c>
      <c r="CE44" s="22">
        <v>0.30223329500000001</v>
      </c>
      <c r="CF44" s="22">
        <v>28281369</v>
      </c>
      <c r="CG44" s="22">
        <v>406093</v>
      </c>
      <c r="CH44" s="22">
        <v>65989</v>
      </c>
      <c r="CI44" s="22">
        <v>220</v>
      </c>
      <c r="CJ44" s="22">
        <v>0.98584423399999999</v>
      </c>
      <c r="CK44" s="22">
        <v>0.99667718900000002</v>
      </c>
      <c r="CL44" s="22">
        <v>0.99999222099999996</v>
      </c>
      <c r="CM44" s="22">
        <v>0.13978291900000001</v>
      </c>
      <c r="CN44" s="22">
        <v>0.99286782900000004</v>
      </c>
      <c r="CO44" s="22">
        <v>0.245179652</v>
      </c>
      <c r="CP44" s="22">
        <v>0.982521423</v>
      </c>
      <c r="CQ44" s="22">
        <v>0.370583418</v>
      </c>
      <c r="CR44" s="22">
        <v>28676098</v>
      </c>
      <c r="CS44" s="22">
        <v>11364</v>
      </c>
      <c r="CT44" s="22">
        <v>65903</v>
      </c>
      <c r="CU44" s="22">
        <v>306</v>
      </c>
      <c r="CV44" s="22">
        <v>0.99960386899999998</v>
      </c>
      <c r="CW44" s="22">
        <v>0.99537827199999995</v>
      </c>
      <c r="CX44" s="22">
        <v>0.99998932900000004</v>
      </c>
      <c r="CY44" s="22">
        <v>0.85292557000000002</v>
      </c>
      <c r="CZ44" s="22">
        <v>0.999796562</v>
      </c>
      <c r="DA44" s="22">
        <v>0.91866235500000004</v>
      </c>
      <c r="DB44" s="22">
        <v>0.99498214100000004</v>
      </c>
      <c r="DC44" s="22">
        <v>0.92121392300000005</v>
      </c>
      <c r="DD44" s="22">
        <v>28241312</v>
      </c>
      <c r="DE44" s="22">
        <v>446150</v>
      </c>
      <c r="DF44" s="22">
        <v>65266</v>
      </c>
      <c r="DG44" s="22">
        <v>943</v>
      </c>
      <c r="DH44" s="22">
        <v>0.98444790999999998</v>
      </c>
      <c r="DI44" s="22">
        <v>0.98575722300000002</v>
      </c>
      <c r="DJ44" s="22">
        <v>0.99996660999999998</v>
      </c>
      <c r="DK44" s="22">
        <v>0.127618221</v>
      </c>
      <c r="DL44" s="22">
        <v>0.99214658</v>
      </c>
      <c r="DM44" s="22">
        <v>0.22598052399999999</v>
      </c>
      <c r="DN44" s="22">
        <v>0.970205133</v>
      </c>
      <c r="DO44" s="22">
        <v>0.35182873399999998</v>
      </c>
      <c r="DP44" s="22">
        <v>27577427</v>
      </c>
      <c r="DQ44" s="22">
        <v>1110035</v>
      </c>
      <c r="DR44" s="22">
        <v>66075</v>
      </c>
      <c r="DS44" s="22">
        <v>134</v>
      </c>
      <c r="DT44" s="22">
        <v>0.96130591799999998</v>
      </c>
      <c r="DU44" s="22">
        <v>0.99797610599999997</v>
      </c>
      <c r="DV44" s="22">
        <v>0.99999514099999998</v>
      </c>
      <c r="DW44" s="22">
        <v>5.6180968999999997E-2</v>
      </c>
      <c r="DX44" s="22">
        <v>0.98026893199999998</v>
      </c>
      <c r="DY44" s="22">
        <v>0.106373645</v>
      </c>
      <c r="DZ44" s="22">
        <v>0.95928202399999996</v>
      </c>
      <c r="EA44" s="22">
        <v>0.23213946899999999</v>
      </c>
      <c r="EB44" s="22">
        <v>28021170</v>
      </c>
      <c r="EC44" s="22">
        <v>666292</v>
      </c>
      <c r="ED44" s="22">
        <v>65998</v>
      </c>
      <c r="EE44" s="22">
        <v>211</v>
      </c>
      <c r="EF44" s="22">
        <v>0.97677410399999998</v>
      </c>
      <c r="EG44" s="22">
        <v>0.99681312200000005</v>
      </c>
      <c r="EH44" s="22">
        <v>0.99999247000000002</v>
      </c>
      <c r="EI44" s="22">
        <v>9.0125496999999999E-2</v>
      </c>
      <c r="EJ44" s="22">
        <v>0.98824692999999997</v>
      </c>
      <c r="EK44" s="22">
        <v>0.16530515400000001</v>
      </c>
      <c r="EL44" s="22">
        <v>0.97358722600000003</v>
      </c>
      <c r="EM44" s="22">
        <v>0.29620550499999998</v>
      </c>
      <c r="EN44" s="22">
        <v>28587587</v>
      </c>
      <c r="EO44" s="22">
        <v>99875</v>
      </c>
      <c r="EP44" s="22">
        <v>65912</v>
      </c>
      <c r="EQ44" s="22">
        <v>297</v>
      </c>
      <c r="ER44" s="22">
        <v>0.99651851400000002</v>
      </c>
      <c r="ES44" s="22">
        <v>0.99551420499999999</v>
      </c>
      <c r="ET44" s="22">
        <v>0.99998961099999994</v>
      </c>
      <c r="EU44" s="22">
        <v>0.397570376</v>
      </c>
      <c r="EV44" s="22">
        <v>0.99825104499999995</v>
      </c>
      <c r="EW44" s="22">
        <v>0.56821669299999999</v>
      </c>
      <c r="EX44" s="22">
        <v>0.99203271900000001</v>
      </c>
      <c r="EY44" s="22">
        <v>0.62800677999999999</v>
      </c>
      <c r="EZ44" s="22">
        <v>27920141</v>
      </c>
      <c r="FA44" s="22">
        <v>767321</v>
      </c>
      <c r="FB44" s="22">
        <v>65358</v>
      </c>
      <c r="FC44" s="22">
        <v>851</v>
      </c>
      <c r="FD44" s="22">
        <v>0.97325239200000002</v>
      </c>
      <c r="FE44" s="22">
        <v>0.98714676300000004</v>
      </c>
      <c r="FF44" s="22">
        <v>0.99996952100000003</v>
      </c>
      <c r="FG44" s="22">
        <v>7.8491230999999995E-2</v>
      </c>
      <c r="FH44" s="22">
        <v>0.98643008300000001</v>
      </c>
      <c r="FI44" s="22">
        <v>0.145419674</v>
      </c>
      <c r="FJ44" s="22">
        <v>0.96039915399999998</v>
      </c>
      <c r="FK44" s="22">
        <v>0.27450617500000002</v>
      </c>
    </row>
    <row r="45" spans="1:167" x14ac:dyDescent="0.4">
      <c r="A45" s="22" t="s">
        <v>167</v>
      </c>
      <c r="B45" s="22" t="s">
        <v>208</v>
      </c>
      <c r="C45" s="22" t="s">
        <v>179</v>
      </c>
      <c r="D45" s="22">
        <v>35909087</v>
      </c>
      <c r="E45" s="22">
        <v>29122406</v>
      </c>
      <c r="F45" s="22">
        <v>241984</v>
      </c>
      <c r="G45" s="22">
        <v>6544697</v>
      </c>
      <c r="H45" s="22">
        <v>6542348</v>
      </c>
      <c r="I45" s="22">
        <v>623</v>
      </c>
      <c r="J45" s="22">
        <v>35665377</v>
      </c>
      <c r="K45" s="22">
        <v>99.321313849999996</v>
      </c>
      <c r="L45" s="22">
        <v>34632041</v>
      </c>
      <c r="M45" s="22">
        <v>1033336</v>
      </c>
      <c r="N45" s="22">
        <v>243498</v>
      </c>
      <c r="O45" s="22">
        <v>212</v>
      </c>
      <c r="P45" s="22">
        <v>0.97102691500000005</v>
      </c>
      <c r="Q45" s="22">
        <v>0.99913011399999996</v>
      </c>
      <c r="R45" s="22">
        <v>0.99999387900000003</v>
      </c>
      <c r="S45" s="22">
        <v>0.19070450799999999</v>
      </c>
      <c r="T45" s="22">
        <v>0.985297541</v>
      </c>
      <c r="U45" s="22">
        <v>0.32027748</v>
      </c>
      <c r="V45" s="22">
        <v>0.970157029</v>
      </c>
      <c r="W45" s="22">
        <v>0.43012484299999998</v>
      </c>
      <c r="X45" s="22">
        <v>35015737</v>
      </c>
      <c r="Y45" s="22">
        <v>649640</v>
      </c>
      <c r="Z45" s="22">
        <v>243413</v>
      </c>
      <c r="AA45" s="22">
        <v>297</v>
      </c>
      <c r="AB45" s="22">
        <v>0.98178513599999995</v>
      </c>
      <c r="AC45" s="22">
        <v>0.99878133800000002</v>
      </c>
      <c r="AD45" s="22">
        <v>0.99999151799999997</v>
      </c>
      <c r="AE45" s="22">
        <v>0.27256277099999998</v>
      </c>
      <c r="AF45" s="22">
        <v>0.99080469699999996</v>
      </c>
      <c r="AG45" s="22">
        <v>0.428256374</v>
      </c>
      <c r="AH45" s="22">
        <v>0.98056647399999997</v>
      </c>
      <c r="AI45" s="22">
        <v>0.51696962999999996</v>
      </c>
      <c r="AJ45" s="22">
        <v>35636702</v>
      </c>
      <c r="AK45" s="22">
        <v>28675</v>
      </c>
      <c r="AL45" s="22">
        <v>243294</v>
      </c>
      <c r="AM45" s="22">
        <v>416</v>
      </c>
      <c r="AN45" s="22">
        <v>0.999195999</v>
      </c>
      <c r="AO45" s="22">
        <v>0.99829305300000004</v>
      </c>
      <c r="AP45" s="22">
        <v>0.99998832699999995</v>
      </c>
      <c r="AQ45" s="22">
        <v>0.89456518900000004</v>
      </c>
      <c r="AR45" s="22">
        <v>0.99959200599999998</v>
      </c>
      <c r="AS45" s="22">
        <v>0.94358699899999998</v>
      </c>
      <c r="AT45" s="22">
        <v>0.99748905200000004</v>
      </c>
      <c r="AU45" s="22">
        <v>0.94462020899999999</v>
      </c>
      <c r="AV45" s="22">
        <v>29761546</v>
      </c>
      <c r="AW45" s="22">
        <v>5903831</v>
      </c>
      <c r="AX45" s="22">
        <v>243710</v>
      </c>
      <c r="AY45" s="22">
        <v>0</v>
      </c>
      <c r="AZ45" s="22">
        <v>0.83446604300000005</v>
      </c>
      <c r="BA45" s="22">
        <v>1</v>
      </c>
      <c r="BB45" s="22">
        <v>1</v>
      </c>
      <c r="BC45" s="22">
        <v>3.9643493000000002E-2</v>
      </c>
      <c r="BD45" s="22">
        <v>0.90976450200000003</v>
      </c>
      <c r="BE45" s="22">
        <v>7.6263629999999999E-2</v>
      </c>
      <c r="BF45" s="22">
        <v>0.83446604300000005</v>
      </c>
      <c r="BG45" s="22">
        <v>0.181882239</v>
      </c>
      <c r="BH45" s="22">
        <v>35018750</v>
      </c>
      <c r="BI45" s="22">
        <v>646627</v>
      </c>
      <c r="BJ45" s="22">
        <v>242561</v>
      </c>
      <c r="BK45" s="22">
        <v>1149</v>
      </c>
      <c r="BL45" s="22">
        <v>0.98186961500000003</v>
      </c>
      <c r="BM45" s="22">
        <v>0.99528538</v>
      </c>
      <c r="BN45" s="22">
        <v>0.99996719000000001</v>
      </c>
      <c r="BO45" s="22">
        <v>0.27278933100000002</v>
      </c>
      <c r="BP45" s="22">
        <v>0.99083577199999995</v>
      </c>
      <c r="BQ45" s="22">
        <v>0.42821330800000001</v>
      </c>
      <c r="BR45" s="22">
        <v>0.977154996</v>
      </c>
      <c r="BS45" s="22">
        <v>0.51626097800000004</v>
      </c>
      <c r="BT45" s="22">
        <v>34818991</v>
      </c>
      <c r="BU45" s="22">
        <v>846386</v>
      </c>
      <c r="BV45" s="22">
        <v>243499</v>
      </c>
      <c r="BW45" s="22">
        <v>211</v>
      </c>
      <c r="BX45" s="22">
        <v>0.97626869299999997</v>
      </c>
      <c r="BY45" s="22">
        <v>0.99913421700000005</v>
      </c>
      <c r="BZ45" s="22">
        <v>0.99999393999999997</v>
      </c>
      <c r="CA45" s="22">
        <v>0.22341715000000001</v>
      </c>
      <c r="CB45" s="22">
        <v>0.98798890500000003</v>
      </c>
      <c r="CC45" s="22">
        <v>0.36517683400000001</v>
      </c>
      <c r="CD45" s="22">
        <v>0.97540291000000001</v>
      </c>
      <c r="CE45" s="22">
        <v>0.46681455300000002</v>
      </c>
      <c r="CF45" s="22">
        <v>35120546</v>
      </c>
      <c r="CG45" s="22">
        <v>544831</v>
      </c>
      <c r="CH45" s="22">
        <v>243412</v>
      </c>
      <c r="CI45" s="22">
        <v>298</v>
      </c>
      <c r="CJ45" s="22">
        <v>0.98472381200000003</v>
      </c>
      <c r="CK45" s="22">
        <v>0.99877723500000004</v>
      </c>
      <c r="CL45" s="22">
        <v>0.99999151500000005</v>
      </c>
      <c r="CM45" s="22">
        <v>0.30880324999999997</v>
      </c>
      <c r="CN45" s="22">
        <v>0.99229893899999999</v>
      </c>
      <c r="CO45" s="22">
        <v>0.471750167</v>
      </c>
      <c r="CP45" s="22">
        <v>0.98350104699999996</v>
      </c>
      <c r="CQ45" s="22">
        <v>0.55108980600000002</v>
      </c>
      <c r="CR45" s="22">
        <v>35651060</v>
      </c>
      <c r="CS45" s="22">
        <v>14317</v>
      </c>
      <c r="CT45" s="22">
        <v>243292</v>
      </c>
      <c r="CU45" s="22">
        <v>418</v>
      </c>
      <c r="CV45" s="22">
        <v>0.99959857399999996</v>
      </c>
      <c r="CW45" s="22">
        <v>0.99828484699999998</v>
      </c>
      <c r="CX45" s="22">
        <v>0.99998827499999998</v>
      </c>
      <c r="CY45" s="22">
        <v>0.94442352600000001</v>
      </c>
      <c r="CZ45" s="22">
        <v>0.99979338699999998</v>
      </c>
      <c r="DA45" s="22">
        <v>0.97060753700000002</v>
      </c>
      <c r="DB45" s="22">
        <v>0.99788342100000005</v>
      </c>
      <c r="DC45" s="22">
        <v>0.97077952099999998</v>
      </c>
      <c r="DD45" s="22">
        <v>35087965</v>
      </c>
      <c r="DE45" s="22">
        <v>577412</v>
      </c>
      <c r="DF45" s="22">
        <v>242495</v>
      </c>
      <c r="DG45" s="22">
        <v>1215</v>
      </c>
      <c r="DH45" s="22">
        <v>0.983810293</v>
      </c>
      <c r="DI45" s="22">
        <v>0.99501456600000004</v>
      </c>
      <c r="DJ45" s="22">
        <v>0.99996537399999996</v>
      </c>
      <c r="DK45" s="22">
        <v>0.295759153</v>
      </c>
      <c r="DL45" s="22">
        <v>0.99182205300000004</v>
      </c>
      <c r="DM45" s="22">
        <v>0.45598180500000002</v>
      </c>
      <c r="DN45" s="22">
        <v>0.97882486000000002</v>
      </c>
      <c r="DO45" s="22">
        <v>0.53801721000000002</v>
      </c>
      <c r="DP45" s="22">
        <v>34207980</v>
      </c>
      <c r="DQ45" s="22">
        <v>1457397</v>
      </c>
      <c r="DR45" s="22">
        <v>243510</v>
      </c>
      <c r="DS45" s="22">
        <v>200</v>
      </c>
      <c r="DT45" s="22">
        <v>0.95913692399999995</v>
      </c>
      <c r="DU45" s="22">
        <v>0.99917935300000005</v>
      </c>
      <c r="DV45" s="22">
        <v>0.99999415300000005</v>
      </c>
      <c r="DW45" s="22">
        <v>0.14316479400000001</v>
      </c>
      <c r="DX45" s="22">
        <v>0.97913950500000002</v>
      </c>
      <c r="DY45" s="22">
        <v>0.25044520300000001</v>
      </c>
      <c r="DZ45" s="22">
        <v>0.95831627699999999</v>
      </c>
      <c r="EA45" s="22">
        <v>0.37039377600000001</v>
      </c>
      <c r="EB45" s="22">
        <v>34780944</v>
      </c>
      <c r="EC45" s="22">
        <v>884433</v>
      </c>
      <c r="ED45" s="22">
        <v>243420</v>
      </c>
      <c r="EE45" s="22">
        <v>290</v>
      </c>
      <c r="EF45" s="22">
        <v>0.97520191599999995</v>
      </c>
      <c r="EG45" s="22">
        <v>0.99881006100000003</v>
      </c>
      <c r="EH45" s="22">
        <v>0.999991662</v>
      </c>
      <c r="EI45" s="22">
        <v>0.21582599899999999</v>
      </c>
      <c r="EJ45" s="22">
        <v>0.98744122700000003</v>
      </c>
      <c r="EK45" s="22">
        <v>0.35495270699999998</v>
      </c>
      <c r="EL45" s="22">
        <v>0.97401197799999994</v>
      </c>
      <c r="EM45" s="22">
        <v>0.45848553600000003</v>
      </c>
      <c r="EN45" s="22">
        <v>35538517</v>
      </c>
      <c r="EO45" s="22">
        <v>126860</v>
      </c>
      <c r="EP45" s="22">
        <v>243303</v>
      </c>
      <c r="EQ45" s="22">
        <v>407</v>
      </c>
      <c r="ER45" s="22">
        <v>0.99644304900000003</v>
      </c>
      <c r="ES45" s="22">
        <v>0.998329982</v>
      </c>
      <c r="ET45" s="22">
        <v>0.99998854800000003</v>
      </c>
      <c r="EU45" s="22">
        <v>0.65728611400000003</v>
      </c>
      <c r="EV45" s="22">
        <v>0.99821265000000003</v>
      </c>
      <c r="EW45" s="22">
        <v>0.79268187400000001</v>
      </c>
      <c r="EX45" s="22">
        <v>0.99477303100000003</v>
      </c>
      <c r="EY45" s="22">
        <v>0.808603183</v>
      </c>
      <c r="EZ45" s="22">
        <v>34674174</v>
      </c>
      <c r="FA45" s="22">
        <v>991203</v>
      </c>
      <c r="FB45" s="22">
        <v>242640</v>
      </c>
      <c r="FC45" s="22">
        <v>1070</v>
      </c>
      <c r="FD45" s="22">
        <v>0.97220825700000002</v>
      </c>
      <c r="FE45" s="22">
        <v>0.99560953600000002</v>
      </c>
      <c r="FF45" s="22">
        <v>0.99996914199999998</v>
      </c>
      <c r="FG45" s="22">
        <v>0.19665386900000001</v>
      </c>
      <c r="FH45" s="22">
        <v>0.98589331499999999</v>
      </c>
      <c r="FI45" s="22">
        <v>0.32843491899999999</v>
      </c>
      <c r="FJ45" s="22">
        <v>0.96781779300000004</v>
      </c>
      <c r="FK45" s="22">
        <v>0.43622843700000002</v>
      </c>
    </row>
    <row r="46" spans="1:167" x14ac:dyDescent="0.4">
      <c r="A46" s="22" t="s">
        <v>167</v>
      </c>
      <c r="B46" s="22" t="s">
        <v>208</v>
      </c>
      <c r="C46" s="22" t="s">
        <v>181</v>
      </c>
      <c r="D46" s="22">
        <v>36820823</v>
      </c>
      <c r="E46" s="22">
        <v>29734438</v>
      </c>
      <c r="F46" s="22">
        <v>250641</v>
      </c>
      <c r="G46" s="22">
        <v>6835744</v>
      </c>
      <c r="H46" s="22">
        <v>6833411</v>
      </c>
      <c r="I46" s="22">
        <v>576</v>
      </c>
      <c r="J46" s="22">
        <v>36568425</v>
      </c>
      <c r="K46" s="22">
        <v>99.314523739999998</v>
      </c>
      <c r="L46" s="22">
        <v>35359825</v>
      </c>
      <c r="M46" s="22">
        <v>1208600</v>
      </c>
      <c r="N46" s="22">
        <v>252211</v>
      </c>
      <c r="O46" s="22">
        <v>187</v>
      </c>
      <c r="P46" s="22">
        <v>0.96694962900000003</v>
      </c>
      <c r="Q46" s="22">
        <v>0.99925910699999998</v>
      </c>
      <c r="R46" s="22">
        <v>0.99999471200000001</v>
      </c>
      <c r="S46" s="22">
        <v>0.17265135600000001</v>
      </c>
      <c r="T46" s="22">
        <v>0.98319458800000004</v>
      </c>
      <c r="U46" s="22">
        <v>0.294431094</v>
      </c>
      <c r="V46" s="22">
        <v>0.96620873600000001</v>
      </c>
      <c r="W46" s="22">
        <v>0.40842641800000001</v>
      </c>
      <c r="X46" s="22">
        <v>35766058</v>
      </c>
      <c r="Y46" s="22">
        <v>802367</v>
      </c>
      <c r="Z46" s="22">
        <v>252121</v>
      </c>
      <c r="AA46" s="22">
        <v>277</v>
      </c>
      <c r="AB46" s="22">
        <v>0.97805847499999998</v>
      </c>
      <c r="AC46" s="22">
        <v>0.99890252700000004</v>
      </c>
      <c r="AD46" s="22">
        <v>0.999992255</v>
      </c>
      <c r="AE46" s="22">
        <v>0.23909328499999999</v>
      </c>
      <c r="AF46" s="22">
        <v>0.98890375799999997</v>
      </c>
      <c r="AG46" s="22">
        <v>0.38583472499999999</v>
      </c>
      <c r="AH46" s="22">
        <v>0.97696100200000002</v>
      </c>
      <c r="AI46" s="22">
        <v>0.48329830200000001</v>
      </c>
      <c r="AJ46" s="22">
        <v>36539300</v>
      </c>
      <c r="AK46" s="22">
        <v>29125</v>
      </c>
      <c r="AL46" s="22">
        <v>251951</v>
      </c>
      <c r="AM46" s="22">
        <v>447</v>
      </c>
      <c r="AN46" s="22">
        <v>0.999203548</v>
      </c>
      <c r="AO46" s="22">
        <v>0.99822898800000004</v>
      </c>
      <c r="AP46" s="22">
        <v>0.99998776700000003</v>
      </c>
      <c r="AQ46" s="22">
        <v>0.89638033800000005</v>
      </c>
      <c r="AR46" s="22">
        <v>0.999595503</v>
      </c>
      <c r="AS46" s="22">
        <v>0.94456711999999998</v>
      </c>
      <c r="AT46" s="22">
        <v>0.99743253499999995</v>
      </c>
      <c r="AU46" s="22">
        <v>0.94555100999999997</v>
      </c>
      <c r="AV46" s="22">
        <v>30468637</v>
      </c>
      <c r="AW46" s="22">
        <v>6099788</v>
      </c>
      <c r="AX46" s="22">
        <v>252398</v>
      </c>
      <c r="AY46" s="22">
        <v>0</v>
      </c>
      <c r="AZ46" s="22">
        <v>0.83319522199999996</v>
      </c>
      <c r="BA46" s="22">
        <v>1</v>
      </c>
      <c r="BB46" s="22">
        <v>1</v>
      </c>
      <c r="BC46" s="22">
        <v>3.9734037999999999E-2</v>
      </c>
      <c r="BD46" s="22">
        <v>0.90900872099999996</v>
      </c>
      <c r="BE46" s="22">
        <v>7.6431157999999999E-2</v>
      </c>
      <c r="BF46" s="22">
        <v>0.83319522199999996</v>
      </c>
      <c r="BG46" s="22">
        <v>0.18195112199999999</v>
      </c>
      <c r="BH46" s="22">
        <v>35897625</v>
      </c>
      <c r="BI46" s="22">
        <v>670800</v>
      </c>
      <c r="BJ46" s="22">
        <v>251224</v>
      </c>
      <c r="BK46" s="22">
        <v>1174</v>
      </c>
      <c r="BL46" s="22">
        <v>0.98165630599999998</v>
      </c>
      <c r="BM46" s="22">
        <v>0.99534861600000002</v>
      </c>
      <c r="BN46" s="22">
        <v>0.99996729699999998</v>
      </c>
      <c r="BO46" s="22">
        <v>0.272470131</v>
      </c>
      <c r="BP46" s="22">
        <v>0.990727201</v>
      </c>
      <c r="BQ46" s="22">
        <v>0.42782577300000002</v>
      </c>
      <c r="BR46" s="22">
        <v>0.977004922</v>
      </c>
      <c r="BS46" s="22">
        <v>0.51591928399999998</v>
      </c>
      <c r="BT46" s="22">
        <v>35545131</v>
      </c>
      <c r="BU46" s="22">
        <v>1023294</v>
      </c>
      <c r="BV46" s="22">
        <v>252207</v>
      </c>
      <c r="BW46" s="22">
        <v>191</v>
      </c>
      <c r="BX46" s="22">
        <v>0.97201700599999996</v>
      </c>
      <c r="BY46" s="22">
        <v>0.99924325899999999</v>
      </c>
      <c r="BZ46" s="22">
        <v>0.99999462699999997</v>
      </c>
      <c r="CA46" s="22">
        <v>0.197731715</v>
      </c>
      <c r="CB46" s="22">
        <v>0.98580735200000003</v>
      </c>
      <c r="CC46" s="22">
        <v>0.33013569599999998</v>
      </c>
      <c r="CD46" s="22">
        <v>0.97126026499999996</v>
      </c>
      <c r="CE46" s="22">
        <v>0.438227953</v>
      </c>
      <c r="CF46" s="22">
        <v>35869772</v>
      </c>
      <c r="CG46" s="22">
        <v>698653</v>
      </c>
      <c r="CH46" s="22">
        <v>252117</v>
      </c>
      <c r="CI46" s="22">
        <v>281</v>
      </c>
      <c r="CJ46" s="22">
        <v>0.98089463799999999</v>
      </c>
      <c r="CK46" s="22">
        <v>0.99888667900000006</v>
      </c>
      <c r="CL46" s="22">
        <v>0.99999216599999996</v>
      </c>
      <c r="CM46" s="22">
        <v>0.26517138699999998</v>
      </c>
      <c r="CN46" s="22">
        <v>0.99035134300000005</v>
      </c>
      <c r="CO46" s="22">
        <v>0.41908860599999997</v>
      </c>
      <c r="CP46" s="22">
        <v>0.97978131700000004</v>
      </c>
      <c r="CQ46" s="22">
        <v>0.509708049</v>
      </c>
      <c r="CR46" s="22">
        <v>36553505</v>
      </c>
      <c r="CS46" s="22">
        <v>14920</v>
      </c>
      <c r="CT46" s="22">
        <v>251953</v>
      </c>
      <c r="CU46" s="22">
        <v>445</v>
      </c>
      <c r="CV46" s="22">
        <v>0.99959199799999998</v>
      </c>
      <c r="CW46" s="22">
        <v>0.99823691199999998</v>
      </c>
      <c r="CX46" s="22">
        <v>0.99998782600000002</v>
      </c>
      <c r="CY46" s="22">
        <v>0.94409325799999999</v>
      </c>
      <c r="CZ46" s="22">
        <v>0.999789873</v>
      </c>
      <c r="DA46" s="22">
        <v>0.97041044099999996</v>
      </c>
      <c r="DB46" s="22">
        <v>0.99782890899999999</v>
      </c>
      <c r="DC46" s="22">
        <v>0.97058301999999996</v>
      </c>
      <c r="DD46" s="22">
        <v>35969492</v>
      </c>
      <c r="DE46" s="22">
        <v>598933</v>
      </c>
      <c r="DF46" s="22">
        <v>251176</v>
      </c>
      <c r="DG46" s="22">
        <v>1222</v>
      </c>
      <c r="DH46" s="22">
        <v>0.98362158099999997</v>
      </c>
      <c r="DI46" s="22">
        <v>0.99515843999999998</v>
      </c>
      <c r="DJ46" s="22">
        <v>0.99996602800000001</v>
      </c>
      <c r="DK46" s="22">
        <v>0.29546328799999999</v>
      </c>
      <c r="DL46" s="22">
        <v>0.99172646600000003</v>
      </c>
      <c r="DM46" s="22">
        <v>0.45564517999999998</v>
      </c>
      <c r="DN46" s="22">
        <v>0.97878002099999994</v>
      </c>
      <c r="DO46" s="22">
        <v>0.53773628399999995</v>
      </c>
      <c r="DP46" s="22">
        <v>34927919</v>
      </c>
      <c r="DQ46" s="22">
        <v>1640506</v>
      </c>
      <c r="DR46" s="22">
        <v>252214</v>
      </c>
      <c r="DS46" s="22">
        <v>184</v>
      </c>
      <c r="DT46" s="22">
        <v>0.95513873000000005</v>
      </c>
      <c r="DU46" s="22">
        <v>0.999270993</v>
      </c>
      <c r="DV46" s="22">
        <v>0.999994732</v>
      </c>
      <c r="DW46" s="22">
        <v>0.13325478700000001</v>
      </c>
      <c r="DX46" s="22">
        <v>0.97705217200000005</v>
      </c>
      <c r="DY46" s="22">
        <v>0.235151633</v>
      </c>
      <c r="DZ46" s="22">
        <v>0.95440972199999996</v>
      </c>
      <c r="EA46" s="22">
        <v>0.35661553000000001</v>
      </c>
      <c r="EB46" s="22">
        <v>35524513</v>
      </c>
      <c r="EC46" s="22">
        <v>1043912</v>
      </c>
      <c r="ED46" s="22">
        <v>252124</v>
      </c>
      <c r="EE46" s="22">
        <v>274</v>
      </c>
      <c r="EF46" s="22">
        <v>0.97145318700000005</v>
      </c>
      <c r="EG46" s="22">
        <v>0.99891441299999995</v>
      </c>
      <c r="EH46" s="22">
        <v>0.99999228699999998</v>
      </c>
      <c r="EI46" s="22">
        <v>0.19453471999999999</v>
      </c>
      <c r="EJ46" s="22">
        <v>0.98551616799999997</v>
      </c>
      <c r="EK46" s="22">
        <v>0.325650302</v>
      </c>
      <c r="EL46" s="22">
        <v>0.9703676</v>
      </c>
      <c r="EM46" s="22">
        <v>0.434468301</v>
      </c>
      <c r="EN46" s="22">
        <v>36438078</v>
      </c>
      <c r="EO46" s="22">
        <v>130347</v>
      </c>
      <c r="EP46" s="22">
        <v>251957</v>
      </c>
      <c r="EQ46" s="22">
        <v>441</v>
      </c>
      <c r="ER46" s="22">
        <v>0.99643553100000004</v>
      </c>
      <c r="ES46" s="22">
        <v>0.99825275999999996</v>
      </c>
      <c r="ET46" s="22">
        <v>0.99998789700000001</v>
      </c>
      <c r="EU46" s="22">
        <v>0.65904881999999998</v>
      </c>
      <c r="EV46" s="22">
        <v>0.99820855399999997</v>
      </c>
      <c r="EW46" s="22">
        <v>0.79393794299999998</v>
      </c>
      <c r="EX46" s="22">
        <v>0.994688291</v>
      </c>
      <c r="EY46" s="22">
        <v>0.80965184199999995</v>
      </c>
      <c r="EZ46" s="22">
        <v>35543726</v>
      </c>
      <c r="FA46" s="22">
        <v>1024699</v>
      </c>
      <c r="FB46" s="22">
        <v>251299</v>
      </c>
      <c r="FC46" s="22">
        <v>1099</v>
      </c>
      <c r="FD46" s="22">
        <v>0.97197858500000001</v>
      </c>
      <c r="FE46" s="22">
        <v>0.99564576599999999</v>
      </c>
      <c r="FF46" s="22">
        <v>0.99996908100000004</v>
      </c>
      <c r="FG46" s="22">
        <v>0.19694309900000001</v>
      </c>
      <c r="FH46" s="22">
        <v>0.98577517999999997</v>
      </c>
      <c r="FI46" s="22">
        <v>0.32884016999999999</v>
      </c>
      <c r="FJ46" s="22">
        <v>0.96762435099999999</v>
      </c>
      <c r="FK46" s="22">
        <v>0.43650546400000001</v>
      </c>
    </row>
    <row r="47" spans="1:167" x14ac:dyDescent="0.4">
      <c r="A47" s="22" t="s">
        <v>167</v>
      </c>
      <c r="B47" s="22" t="s">
        <v>208</v>
      </c>
      <c r="C47" s="22" t="s">
        <v>180</v>
      </c>
      <c r="D47" s="22">
        <v>36714457</v>
      </c>
      <c r="E47" s="22">
        <v>29890488</v>
      </c>
      <c r="F47" s="22">
        <v>198876</v>
      </c>
      <c r="G47" s="22">
        <v>6625093</v>
      </c>
      <c r="H47" s="22">
        <v>6622849</v>
      </c>
      <c r="I47" s="22">
        <v>555</v>
      </c>
      <c r="J47" s="22">
        <v>36513892</v>
      </c>
      <c r="K47" s="22">
        <v>99.453716560000004</v>
      </c>
      <c r="L47" s="22">
        <v>35494879</v>
      </c>
      <c r="M47" s="22">
        <v>1019013</v>
      </c>
      <c r="N47" s="22">
        <v>200376</v>
      </c>
      <c r="O47" s="22">
        <v>189</v>
      </c>
      <c r="P47" s="22">
        <v>0.97209245700000002</v>
      </c>
      <c r="Q47" s="22">
        <v>0.99905766200000001</v>
      </c>
      <c r="R47" s="22">
        <v>0.99999467500000006</v>
      </c>
      <c r="S47" s="22">
        <v>0.16432492000000001</v>
      </c>
      <c r="T47" s="22">
        <v>0.98584617799999996</v>
      </c>
      <c r="U47" s="22">
        <v>0.282228861</v>
      </c>
      <c r="V47" s="22">
        <v>0.97115011900000003</v>
      </c>
      <c r="W47" s="22">
        <v>0.39947339700000001</v>
      </c>
      <c r="X47" s="22">
        <v>35883264</v>
      </c>
      <c r="Y47" s="22">
        <v>630628</v>
      </c>
      <c r="Z47" s="22">
        <v>200294</v>
      </c>
      <c r="AA47" s="22">
        <v>271</v>
      </c>
      <c r="AB47" s="22">
        <v>0.98272909399999997</v>
      </c>
      <c r="AC47" s="22">
        <v>0.99864881699999997</v>
      </c>
      <c r="AD47" s="22">
        <v>0.99999244799999998</v>
      </c>
      <c r="AE47" s="22">
        <v>0.24105030299999999</v>
      </c>
      <c r="AF47" s="22">
        <v>0.99128561599999998</v>
      </c>
      <c r="AG47" s="22">
        <v>0.38835971800000002</v>
      </c>
      <c r="AH47" s="22">
        <v>0.98137791100000005</v>
      </c>
      <c r="AI47" s="22">
        <v>0.48636820600000003</v>
      </c>
      <c r="AJ47" s="22">
        <v>36484403</v>
      </c>
      <c r="AK47" s="22">
        <v>29489</v>
      </c>
      <c r="AL47" s="22">
        <v>200163</v>
      </c>
      <c r="AM47" s="22">
        <v>402</v>
      </c>
      <c r="AN47" s="22">
        <v>0.99919239000000004</v>
      </c>
      <c r="AO47" s="22">
        <v>0.99799566200000001</v>
      </c>
      <c r="AP47" s="22">
        <v>0.99998898199999997</v>
      </c>
      <c r="AQ47" s="22">
        <v>0.87159267100000004</v>
      </c>
      <c r="AR47" s="22">
        <v>0.99959052699999995</v>
      </c>
      <c r="AS47" s="22">
        <v>0.93052110899999996</v>
      </c>
      <c r="AT47" s="22">
        <v>0.99718805200000005</v>
      </c>
      <c r="AU47" s="22">
        <v>0.93227185400000001</v>
      </c>
      <c r="AV47" s="22">
        <v>30522998</v>
      </c>
      <c r="AW47" s="22">
        <v>5990894</v>
      </c>
      <c r="AX47" s="22">
        <v>200565</v>
      </c>
      <c r="AY47" s="22">
        <v>0</v>
      </c>
      <c r="AZ47" s="22">
        <v>0.83592836400000003</v>
      </c>
      <c r="BA47" s="22">
        <v>1</v>
      </c>
      <c r="BB47" s="22">
        <v>1</v>
      </c>
      <c r="BC47" s="22">
        <v>3.2393818999999997E-2</v>
      </c>
      <c r="BD47" s="22">
        <v>0.91063287699999995</v>
      </c>
      <c r="BE47" s="22">
        <v>6.2754771000000001E-2</v>
      </c>
      <c r="BF47" s="22">
        <v>0.83592836400000003</v>
      </c>
      <c r="BG47" s="22">
        <v>0.16455671299999999</v>
      </c>
      <c r="BH47" s="22">
        <v>35853504</v>
      </c>
      <c r="BI47" s="22">
        <v>660388</v>
      </c>
      <c r="BJ47" s="22">
        <v>199411</v>
      </c>
      <c r="BK47" s="22">
        <v>1154</v>
      </c>
      <c r="BL47" s="22">
        <v>0.98191406199999998</v>
      </c>
      <c r="BM47" s="22">
        <v>0.994246254</v>
      </c>
      <c r="BN47" s="22">
        <v>0.99996781499999998</v>
      </c>
      <c r="BO47" s="22">
        <v>0.231927462</v>
      </c>
      <c r="BP47" s="22">
        <v>0.99085870899999995</v>
      </c>
      <c r="BQ47" s="22">
        <v>0.376118012</v>
      </c>
      <c r="BR47" s="22">
        <v>0.97616031599999997</v>
      </c>
      <c r="BS47" s="22">
        <v>0.475780376</v>
      </c>
      <c r="BT47" s="22">
        <v>35686905</v>
      </c>
      <c r="BU47" s="22">
        <v>826987</v>
      </c>
      <c r="BV47" s="22">
        <v>200370</v>
      </c>
      <c r="BW47" s="22">
        <v>195</v>
      </c>
      <c r="BX47" s="22">
        <v>0.97735144200000001</v>
      </c>
      <c r="BY47" s="22">
        <v>0.99902774699999997</v>
      </c>
      <c r="BZ47" s="22">
        <v>0.99999453599999999</v>
      </c>
      <c r="CA47" s="22">
        <v>0.195034443</v>
      </c>
      <c r="CB47" s="22">
        <v>0.98854334300000002</v>
      </c>
      <c r="CC47" s="22">
        <v>0.32635623400000002</v>
      </c>
      <c r="CD47" s="22">
        <v>0.97637918899999998</v>
      </c>
      <c r="CE47" s="22">
        <v>0.43637396299999998</v>
      </c>
      <c r="CF47" s="22">
        <v>35990785</v>
      </c>
      <c r="CG47" s="22">
        <v>523107</v>
      </c>
      <c r="CH47" s="22">
        <v>200286</v>
      </c>
      <c r="CI47" s="22">
        <v>279</v>
      </c>
      <c r="CJ47" s="22">
        <v>0.98567375400000001</v>
      </c>
      <c r="CK47" s="22">
        <v>0.99860892999999995</v>
      </c>
      <c r="CL47" s="22">
        <v>0.99999224799999997</v>
      </c>
      <c r="CM47" s="22">
        <v>0.27687024900000001</v>
      </c>
      <c r="CN47" s="22">
        <v>0.99278137600000005</v>
      </c>
      <c r="CO47" s="22">
        <v>0.43353918699999999</v>
      </c>
      <c r="CP47" s="22">
        <v>0.98428268399999996</v>
      </c>
      <c r="CQ47" s="22">
        <v>0.52202582500000005</v>
      </c>
      <c r="CR47" s="22">
        <v>36499060</v>
      </c>
      <c r="CS47" s="22">
        <v>14832</v>
      </c>
      <c r="CT47" s="22">
        <v>200157</v>
      </c>
      <c r="CU47" s="22">
        <v>408</v>
      </c>
      <c r="CV47" s="22">
        <v>0.99959379800000003</v>
      </c>
      <c r="CW47" s="22">
        <v>0.99796574699999996</v>
      </c>
      <c r="CX47" s="22">
        <v>0.99998882200000005</v>
      </c>
      <c r="CY47" s="22">
        <v>0.931010424</v>
      </c>
      <c r="CZ47" s="22">
        <v>0.99979127099999998</v>
      </c>
      <c r="DA47" s="22">
        <v>0.96332606600000004</v>
      </c>
      <c r="DB47" s="22">
        <v>0.99755954499999999</v>
      </c>
      <c r="DC47" s="22">
        <v>0.96370492600000002</v>
      </c>
      <c r="DD47" s="22">
        <v>35927952</v>
      </c>
      <c r="DE47" s="22">
        <v>585940</v>
      </c>
      <c r="DF47" s="22">
        <v>199381</v>
      </c>
      <c r="DG47" s="22">
        <v>1184</v>
      </c>
      <c r="DH47" s="22">
        <v>0.98395295699999996</v>
      </c>
      <c r="DI47" s="22">
        <v>0.99409667700000004</v>
      </c>
      <c r="DJ47" s="22">
        <v>0.99996704599999997</v>
      </c>
      <c r="DK47" s="22">
        <v>0.25388471699999998</v>
      </c>
      <c r="DL47" s="22">
        <v>0.99189536899999997</v>
      </c>
      <c r="DM47" s="22">
        <v>0.40447069899999999</v>
      </c>
      <c r="DN47" s="22">
        <v>0.978049634</v>
      </c>
      <c r="DO47" s="22">
        <v>0.49827665399999999</v>
      </c>
      <c r="DP47" s="22">
        <v>35058279</v>
      </c>
      <c r="DQ47" s="22">
        <v>1455613</v>
      </c>
      <c r="DR47" s="22">
        <v>200381</v>
      </c>
      <c r="DS47" s="22">
        <v>184</v>
      </c>
      <c r="DT47" s="22">
        <v>0.96013536399999999</v>
      </c>
      <c r="DU47" s="22">
        <v>0.99908259200000005</v>
      </c>
      <c r="DV47" s="22">
        <v>0.99999475199999999</v>
      </c>
      <c r="DW47" s="22">
        <v>0.12100345799999999</v>
      </c>
      <c r="DX47" s="22">
        <v>0.97965978600000003</v>
      </c>
      <c r="DY47" s="22">
        <v>0.215862787</v>
      </c>
      <c r="DZ47" s="22">
        <v>0.95921795600000004</v>
      </c>
      <c r="EA47" s="22">
        <v>0.34068116300000001</v>
      </c>
      <c r="EB47" s="22">
        <v>35642276</v>
      </c>
      <c r="EC47" s="22">
        <v>871616</v>
      </c>
      <c r="ED47" s="22">
        <v>200295</v>
      </c>
      <c r="EE47" s="22">
        <v>270</v>
      </c>
      <c r="EF47" s="22">
        <v>0.97612919499999995</v>
      </c>
      <c r="EG47" s="22">
        <v>0.99865380299999995</v>
      </c>
      <c r="EH47" s="22">
        <v>0.99999242499999996</v>
      </c>
      <c r="EI47" s="22">
        <v>0.18685786400000001</v>
      </c>
      <c r="EJ47" s="22">
        <v>0.98791672600000002</v>
      </c>
      <c r="EK47" s="22">
        <v>0.314811438</v>
      </c>
      <c r="EL47" s="22">
        <v>0.97478299800000001</v>
      </c>
      <c r="EM47" s="22">
        <v>0.42677685599999998</v>
      </c>
      <c r="EN47" s="22">
        <v>36383410</v>
      </c>
      <c r="EO47" s="22">
        <v>130482</v>
      </c>
      <c r="EP47" s="22">
        <v>200168</v>
      </c>
      <c r="EQ47" s="22">
        <v>397</v>
      </c>
      <c r="ER47" s="22">
        <v>0.99642651100000001</v>
      </c>
      <c r="ES47" s="22">
        <v>0.99802059200000004</v>
      </c>
      <c r="ET47" s="22">
        <v>0.99998908900000005</v>
      </c>
      <c r="EU47" s="22">
        <v>0.60537728700000004</v>
      </c>
      <c r="EV47" s="22">
        <v>0.99820462099999996</v>
      </c>
      <c r="EW47" s="22">
        <v>0.75362329800000005</v>
      </c>
      <c r="EX47" s="22">
        <v>0.99444710300000005</v>
      </c>
      <c r="EY47" s="22">
        <v>0.77588970800000001</v>
      </c>
      <c r="EZ47" s="22">
        <v>35501056</v>
      </c>
      <c r="FA47" s="22">
        <v>1012836</v>
      </c>
      <c r="FB47" s="22">
        <v>199482</v>
      </c>
      <c r="FC47" s="22">
        <v>1083</v>
      </c>
      <c r="FD47" s="22">
        <v>0.97226162599999999</v>
      </c>
      <c r="FE47" s="22">
        <v>0.99460025399999996</v>
      </c>
      <c r="FF47" s="22">
        <v>0.99996949499999999</v>
      </c>
      <c r="FG47" s="22">
        <v>0.164545936</v>
      </c>
      <c r="FH47" s="22">
        <v>0.98592092600000003</v>
      </c>
      <c r="FI47" s="22">
        <v>0.28237582300000003</v>
      </c>
      <c r="FJ47" s="22">
        <v>0.96686187999999995</v>
      </c>
      <c r="FK47" s="22">
        <v>0.39882790600000001</v>
      </c>
    </row>
    <row r="48" spans="1:167" x14ac:dyDescent="0.4">
      <c r="A48" s="22" t="s">
        <v>167</v>
      </c>
      <c r="B48" s="22" t="s">
        <v>209</v>
      </c>
      <c r="C48" s="22" t="s">
        <v>174</v>
      </c>
      <c r="D48" s="22">
        <v>10248937</v>
      </c>
      <c r="E48" s="22">
        <v>6764158</v>
      </c>
      <c r="F48" s="22">
        <v>893987</v>
      </c>
      <c r="G48" s="22">
        <v>2590792</v>
      </c>
      <c r="H48" s="22">
        <v>2589859</v>
      </c>
      <c r="I48" s="22">
        <v>154</v>
      </c>
      <c r="J48" s="22">
        <v>9354171</v>
      </c>
      <c r="K48" s="22">
        <v>91.269670210000001</v>
      </c>
      <c r="L48" s="22">
        <v>8911755</v>
      </c>
      <c r="M48" s="22">
        <v>442416</v>
      </c>
      <c r="N48" s="22">
        <v>894717</v>
      </c>
      <c r="O48" s="22">
        <v>49</v>
      </c>
      <c r="P48" s="22">
        <v>0.95270387899999998</v>
      </c>
      <c r="Q48" s="22">
        <v>0.99994523700000004</v>
      </c>
      <c r="R48" s="22">
        <v>0.99999450199999995</v>
      </c>
      <c r="S48" s="22">
        <v>0.66913089400000003</v>
      </c>
      <c r="T48" s="22">
        <v>0.97577654599999997</v>
      </c>
      <c r="U48" s="22">
        <v>0.80175402200000001</v>
      </c>
      <c r="V48" s="22">
        <v>0.95264911600000002</v>
      </c>
      <c r="W48" s="22">
        <v>0.79839947200000005</v>
      </c>
      <c r="X48" s="22">
        <v>9143350</v>
      </c>
      <c r="Y48" s="22">
        <v>210821</v>
      </c>
      <c r="Z48" s="22">
        <v>894688</v>
      </c>
      <c r="AA48" s="22">
        <v>78</v>
      </c>
      <c r="AB48" s="22">
        <v>0.97746235299999995</v>
      </c>
      <c r="AC48" s="22">
        <v>0.99991282599999998</v>
      </c>
      <c r="AD48" s="22">
        <v>0.99999146900000002</v>
      </c>
      <c r="AE48" s="22">
        <v>0.809299608</v>
      </c>
      <c r="AF48" s="22">
        <v>0.98859857399999995</v>
      </c>
      <c r="AG48" s="22">
        <v>0.89456499700000003</v>
      </c>
      <c r="AH48" s="22">
        <v>0.97737518000000001</v>
      </c>
      <c r="AI48" s="22">
        <v>0.88937113300000004</v>
      </c>
      <c r="AJ48" s="22">
        <v>9345194</v>
      </c>
      <c r="AK48" s="22">
        <v>8977</v>
      </c>
      <c r="AL48" s="22">
        <v>894487</v>
      </c>
      <c r="AM48" s="22">
        <v>279</v>
      </c>
      <c r="AN48" s="22">
        <v>0.99904032099999995</v>
      </c>
      <c r="AO48" s="22">
        <v>0.99968818699999995</v>
      </c>
      <c r="AP48" s="22">
        <v>0.999970146</v>
      </c>
      <c r="AQ48" s="22">
        <v>0.99006379899999997</v>
      </c>
      <c r="AR48" s="22">
        <v>0.99950501700000005</v>
      </c>
      <c r="AS48" s="22">
        <v>0.99485271600000003</v>
      </c>
      <c r="AT48" s="22">
        <v>0.99872850800000001</v>
      </c>
      <c r="AU48" s="22">
        <v>0.99437172299999999</v>
      </c>
      <c r="AV48" s="22">
        <v>6915644</v>
      </c>
      <c r="AW48" s="22">
        <v>2438527</v>
      </c>
      <c r="AX48" s="22">
        <v>894766</v>
      </c>
      <c r="AY48" s="22">
        <v>0</v>
      </c>
      <c r="AZ48" s="22">
        <v>0.73931126599999997</v>
      </c>
      <c r="BA48" s="22">
        <v>1</v>
      </c>
      <c r="BB48" s="22">
        <v>1</v>
      </c>
      <c r="BC48" s="22">
        <v>0.26843304800000001</v>
      </c>
      <c r="BD48" s="22">
        <v>0.85011956200000005</v>
      </c>
      <c r="BE48" s="22">
        <v>0.42325142599999999</v>
      </c>
      <c r="BF48" s="22">
        <v>0.73931126599999997</v>
      </c>
      <c r="BG48" s="22">
        <v>0.44548353099999999</v>
      </c>
      <c r="BH48" s="22">
        <v>8879055</v>
      </c>
      <c r="BI48" s="22">
        <v>475116</v>
      </c>
      <c r="BJ48" s="22">
        <v>894311</v>
      </c>
      <c r="BK48" s="22">
        <v>455</v>
      </c>
      <c r="BL48" s="22">
        <v>0.94920811299999996</v>
      </c>
      <c r="BM48" s="22">
        <v>0.99949148700000001</v>
      </c>
      <c r="BN48" s="22">
        <v>0.99994875800000005</v>
      </c>
      <c r="BO48" s="22">
        <v>0.65305489100000003</v>
      </c>
      <c r="BP48" s="22">
        <v>0.97391799300000004</v>
      </c>
      <c r="BQ48" s="22">
        <v>0.789960043</v>
      </c>
      <c r="BR48" s="22">
        <v>0.94869959999999998</v>
      </c>
      <c r="BS48" s="22">
        <v>0.787085955</v>
      </c>
      <c r="BT48" s="22">
        <v>8947855</v>
      </c>
      <c r="BU48" s="22">
        <v>406316</v>
      </c>
      <c r="BV48" s="22">
        <v>894718</v>
      </c>
      <c r="BW48" s="22">
        <v>48</v>
      </c>
      <c r="BX48" s="22">
        <v>0.95656311999999999</v>
      </c>
      <c r="BY48" s="22">
        <v>0.99994635499999995</v>
      </c>
      <c r="BZ48" s="22">
        <v>0.99999463600000005</v>
      </c>
      <c r="CA48" s="22">
        <v>0.68769763100000003</v>
      </c>
      <c r="CB48" s="22">
        <v>0.97779683299999998</v>
      </c>
      <c r="CC48" s="22">
        <v>0.81493578700000002</v>
      </c>
      <c r="CD48" s="22">
        <v>0.95650947500000005</v>
      </c>
      <c r="CE48" s="22">
        <v>0.81103894399999998</v>
      </c>
      <c r="CF48" s="22">
        <v>9166281</v>
      </c>
      <c r="CG48" s="22">
        <v>187890</v>
      </c>
      <c r="CH48" s="22">
        <v>894688</v>
      </c>
      <c r="CI48" s="22">
        <v>78</v>
      </c>
      <c r="CJ48" s="22">
        <v>0.97991377300000004</v>
      </c>
      <c r="CK48" s="22">
        <v>0.99991282599999998</v>
      </c>
      <c r="CL48" s="22">
        <v>0.99999149099999995</v>
      </c>
      <c r="CM48" s="22">
        <v>0.826442067</v>
      </c>
      <c r="CN48" s="22">
        <v>0.98985082999999996</v>
      </c>
      <c r="CO48" s="22">
        <v>0.904939151</v>
      </c>
      <c r="CP48" s="22">
        <v>0.97982659999999999</v>
      </c>
      <c r="CQ48" s="22">
        <v>0.89986753600000002</v>
      </c>
      <c r="CR48" s="22">
        <v>9350526</v>
      </c>
      <c r="CS48" s="22">
        <v>3645</v>
      </c>
      <c r="CT48" s="22">
        <v>894484</v>
      </c>
      <c r="CU48" s="22">
        <v>282</v>
      </c>
      <c r="CV48" s="22">
        <v>0.99961033399999999</v>
      </c>
      <c r="CW48" s="22">
        <v>0.99968483399999997</v>
      </c>
      <c r="CX48" s="22">
        <v>0.99996984200000005</v>
      </c>
      <c r="CY48" s="22">
        <v>0.99594156300000003</v>
      </c>
      <c r="CZ48" s="22">
        <v>0.99979005600000004</v>
      </c>
      <c r="DA48" s="22">
        <v>0.99780968800000003</v>
      </c>
      <c r="DB48" s="22">
        <v>0.99929516799999996</v>
      </c>
      <c r="DC48" s="22">
        <v>0.99760185199999996</v>
      </c>
      <c r="DD48" s="22">
        <v>8899878</v>
      </c>
      <c r="DE48" s="22">
        <v>454293</v>
      </c>
      <c r="DF48" s="22">
        <v>894295</v>
      </c>
      <c r="DG48" s="22">
        <v>471</v>
      </c>
      <c r="DH48" s="22">
        <v>0.95143417799999996</v>
      </c>
      <c r="DI48" s="22">
        <v>0.99947360500000004</v>
      </c>
      <c r="DJ48" s="22">
        <v>0.99994708099999996</v>
      </c>
      <c r="DK48" s="22">
        <v>0.66313432999999999</v>
      </c>
      <c r="DL48" s="22">
        <v>0.97508759499999997</v>
      </c>
      <c r="DM48" s="22">
        <v>0.79728388800000005</v>
      </c>
      <c r="DN48" s="22">
        <v>0.95090778399999998</v>
      </c>
      <c r="DO48" s="22">
        <v>0.79405873500000002</v>
      </c>
      <c r="DP48" s="22">
        <v>8806071</v>
      </c>
      <c r="DQ48" s="22">
        <v>548100</v>
      </c>
      <c r="DR48" s="22">
        <v>894721</v>
      </c>
      <c r="DS48" s="22">
        <v>45</v>
      </c>
      <c r="DT48" s="22">
        <v>0.94140581800000001</v>
      </c>
      <c r="DU48" s="22">
        <v>0.99994970800000005</v>
      </c>
      <c r="DV48" s="22">
        <v>0.99999488999999997</v>
      </c>
      <c r="DW48" s="22">
        <v>0.62011919699999996</v>
      </c>
      <c r="DX48" s="22">
        <v>0.96981628099999995</v>
      </c>
      <c r="DY48" s="22">
        <v>0.76550819299999995</v>
      </c>
      <c r="DZ48" s="22">
        <v>0.94135552499999997</v>
      </c>
      <c r="EA48" s="22">
        <v>0.76403391399999998</v>
      </c>
      <c r="EB48" s="22">
        <v>9089513</v>
      </c>
      <c r="EC48" s="22">
        <v>264658</v>
      </c>
      <c r="ED48" s="22">
        <v>894692</v>
      </c>
      <c r="EE48" s="22">
        <v>74</v>
      </c>
      <c r="EF48" s="22">
        <v>0.97170695299999998</v>
      </c>
      <c r="EG48" s="22">
        <v>0.99991729699999998</v>
      </c>
      <c r="EH48" s="22">
        <v>0.99999185899999998</v>
      </c>
      <c r="EI48" s="22">
        <v>0.77171863500000004</v>
      </c>
      <c r="EJ48" s="22">
        <v>0.98564652600000002</v>
      </c>
      <c r="EK48" s="22">
        <v>0.87112120299999996</v>
      </c>
      <c r="EL48" s="22">
        <v>0.97162424999999997</v>
      </c>
      <c r="EM48" s="22">
        <v>0.86591721899999996</v>
      </c>
      <c r="EN48" s="22">
        <v>9320657</v>
      </c>
      <c r="EO48" s="22">
        <v>33514</v>
      </c>
      <c r="EP48" s="22">
        <v>894501</v>
      </c>
      <c r="EQ48" s="22">
        <v>265</v>
      </c>
      <c r="ER48" s="22">
        <v>0.99641721299999997</v>
      </c>
      <c r="ES48" s="22">
        <v>0.99970383299999999</v>
      </c>
      <c r="ET48" s="22">
        <v>0.99997156899999995</v>
      </c>
      <c r="EU48" s="22">
        <v>0.96388636000000005</v>
      </c>
      <c r="EV48" s="22">
        <v>0.99819122699999996</v>
      </c>
      <c r="EW48" s="22">
        <v>0.98146842700000003</v>
      </c>
      <c r="EX48" s="22">
        <v>0.99612104599999995</v>
      </c>
      <c r="EY48" s="22">
        <v>0.97985670800000002</v>
      </c>
      <c r="EZ48" s="22">
        <v>8788692</v>
      </c>
      <c r="FA48" s="22">
        <v>565479</v>
      </c>
      <c r="FB48" s="22">
        <v>894335</v>
      </c>
      <c r="FC48" s="22">
        <v>431</v>
      </c>
      <c r="FD48" s="22">
        <v>0.93954793000000003</v>
      </c>
      <c r="FE48" s="22">
        <v>0.99951831000000002</v>
      </c>
      <c r="FF48" s="22">
        <v>0.999950962</v>
      </c>
      <c r="FG48" s="22">
        <v>0.61263626699999996</v>
      </c>
      <c r="FH48" s="22">
        <v>0.96880886099999997</v>
      </c>
      <c r="FI48" s="22">
        <v>0.75965565000000002</v>
      </c>
      <c r="FJ48" s="22">
        <v>0.93906624000000005</v>
      </c>
      <c r="FK48" s="22">
        <v>0.75845895500000005</v>
      </c>
    </row>
    <row r="49" spans="1:167" x14ac:dyDescent="0.4">
      <c r="A49" s="22" t="s">
        <v>167</v>
      </c>
      <c r="B49" s="22" t="s">
        <v>209</v>
      </c>
      <c r="C49" s="22" t="s">
        <v>168</v>
      </c>
      <c r="D49" s="22">
        <v>645015</v>
      </c>
      <c r="E49" s="22">
        <v>139894</v>
      </c>
      <c r="F49" s="22">
        <v>248746</v>
      </c>
      <c r="G49" s="22">
        <v>256375</v>
      </c>
      <c r="H49" s="22">
        <v>256284</v>
      </c>
      <c r="I49" s="22">
        <v>5</v>
      </c>
      <c r="J49" s="22">
        <v>396183</v>
      </c>
      <c r="K49" s="22">
        <v>61.422292499999998</v>
      </c>
      <c r="L49" s="22">
        <v>357162</v>
      </c>
      <c r="M49" s="22">
        <v>39021</v>
      </c>
      <c r="N49" s="22">
        <v>248828</v>
      </c>
      <c r="O49" s="22">
        <v>4</v>
      </c>
      <c r="P49" s="22">
        <v>0.90150763700000003</v>
      </c>
      <c r="Q49" s="22">
        <v>0.999983925</v>
      </c>
      <c r="R49" s="22">
        <v>0.99998880099999998</v>
      </c>
      <c r="S49" s="22">
        <v>0.86443934099999997</v>
      </c>
      <c r="T49" s="22">
        <v>0.94819798</v>
      </c>
      <c r="U49" s="22">
        <v>0.92728455099999996</v>
      </c>
      <c r="V49" s="22">
        <v>0.90149156200000002</v>
      </c>
      <c r="W49" s="22">
        <v>0.88276535700000003</v>
      </c>
      <c r="X49" s="22">
        <v>385909</v>
      </c>
      <c r="Y49" s="22">
        <v>10274</v>
      </c>
      <c r="Z49" s="22">
        <v>248828</v>
      </c>
      <c r="AA49" s="22">
        <v>4</v>
      </c>
      <c r="AB49" s="22">
        <v>0.97406753899999998</v>
      </c>
      <c r="AC49" s="22">
        <v>0.999983925</v>
      </c>
      <c r="AD49" s="22">
        <v>0.99998963500000004</v>
      </c>
      <c r="AE49" s="22">
        <v>0.96034766199999999</v>
      </c>
      <c r="AF49" s="22">
        <v>0.98685839099999995</v>
      </c>
      <c r="AG49" s="22">
        <v>0.97976508799999995</v>
      </c>
      <c r="AH49" s="22">
        <v>0.97405146399999998</v>
      </c>
      <c r="AI49" s="22">
        <v>0.96717007300000002</v>
      </c>
      <c r="AJ49" s="22">
        <v>395983</v>
      </c>
      <c r="AK49" s="22">
        <v>200</v>
      </c>
      <c r="AL49" s="22">
        <v>248816</v>
      </c>
      <c r="AM49" s="22">
        <v>16</v>
      </c>
      <c r="AN49" s="22">
        <v>0.99949518299999995</v>
      </c>
      <c r="AO49" s="22">
        <v>0.99993569999999998</v>
      </c>
      <c r="AP49" s="22">
        <v>0.99995959599999995</v>
      </c>
      <c r="AQ49" s="22">
        <v>0.999196839</v>
      </c>
      <c r="AR49" s="22">
        <v>0.99972733499999999</v>
      </c>
      <c r="AS49" s="22">
        <v>0.99956613299999997</v>
      </c>
      <c r="AT49" s="22">
        <v>0.99943088199999996</v>
      </c>
      <c r="AU49" s="22">
        <v>0.99929364899999995</v>
      </c>
      <c r="AV49" s="22">
        <v>143028</v>
      </c>
      <c r="AW49" s="22">
        <v>253155</v>
      </c>
      <c r="AX49" s="22">
        <v>248832</v>
      </c>
      <c r="AY49" s="22">
        <v>0</v>
      </c>
      <c r="AZ49" s="22">
        <v>0.36101498500000001</v>
      </c>
      <c r="BA49" s="22">
        <v>1</v>
      </c>
      <c r="BB49" s="22">
        <v>1</v>
      </c>
      <c r="BC49" s="22">
        <v>0.49569411200000002</v>
      </c>
      <c r="BD49" s="22">
        <v>0.53050846500000004</v>
      </c>
      <c r="BE49" s="22">
        <v>0.66282819199999998</v>
      </c>
      <c r="BF49" s="22">
        <v>0.36101498500000001</v>
      </c>
      <c r="BG49" s="22">
        <v>0.42302837100000001</v>
      </c>
      <c r="BH49" s="22">
        <v>280362</v>
      </c>
      <c r="BI49" s="22">
        <v>115821</v>
      </c>
      <c r="BJ49" s="22">
        <v>248767</v>
      </c>
      <c r="BK49" s="22">
        <v>65</v>
      </c>
      <c r="BL49" s="22">
        <v>0.70765782499999996</v>
      </c>
      <c r="BM49" s="22">
        <v>0.99973878000000005</v>
      </c>
      <c r="BN49" s="22">
        <v>0.99976821100000002</v>
      </c>
      <c r="BO49" s="22">
        <v>0.682323609</v>
      </c>
      <c r="BP49" s="22">
        <v>0.82872555800000003</v>
      </c>
      <c r="BQ49" s="22">
        <v>0.81108212999999996</v>
      </c>
      <c r="BR49" s="22">
        <v>0.70739660400000004</v>
      </c>
      <c r="BS49" s="22">
        <v>0.69462899199999995</v>
      </c>
      <c r="BT49" s="22">
        <v>353157</v>
      </c>
      <c r="BU49" s="22">
        <v>43026</v>
      </c>
      <c r="BV49" s="22">
        <v>248828</v>
      </c>
      <c r="BW49" s="22">
        <v>4</v>
      </c>
      <c r="BX49" s="22">
        <v>0.891398672</v>
      </c>
      <c r="BY49" s="22">
        <v>0.999983925</v>
      </c>
      <c r="BZ49" s="22">
        <v>0.99998867400000002</v>
      </c>
      <c r="CA49" s="22">
        <v>0.85257697300000002</v>
      </c>
      <c r="CB49" s="22">
        <v>0.94257643999999996</v>
      </c>
      <c r="CC49" s="22">
        <v>0.92041591599999995</v>
      </c>
      <c r="CD49" s="22">
        <v>0.891382597</v>
      </c>
      <c r="CE49" s="22">
        <v>0.87175809699999995</v>
      </c>
      <c r="CF49" s="22">
        <v>384361</v>
      </c>
      <c r="CG49" s="22">
        <v>11822</v>
      </c>
      <c r="CH49" s="22">
        <v>248829</v>
      </c>
      <c r="CI49" s="22">
        <v>3</v>
      </c>
      <c r="CJ49" s="22">
        <v>0.97016025400000006</v>
      </c>
      <c r="CK49" s="22">
        <v>0.99998794400000002</v>
      </c>
      <c r="CL49" s="22">
        <v>0.99999219500000003</v>
      </c>
      <c r="CM49" s="22">
        <v>0.95464433299999996</v>
      </c>
      <c r="CN49" s="22">
        <v>0.98485036800000003</v>
      </c>
      <c r="CO49" s="22">
        <v>0.97679019700000003</v>
      </c>
      <c r="CP49" s="22">
        <v>0.97014819799999996</v>
      </c>
      <c r="CQ49" s="22">
        <v>0.96236111099999999</v>
      </c>
      <c r="CR49" s="22">
        <v>396114</v>
      </c>
      <c r="CS49" s="22">
        <v>69</v>
      </c>
      <c r="CT49" s="22">
        <v>248816</v>
      </c>
      <c r="CU49" s="22">
        <v>16</v>
      </c>
      <c r="CV49" s="22">
        <v>0.99982583800000002</v>
      </c>
      <c r="CW49" s="22">
        <v>0.99993569999999998</v>
      </c>
      <c r="CX49" s="22">
        <v>0.99995960900000003</v>
      </c>
      <c r="CY49" s="22">
        <v>0.99972276400000004</v>
      </c>
      <c r="CZ49" s="22">
        <v>0.99989271899999999</v>
      </c>
      <c r="DA49" s="22">
        <v>0.99982921999999996</v>
      </c>
      <c r="DB49" s="22">
        <v>0.99976153800000001</v>
      </c>
      <c r="DC49" s="22">
        <v>0.99972195399999997</v>
      </c>
      <c r="DD49" s="22">
        <v>280767</v>
      </c>
      <c r="DE49" s="22">
        <v>115416</v>
      </c>
      <c r="DF49" s="22">
        <v>248766</v>
      </c>
      <c r="DG49" s="22">
        <v>66</v>
      </c>
      <c r="DH49" s="22">
        <v>0.70868008000000005</v>
      </c>
      <c r="DI49" s="22">
        <v>0.99973476100000003</v>
      </c>
      <c r="DJ49" s="22">
        <v>0.99976498499999999</v>
      </c>
      <c r="DK49" s="22">
        <v>0.68308153599999999</v>
      </c>
      <c r="DL49" s="22">
        <v>0.82942500600000002</v>
      </c>
      <c r="DM49" s="22">
        <v>0.81161604799999998</v>
      </c>
      <c r="DN49" s="22">
        <v>0.70841483999999999</v>
      </c>
      <c r="DO49" s="22">
        <v>0.695513198</v>
      </c>
      <c r="DP49" s="22">
        <v>354730</v>
      </c>
      <c r="DQ49" s="22">
        <v>41453</v>
      </c>
      <c r="DR49" s="22">
        <v>248828</v>
      </c>
      <c r="DS49" s="22">
        <v>4</v>
      </c>
      <c r="DT49" s="22">
        <v>0.89536905899999997</v>
      </c>
      <c r="DU49" s="22">
        <v>0.999983925</v>
      </c>
      <c r="DV49" s="22">
        <v>0.99998872400000005</v>
      </c>
      <c r="DW49" s="22">
        <v>0.85719699199999999</v>
      </c>
      <c r="DX49" s="22">
        <v>0.94479150199999995</v>
      </c>
      <c r="DY49" s="22">
        <v>0.92310146500000001</v>
      </c>
      <c r="DZ49" s="22">
        <v>0.89535298399999996</v>
      </c>
      <c r="EA49" s="22">
        <v>0.87606152100000001</v>
      </c>
      <c r="EB49" s="22">
        <v>385320</v>
      </c>
      <c r="EC49" s="22">
        <v>10863</v>
      </c>
      <c r="ED49" s="22">
        <v>248829</v>
      </c>
      <c r="EE49" s="22">
        <v>3</v>
      </c>
      <c r="EF49" s="22">
        <v>0.97258085299999997</v>
      </c>
      <c r="EG49" s="22">
        <v>0.99998794400000002</v>
      </c>
      <c r="EH49" s="22">
        <v>0.99999221400000005</v>
      </c>
      <c r="EI49" s="22">
        <v>0.95816967799999997</v>
      </c>
      <c r="EJ49" s="22">
        <v>0.98609607600000004</v>
      </c>
      <c r="EK49" s="22">
        <v>0.97863227699999999</v>
      </c>
      <c r="EL49" s="22">
        <v>0.97256879600000001</v>
      </c>
      <c r="EM49" s="22">
        <v>0.96533846800000001</v>
      </c>
      <c r="EN49" s="22">
        <v>395513</v>
      </c>
      <c r="EO49" s="22">
        <v>670</v>
      </c>
      <c r="EP49" s="22">
        <v>248819</v>
      </c>
      <c r="EQ49" s="22">
        <v>13</v>
      </c>
      <c r="ER49" s="22">
        <v>0.99830886200000002</v>
      </c>
      <c r="ES49" s="22">
        <v>0.99994775599999997</v>
      </c>
      <c r="ET49" s="22">
        <v>0.99996713199999998</v>
      </c>
      <c r="EU49" s="22">
        <v>0.99731451100000001</v>
      </c>
      <c r="EV49" s="22">
        <v>0.99913730899999997</v>
      </c>
      <c r="EW49" s="22">
        <v>0.99862939799999995</v>
      </c>
      <c r="EX49" s="22">
        <v>0.99825661799999998</v>
      </c>
      <c r="EY49" s="22">
        <v>0.99776901200000001</v>
      </c>
      <c r="EZ49" s="22">
        <v>278610</v>
      </c>
      <c r="FA49" s="22">
        <v>117573</v>
      </c>
      <c r="FB49" s="22">
        <v>248767</v>
      </c>
      <c r="FC49" s="22">
        <v>65</v>
      </c>
      <c r="FD49" s="22">
        <v>0.703235626</v>
      </c>
      <c r="FE49" s="22">
        <v>0.99973878000000005</v>
      </c>
      <c r="FF49" s="22">
        <v>0.99976675299999995</v>
      </c>
      <c r="FG49" s="22">
        <v>0.67906043599999999</v>
      </c>
      <c r="FH49" s="22">
        <v>0.82568481100000002</v>
      </c>
      <c r="FI49" s="22">
        <v>0.80877218100000003</v>
      </c>
      <c r="FJ49" s="22">
        <v>0.70297440600000005</v>
      </c>
      <c r="FK49" s="22">
        <v>0.69079529500000003</v>
      </c>
    </row>
    <row r="50" spans="1:167" x14ac:dyDescent="0.4">
      <c r="A50" s="22" t="s">
        <v>167</v>
      </c>
      <c r="B50" s="22" t="s">
        <v>209</v>
      </c>
      <c r="C50" s="22" t="s">
        <v>170</v>
      </c>
      <c r="D50" s="22">
        <v>4609827</v>
      </c>
      <c r="E50" s="22">
        <v>2851596</v>
      </c>
      <c r="F50" s="22">
        <v>436512</v>
      </c>
      <c r="G50" s="22">
        <v>1321719</v>
      </c>
      <c r="H50" s="22">
        <v>1321240</v>
      </c>
      <c r="I50" s="22">
        <v>75</v>
      </c>
      <c r="J50" s="22">
        <v>4172911</v>
      </c>
      <c r="K50" s="22">
        <v>90.522073820000003</v>
      </c>
      <c r="L50" s="22">
        <v>3990014</v>
      </c>
      <c r="M50" s="22">
        <v>182897</v>
      </c>
      <c r="N50" s="22">
        <v>436899</v>
      </c>
      <c r="O50" s="22">
        <v>17</v>
      </c>
      <c r="P50" s="22">
        <v>0.95617040499999995</v>
      </c>
      <c r="Q50" s="22">
        <v>0.99996109099999997</v>
      </c>
      <c r="R50" s="22">
        <v>0.99999573900000005</v>
      </c>
      <c r="S50" s="22">
        <v>0.704907744</v>
      </c>
      <c r="T50" s="22">
        <v>0.97759214800000005</v>
      </c>
      <c r="U50" s="22">
        <v>0.82690269400000005</v>
      </c>
      <c r="V50" s="22">
        <v>0.95613149600000003</v>
      </c>
      <c r="W50" s="22">
        <v>0.820963106</v>
      </c>
      <c r="X50" s="22">
        <v>4097835</v>
      </c>
      <c r="Y50" s="22">
        <v>75076</v>
      </c>
      <c r="Z50" s="22">
        <v>436886</v>
      </c>
      <c r="AA50" s="22">
        <v>30</v>
      </c>
      <c r="AB50" s="22">
        <v>0.982008722</v>
      </c>
      <c r="AC50" s="22">
        <v>0.99993133700000003</v>
      </c>
      <c r="AD50" s="22">
        <v>0.999992679</v>
      </c>
      <c r="AE50" s="22">
        <v>0.85335630399999995</v>
      </c>
      <c r="AF50" s="22">
        <v>0.99091911099999996</v>
      </c>
      <c r="AG50" s="22">
        <v>0.92084756899999998</v>
      </c>
      <c r="AH50" s="22">
        <v>0.98194005900000003</v>
      </c>
      <c r="AI50" s="22">
        <v>0.91538928900000005</v>
      </c>
      <c r="AJ50" s="22">
        <v>4169109</v>
      </c>
      <c r="AK50" s="22">
        <v>3802</v>
      </c>
      <c r="AL50" s="22">
        <v>436789</v>
      </c>
      <c r="AM50" s="22">
        <v>127</v>
      </c>
      <c r="AN50" s="22">
        <v>0.99908888500000004</v>
      </c>
      <c r="AO50" s="22">
        <v>0.99970932599999995</v>
      </c>
      <c r="AP50" s="22">
        <v>0.99996953899999996</v>
      </c>
      <c r="AQ50" s="22">
        <v>0.991370682</v>
      </c>
      <c r="AR50" s="22">
        <v>0.99952901800000005</v>
      </c>
      <c r="AS50" s="22">
        <v>0.99552254299999998</v>
      </c>
      <c r="AT50" s="22">
        <v>0.99879821199999996</v>
      </c>
      <c r="AU50" s="22">
        <v>0.99506222899999996</v>
      </c>
      <c r="AV50" s="22">
        <v>2910408</v>
      </c>
      <c r="AW50" s="22">
        <v>1262503</v>
      </c>
      <c r="AX50" s="22">
        <v>436916</v>
      </c>
      <c r="AY50" s="22">
        <v>0</v>
      </c>
      <c r="AZ50" s="22">
        <v>0.69745268999999999</v>
      </c>
      <c r="BA50" s="22">
        <v>1</v>
      </c>
      <c r="BB50" s="22">
        <v>1</v>
      </c>
      <c r="BC50" s="22">
        <v>0.25709727900000001</v>
      </c>
      <c r="BD50" s="22">
        <v>0.82176392200000004</v>
      </c>
      <c r="BE50" s="22">
        <v>0.409033227</v>
      </c>
      <c r="BF50" s="22">
        <v>0.69745268999999999</v>
      </c>
      <c r="BG50" s="22">
        <v>0.42345388</v>
      </c>
      <c r="BH50" s="22">
        <v>3837049</v>
      </c>
      <c r="BI50" s="22">
        <v>335862</v>
      </c>
      <c r="BJ50" s="22">
        <v>436655</v>
      </c>
      <c r="BK50" s="22">
        <v>261</v>
      </c>
      <c r="BL50" s="22">
        <v>0.91951373999999997</v>
      </c>
      <c r="BM50" s="22">
        <v>0.99940263100000004</v>
      </c>
      <c r="BN50" s="22">
        <v>0.99993198400000005</v>
      </c>
      <c r="BO50" s="22">
        <v>0.56523675200000001</v>
      </c>
      <c r="BP50" s="22">
        <v>0.95803823600000004</v>
      </c>
      <c r="BQ50" s="22">
        <v>0.72208216599999997</v>
      </c>
      <c r="BR50" s="22">
        <v>0.91891637100000001</v>
      </c>
      <c r="BS50" s="22">
        <v>0.72065442700000004</v>
      </c>
      <c r="BT50" s="22">
        <v>4001350</v>
      </c>
      <c r="BU50" s="22">
        <v>171561</v>
      </c>
      <c r="BV50" s="22">
        <v>436899</v>
      </c>
      <c r="BW50" s="22">
        <v>17</v>
      </c>
      <c r="BX50" s="22">
        <v>0.958886974</v>
      </c>
      <c r="BY50" s="22">
        <v>0.99996109099999997</v>
      </c>
      <c r="BZ50" s="22">
        <v>0.99999575100000004</v>
      </c>
      <c r="CA50" s="22">
        <v>0.71804062700000004</v>
      </c>
      <c r="CB50" s="22">
        <v>0.97901001200000004</v>
      </c>
      <c r="CC50" s="22">
        <v>0.83586958200000006</v>
      </c>
      <c r="CD50" s="22">
        <v>0.95884806499999997</v>
      </c>
      <c r="CE50" s="22">
        <v>0.82975164499999998</v>
      </c>
      <c r="CF50" s="22">
        <v>4106562</v>
      </c>
      <c r="CG50" s="22">
        <v>66349</v>
      </c>
      <c r="CH50" s="22">
        <v>436887</v>
      </c>
      <c r="CI50" s="22">
        <v>29</v>
      </c>
      <c r="CJ50" s="22">
        <v>0.98410006800000005</v>
      </c>
      <c r="CK50" s="22">
        <v>0.99993362600000002</v>
      </c>
      <c r="CL50" s="22">
        <v>0.999992938</v>
      </c>
      <c r="CM50" s="22">
        <v>0.86815529899999999</v>
      </c>
      <c r="CN50" s="22">
        <v>0.99198285100000005</v>
      </c>
      <c r="CO50" s="22">
        <v>0.92939652299999997</v>
      </c>
      <c r="CP50" s="22">
        <v>0.98403369399999996</v>
      </c>
      <c r="CQ50" s="22">
        <v>0.92427653700000001</v>
      </c>
      <c r="CR50" s="22">
        <v>4171349</v>
      </c>
      <c r="CS50" s="22">
        <v>1562</v>
      </c>
      <c r="CT50" s="22">
        <v>436788</v>
      </c>
      <c r="CU50" s="22">
        <v>128</v>
      </c>
      <c r="CV50" s="22">
        <v>0.99962568100000004</v>
      </c>
      <c r="CW50" s="22">
        <v>0.99970703800000005</v>
      </c>
      <c r="CX50" s="22">
        <v>0.99996931499999997</v>
      </c>
      <c r="CY50" s="22">
        <v>0.99643663699999996</v>
      </c>
      <c r="CZ50" s="22">
        <v>0.99979746899999999</v>
      </c>
      <c r="DA50" s="22">
        <v>0.99806915799999996</v>
      </c>
      <c r="DB50" s="22">
        <v>0.99933271800000001</v>
      </c>
      <c r="DC50" s="22">
        <v>0.99786826299999998</v>
      </c>
      <c r="DD50" s="22">
        <v>3845558</v>
      </c>
      <c r="DE50" s="22">
        <v>327353</v>
      </c>
      <c r="DF50" s="22">
        <v>436654</v>
      </c>
      <c r="DG50" s="22">
        <v>262</v>
      </c>
      <c r="DH50" s="22">
        <v>0.92155284400000004</v>
      </c>
      <c r="DI50" s="22">
        <v>0.99940034200000005</v>
      </c>
      <c r="DJ50" s="22">
        <v>0.99993187400000005</v>
      </c>
      <c r="DK50" s="22">
        <v>0.57153141299999999</v>
      </c>
      <c r="DL50" s="22">
        <v>0.95914378499999997</v>
      </c>
      <c r="DM50" s="22">
        <v>0.72719733099999995</v>
      </c>
      <c r="DN50" s="22">
        <v>0.92095318599999998</v>
      </c>
      <c r="DO50" s="22">
        <v>0.72545912000000001</v>
      </c>
      <c r="DP50" s="22">
        <v>3944529</v>
      </c>
      <c r="DQ50" s="22">
        <v>228382</v>
      </c>
      <c r="DR50" s="22">
        <v>436898</v>
      </c>
      <c r="DS50" s="22">
        <v>18</v>
      </c>
      <c r="DT50" s="22">
        <v>0.94527033999999999</v>
      </c>
      <c r="DU50" s="22">
        <v>0.99995880199999998</v>
      </c>
      <c r="DV50" s="22">
        <v>0.99999543700000004</v>
      </c>
      <c r="DW50" s="22">
        <v>0.65671296300000004</v>
      </c>
      <c r="DX50" s="22">
        <v>0.97186311299999995</v>
      </c>
      <c r="DY50" s="22">
        <v>0.792777328</v>
      </c>
      <c r="DZ50" s="22">
        <v>0.94522914199999997</v>
      </c>
      <c r="EA50" s="22">
        <v>0.78787049499999995</v>
      </c>
      <c r="EB50" s="22">
        <v>4075429</v>
      </c>
      <c r="EC50" s="22">
        <v>97482</v>
      </c>
      <c r="ED50" s="22">
        <v>436887</v>
      </c>
      <c r="EE50" s="22">
        <v>29</v>
      </c>
      <c r="EF50" s="22">
        <v>0.97663932899999994</v>
      </c>
      <c r="EG50" s="22">
        <v>0.99993362600000002</v>
      </c>
      <c r="EH50" s="22">
        <v>0.99999288399999997</v>
      </c>
      <c r="EI50" s="22">
        <v>0.81757549600000001</v>
      </c>
      <c r="EJ50" s="22">
        <v>0.98817814800000003</v>
      </c>
      <c r="EK50" s="22">
        <v>0.89960619200000003</v>
      </c>
      <c r="EL50" s="22">
        <v>0.97657295499999996</v>
      </c>
      <c r="EM50" s="22">
        <v>0.89354080400000002</v>
      </c>
      <c r="EN50" s="22">
        <v>4158736</v>
      </c>
      <c r="EO50" s="22">
        <v>14175</v>
      </c>
      <c r="EP50" s="22">
        <v>436796</v>
      </c>
      <c r="EQ50" s="22">
        <v>120</v>
      </c>
      <c r="ER50" s="22">
        <v>0.996603091</v>
      </c>
      <c r="ES50" s="22">
        <v>0.99972534800000001</v>
      </c>
      <c r="ET50" s="22">
        <v>0.99997114600000003</v>
      </c>
      <c r="EU50" s="22">
        <v>0.96856782399999997</v>
      </c>
      <c r="EV50" s="22">
        <v>0.99828427799999997</v>
      </c>
      <c r="EW50" s="22">
        <v>0.98389997799999995</v>
      </c>
      <c r="EX50" s="22">
        <v>0.99632843800000004</v>
      </c>
      <c r="EY50" s="22">
        <v>0.98233544100000003</v>
      </c>
      <c r="EZ50" s="22">
        <v>3799065</v>
      </c>
      <c r="FA50" s="22">
        <v>373846</v>
      </c>
      <c r="FB50" s="22">
        <v>436678</v>
      </c>
      <c r="FC50" s="22">
        <v>238</v>
      </c>
      <c r="FD50" s="22">
        <v>0.91041122100000005</v>
      </c>
      <c r="FE50" s="22">
        <v>0.99945527300000003</v>
      </c>
      <c r="FF50" s="22">
        <v>0.99993735699999997</v>
      </c>
      <c r="FG50" s="22">
        <v>0.53876011099999999</v>
      </c>
      <c r="FH50" s="22">
        <v>0.95307652300000001</v>
      </c>
      <c r="FI50" s="22">
        <v>0.70011864300000004</v>
      </c>
      <c r="FJ50" s="22">
        <v>0.90986649399999997</v>
      </c>
      <c r="FK50" s="22">
        <v>0.70010197600000001</v>
      </c>
    </row>
    <row r="51" spans="1:167" x14ac:dyDescent="0.4">
      <c r="A51" s="22" t="s">
        <v>167</v>
      </c>
      <c r="B51" s="22" t="s">
        <v>209</v>
      </c>
      <c r="C51" s="22" t="s">
        <v>181</v>
      </c>
      <c r="D51" s="22">
        <v>18418056</v>
      </c>
      <c r="E51" s="22">
        <v>14391397</v>
      </c>
      <c r="F51" s="22">
        <v>136042</v>
      </c>
      <c r="G51" s="22">
        <v>3890617</v>
      </c>
      <c r="H51" s="22">
        <v>3889245</v>
      </c>
      <c r="I51" s="22">
        <v>307</v>
      </c>
      <c r="J51" s="22">
        <v>18280949</v>
      </c>
      <c r="K51" s="22">
        <v>99.255583759999993</v>
      </c>
      <c r="L51" s="22">
        <v>17804330</v>
      </c>
      <c r="M51" s="22">
        <v>476619</v>
      </c>
      <c r="N51" s="22">
        <v>137018</v>
      </c>
      <c r="O51" s="22">
        <v>89</v>
      </c>
      <c r="P51" s="22">
        <v>0.97392810399999996</v>
      </c>
      <c r="Q51" s="22">
        <v>0.99935087199999995</v>
      </c>
      <c r="R51" s="22">
        <v>0.99999500100000005</v>
      </c>
      <c r="S51" s="22">
        <v>0.22328836099999999</v>
      </c>
      <c r="T51" s="22">
        <v>0.98678943799999996</v>
      </c>
      <c r="U51" s="22">
        <v>0.36501923400000003</v>
      </c>
      <c r="V51" s="22">
        <v>0.97327897600000002</v>
      </c>
      <c r="W51" s="22">
        <v>0.46617271700000001</v>
      </c>
      <c r="X51" s="22">
        <v>18011615</v>
      </c>
      <c r="Y51" s="22">
        <v>269334</v>
      </c>
      <c r="Z51" s="22">
        <v>136975</v>
      </c>
      <c r="AA51" s="22">
        <v>132</v>
      </c>
      <c r="AB51" s="22">
        <v>0.985266957</v>
      </c>
      <c r="AC51" s="22">
        <v>0.99903724800000004</v>
      </c>
      <c r="AD51" s="22">
        <v>0.999992671</v>
      </c>
      <c r="AE51" s="22">
        <v>0.33712027100000003</v>
      </c>
      <c r="AF51" s="22">
        <v>0.99257519999999999</v>
      </c>
      <c r="AG51" s="22">
        <v>0.50412575299999995</v>
      </c>
      <c r="AH51" s="22">
        <v>0.98430420600000001</v>
      </c>
      <c r="AI51" s="22">
        <v>0.57603965700000004</v>
      </c>
      <c r="AJ51" s="22">
        <v>18262119</v>
      </c>
      <c r="AK51" s="22">
        <v>18830</v>
      </c>
      <c r="AL51" s="22">
        <v>136708</v>
      </c>
      <c r="AM51" s="22">
        <v>399</v>
      </c>
      <c r="AN51" s="22">
        <v>0.99896996599999999</v>
      </c>
      <c r="AO51" s="22">
        <v>0.99708986399999999</v>
      </c>
      <c r="AP51" s="22">
        <v>0.99997815199999995</v>
      </c>
      <c r="AQ51" s="22">
        <v>0.87893633699999996</v>
      </c>
      <c r="AR51" s="22">
        <v>0.99947380500000005</v>
      </c>
      <c r="AS51" s="22">
        <v>0.93429240199999997</v>
      </c>
      <c r="AT51" s="22">
        <v>0.99605982999999998</v>
      </c>
      <c r="AU51" s="22">
        <v>0.93565560800000003</v>
      </c>
      <c r="AV51" s="22">
        <v>14671323</v>
      </c>
      <c r="AW51" s="22">
        <v>3609626</v>
      </c>
      <c r="AX51" s="22">
        <v>137107</v>
      </c>
      <c r="AY51" s="22">
        <v>0</v>
      </c>
      <c r="AZ51" s="22">
        <v>0.802547122</v>
      </c>
      <c r="BA51" s="22">
        <v>1</v>
      </c>
      <c r="BB51" s="22">
        <v>1</v>
      </c>
      <c r="BC51" s="22">
        <v>3.6593747000000003E-2</v>
      </c>
      <c r="BD51" s="22">
        <v>0.89045896400000002</v>
      </c>
      <c r="BE51" s="22">
        <v>7.0603835000000004E-2</v>
      </c>
      <c r="BF51" s="22">
        <v>0.802547122</v>
      </c>
      <c r="BG51" s="22">
        <v>0.17137154499999999</v>
      </c>
      <c r="BH51" s="22">
        <v>17890373</v>
      </c>
      <c r="BI51" s="22">
        <v>390576</v>
      </c>
      <c r="BJ51" s="22">
        <v>136526</v>
      </c>
      <c r="BK51" s="22">
        <v>581</v>
      </c>
      <c r="BL51" s="22">
        <v>0.97863480700000005</v>
      </c>
      <c r="BM51" s="22">
        <v>0.99576243399999997</v>
      </c>
      <c r="BN51" s="22">
        <v>0.99996752499999997</v>
      </c>
      <c r="BO51" s="22">
        <v>0.25901248700000001</v>
      </c>
      <c r="BP51" s="22">
        <v>0.98918616500000001</v>
      </c>
      <c r="BQ51" s="22">
        <v>0.411093496</v>
      </c>
      <c r="BR51" s="22">
        <v>0.97439724100000003</v>
      </c>
      <c r="BS51" s="22">
        <v>0.50234391599999995</v>
      </c>
      <c r="BT51" s="22">
        <v>17920757</v>
      </c>
      <c r="BU51" s="22">
        <v>360192</v>
      </c>
      <c r="BV51" s="22">
        <v>137017</v>
      </c>
      <c r="BW51" s="22">
        <v>90</v>
      </c>
      <c r="BX51" s="22">
        <v>0.98029686500000002</v>
      </c>
      <c r="BY51" s="22">
        <v>0.99934357799999995</v>
      </c>
      <c r="BZ51" s="22">
        <v>0.99999497800000003</v>
      </c>
      <c r="CA51" s="22">
        <v>0.27557224400000002</v>
      </c>
      <c r="CB51" s="22">
        <v>0.99004795199999995</v>
      </c>
      <c r="CC51" s="22">
        <v>0.432014958</v>
      </c>
      <c r="CD51" s="22">
        <v>0.97964044400000005</v>
      </c>
      <c r="CE51" s="22">
        <v>0.51957366699999996</v>
      </c>
      <c r="CF51" s="22">
        <v>18077294</v>
      </c>
      <c r="CG51" s="22">
        <v>203655</v>
      </c>
      <c r="CH51" s="22">
        <v>136973</v>
      </c>
      <c r="CI51" s="22">
        <v>134</v>
      </c>
      <c r="CJ51" s="22">
        <v>0.98885971399999995</v>
      </c>
      <c r="CK51" s="22">
        <v>0.99902266100000003</v>
      </c>
      <c r="CL51" s="22">
        <v>0.99999258700000004</v>
      </c>
      <c r="CM51" s="22">
        <v>0.40211902700000002</v>
      </c>
      <c r="CN51" s="22">
        <v>0.99439499200000003</v>
      </c>
      <c r="CO51" s="22">
        <v>0.57342669099999999</v>
      </c>
      <c r="CP51" s="22">
        <v>0.98788237499999998</v>
      </c>
      <c r="CQ51" s="22">
        <v>0.63026897199999998</v>
      </c>
      <c r="CR51" s="22">
        <v>18273205</v>
      </c>
      <c r="CS51" s="22">
        <v>7744</v>
      </c>
      <c r="CT51" s="22">
        <v>136704</v>
      </c>
      <c r="CU51" s="22">
        <v>403</v>
      </c>
      <c r="CV51" s="22">
        <v>0.99957638999999998</v>
      </c>
      <c r="CW51" s="22">
        <v>0.99706068999999997</v>
      </c>
      <c r="CX51" s="22">
        <v>0.99997794600000001</v>
      </c>
      <c r="CY51" s="22">
        <v>0.94638901200000003</v>
      </c>
      <c r="CZ51" s="22">
        <v>0.99977712799999996</v>
      </c>
      <c r="DA51" s="22">
        <v>0.97106426800000001</v>
      </c>
      <c r="DB51" s="22">
        <v>0.99663707899999998</v>
      </c>
      <c r="DC51" s="22">
        <v>0.97117681300000003</v>
      </c>
      <c r="DD51" s="22">
        <v>17933092</v>
      </c>
      <c r="DE51" s="22">
        <v>347857</v>
      </c>
      <c r="DF51" s="22">
        <v>136482</v>
      </c>
      <c r="DG51" s="22">
        <v>625</v>
      </c>
      <c r="DH51" s="22">
        <v>0.98097161099999997</v>
      </c>
      <c r="DI51" s="22">
        <v>0.99544151599999997</v>
      </c>
      <c r="DJ51" s="22">
        <v>0.999965149</v>
      </c>
      <c r="DK51" s="22">
        <v>0.28179023399999997</v>
      </c>
      <c r="DL51" s="22">
        <v>0.990377324</v>
      </c>
      <c r="DM51" s="22">
        <v>0.439240095</v>
      </c>
      <c r="DN51" s="22">
        <v>0.97641312800000002</v>
      </c>
      <c r="DO51" s="22">
        <v>0.52450896599999997</v>
      </c>
      <c r="DP51" s="22">
        <v>17588252</v>
      </c>
      <c r="DQ51" s="22">
        <v>692697</v>
      </c>
      <c r="DR51" s="22">
        <v>137023</v>
      </c>
      <c r="DS51" s="22">
        <v>84</v>
      </c>
      <c r="DT51" s="22">
        <v>0.96210825799999999</v>
      </c>
      <c r="DU51" s="22">
        <v>0.99938733999999996</v>
      </c>
      <c r="DV51" s="22">
        <v>0.99999522399999996</v>
      </c>
      <c r="DW51" s="22">
        <v>0.165143663</v>
      </c>
      <c r="DX51" s="22">
        <v>0.980685955</v>
      </c>
      <c r="DY51" s="22">
        <v>0.283448849</v>
      </c>
      <c r="DZ51" s="22">
        <v>0.96149559799999995</v>
      </c>
      <c r="EA51" s="22">
        <v>0.39847247499999999</v>
      </c>
      <c r="EB51" s="22">
        <v>17895055</v>
      </c>
      <c r="EC51" s="22">
        <v>385894</v>
      </c>
      <c r="ED51" s="22">
        <v>136976</v>
      </c>
      <c r="EE51" s="22">
        <v>131</v>
      </c>
      <c r="EF51" s="22">
        <v>0.97889092099999997</v>
      </c>
      <c r="EG51" s="22">
        <v>0.99904454200000004</v>
      </c>
      <c r="EH51" s="22">
        <v>0.99999267999999997</v>
      </c>
      <c r="EI51" s="22">
        <v>0.26196951400000001</v>
      </c>
      <c r="EJ51" s="22">
        <v>0.989329291</v>
      </c>
      <c r="EK51" s="22">
        <v>0.415093253</v>
      </c>
      <c r="EL51" s="22">
        <v>0.977935463</v>
      </c>
      <c r="EM51" s="22">
        <v>0.50614436600000001</v>
      </c>
      <c r="EN51" s="22">
        <v>18211489</v>
      </c>
      <c r="EO51" s="22">
        <v>69460</v>
      </c>
      <c r="EP51" s="22">
        <v>136715</v>
      </c>
      <c r="EQ51" s="22">
        <v>392</v>
      </c>
      <c r="ER51" s="22">
        <v>0.99620041599999998</v>
      </c>
      <c r="ES51" s="22">
        <v>0.99714091900000001</v>
      </c>
      <c r="ET51" s="22">
        <v>0.99997847600000001</v>
      </c>
      <c r="EU51" s="22">
        <v>0.66310173400000005</v>
      </c>
      <c r="EV51" s="22">
        <v>0.99808587100000001</v>
      </c>
      <c r="EW51" s="22">
        <v>0.79651714900000004</v>
      </c>
      <c r="EX51" s="22">
        <v>0.99334133499999999</v>
      </c>
      <c r="EY51" s="22">
        <v>0.811581777</v>
      </c>
      <c r="EZ51" s="22">
        <v>17706130</v>
      </c>
      <c r="FA51" s="22">
        <v>574819</v>
      </c>
      <c r="FB51" s="22">
        <v>136566</v>
      </c>
      <c r="FC51" s="22">
        <v>541</v>
      </c>
      <c r="FD51" s="22">
        <v>0.96855639199999999</v>
      </c>
      <c r="FE51" s="22">
        <v>0.99605417699999999</v>
      </c>
      <c r="FF51" s="22">
        <v>0.99996944700000001</v>
      </c>
      <c r="FG51" s="22">
        <v>0.191971998</v>
      </c>
      <c r="FH51" s="22">
        <v>0.98401227999999996</v>
      </c>
      <c r="FI51" s="22">
        <v>0.32190285800000001</v>
      </c>
      <c r="FJ51" s="22">
        <v>0.964610568</v>
      </c>
      <c r="FK51" s="22">
        <v>0.43028914299999999</v>
      </c>
    </row>
    <row r="52" spans="1:167" x14ac:dyDescent="0.4">
      <c r="A52" s="22" t="s">
        <v>167</v>
      </c>
      <c r="B52" s="22" t="s">
        <v>209</v>
      </c>
      <c r="C52" s="22" t="s">
        <v>206</v>
      </c>
      <c r="D52" s="22">
        <v>15549581</v>
      </c>
      <c r="E52" s="22">
        <v>12120954</v>
      </c>
      <c r="F52" s="22">
        <v>157641</v>
      </c>
      <c r="G52" s="22">
        <v>3270986</v>
      </c>
      <c r="H52" s="22">
        <v>3270094</v>
      </c>
      <c r="I52" s="22">
        <v>264</v>
      </c>
      <c r="J52" s="22">
        <v>15391312</v>
      </c>
      <c r="K52" s="22">
        <v>98.982165499999994</v>
      </c>
      <c r="L52" s="22">
        <v>14978397</v>
      </c>
      <c r="M52" s="22">
        <v>412915</v>
      </c>
      <c r="N52" s="22">
        <v>158200</v>
      </c>
      <c r="O52" s="22">
        <v>69</v>
      </c>
      <c r="P52" s="22">
        <v>0.97317220299999996</v>
      </c>
      <c r="Q52" s="22">
        <v>0.99956403299999996</v>
      </c>
      <c r="R52" s="22">
        <v>0.99999539299999995</v>
      </c>
      <c r="S52" s="22">
        <v>0.277002005</v>
      </c>
      <c r="T52" s="22">
        <v>0.98640148100000002</v>
      </c>
      <c r="U52" s="22">
        <v>0.43379070600000003</v>
      </c>
      <c r="V52" s="22">
        <v>0.97273623600000003</v>
      </c>
      <c r="W52" s="22">
        <v>0.51908131000000002</v>
      </c>
      <c r="X52" s="22">
        <v>15145263</v>
      </c>
      <c r="Y52" s="22">
        <v>246049</v>
      </c>
      <c r="Z52" s="22">
        <v>158174</v>
      </c>
      <c r="AA52" s="22">
        <v>95</v>
      </c>
      <c r="AB52" s="22">
        <v>0.98401377300000004</v>
      </c>
      <c r="AC52" s="22">
        <v>0.99939975599999997</v>
      </c>
      <c r="AD52" s="22">
        <v>0.999993727</v>
      </c>
      <c r="AE52" s="22">
        <v>0.39130380999999997</v>
      </c>
      <c r="AF52" s="22">
        <v>0.99193939600000003</v>
      </c>
      <c r="AG52" s="22">
        <v>0.56240444300000003</v>
      </c>
      <c r="AH52" s="22">
        <v>0.98341352999999998</v>
      </c>
      <c r="AI52" s="22">
        <v>0.62032837500000004</v>
      </c>
      <c r="AJ52" s="22">
        <v>15376491</v>
      </c>
      <c r="AK52" s="22">
        <v>14821</v>
      </c>
      <c r="AL52" s="22">
        <v>158034</v>
      </c>
      <c r="AM52" s="22">
        <v>235</v>
      </c>
      <c r="AN52" s="22">
        <v>0.99903705399999998</v>
      </c>
      <c r="AO52" s="22">
        <v>0.998515186</v>
      </c>
      <c r="AP52" s="22">
        <v>0.99998471700000002</v>
      </c>
      <c r="AQ52" s="22">
        <v>0.91425761500000002</v>
      </c>
      <c r="AR52" s="22">
        <v>0.99951066099999997</v>
      </c>
      <c r="AS52" s="22">
        <v>0.95453062899999996</v>
      </c>
      <c r="AT52" s="22">
        <v>0.99755223999999998</v>
      </c>
      <c r="AU52" s="22">
        <v>0.95498925999999995</v>
      </c>
      <c r="AV52" s="22">
        <v>12370142</v>
      </c>
      <c r="AW52" s="22">
        <v>3021170</v>
      </c>
      <c r="AX52" s="22">
        <v>158269</v>
      </c>
      <c r="AY52" s="22">
        <v>0</v>
      </c>
      <c r="AZ52" s="22">
        <v>0.80370939100000005</v>
      </c>
      <c r="BA52" s="22">
        <v>1</v>
      </c>
      <c r="BB52" s="22">
        <v>1</v>
      </c>
      <c r="BC52" s="22">
        <v>4.9778907999999997E-2</v>
      </c>
      <c r="BD52" s="22">
        <v>0.89117392799999995</v>
      </c>
      <c r="BE52" s="22">
        <v>9.4836935999999997E-2</v>
      </c>
      <c r="BF52" s="22">
        <v>0.80370939100000005</v>
      </c>
      <c r="BG52" s="22">
        <v>0.20001943799999999</v>
      </c>
      <c r="BH52" s="22">
        <v>15078792</v>
      </c>
      <c r="BI52" s="22">
        <v>312520</v>
      </c>
      <c r="BJ52" s="22">
        <v>157916</v>
      </c>
      <c r="BK52" s="22">
        <v>353</v>
      </c>
      <c r="BL52" s="22">
        <v>0.97969503800000002</v>
      </c>
      <c r="BM52" s="22">
        <v>0.99776962000000002</v>
      </c>
      <c r="BN52" s="22">
        <v>0.99997659000000005</v>
      </c>
      <c r="BO52" s="22">
        <v>0.33568009300000001</v>
      </c>
      <c r="BP52" s="22">
        <v>0.98973192300000001</v>
      </c>
      <c r="BQ52" s="22">
        <v>0.50235324999999997</v>
      </c>
      <c r="BR52" s="22">
        <v>0.97746465800000004</v>
      </c>
      <c r="BS52" s="22">
        <v>0.572793632</v>
      </c>
      <c r="BT52" s="22">
        <v>15072811</v>
      </c>
      <c r="BU52" s="22">
        <v>318501</v>
      </c>
      <c r="BV52" s="22">
        <v>158203</v>
      </c>
      <c r="BW52" s="22">
        <v>66</v>
      </c>
      <c r="BX52" s="22">
        <v>0.97930644200000005</v>
      </c>
      <c r="BY52" s="22">
        <v>0.99958298800000001</v>
      </c>
      <c r="BZ52" s="22">
        <v>0.99999562099999995</v>
      </c>
      <c r="CA52" s="22">
        <v>0.33186841299999997</v>
      </c>
      <c r="CB52" s="22">
        <v>0.98954290199999995</v>
      </c>
      <c r="CC52" s="22">
        <v>0.49829835300000003</v>
      </c>
      <c r="CD52" s="22">
        <v>0.97888943100000003</v>
      </c>
      <c r="CE52" s="22">
        <v>0.56996332800000005</v>
      </c>
      <c r="CF52" s="22">
        <v>15197888</v>
      </c>
      <c r="CG52" s="22">
        <v>193424</v>
      </c>
      <c r="CH52" s="22">
        <v>158173</v>
      </c>
      <c r="CI52" s="22">
        <v>96</v>
      </c>
      <c r="CJ52" s="22">
        <v>0.98743291</v>
      </c>
      <c r="CK52" s="22">
        <v>0.99939343800000002</v>
      </c>
      <c r="CL52" s="22">
        <v>0.99999368300000002</v>
      </c>
      <c r="CM52" s="22">
        <v>0.44987016400000002</v>
      </c>
      <c r="CN52" s="22">
        <v>0.99367360400000004</v>
      </c>
      <c r="CO52" s="22">
        <v>0.62044929500000001</v>
      </c>
      <c r="CP52" s="22">
        <v>0.98682634800000002</v>
      </c>
      <c r="CQ52" s="22">
        <v>0.66628634799999997</v>
      </c>
      <c r="CR52" s="22">
        <v>15385322</v>
      </c>
      <c r="CS52" s="22">
        <v>5990</v>
      </c>
      <c r="CT52" s="22">
        <v>158032</v>
      </c>
      <c r="CU52" s="22">
        <v>237</v>
      </c>
      <c r="CV52" s="22">
        <v>0.99961081900000004</v>
      </c>
      <c r="CW52" s="22">
        <v>0.99850254900000002</v>
      </c>
      <c r="CX52" s="22">
        <v>0.999984596</v>
      </c>
      <c r="CY52" s="22">
        <v>0.96348050900000004</v>
      </c>
      <c r="CZ52" s="22">
        <v>0.999797673</v>
      </c>
      <c r="DA52" s="22">
        <v>0.98067895199999999</v>
      </c>
      <c r="DB52" s="22">
        <v>0.99811336900000003</v>
      </c>
      <c r="DC52" s="22">
        <v>0.98063622299999997</v>
      </c>
      <c r="DD52" s="22">
        <v>15112743</v>
      </c>
      <c r="DE52" s="22">
        <v>278569</v>
      </c>
      <c r="DF52" s="22">
        <v>157891</v>
      </c>
      <c r="DG52" s="22">
        <v>378</v>
      </c>
      <c r="DH52" s="22">
        <v>0.98190089300000005</v>
      </c>
      <c r="DI52" s="22">
        <v>0.99761166099999998</v>
      </c>
      <c r="DJ52" s="22">
        <v>0.99997498900000004</v>
      </c>
      <c r="DK52" s="22">
        <v>0.36175365399999998</v>
      </c>
      <c r="DL52" s="22">
        <v>0.99085552600000004</v>
      </c>
      <c r="DM52" s="22">
        <v>0.530967886</v>
      </c>
      <c r="DN52" s="22">
        <v>0.97951255400000004</v>
      </c>
      <c r="DO52" s="22">
        <v>0.59524595499999999</v>
      </c>
      <c r="DP52" s="22">
        <v>14798735</v>
      </c>
      <c r="DQ52" s="22">
        <v>592577</v>
      </c>
      <c r="DR52" s="22">
        <v>158203</v>
      </c>
      <c r="DS52" s="22">
        <v>66</v>
      </c>
      <c r="DT52" s="22">
        <v>0.96149925400000003</v>
      </c>
      <c r="DU52" s="22">
        <v>0.99958298800000001</v>
      </c>
      <c r="DV52" s="22">
        <v>0.99999554000000002</v>
      </c>
      <c r="DW52" s="22">
        <v>0.210718186</v>
      </c>
      <c r="DX52" s="22">
        <v>0.98036963300000002</v>
      </c>
      <c r="DY52" s="22">
        <v>0.34806264599999998</v>
      </c>
      <c r="DZ52" s="22">
        <v>0.96108224200000003</v>
      </c>
      <c r="EA52" s="22">
        <v>0.45001468999999999</v>
      </c>
      <c r="EB52" s="22">
        <v>15048625</v>
      </c>
      <c r="EC52" s="22">
        <v>342687</v>
      </c>
      <c r="ED52" s="22">
        <v>158176</v>
      </c>
      <c r="EE52" s="22">
        <v>93</v>
      </c>
      <c r="EF52" s="22">
        <v>0.977735036</v>
      </c>
      <c r="EG52" s="22">
        <v>0.99941239299999995</v>
      </c>
      <c r="EH52" s="22">
        <v>0.99999382000000003</v>
      </c>
      <c r="EI52" s="22">
        <v>0.31580691700000002</v>
      </c>
      <c r="EJ52" s="22">
        <v>0.98873917</v>
      </c>
      <c r="EK52" s="22">
        <v>0.47995242199999999</v>
      </c>
      <c r="EL52" s="22">
        <v>0.97714742899999996</v>
      </c>
      <c r="EM52" s="22">
        <v>0.555503266</v>
      </c>
      <c r="EN52" s="22">
        <v>15334559</v>
      </c>
      <c r="EO52" s="22">
        <v>56753</v>
      </c>
      <c r="EP52" s="22">
        <v>158039</v>
      </c>
      <c r="EQ52" s="22">
        <v>230</v>
      </c>
      <c r="ER52" s="22">
        <v>0.99631265999999996</v>
      </c>
      <c r="ES52" s="22">
        <v>0.99854677800000002</v>
      </c>
      <c r="ET52" s="22">
        <v>0.99998500099999998</v>
      </c>
      <c r="EU52" s="22">
        <v>0.73577693799999999</v>
      </c>
      <c r="EV52" s="22">
        <v>0.99814545300000002</v>
      </c>
      <c r="EW52" s="22">
        <v>0.84725554300000006</v>
      </c>
      <c r="EX52" s="22">
        <v>0.99485943799999998</v>
      </c>
      <c r="EY52" s="22">
        <v>0.855558127</v>
      </c>
      <c r="EZ52" s="22">
        <v>14924886</v>
      </c>
      <c r="FA52" s="22">
        <v>466426</v>
      </c>
      <c r="FB52" s="22">
        <v>157937</v>
      </c>
      <c r="FC52" s="22">
        <v>332</v>
      </c>
      <c r="FD52" s="22">
        <v>0.96969550100000002</v>
      </c>
      <c r="FE52" s="22">
        <v>0.99790230599999996</v>
      </c>
      <c r="FF52" s="22">
        <v>0.99997775600000005</v>
      </c>
      <c r="FG52" s="22">
        <v>0.25295701399999998</v>
      </c>
      <c r="FH52" s="22">
        <v>0.98460384499999998</v>
      </c>
      <c r="FI52" s="22">
        <v>0.40360475899999998</v>
      </c>
      <c r="FJ52" s="22">
        <v>0.96759780699999998</v>
      </c>
      <c r="FK52" s="22">
        <v>0.49471115599999999</v>
      </c>
    </row>
    <row r="53" spans="1:167" x14ac:dyDescent="0.4">
      <c r="A53" s="22" t="s">
        <v>167</v>
      </c>
      <c r="B53" s="22" t="s">
        <v>209</v>
      </c>
      <c r="C53" s="22" t="s">
        <v>175</v>
      </c>
      <c r="D53" s="22">
        <v>27249664</v>
      </c>
      <c r="E53" s="22">
        <v>21221718</v>
      </c>
      <c r="F53" s="22">
        <v>388544</v>
      </c>
      <c r="G53" s="22">
        <v>5639402</v>
      </c>
      <c r="H53" s="22">
        <v>5637425</v>
      </c>
      <c r="I53" s="22">
        <v>462</v>
      </c>
      <c r="J53" s="22">
        <v>26859605</v>
      </c>
      <c r="K53" s="22">
        <v>98.568573180000001</v>
      </c>
      <c r="L53" s="22">
        <v>26151463</v>
      </c>
      <c r="M53" s="22">
        <v>708142</v>
      </c>
      <c r="N53" s="22">
        <v>389938</v>
      </c>
      <c r="O53" s="22">
        <v>121</v>
      </c>
      <c r="P53" s="22">
        <v>0.97363542800000002</v>
      </c>
      <c r="Q53" s="22">
        <v>0.99968979099999999</v>
      </c>
      <c r="R53" s="22">
        <v>0.99999537299999997</v>
      </c>
      <c r="S53" s="22">
        <v>0.35510891700000002</v>
      </c>
      <c r="T53" s="22">
        <v>0.98663936799999996</v>
      </c>
      <c r="U53" s="22">
        <v>0.52406125999999997</v>
      </c>
      <c r="V53" s="22">
        <v>0.97332521800000005</v>
      </c>
      <c r="W53" s="22">
        <v>0.58790472100000002</v>
      </c>
      <c r="X53" s="22">
        <v>26451495</v>
      </c>
      <c r="Y53" s="22">
        <v>408110</v>
      </c>
      <c r="Z53" s="22">
        <v>389864</v>
      </c>
      <c r="AA53" s="22">
        <v>195</v>
      </c>
      <c r="AB53" s="22">
        <v>0.98480580799999995</v>
      </c>
      <c r="AC53" s="22">
        <v>0.99950007600000002</v>
      </c>
      <c r="AD53" s="22">
        <v>0.99999262799999999</v>
      </c>
      <c r="AE53" s="22">
        <v>0.48856729700000001</v>
      </c>
      <c r="AF53" s="22">
        <v>0.99234111599999997</v>
      </c>
      <c r="AG53" s="22">
        <v>0.65631846900000002</v>
      </c>
      <c r="AH53" s="22">
        <v>0.98430588299999999</v>
      </c>
      <c r="AI53" s="22">
        <v>0.69346406400000005</v>
      </c>
      <c r="AJ53" s="22">
        <v>26833155</v>
      </c>
      <c r="AK53" s="22">
        <v>26450</v>
      </c>
      <c r="AL53" s="22">
        <v>389397</v>
      </c>
      <c r="AM53" s="22">
        <v>662</v>
      </c>
      <c r="AN53" s="22">
        <v>0.99901525000000002</v>
      </c>
      <c r="AO53" s="22">
        <v>0.99830282100000001</v>
      </c>
      <c r="AP53" s="22">
        <v>0.99997533000000005</v>
      </c>
      <c r="AQ53" s="22">
        <v>0.93639487600000004</v>
      </c>
      <c r="AR53" s="22">
        <v>0.99949505900000002</v>
      </c>
      <c r="AS53" s="22">
        <v>0.966358359</v>
      </c>
      <c r="AT53" s="22">
        <v>0.99731807100000003</v>
      </c>
      <c r="AU53" s="22">
        <v>0.96636376499999999</v>
      </c>
      <c r="AV53" s="22">
        <v>21649651</v>
      </c>
      <c r="AW53" s="22">
        <v>5209954</v>
      </c>
      <c r="AX53" s="22">
        <v>390059</v>
      </c>
      <c r="AY53" s="22">
        <v>0</v>
      </c>
      <c r="AZ53" s="22">
        <v>0.80603013300000004</v>
      </c>
      <c r="BA53" s="22">
        <v>1</v>
      </c>
      <c r="BB53" s="22">
        <v>1</v>
      </c>
      <c r="BC53" s="22">
        <v>6.9653230999999996E-2</v>
      </c>
      <c r="BD53" s="22">
        <v>0.89259876500000002</v>
      </c>
      <c r="BE53" s="22">
        <v>0.13023516199999999</v>
      </c>
      <c r="BF53" s="22">
        <v>0.80603013300000004</v>
      </c>
      <c r="BG53" s="22">
        <v>0.23694430399999999</v>
      </c>
      <c r="BH53" s="22">
        <v>26286730</v>
      </c>
      <c r="BI53" s="22">
        <v>572875</v>
      </c>
      <c r="BJ53" s="22">
        <v>389298</v>
      </c>
      <c r="BK53" s="22">
        <v>761</v>
      </c>
      <c r="BL53" s="22">
        <v>0.97867150300000005</v>
      </c>
      <c r="BM53" s="22">
        <v>0.99804901300000004</v>
      </c>
      <c r="BN53" s="22">
        <v>0.99997105100000006</v>
      </c>
      <c r="BO53" s="22">
        <v>0.40460291399999998</v>
      </c>
      <c r="BP53" s="22">
        <v>0.98920663499999995</v>
      </c>
      <c r="BQ53" s="22">
        <v>0.57578581200000001</v>
      </c>
      <c r="BR53" s="22">
        <v>0.97672051599999998</v>
      </c>
      <c r="BS53" s="22">
        <v>0.62861410399999995</v>
      </c>
      <c r="BT53" s="22">
        <v>26323751</v>
      </c>
      <c r="BU53" s="22">
        <v>535854</v>
      </c>
      <c r="BV53" s="22">
        <v>389929</v>
      </c>
      <c r="BW53" s="22">
        <v>130</v>
      </c>
      <c r="BX53" s="22">
        <v>0.98004981800000002</v>
      </c>
      <c r="BY53" s="22">
        <v>0.99966671699999998</v>
      </c>
      <c r="BZ53" s="22">
        <v>0.99999506199999999</v>
      </c>
      <c r="CA53" s="22">
        <v>0.42118833500000002</v>
      </c>
      <c r="CB53" s="22">
        <v>0.98992198399999998</v>
      </c>
      <c r="CC53" s="22">
        <v>0.59266842099999995</v>
      </c>
      <c r="CD53" s="22">
        <v>0.979716535</v>
      </c>
      <c r="CE53" s="22">
        <v>0.64237087199999998</v>
      </c>
      <c r="CF53" s="22">
        <v>26547090</v>
      </c>
      <c r="CG53" s="22">
        <v>312515</v>
      </c>
      <c r="CH53" s="22">
        <v>389860</v>
      </c>
      <c r="CI53" s="22">
        <v>199</v>
      </c>
      <c r="CJ53" s="22">
        <v>0.98836486999999995</v>
      </c>
      <c r="CK53" s="22">
        <v>0.99948982099999994</v>
      </c>
      <c r="CL53" s="22">
        <v>0.99999250399999995</v>
      </c>
      <c r="CM53" s="22">
        <v>0.555059619</v>
      </c>
      <c r="CN53" s="22">
        <v>0.99414468899999997</v>
      </c>
      <c r="CO53" s="22">
        <v>0.71374563599999996</v>
      </c>
      <c r="CP53" s="22">
        <v>0.98785469100000001</v>
      </c>
      <c r="CQ53" s="22">
        <v>0.74048014399999995</v>
      </c>
      <c r="CR53" s="22">
        <v>26848546</v>
      </c>
      <c r="CS53" s="22">
        <v>11059</v>
      </c>
      <c r="CT53" s="22">
        <v>389393</v>
      </c>
      <c r="CU53" s="22">
        <v>666</v>
      </c>
      <c r="CV53" s="22">
        <v>0.99958826599999995</v>
      </c>
      <c r="CW53" s="22">
        <v>0.99829256600000005</v>
      </c>
      <c r="CX53" s="22">
        <v>0.99997519499999998</v>
      </c>
      <c r="CY53" s="22">
        <v>0.97238370600000001</v>
      </c>
      <c r="CZ53" s="22">
        <v>0.99978169299999997</v>
      </c>
      <c r="DA53" s="22">
        <v>0.98516782199999997</v>
      </c>
      <c r="DB53" s="22">
        <v>0.997880832</v>
      </c>
      <c r="DC53" s="22">
        <v>0.98503721200000005</v>
      </c>
      <c r="DD53" s="22">
        <v>26345128</v>
      </c>
      <c r="DE53" s="22">
        <v>514477</v>
      </c>
      <c r="DF53" s="22">
        <v>389262</v>
      </c>
      <c r="DG53" s="22">
        <v>797</v>
      </c>
      <c r="DH53" s="22">
        <v>0.98084569700000002</v>
      </c>
      <c r="DI53" s="22">
        <v>0.99795671900000005</v>
      </c>
      <c r="DJ53" s="22">
        <v>0.99996974900000002</v>
      </c>
      <c r="DK53" s="22">
        <v>0.43072391500000001</v>
      </c>
      <c r="DL53" s="22">
        <v>0.99031540500000004</v>
      </c>
      <c r="DM53" s="22">
        <v>0.60173535600000005</v>
      </c>
      <c r="DN53" s="22">
        <v>0.97880241700000004</v>
      </c>
      <c r="DO53" s="22">
        <v>0.64927959999999996</v>
      </c>
      <c r="DP53" s="22">
        <v>25839818</v>
      </c>
      <c r="DQ53" s="22">
        <v>1019787</v>
      </c>
      <c r="DR53" s="22">
        <v>389940</v>
      </c>
      <c r="DS53" s="22">
        <v>119</v>
      </c>
      <c r="DT53" s="22">
        <v>0.96203268799999997</v>
      </c>
      <c r="DU53" s="22">
        <v>0.99969491799999999</v>
      </c>
      <c r="DV53" s="22">
        <v>0.99999539500000001</v>
      </c>
      <c r="DW53" s="22">
        <v>0.27660674699999999</v>
      </c>
      <c r="DX53" s="22">
        <v>0.98064677700000003</v>
      </c>
      <c r="DY53" s="22">
        <v>0.43331818300000002</v>
      </c>
      <c r="DZ53" s="22">
        <v>0.96172760599999996</v>
      </c>
      <c r="EA53" s="22">
        <v>0.51576730800000004</v>
      </c>
      <c r="EB53" s="22">
        <v>26282606</v>
      </c>
      <c r="EC53" s="22">
        <v>576999</v>
      </c>
      <c r="ED53" s="22">
        <v>389871</v>
      </c>
      <c r="EE53" s="22">
        <v>188</v>
      </c>
      <c r="EF53" s="22">
        <v>0.97851796400000002</v>
      </c>
      <c r="EG53" s="22">
        <v>0.99951802199999995</v>
      </c>
      <c r="EH53" s="22">
        <v>0.99999284700000002</v>
      </c>
      <c r="EI53" s="22">
        <v>0.40323001000000003</v>
      </c>
      <c r="EJ53" s="22">
        <v>0.98913886100000004</v>
      </c>
      <c r="EK53" s="22">
        <v>0.57463728800000002</v>
      </c>
      <c r="EL53" s="22">
        <v>0.97803598599999997</v>
      </c>
      <c r="EM53" s="22">
        <v>0.62798603900000005</v>
      </c>
      <c r="EN53" s="22">
        <v>26759626</v>
      </c>
      <c r="EO53" s="22">
        <v>99979</v>
      </c>
      <c r="EP53" s="22">
        <v>389412</v>
      </c>
      <c r="EQ53" s="22">
        <v>647</v>
      </c>
      <c r="ER53" s="22">
        <v>0.99627771899999995</v>
      </c>
      <c r="ES53" s="22">
        <v>0.99834127699999997</v>
      </c>
      <c r="ET53" s="22">
        <v>0.99997582200000001</v>
      </c>
      <c r="EU53" s="22">
        <v>0.79570731800000005</v>
      </c>
      <c r="EV53" s="22">
        <v>0.998123345</v>
      </c>
      <c r="EW53" s="22">
        <v>0.88558076100000005</v>
      </c>
      <c r="EX53" s="22">
        <v>0.99461899499999995</v>
      </c>
      <c r="EY53" s="22">
        <v>0.889607535</v>
      </c>
      <c r="EZ53" s="22">
        <v>26022322</v>
      </c>
      <c r="FA53" s="22">
        <v>837283</v>
      </c>
      <c r="FB53" s="22">
        <v>389357</v>
      </c>
      <c r="FC53" s="22">
        <v>702</v>
      </c>
      <c r="FD53" s="22">
        <v>0.96882742700000002</v>
      </c>
      <c r="FE53" s="22">
        <v>0.99820027200000006</v>
      </c>
      <c r="FF53" s="22">
        <v>0.99997302399999999</v>
      </c>
      <c r="FG53" s="22">
        <v>0.31741749800000002</v>
      </c>
      <c r="FH53" s="22">
        <v>0.98415386999999999</v>
      </c>
      <c r="FI53" s="22">
        <v>0.48166913</v>
      </c>
      <c r="FJ53" s="22">
        <v>0.96702769899999996</v>
      </c>
      <c r="FK53" s="22">
        <v>0.55400850700000004</v>
      </c>
    </row>
    <row r="54" spans="1:167" x14ac:dyDescent="0.4">
      <c r="A54" s="22" t="s">
        <v>167</v>
      </c>
      <c r="B54" s="22" t="s">
        <v>209</v>
      </c>
      <c r="C54" s="22" t="s">
        <v>173</v>
      </c>
      <c r="D54" s="22">
        <v>1095691</v>
      </c>
      <c r="E54" s="22">
        <v>244025</v>
      </c>
      <c r="F54" s="22">
        <v>600318</v>
      </c>
      <c r="G54" s="22">
        <v>251348</v>
      </c>
      <c r="H54" s="22">
        <v>251214</v>
      </c>
      <c r="I54" s="22">
        <v>6</v>
      </c>
      <c r="J54" s="22">
        <v>495245</v>
      </c>
      <c r="K54" s="22">
        <v>45.199330830000001</v>
      </c>
      <c r="L54" s="22">
        <v>430974</v>
      </c>
      <c r="M54" s="22">
        <v>64271</v>
      </c>
      <c r="N54" s="22">
        <v>600440</v>
      </c>
      <c r="O54" s="22">
        <v>6</v>
      </c>
      <c r="P54" s="22">
        <v>0.87022382899999995</v>
      </c>
      <c r="Q54" s="22">
        <v>0.99999000699999996</v>
      </c>
      <c r="R54" s="22">
        <v>0.99998607799999994</v>
      </c>
      <c r="S54" s="22">
        <v>0.90330985900000005</v>
      </c>
      <c r="T54" s="22">
        <v>0.93060325499999996</v>
      </c>
      <c r="U54" s="22">
        <v>0.94919444799999997</v>
      </c>
      <c r="V54" s="22">
        <v>0.87021383600000002</v>
      </c>
      <c r="W54" s="22">
        <v>0.88660059999999996</v>
      </c>
      <c r="X54" s="22">
        <v>471911</v>
      </c>
      <c r="Y54" s="22">
        <v>23334</v>
      </c>
      <c r="Z54" s="22">
        <v>600433</v>
      </c>
      <c r="AA54" s="22">
        <v>13</v>
      </c>
      <c r="AB54" s="22">
        <v>0.95288392600000005</v>
      </c>
      <c r="AC54" s="22">
        <v>0.99997834900000004</v>
      </c>
      <c r="AD54" s="22">
        <v>0.99997245300000004</v>
      </c>
      <c r="AE54" s="22">
        <v>0.96259180099999997</v>
      </c>
      <c r="AF54" s="22">
        <v>0.97586047499999995</v>
      </c>
      <c r="AG54" s="22">
        <v>0.98092897199999995</v>
      </c>
      <c r="AH54" s="22">
        <v>0.95286227599999995</v>
      </c>
      <c r="AI54" s="22">
        <v>0.95770097899999995</v>
      </c>
      <c r="AJ54" s="22">
        <v>494877</v>
      </c>
      <c r="AK54" s="22">
        <v>368</v>
      </c>
      <c r="AL54" s="22">
        <v>600417</v>
      </c>
      <c r="AM54" s="22">
        <v>29</v>
      </c>
      <c r="AN54" s="22">
        <v>0.99925693299999996</v>
      </c>
      <c r="AO54" s="22">
        <v>0.99995170300000003</v>
      </c>
      <c r="AP54" s="22">
        <v>0.99994140300000001</v>
      </c>
      <c r="AQ54" s="22">
        <v>0.999387468</v>
      </c>
      <c r="AR54" s="22">
        <v>0.99959905100000002</v>
      </c>
      <c r="AS54" s="22">
        <v>0.99966950600000004</v>
      </c>
      <c r="AT54" s="22">
        <v>0.99920863599999998</v>
      </c>
      <c r="AU54" s="22">
        <v>0.99926875199999998</v>
      </c>
      <c r="AV54" s="22">
        <v>248901</v>
      </c>
      <c r="AW54" s="22">
        <v>246344</v>
      </c>
      <c r="AX54" s="22">
        <v>600446</v>
      </c>
      <c r="AY54" s="22">
        <v>0</v>
      </c>
      <c r="AZ54" s="22">
        <v>0.50258155100000002</v>
      </c>
      <c r="BA54" s="22">
        <v>1</v>
      </c>
      <c r="BB54" s="22">
        <v>1</v>
      </c>
      <c r="BC54" s="22">
        <v>0.70908489699999999</v>
      </c>
      <c r="BD54" s="22">
        <v>0.66895743600000002</v>
      </c>
      <c r="BE54" s="22">
        <v>0.82978311800000004</v>
      </c>
      <c r="BF54" s="22">
        <v>0.50258155100000002</v>
      </c>
      <c r="BG54" s="22">
        <v>0.59696983800000003</v>
      </c>
      <c r="BH54" s="22">
        <v>422670</v>
      </c>
      <c r="BI54" s="22">
        <v>72575</v>
      </c>
      <c r="BJ54" s="22">
        <v>600356</v>
      </c>
      <c r="BK54" s="22">
        <v>90</v>
      </c>
      <c r="BL54" s="22">
        <v>0.85345636999999996</v>
      </c>
      <c r="BM54" s="22">
        <v>0.99985011099999999</v>
      </c>
      <c r="BN54" s="22">
        <v>0.99978711300000001</v>
      </c>
      <c r="BO54" s="22">
        <v>0.89215090399999997</v>
      </c>
      <c r="BP54" s="22">
        <v>0.92084465800000004</v>
      </c>
      <c r="BQ54" s="22">
        <v>0.942935203</v>
      </c>
      <c r="BR54" s="22">
        <v>0.85330648099999995</v>
      </c>
      <c r="BS54" s="22">
        <v>0.87240844299999998</v>
      </c>
      <c r="BT54" s="22">
        <v>425880</v>
      </c>
      <c r="BU54" s="22">
        <v>69365</v>
      </c>
      <c r="BV54" s="22">
        <v>600441</v>
      </c>
      <c r="BW54" s="22">
        <v>5</v>
      </c>
      <c r="BX54" s="22">
        <v>0.85993801000000003</v>
      </c>
      <c r="BY54" s="22">
        <v>0.99999167300000003</v>
      </c>
      <c r="BZ54" s="22">
        <v>0.99998825999999996</v>
      </c>
      <c r="CA54" s="22">
        <v>0.89644016299999996</v>
      </c>
      <c r="CB54" s="22">
        <v>0.92469032600000001</v>
      </c>
      <c r="CC54" s="22">
        <v>0.94538878900000001</v>
      </c>
      <c r="CD54" s="22">
        <v>0.85992968299999994</v>
      </c>
      <c r="CE54" s="22">
        <v>0.877989413</v>
      </c>
      <c r="CF54" s="22">
        <v>468065</v>
      </c>
      <c r="CG54" s="22">
        <v>27180</v>
      </c>
      <c r="CH54" s="22">
        <v>600432</v>
      </c>
      <c r="CI54" s="22">
        <v>14</v>
      </c>
      <c r="CJ54" s="22">
        <v>0.94511807299999995</v>
      </c>
      <c r="CK54" s="22">
        <v>0.99997668399999995</v>
      </c>
      <c r="CL54" s="22">
        <v>0.99997009100000001</v>
      </c>
      <c r="CM54" s="22">
        <v>0.95669298899999999</v>
      </c>
      <c r="CN54" s="22">
        <v>0.97177066099999998</v>
      </c>
      <c r="CO54" s="22">
        <v>0.97785609500000004</v>
      </c>
      <c r="CP54" s="22">
        <v>0.94509475700000001</v>
      </c>
      <c r="CQ54" s="22">
        <v>0.95086132499999998</v>
      </c>
      <c r="CR54" s="22">
        <v>495086</v>
      </c>
      <c r="CS54" s="22">
        <v>159</v>
      </c>
      <c r="CT54" s="22">
        <v>600417</v>
      </c>
      <c r="CU54" s="22">
        <v>29</v>
      </c>
      <c r="CV54" s="22">
        <v>0.99967894700000004</v>
      </c>
      <c r="CW54" s="22">
        <v>0.99995170300000003</v>
      </c>
      <c r="CX54" s="22">
        <v>0.99994142799999997</v>
      </c>
      <c r="CY54" s="22">
        <v>0.99973525399999996</v>
      </c>
      <c r="CZ54" s="22">
        <v>0.99981017000000005</v>
      </c>
      <c r="DA54" s="22">
        <v>0.99984346700000004</v>
      </c>
      <c r="DB54" s="22">
        <v>0.99963064899999998</v>
      </c>
      <c r="DC54" s="22">
        <v>0.99965366499999997</v>
      </c>
      <c r="DD54" s="22">
        <v>423345</v>
      </c>
      <c r="DE54" s="22">
        <v>71900</v>
      </c>
      <c r="DF54" s="22">
        <v>600351</v>
      </c>
      <c r="DG54" s="22">
        <v>95</v>
      </c>
      <c r="DH54" s="22">
        <v>0.85481933200000004</v>
      </c>
      <c r="DI54" s="22">
        <v>0.99984178400000001</v>
      </c>
      <c r="DJ54" s="22">
        <v>0.99977564699999999</v>
      </c>
      <c r="DK54" s="22">
        <v>0.89304590100000003</v>
      </c>
      <c r="DL54" s="22">
        <v>0.92163255099999997</v>
      </c>
      <c r="DM54" s="22">
        <v>0.94343115399999999</v>
      </c>
      <c r="DN54" s="22">
        <v>0.85466111600000005</v>
      </c>
      <c r="DO54" s="22">
        <v>0.87353297600000002</v>
      </c>
      <c r="DP54" s="22">
        <v>427591</v>
      </c>
      <c r="DQ54" s="22">
        <v>67654</v>
      </c>
      <c r="DR54" s="22">
        <v>600441</v>
      </c>
      <c r="DS54" s="22">
        <v>5</v>
      </c>
      <c r="DT54" s="22">
        <v>0.86339286599999998</v>
      </c>
      <c r="DU54" s="22">
        <v>0.99999167300000003</v>
      </c>
      <c r="DV54" s="22">
        <v>0.99998830699999997</v>
      </c>
      <c r="DW54" s="22">
        <v>0.89873595799999995</v>
      </c>
      <c r="DX54" s="22">
        <v>0.92668401199999995</v>
      </c>
      <c r="DY54" s="22">
        <v>0.94666392300000002</v>
      </c>
      <c r="DZ54" s="22">
        <v>0.86338453900000001</v>
      </c>
      <c r="EA54" s="22">
        <v>0.88087719600000003</v>
      </c>
      <c r="EB54" s="22">
        <v>470794</v>
      </c>
      <c r="EC54" s="22">
        <v>24451</v>
      </c>
      <c r="ED54" s="22">
        <v>600434</v>
      </c>
      <c r="EE54" s="22">
        <v>12</v>
      </c>
      <c r="EF54" s="22">
        <v>0.95062847699999997</v>
      </c>
      <c r="EG54" s="22">
        <v>0.999980015</v>
      </c>
      <c r="EH54" s="22">
        <v>0.99997451199999998</v>
      </c>
      <c r="EI54" s="22">
        <v>0.96087120000000004</v>
      </c>
      <c r="EJ54" s="22">
        <v>0.97467731999999996</v>
      </c>
      <c r="EK54" s="22">
        <v>0.98003559900000004</v>
      </c>
      <c r="EL54" s="22">
        <v>0.95060849199999997</v>
      </c>
      <c r="EM54" s="22">
        <v>0.95571339499999997</v>
      </c>
      <c r="EN54" s="22">
        <v>494019</v>
      </c>
      <c r="EO54" s="22">
        <v>1226</v>
      </c>
      <c r="EP54" s="22">
        <v>600418</v>
      </c>
      <c r="EQ54" s="22">
        <v>28</v>
      </c>
      <c r="ER54" s="22">
        <v>0.997524458</v>
      </c>
      <c r="ES54" s="22">
        <v>0.99995336800000001</v>
      </c>
      <c r="ET54" s="22">
        <v>0.99994332500000005</v>
      </c>
      <c r="EU54" s="22">
        <v>0.99796225000000005</v>
      </c>
      <c r="EV54" s="22">
        <v>0.99873242699999998</v>
      </c>
      <c r="EW54" s="22">
        <v>0.99895681700000005</v>
      </c>
      <c r="EX54" s="22">
        <v>0.99747782600000001</v>
      </c>
      <c r="EY54" s="22">
        <v>0.99769167800000003</v>
      </c>
      <c r="EZ54" s="22">
        <v>419538</v>
      </c>
      <c r="FA54" s="22">
        <v>75707</v>
      </c>
      <c r="FB54" s="22">
        <v>600361</v>
      </c>
      <c r="FC54" s="22">
        <v>85</v>
      </c>
      <c r="FD54" s="22">
        <v>0.84713222700000002</v>
      </c>
      <c r="FE54" s="22">
        <v>0.99985843900000004</v>
      </c>
      <c r="FF54" s="22">
        <v>0.99979743700000001</v>
      </c>
      <c r="FG54" s="22">
        <v>0.88801866100000004</v>
      </c>
      <c r="FH54" s="22">
        <v>0.91715526199999997</v>
      </c>
      <c r="FI54" s="22">
        <v>0.94062579800000001</v>
      </c>
      <c r="FJ54" s="22">
        <v>0.84699066599999995</v>
      </c>
      <c r="FK54" s="22">
        <v>0.86716316100000002</v>
      </c>
    </row>
    <row r="55" spans="1:167" x14ac:dyDescent="0.4">
      <c r="A55" s="22" t="s">
        <v>167</v>
      </c>
      <c r="B55" s="22" t="s">
        <v>209</v>
      </c>
      <c r="C55" s="22" t="s">
        <v>179</v>
      </c>
      <c r="D55" s="22">
        <v>29882612</v>
      </c>
      <c r="E55" s="22">
        <v>23023202</v>
      </c>
      <c r="F55" s="22">
        <v>240920</v>
      </c>
      <c r="G55" s="22">
        <v>6618490</v>
      </c>
      <c r="H55" s="22">
        <v>6616262</v>
      </c>
      <c r="I55" s="22">
        <v>497</v>
      </c>
      <c r="J55" s="22">
        <v>29639961</v>
      </c>
      <c r="K55" s="22">
        <v>99.187985979999993</v>
      </c>
      <c r="L55" s="22">
        <v>28748743</v>
      </c>
      <c r="M55" s="22">
        <v>891218</v>
      </c>
      <c r="N55" s="22">
        <v>242508</v>
      </c>
      <c r="O55" s="22">
        <v>143</v>
      </c>
      <c r="P55" s="22">
        <v>0.96993187700000005</v>
      </c>
      <c r="Q55" s="22">
        <v>0.999410676</v>
      </c>
      <c r="R55" s="22">
        <v>0.99999502600000001</v>
      </c>
      <c r="S55" s="22">
        <v>0.21390353600000001</v>
      </c>
      <c r="T55" s="22">
        <v>0.98473405400000003</v>
      </c>
      <c r="U55" s="22">
        <v>0.352386011</v>
      </c>
      <c r="V55" s="22">
        <v>0.96934255300000005</v>
      </c>
      <c r="W55" s="22">
        <v>0.45534709600000001</v>
      </c>
      <c r="X55" s="22">
        <v>29121447</v>
      </c>
      <c r="Y55" s="22">
        <v>518514</v>
      </c>
      <c r="Z55" s="22">
        <v>242439</v>
      </c>
      <c r="AA55" s="22">
        <v>212</v>
      </c>
      <c r="AB55" s="22">
        <v>0.98250625199999997</v>
      </c>
      <c r="AC55" s="22">
        <v>0.99912631699999999</v>
      </c>
      <c r="AD55" s="22">
        <v>0.99999271999999995</v>
      </c>
      <c r="AE55" s="22">
        <v>0.31859917799999998</v>
      </c>
      <c r="AF55" s="22">
        <v>0.991172367</v>
      </c>
      <c r="AG55" s="22">
        <v>0.48313677500000002</v>
      </c>
      <c r="AH55" s="22">
        <v>0.98163257000000004</v>
      </c>
      <c r="AI55" s="22">
        <v>0.55923177999999996</v>
      </c>
      <c r="AJ55" s="22">
        <v>29609532</v>
      </c>
      <c r="AK55" s="22">
        <v>30429</v>
      </c>
      <c r="AL55" s="22">
        <v>242033</v>
      </c>
      <c r="AM55" s="22">
        <v>618</v>
      </c>
      <c r="AN55" s="22">
        <v>0.99897337900000005</v>
      </c>
      <c r="AO55" s="22">
        <v>0.99745313199999996</v>
      </c>
      <c r="AP55" s="22">
        <v>0.99997912899999997</v>
      </c>
      <c r="AQ55" s="22">
        <v>0.888318371</v>
      </c>
      <c r="AR55" s="22">
        <v>0.999476001</v>
      </c>
      <c r="AS55" s="22">
        <v>0.93972778800000001</v>
      </c>
      <c r="AT55" s="22">
        <v>0.99642651100000001</v>
      </c>
      <c r="AU55" s="22">
        <v>0.94080985299999997</v>
      </c>
      <c r="AV55" s="22">
        <v>23521682</v>
      </c>
      <c r="AW55" s="22">
        <v>6118279</v>
      </c>
      <c r="AX55" s="22">
        <v>242651</v>
      </c>
      <c r="AY55" s="22">
        <v>0</v>
      </c>
      <c r="AZ55" s="22">
        <v>0.79358005899999995</v>
      </c>
      <c r="BA55" s="22">
        <v>1</v>
      </c>
      <c r="BB55" s="22">
        <v>1</v>
      </c>
      <c r="BC55" s="22">
        <v>3.8147094999999999E-2</v>
      </c>
      <c r="BD55" s="22">
        <v>0.88491177700000001</v>
      </c>
      <c r="BE55" s="22">
        <v>7.3490732000000003E-2</v>
      </c>
      <c r="BF55" s="22">
        <v>0.79358005899999995</v>
      </c>
      <c r="BG55" s="22">
        <v>0.17399072900000001</v>
      </c>
      <c r="BH55" s="22">
        <v>28945249</v>
      </c>
      <c r="BI55" s="22">
        <v>694712</v>
      </c>
      <c r="BJ55" s="22">
        <v>241629</v>
      </c>
      <c r="BK55" s="22">
        <v>1022</v>
      </c>
      <c r="BL55" s="22">
        <v>0.97656164300000003</v>
      </c>
      <c r="BM55" s="22">
        <v>0.99578818999999996</v>
      </c>
      <c r="BN55" s="22">
        <v>0.99996469300000002</v>
      </c>
      <c r="BO55" s="22">
        <v>0.25805662699999998</v>
      </c>
      <c r="BP55" s="22">
        <v>0.98812461600000001</v>
      </c>
      <c r="BQ55" s="22">
        <v>0.40989082199999999</v>
      </c>
      <c r="BR55" s="22">
        <v>0.97234983200000003</v>
      </c>
      <c r="BS55" s="22">
        <v>0.500886202</v>
      </c>
      <c r="BT55" s="22">
        <v>28940146</v>
      </c>
      <c r="BU55" s="22">
        <v>699815</v>
      </c>
      <c r="BV55" s="22">
        <v>242511</v>
      </c>
      <c r="BW55" s="22">
        <v>140</v>
      </c>
      <c r="BX55" s="22">
        <v>0.97638947600000003</v>
      </c>
      <c r="BY55" s="22">
        <v>0.99942304000000004</v>
      </c>
      <c r="BZ55" s="22">
        <v>0.99999516200000005</v>
      </c>
      <c r="CA55" s="22">
        <v>0.25735361200000001</v>
      </c>
      <c r="CB55" s="22">
        <v>0.98805134800000005</v>
      </c>
      <c r="CC55" s="22">
        <v>0.40930920999999998</v>
      </c>
      <c r="CD55" s="22">
        <v>0.97581251599999996</v>
      </c>
      <c r="CE55" s="22">
        <v>0.50112289399999999</v>
      </c>
      <c r="CF55" s="22">
        <v>29228641</v>
      </c>
      <c r="CG55" s="22">
        <v>411320</v>
      </c>
      <c r="CH55" s="22">
        <v>242442</v>
      </c>
      <c r="CI55" s="22">
        <v>209</v>
      </c>
      <c r="CJ55" s="22">
        <v>0.98612278900000006</v>
      </c>
      <c r="CK55" s="22">
        <v>0.99913868100000003</v>
      </c>
      <c r="CL55" s="22">
        <v>0.99999285000000004</v>
      </c>
      <c r="CM55" s="22">
        <v>0.37084137700000003</v>
      </c>
      <c r="CN55" s="22">
        <v>0.99300938800000005</v>
      </c>
      <c r="CO55" s="22">
        <v>0.54091584999999998</v>
      </c>
      <c r="CP55" s="22">
        <v>0.985261469</v>
      </c>
      <c r="CQ55" s="22">
        <v>0.60445733899999998</v>
      </c>
      <c r="CR55" s="22">
        <v>29626870</v>
      </c>
      <c r="CS55" s="22">
        <v>13091</v>
      </c>
      <c r="CT55" s="22">
        <v>242034</v>
      </c>
      <c r="CU55" s="22">
        <v>617</v>
      </c>
      <c r="CV55" s="22">
        <v>0.99955833299999997</v>
      </c>
      <c r="CW55" s="22">
        <v>0.99745725299999999</v>
      </c>
      <c r="CX55" s="22">
        <v>0.999979175</v>
      </c>
      <c r="CY55" s="22">
        <v>0.94868789799999997</v>
      </c>
      <c r="CZ55" s="22">
        <v>0.99976870900000003</v>
      </c>
      <c r="DA55" s="22">
        <v>0.97246150899999995</v>
      </c>
      <c r="DB55" s="22">
        <v>0.99701558599999995</v>
      </c>
      <c r="DC55" s="22">
        <v>0.972540929</v>
      </c>
      <c r="DD55" s="22">
        <v>29012399</v>
      </c>
      <c r="DE55" s="22">
        <v>627562</v>
      </c>
      <c r="DF55" s="22">
        <v>241606</v>
      </c>
      <c r="DG55" s="22">
        <v>1045</v>
      </c>
      <c r="DH55" s="22">
        <v>0.978827165</v>
      </c>
      <c r="DI55" s="22">
        <v>0.99569340299999998</v>
      </c>
      <c r="DJ55" s="22">
        <v>0.99996398200000003</v>
      </c>
      <c r="DK55" s="22">
        <v>0.27797387800000001</v>
      </c>
      <c r="DL55" s="22">
        <v>0.98928268500000005</v>
      </c>
      <c r="DM55" s="22">
        <v>0.43461390700000002</v>
      </c>
      <c r="DN55" s="22">
        <v>0.97452056799999998</v>
      </c>
      <c r="DO55" s="22">
        <v>0.52043843199999995</v>
      </c>
      <c r="DP55" s="22">
        <v>28391851</v>
      </c>
      <c r="DQ55" s="22">
        <v>1248110</v>
      </c>
      <c r="DR55" s="22">
        <v>242513</v>
      </c>
      <c r="DS55" s="22">
        <v>138</v>
      </c>
      <c r="DT55" s="22">
        <v>0.95789097000000001</v>
      </c>
      <c r="DU55" s="22">
        <v>0.99943128199999998</v>
      </c>
      <c r="DV55" s="22">
        <v>0.99999513900000003</v>
      </c>
      <c r="DW55" s="22">
        <v>0.162692378</v>
      </c>
      <c r="DX55" s="22">
        <v>0.97849033200000002</v>
      </c>
      <c r="DY55" s="22">
        <v>0.27983227100000002</v>
      </c>
      <c r="DZ55" s="22">
        <v>0.95732225199999998</v>
      </c>
      <c r="EA55" s="22">
        <v>0.39464462500000003</v>
      </c>
      <c r="EB55" s="22">
        <v>28929943</v>
      </c>
      <c r="EC55" s="22">
        <v>710018</v>
      </c>
      <c r="ED55" s="22">
        <v>242444</v>
      </c>
      <c r="EE55" s="22">
        <v>207</v>
      </c>
      <c r="EF55" s="22">
        <v>0.97604524500000001</v>
      </c>
      <c r="EG55" s="22">
        <v>0.99914692299999996</v>
      </c>
      <c r="EH55" s="22">
        <v>0.99999284499999996</v>
      </c>
      <c r="EI55" s="22">
        <v>0.25454453799999999</v>
      </c>
      <c r="EJ55" s="22">
        <v>0.98787393499999998</v>
      </c>
      <c r="EK55" s="22">
        <v>0.40572565100000002</v>
      </c>
      <c r="EL55" s="22">
        <v>0.97519216799999997</v>
      </c>
      <c r="EM55" s="22">
        <v>0.49821969300000002</v>
      </c>
      <c r="EN55" s="22">
        <v>29527321</v>
      </c>
      <c r="EO55" s="22">
        <v>112640</v>
      </c>
      <c r="EP55" s="22">
        <v>242040</v>
      </c>
      <c r="EQ55" s="22">
        <v>611</v>
      </c>
      <c r="ER55" s="22">
        <v>0.99619972499999998</v>
      </c>
      <c r="ES55" s="22">
        <v>0.99748197999999999</v>
      </c>
      <c r="ET55" s="22">
        <v>0.99997930800000001</v>
      </c>
      <c r="EU55" s="22">
        <v>0.68241795400000005</v>
      </c>
      <c r="EV55" s="22">
        <v>0.99808593800000001</v>
      </c>
      <c r="EW55" s="22">
        <v>0.81040495099999998</v>
      </c>
      <c r="EX55" s="22">
        <v>0.99368170499999997</v>
      </c>
      <c r="EY55" s="22">
        <v>0.82345957700000005</v>
      </c>
      <c r="EZ55" s="22">
        <v>28636295</v>
      </c>
      <c r="FA55" s="22">
        <v>1003666</v>
      </c>
      <c r="FB55" s="22">
        <v>241709</v>
      </c>
      <c r="FC55" s="22">
        <v>942</v>
      </c>
      <c r="FD55" s="22">
        <v>0.96613808000000001</v>
      </c>
      <c r="FE55" s="22">
        <v>0.99611788099999998</v>
      </c>
      <c r="FF55" s="22">
        <v>0.99996710600000005</v>
      </c>
      <c r="FG55" s="22">
        <v>0.19408531600000001</v>
      </c>
      <c r="FH55" s="22">
        <v>0.98276156000000003</v>
      </c>
      <c r="FI55" s="22">
        <v>0.32487201199999999</v>
      </c>
      <c r="FJ55" s="22">
        <v>0.96225596099999999</v>
      </c>
      <c r="FK55" s="22">
        <v>0.43212046799999998</v>
      </c>
    </row>
    <row r="56" spans="1:167" x14ac:dyDescent="0.4">
      <c r="A56" s="22" t="s">
        <v>167</v>
      </c>
      <c r="B56" s="22" t="s">
        <v>209</v>
      </c>
      <c r="C56" s="22" t="s">
        <v>177</v>
      </c>
      <c r="D56" s="22">
        <v>11642729</v>
      </c>
      <c r="E56" s="22">
        <v>8966935</v>
      </c>
      <c r="F56" s="22">
        <v>174880</v>
      </c>
      <c r="G56" s="22">
        <v>2500914</v>
      </c>
      <c r="H56" s="22">
        <v>2500163</v>
      </c>
      <c r="I56" s="22">
        <v>221</v>
      </c>
      <c r="J56" s="22">
        <v>11467319</v>
      </c>
      <c r="K56" s="22">
        <v>98.493394460000005</v>
      </c>
      <c r="L56" s="22">
        <v>11137189</v>
      </c>
      <c r="M56" s="22">
        <v>330130</v>
      </c>
      <c r="N56" s="22">
        <v>175354</v>
      </c>
      <c r="O56" s="22">
        <v>56</v>
      </c>
      <c r="P56" s="22">
        <v>0.97121123099999995</v>
      </c>
      <c r="Q56" s="22">
        <v>0.99968074799999995</v>
      </c>
      <c r="R56" s="22">
        <v>0.99999497199999998</v>
      </c>
      <c r="S56" s="22">
        <v>0.34690316599999999</v>
      </c>
      <c r="T56" s="22">
        <v>0.98539295000000005</v>
      </c>
      <c r="U56" s="22">
        <v>0.51506989299999995</v>
      </c>
      <c r="V56" s="22">
        <v>0.97089197900000002</v>
      </c>
      <c r="W56" s="22">
        <v>0.580345259</v>
      </c>
      <c r="X56" s="22">
        <v>11267622</v>
      </c>
      <c r="Y56" s="22">
        <v>199697</v>
      </c>
      <c r="Z56" s="22">
        <v>175330</v>
      </c>
      <c r="AA56" s="22">
        <v>80</v>
      </c>
      <c r="AB56" s="22">
        <v>0.982585555</v>
      </c>
      <c r="AC56" s="22">
        <v>0.99954392599999997</v>
      </c>
      <c r="AD56" s="22">
        <v>0.99999289999999996</v>
      </c>
      <c r="AE56" s="22">
        <v>0.46751300600000001</v>
      </c>
      <c r="AF56" s="22">
        <v>0.991212808</v>
      </c>
      <c r="AG56" s="22">
        <v>0.63705746500000004</v>
      </c>
      <c r="AH56" s="22">
        <v>0.98212948</v>
      </c>
      <c r="AI56" s="22">
        <v>0.67760706299999995</v>
      </c>
      <c r="AJ56" s="22">
        <v>11455751</v>
      </c>
      <c r="AK56" s="22">
        <v>11568</v>
      </c>
      <c r="AL56" s="22">
        <v>175226</v>
      </c>
      <c r="AM56" s="22">
        <v>184</v>
      </c>
      <c r="AN56" s="22">
        <v>0.99899121999999996</v>
      </c>
      <c r="AO56" s="22">
        <v>0.99895102899999999</v>
      </c>
      <c r="AP56" s="22">
        <v>0.99998393799999996</v>
      </c>
      <c r="AQ56" s="22">
        <v>0.93807081599999997</v>
      </c>
      <c r="AR56" s="22">
        <v>0.99948733300000003</v>
      </c>
      <c r="AS56" s="22">
        <v>0.96755419600000003</v>
      </c>
      <c r="AT56" s="22">
        <v>0.99794224899999995</v>
      </c>
      <c r="AU56" s="22">
        <v>0.96753525600000001</v>
      </c>
      <c r="AV56" s="22">
        <v>9158054</v>
      </c>
      <c r="AW56" s="22">
        <v>2309265</v>
      </c>
      <c r="AX56" s="22">
        <v>175410</v>
      </c>
      <c r="AY56" s="22">
        <v>0</v>
      </c>
      <c r="AZ56" s="22">
        <v>0.79862206700000005</v>
      </c>
      <c r="BA56" s="22">
        <v>1</v>
      </c>
      <c r="BB56" s="22">
        <v>1</v>
      </c>
      <c r="BC56" s="22">
        <v>7.0596757999999996E-2</v>
      </c>
      <c r="BD56" s="22">
        <v>0.88803766100000003</v>
      </c>
      <c r="BE56" s="22">
        <v>0.131883004</v>
      </c>
      <c r="BF56" s="22">
        <v>0.79862206700000005</v>
      </c>
      <c r="BG56" s="22">
        <v>0.23744500199999999</v>
      </c>
      <c r="BH56" s="22">
        <v>11219604</v>
      </c>
      <c r="BI56" s="22">
        <v>247715</v>
      </c>
      <c r="BJ56" s="22">
        <v>175097</v>
      </c>
      <c r="BK56" s="22">
        <v>313</v>
      </c>
      <c r="BL56" s="22">
        <v>0.97839817699999998</v>
      </c>
      <c r="BM56" s="22">
        <v>0.99821560899999995</v>
      </c>
      <c r="BN56" s="22">
        <v>0.99997210299999995</v>
      </c>
      <c r="BO56" s="22">
        <v>0.41412495399999999</v>
      </c>
      <c r="BP56" s="22">
        <v>0.98906750899999996</v>
      </c>
      <c r="BQ56" s="22">
        <v>0.58539137600000002</v>
      </c>
      <c r="BR56" s="22">
        <v>0.97661378600000004</v>
      </c>
      <c r="BS56" s="22">
        <v>0.63593466200000004</v>
      </c>
      <c r="BT56" s="22">
        <v>11207775</v>
      </c>
      <c r="BU56" s="22">
        <v>259544</v>
      </c>
      <c r="BV56" s="22">
        <v>175354</v>
      </c>
      <c r="BW56" s="22">
        <v>56</v>
      </c>
      <c r="BX56" s="22">
        <v>0.97736663599999996</v>
      </c>
      <c r="BY56" s="22">
        <v>0.99968074799999995</v>
      </c>
      <c r="BZ56" s="22">
        <v>0.99999500299999999</v>
      </c>
      <c r="CA56" s="22">
        <v>0.40320718900000002</v>
      </c>
      <c r="CB56" s="22">
        <v>0.988551344</v>
      </c>
      <c r="CC56" s="22">
        <v>0.57464100100000004</v>
      </c>
      <c r="CD56" s="22">
        <v>0.97704738400000002</v>
      </c>
      <c r="CE56" s="22">
        <v>0.62765248900000004</v>
      </c>
      <c r="CF56" s="22">
        <v>11307315</v>
      </c>
      <c r="CG56" s="22">
        <v>160004</v>
      </c>
      <c r="CH56" s="22">
        <v>175328</v>
      </c>
      <c r="CI56" s="22">
        <v>82</v>
      </c>
      <c r="CJ56" s="22">
        <v>0.986046957</v>
      </c>
      <c r="CK56" s="22">
        <v>0.99953252400000003</v>
      </c>
      <c r="CL56" s="22">
        <v>0.99999274800000004</v>
      </c>
      <c r="CM56" s="22">
        <v>0.52284899699999998</v>
      </c>
      <c r="CN56" s="22">
        <v>0.99297088899999997</v>
      </c>
      <c r="CO56" s="22">
        <v>0.68656190399999995</v>
      </c>
      <c r="CP56" s="22">
        <v>0.98557947999999995</v>
      </c>
      <c r="CQ56" s="22">
        <v>0.71784545399999999</v>
      </c>
      <c r="CR56" s="22">
        <v>11462645</v>
      </c>
      <c r="CS56" s="22">
        <v>4674</v>
      </c>
      <c r="CT56" s="22">
        <v>175224</v>
      </c>
      <c r="CU56" s="22">
        <v>186</v>
      </c>
      <c r="CV56" s="22">
        <v>0.99959240699999996</v>
      </c>
      <c r="CW56" s="22">
        <v>0.99893962700000005</v>
      </c>
      <c r="CX56" s="22">
        <v>0.99998377400000005</v>
      </c>
      <c r="CY56" s="22">
        <v>0.97401861099999998</v>
      </c>
      <c r="CZ56" s="22">
        <v>0.99978805199999998</v>
      </c>
      <c r="DA56" s="22">
        <v>0.98632172699999998</v>
      </c>
      <c r="DB56" s="22">
        <v>0.99853203400000001</v>
      </c>
      <c r="DC56" s="22">
        <v>0.98619094600000001</v>
      </c>
      <c r="DD56" s="22">
        <v>11245889</v>
      </c>
      <c r="DE56" s="22">
        <v>221430</v>
      </c>
      <c r="DF56" s="22">
        <v>175084</v>
      </c>
      <c r="DG56" s="22">
        <v>326</v>
      </c>
      <c r="DH56" s="22">
        <v>0.98069034300000002</v>
      </c>
      <c r="DI56" s="22">
        <v>0.99814149699999999</v>
      </c>
      <c r="DJ56" s="22">
        <v>0.99997101200000005</v>
      </c>
      <c r="DK56" s="22">
        <v>0.44155818000000002</v>
      </c>
      <c r="DL56" s="22">
        <v>0.99023683399999995</v>
      </c>
      <c r="DM56" s="22">
        <v>0.61226316800000002</v>
      </c>
      <c r="DN56" s="22">
        <v>0.97883184000000001</v>
      </c>
      <c r="DO56" s="22">
        <v>0.657406139</v>
      </c>
      <c r="DP56" s="22">
        <v>11003077</v>
      </c>
      <c r="DQ56" s="22">
        <v>464242</v>
      </c>
      <c r="DR56" s="22">
        <v>175355</v>
      </c>
      <c r="DS56" s="22">
        <v>55</v>
      </c>
      <c r="DT56" s="22">
        <v>0.95951608200000005</v>
      </c>
      <c r="DU56" s="22">
        <v>0.99968644900000003</v>
      </c>
      <c r="DV56" s="22">
        <v>0.99999500100000005</v>
      </c>
      <c r="DW56" s="22">
        <v>0.27416482599999997</v>
      </c>
      <c r="DX56" s="22">
        <v>0.97933744199999995</v>
      </c>
      <c r="DY56" s="22">
        <v>0.430315322</v>
      </c>
      <c r="DZ56" s="22">
        <v>0.95920253099999997</v>
      </c>
      <c r="EA56" s="22">
        <v>0.51281068600000002</v>
      </c>
      <c r="EB56" s="22">
        <v>11195562</v>
      </c>
      <c r="EC56" s="22">
        <v>271757</v>
      </c>
      <c r="ED56" s="22">
        <v>175335</v>
      </c>
      <c r="EE56" s="22">
        <v>75</v>
      </c>
      <c r="EF56" s="22">
        <v>0.97630161000000004</v>
      </c>
      <c r="EG56" s="22">
        <v>0.99957242999999996</v>
      </c>
      <c r="EH56" s="22">
        <v>0.99999330099999995</v>
      </c>
      <c r="EI56" s="22">
        <v>0.392167608</v>
      </c>
      <c r="EJ56" s="22">
        <v>0.98800544800000001</v>
      </c>
      <c r="EK56" s="22">
        <v>0.56332349100000001</v>
      </c>
      <c r="EL56" s="22">
        <v>0.97587404</v>
      </c>
      <c r="EM56" s="22">
        <v>0.61862722999999997</v>
      </c>
      <c r="EN56" s="22">
        <v>11424071</v>
      </c>
      <c r="EO56" s="22">
        <v>43248</v>
      </c>
      <c r="EP56" s="22">
        <v>175231</v>
      </c>
      <c r="EQ56" s="22">
        <v>179</v>
      </c>
      <c r="ER56" s="22">
        <v>0.99622858700000005</v>
      </c>
      <c r="ES56" s="22">
        <v>0.99897953399999995</v>
      </c>
      <c r="ET56" s="22">
        <v>0.99998433200000003</v>
      </c>
      <c r="EU56" s="22">
        <v>0.80204962499999999</v>
      </c>
      <c r="EV56" s="22">
        <v>0.99810292599999995</v>
      </c>
      <c r="EW56" s="22">
        <v>0.88974812700000006</v>
      </c>
      <c r="EX56" s="22">
        <v>0.99520812000000003</v>
      </c>
      <c r="EY56" s="22">
        <v>0.89341519300000005</v>
      </c>
      <c r="EZ56" s="22">
        <v>11103361</v>
      </c>
      <c r="FA56" s="22">
        <v>363958</v>
      </c>
      <c r="FB56" s="22">
        <v>175112</v>
      </c>
      <c r="FC56" s="22">
        <v>298</v>
      </c>
      <c r="FD56" s="22">
        <v>0.96826128199999995</v>
      </c>
      <c r="FE56" s="22">
        <v>0.99830112299999996</v>
      </c>
      <c r="FF56" s="22">
        <v>0.99997316199999997</v>
      </c>
      <c r="FG56" s="22">
        <v>0.32484093000000003</v>
      </c>
      <c r="FH56" s="22">
        <v>0.98386175399999998</v>
      </c>
      <c r="FI56" s="22">
        <v>0.490180271</v>
      </c>
      <c r="FJ56" s="22">
        <v>0.96656240500000001</v>
      </c>
      <c r="FK56" s="22">
        <v>0.56031516999999997</v>
      </c>
    </row>
    <row r="57" spans="1:167" x14ac:dyDescent="0.4">
      <c r="A57" s="22" t="s">
        <v>167</v>
      </c>
      <c r="B57" s="22" t="s">
        <v>209</v>
      </c>
      <c r="C57" s="22" t="s">
        <v>171</v>
      </c>
      <c r="D57" s="22">
        <v>16561726</v>
      </c>
      <c r="E57" s="22">
        <v>12957401</v>
      </c>
      <c r="F57" s="22">
        <v>39764</v>
      </c>
      <c r="G57" s="22">
        <v>3564561</v>
      </c>
      <c r="H57" s="22">
        <v>3563637</v>
      </c>
      <c r="I57" s="22">
        <v>239</v>
      </c>
      <c r="J57" s="22">
        <v>16521277</v>
      </c>
      <c r="K57" s="22">
        <v>99.755768209999999</v>
      </c>
      <c r="L57" s="22">
        <v>16061865</v>
      </c>
      <c r="M57" s="22">
        <v>459412</v>
      </c>
      <c r="N57" s="22">
        <v>40380</v>
      </c>
      <c r="O57" s="22">
        <v>69</v>
      </c>
      <c r="P57" s="22">
        <v>0.97219270599999996</v>
      </c>
      <c r="Q57" s="22">
        <v>0.99829414800000005</v>
      </c>
      <c r="R57" s="22">
        <v>0.99999570400000004</v>
      </c>
      <c r="S57" s="22">
        <v>8.0793610000000002E-2</v>
      </c>
      <c r="T57" s="22">
        <v>0.98589822800000004</v>
      </c>
      <c r="U57" s="22">
        <v>0.14948883900000001</v>
      </c>
      <c r="V57" s="22">
        <v>0.97048685499999998</v>
      </c>
      <c r="W57" s="22">
        <v>0.28000887000000002</v>
      </c>
      <c r="X57" s="22">
        <v>16239455</v>
      </c>
      <c r="Y57" s="22">
        <v>281822</v>
      </c>
      <c r="Z57" s="22">
        <v>40350</v>
      </c>
      <c r="AA57" s="22">
        <v>99</v>
      </c>
      <c r="AB57" s="22">
        <v>0.98294187499999996</v>
      </c>
      <c r="AC57" s="22">
        <v>0.99755247300000005</v>
      </c>
      <c r="AD57" s="22">
        <v>0.99999390399999999</v>
      </c>
      <c r="AE57" s="22">
        <v>0.12524365900000001</v>
      </c>
      <c r="AF57" s="22">
        <v>0.99139457099999995</v>
      </c>
      <c r="AG57" s="22">
        <v>0.222546405</v>
      </c>
      <c r="AH57" s="22">
        <v>0.98049434899999999</v>
      </c>
      <c r="AI57" s="22">
        <v>0.35042077900000002</v>
      </c>
      <c r="AJ57" s="22">
        <v>16505377</v>
      </c>
      <c r="AK57" s="22">
        <v>15900</v>
      </c>
      <c r="AL57" s="22">
        <v>40200</v>
      </c>
      <c r="AM57" s="22">
        <v>249</v>
      </c>
      <c r="AN57" s="22">
        <v>0.99903760500000005</v>
      </c>
      <c r="AO57" s="22">
        <v>0.99384410000000001</v>
      </c>
      <c r="AP57" s="22">
        <v>0.999984914</v>
      </c>
      <c r="AQ57" s="22">
        <v>0.71657753999999996</v>
      </c>
      <c r="AR57" s="22">
        <v>0.99951103500000005</v>
      </c>
      <c r="AS57" s="22">
        <v>0.83273778099999995</v>
      </c>
      <c r="AT57" s="22">
        <v>0.99288170499999995</v>
      </c>
      <c r="AU57" s="22">
        <v>0.84348192099999997</v>
      </c>
      <c r="AV57" s="22">
        <v>13237669</v>
      </c>
      <c r="AW57" s="22">
        <v>3283608</v>
      </c>
      <c r="AX57" s="22">
        <v>40449</v>
      </c>
      <c r="AY57" s="22">
        <v>0</v>
      </c>
      <c r="AZ57" s="22">
        <v>0.80124974599999998</v>
      </c>
      <c r="BA57" s="22">
        <v>1</v>
      </c>
      <c r="BB57" s="22">
        <v>1</v>
      </c>
      <c r="BC57" s="22">
        <v>1.2168564E-2</v>
      </c>
      <c r="BD57" s="22">
        <v>0.88965980200000006</v>
      </c>
      <c r="BE57" s="22">
        <v>2.404454E-2</v>
      </c>
      <c r="BF57" s="22">
        <v>0.80124974599999998</v>
      </c>
      <c r="BG57" s="22">
        <v>9.8742386000000001E-2</v>
      </c>
      <c r="BH57" s="22">
        <v>16170142</v>
      </c>
      <c r="BI57" s="22">
        <v>351135</v>
      </c>
      <c r="BJ57" s="22">
        <v>40059</v>
      </c>
      <c r="BK57" s="22">
        <v>390</v>
      </c>
      <c r="BL57" s="22">
        <v>0.97874649800000002</v>
      </c>
      <c r="BM57" s="22">
        <v>0.99035822900000003</v>
      </c>
      <c r="BN57" s="22">
        <v>0.99997588199999998</v>
      </c>
      <c r="BO57" s="22">
        <v>0.102401877</v>
      </c>
      <c r="BP57" s="22">
        <v>0.98924730699999996</v>
      </c>
      <c r="BQ57" s="22">
        <v>0.18561172100000001</v>
      </c>
      <c r="BR57" s="22">
        <v>0.96910472700000005</v>
      </c>
      <c r="BS57" s="22">
        <v>0.314983762</v>
      </c>
      <c r="BT57" s="22">
        <v>16163316</v>
      </c>
      <c r="BU57" s="22">
        <v>357961</v>
      </c>
      <c r="BV57" s="22">
        <v>40375</v>
      </c>
      <c r="BW57" s="22">
        <v>74</v>
      </c>
      <c r="BX57" s="22">
        <v>0.97833333300000003</v>
      </c>
      <c r="BY57" s="22">
        <v>0.99817053600000005</v>
      </c>
      <c r="BZ57" s="22">
        <v>0.99999542200000002</v>
      </c>
      <c r="CA57" s="22">
        <v>0.10135915400000001</v>
      </c>
      <c r="CB57" s="22">
        <v>0.98904578099999996</v>
      </c>
      <c r="CC57" s="22">
        <v>0.184030904</v>
      </c>
      <c r="CD57" s="22">
        <v>0.97650386899999997</v>
      </c>
      <c r="CE57" s="22">
        <v>0.31459996099999998</v>
      </c>
      <c r="CF57" s="22">
        <v>16296511</v>
      </c>
      <c r="CG57" s="22">
        <v>224766</v>
      </c>
      <c r="CH57" s="22">
        <v>40347</v>
      </c>
      <c r="CI57" s="22">
        <v>102</v>
      </c>
      <c r="CJ57" s="22">
        <v>0.986395362</v>
      </c>
      <c r="CK57" s="22">
        <v>0.99747830599999998</v>
      </c>
      <c r="CL57" s="22">
        <v>0.99999374100000005</v>
      </c>
      <c r="CM57" s="22">
        <v>0.152187935</v>
      </c>
      <c r="CN57" s="22">
        <v>0.99314800599999997</v>
      </c>
      <c r="CO57" s="22">
        <v>0.26408388500000002</v>
      </c>
      <c r="CP57" s="22">
        <v>0.98387366799999998</v>
      </c>
      <c r="CQ57" s="22">
        <v>0.38694643499999998</v>
      </c>
      <c r="CR57" s="22">
        <v>16514897</v>
      </c>
      <c r="CS57" s="22">
        <v>6380</v>
      </c>
      <c r="CT57" s="22">
        <v>40199</v>
      </c>
      <c r="CU57" s="22">
        <v>250</v>
      </c>
      <c r="CV57" s="22">
        <v>0.99961383100000001</v>
      </c>
      <c r="CW57" s="22">
        <v>0.993819377</v>
      </c>
      <c r="CX57" s="22">
        <v>0.99998486200000003</v>
      </c>
      <c r="CY57" s="22">
        <v>0.86302840300000006</v>
      </c>
      <c r="CZ57" s="22">
        <v>0.99979931200000005</v>
      </c>
      <c r="DA57" s="22">
        <v>0.92381762199999995</v>
      </c>
      <c r="DB57" s="22">
        <v>0.99343320899999998</v>
      </c>
      <c r="DC57" s="22">
        <v>0.92592982300000004</v>
      </c>
      <c r="DD57" s="22">
        <v>16206016</v>
      </c>
      <c r="DE57" s="22">
        <v>315261</v>
      </c>
      <c r="DF57" s="22">
        <v>40038</v>
      </c>
      <c r="DG57" s="22">
        <v>411</v>
      </c>
      <c r="DH57" s="22">
        <v>0.98091787900000005</v>
      </c>
      <c r="DI57" s="22">
        <v>0.98983905699999997</v>
      </c>
      <c r="DJ57" s="22">
        <v>0.99997464000000003</v>
      </c>
      <c r="DK57" s="22">
        <v>0.112688187</v>
      </c>
      <c r="DL57" s="22">
        <v>0.99035459400000003</v>
      </c>
      <c r="DM57" s="22">
        <v>0.202340884</v>
      </c>
      <c r="DN57" s="22">
        <v>0.97075693600000001</v>
      </c>
      <c r="DO57" s="22">
        <v>0.33070866300000001</v>
      </c>
      <c r="DP57" s="22">
        <v>15868142</v>
      </c>
      <c r="DQ57" s="22">
        <v>653135</v>
      </c>
      <c r="DR57" s="22">
        <v>40377</v>
      </c>
      <c r="DS57" s="22">
        <v>72</v>
      </c>
      <c r="DT57" s="22">
        <v>0.96046703899999997</v>
      </c>
      <c r="DU57" s="22">
        <v>0.99821998099999998</v>
      </c>
      <c r="DV57" s="22">
        <v>0.99999546299999997</v>
      </c>
      <c r="DW57" s="22">
        <v>5.8221055000000001E-2</v>
      </c>
      <c r="DX57" s="22">
        <v>0.97983274899999995</v>
      </c>
      <c r="DY57" s="22">
        <v>0.11002492</v>
      </c>
      <c r="DZ57" s="22">
        <v>0.95868701999999995</v>
      </c>
      <c r="EA57" s="22">
        <v>0.23624440599999999</v>
      </c>
      <c r="EB57" s="22">
        <v>16135566</v>
      </c>
      <c r="EC57" s="22">
        <v>385711</v>
      </c>
      <c r="ED57" s="22">
        <v>40348</v>
      </c>
      <c r="EE57" s="22">
        <v>101</v>
      </c>
      <c r="EF57" s="22">
        <v>0.97665368100000005</v>
      </c>
      <c r="EG57" s="22">
        <v>0.99750302899999999</v>
      </c>
      <c r="EH57" s="22">
        <v>0.99999374100000005</v>
      </c>
      <c r="EI57" s="22">
        <v>9.4700498999999994E-2</v>
      </c>
      <c r="EJ57" s="22">
        <v>0.98818591200000006</v>
      </c>
      <c r="EK57" s="22">
        <v>0.17297881300000001</v>
      </c>
      <c r="EL57" s="22">
        <v>0.97415671000000004</v>
      </c>
      <c r="EM57" s="22">
        <v>0.30372196000000001</v>
      </c>
      <c r="EN57" s="22">
        <v>16460723</v>
      </c>
      <c r="EO57" s="22">
        <v>60554</v>
      </c>
      <c r="EP57" s="22">
        <v>40202</v>
      </c>
      <c r="EQ57" s="22">
        <v>247</v>
      </c>
      <c r="ER57" s="22">
        <v>0.996334787</v>
      </c>
      <c r="ES57" s="22">
        <v>0.99389354500000004</v>
      </c>
      <c r="ET57" s="22">
        <v>0.99998499500000004</v>
      </c>
      <c r="EU57" s="22">
        <v>0.39900353300000002</v>
      </c>
      <c r="EV57" s="22">
        <v>0.99815655400000003</v>
      </c>
      <c r="EW57" s="22">
        <v>0.56941326400000003</v>
      </c>
      <c r="EX57" s="22">
        <v>0.99022833200000004</v>
      </c>
      <c r="EY57" s="22">
        <v>0.62856164699999995</v>
      </c>
      <c r="EZ57" s="22">
        <v>16003067</v>
      </c>
      <c r="FA57" s="22">
        <v>518210</v>
      </c>
      <c r="FB57" s="22">
        <v>40084</v>
      </c>
      <c r="FC57" s="22">
        <v>365</v>
      </c>
      <c r="FD57" s="22">
        <v>0.96863378099999997</v>
      </c>
      <c r="FE57" s="22">
        <v>0.99097629099999995</v>
      </c>
      <c r="FF57" s="22">
        <v>0.99997719200000001</v>
      </c>
      <c r="FG57" s="22">
        <v>7.1797296999999996E-2</v>
      </c>
      <c r="FH57" s="22">
        <v>0.98405596799999995</v>
      </c>
      <c r="FI57" s="22">
        <v>0.13389384100000001</v>
      </c>
      <c r="FJ57" s="22">
        <v>0.95961007200000004</v>
      </c>
      <c r="FK57" s="22">
        <v>0.26244146499999998</v>
      </c>
    </row>
    <row r="58" spans="1:167" x14ac:dyDescent="0.4">
      <c r="A58" s="22" t="s">
        <v>167</v>
      </c>
      <c r="B58" s="22" t="s">
        <v>209</v>
      </c>
      <c r="C58" s="22" t="s">
        <v>176</v>
      </c>
      <c r="D58" s="22">
        <v>13305005</v>
      </c>
      <c r="E58" s="22">
        <v>10467927</v>
      </c>
      <c r="F58" s="22">
        <v>67484</v>
      </c>
      <c r="G58" s="22">
        <v>2769594</v>
      </c>
      <c r="H58" s="22">
        <v>2768849</v>
      </c>
      <c r="I58" s="22">
        <v>186</v>
      </c>
      <c r="J58" s="22">
        <v>13236962</v>
      </c>
      <c r="K58" s="22">
        <v>99.488590950000003</v>
      </c>
      <c r="L58" s="22">
        <v>12911118</v>
      </c>
      <c r="M58" s="22">
        <v>325844</v>
      </c>
      <c r="N58" s="22">
        <v>67985</v>
      </c>
      <c r="O58" s="22">
        <v>58</v>
      </c>
      <c r="P58" s="22">
        <v>0.97538377799999998</v>
      </c>
      <c r="Q58" s="22">
        <v>0.99914759799999997</v>
      </c>
      <c r="R58" s="22">
        <v>0.99999550800000003</v>
      </c>
      <c r="S58" s="22">
        <v>0.172625683</v>
      </c>
      <c r="T58" s="22">
        <v>0.98753632099999999</v>
      </c>
      <c r="U58" s="22">
        <v>0.294388922</v>
      </c>
      <c r="V58" s="22">
        <v>0.97453137499999998</v>
      </c>
      <c r="W58" s="22">
        <v>0.41015212600000001</v>
      </c>
      <c r="X58" s="22">
        <v>13056860</v>
      </c>
      <c r="Y58" s="22">
        <v>180102</v>
      </c>
      <c r="Z58" s="22">
        <v>67955</v>
      </c>
      <c r="AA58" s="22">
        <v>88</v>
      </c>
      <c r="AB58" s="22">
        <v>0.98639400799999999</v>
      </c>
      <c r="AC58" s="22">
        <v>0.99870669999999995</v>
      </c>
      <c r="AD58" s="22">
        <v>0.99999325999999999</v>
      </c>
      <c r="AE58" s="22">
        <v>0.27394913300000001</v>
      </c>
      <c r="AF58" s="22">
        <v>0.99314708200000001</v>
      </c>
      <c r="AG58" s="22">
        <v>0.42995887399999999</v>
      </c>
      <c r="AH58" s="22">
        <v>0.98510070800000005</v>
      </c>
      <c r="AI58" s="22">
        <v>0.51948132300000005</v>
      </c>
      <c r="AJ58" s="22">
        <v>13224591</v>
      </c>
      <c r="AK58" s="22">
        <v>12371</v>
      </c>
      <c r="AL58" s="22">
        <v>67804</v>
      </c>
      <c r="AM58" s="22">
        <v>239</v>
      </c>
      <c r="AN58" s="22">
        <v>0.99906541999999998</v>
      </c>
      <c r="AO58" s="22">
        <v>0.99648751499999999</v>
      </c>
      <c r="AP58" s="22">
        <v>0.99998192799999996</v>
      </c>
      <c r="AQ58" s="22">
        <v>0.84570003100000002</v>
      </c>
      <c r="AR58" s="22">
        <v>0.99952346400000003</v>
      </c>
      <c r="AS58" s="22">
        <v>0.91492261399999997</v>
      </c>
      <c r="AT58" s="22">
        <v>0.99555293499999997</v>
      </c>
      <c r="AU58" s="22">
        <v>0.91756261699999997</v>
      </c>
      <c r="AV58" s="22">
        <v>10665995</v>
      </c>
      <c r="AW58" s="22">
        <v>2570967</v>
      </c>
      <c r="AX58" s="22">
        <v>68043</v>
      </c>
      <c r="AY58" s="22">
        <v>0</v>
      </c>
      <c r="AZ58" s="22">
        <v>0.80577363599999996</v>
      </c>
      <c r="BA58" s="22">
        <v>1</v>
      </c>
      <c r="BB58" s="22">
        <v>1</v>
      </c>
      <c r="BC58" s="22">
        <v>2.5783532000000001E-2</v>
      </c>
      <c r="BD58" s="22">
        <v>0.89244146700000004</v>
      </c>
      <c r="BE58" s="22">
        <v>5.0270902999999999E-2</v>
      </c>
      <c r="BF58" s="22">
        <v>0.80577363599999996</v>
      </c>
      <c r="BG58" s="22">
        <v>0.14413774900000001</v>
      </c>
      <c r="BH58" s="22">
        <v>12960041</v>
      </c>
      <c r="BI58" s="22">
        <v>276921</v>
      </c>
      <c r="BJ58" s="22">
        <v>67768</v>
      </c>
      <c r="BK58" s="22">
        <v>275</v>
      </c>
      <c r="BL58" s="22">
        <v>0.97907971599999999</v>
      </c>
      <c r="BM58" s="22">
        <v>0.99595843799999995</v>
      </c>
      <c r="BN58" s="22">
        <v>0.99997878100000004</v>
      </c>
      <c r="BO58" s="22">
        <v>0.196606216</v>
      </c>
      <c r="BP58" s="22">
        <v>0.98941890099999996</v>
      </c>
      <c r="BQ58" s="22">
        <v>0.32838742799999998</v>
      </c>
      <c r="BR58" s="22">
        <v>0.97503815400000005</v>
      </c>
      <c r="BS58" s="22">
        <v>0.43781031599999998</v>
      </c>
      <c r="BT58" s="22">
        <v>12993689</v>
      </c>
      <c r="BU58" s="22">
        <v>243273</v>
      </c>
      <c r="BV58" s="22">
        <v>67981</v>
      </c>
      <c r="BW58" s="22">
        <v>62</v>
      </c>
      <c r="BX58" s="22">
        <v>0.98162168900000002</v>
      </c>
      <c r="BY58" s="22">
        <v>0.99908881100000002</v>
      </c>
      <c r="BZ58" s="22">
        <v>0.99999522799999996</v>
      </c>
      <c r="CA58" s="22">
        <v>0.218410045</v>
      </c>
      <c r="CB58" s="22">
        <v>0.99072327900000001</v>
      </c>
      <c r="CC58" s="22">
        <v>0.358457884</v>
      </c>
      <c r="CD58" s="22">
        <v>0.98071050100000001</v>
      </c>
      <c r="CE58" s="22">
        <v>0.46280918799999998</v>
      </c>
      <c r="CF58" s="22">
        <v>13103586</v>
      </c>
      <c r="CG58" s="22">
        <v>133376</v>
      </c>
      <c r="CH58" s="22">
        <v>67949</v>
      </c>
      <c r="CI58" s="22">
        <v>94</v>
      </c>
      <c r="CJ58" s="22">
        <v>0.98992397200000004</v>
      </c>
      <c r="CK58" s="22">
        <v>0.99861852100000004</v>
      </c>
      <c r="CL58" s="22">
        <v>0.99999282599999995</v>
      </c>
      <c r="CM58" s="22">
        <v>0.33750900299999997</v>
      </c>
      <c r="CN58" s="22">
        <v>0.99493292499999997</v>
      </c>
      <c r="CO58" s="22">
        <v>0.50450684599999995</v>
      </c>
      <c r="CP58" s="22">
        <v>0.98854249299999997</v>
      </c>
      <c r="CQ58" s="22">
        <v>0.57761137399999996</v>
      </c>
      <c r="CR58" s="22">
        <v>13232033</v>
      </c>
      <c r="CS58" s="22">
        <v>4929</v>
      </c>
      <c r="CT58" s="22">
        <v>67801</v>
      </c>
      <c r="CU58" s="22">
        <v>242</v>
      </c>
      <c r="CV58" s="22">
        <v>0.99962763399999999</v>
      </c>
      <c r="CW58" s="22">
        <v>0.99644342500000005</v>
      </c>
      <c r="CX58" s="22">
        <v>0.999981711</v>
      </c>
      <c r="CY58" s="22">
        <v>0.932228791</v>
      </c>
      <c r="CZ58" s="22">
        <v>0.99980464099999999</v>
      </c>
      <c r="DA58" s="22">
        <v>0.96326710400000004</v>
      </c>
      <c r="DB58" s="22">
        <v>0.99607105900000004</v>
      </c>
      <c r="DC58" s="22">
        <v>0.96361190500000005</v>
      </c>
      <c r="DD58" s="22">
        <v>12988740</v>
      </c>
      <c r="DE58" s="22">
        <v>248222</v>
      </c>
      <c r="DF58" s="22">
        <v>67748</v>
      </c>
      <c r="DG58" s="22">
        <v>295</v>
      </c>
      <c r="DH58" s="22">
        <v>0.981247812</v>
      </c>
      <c r="DI58" s="22">
        <v>0.995664506</v>
      </c>
      <c r="DJ58" s="22">
        <v>0.99997728900000005</v>
      </c>
      <c r="DK58" s="22">
        <v>0.21441276100000001</v>
      </c>
      <c r="DL58" s="22">
        <v>0.99052402100000003</v>
      </c>
      <c r="DM58" s="22">
        <v>0.35284222100000001</v>
      </c>
      <c r="DN58" s="22">
        <v>0.976912318</v>
      </c>
      <c r="DO58" s="22">
        <v>0.45764645700000001</v>
      </c>
      <c r="DP58" s="22">
        <v>12756706</v>
      </c>
      <c r="DQ58" s="22">
        <v>480256</v>
      </c>
      <c r="DR58" s="22">
        <v>67989</v>
      </c>
      <c r="DS58" s="22">
        <v>54</v>
      </c>
      <c r="DT58" s="22">
        <v>0.96371856300000003</v>
      </c>
      <c r="DU58" s="22">
        <v>0.99920638399999995</v>
      </c>
      <c r="DV58" s="22">
        <v>0.99999576700000004</v>
      </c>
      <c r="DW58" s="22">
        <v>0.124012075</v>
      </c>
      <c r="DX58" s="22">
        <v>0.98152207700000005</v>
      </c>
      <c r="DY58" s="22">
        <v>0.22064035000000001</v>
      </c>
      <c r="DZ58" s="22">
        <v>0.96292494699999998</v>
      </c>
      <c r="EA58" s="22">
        <v>0.34555787399999999</v>
      </c>
      <c r="EB58" s="22">
        <v>12973337</v>
      </c>
      <c r="EC58" s="22">
        <v>263625</v>
      </c>
      <c r="ED58" s="22">
        <v>67955</v>
      </c>
      <c r="EE58" s="22">
        <v>88</v>
      </c>
      <c r="EF58" s="22">
        <v>0.98008417599999997</v>
      </c>
      <c r="EG58" s="22">
        <v>0.99870669999999995</v>
      </c>
      <c r="EH58" s="22">
        <v>0.99999321699999999</v>
      </c>
      <c r="EI58" s="22">
        <v>0.20494299999999999</v>
      </c>
      <c r="EJ58" s="22">
        <v>0.98993860700000003</v>
      </c>
      <c r="EK58" s="22">
        <v>0.34009553999999997</v>
      </c>
      <c r="EL58" s="22">
        <v>0.978790877</v>
      </c>
      <c r="EM58" s="22">
        <v>0.447872414</v>
      </c>
      <c r="EN58" s="22">
        <v>13188762</v>
      </c>
      <c r="EO58" s="22">
        <v>48200</v>
      </c>
      <c r="EP58" s="22">
        <v>67811</v>
      </c>
      <c r="EQ58" s="22">
        <v>232</v>
      </c>
      <c r="ER58" s="22">
        <v>0.99635868100000002</v>
      </c>
      <c r="ES58" s="22">
        <v>0.99659039100000002</v>
      </c>
      <c r="ET58" s="22">
        <v>0.99998240999999999</v>
      </c>
      <c r="EU58" s="22">
        <v>0.58452215699999999</v>
      </c>
      <c r="EV58" s="22">
        <v>0.998167256</v>
      </c>
      <c r="EW58" s="22">
        <v>0.73685983499999996</v>
      </c>
      <c r="EX58" s="22">
        <v>0.99294907200000004</v>
      </c>
      <c r="EY58" s="22">
        <v>0.761828897</v>
      </c>
      <c r="EZ58" s="22">
        <v>12829333</v>
      </c>
      <c r="FA58" s="22">
        <v>407629</v>
      </c>
      <c r="FB58" s="22">
        <v>67793</v>
      </c>
      <c r="FC58" s="22">
        <v>250</v>
      </c>
      <c r="FD58" s="22">
        <v>0.96920524500000005</v>
      </c>
      <c r="FE58" s="22">
        <v>0.99632585299999998</v>
      </c>
      <c r="FF58" s="22">
        <v>0.99998051399999999</v>
      </c>
      <c r="FG58" s="22">
        <v>0.14259542</v>
      </c>
      <c r="FH58" s="22">
        <v>0.98435239500000005</v>
      </c>
      <c r="FI58" s="22">
        <v>0.24948432700000001</v>
      </c>
      <c r="FJ58" s="22">
        <v>0.96553109800000003</v>
      </c>
      <c r="FK58" s="22">
        <v>0.37102762500000003</v>
      </c>
    </row>
    <row r="59" spans="1:167" x14ac:dyDescent="0.4">
      <c r="A59" s="22" t="s">
        <v>167</v>
      </c>
      <c r="B59" s="22" t="s">
        <v>209</v>
      </c>
      <c r="C59" s="22" t="s">
        <v>180</v>
      </c>
      <c r="D59" s="22">
        <v>23716664</v>
      </c>
      <c r="E59" s="22">
        <v>18653952</v>
      </c>
      <c r="F59" s="22">
        <v>116982</v>
      </c>
      <c r="G59" s="22">
        <v>4945730</v>
      </c>
      <c r="H59" s="22">
        <v>4944457</v>
      </c>
      <c r="I59" s="22">
        <v>388</v>
      </c>
      <c r="J59" s="22">
        <v>23598797</v>
      </c>
      <c r="K59" s="22">
        <v>99.503020320000005</v>
      </c>
      <c r="L59" s="22">
        <v>22974849</v>
      </c>
      <c r="M59" s="22">
        <v>623948</v>
      </c>
      <c r="N59" s="22">
        <v>117780</v>
      </c>
      <c r="O59" s="22">
        <v>87</v>
      </c>
      <c r="P59" s="22">
        <v>0.97356017800000005</v>
      </c>
      <c r="Q59" s="22">
        <v>0.99926188000000005</v>
      </c>
      <c r="R59" s="22">
        <v>0.99999621299999997</v>
      </c>
      <c r="S59" s="22">
        <v>0.15879136299999999</v>
      </c>
      <c r="T59" s="22">
        <v>0.98660113800000004</v>
      </c>
      <c r="U59" s="22">
        <v>0.27403602900000001</v>
      </c>
      <c r="V59" s="22">
        <v>0.97282205799999999</v>
      </c>
      <c r="W59" s="22">
        <v>0.39302933299999998</v>
      </c>
      <c r="X59" s="22">
        <v>23220931</v>
      </c>
      <c r="Y59" s="22">
        <v>377866</v>
      </c>
      <c r="Z59" s="22">
        <v>117742</v>
      </c>
      <c r="AA59" s="22">
        <v>125</v>
      </c>
      <c r="AB59" s="22">
        <v>0.98398791299999999</v>
      </c>
      <c r="AC59" s="22">
        <v>0.99893948300000002</v>
      </c>
      <c r="AD59" s="22">
        <v>0.99999461700000003</v>
      </c>
      <c r="AE59" s="22">
        <v>0.23757082199999999</v>
      </c>
      <c r="AF59" s="22">
        <v>0.991926694</v>
      </c>
      <c r="AG59" s="22">
        <v>0.38385264299999999</v>
      </c>
      <c r="AH59" s="22">
        <v>0.98292739500000004</v>
      </c>
      <c r="AI59" s="22">
        <v>0.48322828800000001</v>
      </c>
      <c r="AJ59" s="22">
        <v>23576462</v>
      </c>
      <c r="AK59" s="22">
        <v>22335</v>
      </c>
      <c r="AL59" s="22">
        <v>117509</v>
      </c>
      <c r="AM59" s="22">
        <v>358</v>
      </c>
      <c r="AN59" s="22">
        <v>0.99905355299999998</v>
      </c>
      <c r="AO59" s="22">
        <v>0.99696267800000005</v>
      </c>
      <c r="AP59" s="22">
        <v>0.999984816</v>
      </c>
      <c r="AQ59" s="22">
        <v>0.84028631899999995</v>
      </c>
      <c r="AR59" s="22">
        <v>0.99951896799999995</v>
      </c>
      <c r="AS59" s="22">
        <v>0.91194399900000001</v>
      </c>
      <c r="AT59" s="22">
        <v>0.996016232</v>
      </c>
      <c r="AU59" s="22">
        <v>0.91483533399999994</v>
      </c>
      <c r="AV59" s="22">
        <v>19033257</v>
      </c>
      <c r="AW59" s="22">
        <v>4565540</v>
      </c>
      <c r="AX59" s="22">
        <v>117867</v>
      </c>
      <c r="AY59" s="22">
        <v>0</v>
      </c>
      <c r="AZ59" s="22">
        <v>0.80653505299999995</v>
      </c>
      <c r="BA59" s="22">
        <v>1</v>
      </c>
      <c r="BB59" s="22">
        <v>1</v>
      </c>
      <c r="BC59" s="22">
        <v>2.5166935000000001E-2</v>
      </c>
      <c r="BD59" s="22">
        <v>0.89290828</v>
      </c>
      <c r="BE59" s="22">
        <v>4.9098218999999999E-2</v>
      </c>
      <c r="BF59" s="22">
        <v>0.80653505299999995</v>
      </c>
      <c r="BG59" s="22">
        <v>0.14247110399999999</v>
      </c>
      <c r="BH59" s="22">
        <v>23121027</v>
      </c>
      <c r="BI59" s="22">
        <v>477770</v>
      </c>
      <c r="BJ59" s="22">
        <v>117406</v>
      </c>
      <c r="BK59" s="22">
        <v>461</v>
      </c>
      <c r="BL59" s="22">
        <v>0.97975447599999999</v>
      </c>
      <c r="BM59" s="22">
        <v>0.99608881199999999</v>
      </c>
      <c r="BN59" s="22">
        <v>0.999980062</v>
      </c>
      <c r="BO59" s="22">
        <v>0.19726265800000001</v>
      </c>
      <c r="BP59" s="22">
        <v>0.98976395399999995</v>
      </c>
      <c r="BQ59" s="22">
        <v>0.32930973299999999</v>
      </c>
      <c r="BR59" s="22">
        <v>0.97584328799999998</v>
      </c>
      <c r="BS59" s="22">
        <v>0.43872313000000002</v>
      </c>
      <c r="BT59" s="22">
        <v>23125247</v>
      </c>
      <c r="BU59" s="22">
        <v>473550</v>
      </c>
      <c r="BV59" s="22">
        <v>117774</v>
      </c>
      <c r="BW59" s="22">
        <v>93</v>
      </c>
      <c r="BX59" s="22">
        <v>0.97993329900000004</v>
      </c>
      <c r="BY59" s="22">
        <v>0.999210975</v>
      </c>
      <c r="BZ59" s="22">
        <v>0.99999597799999995</v>
      </c>
      <c r="CA59" s="22">
        <v>0.19916999799999999</v>
      </c>
      <c r="CB59" s="22">
        <v>0.98986299099999997</v>
      </c>
      <c r="CC59" s="22">
        <v>0.33213619500000002</v>
      </c>
      <c r="CD59" s="22">
        <v>0.97914427400000004</v>
      </c>
      <c r="CE59" s="22">
        <v>0.441601886</v>
      </c>
      <c r="CF59" s="22">
        <v>23304793</v>
      </c>
      <c r="CG59" s="22">
        <v>294004</v>
      </c>
      <c r="CH59" s="22">
        <v>117736</v>
      </c>
      <c r="CI59" s="22">
        <v>131</v>
      </c>
      <c r="CJ59" s="22">
        <v>0.98754156800000004</v>
      </c>
      <c r="CK59" s="22">
        <v>0.99888857799999997</v>
      </c>
      <c r="CL59" s="22">
        <v>0.99999437899999999</v>
      </c>
      <c r="CM59" s="22">
        <v>0.28594744300000002</v>
      </c>
      <c r="CN59" s="22">
        <v>0.99372896200000005</v>
      </c>
      <c r="CO59" s="22">
        <v>0.44461647999999998</v>
      </c>
      <c r="CP59" s="22">
        <v>0.98643014600000001</v>
      </c>
      <c r="CQ59" s="22">
        <v>0.53109474899999998</v>
      </c>
      <c r="CR59" s="22">
        <v>23589946</v>
      </c>
      <c r="CS59" s="22">
        <v>8851</v>
      </c>
      <c r="CT59" s="22">
        <v>117501</v>
      </c>
      <c r="CU59" s="22">
        <v>366</v>
      </c>
      <c r="CV59" s="22">
        <v>0.99962493900000005</v>
      </c>
      <c r="CW59" s="22">
        <v>0.99689480500000005</v>
      </c>
      <c r="CX59" s="22">
        <v>0.99998448500000003</v>
      </c>
      <c r="CY59" s="22">
        <v>0.92994966400000001</v>
      </c>
      <c r="CZ59" s="22">
        <v>0.99980468</v>
      </c>
      <c r="DA59" s="22">
        <v>0.96225928400000005</v>
      </c>
      <c r="DB59" s="22">
        <v>0.99651974399999999</v>
      </c>
      <c r="DC59" s="22">
        <v>0.96265141200000004</v>
      </c>
      <c r="DD59" s="22">
        <v>23173957</v>
      </c>
      <c r="DE59" s="22">
        <v>424840</v>
      </c>
      <c r="DF59" s="22">
        <v>117379</v>
      </c>
      <c r="DG59" s="22">
        <v>488</v>
      </c>
      <c r="DH59" s="22">
        <v>0.98199738700000005</v>
      </c>
      <c r="DI59" s="22">
        <v>0.99585973999999999</v>
      </c>
      <c r="DJ59" s="22">
        <v>0.99997894200000004</v>
      </c>
      <c r="DK59" s="22">
        <v>0.21647895</v>
      </c>
      <c r="DL59" s="22">
        <v>0.99090659599999997</v>
      </c>
      <c r="DM59" s="22">
        <v>0.35564759699999998</v>
      </c>
      <c r="DN59" s="22">
        <v>0.97785712800000002</v>
      </c>
      <c r="DO59" s="22">
        <v>0.460070531</v>
      </c>
      <c r="DP59" s="22">
        <v>22696327</v>
      </c>
      <c r="DQ59" s="22">
        <v>902470</v>
      </c>
      <c r="DR59" s="22">
        <v>117780</v>
      </c>
      <c r="DS59" s="22">
        <v>87</v>
      </c>
      <c r="DT59" s="22">
        <v>0.961757796</v>
      </c>
      <c r="DU59" s="22">
        <v>0.99926188000000005</v>
      </c>
      <c r="DV59" s="22">
        <v>0.99999616700000005</v>
      </c>
      <c r="DW59" s="22">
        <v>0.115442294</v>
      </c>
      <c r="DX59" s="22">
        <v>0.98050431199999999</v>
      </c>
      <c r="DY59" s="22">
        <v>0.206973448</v>
      </c>
      <c r="DZ59" s="22">
        <v>0.96101967600000004</v>
      </c>
      <c r="EA59" s="22">
        <v>0.33307451399999999</v>
      </c>
      <c r="EB59" s="22">
        <v>23072054</v>
      </c>
      <c r="EC59" s="22">
        <v>526743</v>
      </c>
      <c r="ED59" s="22">
        <v>117739</v>
      </c>
      <c r="EE59" s="22">
        <v>128</v>
      </c>
      <c r="EF59" s="22">
        <v>0.97767924399999995</v>
      </c>
      <c r="EG59" s="22">
        <v>0.99891403000000001</v>
      </c>
      <c r="EH59" s="22">
        <v>0.99999445200000003</v>
      </c>
      <c r="EI59" s="22">
        <v>0.18268780200000001</v>
      </c>
      <c r="EJ59" s="22">
        <v>0.98871094999999998</v>
      </c>
      <c r="EK59" s="22">
        <v>0.30888477600000003</v>
      </c>
      <c r="EL59" s="22">
        <v>0.97659327399999996</v>
      </c>
      <c r="EM59" s="22">
        <v>0.42238165300000002</v>
      </c>
      <c r="EN59" s="22">
        <v>23513121</v>
      </c>
      <c r="EO59" s="22">
        <v>85676</v>
      </c>
      <c r="EP59" s="22">
        <v>117509</v>
      </c>
      <c r="EQ59" s="22">
        <v>358</v>
      </c>
      <c r="ER59" s="22">
        <v>0.99636947600000003</v>
      </c>
      <c r="ES59" s="22">
        <v>0.99696267800000005</v>
      </c>
      <c r="ET59" s="22">
        <v>0.99998477500000005</v>
      </c>
      <c r="EU59" s="22">
        <v>0.57833501499999995</v>
      </c>
      <c r="EV59" s="22">
        <v>0.99817385199999997</v>
      </c>
      <c r="EW59" s="22">
        <v>0.73202471899999999</v>
      </c>
      <c r="EX59" s="22">
        <v>0.99333215399999997</v>
      </c>
      <c r="EY59" s="22">
        <v>0.75793379800000005</v>
      </c>
      <c r="EZ59" s="22">
        <v>22885465</v>
      </c>
      <c r="FA59" s="22">
        <v>713332</v>
      </c>
      <c r="FB59" s="22">
        <v>117446</v>
      </c>
      <c r="FC59" s="22">
        <v>421</v>
      </c>
      <c r="FD59" s="22">
        <v>0.96977252700000005</v>
      </c>
      <c r="FE59" s="22">
        <v>0.99642817800000005</v>
      </c>
      <c r="FF59" s="22">
        <v>0.99998160400000002</v>
      </c>
      <c r="FG59" s="22">
        <v>0.14136869299999999</v>
      </c>
      <c r="FH59" s="22">
        <v>0.98464541500000002</v>
      </c>
      <c r="FI59" s="22">
        <v>0.24760790399999999</v>
      </c>
      <c r="FJ59" s="22">
        <v>0.96620070400000002</v>
      </c>
      <c r="FK59" s="22">
        <v>0.369557515</v>
      </c>
    </row>
    <row r="60" spans="1:167" x14ac:dyDescent="0.4">
      <c r="A60" s="22" t="s">
        <v>167</v>
      </c>
      <c r="B60" s="22" t="s">
        <v>209</v>
      </c>
      <c r="C60" s="22" t="s">
        <v>178</v>
      </c>
      <c r="D60" s="22">
        <v>14314103</v>
      </c>
      <c r="E60" s="22">
        <v>11219362</v>
      </c>
      <c r="F60" s="22">
        <v>62189</v>
      </c>
      <c r="G60" s="22">
        <v>3032552</v>
      </c>
      <c r="H60" s="22">
        <v>3031553</v>
      </c>
      <c r="I60" s="22">
        <v>259</v>
      </c>
      <c r="J60" s="22">
        <v>14251174</v>
      </c>
      <c r="K60" s="22">
        <v>99.560370640000002</v>
      </c>
      <c r="L60" s="22">
        <v>13862406</v>
      </c>
      <c r="M60" s="22">
        <v>388768</v>
      </c>
      <c r="N60" s="22">
        <v>62865</v>
      </c>
      <c r="O60" s="22">
        <v>64</v>
      </c>
      <c r="P60" s="22">
        <v>0.97272028300000002</v>
      </c>
      <c r="Q60" s="22">
        <v>0.99898298100000005</v>
      </c>
      <c r="R60" s="22">
        <v>0.99999538300000002</v>
      </c>
      <c r="S60" s="22">
        <v>0.13919487699999999</v>
      </c>
      <c r="T60" s="22">
        <v>0.98616927799999998</v>
      </c>
      <c r="U60" s="22">
        <v>0.24434373300000001</v>
      </c>
      <c r="V60" s="22">
        <v>0.97170326299999998</v>
      </c>
      <c r="W60" s="22">
        <v>0.36776572800000001</v>
      </c>
      <c r="X60" s="22">
        <v>14023533</v>
      </c>
      <c r="Y60" s="22">
        <v>227641</v>
      </c>
      <c r="Z60" s="22">
        <v>62828</v>
      </c>
      <c r="AA60" s="22">
        <v>101</v>
      </c>
      <c r="AB60" s="22">
        <v>0.98402650899999999</v>
      </c>
      <c r="AC60" s="22">
        <v>0.998395017</v>
      </c>
      <c r="AD60" s="22">
        <v>0.99999279799999996</v>
      </c>
      <c r="AE60" s="22">
        <v>0.21629846899999999</v>
      </c>
      <c r="AF60" s="22">
        <v>0.99194540899999994</v>
      </c>
      <c r="AG60" s="22">
        <v>0.35556511400000002</v>
      </c>
      <c r="AH60" s="22">
        <v>0.98242152599999999</v>
      </c>
      <c r="AI60" s="22">
        <v>0.460965505</v>
      </c>
      <c r="AJ60" s="22">
        <v>14237091</v>
      </c>
      <c r="AK60" s="22">
        <v>14083</v>
      </c>
      <c r="AL60" s="22">
        <v>62601</v>
      </c>
      <c r="AM60" s="22">
        <v>328</v>
      </c>
      <c r="AN60" s="22">
        <v>0.99901180099999998</v>
      </c>
      <c r="AO60" s="22">
        <v>0.99478777699999998</v>
      </c>
      <c r="AP60" s="22">
        <v>0.99997696199999997</v>
      </c>
      <c r="AQ60" s="22">
        <v>0.81635021600000002</v>
      </c>
      <c r="AR60" s="22">
        <v>0.99949414800000003</v>
      </c>
      <c r="AS60" s="22">
        <v>0.89677895299999999</v>
      </c>
      <c r="AT60" s="22">
        <v>0.99379957699999999</v>
      </c>
      <c r="AU60" s="22">
        <v>0.90070284</v>
      </c>
      <c r="AV60" s="22">
        <v>11449317</v>
      </c>
      <c r="AW60" s="22">
        <v>2801857</v>
      </c>
      <c r="AX60" s="22">
        <v>62929</v>
      </c>
      <c r="AY60" s="22">
        <v>0</v>
      </c>
      <c r="AZ60" s="22">
        <v>0.80339465399999999</v>
      </c>
      <c r="BA60" s="22">
        <v>1</v>
      </c>
      <c r="BB60" s="22">
        <v>1</v>
      </c>
      <c r="BC60" s="22">
        <v>2.1966388E-2</v>
      </c>
      <c r="BD60" s="22">
        <v>0.89098040999999994</v>
      </c>
      <c r="BE60" s="22">
        <v>4.2988473999999999E-2</v>
      </c>
      <c r="BF60" s="22">
        <v>0.80339465399999999</v>
      </c>
      <c r="BG60" s="22">
        <v>0.132844565</v>
      </c>
      <c r="BH60" s="22">
        <v>13952211</v>
      </c>
      <c r="BI60" s="22">
        <v>298963</v>
      </c>
      <c r="BJ60" s="22">
        <v>62569</v>
      </c>
      <c r="BK60" s="22">
        <v>360</v>
      </c>
      <c r="BL60" s="22">
        <v>0.97902186899999999</v>
      </c>
      <c r="BM60" s="22">
        <v>0.99427926700000002</v>
      </c>
      <c r="BN60" s="22">
        <v>0.99997419799999998</v>
      </c>
      <c r="BO60" s="22">
        <v>0.17306628499999999</v>
      </c>
      <c r="BP60" s="22">
        <v>0.98938711899999998</v>
      </c>
      <c r="BQ60" s="22">
        <v>0.29481624899999997</v>
      </c>
      <c r="BR60" s="22">
        <v>0.97330113600000001</v>
      </c>
      <c r="BS60" s="22">
        <v>0.41039066600000002</v>
      </c>
      <c r="BT60" s="22">
        <v>13951534</v>
      </c>
      <c r="BU60" s="22">
        <v>299640</v>
      </c>
      <c r="BV60" s="22">
        <v>62867</v>
      </c>
      <c r="BW60" s="22">
        <v>62</v>
      </c>
      <c r="BX60" s="22">
        <v>0.97897436400000004</v>
      </c>
      <c r="BY60" s="22">
        <v>0.99901476300000003</v>
      </c>
      <c r="BZ60" s="22">
        <v>0.99999555600000001</v>
      </c>
      <c r="CA60" s="22">
        <v>0.17342285800000001</v>
      </c>
      <c r="CB60" s="22">
        <v>0.98937331299999998</v>
      </c>
      <c r="CC60" s="22">
        <v>0.29554151499999998</v>
      </c>
      <c r="CD60" s="22">
        <v>0.97798912599999999</v>
      </c>
      <c r="CE60" s="22">
        <v>0.41182681199999999</v>
      </c>
      <c r="CF60" s="22">
        <v>14073407</v>
      </c>
      <c r="CG60" s="22">
        <v>177767</v>
      </c>
      <c r="CH60" s="22">
        <v>62828</v>
      </c>
      <c r="CI60" s="22">
        <v>101</v>
      </c>
      <c r="CJ60" s="22">
        <v>0.98752614999999999</v>
      </c>
      <c r="CK60" s="22">
        <v>0.998395017</v>
      </c>
      <c r="CL60" s="22">
        <v>0.99999282300000003</v>
      </c>
      <c r="CM60" s="22">
        <v>0.26113593400000001</v>
      </c>
      <c r="CN60" s="22">
        <v>0.99372038799999995</v>
      </c>
      <c r="CO60" s="22">
        <v>0.41399032699999999</v>
      </c>
      <c r="CP60" s="22">
        <v>0.98592116699999999</v>
      </c>
      <c r="CQ60" s="22">
        <v>0.50739764399999998</v>
      </c>
      <c r="CR60" s="22">
        <v>14245299</v>
      </c>
      <c r="CS60" s="22">
        <v>5875</v>
      </c>
      <c r="CT60" s="22">
        <v>62597</v>
      </c>
      <c r="CU60" s="22">
        <v>332</v>
      </c>
      <c r="CV60" s="22">
        <v>0.99958775300000002</v>
      </c>
      <c r="CW60" s="22">
        <v>0.99472421300000002</v>
      </c>
      <c r="CX60" s="22">
        <v>0.99997669499999997</v>
      </c>
      <c r="CY60" s="22">
        <v>0.91419850400000002</v>
      </c>
      <c r="CZ60" s="22">
        <v>0.99978218600000002</v>
      </c>
      <c r="DA60" s="22">
        <v>0.95276291700000004</v>
      </c>
      <c r="DB60" s="22">
        <v>0.99431196600000005</v>
      </c>
      <c r="DC60" s="22">
        <v>0.95340198200000004</v>
      </c>
      <c r="DD60" s="22">
        <v>13984385</v>
      </c>
      <c r="DE60" s="22">
        <v>266789</v>
      </c>
      <c r="DF60" s="22">
        <v>62542</v>
      </c>
      <c r="DG60" s="22">
        <v>387</v>
      </c>
      <c r="DH60" s="22">
        <v>0.981279507</v>
      </c>
      <c r="DI60" s="22">
        <v>0.99385021200000001</v>
      </c>
      <c r="DJ60" s="22">
        <v>0.99997232700000005</v>
      </c>
      <c r="DK60" s="22">
        <v>0.189906204</v>
      </c>
      <c r="DL60" s="22">
        <v>0.99053773499999997</v>
      </c>
      <c r="DM60" s="22">
        <v>0.31888033399999999</v>
      </c>
      <c r="DN60" s="22">
        <v>0.97512971900000001</v>
      </c>
      <c r="DO60" s="22">
        <v>0.43029780200000001</v>
      </c>
      <c r="DP60" s="22">
        <v>13696708</v>
      </c>
      <c r="DQ60" s="22">
        <v>554466</v>
      </c>
      <c r="DR60" s="22">
        <v>62867</v>
      </c>
      <c r="DS60" s="22">
        <v>62</v>
      </c>
      <c r="DT60" s="22">
        <v>0.96109331099999995</v>
      </c>
      <c r="DU60" s="22">
        <v>0.99901476300000003</v>
      </c>
      <c r="DV60" s="22">
        <v>0.99999547300000002</v>
      </c>
      <c r="DW60" s="22">
        <v>0.101836448</v>
      </c>
      <c r="DX60" s="22">
        <v>0.98015854000000002</v>
      </c>
      <c r="DY60" s="22">
        <v>0.184831727</v>
      </c>
      <c r="DZ60" s="22">
        <v>0.96010807300000001</v>
      </c>
      <c r="EA60" s="22">
        <v>0.31268138699999998</v>
      </c>
      <c r="EB60" s="22">
        <v>13933765</v>
      </c>
      <c r="EC60" s="22">
        <v>317409</v>
      </c>
      <c r="ED60" s="22">
        <v>62832</v>
      </c>
      <c r="EE60" s="22">
        <v>97</v>
      </c>
      <c r="EF60" s="22">
        <v>0.97772751899999999</v>
      </c>
      <c r="EG60" s="22">
        <v>0.99845857999999998</v>
      </c>
      <c r="EH60" s="22">
        <v>0.99999303900000003</v>
      </c>
      <c r="EI60" s="22">
        <v>0.16524257000000001</v>
      </c>
      <c r="EJ60" s="22">
        <v>0.98873494399999995</v>
      </c>
      <c r="EK60" s="22">
        <v>0.28355710000000001</v>
      </c>
      <c r="EL60" s="22">
        <v>0.97618609899999997</v>
      </c>
      <c r="EM60" s="22">
        <v>0.40162258899999997</v>
      </c>
      <c r="EN60" s="22">
        <v>14197764</v>
      </c>
      <c r="EO60" s="22">
        <v>53410</v>
      </c>
      <c r="EP60" s="22">
        <v>62603</v>
      </c>
      <c r="EQ60" s="22">
        <v>326</v>
      </c>
      <c r="ER60" s="22">
        <v>0.99625223900000004</v>
      </c>
      <c r="ES60" s="22">
        <v>0.99481955899999996</v>
      </c>
      <c r="ET60" s="22">
        <v>0.99997703900000001</v>
      </c>
      <c r="EU60" s="22">
        <v>0.53962056000000003</v>
      </c>
      <c r="EV60" s="22">
        <v>0.998111164</v>
      </c>
      <c r="EW60" s="22">
        <v>0.69970157899999996</v>
      </c>
      <c r="EX60" s="22">
        <v>0.99107179700000003</v>
      </c>
      <c r="EY60" s="22">
        <v>0.73128651200000006</v>
      </c>
      <c r="EZ60" s="22">
        <v>13809953</v>
      </c>
      <c r="FA60" s="22">
        <v>441221</v>
      </c>
      <c r="FB60" s="22">
        <v>62589</v>
      </c>
      <c r="FC60" s="22">
        <v>340</v>
      </c>
      <c r="FD60" s="22">
        <v>0.96903967400000002</v>
      </c>
      <c r="FE60" s="22">
        <v>0.99459708599999996</v>
      </c>
      <c r="FF60" s="22">
        <v>0.99997538100000005</v>
      </c>
      <c r="FG60" s="22">
        <v>0.124231357</v>
      </c>
      <c r="FH60" s="22">
        <v>0.98426450799999998</v>
      </c>
      <c r="FI60" s="22">
        <v>0.22087415899999999</v>
      </c>
      <c r="FJ60" s="22">
        <v>0.96363675900000001</v>
      </c>
      <c r="FK60" s="22">
        <v>0.34596268299999999</v>
      </c>
    </row>
    <row r="61" spans="1:167" x14ac:dyDescent="0.4">
      <c r="A61" s="22" t="s">
        <v>167</v>
      </c>
      <c r="B61" s="22" t="s">
        <v>209</v>
      </c>
      <c r="C61" s="22" t="s">
        <v>182</v>
      </c>
      <c r="D61" s="22">
        <v>23348492</v>
      </c>
      <c r="E61" s="22">
        <v>18113380</v>
      </c>
      <c r="F61" s="22">
        <v>293231</v>
      </c>
      <c r="G61" s="22">
        <v>4941881</v>
      </c>
      <c r="H61" s="22">
        <v>4940391</v>
      </c>
      <c r="I61" s="22">
        <v>403</v>
      </c>
      <c r="J61" s="22">
        <v>23054174</v>
      </c>
      <c r="K61" s="22">
        <v>98.739456059999995</v>
      </c>
      <c r="L61" s="22">
        <v>22428457</v>
      </c>
      <c r="M61" s="22">
        <v>625717</v>
      </c>
      <c r="N61" s="22">
        <v>294210</v>
      </c>
      <c r="O61" s="22">
        <v>108</v>
      </c>
      <c r="P61" s="22">
        <v>0.97285884099999997</v>
      </c>
      <c r="Q61" s="22">
        <v>0.99963305000000002</v>
      </c>
      <c r="R61" s="22">
        <v>0.99999518499999995</v>
      </c>
      <c r="S61" s="22">
        <v>0.31981885500000001</v>
      </c>
      <c r="T61" s="22">
        <v>0.986240385</v>
      </c>
      <c r="U61" s="22">
        <v>0.48459742500000003</v>
      </c>
      <c r="V61" s="22">
        <v>0.972491891</v>
      </c>
      <c r="W61" s="22">
        <v>0.55768858700000001</v>
      </c>
      <c r="X61" s="22">
        <v>22687699</v>
      </c>
      <c r="Y61" s="22">
        <v>366475</v>
      </c>
      <c r="Z61" s="22">
        <v>294169</v>
      </c>
      <c r="AA61" s="22">
        <v>149</v>
      </c>
      <c r="AB61" s="22">
        <v>0.98410374599999995</v>
      </c>
      <c r="AC61" s="22">
        <v>0.99949374499999999</v>
      </c>
      <c r="AD61" s="22">
        <v>0.99999343299999999</v>
      </c>
      <c r="AE61" s="22">
        <v>0.44527612500000002</v>
      </c>
      <c r="AF61" s="22">
        <v>0.99198496300000005</v>
      </c>
      <c r="AG61" s="22">
        <v>0.616085247</v>
      </c>
      <c r="AH61" s="22">
        <v>0.98359749100000005</v>
      </c>
      <c r="AI61" s="22">
        <v>0.66179001100000001</v>
      </c>
      <c r="AJ61" s="22">
        <v>23031033</v>
      </c>
      <c r="AK61" s="22">
        <v>23141</v>
      </c>
      <c r="AL61" s="22">
        <v>293949</v>
      </c>
      <c r="AM61" s="22">
        <v>369</v>
      </c>
      <c r="AN61" s="22">
        <v>0.99899623400000004</v>
      </c>
      <c r="AO61" s="22">
        <v>0.99874625400000006</v>
      </c>
      <c r="AP61" s="22">
        <v>0.99998397800000005</v>
      </c>
      <c r="AQ61" s="22">
        <v>0.92702072000000002</v>
      </c>
      <c r="AR61" s="22">
        <v>0.99948986200000001</v>
      </c>
      <c r="AS61" s="22">
        <v>0.96154777199999997</v>
      </c>
      <c r="AT61" s="22">
        <v>0.99774248799999998</v>
      </c>
      <c r="AU61" s="22">
        <v>0.96172343900000001</v>
      </c>
      <c r="AV61" s="22">
        <v>18478136</v>
      </c>
      <c r="AW61" s="22">
        <v>4576038</v>
      </c>
      <c r="AX61" s="22">
        <v>294318</v>
      </c>
      <c r="AY61" s="22">
        <v>0</v>
      </c>
      <c r="AZ61" s="22">
        <v>0.80150934900000004</v>
      </c>
      <c r="BA61" s="22">
        <v>1</v>
      </c>
      <c r="BB61" s="22">
        <v>1</v>
      </c>
      <c r="BC61" s="22">
        <v>6.0430490000000003E-2</v>
      </c>
      <c r="BD61" s="22">
        <v>0.88981980500000002</v>
      </c>
      <c r="BE61" s="22">
        <v>0.113973505</v>
      </c>
      <c r="BF61" s="22">
        <v>0.80150934900000004</v>
      </c>
      <c r="BG61" s="22">
        <v>0.220080901</v>
      </c>
      <c r="BH61" s="22">
        <v>22553788</v>
      </c>
      <c r="BI61" s="22">
        <v>500386</v>
      </c>
      <c r="BJ61" s="22">
        <v>293681</v>
      </c>
      <c r="BK61" s="22">
        <v>637</v>
      </c>
      <c r="BL61" s="22">
        <v>0.97829520999999997</v>
      </c>
      <c r="BM61" s="22">
        <v>0.99783567399999995</v>
      </c>
      <c r="BN61" s="22">
        <v>0.99997175699999996</v>
      </c>
      <c r="BO61" s="22">
        <v>0.36984410600000001</v>
      </c>
      <c r="BP61" s="22">
        <v>0.98901472499999998</v>
      </c>
      <c r="BQ61" s="22">
        <v>0.53966381399999996</v>
      </c>
      <c r="BR61" s="22">
        <v>0.976130885</v>
      </c>
      <c r="BS61" s="22">
        <v>0.60082334000000004</v>
      </c>
      <c r="BT61" s="22">
        <v>22571272</v>
      </c>
      <c r="BU61" s="22">
        <v>482902</v>
      </c>
      <c r="BV61" s="22">
        <v>294214</v>
      </c>
      <c r="BW61" s="22">
        <v>104</v>
      </c>
      <c r="BX61" s="22">
        <v>0.97905359800000002</v>
      </c>
      <c r="BY61" s="22">
        <v>0.999646641</v>
      </c>
      <c r="BZ61" s="22">
        <v>0.99999539199999998</v>
      </c>
      <c r="CA61" s="22">
        <v>0.37859727500000001</v>
      </c>
      <c r="CB61" s="22">
        <v>0.98941369499999998</v>
      </c>
      <c r="CC61" s="22">
        <v>0.54919668399999999</v>
      </c>
      <c r="CD61" s="22">
        <v>0.97870023900000003</v>
      </c>
      <c r="CE61" s="22">
        <v>0.60871071399999999</v>
      </c>
      <c r="CF61" s="22">
        <v>22767692</v>
      </c>
      <c r="CG61" s="22">
        <v>286482</v>
      </c>
      <c r="CH61" s="22">
        <v>294164</v>
      </c>
      <c r="CI61" s="22">
        <v>154</v>
      </c>
      <c r="CJ61" s="22">
        <v>0.98757353000000003</v>
      </c>
      <c r="CK61" s="22">
        <v>0.99947675599999997</v>
      </c>
      <c r="CL61" s="22">
        <v>0.99999323600000001</v>
      </c>
      <c r="CM61" s="22">
        <v>0.50661504599999996</v>
      </c>
      <c r="CN61" s="22">
        <v>0.99374457999999999</v>
      </c>
      <c r="CO61" s="22">
        <v>0.67240252199999995</v>
      </c>
      <c r="CP61" s="22">
        <v>0.98705028699999997</v>
      </c>
      <c r="CQ61" s="22">
        <v>0.70714061500000003</v>
      </c>
      <c r="CR61" s="22">
        <v>23044624</v>
      </c>
      <c r="CS61" s="22">
        <v>9550</v>
      </c>
      <c r="CT61" s="22">
        <v>293943</v>
      </c>
      <c r="CU61" s="22">
        <v>375</v>
      </c>
      <c r="CV61" s="22">
        <v>0.99958575800000005</v>
      </c>
      <c r="CW61" s="22">
        <v>0.99872586799999996</v>
      </c>
      <c r="CX61" s="22">
        <v>0.99998372700000004</v>
      </c>
      <c r="CY61" s="22">
        <v>0.96853304699999998</v>
      </c>
      <c r="CZ61" s="22">
        <v>0.999784703</v>
      </c>
      <c r="DA61" s="22">
        <v>0.98339776300000004</v>
      </c>
      <c r="DB61" s="22">
        <v>0.99831162600000001</v>
      </c>
      <c r="DC61" s="22">
        <v>0.98330135600000002</v>
      </c>
      <c r="DD61" s="22">
        <v>22607330</v>
      </c>
      <c r="DE61" s="22">
        <v>446844</v>
      </c>
      <c r="DF61" s="22">
        <v>293647</v>
      </c>
      <c r="DG61" s="22">
        <v>671</v>
      </c>
      <c r="DH61" s="22">
        <v>0.98061765300000003</v>
      </c>
      <c r="DI61" s="22">
        <v>0.99772015300000005</v>
      </c>
      <c r="DJ61" s="22">
        <v>0.99997031999999997</v>
      </c>
      <c r="DK61" s="22">
        <v>0.396557149</v>
      </c>
      <c r="DL61" s="22">
        <v>0.99019943700000002</v>
      </c>
      <c r="DM61" s="22">
        <v>0.56753855099999995</v>
      </c>
      <c r="DN61" s="22">
        <v>0.97833780599999998</v>
      </c>
      <c r="DO61" s="22">
        <v>0.622846542</v>
      </c>
      <c r="DP61" s="22">
        <v>22154906</v>
      </c>
      <c r="DQ61" s="22">
        <v>899268</v>
      </c>
      <c r="DR61" s="22">
        <v>294214</v>
      </c>
      <c r="DS61" s="22">
        <v>104</v>
      </c>
      <c r="DT61" s="22">
        <v>0.96099326699999998</v>
      </c>
      <c r="DU61" s="22">
        <v>0.999646641</v>
      </c>
      <c r="DV61" s="22">
        <v>0.99999530599999997</v>
      </c>
      <c r="DW61" s="22">
        <v>0.24651733300000001</v>
      </c>
      <c r="DX61" s="22">
        <v>0.98010643099999994</v>
      </c>
      <c r="DY61" s="22">
        <v>0.39550208399999998</v>
      </c>
      <c r="DZ61" s="22">
        <v>0.96063990799999999</v>
      </c>
      <c r="EA61" s="22">
        <v>0.48663115299999998</v>
      </c>
      <c r="EB61" s="22">
        <v>22541521</v>
      </c>
      <c r="EC61" s="22">
        <v>512653</v>
      </c>
      <c r="ED61" s="22">
        <v>294169</v>
      </c>
      <c r="EE61" s="22">
        <v>149</v>
      </c>
      <c r="EF61" s="22">
        <v>0.97776311599999999</v>
      </c>
      <c r="EG61" s="22">
        <v>0.99949374499999999</v>
      </c>
      <c r="EH61" s="22">
        <v>0.99999338999999998</v>
      </c>
      <c r="EI61" s="22">
        <v>0.36460210599999998</v>
      </c>
      <c r="EJ61" s="22">
        <v>0.98875331700000002</v>
      </c>
      <c r="EK61" s="22">
        <v>0.534298999</v>
      </c>
      <c r="EL61" s="22">
        <v>0.97725686099999998</v>
      </c>
      <c r="EM61" s="22">
        <v>0.59691159299999996</v>
      </c>
      <c r="EN61" s="22">
        <v>22967643</v>
      </c>
      <c r="EO61" s="22">
        <v>86531</v>
      </c>
      <c r="EP61" s="22">
        <v>293951</v>
      </c>
      <c r="EQ61" s="22">
        <v>367</v>
      </c>
      <c r="ER61" s="22">
        <v>0.996246623</v>
      </c>
      <c r="ES61" s="22">
        <v>0.99875304899999995</v>
      </c>
      <c r="ET61" s="22">
        <v>0.99998402099999995</v>
      </c>
      <c r="EU61" s="22">
        <v>0.77257531199999996</v>
      </c>
      <c r="EV61" s="22">
        <v>0.99811182399999998</v>
      </c>
      <c r="EW61" s="22">
        <v>0.87122406600000002</v>
      </c>
      <c r="EX61" s="22">
        <v>0.99499967300000003</v>
      </c>
      <c r="EY61" s="22">
        <v>0.876753263</v>
      </c>
      <c r="EZ61" s="22">
        <v>22320698</v>
      </c>
      <c r="FA61" s="22">
        <v>733476</v>
      </c>
      <c r="FB61" s="22">
        <v>293729</v>
      </c>
      <c r="FC61" s="22">
        <v>589</v>
      </c>
      <c r="FD61" s="22">
        <v>0.96818467699999999</v>
      </c>
      <c r="FE61" s="22">
        <v>0.99799876300000001</v>
      </c>
      <c r="FF61" s="22">
        <v>0.99997361299999998</v>
      </c>
      <c r="FG61" s="22">
        <v>0.28594973699999998</v>
      </c>
      <c r="FH61" s="22">
        <v>0.983822423</v>
      </c>
      <c r="FI61" s="22">
        <v>0.44453104500000001</v>
      </c>
      <c r="FJ61" s="22">
        <v>0.96618344</v>
      </c>
      <c r="FK61" s="22">
        <v>0.52559909199999999</v>
      </c>
    </row>
    <row r="62" spans="1:167" x14ac:dyDescent="0.4">
      <c r="A62" s="22" t="s">
        <v>167</v>
      </c>
      <c r="B62" s="22" t="s">
        <v>209</v>
      </c>
      <c r="C62" s="22" t="s">
        <v>172</v>
      </c>
      <c r="D62" s="22">
        <v>13956378</v>
      </c>
      <c r="E62" s="22">
        <v>10863027</v>
      </c>
      <c r="F62" s="22">
        <v>69842</v>
      </c>
      <c r="G62" s="22">
        <v>3023509</v>
      </c>
      <c r="H62" s="22">
        <v>3022498</v>
      </c>
      <c r="I62" s="22">
        <v>244</v>
      </c>
      <c r="J62" s="22">
        <v>13885769</v>
      </c>
      <c r="K62" s="22">
        <v>99.494073610000001</v>
      </c>
      <c r="L62" s="22">
        <v>13504094</v>
      </c>
      <c r="M62" s="22">
        <v>381675</v>
      </c>
      <c r="N62" s="22">
        <v>70547</v>
      </c>
      <c r="O62" s="22">
        <v>62</v>
      </c>
      <c r="P62" s="22">
        <v>0.97251322600000001</v>
      </c>
      <c r="Q62" s="22">
        <v>0.99912192499999997</v>
      </c>
      <c r="R62" s="22">
        <v>0.99999540899999995</v>
      </c>
      <c r="S62" s="22">
        <v>0.15600081399999999</v>
      </c>
      <c r="T62" s="22">
        <v>0.98606286799999998</v>
      </c>
      <c r="U62" s="22">
        <v>0.26986540599999997</v>
      </c>
      <c r="V62" s="22">
        <v>0.97163515099999997</v>
      </c>
      <c r="W62" s="22">
        <v>0.389321735</v>
      </c>
      <c r="X62" s="22">
        <v>13663617</v>
      </c>
      <c r="Y62" s="22">
        <v>222152</v>
      </c>
      <c r="Z62" s="22">
        <v>70526</v>
      </c>
      <c r="AA62" s="22">
        <v>83</v>
      </c>
      <c r="AB62" s="22">
        <v>0.98400146200000005</v>
      </c>
      <c r="AC62" s="22">
        <v>0.998824512</v>
      </c>
      <c r="AD62" s="22">
        <v>0.99999392600000003</v>
      </c>
      <c r="AE62" s="22">
        <v>0.24096788999999999</v>
      </c>
      <c r="AF62" s="22">
        <v>0.99193323799999999</v>
      </c>
      <c r="AG62" s="22">
        <v>0.38826602700000001</v>
      </c>
      <c r="AH62" s="22">
        <v>0.98282597500000002</v>
      </c>
      <c r="AI62" s="22">
        <v>0.48664518000000001</v>
      </c>
      <c r="AJ62" s="22">
        <v>13872016</v>
      </c>
      <c r="AK62" s="22">
        <v>13753</v>
      </c>
      <c r="AL62" s="22">
        <v>70275</v>
      </c>
      <c r="AM62" s="22">
        <v>334</v>
      </c>
      <c r="AN62" s="22">
        <v>0.99900956200000002</v>
      </c>
      <c r="AO62" s="22">
        <v>0.99526972499999999</v>
      </c>
      <c r="AP62" s="22">
        <v>0.99997592300000004</v>
      </c>
      <c r="AQ62" s="22">
        <v>0.83632836700000002</v>
      </c>
      <c r="AR62" s="22">
        <v>0.99949250899999997</v>
      </c>
      <c r="AS62" s="22">
        <v>0.90890278499999999</v>
      </c>
      <c r="AT62" s="22">
        <v>0.99427928600000004</v>
      </c>
      <c r="AU62" s="22">
        <v>0.91187720299999997</v>
      </c>
      <c r="AV62" s="22">
        <v>11085613</v>
      </c>
      <c r="AW62" s="22">
        <v>2800156</v>
      </c>
      <c r="AX62" s="22">
        <v>70609</v>
      </c>
      <c r="AY62" s="22">
        <v>0</v>
      </c>
      <c r="AZ62" s="22">
        <v>0.79834346899999997</v>
      </c>
      <c r="BA62" s="22">
        <v>1</v>
      </c>
      <c r="BB62" s="22">
        <v>1</v>
      </c>
      <c r="BC62" s="22">
        <v>2.4595882999999999E-2</v>
      </c>
      <c r="BD62" s="22">
        <v>0.887865397</v>
      </c>
      <c r="BE62" s="22">
        <v>4.8010895999999997E-2</v>
      </c>
      <c r="BF62" s="22">
        <v>0.79834346899999997</v>
      </c>
      <c r="BG62" s="22">
        <v>0.140128379</v>
      </c>
      <c r="BH62" s="22">
        <v>13588004</v>
      </c>
      <c r="BI62" s="22">
        <v>297765</v>
      </c>
      <c r="BJ62" s="22">
        <v>70224</v>
      </c>
      <c r="BK62" s="22">
        <v>385</v>
      </c>
      <c r="BL62" s="22">
        <v>0.97855610299999995</v>
      </c>
      <c r="BM62" s="22">
        <v>0.99454743700000003</v>
      </c>
      <c r="BN62" s="22">
        <v>0.99997166699999995</v>
      </c>
      <c r="BO62" s="22">
        <v>0.190831791</v>
      </c>
      <c r="BP62" s="22">
        <v>0.98914798400000004</v>
      </c>
      <c r="BQ62" s="22">
        <v>0.32022033799999999</v>
      </c>
      <c r="BR62" s="22">
        <v>0.97310353999999999</v>
      </c>
      <c r="BS62" s="22">
        <v>0.43089618299999999</v>
      </c>
      <c r="BT62" s="22">
        <v>13591185</v>
      </c>
      <c r="BU62" s="22">
        <v>294584</v>
      </c>
      <c r="BV62" s="22">
        <v>70545</v>
      </c>
      <c r="BW62" s="22">
        <v>64</v>
      </c>
      <c r="BX62" s="22">
        <v>0.97878518599999997</v>
      </c>
      <c r="BY62" s="22">
        <v>0.99909360000000003</v>
      </c>
      <c r="BZ62" s="22">
        <v>0.99999529099999995</v>
      </c>
      <c r="CA62" s="22">
        <v>0.19320568900000001</v>
      </c>
      <c r="CB62" s="22">
        <v>0.98927656600000002</v>
      </c>
      <c r="CC62" s="22">
        <v>0.32379549200000002</v>
      </c>
      <c r="CD62" s="22">
        <v>0.977878786</v>
      </c>
      <c r="CE62" s="22">
        <v>0.434657497</v>
      </c>
      <c r="CF62" s="22">
        <v>13712920</v>
      </c>
      <c r="CG62" s="22">
        <v>172849</v>
      </c>
      <c r="CH62" s="22">
        <v>70523</v>
      </c>
      <c r="CI62" s="22">
        <v>86</v>
      </c>
      <c r="CJ62" s="22">
        <v>0.98755207599999995</v>
      </c>
      <c r="CK62" s="22">
        <v>0.99878202500000002</v>
      </c>
      <c r="CL62" s="22">
        <v>0.99999372900000005</v>
      </c>
      <c r="CM62" s="22">
        <v>0.28977450199999999</v>
      </c>
      <c r="CN62" s="22">
        <v>0.993733961</v>
      </c>
      <c r="CO62" s="22">
        <v>0.44921826500000001</v>
      </c>
      <c r="CP62" s="22">
        <v>0.98633410099999996</v>
      </c>
      <c r="CQ62" s="22">
        <v>0.53461040599999998</v>
      </c>
      <c r="CR62" s="22">
        <v>13880226</v>
      </c>
      <c r="CS62" s="22">
        <v>5543</v>
      </c>
      <c r="CT62" s="22">
        <v>70268</v>
      </c>
      <c r="CU62" s="22">
        <v>341</v>
      </c>
      <c r="CV62" s="22">
        <v>0.999600814</v>
      </c>
      <c r="CW62" s="22">
        <v>0.99517058700000005</v>
      </c>
      <c r="CX62" s="22">
        <v>0.99997543300000002</v>
      </c>
      <c r="CY62" s="22">
        <v>0.92688396100000003</v>
      </c>
      <c r="CZ62" s="22">
        <v>0.99978808900000005</v>
      </c>
      <c r="DA62" s="22">
        <v>0.95981423300000002</v>
      </c>
      <c r="DB62" s="22">
        <v>0.99477140200000003</v>
      </c>
      <c r="DC62" s="22">
        <v>0.96021519399999999</v>
      </c>
      <c r="DD62" s="22">
        <v>13618889</v>
      </c>
      <c r="DE62" s="22">
        <v>266880</v>
      </c>
      <c r="DF62" s="22">
        <v>70204</v>
      </c>
      <c r="DG62" s="22">
        <v>405</v>
      </c>
      <c r="DH62" s="22">
        <v>0.98078032299999995</v>
      </c>
      <c r="DI62" s="22">
        <v>0.99426418699999997</v>
      </c>
      <c r="DJ62" s="22">
        <v>0.99997026300000003</v>
      </c>
      <c r="DK62" s="22">
        <v>0.20826856199999999</v>
      </c>
      <c r="DL62" s="22">
        <v>0.99028233499999996</v>
      </c>
      <c r="DM62" s="22">
        <v>0.34439639599999999</v>
      </c>
      <c r="DN62" s="22">
        <v>0.97504451000000003</v>
      </c>
      <c r="DO62" s="22">
        <v>0.45060195600000003</v>
      </c>
      <c r="DP62" s="22">
        <v>13341031</v>
      </c>
      <c r="DQ62" s="22">
        <v>544738</v>
      </c>
      <c r="DR62" s="22">
        <v>70548</v>
      </c>
      <c r="DS62" s="22">
        <v>61</v>
      </c>
      <c r="DT62" s="22">
        <v>0.96077005199999999</v>
      </c>
      <c r="DU62" s="22">
        <v>0.99913608700000001</v>
      </c>
      <c r="DV62" s="22">
        <v>0.99999542799999996</v>
      </c>
      <c r="DW62" s="22">
        <v>0.11465887399999999</v>
      </c>
      <c r="DX62" s="22">
        <v>0.97999038500000002</v>
      </c>
      <c r="DY62" s="22">
        <v>0.20571078700000001</v>
      </c>
      <c r="DZ62" s="22">
        <v>0.95990613899999999</v>
      </c>
      <c r="EA62" s="22">
        <v>0.33174895300000001</v>
      </c>
      <c r="EB62" s="22">
        <v>13575495</v>
      </c>
      <c r="EC62" s="22">
        <v>310274</v>
      </c>
      <c r="ED62" s="22">
        <v>70526</v>
      </c>
      <c r="EE62" s="22">
        <v>83</v>
      </c>
      <c r="EF62" s="22">
        <v>0.977655253</v>
      </c>
      <c r="EG62" s="22">
        <v>0.998824512</v>
      </c>
      <c r="EH62" s="22">
        <v>0.99999388600000005</v>
      </c>
      <c r="EI62" s="22">
        <v>0.18520483200000001</v>
      </c>
      <c r="EJ62" s="22">
        <v>0.98869840600000003</v>
      </c>
      <c r="EK62" s="22">
        <v>0.31247050900000001</v>
      </c>
      <c r="EL62" s="22">
        <v>0.976479765</v>
      </c>
      <c r="EM62" s="22">
        <v>0.42525615900000002</v>
      </c>
      <c r="EN62" s="22">
        <v>13834088</v>
      </c>
      <c r="EO62" s="22">
        <v>51681</v>
      </c>
      <c r="EP62" s="22">
        <v>70276</v>
      </c>
      <c r="EQ62" s="22">
        <v>333</v>
      </c>
      <c r="ER62" s="22">
        <v>0.99627813200000004</v>
      </c>
      <c r="ES62" s="22">
        <v>0.99528388700000003</v>
      </c>
      <c r="ET62" s="22">
        <v>0.99997592999999996</v>
      </c>
      <c r="EU62" s="22">
        <v>0.57623588599999997</v>
      </c>
      <c r="EV62" s="22">
        <v>0.99812360600000005</v>
      </c>
      <c r="EW62" s="22">
        <v>0.72989001200000003</v>
      </c>
      <c r="EX62" s="22">
        <v>0.99156201899999996</v>
      </c>
      <c r="EY62" s="22">
        <v>0.75587680999999995</v>
      </c>
      <c r="EZ62" s="22">
        <v>13447775</v>
      </c>
      <c r="FA62" s="22">
        <v>437994</v>
      </c>
      <c r="FB62" s="22">
        <v>70247</v>
      </c>
      <c r="FC62" s="22">
        <v>362</v>
      </c>
      <c r="FD62" s="22">
        <v>0.96845734699999997</v>
      </c>
      <c r="FE62" s="22">
        <v>0.99487317500000005</v>
      </c>
      <c r="FF62" s="22">
        <v>0.99997308200000001</v>
      </c>
      <c r="FG62" s="22">
        <v>0.13821592499999999</v>
      </c>
      <c r="FH62" s="22">
        <v>0.98396292100000005</v>
      </c>
      <c r="FI62" s="22">
        <v>0.24271227400000001</v>
      </c>
      <c r="FJ62" s="22">
        <v>0.96333052100000005</v>
      </c>
      <c r="FK62" s="22">
        <v>0.36485844899999997</v>
      </c>
    </row>
    <row r="63" spans="1:167" x14ac:dyDescent="0.4">
      <c r="A63" s="22" t="s">
        <v>167</v>
      </c>
      <c r="B63" s="22" t="s">
        <v>183</v>
      </c>
      <c r="C63" s="22" t="s">
        <v>187</v>
      </c>
      <c r="D63" s="22">
        <v>40977531</v>
      </c>
      <c r="E63" s="22">
        <v>33570891</v>
      </c>
      <c r="F63" s="22">
        <v>201131</v>
      </c>
      <c r="G63" s="22">
        <v>7205509</v>
      </c>
      <c r="H63" s="22">
        <v>7203622</v>
      </c>
      <c r="I63" s="22">
        <v>379</v>
      </c>
      <c r="J63" s="22">
        <v>40774892</v>
      </c>
      <c r="K63" s="22">
        <v>99.505487529999996</v>
      </c>
      <c r="L63" s="22">
        <v>39766133</v>
      </c>
      <c r="M63" s="22">
        <v>1008759</v>
      </c>
      <c r="N63" s="22">
        <v>202432</v>
      </c>
      <c r="O63" s="22">
        <v>207</v>
      </c>
      <c r="P63" s="22">
        <v>0.97526029000000003</v>
      </c>
      <c r="Q63" s="22">
        <v>0.99897847900000003</v>
      </c>
      <c r="R63" s="22">
        <v>0.99999479499999999</v>
      </c>
      <c r="S63" s="22">
        <v>0.16713466299999999</v>
      </c>
      <c r="T63" s="22">
        <v>0.98747267699999997</v>
      </c>
      <c r="U63" s="22">
        <v>0.28635974600000003</v>
      </c>
      <c r="V63" s="22">
        <v>0.97423876899999995</v>
      </c>
      <c r="W63" s="22">
        <v>0.403514557</v>
      </c>
      <c r="X63" s="22">
        <v>40167610</v>
      </c>
      <c r="Y63" s="22">
        <v>607282</v>
      </c>
      <c r="Z63" s="22">
        <v>202328</v>
      </c>
      <c r="AA63" s="22">
        <v>311</v>
      </c>
      <c r="AB63" s="22">
        <v>0.98510647200000001</v>
      </c>
      <c r="AC63" s="22">
        <v>0.99846525100000005</v>
      </c>
      <c r="AD63" s="22">
        <v>0.99999225800000002</v>
      </c>
      <c r="AE63" s="22">
        <v>0.24990798</v>
      </c>
      <c r="AF63" s="22">
        <v>0.992493552</v>
      </c>
      <c r="AG63" s="22">
        <v>0.39975934800000001</v>
      </c>
      <c r="AH63" s="22">
        <v>0.98357172299999995</v>
      </c>
      <c r="AI63" s="22">
        <v>0.49577697399999998</v>
      </c>
      <c r="AJ63" s="22">
        <v>40735133</v>
      </c>
      <c r="AK63" s="22">
        <v>39759</v>
      </c>
      <c r="AL63" s="22">
        <v>202170</v>
      </c>
      <c r="AM63" s="22">
        <v>469</v>
      </c>
      <c r="AN63" s="22">
        <v>0.99902491500000001</v>
      </c>
      <c r="AO63" s="22">
        <v>0.99768553900000001</v>
      </c>
      <c r="AP63" s="22">
        <v>0.99998848699999998</v>
      </c>
      <c r="AQ63" s="22">
        <v>0.83565839600000003</v>
      </c>
      <c r="AR63" s="22">
        <v>0.99950646799999998</v>
      </c>
      <c r="AS63" s="22">
        <v>0.90951215600000002</v>
      </c>
      <c r="AT63" s="22">
        <v>0.99671045400000002</v>
      </c>
      <c r="AU63" s="22">
        <v>0.91263244700000001</v>
      </c>
      <c r="AV63" s="22">
        <v>34205011</v>
      </c>
      <c r="AW63" s="22">
        <v>6569881</v>
      </c>
      <c r="AX63" s="22">
        <v>202639</v>
      </c>
      <c r="AY63" s="22">
        <v>0</v>
      </c>
      <c r="AZ63" s="22">
        <v>0.83887434900000002</v>
      </c>
      <c r="BA63" s="22">
        <v>1</v>
      </c>
      <c r="BB63" s="22">
        <v>1</v>
      </c>
      <c r="BC63" s="22">
        <v>2.9920768E-2</v>
      </c>
      <c r="BD63" s="22">
        <v>0.91237810799999997</v>
      </c>
      <c r="BE63" s="22">
        <v>5.8103047999999997E-2</v>
      </c>
      <c r="BF63" s="22">
        <v>0.83887434900000002</v>
      </c>
      <c r="BG63" s="22">
        <v>0.15842905299999999</v>
      </c>
      <c r="BH63" s="22">
        <v>40039381</v>
      </c>
      <c r="BI63" s="22">
        <v>735511</v>
      </c>
      <c r="BJ63" s="22">
        <v>201709</v>
      </c>
      <c r="BK63" s="22">
        <v>930</v>
      </c>
      <c r="BL63" s="22">
        <v>0.98196166900000004</v>
      </c>
      <c r="BM63" s="22">
        <v>0.995410558</v>
      </c>
      <c r="BN63" s="22">
        <v>0.99997677299999999</v>
      </c>
      <c r="BO63" s="22">
        <v>0.21522054600000001</v>
      </c>
      <c r="BP63" s="22">
        <v>0.99088734599999995</v>
      </c>
      <c r="BQ63" s="22">
        <v>0.35391921300000001</v>
      </c>
      <c r="BR63" s="22">
        <v>0.97737222700000004</v>
      </c>
      <c r="BS63" s="22">
        <v>0.45861518000000001</v>
      </c>
      <c r="BT63" s="22">
        <v>40033137</v>
      </c>
      <c r="BU63" s="22">
        <v>741755</v>
      </c>
      <c r="BV63" s="22">
        <v>202425</v>
      </c>
      <c r="BW63" s="22">
        <v>214</v>
      </c>
      <c r="BX63" s="22">
        <v>0.98180853599999995</v>
      </c>
      <c r="BY63" s="22">
        <v>0.99894393500000001</v>
      </c>
      <c r="BZ63" s="22">
        <v>0.99999465399999998</v>
      </c>
      <c r="CA63" s="22">
        <v>0.21439238299999999</v>
      </c>
      <c r="CB63" s="22">
        <v>0.99081815200000001</v>
      </c>
      <c r="CC63" s="22">
        <v>0.35301996200000002</v>
      </c>
      <c r="CD63" s="22">
        <v>0.98075246999999999</v>
      </c>
      <c r="CE63" s="22">
        <v>0.45854183700000001</v>
      </c>
      <c r="CF63" s="22">
        <v>40308696</v>
      </c>
      <c r="CG63" s="22">
        <v>466196</v>
      </c>
      <c r="CH63" s="22">
        <v>202319</v>
      </c>
      <c r="CI63" s="22">
        <v>320</v>
      </c>
      <c r="CJ63" s="22">
        <v>0.98856659099999999</v>
      </c>
      <c r="CK63" s="22">
        <v>0.99842083699999995</v>
      </c>
      <c r="CL63" s="22">
        <v>0.99999206100000004</v>
      </c>
      <c r="CM63" s="22">
        <v>0.30263943199999999</v>
      </c>
      <c r="CN63" s="22">
        <v>0.99424650299999995</v>
      </c>
      <c r="CO63" s="22">
        <v>0.46448503899999999</v>
      </c>
      <c r="CP63" s="22">
        <v>0.98698742799999994</v>
      </c>
      <c r="CQ63" s="22">
        <v>0.54652857200000005</v>
      </c>
      <c r="CR63" s="22">
        <v>40760304</v>
      </c>
      <c r="CS63" s="22">
        <v>14588</v>
      </c>
      <c r="CT63" s="22">
        <v>202165</v>
      </c>
      <c r="CU63" s="22">
        <v>474</v>
      </c>
      <c r="CV63" s="22">
        <v>0.99964223100000005</v>
      </c>
      <c r="CW63" s="22">
        <v>0.99766086499999995</v>
      </c>
      <c r="CX63" s="22">
        <v>0.99998837100000004</v>
      </c>
      <c r="CY63" s="22">
        <v>0.93269758700000005</v>
      </c>
      <c r="CZ63" s="22">
        <v>0.99981527100000001</v>
      </c>
      <c r="DA63" s="22">
        <v>0.964086106</v>
      </c>
      <c r="DB63" s="22">
        <v>0.997303096</v>
      </c>
      <c r="DC63" s="22">
        <v>0.96445351999999995</v>
      </c>
      <c r="DD63" s="22">
        <v>40165329</v>
      </c>
      <c r="DE63" s="22">
        <v>609563</v>
      </c>
      <c r="DF63" s="22">
        <v>201662</v>
      </c>
      <c r="DG63" s="22">
        <v>977</v>
      </c>
      <c r="DH63" s="22">
        <v>0.98505053099999995</v>
      </c>
      <c r="DI63" s="22">
        <v>0.99517861799999996</v>
      </c>
      <c r="DJ63" s="22">
        <v>0.99997567600000004</v>
      </c>
      <c r="DK63" s="22">
        <v>0.248589479</v>
      </c>
      <c r="DL63" s="22">
        <v>0.99245699300000001</v>
      </c>
      <c r="DM63" s="22">
        <v>0.397808779</v>
      </c>
      <c r="DN63" s="22">
        <v>0.98022914900000002</v>
      </c>
      <c r="DO63" s="22">
        <v>0.493609978</v>
      </c>
      <c r="DP63" s="22">
        <v>39183266</v>
      </c>
      <c r="DQ63" s="22">
        <v>1591626</v>
      </c>
      <c r="DR63" s="22">
        <v>202441</v>
      </c>
      <c r="DS63" s="22">
        <v>198</v>
      </c>
      <c r="DT63" s="22">
        <v>0.96096553699999998</v>
      </c>
      <c r="DU63" s="22">
        <v>0.99902289300000002</v>
      </c>
      <c r="DV63" s="22">
        <v>0.99999494700000002</v>
      </c>
      <c r="DW63" s="22">
        <v>0.112839153</v>
      </c>
      <c r="DX63" s="22">
        <v>0.98009183700000002</v>
      </c>
      <c r="DY63" s="22">
        <v>0.20277497</v>
      </c>
      <c r="DZ63" s="22">
        <v>0.95998843</v>
      </c>
      <c r="EA63" s="22">
        <v>0.32911917299999999</v>
      </c>
      <c r="EB63" s="22">
        <v>39824447</v>
      </c>
      <c r="EC63" s="22">
        <v>950445</v>
      </c>
      <c r="ED63" s="22">
        <v>202340</v>
      </c>
      <c r="EE63" s="22">
        <v>299</v>
      </c>
      <c r="EF63" s="22">
        <v>0.97669043499999997</v>
      </c>
      <c r="EG63" s="22">
        <v>0.99852447</v>
      </c>
      <c r="EH63" s="22">
        <v>0.99999249199999996</v>
      </c>
      <c r="EI63" s="22">
        <v>0.175522756</v>
      </c>
      <c r="EJ63" s="22">
        <v>0.98820411600000002</v>
      </c>
      <c r="EK63" s="22">
        <v>0.29856340199999998</v>
      </c>
      <c r="EL63" s="22">
        <v>0.97521490499999997</v>
      </c>
      <c r="EM63" s="22">
        <v>0.41372102399999999</v>
      </c>
      <c r="EN63" s="22">
        <v>40597548</v>
      </c>
      <c r="EO63" s="22">
        <v>177344</v>
      </c>
      <c r="EP63" s="22">
        <v>202175</v>
      </c>
      <c r="EQ63" s="22">
        <v>464</v>
      </c>
      <c r="ER63" s="22">
        <v>0.99565065699999999</v>
      </c>
      <c r="ES63" s="22">
        <v>0.99771021400000004</v>
      </c>
      <c r="ET63" s="22">
        <v>0.99998857100000005</v>
      </c>
      <c r="EU63" s="22">
        <v>0.532713777</v>
      </c>
      <c r="EV63" s="22">
        <v>0.99781489899999998</v>
      </c>
      <c r="EW63" s="22">
        <v>0.69457089000000005</v>
      </c>
      <c r="EX63" s="22">
        <v>0.99336087100000003</v>
      </c>
      <c r="EY63" s="22">
        <v>0.727437742</v>
      </c>
      <c r="EZ63" s="22">
        <v>39623625</v>
      </c>
      <c r="FA63" s="22">
        <v>1151267</v>
      </c>
      <c r="FB63" s="22">
        <v>201759</v>
      </c>
      <c r="FC63" s="22">
        <v>880</v>
      </c>
      <c r="FD63" s="22">
        <v>0.97176529599999995</v>
      </c>
      <c r="FE63" s="22">
        <v>0.99565730200000002</v>
      </c>
      <c r="FF63" s="22">
        <v>0.99997779200000003</v>
      </c>
      <c r="FG63" s="22">
        <v>0.14911686800000001</v>
      </c>
      <c r="FH63" s="22">
        <v>0.98566970600000003</v>
      </c>
      <c r="FI63" s="22">
        <v>0.25938617899999999</v>
      </c>
      <c r="FJ63" s="22">
        <v>0.96742259799999997</v>
      </c>
      <c r="FK63" s="22">
        <v>0.379786181</v>
      </c>
    </row>
    <row r="64" spans="1:167" x14ac:dyDescent="0.4">
      <c r="A64" s="22" t="s">
        <v>167</v>
      </c>
      <c r="B64" s="22" t="s">
        <v>183</v>
      </c>
      <c r="C64" s="22" t="s">
        <v>186</v>
      </c>
      <c r="D64" s="22">
        <v>39735859</v>
      </c>
      <c r="E64" s="22">
        <v>32613382</v>
      </c>
      <c r="F64" s="22">
        <v>270343</v>
      </c>
      <c r="G64" s="22">
        <v>6852134</v>
      </c>
      <c r="H64" s="22">
        <v>6850174</v>
      </c>
      <c r="I64" s="22">
        <v>339</v>
      </c>
      <c r="J64" s="22">
        <v>39463895</v>
      </c>
      <c r="K64" s="22">
        <v>99.315570350000002</v>
      </c>
      <c r="L64" s="22">
        <v>38455261</v>
      </c>
      <c r="M64" s="22">
        <v>1008634</v>
      </c>
      <c r="N64" s="22">
        <v>271768</v>
      </c>
      <c r="O64" s="22">
        <v>196</v>
      </c>
      <c r="P64" s="22">
        <v>0.97444160000000002</v>
      </c>
      <c r="Q64" s="22">
        <v>0.99927931599999997</v>
      </c>
      <c r="R64" s="22">
        <v>0.99999490300000005</v>
      </c>
      <c r="S64" s="22">
        <v>0.21225209</v>
      </c>
      <c r="T64" s="22">
        <v>0.98705289500000004</v>
      </c>
      <c r="U64" s="22">
        <v>0.35013392500000001</v>
      </c>
      <c r="V64" s="22">
        <v>0.97372091699999996</v>
      </c>
      <c r="W64" s="22">
        <v>0.45460899300000002</v>
      </c>
      <c r="X64" s="22">
        <v>38844671</v>
      </c>
      <c r="Y64" s="22">
        <v>619224</v>
      </c>
      <c r="Z64" s="22">
        <v>271659</v>
      </c>
      <c r="AA64" s="22">
        <v>305</v>
      </c>
      <c r="AB64" s="22">
        <v>0.98430910100000002</v>
      </c>
      <c r="AC64" s="22">
        <v>0.99887852799999999</v>
      </c>
      <c r="AD64" s="22">
        <v>0.99999214800000003</v>
      </c>
      <c r="AE64" s="22">
        <v>0.30493229799999999</v>
      </c>
      <c r="AF64" s="22">
        <v>0.99208864900000004</v>
      </c>
      <c r="AG64" s="22">
        <v>0.467230857</v>
      </c>
      <c r="AH64" s="22">
        <v>0.98318762900000001</v>
      </c>
      <c r="AI64" s="22">
        <v>0.54753807399999999</v>
      </c>
      <c r="AJ64" s="22">
        <v>39426831</v>
      </c>
      <c r="AK64" s="22">
        <v>37064</v>
      </c>
      <c r="AL64" s="22">
        <v>271447</v>
      </c>
      <c r="AM64" s="22">
        <v>517</v>
      </c>
      <c r="AN64" s="22">
        <v>0.99906081199999996</v>
      </c>
      <c r="AO64" s="22">
        <v>0.99809901300000003</v>
      </c>
      <c r="AP64" s="22">
        <v>0.99998688700000005</v>
      </c>
      <c r="AQ64" s="22">
        <v>0.87986165800000005</v>
      </c>
      <c r="AR64" s="22">
        <v>0.99952363499999997</v>
      </c>
      <c r="AS64" s="22">
        <v>0.93525819399999999</v>
      </c>
      <c r="AT64" s="22">
        <v>0.99715982599999997</v>
      </c>
      <c r="AU64" s="22">
        <v>0.93666943000000003</v>
      </c>
      <c r="AV64" s="22">
        <v>33236424</v>
      </c>
      <c r="AW64" s="22">
        <v>6227471</v>
      </c>
      <c r="AX64" s="22">
        <v>271964</v>
      </c>
      <c r="AY64" s="22">
        <v>0</v>
      </c>
      <c r="AZ64" s="22">
        <v>0.84219826799999997</v>
      </c>
      <c r="BA64" s="22">
        <v>1</v>
      </c>
      <c r="BB64" s="22">
        <v>1</v>
      </c>
      <c r="BC64" s="22">
        <v>4.1844252999999998E-2</v>
      </c>
      <c r="BD64" s="22">
        <v>0.91434052700000001</v>
      </c>
      <c r="BE64" s="22">
        <v>8.0327271000000006E-2</v>
      </c>
      <c r="BF64" s="22">
        <v>0.84219826799999997</v>
      </c>
      <c r="BG64" s="22">
        <v>0.18772628199999999</v>
      </c>
      <c r="BH64" s="22">
        <v>38780630</v>
      </c>
      <c r="BI64" s="22">
        <v>683265</v>
      </c>
      <c r="BJ64" s="22">
        <v>270969</v>
      </c>
      <c r="BK64" s="22">
        <v>995</v>
      </c>
      <c r="BL64" s="22">
        <v>0.98268632600000005</v>
      </c>
      <c r="BM64" s="22">
        <v>0.99634142800000003</v>
      </c>
      <c r="BN64" s="22">
        <v>0.99997434399999996</v>
      </c>
      <c r="BO64" s="22">
        <v>0.28396493900000003</v>
      </c>
      <c r="BP64" s="22">
        <v>0.99125496300000004</v>
      </c>
      <c r="BQ64" s="22">
        <v>0.44196614200000001</v>
      </c>
      <c r="BR64" s="22">
        <v>0.97902775399999997</v>
      </c>
      <c r="BS64" s="22">
        <v>0.52724229600000005</v>
      </c>
      <c r="BT64" s="22">
        <v>38725434</v>
      </c>
      <c r="BU64" s="22">
        <v>738461</v>
      </c>
      <c r="BV64" s="22">
        <v>271764</v>
      </c>
      <c r="BW64" s="22">
        <v>200</v>
      </c>
      <c r="BX64" s="22">
        <v>0.98128768099999997</v>
      </c>
      <c r="BY64" s="22">
        <v>0.99926460900000003</v>
      </c>
      <c r="BZ64" s="22">
        <v>0.99999483499999997</v>
      </c>
      <c r="CA64" s="22">
        <v>0.26901333900000002</v>
      </c>
      <c r="CB64" s="22">
        <v>0.99055294199999999</v>
      </c>
      <c r="CC64" s="22">
        <v>0.42390630400000001</v>
      </c>
      <c r="CD64" s="22">
        <v>0.98055228900000002</v>
      </c>
      <c r="CE64" s="22">
        <v>0.51359184300000005</v>
      </c>
      <c r="CF64" s="22">
        <v>38988633</v>
      </c>
      <c r="CG64" s="22">
        <v>475262</v>
      </c>
      <c r="CH64" s="22">
        <v>271651</v>
      </c>
      <c r="CI64" s="22">
        <v>313</v>
      </c>
      <c r="CJ64" s="22">
        <v>0.98795704299999998</v>
      </c>
      <c r="CK64" s="22">
        <v>0.99884911200000004</v>
      </c>
      <c r="CL64" s="22">
        <v>0.99999197200000001</v>
      </c>
      <c r="CM64" s="22">
        <v>0.36369831600000002</v>
      </c>
      <c r="CN64" s="22">
        <v>0.993938078</v>
      </c>
      <c r="CO64" s="22">
        <v>0.53323610200000005</v>
      </c>
      <c r="CP64" s="22">
        <v>0.98680615500000002</v>
      </c>
      <c r="CQ64" s="22">
        <v>0.59907580000000005</v>
      </c>
      <c r="CR64" s="22">
        <v>39450312</v>
      </c>
      <c r="CS64" s="22">
        <v>13583</v>
      </c>
      <c r="CT64" s="22">
        <v>271447</v>
      </c>
      <c r="CU64" s="22">
        <v>517</v>
      </c>
      <c r="CV64" s="22">
        <v>0.99965581199999998</v>
      </c>
      <c r="CW64" s="22">
        <v>0.99809901300000003</v>
      </c>
      <c r="CX64" s="22">
        <v>0.99998689500000004</v>
      </c>
      <c r="CY64" s="22">
        <v>0.95234536700000005</v>
      </c>
      <c r="CZ64" s="22">
        <v>0.99982132599999995</v>
      </c>
      <c r="DA64" s="22">
        <v>0.97468554399999996</v>
      </c>
      <c r="DB64" s="22">
        <v>0.99775482500000001</v>
      </c>
      <c r="DC64" s="22">
        <v>0.974779006</v>
      </c>
      <c r="DD64" s="22">
        <v>38895419</v>
      </c>
      <c r="DE64" s="22">
        <v>568476</v>
      </c>
      <c r="DF64" s="22">
        <v>270926</v>
      </c>
      <c r="DG64" s="22">
        <v>1038</v>
      </c>
      <c r="DH64" s="22">
        <v>0.98559503599999998</v>
      </c>
      <c r="DI64" s="22">
        <v>0.99618331800000004</v>
      </c>
      <c r="DJ64" s="22">
        <v>0.999973314</v>
      </c>
      <c r="DK64" s="22">
        <v>0.32276072700000003</v>
      </c>
      <c r="DL64" s="22">
        <v>0.99273211500000003</v>
      </c>
      <c r="DM64" s="22">
        <v>0.48755495500000001</v>
      </c>
      <c r="DN64" s="22">
        <v>0.98177835400000002</v>
      </c>
      <c r="DO64" s="22">
        <v>0.56289723400000002</v>
      </c>
      <c r="DP64" s="22">
        <v>37936417</v>
      </c>
      <c r="DQ64" s="22">
        <v>1527478</v>
      </c>
      <c r="DR64" s="22">
        <v>271774</v>
      </c>
      <c r="DS64" s="22">
        <v>190</v>
      </c>
      <c r="DT64" s="22">
        <v>0.96129429200000005</v>
      </c>
      <c r="DU64" s="22">
        <v>0.99930137799999996</v>
      </c>
      <c r="DV64" s="22">
        <v>0.99999499199999997</v>
      </c>
      <c r="DW64" s="22">
        <v>0.15104832500000001</v>
      </c>
      <c r="DX64" s="22">
        <v>0.98026281500000001</v>
      </c>
      <c r="DY64" s="22">
        <v>0.262429413</v>
      </c>
      <c r="DZ64" s="22">
        <v>0.96059567000000001</v>
      </c>
      <c r="EA64" s="22">
        <v>0.38090885499999999</v>
      </c>
      <c r="EB64" s="22">
        <v>38541835</v>
      </c>
      <c r="EC64" s="22">
        <v>922060</v>
      </c>
      <c r="ED64" s="22">
        <v>271663</v>
      </c>
      <c r="EE64" s="22">
        <v>301</v>
      </c>
      <c r="EF64" s="22">
        <v>0.97663535199999996</v>
      </c>
      <c r="EG64" s="22">
        <v>0.99889323600000002</v>
      </c>
      <c r="EH64" s="22">
        <v>0.99999218999999995</v>
      </c>
      <c r="EI64" s="22">
        <v>0.22757624700000001</v>
      </c>
      <c r="EJ64" s="22">
        <v>0.98817577300000004</v>
      </c>
      <c r="EK64" s="22">
        <v>0.37069715399999997</v>
      </c>
      <c r="EL64" s="22">
        <v>0.97552858799999997</v>
      </c>
      <c r="EM64" s="22">
        <v>0.47116824600000001</v>
      </c>
      <c r="EN64" s="22">
        <v>39303047</v>
      </c>
      <c r="EO64" s="22">
        <v>160848</v>
      </c>
      <c r="EP64" s="22">
        <v>271455</v>
      </c>
      <c r="EQ64" s="22">
        <v>509</v>
      </c>
      <c r="ER64" s="22">
        <v>0.99592417300000002</v>
      </c>
      <c r="ES64" s="22">
        <v>0.99812842899999998</v>
      </c>
      <c r="ET64" s="22">
        <v>0.99998704999999999</v>
      </c>
      <c r="EU64" s="22">
        <v>0.62792763399999996</v>
      </c>
      <c r="EV64" s="22">
        <v>0.997951476</v>
      </c>
      <c r="EW64" s="22">
        <v>0.77088661000000003</v>
      </c>
      <c r="EX64" s="22">
        <v>0.99405260200000001</v>
      </c>
      <c r="EY64" s="22">
        <v>0.79005077400000001</v>
      </c>
      <c r="EZ64" s="22">
        <v>38406558</v>
      </c>
      <c r="FA64" s="22">
        <v>1057337</v>
      </c>
      <c r="FB64" s="22">
        <v>271021</v>
      </c>
      <c r="FC64" s="22">
        <v>943</v>
      </c>
      <c r="FD64" s="22">
        <v>0.97320748499999998</v>
      </c>
      <c r="FE64" s="22">
        <v>0.99653262899999995</v>
      </c>
      <c r="FF64" s="22">
        <v>0.99997544800000004</v>
      </c>
      <c r="FG64" s="22">
        <v>0.204027077</v>
      </c>
      <c r="FH64" s="22">
        <v>0.98640990100000003</v>
      </c>
      <c r="FI64" s="22">
        <v>0.33870808499999999</v>
      </c>
      <c r="FJ64" s="22">
        <v>0.96974011400000004</v>
      </c>
      <c r="FK64" s="22">
        <v>0.44478020600000001</v>
      </c>
    </row>
    <row r="65" spans="1:167" x14ac:dyDescent="0.4">
      <c r="A65" s="22" t="s">
        <v>167</v>
      </c>
      <c r="B65" s="22" t="s">
        <v>183</v>
      </c>
      <c r="C65" s="22" t="s">
        <v>191</v>
      </c>
      <c r="D65" s="22">
        <v>47113026</v>
      </c>
      <c r="E65" s="22">
        <v>39061107</v>
      </c>
      <c r="F65" s="22">
        <v>221999</v>
      </c>
      <c r="G65" s="22">
        <v>7829920</v>
      </c>
      <c r="H65" s="22">
        <v>7827819</v>
      </c>
      <c r="I65" s="22">
        <v>379</v>
      </c>
      <c r="J65" s="22">
        <v>46889305</v>
      </c>
      <c r="K65" s="22">
        <v>99.525139820000007</v>
      </c>
      <c r="L65" s="22">
        <v>45697608</v>
      </c>
      <c r="M65" s="22">
        <v>1191697</v>
      </c>
      <c r="N65" s="22">
        <v>223490</v>
      </c>
      <c r="O65" s="22">
        <v>231</v>
      </c>
      <c r="P65" s="22">
        <v>0.97458488700000001</v>
      </c>
      <c r="Q65" s="22">
        <v>0.99896746400000003</v>
      </c>
      <c r="R65" s="22">
        <v>0.99999494499999997</v>
      </c>
      <c r="S65" s="22">
        <v>0.157922593</v>
      </c>
      <c r="T65" s="22">
        <v>0.98712641999999995</v>
      </c>
      <c r="U65" s="22">
        <v>0.27273037900000002</v>
      </c>
      <c r="V65" s="22">
        <v>0.97355235100000004</v>
      </c>
      <c r="W65" s="22">
        <v>0.39209818899999999</v>
      </c>
      <c r="X65" s="22">
        <v>46124724</v>
      </c>
      <c r="Y65" s="22">
        <v>764581</v>
      </c>
      <c r="Z65" s="22">
        <v>223379</v>
      </c>
      <c r="AA65" s="22">
        <v>342</v>
      </c>
      <c r="AB65" s="22">
        <v>0.98369391500000003</v>
      </c>
      <c r="AC65" s="22">
        <v>0.99847131</v>
      </c>
      <c r="AD65" s="22">
        <v>0.99999258499999999</v>
      </c>
      <c r="AE65" s="22">
        <v>0.226101259</v>
      </c>
      <c r="AF65" s="22">
        <v>0.99177629199999995</v>
      </c>
      <c r="AG65" s="22">
        <v>0.36870925599999999</v>
      </c>
      <c r="AH65" s="22">
        <v>0.98216522500000003</v>
      </c>
      <c r="AI65" s="22">
        <v>0.471234031</v>
      </c>
      <c r="AJ65" s="22">
        <v>46856498</v>
      </c>
      <c r="AK65" s="22">
        <v>32807</v>
      </c>
      <c r="AL65" s="22">
        <v>223181</v>
      </c>
      <c r="AM65" s="22">
        <v>540</v>
      </c>
      <c r="AN65" s="22">
        <v>0.99930033100000004</v>
      </c>
      <c r="AO65" s="22">
        <v>0.99758627899999996</v>
      </c>
      <c r="AP65" s="22">
        <v>0.99998847599999996</v>
      </c>
      <c r="AQ65" s="22">
        <v>0.87184164900000005</v>
      </c>
      <c r="AR65" s="22">
        <v>0.99964428500000002</v>
      </c>
      <c r="AS65" s="22">
        <v>0.93048494000000004</v>
      </c>
      <c r="AT65" s="22">
        <v>0.99688661000000001</v>
      </c>
      <c r="AU65" s="22">
        <v>0.93226379199999998</v>
      </c>
      <c r="AV65" s="22">
        <v>39839854</v>
      </c>
      <c r="AW65" s="22">
        <v>7049451</v>
      </c>
      <c r="AX65" s="22">
        <v>223721</v>
      </c>
      <c r="AY65" s="22">
        <v>0</v>
      </c>
      <c r="AZ65" s="22">
        <v>0.84965759200000002</v>
      </c>
      <c r="BA65" s="22">
        <v>1</v>
      </c>
      <c r="BB65" s="22">
        <v>1</v>
      </c>
      <c r="BC65" s="22">
        <v>3.0759756999999999E-2</v>
      </c>
      <c r="BD65" s="22">
        <v>0.91871879000000001</v>
      </c>
      <c r="BE65" s="22">
        <v>5.9683658000000001E-2</v>
      </c>
      <c r="BF65" s="22">
        <v>0.84965759200000002</v>
      </c>
      <c r="BG65" s="22">
        <v>0.16166403600000001</v>
      </c>
      <c r="BH65" s="22">
        <v>46132614</v>
      </c>
      <c r="BI65" s="22">
        <v>756691</v>
      </c>
      <c r="BJ65" s="22">
        <v>222651</v>
      </c>
      <c r="BK65" s="22">
        <v>1070</v>
      </c>
      <c r="BL65" s="22">
        <v>0.98386218299999995</v>
      </c>
      <c r="BM65" s="22">
        <v>0.99521725699999997</v>
      </c>
      <c r="BN65" s="22">
        <v>0.99997680700000002</v>
      </c>
      <c r="BO65" s="22">
        <v>0.22734754600000001</v>
      </c>
      <c r="BP65" s="22">
        <v>0.99185404600000004</v>
      </c>
      <c r="BQ65" s="22">
        <v>0.37014021699999999</v>
      </c>
      <c r="BR65" s="22">
        <v>0.97907944099999999</v>
      </c>
      <c r="BS65" s="22">
        <v>0.47177176599999998</v>
      </c>
      <c r="BT65" s="22">
        <v>45913023</v>
      </c>
      <c r="BU65" s="22">
        <v>976282</v>
      </c>
      <c r="BV65" s="22">
        <v>223486</v>
      </c>
      <c r="BW65" s="22">
        <v>235</v>
      </c>
      <c r="BX65" s="22">
        <v>0.97917900499999999</v>
      </c>
      <c r="BY65" s="22">
        <v>0.99894958499999997</v>
      </c>
      <c r="BZ65" s="22">
        <v>0.99999488199999997</v>
      </c>
      <c r="CA65" s="22">
        <v>0.18627434600000001</v>
      </c>
      <c r="CB65" s="22">
        <v>0.98947747799999997</v>
      </c>
      <c r="CC65" s="22">
        <v>0.31399750900000001</v>
      </c>
      <c r="CD65" s="22">
        <v>0.97812858899999999</v>
      </c>
      <c r="CE65" s="22">
        <v>0.426843364</v>
      </c>
      <c r="CF65" s="22">
        <v>46240144</v>
      </c>
      <c r="CG65" s="22">
        <v>649161</v>
      </c>
      <c r="CH65" s="22">
        <v>223375</v>
      </c>
      <c r="CI65" s="22">
        <v>346</v>
      </c>
      <c r="CJ65" s="22">
        <v>0.98615545699999996</v>
      </c>
      <c r="CK65" s="22">
        <v>0.99845343099999995</v>
      </c>
      <c r="CL65" s="22">
        <v>0.99999251700000003</v>
      </c>
      <c r="CM65" s="22">
        <v>0.25600662899999999</v>
      </c>
      <c r="CN65" s="22">
        <v>0.99302578699999999</v>
      </c>
      <c r="CO65" s="22">
        <v>0.40752305300000002</v>
      </c>
      <c r="CP65" s="22">
        <v>0.98460888800000002</v>
      </c>
      <c r="CQ65" s="22">
        <v>0.50205481200000002</v>
      </c>
      <c r="CR65" s="22">
        <v>46872317</v>
      </c>
      <c r="CS65" s="22">
        <v>16988</v>
      </c>
      <c r="CT65" s="22">
        <v>223177</v>
      </c>
      <c r="CU65" s="22">
        <v>544</v>
      </c>
      <c r="CV65" s="22">
        <v>0.99963769999999996</v>
      </c>
      <c r="CW65" s="22">
        <v>0.99756840000000002</v>
      </c>
      <c r="CX65" s="22">
        <v>0.99998839399999995</v>
      </c>
      <c r="CY65" s="22">
        <v>0.92926529700000005</v>
      </c>
      <c r="CZ65" s="22">
        <v>0.99981301600000005</v>
      </c>
      <c r="DA65" s="22">
        <v>0.96220623199999999</v>
      </c>
      <c r="DB65" s="22">
        <v>0.99720609999999998</v>
      </c>
      <c r="DC65" s="22">
        <v>0.96263048399999995</v>
      </c>
      <c r="DD65" s="22">
        <v>46228417</v>
      </c>
      <c r="DE65" s="22">
        <v>660888</v>
      </c>
      <c r="DF65" s="22">
        <v>222617</v>
      </c>
      <c r="DG65" s="22">
        <v>1104</v>
      </c>
      <c r="DH65" s="22">
        <v>0.98590535700000004</v>
      </c>
      <c r="DI65" s="22">
        <v>0.995065282</v>
      </c>
      <c r="DJ65" s="22">
        <v>0.99997611900000005</v>
      </c>
      <c r="DK65" s="22">
        <v>0.25197027700000002</v>
      </c>
      <c r="DL65" s="22">
        <v>0.99289088999999997</v>
      </c>
      <c r="DM65" s="22">
        <v>0.402116641</v>
      </c>
      <c r="DN65" s="22">
        <v>0.98097064</v>
      </c>
      <c r="DO65" s="22">
        <v>0.49714385999999999</v>
      </c>
      <c r="DP65" s="22">
        <v>45142126</v>
      </c>
      <c r="DQ65" s="22">
        <v>1747179</v>
      </c>
      <c r="DR65" s="22">
        <v>223501</v>
      </c>
      <c r="DS65" s="22">
        <v>220</v>
      </c>
      <c r="DT65" s="22">
        <v>0.96273821900000001</v>
      </c>
      <c r="DU65" s="22">
        <v>0.99901663200000002</v>
      </c>
      <c r="DV65" s="22">
        <v>0.99999512700000004</v>
      </c>
      <c r="DW65" s="22">
        <v>0.113413137</v>
      </c>
      <c r="DX65" s="22">
        <v>0.98101306499999996</v>
      </c>
      <c r="DY65" s="22">
        <v>0.203701147</v>
      </c>
      <c r="DZ65" s="22">
        <v>0.96175485199999999</v>
      </c>
      <c r="EA65" s="22">
        <v>0.33025890899999999</v>
      </c>
      <c r="EB65" s="22">
        <v>45802821</v>
      </c>
      <c r="EC65" s="22">
        <v>1086484</v>
      </c>
      <c r="ED65" s="22">
        <v>223390</v>
      </c>
      <c r="EE65" s="22">
        <v>331</v>
      </c>
      <c r="EF65" s="22">
        <v>0.97682874600000003</v>
      </c>
      <c r="EG65" s="22">
        <v>0.99852047899999996</v>
      </c>
      <c r="EH65" s="22">
        <v>0.999992773</v>
      </c>
      <c r="EI65" s="22">
        <v>0.17054312099999999</v>
      </c>
      <c r="EJ65" s="22">
        <v>0.98827504399999999</v>
      </c>
      <c r="EK65" s="22">
        <v>0.29132854499999999</v>
      </c>
      <c r="EL65" s="22">
        <v>0.97534922499999999</v>
      </c>
      <c r="EM65" s="22">
        <v>0.40783826699999998</v>
      </c>
      <c r="EN65" s="22">
        <v>46719721</v>
      </c>
      <c r="EO65" s="22">
        <v>169584</v>
      </c>
      <c r="EP65" s="22">
        <v>223192</v>
      </c>
      <c r="EQ65" s="22">
        <v>529</v>
      </c>
      <c r="ER65" s="22">
        <v>0.99638331199999997</v>
      </c>
      <c r="ES65" s="22">
        <v>0.99763544800000004</v>
      </c>
      <c r="ET65" s="22">
        <v>0.99998867700000005</v>
      </c>
      <c r="EU65" s="22">
        <v>0.56824245900000003</v>
      </c>
      <c r="EV65" s="22">
        <v>0.99818273899999999</v>
      </c>
      <c r="EW65" s="22">
        <v>0.72406516200000004</v>
      </c>
      <c r="EX65" s="22">
        <v>0.99401875900000003</v>
      </c>
      <c r="EY65" s="22">
        <v>0.75155333099999999</v>
      </c>
      <c r="EZ65" s="22">
        <v>45722859</v>
      </c>
      <c r="FA65" s="22">
        <v>1166446</v>
      </c>
      <c r="FB65" s="22">
        <v>222725</v>
      </c>
      <c r="FC65" s="22">
        <v>996</v>
      </c>
      <c r="FD65" s="22">
        <v>0.97512341000000002</v>
      </c>
      <c r="FE65" s="22">
        <v>0.99554802600000003</v>
      </c>
      <c r="FF65" s="22">
        <v>0.999978217</v>
      </c>
      <c r="FG65" s="22">
        <v>0.16032943399999999</v>
      </c>
      <c r="FH65" s="22">
        <v>0.98739442600000005</v>
      </c>
      <c r="FI65" s="22">
        <v>0.276180922</v>
      </c>
      <c r="FJ65" s="22">
        <v>0.97067143700000003</v>
      </c>
      <c r="FK65" s="22">
        <v>0.39446933699999998</v>
      </c>
    </row>
    <row r="66" spans="1:167" x14ac:dyDescent="0.4">
      <c r="A66" s="22" t="s">
        <v>167</v>
      </c>
      <c r="B66" s="22" t="s">
        <v>183</v>
      </c>
      <c r="C66" s="22" t="s">
        <v>190</v>
      </c>
      <c r="D66" s="22">
        <v>43241294</v>
      </c>
      <c r="E66" s="22">
        <v>35709964</v>
      </c>
      <c r="F66" s="22">
        <v>49868</v>
      </c>
      <c r="G66" s="22">
        <v>7481462</v>
      </c>
      <c r="H66" s="22">
        <v>7479636</v>
      </c>
      <c r="I66" s="22">
        <v>335</v>
      </c>
      <c r="J66" s="22">
        <v>43189935</v>
      </c>
      <c r="K66" s="22">
        <v>99.881226960000006</v>
      </c>
      <c r="L66" s="22">
        <v>42088998</v>
      </c>
      <c r="M66" s="22">
        <v>1100937</v>
      </c>
      <c r="N66" s="22">
        <v>51130</v>
      </c>
      <c r="O66" s="22">
        <v>229</v>
      </c>
      <c r="P66" s="22">
        <v>0.97450940799999997</v>
      </c>
      <c r="Q66" s="22">
        <v>0.99554118999999996</v>
      </c>
      <c r="R66" s="22">
        <v>0.99999455900000001</v>
      </c>
      <c r="S66" s="22">
        <v>4.4381099E-2</v>
      </c>
      <c r="T66" s="22">
        <v>0.98708751400000005</v>
      </c>
      <c r="U66" s="22">
        <v>8.4974066000000001E-2</v>
      </c>
      <c r="V66" s="22">
        <v>0.97005059900000001</v>
      </c>
      <c r="W66" s="22">
        <v>0.207476828</v>
      </c>
      <c r="X66" s="22">
        <v>42508928</v>
      </c>
      <c r="Y66" s="22">
        <v>681007</v>
      </c>
      <c r="Z66" s="22">
        <v>51011</v>
      </c>
      <c r="AA66" s="22">
        <v>348</v>
      </c>
      <c r="AB66" s="22">
        <v>0.98423227499999999</v>
      </c>
      <c r="AC66" s="22">
        <v>0.99322416700000005</v>
      </c>
      <c r="AD66" s="22">
        <v>0.99999181400000003</v>
      </c>
      <c r="AE66" s="22">
        <v>6.9685444999999999E-2</v>
      </c>
      <c r="AF66" s="22">
        <v>0.99204946000000005</v>
      </c>
      <c r="AG66" s="22">
        <v>0.13023359100000001</v>
      </c>
      <c r="AH66" s="22">
        <v>0.97745644300000001</v>
      </c>
      <c r="AI66" s="22">
        <v>0.26097219199999999</v>
      </c>
      <c r="AJ66" s="22">
        <v>43153348</v>
      </c>
      <c r="AK66" s="22">
        <v>36587</v>
      </c>
      <c r="AL66" s="22">
        <v>50889</v>
      </c>
      <c r="AM66" s="22">
        <v>470</v>
      </c>
      <c r="AN66" s="22">
        <v>0.99915288099999999</v>
      </c>
      <c r="AO66" s="22">
        <v>0.99084873100000004</v>
      </c>
      <c r="AP66" s="22">
        <v>0.99998910900000004</v>
      </c>
      <c r="AQ66" s="22">
        <v>0.58174813700000005</v>
      </c>
      <c r="AR66" s="22">
        <v>0.99957081999999997</v>
      </c>
      <c r="AS66" s="22">
        <v>0.73308603699999997</v>
      </c>
      <c r="AT66" s="22">
        <v>0.990001613</v>
      </c>
      <c r="AU66" s="22">
        <v>0.75889446599999999</v>
      </c>
      <c r="AV66" s="22">
        <v>36399949</v>
      </c>
      <c r="AW66" s="22">
        <v>6789986</v>
      </c>
      <c r="AX66" s="22">
        <v>51359</v>
      </c>
      <c r="AY66" s="22">
        <v>0</v>
      </c>
      <c r="AZ66" s="22">
        <v>0.84278777000000005</v>
      </c>
      <c r="BA66" s="22">
        <v>1</v>
      </c>
      <c r="BB66" s="22">
        <v>1</v>
      </c>
      <c r="BC66" s="22">
        <v>7.5071499999999998E-3</v>
      </c>
      <c r="BD66" s="22">
        <v>0.91468782599999998</v>
      </c>
      <c r="BE66" s="22">
        <v>1.4902423999999999E-2</v>
      </c>
      <c r="BF66" s="22">
        <v>0.84278777000000005</v>
      </c>
      <c r="BG66" s="22">
        <v>7.9542026000000002E-2</v>
      </c>
      <c r="BH66" s="22">
        <v>42448658</v>
      </c>
      <c r="BI66" s="22">
        <v>741277</v>
      </c>
      <c r="BJ66" s="22">
        <v>50428</v>
      </c>
      <c r="BK66" s="22">
        <v>931</v>
      </c>
      <c r="BL66" s="22">
        <v>0.98283681099999998</v>
      </c>
      <c r="BM66" s="22">
        <v>0.98187270000000004</v>
      </c>
      <c r="BN66" s="22">
        <v>0.999978068</v>
      </c>
      <c r="BO66" s="22">
        <v>6.3695442000000005E-2</v>
      </c>
      <c r="BP66" s="22">
        <v>0.99133334699999998</v>
      </c>
      <c r="BQ66" s="22">
        <v>0.11963030099999999</v>
      </c>
      <c r="BR66" s="22">
        <v>0.96470951100000002</v>
      </c>
      <c r="BS66" s="22">
        <v>0.24784358200000001</v>
      </c>
      <c r="BT66" s="22">
        <v>42366173</v>
      </c>
      <c r="BU66" s="22">
        <v>823762</v>
      </c>
      <c r="BV66" s="22">
        <v>51124</v>
      </c>
      <c r="BW66" s="22">
        <v>235</v>
      </c>
      <c r="BX66" s="22">
        <v>0.98092699100000003</v>
      </c>
      <c r="BY66" s="22">
        <v>0.99542436599999995</v>
      </c>
      <c r="BZ66" s="22">
        <v>0.99999445300000001</v>
      </c>
      <c r="CA66" s="22">
        <v>5.8435042E-2</v>
      </c>
      <c r="CB66" s="22">
        <v>0.990368955</v>
      </c>
      <c r="CC66" s="22">
        <v>0.1103898</v>
      </c>
      <c r="CD66" s="22">
        <v>0.97635135699999998</v>
      </c>
      <c r="CE66" s="22">
        <v>0.238846638</v>
      </c>
      <c r="CF66" s="22">
        <v>42657649</v>
      </c>
      <c r="CG66" s="22">
        <v>532286</v>
      </c>
      <c r="CH66" s="22">
        <v>51005</v>
      </c>
      <c r="CI66" s="22">
        <v>354</v>
      </c>
      <c r="CJ66" s="22">
        <v>0.98767569300000002</v>
      </c>
      <c r="CK66" s="22">
        <v>0.99310734199999995</v>
      </c>
      <c r="CL66" s="22">
        <v>0.99999170100000001</v>
      </c>
      <c r="CM66" s="22">
        <v>8.7443488999999999E-2</v>
      </c>
      <c r="CN66" s="22">
        <v>0.993795541</v>
      </c>
      <c r="CO66" s="22">
        <v>0.16073426299999999</v>
      </c>
      <c r="CP66" s="22">
        <v>0.98078303600000005</v>
      </c>
      <c r="CQ66" s="22">
        <v>0.29283946300000002</v>
      </c>
      <c r="CR66" s="22">
        <v>43174518</v>
      </c>
      <c r="CS66" s="22">
        <v>15417</v>
      </c>
      <c r="CT66" s="22">
        <v>50883</v>
      </c>
      <c r="CU66" s="22">
        <v>476</v>
      </c>
      <c r="CV66" s="22">
        <v>0.99964304199999998</v>
      </c>
      <c r="CW66" s="22">
        <v>0.99073190700000002</v>
      </c>
      <c r="CX66" s="22">
        <v>0.99998897499999995</v>
      </c>
      <c r="CY66" s="22">
        <v>0.76746606299999998</v>
      </c>
      <c r="CZ66" s="22">
        <v>0.99981597899999997</v>
      </c>
      <c r="DA66" s="22">
        <v>0.86492321000000005</v>
      </c>
      <c r="DB66" s="22">
        <v>0.990374949</v>
      </c>
      <c r="DC66" s="22">
        <v>0.87181892900000002</v>
      </c>
      <c r="DD66" s="22">
        <v>42557451</v>
      </c>
      <c r="DE66" s="22">
        <v>632484</v>
      </c>
      <c r="DF66" s="22">
        <v>50409</v>
      </c>
      <c r="DG66" s="22">
        <v>950</v>
      </c>
      <c r="DH66" s="22">
        <v>0.98535575500000006</v>
      </c>
      <c r="DI66" s="22">
        <v>0.98150275499999995</v>
      </c>
      <c r="DJ66" s="22">
        <v>0.99997767800000004</v>
      </c>
      <c r="DK66" s="22">
        <v>7.3816834999999997E-2</v>
      </c>
      <c r="DL66" s="22">
        <v>0.99261287099999995</v>
      </c>
      <c r="DM66" s="22">
        <v>0.137307083</v>
      </c>
      <c r="DN66" s="22">
        <v>0.96685851</v>
      </c>
      <c r="DO66" s="22">
        <v>0.26711205999999998</v>
      </c>
      <c r="DP66" s="22">
        <v>41532452</v>
      </c>
      <c r="DQ66" s="22">
        <v>1657483</v>
      </c>
      <c r="DR66" s="22">
        <v>51135</v>
      </c>
      <c r="DS66" s="22">
        <v>224</v>
      </c>
      <c r="DT66" s="22">
        <v>0.96162339699999999</v>
      </c>
      <c r="DU66" s="22">
        <v>0.99563854399999996</v>
      </c>
      <c r="DV66" s="22">
        <v>0.99999460699999998</v>
      </c>
      <c r="DW66" s="22">
        <v>2.9927696E-2</v>
      </c>
      <c r="DX66" s="22">
        <v>0.98043371199999996</v>
      </c>
      <c r="DY66" s="22">
        <v>5.8108713999999999E-2</v>
      </c>
      <c r="DZ66" s="22">
        <v>0.95726194099999995</v>
      </c>
      <c r="EA66" s="22">
        <v>0.169243852</v>
      </c>
      <c r="EB66" s="22">
        <v>42180601</v>
      </c>
      <c r="EC66" s="22">
        <v>1009334</v>
      </c>
      <c r="ED66" s="22">
        <v>51020</v>
      </c>
      <c r="EE66" s="22">
        <v>339</v>
      </c>
      <c r="EF66" s="22">
        <v>0.97663034199999998</v>
      </c>
      <c r="EG66" s="22">
        <v>0.99339940400000004</v>
      </c>
      <c r="EH66" s="22">
        <v>0.99999196300000004</v>
      </c>
      <c r="EI66" s="22">
        <v>4.8116007000000002E-2</v>
      </c>
      <c r="EJ66" s="22">
        <v>0.98817309799999997</v>
      </c>
      <c r="EK66" s="22">
        <v>9.1786278999999998E-2</v>
      </c>
      <c r="EL66" s="22">
        <v>0.97002974600000003</v>
      </c>
      <c r="EM66" s="22">
        <v>0.216023521</v>
      </c>
      <c r="EN66" s="22">
        <v>43016301</v>
      </c>
      <c r="EO66" s="22">
        <v>173634</v>
      </c>
      <c r="EP66" s="22">
        <v>50895</v>
      </c>
      <c r="EQ66" s="22">
        <v>464</v>
      </c>
      <c r="ER66" s="22">
        <v>0.99597975800000005</v>
      </c>
      <c r="ES66" s="22">
        <v>0.99096555600000003</v>
      </c>
      <c r="ET66" s="22">
        <v>0.99998921399999996</v>
      </c>
      <c r="EU66" s="22">
        <v>0.226674505</v>
      </c>
      <c r="EV66" s="22">
        <v>0.99798045899999999</v>
      </c>
      <c r="EW66" s="22">
        <v>0.36895406800000002</v>
      </c>
      <c r="EX66" s="22">
        <v>0.98694531399999996</v>
      </c>
      <c r="EY66" s="22">
        <v>0.47297430699999998</v>
      </c>
      <c r="EZ66" s="22">
        <v>42038330</v>
      </c>
      <c r="FA66" s="22">
        <v>1151605</v>
      </c>
      <c r="FB66" s="22">
        <v>50487</v>
      </c>
      <c r="FC66" s="22">
        <v>872</v>
      </c>
      <c r="FD66" s="22">
        <v>0.97333626500000003</v>
      </c>
      <c r="FE66" s="22">
        <v>0.98302147600000001</v>
      </c>
      <c r="FF66" s="22">
        <v>0.99997925700000001</v>
      </c>
      <c r="FG66" s="22">
        <v>4.1999280999999999E-2</v>
      </c>
      <c r="FH66" s="22">
        <v>0.98647789900000005</v>
      </c>
      <c r="FI66" s="22">
        <v>8.0556798999999998E-2</v>
      </c>
      <c r="FJ66" s="22">
        <v>0.95635774100000004</v>
      </c>
      <c r="FK66" s="22">
        <v>0.20036591600000001</v>
      </c>
    </row>
    <row r="67" spans="1:167" x14ac:dyDescent="0.4">
      <c r="A67" s="22" t="s">
        <v>167</v>
      </c>
      <c r="B67" s="22" t="s">
        <v>183</v>
      </c>
      <c r="C67" s="22" t="s">
        <v>188</v>
      </c>
      <c r="D67" s="22">
        <v>41548573</v>
      </c>
      <c r="E67" s="22">
        <v>33989958</v>
      </c>
      <c r="F67" s="22">
        <v>178297</v>
      </c>
      <c r="G67" s="22">
        <v>7380318</v>
      </c>
      <c r="H67" s="22">
        <v>7378311</v>
      </c>
      <c r="I67" s="22">
        <v>395</v>
      </c>
      <c r="J67" s="22">
        <v>41368664</v>
      </c>
      <c r="K67" s="22">
        <v>99.566991150000007</v>
      </c>
      <c r="L67" s="22">
        <v>40206019</v>
      </c>
      <c r="M67" s="22">
        <v>1162645</v>
      </c>
      <c r="N67" s="22">
        <v>179691</v>
      </c>
      <c r="O67" s="22">
        <v>218</v>
      </c>
      <c r="P67" s="22">
        <v>0.97189551500000004</v>
      </c>
      <c r="Q67" s="22">
        <v>0.99878827599999997</v>
      </c>
      <c r="R67" s="22">
        <v>0.99999457800000002</v>
      </c>
      <c r="S67" s="22">
        <v>0.133864398</v>
      </c>
      <c r="T67" s="22">
        <v>0.98574484299999998</v>
      </c>
      <c r="U67" s="22">
        <v>0.236086832</v>
      </c>
      <c r="V67" s="22">
        <v>0.97068379100000002</v>
      </c>
      <c r="W67" s="22">
        <v>0.36046461400000002</v>
      </c>
      <c r="X67" s="22">
        <v>40618353</v>
      </c>
      <c r="Y67" s="22">
        <v>750311</v>
      </c>
      <c r="Z67" s="22">
        <v>179582</v>
      </c>
      <c r="AA67" s="22">
        <v>327</v>
      </c>
      <c r="AB67" s="22">
        <v>0.98186281799999997</v>
      </c>
      <c r="AC67" s="22">
        <v>0.99818241399999996</v>
      </c>
      <c r="AD67" s="22">
        <v>0.99999194999999996</v>
      </c>
      <c r="AE67" s="22">
        <v>0.19312114399999999</v>
      </c>
      <c r="AF67" s="22">
        <v>0.99084446500000001</v>
      </c>
      <c r="AG67" s="22">
        <v>0.3236289</v>
      </c>
      <c r="AH67" s="22">
        <v>0.98004523200000004</v>
      </c>
      <c r="AI67" s="22">
        <v>0.43503973000000001</v>
      </c>
      <c r="AJ67" s="22">
        <v>41327065</v>
      </c>
      <c r="AK67" s="22">
        <v>41599</v>
      </c>
      <c r="AL67" s="22">
        <v>179439</v>
      </c>
      <c r="AM67" s="22">
        <v>470</v>
      </c>
      <c r="AN67" s="22">
        <v>0.99899443200000004</v>
      </c>
      <c r="AO67" s="22">
        <v>0.99738756799999995</v>
      </c>
      <c r="AP67" s="22">
        <v>0.99998862700000002</v>
      </c>
      <c r="AQ67" s="22">
        <v>0.81180159100000004</v>
      </c>
      <c r="AR67" s="22">
        <v>0.99949128300000001</v>
      </c>
      <c r="AS67" s="22">
        <v>0.89507590800000003</v>
      </c>
      <c r="AT67" s="22">
        <v>0.99638199999999999</v>
      </c>
      <c r="AU67" s="22">
        <v>0.89936264200000005</v>
      </c>
      <c r="AV67" s="22">
        <v>34723853</v>
      </c>
      <c r="AW67" s="22">
        <v>6644811</v>
      </c>
      <c r="AX67" s="22">
        <v>179909</v>
      </c>
      <c r="AY67" s="22">
        <v>0</v>
      </c>
      <c r="AZ67" s="22">
        <v>0.83937574100000001</v>
      </c>
      <c r="BA67" s="22">
        <v>1</v>
      </c>
      <c r="BB67" s="22">
        <v>1</v>
      </c>
      <c r="BC67" s="22">
        <v>2.6361374999999999E-2</v>
      </c>
      <c r="BD67" s="22">
        <v>0.91267458000000001</v>
      </c>
      <c r="BE67" s="22">
        <v>5.1368601999999999E-2</v>
      </c>
      <c r="BF67" s="22">
        <v>0.83937574100000001</v>
      </c>
      <c r="BG67" s="22">
        <v>0.14875180099999999</v>
      </c>
      <c r="BH67" s="22">
        <v>40612756</v>
      </c>
      <c r="BI67" s="22">
        <v>755908</v>
      </c>
      <c r="BJ67" s="22">
        <v>178882</v>
      </c>
      <c r="BK67" s="22">
        <v>1027</v>
      </c>
      <c r="BL67" s="22">
        <v>0.98172752200000002</v>
      </c>
      <c r="BM67" s="22">
        <v>0.99429155899999999</v>
      </c>
      <c r="BN67" s="22">
        <v>0.99997471299999996</v>
      </c>
      <c r="BO67" s="22">
        <v>0.19136062600000001</v>
      </c>
      <c r="BP67" s="22">
        <v>0.99076710899999998</v>
      </c>
      <c r="BQ67" s="22">
        <v>0.32095121599999998</v>
      </c>
      <c r="BR67" s="22">
        <v>0.97601908100000001</v>
      </c>
      <c r="BS67" s="22">
        <v>0.43214227100000002</v>
      </c>
      <c r="BT67" s="22">
        <v>40448624</v>
      </c>
      <c r="BU67" s="22">
        <v>920040</v>
      </c>
      <c r="BV67" s="22">
        <v>179689</v>
      </c>
      <c r="BW67" s="22">
        <v>220</v>
      </c>
      <c r="BX67" s="22">
        <v>0.97775997800000003</v>
      </c>
      <c r="BY67" s="22">
        <v>0.99877716000000005</v>
      </c>
      <c r="BZ67" s="22">
        <v>0.99999456099999995</v>
      </c>
      <c r="CA67" s="22">
        <v>0.16339389100000001</v>
      </c>
      <c r="CB67" s="22">
        <v>0.98875228500000001</v>
      </c>
      <c r="CC67" s="22">
        <v>0.280843489</v>
      </c>
      <c r="CD67" s="22">
        <v>0.97653713799999997</v>
      </c>
      <c r="CE67" s="22">
        <v>0.39944322599999998</v>
      </c>
      <c r="CF67" s="22">
        <v>40745698</v>
      </c>
      <c r="CG67" s="22">
        <v>622966</v>
      </c>
      <c r="CH67" s="22">
        <v>179577</v>
      </c>
      <c r="CI67" s="22">
        <v>332</v>
      </c>
      <c r="CJ67" s="22">
        <v>0.98494111399999995</v>
      </c>
      <c r="CK67" s="22">
        <v>0.99815462300000002</v>
      </c>
      <c r="CL67" s="22">
        <v>0.99999185199999996</v>
      </c>
      <c r="CM67" s="22">
        <v>0.223759973</v>
      </c>
      <c r="CN67" s="22">
        <v>0.99240942200000004</v>
      </c>
      <c r="CO67" s="22">
        <v>0.365569005</v>
      </c>
      <c r="CP67" s="22">
        <v>0.983095736</v>
      </c>
      <c r="CQ67" s="22">
        <v>0.46900902500000002</v>
      </c>
      <c r="CR67" s="22">
        <v>41353978</v>
      </c>
      <c r="CS67" s="22">
        <v>14686</v>
      </c>
      <c r="CT67" s="22">
        <v>179435</v>
      </c>
      <c r="CU67" s="22">
        <v>474</v>
      </c>
      <c r="CV67" s="22">
        <v>0.99964499699999998</v>
      </c>
      <c r="CW67" s="22">
        <v>0.99736533500000002</v>
      </c>
      <c r="CX67" s="22">
        <v>0.99998853799999998</v>
      </c>
      <c r="CY67" s="22">
        <v>0.92434615499999995</v>
      </c>
      <c r="CZ67" s="22">
        <v>0.99981673800000004</v>
      </c>
      <c r="DA67" s="22">
        <v>0.95946849199999995</v>
      </c>
      <c r="DB67" s="22">
        <v>0.997010332</v>
      </c>
      <c r="DC67" s="22">
        <v>0.95998501999999997</v>
      </c>
      <c r="DD67" s="22">
        <v>40748253</v>
      </c>
      <c r="DE67" s="22">
        <v>620411</v>
      </c>
      <c r="DF67" s="22">
        <v>178855</v>
      </c>
      <c r="DG67" s="22">
        <v>1054</v>
      </c>
      <c r="DH67" s="22">
        <v>0.98500287600000003</v>
      </c>
      <c r="DI67" s="22">
        <v>0.99414148300000005</v>
      </c>
      <c r="DJ67" s="22">
        <v>0.99997413499999999</v>
      </c>
      <c r="DK67" s="22">
        <v>0.223774063</v>
      </c>
      <c r="DL67" s="22">
        <v>0.99243204600000001</v>
      </c>
      <c r="DM67" s="22">
        <v>0.365317742</v>
      </c>
      <c r="DN67" s="22">
        <v>0.97914435799999999</v>
      </c>
      <c r="DO67" s="22">
        <v>0.46806173200000001</v>
      </c>
      <c r="DP67" s="22">
        <v>39640686</v>
      </c>
      <c r="DQ67" s="22">
        <v>1727978</v>
      </c>
      <c r="DR67" s="22">
        <v>179711</v>
      </c>
      <c r="DS67" s="22">
        <v>198</v>
      </c>
      <c r="DT67" s="22">
        <v>0.958229785</v>
      </c>
      <c r="DU67" s="22">
        <v>0.99889944399999997</v>
      </c>
      <c r="DV67" s="22">
        <v>0.99999500500000005</v>
      </c>
      <c r="DW67" s="22">
        <v>9.4203510000000004E-2</v>
      </c>
      <c r="DX67" s="22">
        <v>0.97866700799999995</v>
      </c>
      <c r="DY67" s="22">
        <v>0.17217012100000001</v>
      </c>
      <c r="DZ67" s="22">
        <v>0.957129228</v>
      </c>
      <c r="EA67" s="22">
        <v>0.300266802</v>
      </c>
      <c r="EB67" s="22">
        <v>40281667</v>
      </c>
      <c r="EC67" s="22">
        <v>1086997</v>
      </c>
      <c r="ED67" s="22">
        <v>179602</v>
      </c>
      <c r="EE67" s="22">
        <v>307</v>
      </c>
      <c r="EF67" s="22">
        <v>0.97372414500000004</v>
      </c>
      <c r="EG67" s="22">
        <v>0.99829358199999996</v>
      </c>
      <c r="EH67" s="22">
        <v>0.99999237900000004</v>
      </c>
      <c r="EI67" s="22">
        <v>0.14179862800000001</v>
      </c>
      <c r="EJ67" s="22">
        <v>0.98668345999999996</v>
      </c>
      <c r="EK67" s="22">
        <v>0.248324931</v>
      </c>
      <c r="EL67" s="22">
        <v>0.972017727</v>
      </c>
      <c r="EM67" s="22">
        <v>0.37124570299999998</v>
      </c>
      <c r="EN67" s="22">
        <v>41188425</v>
      </c>
      <c r="EO67" s="22">
        <v>180239</v>
      </c>
      <c r="EP67" s="22">
        <v>179445</v>
      </c>
      <c r="EQ67" s="22">
        <v>464</v>
      </c>
      <c r="ER67" s="22">
        <v>0.99564310300000003</v>
      </c>
      <c r="ES67" s="22">
        <v>0.99742091799999999</v>
      </c>
      <c r="ET67" s="22">
        <v>0.99998873499999996</v>
      </c>
      <c r="EU67" s="22">
        <v>0.49889625300000001</v>
      </c>
      <c r="EV67" s="22">
        <v>0.99781118800000002</v>
      </c>
      <c r="EW67" s="22">
        <v>0.66511240900000002</v>
      </c>
      <c r="EX67" s="22">
        <v>0.99306402199999999</v>
      </c>
      <c r="EY67" s="22">
        <v>0.70386414399999997</v>
      </c>
      <c r="EZ67" s="22">
        <v>40195343</v>
      </c>
      <c r="FA67" s="22">
        <v>1173321</v>
      </c>
      <c r="FB67" s="22">
        <v>178937</v>
      </c>
      <c r="FC67" s="22">
        <v>972</v>
      </c>
      <c r="FD67" s="22">
        <v>0.97163744500000004</v>
      </c>
      <c r="FE67" s="22">
        <v>0.99459726900000001</v>
      </c>
      <c r="FF67" s="22">
        <v>0.99997581899999999</v>
      </c>
      <c r="FG67" s="22">
        <v>0.13232460099999999</v>
      </c>
      <c r="FH67" s="22">
        <v>0.98560297600000002</v>
      </c>
      <c r="FI67" s="22">
        <v>0.23357375499999999</v>
      </c>
      <c r="FJ67" s="22">
        <v>0.96623471400000005</v>
      </c>
      <c r="FK67" s="22">
        <v>0.357537771</v>
      </c>
    </row>
    <row r="68" spans="1:167" x14ac:dyDescent="0.4">
      <c r="A68" s="22" t="s">
        <v>167</v>
      </c>
      <c r="B68" s="22" t="s">
        <v>183</v>
      </c>
      <c r="C68" s="22" t="s">
        <v>185</v>
      </c>
      <c r="D68" s="22">
        <v>35040230</v>
      </c>
      <c r="E68" s="22">
        <v>29074143</v>
      </c>
      <c r="F68" s="22">
        <v>141624</v>
      </c>
      <c r="G68" s="22">
        <v>5824463</v>
      </c>
      <c r="H68" s="22">
        <v>5822969</v>
      </c>
      <c r="I68" s="22">
        <v>296</v>
      </c>
      <c r="J68" s="22">
        <v>34897408</v>
      </c>
      <c r="K68" s="22">
        <v>99.592405639999996</v>
      </c>
      <c r="L68" s="22">
        <v>34166704</v>
      </c>
      <c r="M68" s="22">
        <v>730704</v>
      </c>
      <c r="N68" s="22">
        <v>142632</v>
      </c>
      <c r="O68" s="22">
        <v>190</v>
      </c>
      <c r="P68" s="22">
        <v>0.97906136799999999</v>
      </c>
      <c r="Q68" s="22">
        <v>0.99866967299999998</v>
      </c>
      <c r="R68" s="22">
        <v>0.99999443899999996</v>
      </c>
      <c r="S68" s="22">
        <v>0.16331858499999999</v>
      </c>
      <c r="T68" s="22">
        <v>0.989417196</v>
      </c>
      <c r="U68" s="22">
        <v>0.28072799700000001</v>
      </c>
      <c r="V68" s="22">
        <v>0.97773104</v>
      </c>
      <c r="W68" s="22">
        <v>0.399595062</v>
      </c>
      <c r="X68" s="22">
        <v>34489455</v>
      </c>
      <c r="Y68" s="22">
        <v>407953</v>
      </c>
      <c r="Z68" s="22">
        <v>142533</v>
      </c>
      <c r="AA68" s="22">
        <v>289</v>
      </c>
      <c r="AB68" s="22">
        <v>0.988309934</v>
      </c>
      <c r="AC68" s="22">
        <v>0.99797650199999999</v>
      </c>
      <c r="AD68" s="22">
        <v>0.99999162100000005</v>
      </c>
      <c r="AE68" s="22">
        <v>0.25892211599999998</v>
      </c>
      <c r="AF68" s="22">
        <v>0.99411646099999995</v>
      </c>
      <c r="AG68" s="22">
        <v>0.41116790800000003</v>
      </c>
      <c r="AH68" s="22">
        <v>0.98628643599999999</v>
      </c>
      <c r="AI68" s="22">
        <v>0.50533464800000005</v>
      </c>
      <c r="AJ68" s="22">
        <v>34860822</v>
      </c>
      <c r="AK68" s="22">
        <v>36586</v>
      </c>
      <c r="AL68" s="22">
        <v>142438</v>
      </c>
      <c r="AM68" s="22">
        <v>384</v>
      </c>
      <c r="AN68" s="22">
        <v>0.99895161300000002</v>
      </c>
      <c r="AO68" s="22">
        <v>0.99731133900000002</v>
      </c>
      <c r="AP68" s="22">
        <v>0.999988985</v>
      </c>
      <c r="AQ68" s="22">
        <v>0.79563633899999997</v>
      </c>
      <c r="AR68" s="22">
        <v>0.99947003000000001</v>
      </c>
      <c r="AS68" s="22">
        <v>0.88513139799999996</v>
      </c>
      <c r="AT68" s="22">
        <v>0.99626295099999995</v>
      </c>
      <c r="AU68" s="22">
        <v>0.89031007699999998</v>
      </c>
      <c r="AV68" s="22">
        <v>29552350</v>
      </c>
      <c r="AW68" s="22">
        <v>5345058</v>
      </c>
      <c r="AX68" s="22">
        <v>142822</v>
      </c>
      <c r="AY68" s="22">
        <v>0</v>
      </c>
      <c r="AZ68" s="22">
        <v>0.84683509999999995</v>
      </c>
      <c r="BA68" s="22">
        <v>1</v>
      </c>
      <c r="BB68" s="22">
        <v>1</v>
      </c>
      <c r="BC68" s="22">
        <v>2.6024986E-2</v>
      </c>
      <c r="BD68" s="22">
        <v>0.91706628300000004</v>
      </c>
      <c r="BE68" s="22">
        <v>5.0729731E-2</v>
      </c>
      <c r="BF68" s="22">
        <v>0.84683509999999995</v>
      </c>
      <c r="BG68" s="22">
        <v>0.148454948</v>
      </c>
      <c r="BH68" s="22">
        <v>34280131</v>
      </c>
      <c r="BI68" s="22">
        <v>617277</v>
      </c>
      <c r="BJ68" s="22">
        <v>142088</v>
      </c>
      <c r="BK68" s="22">
        <v>734</v>
      </c>
      <c r="BL68" s="22">
        <v>0.98231166599999997</v>
      </c>
      <c r="BM68" s="22">
        <v>0.99486073600000002</v>
      </c>
      <c r="BN68" s="22">
        <v>0.99997858900000003</v>
      </c>
      <c r="BO68" s="22">
        <v>0.18711423399999999</v>
      </c>
      <c r="BP68" s="22">
        <v>0.99106640000000001</v>
      </c>
      <c r="BQ68" s="22">
        <v>0.31498569599999998</v>
      </c>
      <c r="BR68" s="22">
        <v>0.977172402</v>
      </c>
      <c r="BS68" s="22">
        <v>0.42757682600000002</v>
      </c>
      <c r="BT68" s="22">
        <v>34365976</v>
      </c>
      <c r="BU68" s="22">
        <v>531432</v>
      </c>
      <c r="BV68" s="22">
        <v>142627</v>
      </c>
      <c r="BW68" s="22">
        <v>195</v>
      </c>
      <c r="BX68" s="22">
        <v>0.984771591</v>
      </c>
      <c r="BY68" s="22">
        <v>0.99863466400000001</v>
      </c>
      <c r="BZ68" s="22">
        <v>0.99999432600000004</v>
      </c>
      <c r="CA68" s="22">
        <v>0.21159423699999999</v>
      </c>
      <c r="CB68" s="22">
        <v>0.99232458099999998</v>
      </c>
      <c r="CC68" s="22">
        <v>0.34919896499999997</v>
      </c>
      <c r="CD68" s="22">
        <v>0.98340625500000001</v>
      </c>
      <c r="CE68" s="22">
        <v>0.45615514499999998</v>
      </c>
      <c r="CF68" s="22">
        <v>34592254</v>
      </c>
      <c r="CG68" s="22">
        <v>305154</v>
      </c>
      <c r="CH68" s="22">
        <v>142529</v>
      </c>
      <c r="CI68" s="22">
        <v>293</v>
      </c>
      <c r="CJ68" s="22">
        <v>0.991255683</v>
      </c>
      <c r="CK68" s="22">
        <v>0.99794849500000005</v>
      </c>
      <c r="CL68" s="22">
        <v>0.99999152999999996</v>
      </c>
      <c r="CM68" s="22">
        <v>0.31837036499999999</v>
      </c>
      <c r="CN68" s="22">
        <v>0.99560444400000003</v>
      </c>
      <c r="CO68" s="22">
        <v>0.48273596299999999</v>
      </c>
      <c r="CP68" s="22">
        <v>0.98920417800000005</v>
      </c>
      <c r="CQ68" s="22">
        <v>0.56118171400000005</v>
      </c>
      <c r="CR68" s="22">
        <v>34884828</v>
      </c>
      <c r="CS68" s="22">
        <v>12580</v>
      </c>
      <c r="CT68" s="22">
        <v>142437</v>
      </c>
      <c r="CU68" s="22">
        <v>385</v>
      </c>
      <c r="CV68" s="22">
        <v>0.99963951500000003</v>
      </c>
      <c r="CW68" s="22">
        <v>0.99730433699999999</v>
      </c>
      <c r="CX68" s="22">
        <v>0.99998896400000004</v>
      </c>
      <c r="CY68" s="22">
        <v>0.91884761000000004</v>
      </c>
      <c r="CZ68" s="22">
        <v>0.99981420899999995</v>
      </c>
      <c r="DA68" s="22">
        <v>0.95646977099999997</v>
      </c>
      <c r="DB68" s="22">
        <v>0.99694385200000002</v>
      </c>
      <c r="DC68" s="22">
        <v>0.95709376400000001</v>
      </c>
      <c r="DD68" s="22">
        <v>34401718</v>
      </c>
      <c r="DE68" s="22">
        <v>495690</v>
      </c>
      <c r="DF68" s="22">
        <v>142062</v>
      </c>
      <c r="DG68" s="22">
        <v>760</v>
      </c>
      <c r="DH68" s="22">
        <v>0.98579579299999998</v>
      </c>
      <c r="DI68" s="22">
        <v>0.99467869099999995</v>
      </c>
      <c r="DJ68" s="22">
        <v>0.99997790900000005</v>
      </c>
      <c r="DK68" s="22">
        <v>0.22275429899999999</v>
      </c>
      <c r="DL68" s="22">
        <v>0.99283620800000005</v>
      </c>
      <c r="DM68" s="22">
        <v>0.36399367599999999</v>
      </c>
      <c r="DN68" s="22">
        <v>0.98047448400000003</v>
      </c>
      <c r="DO68" s="22">
        <v>0.46731493299999999</v>
      </c>
      <c r="DP68" s="22">
        <v>33705640</v>
      </c>
      <c r="DQ68" s="22">
        <v>1191768</v>
      </c>
      <c r="DR68" s="22">
        <v>142643</v>
      </c>
      <c r="DS68" s="22">
        <v>179</v>
      </c>
      <c r="DT68" s="22">
        <v>0.96584938300000001</v>
      </c>
      <c r="DU68" s="22">
        <v>0.99874669199999999</v>
      </c>
      <c r="DV68" s="22">
        <v>0.99999468899999999</v>
      </c>
      <c r="DW68" s="22">
        <v>0.106895851</v>
      </c>
      <c r="DX68" s="22">
        <v>0.98262549700000001</v>
      </c>
      <c r="DY68" s="22">
        <v>0.19312187</v>
      </c>
      <c r="DZ68" s="22">
        <v>0.964596075</v>
      </c>
      <c r="EA68" s="22">
        <v>0.32110153499999999</v>
      </c>
      <c r="EB68" s="22">
        <v>34210120</v>
      </c>
      <c r="EC68" s="22">
        <v>687288</v>
      </c>
      <c r="ED68" s="22">
        <v>142543</v>
      </c>
      <c r="EE68" s="22">
        <v>279</v>
      </c>
      <c r="EF68" s="22">
        <v>0.98030547099999998</v>
      </c>
      <c r="EG68" s="22">
        <v>0.99804651899999997</v>
      </c>
      <c r="EH68" s="22">
        <v>0.99999184500000005</v>
      </c>
      <c r="EI68" s="22">
        <v>0.17177353000000001</v>
      </c>
      <c r="EJ68" s="22">
        <v>0.99005080599999995</v>
      </c>
      <c r="EK68" s="22">
        <v>0.29310144500000002</v>
      </c>
      <c r="EL68" s="22">
        <v>0.97835199100000003</v>
      </c>
      <c r="EM68" s="22">
        <v>0.40993535599999997</v>
      </c>
      <c r="EN68" s="22">
        <v>34746740</v>
      </c>
      <c r="EO68" s="22">
        <v>150668</v>
      </c>
      <c r="EP68" s="22">
        <v>142450</v>
      </c>
      <c r="EQ68" s="22">
        <v>372</v>
      </c>
      <c r="ER68" s="22">
        <v>0.99568254499999997</v>
      </c>
      <c r="ES68" s="22">
        <v>0.99739535899999998</v>
      </c>
      <c r="ET68" s="22">
        <v>0.99998929400000003</v>
      </c>
      <c r="EU68" s="22">
        <v>0.48598175500000002</v>
      </c>
      <c r="EV68" s="22">
        <v>0.99783127199999999</v>
      </c>
      <c r="EW68" s="22">
        <v>0.65353030199999995</v>
      </c>
      <c r="EX68" s="22">
        <v>0.99307790399999996</v>
      </c>
      <c r="EY68" s="22">
        <v>0.69469929500000005</v>
      </c>
      <c r="EZ68" s="22">
        <v>33950755</v>
      </c>
      <c r="FA68" s="22">
        <v>946653</v>
      </c>
      <c r="FB68" s="22">
        <v>142138</v>
      </c>
      <c r="FC68" s="22">
        <v>684</v>
      </c>
      <c r="FD68" s="22">
        <v>0.97287325800000002</v>
      </c>
      <c r="FE68" s="22">
        <v>0.99521082199999999</v>
      </c>
      <c r="FF68" s="22">
        <v>0.999979854</v>
      </c>
      <c r="FG68" s="22">
        <v>0.13054663399999999</v>
      </c>
      <c r="FH68" s="22">
        <v>0.98624033600000005</v>
      </c>
      <c r="FI68" s="22">
        <v>0.23081601099999999</v>
      </c>
      <c r="FJ68" s="22">
        <v>0.96808407900000004</v>
      </c>
      <c r="FK68" s="22">
        <v>0.35547238199999998</v>
      </c>
    </row>
    <row r="69" spans="1:167" x14ac:dyDescent="0.4">
      <c r="A69" s="22" t="s">
        <v>167</v>
      </c>
      <c r="B69" s="22" t="s">
        <v>183</v>
      </c>
      <c r="C69" s="22" t="s">
        <v>189</v>
      </c>
      <c r="D69" s="22">
        <v>40142654</v>
      </c>
      <c r="E69" s="22">
        <v>32216444</v>
      </c>
      <c r="F69" s="22">
        <v>370896</v>
      </c>
      <c r="G69" s="22">
        <v>7555314</v>
      </c>
      <c r="H69" s="22">
        <v>7553216</v>
      </c>
      <c r="I69" s="22">
        <v>405</v>
      </c>
      <c r="J69" s="22">
        <v>39770065</v>
      </c>
      <c r="K69" s="22">
        <v>99.071837650000006</v>
      </c>
      <c r="L69" s="22">
        <v>38291047</v>
      </c>
      <c r="M69" s="22">
        <v>1479018</v>
      </c>
      <c r="N69" s="22">
        <v>372339</v>
      </c>
      <c r="O69" s="22">
        <v>250</v>
      </c>
      <c r="P69" s="22">
        <v>0.96281077199999998</v>
      </c>
      <c r="Q69" s="22">
        <v>0.99932901900000004</v>
      </c>
      <c r="R69" s="22">
        <v>0.99999347100000002</v>
      </c>
      <c r="S69" s="22">
        <v>0.20111680200000001</v>
      </c>
      <c r="T69" s="22">
        <v>0.98104993399999996</v>
      </c>
      <c r="U69" s="22">
        <v>0.33484535999999998</v>
      </c>
      <c r="V69" s="22">
        <v>0.96213979199999999</v>
      </c>
      <c r="W69" s="22">
        <v>0.43988202599999998</v>
      </c>
      <c r="X69" s="22">
        <v>38727003</v>
      </c>
      <c r="Y69" s="22">
        <v>1043062</v>
      </c>
      <c r="Z69" s="22">
        <v>372205</v>
      </c>
      <c r="AA69" s="22">
        <v>384</v>
      </c>
      <c r="AB69" s="22">
        <v>0.973772686</v>
      </c>
      <c r="AC69" s="22">
        <v>0.99896937399999997</v>
      </c>
      <c r="AD69" s="22">
        <v>0.99999008499999997</v>
      </c>
      <c r="AE69" s="22">
        <v>0.26299277799999998</v>
      </c>
      <c r="AF69" s="22">
        <v>0.986707263</v>
      </c>
      <c r="AG69" s="22">
        <v>0.41637022200000001</v>
      </c>
      <c r="AH69" s="22">
        <v>0.97274205899999999</v>
      </c>
      <c r="AI69" s="22">
        <v>0.50578107100000003</v>
      </c>
      <c r="AJ69" s="22">
        <v>39728017</v>
      </c>
      <c r="AK69" s="22">
        <v>42048</v>
      </c>
      <c r="AL69" s="22">
        <v>371996</v>
      </c>
      <c r="AM69" s="22">
        <v>593</v>
      </c>
      <c r="AN69" s="22">
        <v>0.99894272200000001</v>
      </c>
      <c r="AO69" s="22">
        <v>0.99840843400000001</v>
      </c>
      <c r="AP69" s="22">
        <v>0.99998507400000003</v>
      </c>
      <c r="AQ69" s="22">
        <v>0.89844557599999997</v>
      </c>
      <c r="AR69" s="22">
        <v>0.99946362600000005</v>
      </c>
      <c r="AS69" s="22">
        <v>0.94579301900000001</v>
      </c>
      <c r="AT69" s="22">
        <v>0.99735115600000002</v>
      </c>
      <c r="AU69" s="22">
        <v>0.94659962399999997</v>
      </c>
      <c r="AV69" s="22">
        <v>33086320</v>
      </c>
      <c r="AW69" s="22">
        <v>6683745</v>
      </c>
      <c r="AX69" s="22">
        <v>372589</v>
      </c>
      <c r="AY69" s="22">
        <v>0</v>
      </c>
      <c r="AZ69" s="22">
        <v>0.83194030500000005</v>
      </c>
      <c r="BA69" s="22">
        <v>1</v>
      </c>
      <c r="BB69" s="22">
        <v>1</v>
      </c>
      <c r="BC69" s="22">
        <v>5.2802064000000003E-2</v>
      </c>
      <c r="BD69" s="22">
        <v>0.90826136899999999</v>
      </c>
      <c r="BE69" s="22">
        <v>0.100307676</v>
      </c>
      <c r="BF69" s="22">
        <v>0.83194030500000005</v>
      </c>
      <c r="BG69" s="22">
        <v>0.20959047</v>
      </c>
      <c r="BH69" s="22">
        <v>39009532</v>
      </c>
      <c r="BI69" s="22">
        <v>760533</v>
      </c>
      <c r="BJ69" s="22">
        <v>371612</v>
      </c>
      <c r="BK69" s="22">
        <v>977</v>
      </c>
      <c r="BL69" s="22">
        <v>0.98087674700000005</v>
      </c>
      <c r="BM69" s="22">
        <v>0.99737780799999998</v>
      </c>
      <c r="BN69" s="22">
        <v>0.999974955</v>
      </c>
      <c r="BO69" s="22">
        <v>0.32823710699999997</v>
      </c>
      <c r="BP69" s="22">
        <v>0.99033378500000002</v>
      </c>
      <c r="BQ69" s="22">
        <v>0.49392384299999997</v>
      </c>
      <c r="BR69" s="22">
        <v>0.97825455500000003</v>
      </c>
      <c r="BS69" s="22">
        <v>0.56663475500000005</v>
      </c>
      <c r="BT69" s="22">
        <v>38578140</v>
      </c>
      <c r="BU69" s="22">
        <v>1191925</v>
      </c>
      <c r="BV69" s="22">
        <v>372338</v>
      </c>
      <c r="BW69" s="22">
        <v>251</v>
      </c>
      <c r="BX69" s="22">
        <v>0.970029594</v>
      </c>
      <c r="BY69" s="22">
        <v>0.99932633500000001</v>
      </c>
      <c r="BZ69" s="22">
        <v>0.99999349400000004</v>
      </c>
      <c r="CA69" s="22">
        <v>0.23802774900000001</v>
      </c>
      <c r="CB69" s="22">
        <v>0.98478367</v>
      </c>
      <c r="CC69" s="22">
        <v>0.38447749199999998</v>
      </c>
      <c r="CD69" s="22">
        <v>0.96935592900000001</v>
      </c>
      <c r="CE69" s="22">
        <v>0.48034081899999997</v>
      </c>
      <c r="CF69" s="22">
        <v>38883333</v>
      </c>
      <c r="CG69" s="22">
        <v>886732</v>
      </c>
      <c r="CH69" s="22">
        <v>372208</v>
      </c>
      <c r="CI69" s="22">
        <v>381</v>
      </c>
      <c r="CJ69" s="22">
        <v>0.97770353200000004</v>
      </c>
      <c r="CK69" s="22">
        <v>0.99897742599999995</v>
      </c>
      <c r="CL69" s="22">
        <v>0.99999020199999999</v>
      </c>
      <c r="CM69" s="22">
        <v>0.29565189800000002</v>
      </c>
      <c r="CN69" s="22">
        <v>0.98872129200000003</v>
      </c>
      <c r="CO69" s="22">
        <v>0.45626893499999999</v>
      </c>
      <c r="CP69" s="22">
        <v>0.97668095700000002</v>
      </c>
      <c r="CQ69" s="22">
        <v>0.53735277800000003</v>
      </c>
      <c r="CR69" s="22">
        <v>39755384</v>
      </c>
      <c r="CS69" s="22">
        <v>14681</v>
      </c>
      <c r="CT69" s="22">
        <v>371991</v>
      </c>
      <c r="CU69" s="22">
        <v>598</v>
      </c>
      <c r="CV69" s="22">
        <v>0.99963085299999999</v>
      </c>
      <c r="CW69" s="22">
        <v>0.99839501399999997</v>
      </c>
      <c r="CX69" s="22">
        <v>0.99998495799999998</v>
      </c>
      <c r="CY69" s="22">
        <v>0.96203242</v>
      </c>
      <c r="CZ69" s="22">
        <v>0.99980787400000004</v>
      </c>
      <c r="DA69" s="22">
        <v>0.97987648500000002</v>
      </c>
      <c r="DB69" s="22">
        <v>0.99802586699999996</v>
      </c>
      <c r="DC69" s="22">
        <v>0.97985622900000002</v>
      </c>
      <c r="DD69" s="22">
        <v>39145109</v>
      </c>
      <c r="DE69" s="22">
        <v>624956</v>
      </c>
      <c r="DF69" s="22">
        <v>371553</v>
      </c>
      <c r="DG69" s="22">
        <v>1036</v>
      </c>
      <c r="DH69" s="22">
        <v>0.98428576899999998</v>
      </c>
      <c r="DI69" s="22">
        <v>0.99721945599999995</v>
      </c>
      <c r="DJ69" s="22">
        <v>0.99997353499999997</v>
      </c>
      <c r="DK69" s="22">
        <v>0.37285463600000002</v>
      </c>
      <c r="DL69" s="22">
        <v>0.992067637</v>
      </c>
      <c r="DM69" s="22">
        <v>0.54277049600000005</v>
      </c>
      <c r="DN69" s="22">
        <v>0.98150522500000004</v>
      </c>
      <c r="DO69" s="22">
        <v>0.60492379500000004</v>
      </c>
      <c r="DP69" s="22">
        <v>37714864</v>
      </c>
      <c r="DQ69" s="22">
        <v>2055201</v>
      </c>
      <c r="DR69" s="22">
        <v>372359</v>
      </c>
      <c r="DS69" s="22">
        <v>230</v>
      </c>
      <c r="DT69" s="22">
        <v>0.94832291599999996</v>
      </c>
      <c r="DU69" s="22">
        <v>0.99938269800000001</v>
      </c>
      <c r="DV69" s="22">
        <v>0.99999390200000005</v>
      </c>
      <c r="DW69" s="22">
        <v>0.15338817599999999</v>
      </c>
      <c r="DX69" s="22">
        <v>0.97347322999999997</v>
      </c>
      <c r="DY69" s="22">
        <v>0.26595656200000001</v>
      </c>
      <c r="DZ69" s="22">
        <v>0.94770561399999997</v>
      </c>
      <c r="EA69" s="22">
        <v>0.38126244999999997</v>
      </c>
      <c r="EB69" s="22">
        <v>38372785</v>
      </c>
      <c r="EC69" s="22">
        <v>1397280</v>
      </c>
      <c r="ED69" s="22">
        <v>372222</v>
      </c>
      <c r="EE69" s="22">
        <v>367</v>
      </c>
      <c r="EF69" s="22">
        <v>0.96486603699999995</v>
      </c>
      <c r="EG69" s="22">
        <v>0.99901499999999999</v>
      </c>
      <c r="EH69" s="22">
        <v>0.99999043600000004</v>
      </c>
      <c r="EI69" s="22">
        <v>0.21035409999999999</v>
      </c>
      <c r="EJ69" s="22">
        <v>0.98211428899999997</v>
      </c>
      <c r="EK69" s="22">
        <v>0.34753145400000002</v>
      </c>
      <c r="EL69" s="22">
        <v>0.96388103700000005</v>
      </c>
      <c r="EM69" s="22">
        <v>0.45027448199999998</v>
      </c>
      <c r="EN69" s="22">
        <v>39582253</v>
      </c>
      <c r="EO69" s="22">
        <v>187812</v>
      </c>
      <c r="EP69" s="22">
        <v>372009</v>
      </c>
      <c r="EQ69" s="22">
        <v>580</v>
      </c>
      <c r="ER69" s="22">
        <v>0.99527755399999995</v>
      </c>
      <c r="ES69" s="22">
        <v>0.99844332499999999</v>
      </c>
      <c r="ET69" s="22">
        <v>0.99998534699999997</v>
      </c>
      <c r="EU69" s="22">
        <v>0.66451419300000003</v>
      </c>
      <c r="EV69" s="22">
        <v>0.99762589599999996</v>
      </c>
      <c r="EW69" s="22">
        <v>0.79795154499999998</v>
      </c>
      <c r="EX69" s="22">
        <v>0.99372087899999995</v>
      </c>
      <c r="EY69" s="22">
        <v>0.81260511099999999</v>
      </c>
      <c r="EZ69" s="22">
        <v>38585314</v>
      </c>
      <c r="FA69" s="22">
        <v>1184751</v>
      </c>
      <c r="FB69" s="22">
        <v>371680</v>
      </c>
      <c r="FC69" s="22">
        <v>909</v>
      </c>
      <c r="FD69" s="22">
        <v>0.970209981</v>
      </c>
      <c r="FE69" s="22">
        <v>0.997560314</v>
      </c>
      <c r="FF69" s="22">
        <v>0.99997644200000002</v>
      </c>
      <c r="FG69" s="22">
        <v>0.23880274800000001</v>
      </c>
      <c r="FH69" s="22">
        <v>0.98486834899999998</v>
      </c>
      <c r="FI69" s="22">
        <v>0.38535629500000002</v>
      </c>
      <c r="FJ69" s="22">
        <v>0.967770295</v>
      </c>
      <c r="FK69" s="22">
        <v>0.48071135599999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059A-DF40-4D9C-A1F9-57493F716E25}">
  <dimension ref="A1:FK70"/>
  <sheetViews>
    <sheetView topLeftCell="AZ1" workbookViewId="0">
      <selection activeCell="BT2" sqref="BT2"/>
    </sheetView>
  </sheetViews>
  <sheetFormatPr defaultRowHeight="13.9" x14ac:dyDescent="0.4"/>
  <sheetData>
    <row r="1" spans="1:167" x14ac:dyDescent="0.4">
      <c r="A1" t="s">
        <v>1928</v>
      </c>
    </row>
    <row r="2" spans="1:167" x14ac:dyDescent="0.4">
      <c r="A2" s="22" t="s">
        <v>49</v>
      </c>
      <c r="B2" s="22" t="s">
        <v>197</v>
      </c>
      <c r="C2" s="22" t="s">
        <v>50</v>
      </c>
      <c r="D2" s="22" t="s">
        <v>51</v>
      </c>
      <c r="E2" s="22" t="s">
        <v>52</v>
      </c>
      <c r="F2" s="22" t="s">
        <v>53</v>
      </c>
      <c r="G2" s="22" t="s">
        <v>54</v>
      </c>
      <c r="H2" s="22" t="s">
        <v>55</v>
      </c>
      <c r="I2" s="22" t="s">
        <v>56</v>
      </c>
      <c r="J2" s="22" t="s">
        <v>57</v>
      </c>
      <c r="K2" s="22" t="s">
        <v>58</v>
      </c>
      <c r="L2" s="22" t="s">
        <v>59</v>
      </c>
      <c r="M2" s="22" t="s">
        <v>60</v>
      </c>
      <c r="N2" s="22" t="s">
        <v>61</v>
      </c>
      <c r="O2" s="22" t="s">
        <v>62</v>
      </c>
      <c r="P2" s="22" t="s">
        <v>63</v>
      </c>
      <c r="Q2" s="22" t="s">
        <v>64</v>
      </c>
      <c r="R2" s="22" t="s">
        <v>65</v>
      </c>
      <c r="S2" s="22" t="s">
        <v>66</v>
      </c>
      <c r="T2" s="22" t="s">
        <v>67</v>
      </c>
      <c r="U2" s="22" t="s">
        <v>68</v>
      </c>
      <c r="V2" s="22" t="s">
        <v>69</v>
      </c>
      <c r="W2" s="22" t="s">
        <v>70</v>
      </c>
      <c r="X2" s="22" t="s">
        <v>71</v>
      </c>
      <c r="Y2" s="22" t="s">
        <v>72</v>
      </c>
      <c r="Z2" s="22" t="s">
        <v>73</v>
      </c>
      <c r="AA2" s="22" t="s">
        <v>74</v>
      </c>
      <c r="AB2" s="22" t="s">
        <v>75</v>
      </c>
      <c r="AC2" s="22" t="s">
        <v>76</v>
      </c>
      <c r="AD2" s="22" t="s">
        <v>77</v>
      </c>
      <c r="AE2" s="22" t="s">
        <v>78</v>
      </c>
      <c r="AF2" s="22" t="s">
        <v>79</v>
      </c>
      <c r="AG2" s="22" t="s">
        <v>80</v>
      </c>
      <c r="AH2" s="22" t="s">
        <v>81</v>
      </c>
      <c r="AI2" s="22" t="s">
        <v>82</v>
      </c>
      <c r="AJ2" s="22" t="s">
        <v>83</v>
      </c>
      <c r="AK2" s="22" t="s">
        <v>84</v>
      </c>
      <c r="AL2" s="22" t="s">
        <v>85</v>
      </c>
      <c r="AM2" s="22" t="s">
        <v>86</v>
      </c>
      <c r="AN2" s="22" t="s">
        <v>87</v>
      </c>
      <c r="AO2" s="22" t="s">
        <v>88</v>
      </c>
      <c r="AP2" s="22" t="s">
        <v>89</v>
      </c>
      <c r="AQ2" s="22" t="s">
        <v>90</v>
      </c>
      <c r="AR2" s="22" t="s">
        <v>91</v>
      </c>
      <c r="AS2" s="22" t="s">
        <v>92</v>
      </c>
      <c r="AT2" s="22" t="s">
        <v>93</v>
      </c>
      <c r="AU2" s="22" t="s">
        <v>94</v>
      </c>
      <c r="AV2" s="22" t="s">
        <v>95</v>
      </c>
      <c r="AW2" s="22" t="s">
        <v>96</v>
      </c>
      <c r="AX2" s="22" t="s">
        <v>97</v>
      </c>
      <c r="AY2" s="22" t="s">
        <v>98</v>
      </c>
      <c r="AZ2" s="22" t="s">
        <v>99</v>
      </c>
      <c r="BA2" s="22" t="s">
        <v>100</v>
      </c>
      <c r="BB2" s="22" t="s">
        <v>101</v>
      </c>
      <c r="BC2" s="22" t="s">
        <v>102</v>
      </c>
      <c r="BD2" s="22" t="s">
        <v>103</v>
      </c>
      <c r="BE2" s="22" t="s">
        <v>104</v>
      </c>
      <c r="BF2" s="22" t="s">
        <v>105</v>
      </c>
      <c r="BG2" s="22" t="s">
        <v>106</v>
      </c>
      <c r="BH2" s="22" t="s">
        <v>107</v>
      </c>
      <c r="BI2" s="22" t="s">
        <v>108</v>
      </c>
      <c r="BJ2" s="22" t="s">
        <v>109</v>
      </c>
      <c r="BK2" s="22" t="s">
        <v>110</v>
      </c>
      <c r="BL2" s="22" t="s">
        <v>111</v>
      </c>
      <c r="BM2" s="22" t="s">
        <v>112</v>
      </c>
      <c r="BN2" s="22" t="s">
        <v>113</v>
      </c>
      <c r="BO2" s="22" t="s">
        <v>114</v>
      </c>
      <c r="BP2" s="22" t="s">
        <v>115</v>
      </c>
      <c r="BQ2" s="22" t="s">
        <v>116</v>
      </c>
      <c r="BR2" s="22" t="s">
        <v>117</v>
      </c>
      <c r="BS2" s="22" t="s">
        <v>118</v>
      </c>
      <c r="BT2" s="22" t="s">
        <v>1930</v>
      </c>
      <c r="BU2" s="22" t="s">
        <v>1931</v>
      </c>
      <c r="BV2" s="22" t="s">
        <v>1932</v>
      </c>
      <c r="BW2" s="22" t="s">
        <v>1933</v>
      </c>
      <c r="BX2" s="22" t="s">
        <v>1934</v>
      </c>
      <c r="BY2" s="22" t="s">
        <v>1935</v>
      </c>
      <c r="BZ2" s="22" t="s">
        <v>1936</v>
      </c>
      <c r="CA2" s="22" t="s">
        <v>1937</v>
      </c>
      <c r="CB2" s="22" t="s">
        <v>1938</v>
      </c>
      <c r="CC2" s="22" t="s">
        <v>1939</v>
      </c>
      <c r="CD2" s="22" t="s">
        <v>1940</v>
      </c>
      <c r="CE2" s="22" t="s">
        <v>1941</v>
      </c>
      <c r="CF2" s="22" t="s">
        <v>1942</v>
      </c>
      <c r="CG2" s="22" t="s">
        <v>1943</v>
      </c>
      <c r="CH2" s="22" t="s">
        <v>1944</v>
      </c>
      <c r="CI2" s="22" t="s">
        <v>1945</v>
      </c>
      <c r="CJ2" s="22" t="s">
        <v>1946</v>
      </c>
      <c r="CK2" s="22" t="s">
        <v>1947</v>
      </c>
      <c r="CL2" s="22" t="s">
        <v>1948</v>
      </c>
      <c r="CM2" s="22" t="s">
        <v>1949</v>
      </c>
      <c r="CN2" s="22" t="s">
        <v>1950</v>
      </c>
      <c r="CO2" s="22" t="s">
        <v>1951</v>
      </c>
      <c r="CP2" s="22" t="s">
        <v>1952</v>
      </c>
      <c r="CQ2" s="22" t="s">
        <v>1953</v>
      </c>
      <c r="CR2" s="22" t="s">
        <v>1954</v>
      </c>
      <c r="CS2" s="22" t="s">
        <v>1955</v>
      </c>
      <c r="CT2" s="22" t="s">
        <v>1956</v>
      </c>
      <c r="CU2" s="22" t="s">
        <v>1957</v>
      </c>
      <c r="CV2" s="22" t="s">
        <v>1958</v>
      </c>
      <c r="CW2" s="22" t="s">
        <v>1959</v>
      </c>
      <c r="CX2" s="22" t="s">
        <v>1960</v>
      </c>
      <c r="CY2" s="22" t="s">
        <v>1961</v>
      </c>
      <c r="CZ2" s="22" t="s">
        <v>1962</v>
      </c>
      <c r="DA2" s="22" t="s">
        <v>1963</v>
      </c>
      <c r="DB2" s="22" t="s">
        <v>1964</v>
      </c>
      <c r="DC2" s="22" t="s">
        <v>1965</v>
      </c>
      <c r="DD2" s="22" t="s">
        <v>1966</v>
      </c>
      <c r="DE2" s="22" t="s">
        <v>1967</v>
      </c>
      <c r="DF2" s="22" t="s">
        <v>1968</v>
      </c>
      <c r="DG2" s="22" t="s">
        <v>1969</v>
      </c>
      <c r="DH2" s="22" t="s">
        <v>1970</v>
      </c>
      <c r="DI2" s="22" t="s">
        <v>1971</v>
      </c>
      <c r="DJ2" s="22" t="s">
        <v>1972</v>
      </c>
      <c r="DK2" s="22" t="s">
        <v>1973</v>
      </c>
      <c r="DL2" s="22" t="s">
        <v>1974</v>
      </c>
      <c r="DM2" s="22" t="s">
        <v>1975</v>
      </c>
      <c r="DN2" s="22" t="s">
        <v>1976</v>
      </c>
      <c r="DO2" s="22" t="s">
        <v>1977</v>
      </c>
      <c r="DP2" s="22" t="s">
        <v>119</v>
      </c>
      <c r="DQ2" s="22" t="s">
        <v>120</v>
      </c>
      <c r="DR2" s="22" t="s">
        <v>121</v>
      </c>
      <c r="DS2" s="22" t="s">
        <v>122</v>
      </c>
      <c r="DT2" s="22" t="s">
        <v>123</v>
      </c>
      <c r="DU2" s="22" t="s">
        <v>124</v>
      </c>
      <c r="DV2" s="22" t="s">
        <v>125</v>
      </c>
      <c r="DW2" s="22" t="s">
        <v>126</v>
      </c>
      <c r="DX2" s="22" t="s">
        <v>127</v>
      </c>
      <c r="DY2" s="22" t="s">
        <v>128</v>
      </c>
      <c r="DZ2" s="22" t="s">
        <v>129</v>
      </c>
      <c r="EA2" s="22" t="s">
        <v>130</v>
      </c>
      <c r="EB2" s="22" t="s">
        <v>131</v>
      </c>
      <c r="EC2" s="22" t="s">
        <v>132</v>
      </c>
      <c r="ED2" s="22" t="s">
        <v>133</v>
      </c>
      <c r="EE2" s="22" t="s">
        <v>134</v>
      </c>
      <c r="EF2" s="22" t="s">
        <v>135</v>
      </c>
      <c r="EG2" s="22" t="s">
        <v>136</v>
      </c>
      <c r="EH2" s="22" t="s">
        <v>137</v>
      </c>
      <c r="EI2" s="22" t="s">
        <v>138</v>
      </c>
      <c r="EJ2" s="22" t="s">
        <v>139</v>
      </c>
      <c r="EK2" s="22" t="s">
        <v>140</v>
      </c>
      <c r="EL2" s="22" t="s">
        <v>141</v>
      </c>
      <c r="EM2" s="22" t="s">
        <v>142</v>
      </c>
      <c r="EN2" s="22" t="s">
        <v>143</v>
      </c>
      <c r="EO2" s="22" t="s">
        <v>144</v>
      </c>
      <c r="EP2" s="22" t="s">
        <v>145</v>
      </c>
      <c r="EQ2" s="22" t="s">
        <v>146</v>
      </c>
      <c r="ER2" s="22" t="s">
        <v>147</v>
      </c>
      <c r="ES2" s="22" t="s">
        <v>148</v>
      </c>
      <c r="ET2" s="22" t="s">
        <v>149</v>
      </c>
      <c r="EU2" s="22" t="s">
        <v>150</v>
      </c>
      <c r="EV2" s="22" t="s">
        <v>151</v>
      </c>
      <c r="EW2" s="22" t="s">
        <v>152</v>
      </c>
      <c r="EX2" s="22" t="s">
        <v>153</v>
      </c>
      <c r="EY2" s="22" t="s">
        <v>154</v>
      </c>
      <c r="EZ2" s="22" t="s">
        <v>155</v>
      </c>
      <c r="FA2" s="22" t="s">
        <v>156</v>
      </c>
      <c r="FB2" s="22" t="s">
        <v>157</v>
      </c>
      <c r="FC2" s="22" t="s">
        <v>158</v>
      </c>
      <c r="FD2" s="22" t="s">
        <v>159</v>
      </c>
      <c r="FE2" s="22" t="s">
        <v>160</v>
      </c>
      <c r="FF2" s="22" t="s">
        <v>161</v>
      </c>
      <c r="FG2" s="22" t="s">
        <v>162</v>
      </c>
      <c r="FH2" s="22" t="s">
        <v>163</v>
      </c>
      <c r="FI2" s="22" t="s">
        <v>164</v>
      </c>
      <c r="FJ2" s="22" t="s">
        <v>165</v>
      </c>
      <c r="FK2" s="22" t="s">
        <v>166</v>
      </c>
    </row>
    <row r="3" spans="1:167" x14ac:dyDescent="0.4">
      <c r="A3" s="22" t="s">
        <v>192</v>
      </c>
      <c r="B3" s="22" t="s">
        <v>193</v>
      </c>
      <c r="C3" s="22" t="s">
        <v>168</v>
      </c>
      <c r="D3" s="22">
        <v>8572892</v>
      </c>
      <c r="E3" s="22">
        <v>1045444</v>
      </c>
      <c r="F3" s="22">
        <v>6409955</v>
      </c>
      <c r="G3" s="22">
        <v>1117493</v>
      </c>
      <c r="H3" s="22">
        <v>1117154</v>
      </c>
      <c r="I3" s="22">
        <v>41</v>
      </c>
      <c r="J3" s="22">
        <v>2162639</v>
      </c>
      <c r="K3" s="22">
        <v>25.226481329999999</v>
      </c>
      <c r="L3" s="22">
        <v>2107053</v>
      </c>
      <c r="M3" s="22">
        <v>55586</v>
      </c>
      <c r="N3" s="22">
        <v>6410225</v>
      </c>
      <c r="O3" s="22">
        <v>28</v>
      </c>
      <c r="P3" s="22">
        <v>0.97429714300000003</v>
      </c>
      <c r="Q3" s="22">
        <v>0.99999563199999997</v>
      </c>
      <c r="R3" s="22">
        <v>0.99998671100000003</v>
      </c>
      <c r="S3" s="22">
        <v>0.99140308899999996</v>
      </c>
      <c r="T3" s="22">
        <v>0.98697478999999999</v>
      </c>
      <c r="U3" s="22">
        <v>0.99568082300000005</v>
      </c>
      <c r="V3" s="22">
        <v>0.974292775</v>
      </c>
      <c r="W3" s="22">
        <v>0.98280411099999998</v>
      </c>
      <c r="X3" s="22">
        <v>2130547</v>
      </c>
      <c r="Y3" s="22">
        <v>32092</v>
      </c>
      <c r="Z3" s="22">
        <v>6410184</v>
      </c>
      <c r="AA3" s="22">
        <v>69</v>
      </c>
      <c r="AB3" s="22">
        <v>0.98516072300000002</v>
      </c>
      <c r="AC3" s="22">
        <v>0.999989236</v>
      </c>
      <c r="AD3" s="22">
        <v>0.99996761499999998</v>
      </c>
      <c r="AE3" s="22">
        <v>0.99501853100000004</v>
      </c>
      <c r="AF3" s="22">
        <v>0.99250894700000003</v>
      </c>
      <c r="AG3" s="22">
        <v>0.99749769099999996</v>
      </c>
      <c r="AH3" s="22">
        <v>0.98514995900000002</v>
      </c>
      <c r="AI3" s="22">
        <v>0.99005583699999999</v>
      </c>
      <c r="AJ3" s="22">
        <v>2157383</v>
      </c>
      <c r="AK3" s="22">
        <v>5256</v>
      </c>
      <c r="AL3" s="22">
        <v>6410132</v>
      </c>
      <c r="AM3" s="22">
        <v>121</v>
      </c>
      <c r="AN3" s="22">
        <v>0.99756963600000004</v>
      </c>
      <c r="AO3" s="22">
        <v>0.99998112400000005</v>
      </c>
      <c r="AP3" s="22">
        <v>0.99994391699999996</v>
      </c>
      <c r="AQ3" s="22">
        <v>0.99918072000000002</v>
      </c>
      <c r="AR3" s="22">
        <v>0.99875536499999995</v>
      </c>
      <c r="AS3" s="22">
        <v>0.99958076200000001</v>
      </c>
      <c r="AT3" s="22">
        <v>0.99755075999999998</v>
      </c>
      <c r="AU3" s="22">
        <v>0.99833738800000005</v>
      </c>
      <c r="AV3" s="22">
        <v>1063328</v>
      </c>
      <c r="AW3" s="22">
        <v>1099311</v>
      </c>
      <c r="AX3" s="22">
        <v>6410253</v>
      </c>
      <c r="AY3" s="22">
        <v>0</v>
      </c>
      <c r="AZ3" s="22">
        <v>0.49168076599999999</v>
      </c>
      <c r="BA3" s="22">
        <v>1</v>
      </c>
      <c r="BB3" s="22">
        <v>1</v>
      </c>
      <c r="BC3" s="22">
        <v>0.85361187400000005</v>
      </c>
      <c r="BD3" s="22">
        <v>0.65923054999999997</v>
      </c>
      <c r="BE3" s="22">
        <v>0.92102547000000001</v>
      </c>
      <c r="BF3" s="22">
        <v>0.49168076599999999</v>
      </c>
      <c r="BG3" s="22">
        <v>0.64784607699999996</v>
      </c>
      <c r="BH3" s="22">
        <v>2046864</v>
      </c>
      <c r="BI3" s="22">
        <v>115775</v>
      </c>
      <c r="BJ3" s="22">
        <v>6410123</v>
      </c>
      <c r="BK3" s="22">
        <v>130</v>
      </c>
      <c r="BL3" s="22">
        <v>0.94646586899999996</v>
      </c>
      <c r="BM3" s="22">
        <v>0.99997972000000002</v>
      </c>
      <c r="BN3" s="22">
        <v>0.99993649200000001</v>
      </c>
      <c r="BO3" s="22">
        <v>0.98225914700000005</v>
      </c>
      <c r="BP3" s="22">
        <v>0.97246672099999998</v>
      </c>
      <c r="BQ3" s="22">
        <v>0.991040225</v>
      </c>
      <c r="BR3" s="22">
        <v>0.94644558899999998</v>
      </c>
      <c r="BS3" s="22">
        <v>0.96415492999999997</v>
      </c>
      <c r="BT3" s="22">
        <v>2116714</v>
      </c>
      <c r="BU3" s="22">
        <v>45925</v>
      </c>
      <c r="BV3" s="22">
        <v>6410220</v>
      </c>
      <c r="BW3" s="22">
        <v>33</v>
      </c>
      <c r="BX3" s="22">
        <v>0.97876437100000002</v>
      </c>
      <c r="BY3" s="22">
        <v>0.99999485200000005</v>
      </c>
      <c r="BZ3" s="22">
        <v>0.99998441000000005</v>
      </c>
      <c r="CA3" s="22">
        <v>0.992886622</v>
      </c>
      <c r="CB3" s="22">
        <v>0.98926060900000001</v>
      </c>
      <c r="CC3" s="22">
        <v>0.99642805999999995</v>
      </c>
      <c r="CD3" s="22">
        <v>0.97875922299999996</v>
      </c>
      <c r="CE3" s="22">
        <v>0.98578987600000001</v>
      </c>
      <c r="CF3" s="22">
        <v>2134656</v>
      </c>
      <c r="CG3" s="22">
        <v>27983</v>
      </c>
      <c r="CH3" s="22">
        <v>6410180</v>
      </c>
      <c r="CI3" s="22">
        <v>73</v>
      </c>
      <c r="CJ3" s="22">
        <v>0.987060716</v>
      </c>
      <c r="CK3" s="22">
        <v>0.999988612</v>
      </c>
      <c r="CL3" s="22">
        <v>0.99996580400000001</v>
      </c>
      <c r="CM3" s="22">
        <v>0.99565357399999999</v>
      </c>
      <c r="CN3" s="22">
        <v>0.993471353</v>
      </c>
      <c r="CO3" s="22">
        <v>0.99781638500000003</v>
      </c>
      <c r="CP3" s="22">
        <v>0.987049328</v>
      </c>
      <c r="CQ3" s="22">
        <v>0.99132509199999996</v>
      </c>
      <c r="CR3" s="22">
        <v>2161023</v>
      </c>
      <c r="CS3" s="22">
        <v>1616</v>
      </c>
      <c r="CT3" s="22">
        <v>6410126</v>
      </c>
      <c r="CU3" s="22">
        <v>127</v>
      </c>
      <c r="CV3" s="22">
        <v>0.99925276500000004</v>
      </c>
      <c r="CW3" s="22">
        <v>0.99998018799999999</v>
      </c>
      <c r="CX3" s="22">
        <v>0.99994123499999998</v>
      </c>
      <c r="CY3" s="22">
        <v>0.99974796200000005</v>
      </c>
      <c r="CZ3" s="22">
        <v>0.99959688099999999</v>
      </c>
      <c r="DA3" s="22">
        <v>0.999864062</v>
      </c>
      <c r="DB3" s="22">
        <v>0.99923295300000003</v>
      </c>
      <c r="DC3" s="22">
        <v>0.99946104899999999</v>
      </c>
      <c r="DD3" s="22">
        <v>2060979</v>
      </c>
      <c r="DE3" s="22">
        <v>101660</v>
      </c>
      <c r="DF3" s="22">
        <v>6410114</v>
      </c>
      <c r="DG3" s="22">
        <v>139</v>
      </c>
      <c r="DH3" s="22">
        <v>0.95299261700000004</v>
      </c>
      <c r="DI3" s="22">
        <v>0.99997831599999998</v>
      </c>
      <c r="DJ3" s="22">
        <v>0.99993256100000005</v>
      </c>
      <c r="DK3" s="22">
        <v>0.98438827900000003</v>
      </c>
      <c r="DL3" s="22">
        <v>0.97589847100000005</v>
      </c>
      <c r="DM3" s="22">
        <v>0.99212205600000003</v>
      </c>
      <c r="DN3" s="22">
        <v>0.95297093300000002</v>
      </c>
      <c r="DO3" s="22">
        <v>0.96851904899999997</v>
      </c>
      <c r="DP3" s="22">
        <v>2074907</v>
      </c>
      <c r="DQ3" s="22">
        <v>87732</v>
      </c>
      <c r="DR3" s="22">
        <v>6410224</v>
      </c>
      <c r="DS3" s="22">
        <v>29</v>
      </c>
      <c r="DT3" s="22">
        <v>0.95943289700000001</v>
      </c>
      <c r="DU3" s="22">
        <v>0.99999547600000005</v>
      </c>
      <c r="DV3" s="22">
        <v>0.99998602400000003</v>
      </c>
      <c r="DW3" s="22">
        <v>0.98649852400000004</v>
      </c>
      <c r="DX3" s="22">
        <v>0.97928980600000004</v>
      </c>
      <c r="DY3" s="22">
        <v>0.99320114800000003</v>
      </c>
      <c r="DZ3" s="22">
        <v>0.95942837299999995</v>
      </c>
      <c r="EA3" s="22">
        <v>0.97286240700000004</v>
      </c>
      <c r="EB3" s="22">
        <v>2116637</v>
      </c>
      <c r="EC3" s="22">
        <v>46002</v>
      </c>
      <c r="ED3" s="22">
        <v>6410185</v>
      </c>
      <c r="EE3" s="22">
        <v>68</v>
      </c>
      <c r="EF3" s="22">
        <v>0.97872876600000003</v>
      </c>
      <c r="EG3" s="22">
        <v>0.99998939200000003</v>
      </c>
      <c r="EH3" s="22">
        <v>0.99996787499999995</v>
      </c>
      <c r="EI3" s="22">
        <v>0.99287474200000003</v>
      </c>
      <c r="EJ3" s="22">
        <v>0.98923433100000002</v>
      </c>
      <c r="EK3" s="22">
        <v>0.996419367</v>
      </c>
      <c r="EL3" s="22">
        <v>0.97871815799999995</v>
      </c>
      <c r="EM3" s="22">
        <v>0.98575508999999994</v>
      </c>
      <c r="EN3" s="22">
        <v>2143756</v>
      </c>
      <c r="EO3" s="22">
        <v>18883</v>
      </c>
      <c r="EP3" s="22">
        <v>6410133</v>
      </c>
      <c r="EQ3" s="22">
        <v>120</v>
      </c>
      <c r="ER3" s="22">
        <v>0.99126853800000003</v>
      </c>
      <c r="ES3" s="22">
        <v>0.99998127999999997</v>
      </c>
      <c r="ET3" s="22">
        <v>0.99994402699999996</v>
      </c>
      <c r="EU3" s="22">
        <v>0.997062848</v>
      </c>
      <c r="EV3" s="22">
        <v>0.99558738300000005</v>
      </c>
      <c r="EW3" s="22">
        <v>0.99851993100000003</v>
      </c>
      <c r="EX3" s="22">
        <v>0.991249818</v>
      </c>
      <c r="EY3" s="22">
        <v>0.99412417900000005</v>
      </c>
      <c r="EZ3" s="22">
        <v>2006784</v>
      </c>
      <c r="FA3" s="22">
        <v>155855</v>
      </c>
      <c r="FB3" s="22">
        <v>6410124</v>
      </c>
      <c r="FC3" s="22">
        <v>129</v>
      </c>
      <c r="FD3" s="22">
        <v>0.92793295600000003</v>
      </c>
      <c r="FE3" s="22">
        <v>0.99997987600000005</v>
      </c>
      <c r="FF3" s="22">
        <v>0.99993572200000003</v>
      </c>
      <c r="FG3" s="22">
        <v>0.97626325000000003</v>
      </c>
      <c r="FH3" s="22">
        <v>0.96258974600000002</v>
      </c>
      <c r="FI3" s="22">
        <v>0.987979253</v>
      </c>
      <c r="FJ3" s="22">
        <v>0.92791283199999997</v>
      </c>
      <c r="FK3" s="22">
        <v>0.95174973200000001</v>
      </c>
    </row>
    <row r="4" spans="1:167" x14ac:dyDescent="0.4">
      <c r="A4" s="22" t="s">
        <v>192</v>
      </c>
      <c r="B4" s="22" t="s">
        <v>193</v>
      </c>
      <c r="C4" s="22" t="s">
        <v>170</v>
      </c>
      <c r="D4" s="22">
        <v>14532471</v>
      </c>
      <c r="E4" s="22">
        <v>6037820</v>
      </c>
      <c r="F4" s="22">
        <v>2259478</v>
      </c>
      <c r="G4" s="22">
        <v>6235173</v>
      </c>
      <c r="H4" s="22">
        <v>6234314</v>
      </c>
      <c r="I4" s="22">
        <v>189</v>
      </c>
      <c r="J4" s="22">
        <v>12272323</v>
      </c>
      <c r="K4" s="22">
        <v>84.447600140000006</v>
      </c>
      <c r="L4" s="22">
        <v>11972318</v>
      </c>
      <c r="M4" s="22">
        <v>300005</v>
      </c>
      <c r="N4" s="22">
        <v>2260053</v>
      </c>
      <c r="O4" s="22">
        <v>95</v>
      </c>
      <c r="P4" s="22">
        <v>0.97555434299999999</v>
      </c>
      <c r="Q4" s="22">
        <v>0.99995796699999995</v>
      </c>
      <c r="R4" s="22">
        <v>0.99999206500000004</v>
      </c>
      <c r="S4" s="22">
        <v>0.88281320200000002</v>
      </c>
      <c r="T4" s="22">
        <v>0.987622055</v>
      </c>
      <c r="U4" s="22">
        <v>0.93774124999999997</v>
      </c>
      <c r="V4" s="22">
        <v>0.97551231000000005</v>
      </c>
      <c r="W4" s="22">
        <v>0.928001835</v>
      </c>
      <c r="X4" s="22">
        <v>12091316</v>
      </c>
      <c r="Y4" s="22">
        <v>181007</v>
      </c>
      <c r="Z4" s="22">
        <v>2260030</v>
      </c>
      <c r="AA4" s="22">
        <v>118</v>
      </c>
      <c r="AB4" s="22">
        <v>0.98525079599999998</v>
      </c>
      <c r="AC4" s="22">
        <v>0.99994779099999997</v>
      </c>
      <c r="AD4" s="22">
        <v>0.999990241</v>
      </c>
      <c r="AE4" s="22">
        <v>0.925848318</v>
      </c>
      <c r="AF4" s="22">
        <v>0.992565802</v>
      </c>
      <c r="AG4" s="22">
        <v>0.96147247999999996</v>
      </c>
      <c r="AH4" s="22">
        <v>0.98519858699999996</v>
      </c>
      <c r="AI4" s="22">
        <v>0.95505750599999994</v>
      </c>
      <c r="AJ4" s="22">
        <v>12246778</v>
      </c>
      <c r="AK4" s="22">
        <v>25545</v>
      </c>
      <c r="AL4" s="22">
        <v>2259962</v>
      </c>
      <c r="AM4" s="22">
        <v>186</v>
      </c>
      <c r="AN4" s="22">
        <v>0.99791848699999997</v>
      </c>
      <c r="AO4" s="22">
        <v>0.99991770499999999</v>
      </c>
      <c r="AP4" s="22">
        <v>0.99998481299999997</v>
      </c>
      <c r="AQ4" s="22">
        <v>0.98882304899999995</v>
      </c>
      <c r="AR4" s="22">
        <v>0.998950581</v>
      </c>
      <c r="AS4" s="22">
        <v>0.99433943000000002</v>
      </c>
      <c r="AT4" s="22">
        <v>0.99783619099999998</v>
      </c>
      <c r="AU4" s="22">
        <v>0.99331176899999996</v>
      </c>
      <c r="AV4" s="22">
        <v>6135579</v>
      </c>
      <c r="AW4" s="22">
        <v>6136744</v>
      </c>
      <c r="AX4" s="22">
        <v>2260148</v>
      </c>
      <c r="AY4" s="22">
        <v>0</v>
      </c>
      <c r="AZ4" s="22">
        <v>0.49995253499999998</v>
      </c>
      <c r="BA4" s="22">
        <v>1</v>
      </c>
      <c r="BB4" s="22">
        <v>1</v>
      </c>
      <c r="BC4" s="22">
        <v>0.26916482899999999</v>
      </c>
      <c r="BD4" s="22">
        <v>0.66662447499999999</v>
      </c>
      <c r="BE4" s="22">
        <v>0.42416055499999999</v>
      </c>
      <c r="BF4" s="22">
        <v>0.49995253499999998</v>
      </c>
      <c r="BG4" s="22">
        <v>0.36683734600000001</v>
      </c>
      <c r="BH4" s="22">
        <v>11645500</v>
      </c>
      <c r="BI4" s="22">
        <v>626823</v>
      </c>
      <c r="BJ4" s="22">
        <v>2259723</v>
      </c>
      <c r="BK4" s="22">
        <v>425</v>
      </c>
      <c r="BL4" s="22">
        <v>0.94892385099999998</v>
      </c>
      <c r="BM4" s="22">
        <v>0.99981195899999997</v>
      </c>
      <c r="BN4" s="22">
        <v>0.99996350700000003</v>
      </c>
      <c r="BO4" s="22">
        <v>0.78284669600000001</v>
      </c>
      <c r="BP4" s="22">
        <v>0.97377533699999996</v>
      </c>
      <c r="BQ4" s="22">
        <v>0.87812603600000005</v>
      </c>
      <c r="BR4" s="22">
        <v>0.94873580999999996</v>
      </c>
      <c r="BS4" s="22">
        <v>0.86178887900000001</v>
      </c>
      <c r="BT4" s="22">
        <v>12016667</v>
      </c>
      <c r="BU4" s="22">
        <v>255656</v>
      </c>
      <c r="BV4" s="22">
        <v>2260054</v>
      </c>
      <c r="BW4" s="22">
        <v>94</v>
      </c>
      <c r="BX4" s="22">
        <v>0.97916808399999999</v>
      </c>
      <c r="BY4" s="22">
        <v>0.99995840999999996</v>
      </c>
      <c r="BZ4" s="22">
        <v>0.99999217799999995</v>
      </c>
      <c r="CA4" s="22">
        <v>0.89837620399999996</v>
      </c>
      <c r="CB4" s="22">
        <v>0.98947057900000002</v>
      </c>
      <c r="CC4" s="22">
        <v>0.94644941299999996</v>
      </c>
      <c r="CD4" s="22">
        <v>0.97912649399999996</v>
      </c>
      <c r="CE4" s="22">
        <v>0.937878608</v>
      </c>
      <c r="CF4" s="22">
        <v>12110687</v>
      </c>
      <c r="CG4" s="22">
        <v>161636</v>
      </c>
      <c r="CH4" s="22">
        <v>2260029</v>
      </c>
      <c r="CI4" s="22">
        <v>119</v>
      </c>
      <c r="CJ4" s="22">
        <v>0.98682922500000003</v>
      </c>
      <c r="CK4" s="22">
        <v>0.99994734900000004</v>
      </c>
      <c r="CL4" s="22">
        <v>0.99999017400000001</v>
      </c>
      <c r="CM4" s="22">
        <v>0.93325418699999996</v>
      </c>
      <c r="CN4" s="22">
        <v>0.99336610999999997</v>
      </c>
      <c r="CO4" s="22">
        <v>0.96545035000000001</v>
      </c>
      <c r="CP4" s="22">
        <v>0.98677657399999996</v>
      </c>
      <c r="CQ4" s="22">
        <v>0.95963726100000002</v>
      </c>
      <c r="CR4" s="22">
        <v>12263604</v>
      </c>
      <c r="CS4" s="22">
        <v>8719</v>
      </c>
      <c r="CT4" s="22">
        <v>2259961</v>
      </c>
      <c r="CU4" s="22">
        <v>187</v>
      </c>
      <c r="CV4" s="22">
        <v>0.99928954000000003</v>
      </c>
      <c r="CW4" s="22">
        <v>0.99991726199999997</v>
      </c>
      <c r="CX4" s="22">
        <v>0.99998475200000003</v>
      </c>
      <c r="CY4" s="22">
        <v>0.99615679599999996</v>
      </c>
      <c r="CZ4" s="22">
        <v>0.99963702499999996</v>
      </c>
      <c r="DA4" s="22">
        <v>0.99803348700000005</v>
      </c>
      <c r="DB4" s="22">
        <v>0.99920680200000001</v>
      </c>
      <c r="DC4" s="22">
        <v>0.99767299799999998</v>
      </c>
      <c r="DD4" s="22">
        <v>11714279</v>
      </c>
      <c r="DE4" s="22">
        <v>558044</v>
      </c>
      <c r="DF4" s="22">
        <v>2259696</v>
      </c>
      <c r="DG4" s="22">
        <v>452</v>
      </c>
      <c r="DH4" s="22">
        <v>0.95452824999999997</v>
      </c>
      <c r="DI4" s="22">
        <v>0.99980001299999999</v>
      </c>
      <c r="DJ4" s="22">
        <v>0.99996141599999999</v>
      </c>
      <c r="DK4" s="22">
        <v>0.80195333800000002</v>
      </c>
      <c r="DL4" s="22">
        <v>0.97671677400000001</v>
      </c>
      <c r="DM4" s="22">
        <v>0.89001411600000002</v>
      </c>
      <c r="DN4" s="22">
        <v>0.95432826299999995</v>
      </c>
      <c r="DO4" s="22">
        <v>0.87480850200000004</v>
      </c>
      <c r="DP4" s="22">
        <v>11806413</v>
      </c>
      <c r="DQ4" s="22">
        <v>465910</v>
      </c>
      <c r="DR4" s="22">
        <v>2260054</v>
      </c>
      <c r="DS4" s="22">
        <v>94</v>
      </c>
      <c r="DT4" s="22">
        <v>0.96203571200000004</v>
      </c>
      <c r="DU4" s="22">
        <v>0.99995840999999996</v>
      </c>
      <c r="DV4" s="22">
        <v>0.99999203800000003</v>
      </c>
      <c r="DW4" s="22">
        <v>0.82908431699999996</v>
      </c>
      <c r="DX4" s="22">
        <v>0.98064673400000002</v>
      </c>
      <c r="DY4" s="22">
        <v>0.906539604</v>
      </c>
      <c r="DZ4" s="22">
        <v>0.96199412200000001</v>
      </c>
      <c r="EA4" s="22">
        <v>0.893065832</v>
      </c>
      <c r="EB4" s="22">
        <v>12022530</v>
      </c>
      <c r="EC4" s="22">
        <v>249793</v>
      </c>
      <c r="ED4" s="22">
        <v>2260031</v>
      </c>
      <c r="EE4" s="22">
        <v>117</v>
      </c>
      <c r="EF4" s="22">
        <v>0.97964582600000005</v>
      </c>
      <c r="EG4" s="22">
        <v>0.99994823300000002</v>
      </c>
      <c r="EH4" s="22">
        <v>0.99999026800000002</v>
      </c>
      <c r="EI4" s="22">
        <v>0.90047389799999999</v>
      </c>
      <c r="EJ4" s="22">
        <v>0.98971350899999999</v>
      </c>
      <c r="EK4" s="22">
        <v>0.94760765899999999</v>
      </c>
      <c r="EL4" s="22">
        <v>0.97959405899999996</v>
      </c>
      <c r="EM4" s="22">
        <v>0.93919611800000002</v>
      </c>
      <c r="EN4" s="22">
        <v>12179664</v>
      </c>
      <c r="EO4" s="22">
        <v>92659</v>
      </c>
      <c r="EP4" s="22">
        <v>2259966</v>
      </c>
      <c r="EQ4" s="22">
        <v>182</v>
      </c>
      <c r="ER4" s="22">
        <v>0.99244975899999999</v>
      </c>
      <c r="ES4" s="22">
        <v>0.99991947400000003</v>
      </c>
      <c r="ET4" s="22">
        <v>0.99998505699999995</v>
      </c>
      <c r="EU4" s="22">
        <v>0.96061463300000005</v>
      </c>
      <c r="EV4" s="22">
        <v>0.996203159</v>
      </c>
      <c r="EW4" s="22">
        <v>0.97987306100000005</v>
      </c>
      <c r="EX4" s="22">
        <v>0.99236923300000002</v>
      </c>
      <c r="EY4" s="22">
        <v>0.97635525199999995</v>
      </c>
      <c r="EZ4" s="22">
        <v>11435608</v>
      </c>
      <c r="FA4" s="22">
        <v>836715</v>
      </c>
      <c r="FB4" s="22">
        <v>2259758</v>
      </c>
      <c r="FC4" s="22">
        <v>390</v>
      </c>
      <c r="FD4" s="22">
        <v>0.93182097600000002</v>
      </c>
      <c r="FE4" s="22">
        <v>0.99982744499999998</v>
      </c>
      <c r="FF4" s="22">
        <v>0.99996589700000005</v>
      </c>
      <c r="FG4" s="22">
        <v>0.72978449999999995</v>
      </c>
      <c r="FH4" s="22">
        <v>0.96469151099999995</v>
      </c>
      <c r="FI4" s="22">
        <v>0.84372517700000005</v>
      </c>
      <c r="FJ4" s="22">
        <v>0.931648421</v>
      </c>
      <c r="FK4" s="22">
        <v>0.82454278599999997</v>
      </c>
    </row>
    <row r="5" spans="1:167" x14ac:dyDescent="0.4">
      <c r="A5" s="22" t="s">
        <v>192</v>
      </c>
      <c r="B5" s="22" t="s">
        <v>193</v>
      </c>
      <c r="C5" s="22" t="s">
        <v>173</v>
      </c>
      <c r="D5" s="22">
        <v>8087693</v>
      </c>
      <c r="E5" s="22">
        <v>627883</v>
      </c>
      <c r="F5" s="22">
        <v>6784540</v>
      </c>
      <c r="G5" s="22">
        <v>675270</v>
      </c>
      <c r="H5" s="22">
        <v>674949</v>
      </c>
      <c r="I5" s="22">
        <v>29</v>
      </c>
      <c r="J5" s="22">
        <v>1302861</v>
      </c>
      <c r="K5" s="22">
        <v>16.109179709999999</v>
      </c>
      <c r="L5" s="22">
        <v>1265248</v>
      </c>
      <c r="M5" s="22">
        <v>37613</v>
      </c>
      <c r="N5" s="22">
        <v>6784791</v>
      </c>
      <c r="O5" s="22">
        <v>41</v>
      </c>
      <c r="P5" s="22">
        <v>0.97113045799999997</v>
      </c>
      <c r="Q5" s="22">
        <v>0.99999395700000004</v>
      </c>
      <c r="R5" s="22">
        <v>0.99996759599999996</v>
      </c>
      <c r="S5" s="22">
        <v>0.99448684099999995</v>
      </c>
      <c r="T5" s="22">
        <v>0.985338084</v>
      </c>
      <c r="U5" s="22">
        <v>0.99723279600000003</v>
      </c>
      <c r="V5" s="22">
        <v>0.97112441500000002</v>
      </c>
      <c r="W5" s="22">
        <v>0.98272019600000005</v>
      </c>
      <c r="X5" s="22">
        <v>1278818</v>
      </c>
      <c r="Y5" s="22">
        <v>24043</v>
      </c>
      <c r="Z5" s="22">
        <v>6784753</v>
      </c>
      <c r="AA5" s="22">
        <v>79</v>
      </c>
      <c r="AB5" s="22">
        <v>0.98154599799999998</v>
      </c>
      <c r="AC5" s="22">
        <v>0.99998835600000002</v>
      </c>
      <c r="AD5" s="22">
        <v>0.99993822799999998</v>
      </c>
      <c r="AE5" s="22">
        <v>0.99646883200000003</v>
      </c>
      <c r="AF5" s="22">
        <v>0.99065675399999997</v>
      </c>
      <c r="AG5" s="22">
        <v>0.99822549199999999</v>
      </c>
      <c r="AH5" s="22">
        <v>0.981534354</v>
      </c>
      <c r="AI5" s="22">
        <v>0.98894274900000001</v>
      </c>
      <c r="AJ5" s="22">
        <v>1299370</v>
      </c>
      <c r="AK5" s="22">
        <v>3491</v>
      </c>
      <c r="AL5" s="22">
        <v>6784708</v>
      </c>
      <c r="AM5" s="22">
        <v>124</v>
      </c>
      <c r="AN5" s="22">
        <v>0.99732051200000005</v>
      </c>
      <c r="AO5" s="22">
        <v>0.99998172399999996</v>
      </c>
      <c r="AP5" s="22">
        <v>0.99990457799999999</v>
      </c>
      <c r="AQ5" s="22">
        <v>0.99948572499999999</v>
      </c>
      <c r="AR5" s="22">
        <v>0.99861087400000004</v>
      </c>
      <c r="AS5" s="22">
        <v>0.99973366299999999</v>
      </c>
      <c r="AT5" s="22">
        <v>0.99730223600000001</v>
      </c>
      <c r="AU5" s="22">
        <v>0.99834572399999999</v>
      </c>
      <c r="AV5" s="22">
        <v>639033</v>
      </c>
      <c r="AW5" s="22">
        <v>663828</v>
      </c>
      <c r="AX5" s="22">
        <v>6784832</v>
      </c>
      <c r="AY5" s="22">
        <v>0</v>
      </c>
      <c r="AZ5" s="22">
        <v>0.49048440300000001</v>
      </c>
      <c r="BA5" s="22">
        <v>1</v>
      </c>
      <c r="BB5" s="22">
        <v>1</v>
      </c>
      <c r="BC5" s="22">
        <v>0.91087954100000001</v>
      </c>
      <c r="BD5" s="22">
        <v>0.65815435899999997</v>
      </c>
      <c r="BE5" s="22">
        <v>0.95336155</v>
      </c>
      <c r="BF5" s="22">
        <v>0.49048440300000001</v>
      </c>
      <c r="BG5" s="22">
        <v>0.66841020900000003</v>
      </c>
      <c r="BH5" s="22">
        <v>1228825</v>
      </c>
      <c r="BI5" s="22">
        <v>74036</v>
      </c>
      <c r="BJ5" s="22">
        <v>6784704</v>
      </c>
      <c r="BK5" s="22">
        <v>128</v>
      </c>
      <c r="BL5" s="22">
        <v>0.94317429100000005</v>
      </c>
      <c r="BM5" s="22">
        <v>0.99998113399999999</v>
      </c>
      <c r="BN5" s="22">
        <v>0.99989584600000003</v>
      </c>
      <c r="BO5" s="22">
        <v>0.98920559799999996</v>
      </c>
      <c r="BP5" s="22">
        <v>0.97070716899999998</v>
      </c>
      <c r="BQ5" s="22">
        <v>0.99456418000000002</v>
      </c>
      <c r="BR5" s="22">
        <v>0.94315542500000005</v>
      </c>
      <c r="BS5" s="22">
        <v>0.96585526499999996</v>
      </c>
      <c r="BT5" s="22">
        <v>1271605</v>
      </c>
      <c r="BU5" s="22">
        <v>31256</v>
      </c>
      <c r="BV5" s="22">
        <v>6784791</v>
      </c>
      <c r="BW5" s="22">
        <v>41</v>
      </c>
      <c r="BX5" s="22">
        <v>0.97600971999999997</v>
      </c>
      <c r="BY5" s="22">
        <v>0.99999395700000004</v>
      </c>
      <c r="BZ5" s="22">
        <v>0.99996775800000004</v>
      </c>
      <c r="CA5" s="22">
        <v>0.99541435099999998</v>
      </c>
      <c r="CB5" s="22">
        <v>0.98784349800000004</v>
      </c>
      <c r="CC5" s="22">
        <v>0.99769889899999997</v>
      </c>
      <c r="CD5" s="22">
        <v>0.97600367700000001</v>
      </c>
      <c r="CE5" s="22">
        <v>0.98564527000000002</v>
      </c>
      <c r="CF5" s="22">
        <v>1281718</v>
      </c>
      <c r="CG5" s="22">
        <v>21143</v>
      </c>
      <c r="CH5" s="22">
        <v>6784755</v>
      </c>
      <c r="CI5" s="22">
        <v>77</v>
      </c>
      <c r="CJ5" s="22">
        <v>0.98377186800000005</v>
      </c>
      <c r="CK5" s="22">
        <v>0.99998865100000001</v>
      </c>
      <c r="CL5" s="22">
        <v>0.99993992799999998</v>
      </c>
      <c r="CM5" s="22">
        <v>0.99689342999999997</v>
      </c>
      <c r="CN5" s="22">
        <v>0.99179001</v>
      </c>
      <c r="CO5" s="22">
        <v>0.99843864199999999</v>
      </c>
      <c r="CP5" s="22">
        <v>0.98376051900000006</v>
      </c>
      <c r="CQ5" s="22">
        <v>0.99027536699999996</v>
      </c>
      <c r="CR5" s="22">
        <v>1301901</v>
      </c>
      <c r="CS5" s="22">
        <v>960</v>
      </c>
      <c r="CT5" s="22">
        <v>6784703</v>
      </c>
      <c r="CU5" s="22">
        <v>129</v>
      </c>
      <c r="CV5" s="22">
        <v>0.99926316000000004</v>
      </c>
      <c r="CW5" s="22">
        <v>0.99998098700000004</v>
      </c>
      <c r="CX5" s="22">
        <v>0.99990092399999997</v>
      </c>
      <c r="CY5" s="22">
        <v>0.99985852500000005</v>
      </c>
      <c r="CZ5" s="22">
        <v>0.99958194</v>
      </c>
      <c r="DA5" s="22">
        <v>0.99991975200000005</v>
      </c>
      <c r="DB5" s="22">
        <v>0.99924414699999997</v>
      </c>
      <c r="DC5" s="22">
        <v>0.99950176499999999</v>
      </c>
      <c r="DD5" s="22">
        <v>1237884</v>
      </c>
      <c r="DE5" s="22">
        <v>64977</v>
      </c>
      <c r="DF5" s="22">
        <v>6784702</v>
      </c>
      <c r="DG5" s="22">
        <v>130</v>
      </c>
      <c r="DH5" s="22">
        <v>0.95012744999999998</v>
      </c>
      <c r="DI5" s="22">
        <v>0.99998083999999998</v>
      </c>
      <c r="DJ5" s="22">
        <v>0.99989499299999995</v>
      </c>
      <c r="DK5" s="22">
        <v>0.99051386200000002</v>
      </c>
      <c r="DL5" s="22">
        <v>0.97437615</v>
      </c>
      <c r="DM5" s="22">
        <v>0.99522483799999995</v>
      </c>
      <c r="DN5" s="22">
        <v>0.95010828999999997</v>
      </c>
      <c r="DO5" s="22">
        <v>0.97004931000000005</v>
      </c>
      <c r="DP5" s="22">
        <v>1246471</v>
      </c>
      <c r="DQ5" s="22">
        <v>56390</v>
      </c>
      <c r="DR5" s="22">
        <v>6784793</v>
      </c>
      <c r="DS5" s="22">
        <v>39</v>
      </c>
      <c r="DT5" s="22">
        <v>0.95671832999999995</v>
      </c>
      <c r="DU5" s="22">
        <v>0.99999425200000003</v>
      </c>
      <c r="DV5" s="22">
        <v>0.99996871300000001</v>
      </c>
      <c r="DW5" s="22">
        <v>0.99175727400000002</v>
      </c>
      <c r="DX5" s="22">
        <v>0.97786552100000002</v>
      </c>
      <c r="DY5" s="22">
        <v>0.995858731</v>
      </c>
      <c r="DZ5" s="22">
        <v>0.95671258199999998</v>
      </c>
      <c r="EA5" s="22">
        <v>0.97406197400000005</v>
      </c>
      <c r="EB5" s="22">
        <v>1270539</v>
      </c>
      <c r="EC5" s="22">
        <v>32322</v>
      </c>
      <c r="ED5" s="22">
        <v>6784757</v>
      </c>
      <c r="EE5" s="22">
        <v>75</v>
      </c>
      <c r="EF5" s="22">
        <v>0.97519152099999995</v>
      </c>
      <c r="EG5" s="22">
        <v>0.99998894599999999</v>
      </c>
      <c r="EH5" s="22">
        <v>0.99994097299999996</v>
      </c>
      <c r="EI5" s="22">
        <v>0.99525867300000004</v>
      </c>
      <c r="EJ5" s="22">
        <v>0.98741118500000002</v>
      </c>
      <c r="EK5" s="22">
        <v>0.99761820199999995</v>
      </c>
      <c r="EL5" s="22">
        <v>0.97518046700000005</v>
      </c>
      <c r="EM5" s="22">
        <v>0.98513920600000005</v>
      </c>
      <c r="EN5" s="22">
        <v>1291255</v>
      </c>
      <c r="EO5" s="22">
        <v>11606</v>
      </c>
      <c r="EP5" s="22">
        <v>6784707</v>
      </c>
      <c r="EQ5" s="22">
        <v>125</v>
      </c>
      <c r="ER5" s="22">
        <v>0.99109191200000002</v>
      </c>
      <c r="ES5" s="22">
        <v>0.99998157700000001</v>
      </c>
      <c r="ET5" s="22">
        <v>0.99990320399999999</v>
      </c>
      <c r="EU5" s="22">
        <v>0.99829230899999999</v>
      </c>
      <c r="EV5" s="22">
        <v>0.99547806100000003</v>
      </c>
      <c r="EW5" s="22">
        <v>0.99913622899999999</v>
      </c>
      <c r="EX5" s="22">
        <v>0.99107348900000003</v>
      </c>
      <c r="EY5" s="22">
        <v>0.99462812700000003</v>
      </c>
      <c r="EZ5" s="22">
        <v>1205132</v>
      </c>
      <c r="FA5" s="22">
        <v>97729</v>
      </c>
      <c r="FB5" s="22">
        <v>6784715</v>
      </c>
      <c r="FC5" s="22">
        <v>117</v>
      </c>
      <c r="FD5" s="22">
        <v>0.92498892799999999</v>
      </c>
      <c r="FE5" s="22">
        <v>0.99998275599999997</v>
      </c>
      <c r="FF5" s="22">
        <v>0.999902925</v>
      </c>
      <c r="FG5" s="22">
        <v>0.98580024799999999</v>
      </c>
      <c r="FH5" s="22">
        <v>0.96098815400000004</v>
      </c>
      <c r="FI5" s="22">
        <v>0.99284085600000005</v>
      </c>
      <c r="FJ5" s="22">
        <v>0.92497168399999996</v>
      </c>
      <c r="FK5" s="22">
        <v>0.95485471300000002</v>
      </c>
    </row>
    <row r="6" spans="1:167" x14ac:dyDescent="0.4">
      <c r="A6" s="22" t="s">
        <v>192</v>
      </c>
      <c r="B6" s="22" t="s">
        <v>193</v>
      </c>
      <c r="C6" s="22" t="s">
        <v>175</v>
      </c>
      <c r="D6" s="22">
        <v>25659309</v>
      </c>
      <c r="E6" s="22">
        <v>12644450</v>
      </c>
      <c r="F6" s="22">
        <v>530296</v>
      </c>
      <c r="G6" s="22">
        <v>12484563</v>
      </c>
      <c r="H6" s="22">
        <v>12483435</v>
      </c>
      <c r="I6" s="22">
        <v>403</v>
      </c>
      <c r="J6" s="22">
        <v>25128288</v>
      </c>
      <c r="K6" s="22">
        <v>97.930493760000004</v>
      </c>
      <c r="L6" s="22">
        <v>24829217</v>
      </c>
      <c r="M6" s="22">
        <v>299071</v>
      </c>
      <c r="N6" s="22">
        <v>530868</v>
      </c>
      <c r="O6" s="22">
        <v>153</v>
      </c>
      <c r="P6" s="22">
        <v>0.98809823399999996</v>
      </c>
      <c r="Q6" s="22">
        <v>0.999711876</v>
      </c>
      <c r="R6" s="22">
        <v>0.99999383799999997</v>
      </c>
      <c r="S6" s="22">
        <v>0.63964701000000002</v>
      </c>
      <c r="T6" s="22">
        <v>0.99401044800000005</v>
      </c>
      <c r="U6" s="22">
        <v>0.78013754999999996</v>
      </c>
      <c r="V6" s="22">
        <v>0.98781010999999996</v>
      </c>
      <c r="W6" s="22">
        <v>0.794885964</v>
      </c>
      <c r="X6" s="22">
        <v>25000041</v>
      </c>
      <c r="Y6" s="22">
        <v>128247</v>
      </c>
      <c r="Z6" s="22">
        <v>530833</v>
      </c>
      <c r="AA6" s="22">
        <v>188</v>
      </c>
      <c r="AB6" s="22">
        <v>0.99489631000000001</v>
      </c>
      <c r="AC6" s="22">
        <v>0.99964596500000003</v>
      </c>
      <c r="AD6" s="22">
        <v>0.99999247999999996</v>
      </c>
      <c r="AE6" s="22">
        <v>0.80541512400000004</v>
      </c>
      <c r="AF6" s="22">
        <v>0.99743788600000005</v>
      </c>
      <c r="AG6" s="22">
        <v>0.89208058800000001</v>
      </c>
      <c r="AH6" s="22">
        <v>0.99454227500000003</v>
      </c>
      <c r="AI6" s="22">
        <v>0.89499268799999998</v>
      </c>
      <c r="AJ6" s="22">
        <v>25079390</v>
      </c>
      <c r="AK6" s="22">
        <v>48898</v>
      </c>
      <c r="AL6" s="22">
        <v>530795</v>
      </c>
      <c r="AM6" s="22">
        <v>226</v>
      </c>
      <c r="AN6" s="22">
        <v>0.99805406600000002</v>
      </c>
      <c r="AO6" s="22">
        <v>0.99957440500000005</v>
      </c>
      <c r="AP6" s="22">
        <v>0.99999098900000005</v>
      </c>
      <c r="AQ6" s="22">
        <v>0.91564845500000003</v>
      </c>
      <c r="AR6" s="22">
        <v>0.99902158799999996</v>
      </c>
      <c r="AS6" s="22">
        <v>0.95577259299999995</v>
      </c>
      <c r="AT6" s="22">
        <v>0.99762846999999999</v>
      </c>
      <c r="AU6" s="22">
        <v>0.95575518699999995</v>
      </c>
      <c r="AV6" s="22">
        <v>12789952</v>
      </c>
      <c r="AW6" s="22">
        <v>12338336</v>
      </c>
      <c r="AX6" s="22">
        <v>531021</v>
      </c>
      <c r="AY6" s="22">
        <v>0</v>
      </c>
      <c r="AZ6" s="22">
        <v>0.50898620699999997</v>
      </c>
      <c r="BA6" s="22">
        <v>1</v>
      </c>
      <c r="BB6" s="22">
        <v>1</v>
      </c>
      <c r="BC6" s="22">
        <v>4.1262434000000001E-2</v>
      </c>
      <c r="BD6" s="22">
        <v>0.67460683799999999</v>
      </c>
      <c r="BE6" s="22">
        <v>7.9254630000000006E-2</v>
      </c>
      <c r="BF6" s="22">
        <v>0.50898620699999997</v>
      </c>
      <c r="BG6" s="22">
        <v>0.14492070300000001</v>
      </c>
      <c r="BH6" s="22">
        <v>24050057</v>
      </c>
      <c r="BI6" s="22">
        <v>1078231</v>
      </c>
      <c r="BJ6" s="22">
        <v>530574</v>
      </c>
      <c r="BK6" s="22">
        <v>447</v>
      </c>
      <c r="BL6" s="22">
        <v>0.95709094900000002</v>
      </c>
      <c r="BM6" s="22">
        <v>0.99915822499999996</v>
      </c>
      <c r="BN6" s="22">
        <v>0.99998141399999996</v>
      </c>
      <c r="BO6" s="22">
        <v>0.32979385300000003</v>
      </c>
      <c r="BP6" s="22">
        <v>0.978066196</v>
      </c>
      <c r="BQ6" s="22">
        <v>0.495903873</v>
      </c>
      <c r="BR6" s="22">
        <v>0.95624917399999998</v>
      </c>
      <c r="BS6" s="22">
        <v>0.56155794599999997</v>
      </c>
      <c r="BT6" s="22">
        <v>24905591</v>
      </c>
      <c r="BU6" s="22">
        <v>222697</v>
      </c>
      <c r="BV6" s="22">
        <v>530864</v>
      </c>
      <c r="BW6" s="22">
        <v>157</v>
      </c>
      <c r="BX6" s="22">
        <v>0.99113759800000001</v>
      </c>
      <c r="BY6" s="22">
        <v>0.999704343</v>
      </c>
      <c r="BZ6" s="22">
        <v>0.99999369599999999</v>
      </c>
      <c r="CA6" s="22">
        <v>0.704473825</v>
      </c>
      <c r="CB6" s="22">
        <v>0.99554595199999996</v>
      </c>
      <c r="CC6" s="22">
        <v>0.82651633000000002</v>
      </c>
      <c r="CD6" s="22">
        <v>0.990841941</v>
      </c>
      <c r="CE6" s="22">
        <v>0.83547349800000004</v>
      </c>
      <c r="CF6" s="22">
        <v>25033046</v>
      </c>
      <c r="CG6" s="22">
        <v>95242</v>
      </c>
      <c r="CH6" s="22">
        <v>530829</v>
      </c>
      <c r="CI6" s="22">
        <v>192</v>
      </c>
      <c r="CJ6" s="22">
        <v>0.99620976999999999</v>
      </c>
      <c r="CK6" s="22">
        <v>0.99963843200000002</v>
      </c>
      <c r="CL6" s="22">
        <v>0.99999232999999998</v>
      </c>
      <c r="CM6" s="22">
        <v>0.84787348399999996</v>
      </c>
      <c r="CN6" s="22">
        <v>0.99809746600000004</v>
      </c>
      <c r="CO6" s="22">
        <v>0.91752254799999999</v>
      </c>
      <c r="CP6" s="22">
        <v>0.99584820200000002</v>
      </c>
      <c r="CQ6" s="22">
        <v>0.91888282499999996</v>
      </c>
      <c r="CR6" s="22">
        <v>25108355</v>
      </c>
      <c r="CS6" s="22">
        <v>19933</v>
      </c>
      <c r="CT6" s="22">
        <v>530794</v>
      </c>
      <c r="CU6" s="22">
        <v>227</v>
      </c>
      <c r="CV6" s="22">
        <v>0.999206751</v>
      </c>
      <c r="CW6" s="22">
        <v>0.99957252200000002</v>
      </c>
      <c r="CX6" s="22">
        <v>0.99999095900000001</v>
      </c>
      <c r="CY6" s="22">
        <v>0.96380602400000004</v>
      </c>
      <c r="CZ6" s="22">
        <v>0.99959870100000003</v>
      </c>
      <c r="DA6" s="22">
        <v>0.98136349700000003</v>
      </c>
      <c r="DB6" s="22">
        <v>0.99877927200000005</v>
      </c>
      <c r="DC6" s="22">
        <v>0.981132228</v>
      </c>
      <c r="DD6" s="22">
        <v>24181492</v>
      </c>
      <c r="DE6" s="22">
        <v>946796</v>
      </c>
      <c r="DF6" s="22">
        <v>530554</v>
      </c>
      <c r="DG6" s="22">
        <v>467</v>
      </c>
      <c r="DH6" s="22">
        <v>0.96232150800000005</v>
      </c>
      <c r="DI6" s="22">
        <v>0.99912056199999999</v>
      </c>
      <c r="DJ6" s="22">
        <v>0.99998068799999995</v>
      </c>
      <c r="DK6" s="22">
        <v>0.35912546099999998</v>
      </c>
      <c r="DL6" s="22">
        <v>0.98078973300000005</v>
      </c>
      <c r="DM6" s="22">
        <v>0.52834262200000004</v>
      </c>
      <c r="DN6" s="22">
        <v>0.96144207000000004</v>
      </c>
      <c r="DO6" s="22">
        <v>0.58758808699999998</v>
      </c>
      <c r="DP6" s="22">
        <v>24526396</v>
      </c>
      <c r="DQ6" s="22">
        <v>601892</v>
      </c>
      <c r="DR6" s="22">
        <v>530879</v>
      </c>
      <c r="DS6" s="22">
        <v>142</v>
      </c>
      <c r="DT6" s="22">
        <v>0.97604723400000004</v>
      </c>
      <c r="DU6" s="22">
        <v>0.999732591</v>
      </c>
      <c r="DV6" s="22">
        <v>0.99999420999999999</v>
      </c>
      <c r="DW6" s="22">
        <v>0.46865518299999998</v>
      </c>
      <c r="DX6" s="22">
        <v>0.98787561999999995</v>
      </c>
      <c r="DY6" s="22">
        <v>0.63815549100000002</v>
      </c>
      <c r="DZ6" s="22">
        <v>0.97577982500000005</v>
      </c>
      <c r="EA6" s="22">
        <v>0.67623858400000003</v>
      </c>
      <c r="EB6" s="22">
        <v>24877541</v>
      </c>
      <c r="EC6" s="22">
        <v>250747</v>
      </c>
      <c r="ED6" s="22">
        <v>530842</v>
      </c>
      <c r="EE6" s="22">
        <v>179</v>
      </c>
      <c r="EF6" s="22">
        <v>0.99002132600000003</v>
      </c>
      <c r="EG6" s="22">
        <v>0.99966291399999996</v>
      </c>
      <c r="EH6" s="22">
        <v>0.99999280499999998</v>
      </c>
      <c r="EI6" s="22">
        <v>0.67918304900000004</v>
      </c>
      <c r="EJ6" s="22">
        <v>0.99498208300000002</v>
      </c>
      <c r="EK6" s="22">
        <v>0.80883430700000003</v>
      </c>
      <c r="EL6" s="22">
        <v>0.98968423900000002</v>
      </c>
      <c r="EM6" s="22">
        <v>0.81985952299999998</v>
      </c>
      <c r="EN6" s="22">
        <v>24961493</v>
      </c>
      <c r="EO6" s="22">
        <v>166795</v>
      </c>
      <c r="EP6" s="22">
        <v>530802</v>
      </c>
      <c r="EQ6" s="22">
        <v>219</v>
      </c>
      <c r="ER6" s="22">
        <v>0.993362262</v>
      </c>
      <c r="ES6" s="22">
        <v>0.99958758700000006</v>
      </c>
      <c r="ET6" s="22">
        <v>0.99999122699999998</v>
      </c>
      <c r="EU6" s="22">
        <v>0.76090063500000005</v>
      </c>
      <c r="EV6" s="22">
        <v>0.99666572200000003</v>
      </c>
      <c r="EW6" s="22">
        <v>0.86406352500000005</v>
      </c>
      <c r="EX6" s="22">
        <v>0.99294984900000005</v>
      </c>
      <c r="EY6" s="22">
        <v>0.86921082500000002</v>
      </c>
      <c r="EZ6" s="22">
        <v>23659992</v>
      </c>
      <c r="FA6" s="22">
        <v>1468296</v>
      </c>
      <c r="FB6" s="22">
        <v>530609</v>
      </c>
      <c r="FC6" s="22">
        <v>412</v>
      </c>
      <c r="FD6" s="22">
        <v>0.94156800500000004</v>
      </c>
      <c r="FE6" s="22">
        <v>0.99922413600000004</v>
      </c>
      <c r="FF6" s="22">
        <v>0.99998258699999998</v>
      </c>
      <c r="FG6" s="22">
        <v>0.265449834</v>
      </c>
      <c r="FH6" s="22">
        <v>0.969896549</v>
      </c>
      <c r="FI6" s="22">
        <v>0.41946602399999999</v>
      </c>
      <c r="FJ6" s="22">
        <v>0.94079214099999997</v>
      </c>
      <c r="FK6" s="22">
        <v>0.49971665500000001</v>
      </c>
    </row>
    <row r="7" spans="1:167" x14ac:dyDescent="0.4">
      <c r="A7" s="22" t="s">
        <v>192</v>
      </c>
      <c r="B7" s="22" t="s">
        <v>193</v>
      </c>
      <c r="C7" s="22" t="s">
        <v>174</v>
      </c>
      <c r="D7" s="22">
        <v>27732153</v>
      </c>
      <c r="E7" s="22">
        <v>10006780</v>
      </c>
      <c r="F7" s="22">
        <v>6930917</v>
      </c>
      <c r="G7" s="22">
        <v>10794456</v>
      </c>
      <c r="H7" s="22">
        <v>10792778</v>
      </c>
      <c r="I7" s="22">
        <v>367</v>
      </c>
      <c r="J7" s="22">
        <v>20799925</v>
      </c>
      <c r="K7" s="22">
        <v>75.002921700000002</v>
      </c>
      <c r="L7" s="22">
        <v>20242898</v>
      </c>
      <c r="M7" s="22">
        <v>557027</v>
      </c>
      <c r="N7" s="22">
        <v>6932095</v>
      </c>
      <c r="O7" s="22">
        <v>133</v>
      </c>
      <c r="P7" s="22">
        <v>0.97321975900000002</v>
      </c>
      <c r="Q7" s="22">
        <v>0.99998081400000005</v>
      </c>
      <c r="R7" s="22">
        <v>0.99999342999999996</v>
      </c>
      <c r="S7" s="22">
        <v>0.92562185500000005</v>
      </c>
      <c r="T7" s="22">
        <v>0.98642495399999996</v>
      </c>
      <c r="U7" s="22">
        <v>0.96136561399999998</v>
      </c>
      <c r="V7" s="22">
        <v>0.97320057299999996</v>
      </c>
      <c r="W7" s="22">
        <v>0.94910975500000005</v>
      </c>
      <c r="X7" s="22">
        <v>20474468</v>
      </c>
      <c r="Y7" s="22">
        <v>325457</v>
      </c>
      <c r="Z7" s="22">
        <v>6932030</v>
      </c>
      <c r="AA7" s="22">
        <v>198</v>
      </c>
      <c r="AB7" s="22">
        <v>0.98435297200000005</v>
      </c>
      <c r="AC7" s="22">
        <v>0.99997143799999999</v>
      </c>
      <c r="AD7" s="22">
        <v>0.99999033000000004</v>
      </c>
      <c r="AE7" s="22">
        <v>0.95515569</v>
      </c>
      <c r="AF7" s="22">
        <v>0.992110037</v>
      </c>
      <c r="AG7" s="22">
        <v>0.97704992700000004</v>
      </c>
      <c r="AH7" s="22">
        <v>0.98432441000000004</v>
      </c>
      <c r="AI7" s="22">
        <v>0.96962546500000002</v>
      </c>
      <c r="AJ7" s="22">
        <v>20746172</v>
      </c>
      <c r="AK7" s="22">
        <v>53753</v>
      </c>
      <c r="AL7" s="22">
        <v>6931878</v>
      </c>
      <c r="AM7" s="22">
        <v>350</v>
      </c>
      <c r="AN7" s="22">
        <v>0.99741571200000001</v>
      </c>
      <c r="AO7" s="22">
        <v>0.99994951099999996</v>
      </c>
      <c r="AP7" s="22">
        <v>0.99998313000000005</v>
      </c>
      <c r="AQ7" s="22">
        <v>0.99230520499999997</v>
      </c>
      <c r="AR7" s="22">
        <v>0.99869777100000001</v>
      </c>
      <c r="AS7" s="22">
        <v>0.99611269199999997</v>
      </c>
      <c r="AT7" s="22">
        <v>0.99736522299999997</v>
      </c>
      <c r="AU7" s="22">
        <v>0.99482353999999995</v>
      </c>
      <c r="AV7" s="22">
        <v>10180322</v>
      </c>
      <c r="AW7" s="22">
        <v>10619603</v>
      </c>
      <c r="AX7" s="22">
        <v>6932228</v>
      </c>
      <c r="AY7" s="22">
        <v>0</v>
      </c>
      <c r="AZ7" s="22">
        <v>0.48944032300000001</v>
      </c>
      <c r="BA7" s="22">
        <v>1</v>
      </c>
      <c r="BB7" s="22">
        <v>1</v>
      </c>
      <c r="BC7" s="22">
        <v>0.39495754</v>
      </c>
      <c r="BD7" s="22">
        <v>0.65721373999999999</v>
      </c>
      <c r="BE7" s="22">
        <v>0.56626460499999998</v>
      </c>
      <c r="BF7" s="22">
        <v>0.48944032300000001</v>
      </c>
      <c r="BG7" s="22">
        <v>0.43966822300000002</v>
      </c>
      <c r="BH7" s="22">
        <v>19666165</v>
      </c>
      <c r="BI7" s="22">
        <v>1133760</v>
      </c>
      <c r="BJ7" s="22">
        <v>6931410</v>
      </c>
      <c r="BK7" s="22">
        <v>818</v>
      </c>
      <c r="BL7" s="22">
        <v>0.94549211099999997</v>
      </c>
      <c r="BM7" s="22">
        <v>0.99988200000000005</v>
      </c>
      <c r="BN7" s="22">
        <v>0.99995840700000005</v>
      </c>
      <c r="BO7" s="22">
        <v>0.85942515799999997</v>
      </c>
      <c r="BP7" s="22">
        <v>0.97196282000000001</v>
      </c>
      <c r="BQ7" s="22">
        <v>0.92434834399999999</v>
      </c>
      <c r="BR7" s="22">
        <v>0.94537411199999999</v>
      </c>
      <c r="BS7" s="22">
        <v>0.90135396700000003</v>
      </c>
      <c r="BT7" s="22">
        <v>20341330</v>
      </c>
      <c r="BU7" s="22">
        <v>458595</v>
      </c>
      <c r="BV7" s="22">
        <v>6932096</v>
      </c>
      <c r="BW7" s="22">
        <v>132</v>
      </c>
      <c r="BX7" s="22">
        <v>0.977952084</v>
      </c>
      <c r="BY7" s="22">
        <v>0.99998095899999995</v>
      </c>
      <c r="BZ7" s="22">
        <v>0.999993511</v>
      </c>
      <c r="CA7" s="22">
        <v>0.937949645</v>
      </c>
      <c r="CB7" s="22">
        <v>0.98884998700000004</v>
      </c>
      <c r="CC7" s="22">
        <v>0.96797252</v>
      </c>
      <c r="CD7" s="22">
        <v>0.97793304199999997</v>
      </c>
      <c r="CE7" s="22">
        <v>0.95772939999999995</v>
      </c>
      <c r="CF7" s="22">
        <v>20517995</v>
      </c>
      <c r="CG7" s="22">
        <v>281930</v>
      </c>
      <c r="CH7" s="22">
        <v>6932031</v>
      </c>
      <c r="CI7" s="22">
        <v>197</v>
      </c>
      <c r="CJ7" s="22">
        <v>0.98644562400000002</v>
      </c>
      <c r="CK7" s="22">
        <v>0.99997158200000003</v>
      </c>
      <c r="CL7" s="22">
        <v>0.99999039899999997</v>
      </c>
      <c r="CM7" s="22">
        <v>0.96091883499999997</v>
      </c>
      <c r="CN7" s="22">
        <v>0.993171833</v>
      </c>
      <c r="CO7" s="22">
        <v>0.98005632499999995</v>
      </c>
      <c r="CP7" s="22">
        <v>0.98641720600000005</v>
      </c>
      <c r="CQ7" s="22">
        <v>0.97357968399999995</v>
      </c>
      <c r="CR7" s="22">
        <v>20783848</v>
      </c>
      <c r="CS7" s="22">
        <v>16077</v>
      </c>
      <c r="CT7" s="22">
        <v>6931873</v>
      </c>
      <c r="CU7" s="22">
        <v>355</v>
      </c>
      <c r="CV7" s="22">
        <v>0.99922706500000003</v>
      </c>
      <c r="CW7" s="22">
        <v>0.99994879000000003</v>
      </c>
      <c r="CX7" s="22">
        <v>0.99998292</v>
      </c>
      <c r="CY7" s="22">
        <v>0.99768608000000003</v>
      </c>
      <c r="CZ7" s="22">
        <v>0.99960484900000002</v>
      </c>
      <c r="DA7" s="22">
        <v>0.99881615400000001</v>
      </c>
      <c r="DB7" s="22">
        <v>0.99917585399999997</v>
      </c>
      <c r="DC7" s="22">
        <v>0.99842214299999998</v>
      </c>
      <c r="DD7" s="22">
        <v>19801098</v>
      </c>
      <c r="DE7" s="22">
        <v>998827</v>
      </c>
      <c r="DF7" s="22">
        <v>6931369</v>
      </c>
      <c r="DG7" s="22">
        <v>859</v>
      </c>
      <c r="DH7" s="22">
        <v>0.95197929800000003</v>
      </c>
      <c r="DI7" s="22">
        <v>0.999876086</v>
      </c>
      <c r="DJ7" s="22">
        <v>0.99995661999999996</v>
      </c>
      <c r="DK7" s="22">
        <v>0.87404762800000002</v>
      </c>
      <c r="DL7" s="22">
        <v>0.97537833299999999</v>
      </c>
      <c r="DM7" s="22">
        <v>0.93273735199999996</v>
      </c>
      <c r="DN7" s="22">
        <v>0.95185538400000003</v>
      </c>
      <c r="DO7" s="22">
        <v>0.91209958300000005</v>
      </c>
      <c r="DP7" s="22">
        <v>19936791</v>
      </c>
      <c r="DQ7" s="22">
        <v>863134</v>
      </c>
      <c r="DR7" s="22">
        <v>6932096</v>
      </c>
      <c r="DS7" s="22">
        <v>132</v>
      </c>
      <c r="DT7" s="22">
        <v>0.95850302300000001</v>
      </c>
      <c r="DU7" s="22">
        <v>0.99998095899999995</v>
      </c>
      <c r="DV7" s="22">
        <v>0.99999337899999996</v>
      </c>
      <c r="DW7" s="22">
        <v>0.88927408200000002</v>
      </c>
      <c r="DX7" s="22">
        <v>0.97880871899999999</v>
      </c>
      <c r="DY7" s="22">
        <v>0.94138390999999999</v>
      </c>
      <c r="DZ7" s="22">
        <v>0.95848398199999996</v>
      </c>
      <c r="EA7" s="22">
        <v>0.92322728300000001</v>
      </c>
      <c r="EB7" s="22">
        <v>20347712</v>
      </c>
      <c r="EC7" s="22">
        <v>452213</v>
      </c>
      <c r="ED7" s="22">
        <v>6932033</v>
      </c>
      <c r="EE7" s="22">
        <v>195</v>
      </c>
      <c r="EF7" s="22">
        <v>0.97825891200000004</v>
      </c>
      <c r="EG7" s="22">
        <v>0.99997187099999996</v>
      </c>
      <c r="EH7" s="22">
        <v>0.99999041700000002</v>
      </c>
      <c r="EI7" s="22">
        <v>0.93875976000000005</v>
      </c>
      <c r="EJ7" s="22">
        <v>0.98900530200000003</v>
      </c>
      <c r="EK7" s="22">
        <v>0.96839948200000003</v>
      </c>
      <c r="EL7" s="22">
        <v>0.97823078299999999</v>
      </c>
      <c r="EM7" s="22">
        <v>0.95828718000000002</v>
      </c>
      <c r="EN7" s="22">
        <v>20622511</v>
      </c>
      <c r="EO7" s="22">
        <v>177414</v>
      </c>
      <c r="EP7" s="22">
        <v>6931886</v>
      </c>
      <c r="EQ7" s="22">
        <v>342</v>
      </c>
      <c r="ER7" s="22">
        <v>0.99147045</v>
      </c>
      <c r="ES7" s="22">
        <v>0.99995066499999996</v>
      </c>
      <c r="ET7" s="22">
        <v>0.99998341599999996</v>
      </c>
      <c r="EU7" s="22">
        <v>0.97504480000000004</v>
      </c>
      <c r="EV7" s="22">
        <v>0.99570873800000004</v>
      </c>
      <c r="EW7" s="22">
        <v>0.98734069400000002</v>
      </c>
      <c r="EX7" s="22">
        <v>0.99142111499999996</v>
      </c>
      <c r="EY7" s="22">
        <v>0.98319050100000005</v>
      </c>
      <c r="EZ7" s="22">
        <v>19273383</v>
      </c>
      <c r="FA7" s="22">
        <v>1526542</v>
      </c>
      <c r="FB7" s="22">
        <v>6931471</v>
      </c>
      <c r="FC7" s="22">
        <v>757</v>
      </c>
      <c r="FD7" s="22">
        <v>0.92660829300000003</v>
      </c>
      <c r="FE7" s="22">
        <v>0.99989079999999997</v>
      </c>
      <c r="FF7" s="22">
        <v>0.99996072499999999</v>
      </c>
      <c r="FG7" s="22">
        <v>0.81951529300000003</v>
      </c>
      <c r="FH7" s="22">
        <v>0.96188809399999997</v>
      </c>
      <c r="FI7" s="22">
        <v>0.900761853</v>
      </c>
      <c r="FJ7" s="22">
        <v>0.926499093</v>
      </c>
      <c r="FK7" s="22">
        <v>0.871345963</v>
      </c>
    </row>
    <row r="8" spans="1:167" x14ac:dyDescent="0.4">
      <c r="A8" s="22" t="s">
        <v>192</v>
      </c>
      <c r="B8" s="22" t="s">
        <v>193</v>
      </c>
      <c r="C8" s="22" t="s">
        <v>171</v>
      </c>
      <c r="D8" s="22">
        <v>58040999</v>
      </c>
      <c r="E8" s="22">
        <v>28638533</v>
      </c>
      <c r="F8" s="22">
        <v>313389</v>
      </c>
      <c r="G8" s="22">
        <v>29089077</v>
      </c>
      <c r="H8" s="22">
        <v>29085499</v>
      </c>
      <c r="I8" s="22">
        <v>851</v>
      </c>
      <c r="J8" s="22">
        <v>57724883</v>
      </c>
      <c r="K8" s="22">
        <v>99.455357410000005</v>
      </c>
      <c r="L8" s="22">
        <v>56494864</v>
      </c>
      <c r="M8" s="22">
        <v>1230019</v>
      </c>
      <c r="N8" s="22">
        <v>315844</v>
      </c>
      <c r="O8" s="22">
        <v>272</v>
      </c>
      <c r="P8" s="22">
        <v>0.978691702</v>
      </c>
      <c r="Q8" s="22">
        <v>0.99913955600000004</v>
      </c>
      <c r="R8" s="22">
        <v>0.99999518499999995</v>
      </c>
      <c r="S8" s="22">
        <v>0.20431564799999999</v>
      </c>
      <c r="T8" s="22">
        <v>0.98922876199999998</v>
      </c>
      <c r="U8" s="22">
        <v>0.33925624300000001</v>
      </c>
      <c r="V8" s="22">
        <v>0.97783125900000001</v>
      </c>
      <c r="W8" s="22">
        <v>0.44696925999999998</v>
      </c>
      <c r="X8" s="22">
        <v>56939393</v>
      </c>
      <c r="Y8" s="22">
        <v>785490</v>
      </c>
      <c r="Z8" s="22">
        <v>315782</v>
      </c>
      <c r="AA8" s="22">
        <v>334</v>
      </c>
      <c r="AB8" s="22">
        <v>0.98639252300000002</v>
      </c>
      <c r="AC8" s="22">
        <v>0.99894342599999997</v>
      </c>
      <c r="AD8" s="22">
        <v>0.99999413400000003</v>
      </c>
      <c r="AE8" s="22">
        <v>0.28674296599999999</v>
      </c>
      <c r="AF8" s="22">
        <v>0.99314676099999999</v>
      </c>
      <c r="AG8" s="22">
        <v>0.44558300200000001</v>
      </c>
      <c r="AH8" s="22">
        <v>0.98533594899999999</v>
      </c>
      <c r="AI8" s="22">
        <v>0.53153774399999998</v>
      </c>
      <c r="AJ8" s="22">
        <v>57582716</v>
      </c>
      <c r="AK8" s="22">
        <v>142167</v>
      </c>
      <c r="AL8" s="22">
        <v>315611</v>
      </c>
      <c r="AM8" s="22">
        <v>505</v>
      </c>
      <c r="AN8" s="22">
        <v>0.99753716299999995</v>
      </c>
      <c r="AO8" s="22">
        <v>0.99840248499999995</v>
      </c>
      <c r="AP8" s="22">
        <v>0.99999123000000001</v>
      </c>
      <c r="AQ8" s="22">
        <v>0.68944117000000005</v>
      </c>
      <c r="AR8" s="22">
        <v>0.99876268899999998</v>
      </c>
      <c r="AS8" s="22">
        <v>0.81564400299999995</v>
      </c>
      <c r="AT8" s="22">
        <v>0.99593964800000001</v>
      </c>
      <c r="AU8" s="22">
        <v>0.82863324900000002</v>
      </c>
      <c r="AV8" s="22">
        <v>29047732</v>
      </c>
      <c r="AW8" s="22">
        <v>28677151</v>
      </c>
      <c r="AX8" s="22">
        <v>316116</v>
      </c>
      <c r="AY8" s="22">
        <v>0</v>
      </c>
      <c r="AZ8" s="22">
        <v>0.50320989000000005</v>
      </c>
      <c r="BA8" s="22">
        <v>1</v>
      </c>
      <c r="BB8" s="22">
        <v>1</v>
      </c>
      <c r="BC8" s="22">
        <v>1.0903082999999999E-2</v>
      </c>
      <c r="BD8" s="22">
        <v>0.66951380900000002</v>
      </c>
      <c r="BE8" s="22">
        <v>2.1570975999999999E-2</v>
      </c>
      <c r="BF8" s="22">
        <v>0.50320989000000005</v>
      </c>
      <c r="BG8" s="22">
        <v>7.4071177000000002E-2</v>
      </c>
      <c r="BH8" s="22">
        <v>54797794</v>
      </c>
      <c r="BI8" s="22">
        <v>2927089</v>
      </c>
      <c r="BJ8" s="22">
        <v>314115</v>
      </c>
      <c r="BK8" s="22">
        <v>2001</v>
      </c>
      <c r="BL8" s="22">
        <v>0.94929242199999997</v>
      </c>
      <c r="BM8" s="22">
        <v>0.993670045</v>
      </c>
      <c r="BN8" s="22">
        <v>0.99996348499999999</v>
      </c>
      <c r="BO8" s="22">
        <v>9.6913060999999995E-2</v>
      </c>
      <c r="BP8" s="22">
        <v>0.97396935500000004</v>
      </c>
      <c r="BQ8" s="22">
        <v>0.17660204900000001</v>
      </c>
      <c r="BR8" s="22">
        <v>0.94296246699999997</v>
      </c>
      <c r="BS8" s="22">
        <v>0.30224319199999999</v>
      </c>
      <c r="BT8" s="22">
        <v>56728270</v>
      </c>
      <c r="BU8" s="22">
        <v>996613</v>
      </c>
      <c r="BV8" s="22">
        <v>315837</v>
      </c>
      <c r="BW8" s="22">
        <v>279</v>
      </c>
      <c r="BX8" s="22">
        <v>0.98273512299999999</v>
      </c>
      <c r="BY8" s="22">
        <v>0.99911741300000001</v>
      </c>
      <c r="BZ8" s="22">
        <v>0.99999508199999998</v>
      </c>
      <c r="CA8" s="22">
        <v>0.24064688200000001</v>
      </c>
      <c r="CB8" s="22">
        <v>0.99128997699999999</v>
      </c>
      <c r="CC8" s="22">
        <v>0.38787129300000001</v>
      </c>
      <c r="CD8" s="22">
        <v>0.981852536</v>
      </c>
      <c r="CE8" s="22">
        <v>0.48608118900000002</v>
      </c>
      <c r="CF8" s="22">
        <v>57043764</v>
      </c>
      <c r="CG8" s="22">
        <v>681119</v>
      </c>
      <c r="CH8" s="22">
        <v>315782</v>
      </c>
      <c r="CI8" s="22">
        <v>334</v>
      </c>
      <c r="CJ8" s="22">
        <v>0.98820059999999998</v>
      </c>
      <c r="CK8" s="22">
        <v>0.99894342599999997</v>
      </c>
      <c r="CL8" s="22">
        <v>0.99999414499999995</v>
      </c>
      <c r="CM8" s="22">
        <v>0.31676365099999998</v>
      </c>
      <c r="CN8" s="22">
        <v>0.99406239399999996</v>
      </c>
      <c r="CO8" s="22">
        <v>0.48100215000000002</v>
      </c>
      <c r="CP8" s="22">
        <v>0.98714402599999995</v>
      </c>
      <c r="CQ8" s="22">
        <v>0.55918294400000002</v>
      </c>
      <c r="CR8" s="22">
        <v>57673333</v>
      </c>
      <c r="CS8" s="22">
        <v>51550</v>
      </c>
      <c r="CT8" s="22">
        <v>315608</v>
      </c>
      <c r="CU8" s="22">
        <v>508</v>
      </c>
      <c r="CV8" s="22">
        <v>0.99910697100000001</v>
      </c>
      <c r="CW8" s="22">
        <v>0.99839299500000001</v>
      </c>
      <c r="CX8" s="22">
        <v>0.99999119199999997</v>
      </c>
      <c r="CY8" s="22">
        <v>0.85959723099999996</v>
      </c>
      <c r="CZ8" s="22">
        <v>0.99954888600000003</v>
      </c>
      <c r="DA8" s="22">
        <v>0.92381094600000002</v>
      </c>
      <c r="DB8" s="22">
        <v>0.99749996600000002</v>
      </c>
      <c r="DC8" s="22">
        <v>0.92598024899999998</v>
      </c>
      <c r="DD8" s="22">
        <v>55140311</v>
      </c>
      <c r="DE8" s="22">
        <v>2584572</v>
      </c>
      <c r="DF8" s="22">
        <v>314019</v>
      </c>
      <c r="DG8" s="22">
        <v>2097</v>
      </c>
      <c r="DH8" s="22">
        <v>0.95522603299999997</v>
      </c>
      <c r="DI8" s="22">
        <v>0.99336635900000003</v>
      </c>
      <c r="DJ8" s="22">
        <v>0.99996197099999995</v>
      </c>
      <c r="DK8" s="22">
        <v>0.10833505</v>
      </c>
      <c r="DL8" s="22">
        <v>0.97708220899999998</v>
      </c>
      <c r="DM8" s="22">
        <v>0.19536399400000001</v>
      </c>
      <c r="DN8" s="22">
        <v>0.94859239200000001</v>
      </c>
      <c r="DO8" s="22">
        <v>0.32051478900000002</v>
      </c>
      <c r="DP8" s="22">
        <v>55743976</v>
      </c>
      <c r="DQ8" s="22">
        <v>1980907</v>
      </c>
      <c r="DR8" s="22">
        <v>315851</v>
      </c>
      <c r="DS8" s="22">
        <v>265</v>
      </c>
      <c r="DT8" s="22">
        <v>0.96568365499999997</v>
      </c>
      <c r="DU8" s="22">
        <v>0.99916170000000004</v>
      </c>
      <c r="DV8" s="22">
        <v>0.999995246</v>
      </c>
      <c r="DW8" s="22">
        <v>0.137520366</v>
      </c>
      <c r="DX8" s="22">
        <v>0.98253999000000003</v>
      </c>
      <c r="DY8" s="22">
        <v>0.24176519799999999</v>
      </c>
      <c r="DZ8" s="22">
        <v>0.96484535500000002</v>
      </c>
      <c r="EA8" s="22">
        <v>0.36425444299999998</v>
      </c>
      <c r="EB8" s="22">
        <v>56623703</v>
      </c>
      <c r="EC8" s="22">
        <v>1101180</v>
      </c>
      <c r="ED8" s="22">
        <v>315790</v>
      </c>
      <c r="EE8" s="22">
        <v>326</v>
      </c>
      <c r="EF8" s="22">
        <v>0.98092365100000001</v>
      </c>
      <c r="EG8" s="22">
        <v>0.998968733</v>
      </c>
      <c r="EH8" s="22">
        <v>0.99999424299999995</v>
      </c>
      <c r="EI8" s="22">
        <v>0.22286286899999999</v>
      </c>
      <c r="EJ8" s="22">
        <v>0.990367149</v>
      </c>
      <c r="EK8" s="22">
        <v>0.36442507800000001</v>
      </c>
      <c r="EL8" s="22">
        <v>0.97989238400000001</v>
      </c>
      <c r="EM8" s="22">
        <v>0.46730716500000002</v>
      </c>
      <c r="EN8" s="22">
        <v>57275719</v>
      </c>
      <c r="EO8" s="22">
        <v>449164</v>
      </c>
      <c r="EP8" s="22">
        <v>315614</v>
      </c>
      <c r="EQ8" s="22">
        <v>502</v>
      </c>
      <c r="ER8" s="22">
        <v>0.99221888400000002</v>
      </c>
      <c r="ES8" s="22">
        <v>0.99841197500000001</v>
      </c>
      <c r="ET8" s="22">
        <v>0.99999123499999998</v>
      </c>
      <c r="EU8" s="22">
        <v>0.41268707999999998</v>
      </c>
      <c r="EV8" s="22">
        <v>0.99608989800000003</v>
      </c>
      <c r="EW8" s="22">
        <v>0.58398695899999997</v>
      </c>
      <c r="EX8" s="22">
        <v>0.99063086</v>
      </c>
      <c r="EY8" s="22">
        <v>0.63938398100000005</v>
      </c>
      <c r="EZ8" s="22">
        <v>53830034</v>
      </c>
      <c r="FA8" s="22">
        <v>3894849</v>
      </c>
      <c r="FB8" s="22">
        <v>314278</v>
      </c>
      <c r="FC8" s="22">
        <v>1838</v>
      </c>
      <c r="FD8" s="22">
        <v>0.93252738199999996</v>
      </c>
      <c r="FE8" s="22">
        <v>0.99418567899999999</v>
      </c>
      <c r="FF8" s="22">
        <v>0.99996585699999996</v>
      </c>
      <c r="FG8" s="22">
        <v>7.4665838999999998E-2</v>
      </c>
      <c r="FH8" s="22">
        <v>0.96506991399999997</v>
      </c>
      <c r="FI8" s="22">
        <v>0.138899944</v>
      </c>
      <c r="FJ8" s="22">
        <v>0.92671305999999998</v>
      </c>
      <c r="FK8" s="22">
        <v>0.26298701000000002</v>
      </c>
    </row>
    <row r="9" spans="1:167" x14ac:dyDescent="0.4">
      <c r="A9" s="22" t="s">
        <v>192</v>
      </c>
      <c r="B9" s="22" t="s">
        <v>193</v>
      </c>
      <c r="C9" s="22" t="s">
        <v>169</v>
      </c>
      <c r="D9" s="22">
        <v>58231926</v>
      </c>
      <c r="E9" s="22">
        <v>28415726</v>
      </c>
      <c r="F9" s="22">
        <v>937689</v>
      </c>
      <c r="G9" s="22">
        <v>28878511</v>
      </c>
      <c r="H9" s="22">
        <v>28874829</v>
      </c>
      <c r="I9" s="22">
        <v>903</v>
      </c>
      <c r="J9" s="22">
        <v>57291458</v>
      </c>
      <c r="K9" s="22">
        <v>98.384961540000006</v>
      </c>
      <c r="L9" s="22">
        <v>55941016</v>
      </c>
      <c r="M9" s="22">
        <v>1350442</v>
      </c>
      <c r="N9" s="22">
        <v>940188</v>
      </c>
      <c r="O9" s="22">
        <v>280</v>
      </c>
      <c r="P9" s="22">
        <v>0.97642856300000003</v>
      </c>
      <c r="Q9" s="22">
        <v>0.99970227599999995</v>
      </c>
      <c r="R9" s="22">
        <v>0.999994995</v>
      </c>
      <c r="S9" s="22">
        <v>0.41044952699999998</v>
      </c>
      <c r="T9" s="22">
        <v>0.98807127800000005</v>
      </c>
      <c r="U9" s="22">
        <v>0.58196192099999999</v>
      </c>
      <c r="V9" s="22">
        <v>0.97613083899999997</v>
      </c>
      <c r="W9" s="22">
        <v>0.63296726199999997</v>
      </c>
      <c r="X9" s="22">
        <v>56372212</v>
      </c>
      <c r="Y9" s="22">
        <v>919246</v>
      </c>
      <c r="Z9" s="22">
        <v>940134</v>
      </c>
      <c r="AA9" s="22">
        <v>334</v>
      </c>
      <c r="AB9" s="22">
        <v>0.98395491999999996</v>
      </c>
      <c r="AC9" s="22">
        <v>0.99964485800000003</v>
      </c>
      <c r="AD9" s="22">
        <v>0.99999407500000004</v>
      </c>
      <c r="AE9" s="22">
        <v>0.50561692599999997</v>
      </c>
      <c r="AF9" s="22">
        <v>0.99190966400000002</v>
      </c>
      <c r="AG9" s="22">
        <v>0.67156074200000004</v>
      </c>
      <c r="AH9" s="22">
        <v>0.98359977799999998</v>
      </c>
      <c r="AI9" s="22">
        <v>0.70520838699999999</v>
      </c>
      <c r="AJ9" s="22">
        <v>57166978</v>
      </c>
      <c r="AK9" s="22">
        <v>124480</v>
      </c>
      <c r="AL9" s="22">
        <v>939847</v>
      </c>
      <c r="AM9" s="22">
        <v>621</v>
      </c>
      <c r="AN9" s="22">
        <v>0.99782725000000005</v>
      </c>
      <c r="AO9" s="22">
        <v>0.99933969</v>
      </c>
      <c r="AP9" s="22">
        <v>0.99998913700000003</v>
      </c>
      <c r="AQ9" s="22">
        <v>0.88304346300000003</v>
      </c>
      <c r="AR9" s="22">
        <v>0.99890702399999998</v>
      </c>
      <c r="AS9" s="22">
        <v>0.93759910599999996</v>
      </c>
      <c r="AT9" s="22">
        <v>0.99716694100000003</v>
      </c>
      <c r="AU9" s="22">
        <v>0.93836608899999996</v>
      </c>
      <c r="AV9" s="22">
        <v>28841348</v>
      </c>
      <c r="AW9" s="22">
        <v>28450110</v>
      </c>
      <c r="AX9" s="22">
        <v>940468</v>
      </c>
      <c r="AY9" s="22">
        <v>0</v>
      </c>
      <c r="AZ9" s="22">
        <v>0.50341445299999998</v>
      </c>
      <c r="BA9" s="22">
        <v>1</v>
      </c>
      <c r="BB9" s="22">
        <v>1</v>
      </c>
      <c r="BC9" s="22">
        <v>3.1998961999999999E-2</v>
      </c>
      <c r="BD9" s="22">
        <v>0.66969484300000004</v>
      </c>
      <c r="BE9" s="22">
        <v>6.2013554999999998E-2</v>
      </c>
      <c r="BF9" s="22">
        <v>0.50341445299999998</v>
      </c>
      <c r="BG9" s="22">
        <v>0.126920212</v>
      </c>
      <c r="BH9" s="22">
        <v>54352885</v>
      </c>
      <c r="BI9" s="22">
        <v>2938573</v>
      </c>
      <c r="BJ9" s="22">
        <v>938495</v>
      </c>
      <c r="BK9" s="22">
        <v>1973</v>
      </c>
      <c r="BL9" s="22">
        <v>0.948708357</v>
      </c>
      <c r="BM9" s="22">
        <v>0.99790210800000001</v>
      </c>
      <c r="BN9" s="22">
        <v>0.99996370099999998</v>
      </c>
      <c r="BO9" s="22">
        <v>0.24206307399999999</v>
      </c>
      <c r="BP9" s="22">
        <v>0.97366195200000005</v>
      </c>
      <c r="BQ9" s="22">
        <v>0.38961618599999998</v>
      </c>
      <c r="BR9" s="22">
        <v>0.94661046500000001</v>
      </c>
      <c r="BS9" s="22">
        <v>0.47864922300000001</v>
      </c>
      <c r="BT9" s="22">
        <v>56152007</v>
      </c>
      <c r="BU9" s="22">
        <v>1139451</v>
      </c>
      <c r="BV9" s="22">
        <v>940180</v>
      </c>
      <c r="BW9" s="22">
        <v>288</v>
      </c>
      <c r="BX9" s="22">
        <v>0.980111328</v>
      </c>
      <c r="BY9" s="22">
        <v>0.99969376899999995</v>
      </c>
      <c r="BZ9" s="22">
        <v>0.99999487099999995</v>
      </c>
      <c r="CA9" s="22">
        <v>0.45208981799999998</v>
      </c>
      <c r="CB9" s="22">
        <v>0.98995326800000005</v>
      </c>
      <c r="CC9" s="22">
        <v>0.62261535099999998</v>
      </c>
      <c r="CD9" s="22">
        <v>0.97980509800000004</v>
      </c>
      <c r="CE9" s="22">
        <v>0.66554855800000001</v>
      </c>
      <c r="CF9" s="22">
        <v>56465418</v>
      </c>
      <c r="CG9" s="22">
        <v>826040</v>
      </c>
      <c r="CH9" s="22">
        <v>940127</v>
      </c>
      <c r="CI9" s="22">
        <v>341</v>
      </c>
      <c r="CJ9" s="22">
        <v>0.98558179499999998</v>
      </c>
      <c r="CK9" s="22">
        <v>0.99963741500000003</v>
      </c>
      <c r="CL9" s="22">
        <v>0.99999396100000004</v>
      </c>
      <c r="CM9" s="22">
        <v>0.53229790799999999</v>
      </c>
      <c r="CN9" s="22">
        <v>0.99273557300000004</v>
      </c>
      <c r="CO9" s="22">
        <v>0.69468325099999995</v>
      </c>
      <c r="CP9" s="22">
        <v>0.98521920900000004</v>
      </c>
      <c r="CQ9" s="22">
        <v>0.72417137099999995</v>
      </c>
      <c r="CR9" s="22">
        <v>57250543</v>
      </c>
      <c r="CS9" s="22">
        <v>40915</v>
      </c>
      <c r="CT9" s="22">
        <v>939843</v>
      </c>
      <c r="CU9" s="22">
        <v>625</v>
      </c>
      <c r="CV9" s="22">
        <v>0.99928584499999995</v>
      </c>
      <c r="CW9" s="22">
        <v>0.99933543700000005</v>
      </c>
      <c r="CX9" s="22">
        <v>0.999989083</v>
      </c>
      <c r="CY9" s="22">
        <v>0.95828226699999997</v>
      </c>
      <c r="CZ9" s="22">
        <v>0.99963734000000004</v>
      </c>
      <c r="DA9" s="22">
        <v>0.97837839000000004</v>
      </c>
      <c r="DB9" s="22">
        <v>0.998621282</v>
      </c>
      <c r="DC9" s="22">
        <v>0.97823829600000001</v>
      </c>
      <c r="DD9" s="22">
        <v>54683073</v>
      </c>
      <c r="DE9" s="22">
        <v>2608385</v>
      </c>
      <c r="DF9" s="22">
        <v>938433</v>
      </c>
      <c r="DG9" s="22">
        <v>2035</v>
      </c>
      <c r="DH9" s="22">
        <v>0.95447166000000006</v>
      </c>
      <c r="DI9" s="22">
        <v>0.99783618399999996</v>
      </c>
      <c r="DJ9" s="22">
        <v>0.99996278699999996</v>
      </c>
      <c r="DK9" s="22">
        <v>0.26458448099999998</v>
      </c>
      <c r="DL9" s="22">
        <v>0.97668780099999997</v>
      </c>
      <c r="DM9" s="22">
        <v>0.41826306600000002</v>
      </c>
      <c r="DN9" s="22">
        <v>0.95230784300000004</v>
      </c>
      <c r="DO9" s="22">
        <v>0.50192672599999999</v>
      </c>
      <c r="DP9" s="22">
        <v>55208262</v>
      </c>
      <c r="DQ9" s="22">
        <v>2083196</v>
      </c>
      <c r="DR9" s="22">
        <v>940202</v>
      </c>
      <c r="DS9" s="22">
        <v>266</v>
      </c>
      <c r="DT9" s="22">
        <v>0.963638628</v>
      </c>
      <c r="DU9" s="22">
        <v>0.99971716200000005</v>
      </c>
      <c r="DV9" s="22">
        <v>0.99999518200000004</v>
      </c>
      <c r="DW9" s="22">
        <v>0.310975267</v>
      </c>
      <c r="DX9" s="22">
        <v>0.98148033499999998</v>
      </c>
      <c r="DY9" s="22">
        <v>0.47438636899999997</v>
      </c>
      <c r="DZ9" s="22">
        <v>0.96335579000000005</v>
      </c>
      <c r="EA9" s="22">
        <v>0.54733461699999997</v>
      </c>
      <c r="EB9" s="22">
        <v>56063382</v>
      </c>
      <c r="EC9" s="22">
        <v>1228076</v>
      </c>
      <c r="ED9" s="22">
        <v>940147</v>
      </c>
      <c r="EE9" s="22">
        <v>321</v>
      </c>
      <c r="EF9" s="22">
        <v>0.97856441400000005</v>
      </c>
      <c r="EG9" s="22">
        <v>0.99965868099999999</v>
      </c>
      <c r="EH9" s="22">
        <v>0.99999427399999996</v>
      </c>
      <c r="EI9" s="22">
        <v>0.43360253999999998</v>
      </c>
      <c r="EJ9" s="22">
        <v>0.98916329000000003</v>
      </c>
      <c r="EK9" s="22">
        <v>0.60485072299999998</v>
      </c>
      <c r="EL9" s="22">
        <v>0.97822309399999996</v>
      </c>
      <c r="EM9" s="22">
        <v>0.65127138500000004</v>
      </c>
      <c r="EN9" s="22">
        <v>56866752</v>
      </c>
      <c r="EO9" s="22">
        <v>424706</v>
      </c>
      <c r="EP9" s="22">
        <v>939860</v>
      </c>
      <c r="EQ9" s="22">
        <v>608</v>
      </c>
      <c r="ER9" s="22">
        <v>0.99258692299999995</v>
      </c>
      <c r="ES9" s="22">
        <v>0.99935351299999997</v>
      </c>
      <c r="ET9" s="22">
        <v>0.99998930799999997</v>
      </c>
      <c r="EU9" s="22">
        <v>0.68876111500000003</v>
      </c>
      <c r="EV9" s="22">
        <v>0.99627436599999997</v>
      </c>
      <c r="EW9" s="22">
        <v>0.81548471700000003</v>
      </c>
      <c r="EX9" s="22">
        <v>0.99194043600000004</v>
      </c>
      <c r="EY9" s="22">
        <v>0.82655876699999997</v>
      </c>
      <c r="EZ9" s="22">
        <v>53414508</v>
      </c>
      <c r="FA9" s="22">
        <v>3876950</v>
      </c>
      <c r="FB9" s="22">
        <v>938656</v>
      </c>
      <c r="FC9" s="22">
        <v>1812</v>
      </c>
      <c r="FD9" s="22">
        <v>0.93232935400000005</v>
      </c>
      <c r="FE9" s="22">
        <v>0.99807330000000005</v>
      </c>
      <c r="FF9" s="22">
        <v>0.99996607800000004</v>
      </c>
      <c r="FG9" s="22">
        <v>0.194919601</v>
      </c>
      <c r="FH9" s="22">
        <v>0.96496396100000004</v>
      </c>
      <c r="FI9" s="22">
        <v>0.32614452100000002</v>
      </c>
      <c r="FJ9" s="22">
        <v>0.93040265300000002</v>
      </c>
      <c r="FK9" s="22">
        <v>0.42581939000000002</v>
      </c>
    </row>
    <row r="10" spans="1:167" x14ac:dyDescent="0.4">
      <c r="A10" s="22" t="s">
        <v>192</v>
      </c>
      <c r="B10" s="22" t="s">
        <v>193</v>
      </c>
      <c r="C10" s="22" t="s">
        <v>172</v>
      </c>
      <c r="D10" s="22">
        <v>55251550</v>
      </c>
      <c r="E10" s="22">
        <v>27174247</v>
      </c>
      <c r="F10" s="22">
        <v>476232</v>
      </c>
      <c r="G10" s="22">
        <v>27601071</v>
      </c>
      <c r="H10" s="22">
        <v>27597183</v>
      </c>
      <c r="I10" s="22">
        <v>835</v>
      </c>
      <c r="J10" s="22">
        <v>54772265</v>
      </c>
      <c r="K10" s="22">
        <v>99.132540169999999</v>
      </c>
      <c r="L10" s="22">
        <v>53372707</v>
      </c>
      <c r="M10" s="22">
        <v>1399558</v>
      </c>
      <c r="N10" s="22">
        <v>479007</v>
      </c>
      <c r="O10" s="22">
        <v>278</v>
      </c>
      <c r="P10" s="22">
        <v>0.97444768800000003</v>
      </c>
      <c r="Q10" s="22">
        <v>0.99941996899999996</v>
      </c>
      <c r="R10" s="22">
        <v>0.99999479099999999</v>
      </c>
      <c r="S10" s="22">
        <v>0.25498558700000001</v>
      </c>
      <c r="T10" s="22">
        <v>0.98705596399999995</v>
      </c>
      <c r="U10" s="22">
        <v>0.40630828899999999</v>
      </c>
      <c r="V10" s="22">
        <v>0.973867657</v>
      </c>
      <c r="W10" s="22">
        <v>0.49831430300000001</v>
      </c>
      <c r="X10" s="22">
        <v>53790288</v>
      </c>
      <c r="Y10" s="22">
        <v>981977</v>
      </c>
      <c r="Z10" s="22">
        <v>478929</v>
      </c>
      <c r="AA10" s="22">
        <v>356</v>
      </c>
      <c r="AB10" s="22">
        <v>0.98207163799999997</v>
      </c>
      <c r="AC10" s="22">
        <v>0.99925722699999997</v>
      </c>
      <c r="AD10" s="22">
        <v>0.99999338199999999</v>
      </c>
      <c r="AE10" s="22">
        <v>0.32783012700000003</v>
      </c>
      <c r="AF10" s="22">
        <v>0.99095148600000005</v>
      </c>
      <c r="AG10" s="22">
        <v>0.49369263099999999</v>
      </c>
      <c r="AH10" s="22">
        <v>0.98132886500000005</v>
      </c>
      <c r="AI10" s="22">
        <v>0.56718839200000004</v>
      </c>
      <c r="AJ10" s="22">
        <v>54657649</v>
      </c>
      <c r="AK10" s="22">
        <v>114616</v>
      </c>
      <c r="AL10" s="22">
        <v>478664</v>
      </c>
      <c r="AM10" s="22">
        <v>621</v>
      </c>
      <c r="AN10" s="22">
        <v>0.997907408</v>
      </c>
      <c r="AO10" s="22">
        <v>0.99870431999999998</v>
      </c>
      <c r="AP10" s="22">
        <v>0.99998863800000004</v>
      </c>
      <c r="AQ10" s="22">
        <v>0.80680960099999999</v>
      </c>
      <c r="AR10" s="22">
        <v>0.99894693899999998</v>
      </c>
      <c r="AS10" s="22">
        <v>0.89255942499999996</v>
      </c>
      <c r="AT10" s="22">
        <v>0.99661172799999997</v>
      </c>
      <c r="AU10" s="22">
        <v>0.89669648599999996</v>
      </c>
      <c r="AV10" s="22">
        <v>27585319</v>
      </c>
      <c r="AW10" s="22">
        <v>27186946</v>
      </c>
      <c r="AX10" s="22">
        <v>479285</v>
      </c>
      <c r="AY10" s="22">
        <v>0</v>
      </c>
      <c r="AZ10" s="22">
        <v>0.503636631</v>
      </c>
      <c r="BA10" s="22">
        <v>1</v>
      </c>
      <c r="BB10" s="22">
        <v>1</v>
      </c>
      <c r="BC10" s="22">
        <v>1.7323827E-2</v>
      </c>
      <c r="BD10" s="22">
        <v>0.66989140899999999</v>
      </c>
      <c r="BE10" s="22">
        <v>3.4057644999999998E-2</v>
      </c>
      <c r="BF10" s="22">
        <v>0.503636631</v>
      </c>
      <c r="BG10" s="22">
        <v>9.3407246999999999E-2</v>
      </c>
      <c r="BH10" s="22">
        <v>51900220</v>
      </c>
      <c r="BI10" s="22">
        <v>2872045</v>
      </c>
      <c r="BJ10" s="22">
        <v>477056</v>
      </c>
      <c r="BK10" s="22">
        <v>2229</v>
      </c>
      <c r="BL10" s="22">
        <v>0.947563881</v>
      </c>
      <c r="BM10" s="22">
        <v>0.99534932200000004</v>
      </c>
      <c r="BN10" s="22">
        <v>0.99995705400000001</v>
      </c>
      <c r="BO10" s="22">
        <v>0.14244300200000001</v>
      </c>
      <c r="BP10" s="22">
        <v>0.97305571400000002</v>
      </c>
      <c r="BQ10" s="22">
        <v>0.24922042899999999</v>
      </c>
      <c r="BR10" s="22">
        <v>0.942913204</v>
      </c>
      <c r="BS10" s="22">
        <v>0.36642992899999999</v>
      </c>
      <c r="BT10" s="22">
        <v>53553029</v>
      </c>
      <c r="BU10" s="22">
        <v>1219236</v>
      </c>
      <c r="BV10" s="22">
        <v>479004</v>
      </c>
      <c r="BW10" s="22">
        <v>281</v>
      </c>
      <c r="BX10" s="22">
        <v>0.97773990200000005</v>
      </c>
      <c r="BY10" s="22">
        <v>0.99941371000000001</v>
      </c>
      <c r="BZ10" s="22">
        <v>0.99999475299999996</v>
      </c>
      <c r="CA10" s="22">
        <v>0.28205907299999999</v>
      </c>
      <c r="CB10" s="22">
        <v>0.98874211400000001</v>
      </c>
      <c r="CC10" s="22">
        <v>0.439952699</v>
      </c>
      <c r="CD10" s="22">
        <v>0.97715361199999995</v>
      </c>
      <c r="CE10" s="22">
        <v>0.52498563300000001</v>
      </c>
      <c r="CF10" s="22">
        <v>53870315</v>
      </c>
      <c r="CG10" s="22">
        <v>901950</v>
      </c>
      <c r="CH10" s="22">
        <v>478935</v>
      </c>
      <c r="CI10" s="22">
        <v>350</v>
      </c>
      <c r="CJ10" s="22">
        <v>0.98353272400000002</v>
      </c>
      <c r="CK10" s="22">
        <v>0.99926974599999996</v>
      </c>
      <c r="CL10" s="22">
        <v>0.99999350300000001</v>
      </c>
      <c r="CM10" s="22">
        <v>0.34683192299999999</v>
      </c>
      <c r="CN10" s="22">
        <v>0.99169481199999998</v>
      </c>
      <c r="CO10" s="22">
        <v>0.514936807</v>
      </c>
      <c r="CP10" s="22">
        <v>0.98280246999999998</v>
      </c>
      <c r="CQ10" s="22">
        <v>0.58383292600000003</v>
      </c>
      <c r="CR10" s="22">
        <v>54730538</v>
      </c>
      <c r="CS10" s="22">
        <v>41727</v>
      </c>
      <c r="CT10" s="22">
        <v>478662</v>
      </c>
      <c r="CU10" s="22">
        <v>623</v>
      </c>
      <c r="CV10" s="22">
        <v>0.99923817299999995</v>
      </c>
      <c r="CW10" s="22">
        <v>0.99870014699999998</v>
      </c>
      <c r="CX10" s="22">
        <v>0.99998861699999997</v>
      </c>
      <c r="CY10" s="22">
        <v>0.91981575299999996</v>
      </c>
      <c r="CZ10" s="22">
        <v>0.99961325400000001</v>
      </c>
      <c r="DA10" s="22">
        <v>0.95763618900000003</v>
      </c>
      <c r="DB10" s="22">
        <v>0.99793832000000005</v>
      </c>
      <c r="DC10" s="22">
        <v>0.95807516800000003</v>
      </c>
      <c r="DD10" s="22">
        <v>52196073</v>
      </c>
      <c r="DE10" s="22">
        <v>2576192</v>
      </c>
      <c r="DF10" s="22">
        <v>477002</v>
      </c>
      <c r="DG10" s="22">
        <v>2283</v>
      </c>
      <c r="DH10" s="22">
        <v>0.95296539199999997</v>
      </c>
      <c r="DI10" s="22">
        <v>0.99523665500000003</v>
      </c>
      <c r="DJ10" s="22">
        <v>0.99995626299999996</v>
      </c>
      <c r="DK10" s="22">
        <v>0.156230492</v>
      </c>
      <c r="DL10" s="22">
        <v>0.97589548400000004</v>
      </c>
      <c r="DM10" s="22">
        <v>0.27006643200000002</v>
      </c>
      <c r="DN10" s="22">
        <v>0.94820204699999999</v>
      </c>
      <c r="DO10" s="22">
        <v>0.38483321100000001</v>
      </c>
      <c r="DP10" s="22">
        <v>52695296</v>
      </c>
      <c r="DQ10" s="22">
        <v>2076969</v>
      </c>
      <c r="DR10" s="22">
        <v>479014</v>
      </c>
      <c r="DS10" s="22">
        <v>271</v>
      </c>
      <c r="DT10" s="22">
        <v>0.96207991400000004</v>
      </c>
      <c r="DU10" s="22">
        <v>0.99943457400000002</v>
      </c>
      <c r="DV10" s="22">
        <v>0.99999485700000001</v>
      </c>
      <c r="DW10" s="22">
        <v>0.18740891500000001</v>
      </c>
      <c r="DX10" s="22">
        <v>0.98067105300000001</v>
      </c>
      <c r="DY10" s="22">
        <v>0.31563209599999997</v>
      </c>
      <c r="DZ10" s="22">
        <v>0.96151448799999994</v>
      </c>
      <c r="EA10" s="22">
        <v>0.42448962499999998</v>
      </c>
      <c r="EB10" s="22">
        <v>53504454</v>
      </c>
      <c r="EC10" s="22">
        <v>1267811</v>
      </c>
      <c r="ED10" s="22">
        <v>478940</v>
      </c>
      <c r="EE10" s="22">
        <v>345</v>
      </c>
      <c r="EF10" s="22">
        <v>0.97685304799999995</v>
      </c>
      <c r="EG10" s="22">
        <v>0.99928017800000002</v>
      </c>
      <c r="EH10" s="22">
        <v>0.99999355199999995</v>
      </c>
      <c r="EI10" s="22">
        <v>0.27418905199999999</v>
      </c>
      <c r="EJ10" s="22">
        <v>0.98828786099999999</v>
      </c>
      <c r="EK10" s="22">
        <v>0.43030750600000001</v>
      </c>
      <c r="EL10" s="22">
        <v>0.97613322599999996</v>
      </c>
      <c r="EM10" s="22">
        <v>0.51733813799999995</v>
      </c>
      <c r="EN10" s="22">
        <v>54377145</v>
      </c>
      <c r="EO10" s="22">
        <v>395120</v>
      </c>
      <c r="EP10" s="22">
        <v>478672</v>
      </c>
      <c r="EQ10" s="22">
        <v>613</v>
      </c>
      <c r="ER10" s="22">
        <v>0.99278613000000004</v>
      </c>
      <c r="ES10" s="22">
        <v>0.99872101199999996</v>
      </c>
      <c r="ET10" s="22">
        <v>0.99998872699999997</v>
      </c>
      <c r="EU10" s="22">
        <v>0.54781000499999999</v>
      </c>
      <c r="EV10" s="22">
        <v>0.99637441199999999</v>
      </c>
      <c r="EW10" s="22">
        <v>0.70753105699999996</v>
      </c>
      <c r="EX10" s="22">
        <v>0.99150714100000004</v>
      </c>
      <c r="EY10" s="22">
        <v>0.73698463700000005</v>
      </c>
      <c r="EZ10" s="22">
        <v>51025738</v>
      </c>
      <c r="FA10" s="22">
        <v>3746527</v>
      </c>
      <c r="FB10" s="22">
        <v>477242</v>
      </c>
      <c r="FC10" s="22">
        <v>2043</v>
      </c>
      <c r="FD10" s="22">
        <v>0.93159809999999998</v>
      </c>
      <c r="FE10" s="22">
        <v>0.99573740099999997</v>
      </c>
      <c r="FF10" s="22">
        <v>0.99995996300000001</v>
      </c>
      <c r="FG10" s="22">
        <v>0.11298960700000001</v>
      </c>
      <c r="FH10" s="22">
        <v>0.96456929700000005</v>
      </c>
      <c r="FI10" s="22">
        <v>0.202949828</v>
      </c>
      <c r="FJ10" s="22">
        <v>0.92733549999999998</v>
      </c>
      <c r="FK10" s="22">
        <v>0.32363891299999997</v>
      </c>
    </row>
    <row r="11" spans="1:167" x14ac:dyDescent="0.4">
      <c r="A11" s="22" t="s">
        <v>192</v>
      </c>
      <c r="B11" s="22" t="s">
        <v>193</v>
      </c>
      <c r="C11" s="22" t="s">
        <v>178</v>
      </c>
      <c r="D11" s="22">
        <v>49959936</v>
      </c>
      <c r="E11" s="22">
        <v>24376771</v>
      </c>
      <c r="F11" s="22">
        <v>717783</v>
      </c>
      <c r="G11" s="22">
        <v>24865382</v>
      </c>
      <c r="H11" s="22">
        <v>24861986</v>
      </c>
      <c r="I11" s="22">
        <v>809</v>
      </c>
      <c r="J11" s="22">
        <v>49239566</v>
      </c>
      <c r="K11" s="22">
        <v>98.558104639999996</v>
      </c>
      <c r="L11" s="22">
        <v>48013750</v>
      </c>
      <c r="M11" s="22">
        <v>1225816</v>
      </c>
      <c r="N11" s="22">
        <v>720127</v>
      </c>
      <c r="O11" s="22">
        <v>243</v>
      </c>
      <c r="P11" s="22">
        <v>0.97510506100000005</v>
      </c>
      <c r="Q11" s="22">
        <v>0.999662673</v>
      </c>
      <c r="R11" s="22">
        <v>0.99999493900000003</v>
      </c>
      <c r="S11" s="22">
        <v>0.37006582399999999</v>
      </c>
      <c r="T11" s="22">
        <v>0.98739317100000001</v>
      </c>
      <c r="U11" s="22">
        <v>0.54016688999999996</v>
      </c>
      <c r="V11" s="22">
        <v>0.97476773400000005</v>
      </c>
      <c r="W11" s="22">
        <v>0.60060244100000004</v>
      </c>
      <c r="X11" s="22">
        <v>48395976</v>
      </c>
      <c r="Y11" s="22">
        <v>843590</v>
      </c>
      <c r="Z11" s="22">
        <v>720058</v>
      </c>
      <c r="AA11" s="22">
        <v>312</v>
      </c>
      <c r="AB11" s="22">
        <v>0.98286763899999996</v>
      </c>
      <c r="AC11" s="22">
        <v>0.99956688900000001</v>
      </c>
      <c r="AD11" s="22">
        <v>0.99999355300000003</v>
      </c>
      <c r="AE11" s="22">
        <v>0.460498782</v>
      </c>
      <c r="AF11" s="22">
        <v>0.99135663799999996</v>
      </c>
      <c r="AG11" s="22">
        <v>0.63051867399999995</v>
      </c>
      <c r="AH11" s="22">
        <v>0.98243452899999995</v>
      </c>
      <c r="AI11" s="22">
        <v>0.67260952299999999</v>
      </c>
      <c r="AJ11" s="22">
        <v>49128076</v>
      </c>
      <c r="AK11" s="22">
        <v>111490</v>
      </c>
      <c r="AL11" s="22">
        <v>719773</v>
      </c>
      <c r="AM11" s="22">
        <v>597</v>
      </c>
      <c r="AN11" s="22">
        <v>0.99773576399999997</v>
      </c>
      <c r="AO11" s="22">
        <v>0.99917125900000003</v>
      </c>
      <c r="AP11" s="22">
        <v>0.99998784799999996</v>
      </c>
      <c r="AQ11" s="22">
        <v>0.86587878900000004</v>
      </c>
      <c r="AR11" s="22">
        <v>0.99886053699999999</v>
      </c>
      <c r="AS11" s="22">
        <v>0.92776191299999999</v>
      </c>
      <c r="AT11" s="22">
        <v>0.996907023</v>
      </c>
      <c r="AU11" s="22">
        <v>0.9290794</v>
      </c>
      <c r="AV11" s="22">
        <v>24756708</v>
      </c>
      <c r="AW11" s="22">
        <v>24482858</v>
      </c>
      <c r="AX11" s="22">
        <v>720370</v>
      </c>
      <c r="AY11" s="22">
        <v>0</v>
      </c>
      <c r="AZ11" s="22">
        <v>0.50278079200000003</v>
      </c>
      <c r="BA11" s="22">
        <v>1</v>
      </c>
      <c r="BB11" s="22">
        <v>1</v>
      </c>
      <c r="BC11" s="22">
        <v>2.8582449999999999E-2</v>
      </c>
      <c r="BD11" s="22">
        <v>0.66913390800000005</v>
      </c>
      <c r="BE11" s="22">
        <v>5.5576390000000003E-2</v>
      </c>
      <c r="BF11" s="22">
        <v>0.50278079200000003</v>
      </c>
      <c r="BG11" s="22">
        <v>0.119877883</v>
      </c>
      <c r="BH11" s="22">
        <v>46725924</v>
      </c>
      <c r="BI11" s="22">
        <v>2513642</v>
      </c>
      <c r="BJ11" s="22">
        <v>718544</v>
      </c>
      <c r="BK11" s="22">
        <v>1826</v>
      </c>
      <c r="BL11" s="22">
        <v>0.94895076899999997</v>
      </c>
      <c r="BM11" s="22">
        <v>0.99746519099999997</v>
      </c>
      <c r="BN11" s="22">
        <v>0.99996092299999995</v>
      </c>
      <c r="BO11" s="22">
        <v>0.22230898800000001</v>
      </c>
      <c r="BP11" s="22">
        <v>0.97378828399999995</v>
      </c>
      <c r="BQ11" s="22">
        <v>0.36358447500000002</v>
      </c>
      <c r="BR11" s="22">
        <v>0.94641595999999995</v>
      </c>
      <c r="BS11" s="22">
        <v>0.45864996600000002</v>
      </c>
      <c r="BT11" s="22">
        <v>48202231</v>
      </c>
      <c r="BU11" s="22">
        <v>1037335</v>
      </c>
      <c r="BV11" s="22">
        <v>720109</v>
      </c>
      <c r="BW11" s="22">
        <v>261</v>
      </c>
      <c r="BX11" s="22">
        <v>0.97893289699999997</v>
      </c>
      <c r="BY11" s="22">
        <v>0.99963768600000003</v>
      </c>
      <c r="BZ11" s="22">
        <v>0.99999458500000005</v>
      </c>
      <c r="CA11" s="22">
        <v>0.40974790700000002</v>
      </c>
      <c r="CB11" s="22">
        <v>0.98935166200000002</v>
      </c>
      <c r="CC11" s="22">
        <v>0.58124540400000002</v>
      </c>
      <c r="CD11" s="22">
        <v>0.97857058299999999</v>
      </c>
      <c r="CE11" s="22">
        <v>0.63321556300000004</v>
      </c>
      <c r="CF11" s="22">
        <v>48479923</v>
      </c>
      <c r="CG11" s="22">
        <v>759643</v>
      </c>
      <c r="CH11" s="22">
        <v>720054</v>
      </c>
      <c r="CI11" s="22">
        <v>316</v>
      </c>
      <c r="CJ11" s="22">
        <v>0.98457250799999996</v>
      </c>
      <c r="CK11" s="22">
        <v>0.99956133700000005</v>
      </c>
      <c r="CL11" s="22">
        <v>0.99999348200000004</v>
      </c>
      <c r="CM11" s="22">
        <v>0.48662259899999999</v>
      </c>
      <c r="CN11" s="22">
        <v>0.99222308100000001</v>
      </c>
      <c r="CO11" s="22">
        <v>0.65457461100000003</v>
      </c>
      <c r="CP11" s="22">
        <v>0.98413384500000001</v>
      </c>
      <c r="CQ11" s="22">
        <v>0.69202265500000004</v>
      </c>
      <c r="CR11" s="22">
        <v>49203774</v>
      </c>
      <c r="CS11" s="22">
        <v>35792</v>
      </c>
      <c r="CT11" s="22">
        <v>719770</v>
      </c>
      <c r="CU11" s="22">
        <v>600</v>
      </c>
      <c r="CV11" s="22">
        <v>0.99927310499999999</v>
      </c>
      <c r="CW11" s="22">
        <v>0.99916709500000001</v>
      </c>
      <c r="CX11" s="22">
        <v>0.99998780600000003</v>
      </c>
      <c r="CY11" s="22">
        <v>0.95262863900000005</v>
      </c>
      <c r="CZ11" s="22">
        <v>0.99963032799999996</v>
      </c>
      <c r="DA11" s="22">
        <v>0.97534303700000002</v>
      </c>
      <c r="DB11" s="22">
        <v>0.9984402</v>
      </c>
      <c r="DC11" s="22">
        <v>0.97525922399999998</v>
      </c>
      <c r="DD11" s="22">
        <v>47014093</v>
      </c>
      <c r="DE11" s="22">
        <v>2225473</v>
      </c>
      <c r="DF11" s="22">
        <v>718494</v>
      </c>
      <c r="DG11" s="22">
        <v>1876</v>
      </c>
      <c r="DH11" s="22">
        <v>0.95480315599999999</v>
      </c>
      <c r="DI11" s="22">
        <v>0.99739578299999998</v>
      </c>
      <c r="DJ11" s="22">
        <v>0.99996009900000005</v>
      </c>
      <c r="DK11" s="22">
        <v>0.244056404</v>
      </c>
      <c r="DL11" s="22">
        <v>0.97686004199999998</v>
      </c>
      <c r="DM11" s="22">
        <v>0.39215497900000001</v>
      </c>
      <c r="DN11" s="22">
        <v>0.95219893799999999</v>
      </c>
      <c r="DO11" s="22">
        <v>0.48202930900000002</v>
      </c>
      <c r="DP11" s="22">
        <v>47376725</v>
      </c>
      <c r="DQ11" s="22">
        <v>1862841</v>
      </c>
      <c r="DR11" s="22">
        <v>720135</v>
      </c>
      <c r="DS11" s="22">
        <v>235</v>
      </c>
      <c r="DT11" s="22">
        <v>0.96216780199999996</v>
      </c>
      <c r="DU11" s="22">
        <v>0.99967377899999998</v>
      </c>
      <c r="DV11" s="22">
        <v>0.99999503999999995</v>
      </c>
      <c r="DW11" s="22">
        <v>0.27880050000000001</v>
      </c>
      <c r="DX11" s="22">
        <v>0.980716798</v>
      </c>
      <c r="DY11" s="22">
        <v>0.436003374</v>
      </c>
      <c r="DZ11" s="22">
        <v>0.96184158099999995</v>
      </c>
      <c r="EA11" s="22">
        <v>0.51783891599999998</v>
      </c>
      <c r="EB11" s="22">
        <v>48126045</v>
      </c>
      <c r="EC11" s="22">
        <v>1113521</v>
      </c>
      <c r="ED11" s="22">
        <v>720064</v>
      </c>
      <c r="EE11" s="22">
        <v>306</v>
      </c>
      <c r="EF11" s="22">
        <v>0.977385646</v>
      </c>
      <c r="EG11" s="22">
        <v>0.99957521800000004</v>
      </c>
      <c r="EH11" s="22">
        <v>0.99999364199999996</v>
      </c>
      <c r="EI11" s="22">
        <v>0.39270827400000002</v>
      </c>
      <c r="EJ11" s="22">
        <v>0.98856040099999998</v>
      </c>
      <c r="EK11" s="22">
        <v>0.563881509</v>
      </c>
      <c r="EL11" s="22">
        <v>0.97696086400000004</v>
      </c>
      <c r="EM11" s="22">
        <v>0.61939842000000001</v>
      </c>
      <c r="EN11" s="22">
        <v>48862788</v>
      </c>
      <c r="EO11" s="22">
        <v>376778</v>
      </c>
      <c r="EP11" s="22">
        <v>719781</v>
      </c>
      <c r="EQ11" s="22">
        <v>589</v>
      </c>
      <c r="ER11" s="22">
        <v>0.99234806399999997</v>
      </c>
      <c r="ES11" s="22">
        <v>0.99918236500000002</v>
      </c>
      <c r="ET11" s="22">
        <v>0.99998794599999996</v>
      </c>
      <c r="EU11" s="22">
        <v>0.656399701</v>
      </c>
      <c r="EV11" s="22">
        <v>0.99615335699999996</v>
      </c>
      <c r="EW11" s="22">
        <v>0.79230503799999996</v>
      </c>
      <c r="EX11" s="22">
        <v>0.99153042899999999</v>
      </c>
      <c r="EY11" s="22">
        <v>0.80673931700000001</v>
      </c>
      <c r="EZ11" s="22">
        <v>45904741</v>
      </c>
      <c r="FA11" s="22">
        <v>3334825</v>
      </c>
      <c r="FB11" s="22">
        <v>718696</v>
      </c>
      <c r="FC11" s="22">
        <v>1674</v>
      </c>
      <c r="FD11" s="22">
        <v>0.93227346899999997</v>
      </c>
      <c r="FE11" s="22">
        <v>0.99767619399999996</v>
      </c>
      <c r="FF11" s="22">
        <v>0.99996353500000001</v>
      </c>
      <c r="FG11" s="22">
        <v>0.177301659</v>
      </c>
      <c r="FH11" s="22">
        <v>0.96493284400000001</v>
      </c>
      <c r="FI11" s="22">
        <v>0.30109443200000002</v>
      </c>
      <c r="FJ11" s="22">
        <v>0.92994966300000004</v>
      </c>
      <c r="FK11" s="22">
        <v>0.40601441799999999</v>
      </c>
    </row>
    <row r="12" spans="1:167" x14ac:dyDescent="0.4">
      <c r="A12" s="22" t="s">
        <v>192</v>
      </c>
      <c r="B12" s="22" t="s">
        <v>193</v>
      </c>
      <c r="C12" s="22" t="s">
        <v>176</v>
      </c>
      <c r="D12" s="22">
        <v>55653593</v>
      </c>
      <c r="E12" s="22">
        <v>27367074</v>
      </c>
      <c r="F12" s="22">
        <v>538332</v>
      </c>
      <c r="G12" s="22">
        <v>27748187</v>
      </c>
      <c r="H12" s="22">
        <v>27744184</v>
      </c>
      <c r="I12" s="22">
        <v>849</v>
      </c>
      <c r="J12" s="22">
        <v>55112107</v>
      </c>
      <c r="K12" s="22">
        <v>99.02704215</v>
      </c>
      <c r="L12" s="22">
        <v>53674971</v>
      </c>
      <c r="M12" s="22">
        <v>1437136</v>
      </c>
      <c r="N12" s="22">
        <v>541191</v>
      </c>
      <c r="O12" s="22">
        <v>295</v>
      </c>
      <c r="P12" s="22">
        <v>0.97392340700000002</v>
      </c>
      <c r="Q12" s="22">
        <v>0.99945520300000001</v>
      </c>
      <c r="R12" s="22">
        <v>0.99999450400000001</v>
      </c>
      <c r="S12" s="22">
        <v>0.27355993200000001</v>
      </c>
      <c r="T12" s="22">
        <v>0.98678678500000006</v>
      </c>
      <c r="U12" s="22">
        <v>0.42954854199999998</v>
      </c>
      <c r="V12" s="22">
        <v>0.97337861000000003</v>
      </c>
      <c r="W12" s="22">
        <v>0.51601553899999997</v>
      </c>
      <c r="X12" s="22">
        <v>54086089</v>
      </c>
      <c r="Y12" s="22">
        <v>1026018</v>
      </c>
      <c r="Z12" s="22">
        <v>541112</v>
      </c>
      <c r="AA12" s="22">
        <v>374</v>
      </c>
      <c r="AB12" s="22">
        <v>0.98138307400000002</v>
      </c>
      <c r="AC12" s="22">
        <v>0.99930930799999995</v>
      </c>
      <c r="AD12" s="22">
        <v>0.99999308499999995</v>
      </c>
      <c r="AE12" s="22">
        <v>0.34528852100000001</v>
      </c>
      <c r="AF12" s="22">
        <v>0.99060068300000004</v>
      </c>
      <c r="AG12" s="22">
        <v>0.51323901599999999</v>
      </c>
      <c r="AH12" s="22">
        <v>0.98069238199999997</v>
      </c>
      <c r="AI12" s="22">
        <v>0.58190638500000003</v>
      </c>
      <c r="AJ12" s="22">
        <v>54992432</v>
      </c>
      <c r="AK12" s="22">
        <v>119675</v>
      </c>
      <c r="AL12" s="22">
        <v>540798</v>
      </c>
      <c r="AM12" s="22">
        <v>688</v>
      </c>
      <c r="AN12" s="22">
        <v>0.99782851699999997</v>
      </c>
      <c r="AO12" s="22">
        <v>0.99872942200000003</v>
      </c>
      <c r="AP12" s="22">
        <v>0.99998748900000001</v>
      </c>
      <c r="AQ12" s="22">
        <v>0.81880409899999995</v>
      </c>
      <c r="AR12" s="22">
        <v>0.99890683700000005</v>
      </c>
      <c r="AS12" s="22">
        <v>0.89986097700000001</v>
      </c>
      <c r="AT12" s="22">
        <v>0.996557939</v>
      </c>
      <c r="AU12" s="22">
        <v>0.90331238199999997</v>
      </c>
      <c r="AV12" s="22">
        <v>27785427</v>
      </c>
      <c r="AW12" s="22">
        <v>27326680</v>
      </c>
      <c r="AX12" s="22">
        <v>541486</v>
      </c>
      <c r="AY12" s="22">
        <v>0</v>
      </c>
      <c r="AZ12" s="22">
        <v>0.50416194400000003</v>
      </c>
      <c r="BA12" s="22">
        <v>1</v>
      </c>
      <c r="BB12" s="22">
        <v>1</v>
      </c>
      <c r="BC12" s="22">
        <v>1.9430269999999999E-2</v>
      </c>
      <c r="BD12" s="22">
        <v>0.67035593599999999</v>
      </c>
      <c r="BE12" s="22">
        <v>3.8119861999999997E-2</v>
      </c>
      <c r="BF12" s="22">
        <v>0.50416194400000003</v>
      </c>
      <c r="BG12" s="22">
        <v>9.8974758999999995E-2</v>
      </c>
      <c r="BH12" s="22">
        <v>52249808</v>
      </c>
      <c r="BI12" s="22">
        <v>2862299</v>
      </c>
      <c r="BJ12" s="22">
        <v>539243</v>
      </c>
      <c r="BK12" s="22">
        <v>2243</v>
      </c>
      <c r="BL12" s="22">
        <v>0.94806406099999996</v>
      </c>
      <c r="BM12" s="22">
        <v>0.99585769499999999</v>
      </c>
      <c r="BN12" s="22">
        <v>0.99995707300000003</v>
      </c>
      <c r="BO12" s="22">
        <v>0.15852898500000001</v>
      </c>
      <c r="BP12" s="22">
        <v>0.97331938299999998</v>
      </c>
      <c r="BQ12" s="22">
        <v>0.27351720600000001</v>
      </c>
      <c r="BR12" s="22">
        <v>0.94392175700000003</v>
      </c>
      <c r="BS12" s="22">
        <v>0.38677957400000001</v>
      </c>
      <c r="BT12" s="22">
        <v>53869743</v>
      </c>
      <c r="BU12" s="22">
        <v>1242364</v>
      </c>
      <c r="BV12" s="22">
        <v>541184</v>
      </c>
      <c r="BW12" s="22">
        <v>302</v>
      </c>
      <c r="BX12" s="22">
        <v>0.97745751199999997</v>
      </c>
      <c r="BY12" s="22">
        <v>0.99944227600000002</v>
      </c>
      <c r="BZ12" s="22">
        <v>0.99999439400000001</v>
      </c>
      <c r="CA12" s="22">
        <v>0.30343113799999999</v>
      </c>
      <c r="CB12" s="22">
        <v>0.98859752700000003</v>
      </c>
      <c r="CC12" s="22">
        <v>0.46552781599999998</v>
      </c>
      <c r="CD12" s="22">
        <v>0.97689978799999999</v>
      </c>
      <c r="CE12" s="22">
        <v>0.54444130800000001</v>
      </c>
      <c r="CF12" s="22">
        <v>54173111</v>
      </c>
      <c r="CG12" s="22">
        <v>938996</v>
      </c>
      <c r="CH12" s="22">
        <v>541109</v>
      </c>
      <c r="CI12" s="22">
        <v>377</v>
      </c>
      <c r="CJ12" s="22">
        <v>0.98296207400000002</v>
      </c>
      <c r="CK12" s="22">
        <v>0.99930376799999998</v>
      </c>
      <c r="CL12" s="22">
        <v>0.99999304099999997</v>
      </c>
      <c r="CM12" s="22">
        <v>0.365588252</v>
      </c>
      <c r="CN12" s="22">
        <v>0.99140442100000004</v>
      </c>
      <c r="CO12" s="22">
        <v>0.53532984699999997</v>
      </c>
      <c r="CP12" s="22">
        <v>0.982265842</v>
      </c>
      <c r="CQ12" s="22">
        <v>0.59924787599999996</v>
      </c>
      <c r="CR12" s="22">
        <v>55070592</v>
      </c>
      <c r="CS12" s="22">
        <v>41515</v>
      </c>
      <c r="CT12" s="22">
        <v>540794</v>
      </c>
      <c r="CU12" s="22">
        <v>692</v>
      </c>
      <c r="CV12" s="22">
        <v>0.99924671700000001</v>
      </c>
      <c r="CW12" s="22">
        <v>0.99872203500000001</v>
      </c>
      <c r="CX12" s="22">
        <v>0.99998743400000001</v>
      </c>
      <c r="CY12" s="22">
        <v>0.92870623699999999</v>
      </c>
      <c r="CZ12" s="22">
        <v>0.99961693900000004</v>
      </c>
      <c r="DA12" s="22">
        <v>0.96244243799999996</v>
      </c>
      <c r="DB12" s="22">
        <v>0.99796875299999999</v>
      </c>
      <c r="DC12" s="22">
        <v>0.96270829700000005</v>
      </c>
      <c r="DD12" s="22">
        <v>52562413</v>
      </c>
      <c r="DE12" s="22">
        <v>2549694</v>
      </c>
      <c r="DF12" s="22">
        <v>539148</v>
      </c>
      <c r="DG12" s="22">
        <v>2338</v>
      </c>
      <c r="DH12" s="22">
        <v>0.95373622700000005</v>
      </c>
      <c r="DI12" s="22">
        <v>0.99568225200000005</v>
      </c>
      <c r="DJ12" s="22">
        <v>0.99995552200000004</v>
      </c>
      <c r="DK12" s="22">
        <v>0.174546966</v>
      </c>
      <c r="DL12" s="22">
        <v>0.97629916000000005</v>
      </c>
      <c r="DM12" s="22">
        <v>0.29702440099999999</v>
      </c>
      <c r="DN12" s="22">
        <v>0.94941847899999998</v>
      </c>
      <c r="DO12" s="22">
        <v>0.40703302899999999</v>
      </c>
      <c r="DP12" s="22">
        <v>52985724</v>
      </c>
      <c r="DQ12" s="22">
        <v>2126383</v>
      </c>
      <c r="DR12" s="22">
        <v>541215</v>
      </c>
      <c r="DS12" s="22">
        <v>271</v>
      </c>
      <c r="DT12" s="22">
        <v>0.96141713500000003</v>
      </c>
      <c r="DU12" s="22">
        <v>0.99949952500000006</v>
      </c>
      <c r="DV12" s="22">
        <v>0.999994885</v>
      </c>
      <c r="DW12" s="22">
        <v>0.20288476699999999</v>
      </c>
      <c r="DX12" s="22">
        <v>0.98032662999999998</v>
      </c>
      <c r="DY12" s="22">
        <v>0.33730185899999998</v>
      </c>
      <c r="DZ12" s="22">
        <v>0.96091665999999998</v>
      </c>
      <c r="EA12" s="22">
        <v>0.44153192200000002</v>
      </c>
      <c r="EB12" s="22">
        <v>53794323</v>
      </c>
      <c r="EC12" s="22">
        <v>1317784</v>
      </c>
      <c r="ED12" s="22">
        <v>541126</v>
      </c>
      <c r="EE12" s="22">
        <v>360</v>
      </c>
      <c r="EF12" s="22">
        <v>0.97608902900000005</v>
      </c>
      <c r="EG12" s="22">
        <v>0.99933516300000003</v>
      </c>
      <c r="EH12" s="22">
        <v>0.99999330799999997</v>
      </c>
      <c r="EI12" s="22">
        <v>0.29109854699999999</v>
      </c>
      <c r="EJ12" s="22">
        <v>0.98789658599999997</v>
      </c>
      <c r="EK12" s="22">
        <v>0.45086394099999999</v>
      </c>
      <c r="EL12" s="22">
        <v>0.97542419199999997</v>
      </c>
      <c r="EM12" s="22">
        <v>0.53285836499999994</v>
      </c>
      <c r="EN12" s="22">
        <v>54704631</v>
      </c>
      <c r="EO12" s="22">
        <v>407476</v>
      </c>
      <c r="EP12" s="22">
        <v>540809</v>
      </c>
      <c r="EQ12" s="22">
        <v>677</v>
      </c>
      <c r="ER12" s="22">
        <v>0.99260641599999999</v>
      </c>
      <c r="ES12" s="22">
        <v>0.99874973700000003</v>
      </c>
      <c r="ET12" s="22">
        <v>0.99998762500000005</v>
      </c>
      <c r="EU12" s="22">
        <v>0.57030217699999997</v>
      </c>
      <c r="EV12" s="22">
        <v>0.99628334900000004</v>
      </c>
      <c r="EW12" s="22">
        <v>0.72602970499999997</v>
      </c>
      <c r="EX12" s="22">
        <v>0.99135615300000002</v>
      </c>
      <c r="EY12" s="22">
        <v>0.75190445100000003</v>
      </c>
      <c r="EZ12" s="22">
        <v>51365898</v>
      </c>
      <c r="FA12" s="22">
        <v>3746209</v>
      </c>
      <c r="FB12" s="22">
        <v>539397</v>
      </c>
      <c r="FC12" s="22">
        <v>2089</v>
      </c>
      <c r="FD12" s="22">
        <v>0.93202566200000003</v>
      </c>
      <c r="FE12" s="22">
        <v>0.99614209799999998</v>
      </c>
      <c r="FF12" s="22">
        <v>0.99995933299999995</v>
      </c>
      <c r="FG12" s="22">
        <v>0.12586248</v>
      </c>
      <c r="FH12" s="22">
        <v>0.96479813400000003</v>
      </c>
      <c r="FI12" s="22">
        <v>0.22348735</v>
      </c>
      <c r="FJ12" s="22">
        <v>0.92816776000000001</v>
      </c>
      <c r="FK12" s="22">
        <v>0.34173637499999998</v>
      </c>
    </row>
    <row r="13" spans="1:167" x14ac:dyDescent="0.4">
      <c r="A13" s="22" t="s">
        <v>192</v>
      </c>
      <c r="B13" s="22" t="s">
        <v>193</v>
      </c>
      <c r="C13" s="22" t="s">
        <v>177</v>
      </c>
      <c r="D13" s="22">
        <v>62453880</v>
      </c>
      <c r="E13" s="22">
        <v>30874993</v>
      </c>
      <c r="F13" s="22">
        <v>555316</v>
      </c>
      <c r="G13" s="22">
        <v>31023571</v>
      </c>
      <c r="H13" s="22">
        <v>31019537</v>
      </c>
      <c r="I13" s="22">
        <v>941</v>
      </c>
      <c r="J13" s="22">
        <v>61895471</v>
      </c>
      <c r="K13" s="22">
        <v>99.105885819999997</v>
      </c>
      <c r="L13" s="22">
        <v>60380723</v>
      </c>
      <c r="M13" s="22">
        <v>1514748</v>
      </c>
      <c r="N13" s="22">
        <v>558112</v>
      </c>
      <c r="O13" s="22">
        <v>297</v>
      </c>
      <c r="P13" s="22">
        <v>0.97552732099999995</v>
      </c>
      <c r="Q13" s="22">
        <v>0.99946813199999995</v>
      </c>
      <c r="R13" s="22">
        <v>0.99999508100000001</v>
      </c>
      <c r="S13" s="22">
        <v>0.26924732000000001</v>
      </c>
      <c r="T13" s="22">
        <v>0.98760967899999996</v>
      </c>
      <c r="U13" s="22">
        <v>0.42421508400000002</v>
      </c>
      <c r="V13" s="22">
        <v>0.97499545300000001</v>
      </c>
      <c r="W13" s="22">
        <v>0.51235741099999998</v>
      </c>
      <c r="X13" s="22">
        <v>60834682</v>
      </c>
      <c r="Y13" s="22">
        <v>1060789</v>
      </c>
      <c r="Z13" s="22">
        <v>558019</v>
      </c>
      <c r="AA13" s="22">
        <v>390</v>
      </c>
      <c r="AB13" s="22">
        <v>0.98286160499999997</v>
      </c>
      <c r="AC13" s="22">
        <v>0.99930158700000005</v>
      </c>
      <c r="AD13" s="22">
        <v>0.99999358900000002</v>
      </c>
      <c r="AE13" s="22">
        <v>0.34470981099999998</v>
      </c>
      <c r="AF13" s="22">
        <v>0.99135358699999998</v>
      </c>
      <c r="AG13" s="22">
        <v>0.51259842300000003</v>
      </c>
      <c r="AH13" s="22">
        <v>0.98216319299999999</v>
      </c>
      <c r="AI13" s="22">
        <v>0.58185478599999996</v>
      </c>
      <c r="AJ13" s="22">
        <v>61764213</v>
      </c>
      <c r="AK13" s="22">
        <v>131258</v>
      </c>
      <c r="AL13" s="22">
        <v>557713</v>
      </c>
      <c r="AM13" s="22">
        <v>696</v>
      </c>
      <c r="AN13" s="22">
        <v>0.99787935999999999</v>
      </c>
      <c r="AO13" s="22">
        <v>0.99875360199999996</v>
      </c>
      <c r="AP13" s="22">
        <v>0.99998873099999996</v>
      </c>
      <c r="AQ13" s="22">
        <v>0.80948690099999998</v>
      </c>
      <c r="AR13" s="22">
        <v>0.998932932</v>
      </c>
      <c r="AS13" s="22">
        <v>0.89421507499999997</v>
      </c>
      <c r="AT13" s="22">
        <v>0.99663296199999996</v>
      </c>
      <c r="AU13" s="22">
        <v>0.89819268399999996</v>
      </c>
      <c r="AV13" s="22">
        <v>31339536</v>
      </c>
      <c r="AW13" s="22">
        <v>30555935</v>
      </c>
      <c r="AX13" s="22">
        <v>558409</v>
      </c>
      <c r="AY13" s="22">
        <v>0</v>
      </c>
      <c r="AZ13" s="22">
        <v>0.50633003499999996</v>
      </c>
      <c r="BA13" s="22">
        <v>1</v>
      </c>
      <c r="BB13" s="22">
        <v>1</v>
      </c>
      <c r="BC13" s="22">
        <v>1.7946996E-2</v>
      </c>
      <c r="BD13" s="22">
        <v>0.67226971899999999</v>
      </c>
      <c r="BE13" s="22">
        <v>3.526116E-2</v>
      </c>
      <c r="BF13" s="22">
        <v>0.50633003499999996</v>
      </c>
      <c r="BG13" s="22">
        <v>9.5326297000000004E-2</v>
      </c>
      <c r="BH13" s="22">
        <v>58792831</v>
      </c>
      <c r="BI13" s="22">
        <v>3102640</v>
      </c>
      <c r="BJ13" s="22">
        <v>556228</v>
      </c>
      <c r="BK13" s="22">
        <v>2181</v>
      </c>
      <c r="BL13" s="22">
        <v>0.94987290800000002</v>
      </c>
      <c r="BM13" s="22">
        <v>0.99609426099999998</v>
      </c>
      <c r="BN13" s="22">
        <v>0.99996290499999996</v>
      </c>
      <c r="BO13" s="22">
        <v>0.152021882</v>
      </c>
      <c r="BP13" s="22">
        <v>0.97427451700000001</v>
      </c>
      <c r="BQ13" s="22">
        <v>0.26378537600000002</v>
      </c>
      <c r="BR13" s="22">
        <v>0.94596716800000002</v>
      </c>
      <c r="BS13" s="22">
        <v>0.3791736</v>
      </c>
      <c r="BT13" s="22">
        <v>60595450</v>
      </c>
      <c r="BU13" s="22">
        <v>1300021</v>
      </c>
      <c r="BV13" s="22">
        <v>558092</v>
      </c>
      <c r="BW13" s="22">
        <v>317</v>
      </c>
      <c r="BX13" s="22">
        <v>0.97899650800000004</v>
      </c>
      <c r="BY13" s="22">
        <v>0.99943231600000004</v>
      </c>
      <c r="BZ13" s="22">
        <v>0.99999476899999995</v>
      </c>
      <c r="CA13" s="22">
        <v>0.300354177</v>
      </c>
      <c r="CB13" s="22">
        <v>0.989384237</v>
      </c>
      <c r="CC13" s="22">
        <v>0.46189689099999998</v>
      </c>
      <c r="CD13" s="22">
        <v>0.97842882399999997</v>
      </c>
      <c r="CE13" s="22">
        <v>0.54209783700000003</v>
      </c>
      <c r="CF13" s="22">
        <v>60930276</v>
      </c>
      <c r="CG13" s="22">
        <v>965195</v>
      </c>
      <c r="CH13" s="22">
        <v>558014</v>
      </c>
      <c r="CI13" s="22">
        <v>395</v>
      </c>
      <c r="CJ13" s="22">
        <v>0.98440604799999998</v>
      </c>
      <c r="CK13" s="22">
        <v>0.99929263300000004</v>
      </c>
      <c r="CL13" s="22">
        <v>0.99999351700000005</v>
      </c>
      <c r="CM13" s="22">
        <v>0.36634106</v>
      </c>
      <c r="CN13" s="22">
        <v>0.99213856300000003</v>
      </c>
      <c r="CO13" s="22">
        <v>0.53613487199999998</v>
      </c>
      <c r="CP13" s="22">
        <v>0.98369868100000002</v>
      </c>
      <c r="CQ13" s="22">
        <v>0.60030229099999999</v>
      </c>
      <c r="CR13" s="22">
        <v>61851158</v>
      </c>
      <c r="CS13" s="22">
        <v>44313</v>
      </c>
      <c r="CT13" s="22">
        <v>557702</v>
      </c>
      <c r="CU13" s="22">
        <v>707</v>
      </c>
      <c r="CV13" s="22">
        <v>0.99928406700000005</v>
      </c>
      <c r="CW13" s="22">
        <v>0.99873390299999998</v>
      </c>
      <c r="CX13" s="22">
        <v>0.99998856899999999</v>
      </c>
      <c r="CY13" s="22">
        <v>0.9263922</v>
      </c>
      <c r="CZ13" s="22">
        <v>0.99963619400000003</v>
      </c>
      <c r="DA13" s="22">
        <v>0.96120383600000003</v>
      </c>
      <c r="DB13" s="22">
        <v>0.99801797000000003</v>
      </c>
      <c r="DC13" s="22">
        <v>0.96153245099999995</v>
      </c>
      <c r="DD13" s="22">
        <v>59137015</v>
      </c>
      <c r="DE13" s="22">
        <v>2758456</v>
      </c>
      <c r="DF13" s="22">
        <v>556166</v>
      </c>
      <c r="DG13" s="22">
        <v>2243</v>
      </c>
      <c r="DH13" s="22">
        <v>0.95543363699999995</v>
      </c>
      <c r="DI13" s="22">
        <v>0.99598323099999997</v>
      </c>
      <c r="DJ13" s="22">
        <v>0.99996207299999995</v>
      </c>
      <c r="DK13" s="22">
        <v>0.167791682</v>
      </c>
      <c r="DL13" s="22">
        <v>0.977190852</v>
      </c>
      <c r="DM13" s="22">
        <v>0.28719935400000002</v>
      </c>
      <c r="DN13" s="22">
        <v>0.95141686800000003</v>
      </c>
      <c r="DO13" s="22">
        <v>0.39950438300000002</v>
      </c>
      <c r="DP13" s="22">
        <v>59617017</v>
      </c>
      <c r="DQ13" s="22">
        <v>2278454</v>
      </c>
      <c r="DR13" s="22">
        <v>558117</v>
      </c>
      <c r="DS13" s="22">
        <v>292</v>
      </c>
      <c r="DT13" s="22">
        <v>0.96318868000000002</v>
      </c>
      <c r="DU13" s="22">
        <v>0.99947708599999996</v>
      </c>
      <c r="DV13" s="22">
        <v>0.99999510199999997</v>
      </c>
      <c r="DW13" s="22">
        <v>0.19675763399999999</v>
      </c>
      <c r="DX13" s="22">
        <v>0.98124686100000003</v>
      </c>
      <c r="DY13" s="22">
        <v>0.32878956599999998</v>
      </c>
      <c r="DZ13" s="22">
        <v>0.96266576599999998</v>
      </c>
      <c r="EA13" s="22">
        <v>0.435209287</v>
      </c>
      <c r="EB13" s="22">
        <v>60510772</v>
      </c>
      <c r="EC13" s="22">
        <v>1384699</v>
      </c>
      <c r="ED13" s="22">
        <v>558022</v>
      </c>
      <c r="EE13" s="22">
        <v>387</v>
      </c>
      <c r="EF13" s="22">
        <v>0.97762842800000005</v>
      </c>
      <c r="EG13" s="22">
        <v>0.99930695999999997</v>
      </c>
      <c r="EH13" s="22">
        <v>0.99999360400000004</v>
      </c>
      <c r="EI13" s="22">
        <v>0.28723733400000001</v>
      </c>
      <c r="EJ13" s="22">
        <v>0.98868455099999997</v>
      </c>
      <c r="EK13" s="22">
        <v>0.44621590999999999</v>
      </c>
      <c r="EL13" s="22">
        <v>0.97693538700000004</v>
      </c>
      <c r="EM13" s="22">
        <v>0.529722633</v>
      </c>
      <c r="EN13" s="22">
        <v>61446673</v>
      </c>
      <c r="EO13" s="22">
        <v>448798</v>
      </c>
      <c r="EP13" s="22">
        <v>557717</v>
      </c>
      <c r="EQ13" s="22">
        <v>692</v>
      </c>
      <c r="ER13" s="22">
        <v>0.992749098</v>
      </c>
      <c r="ES13" s="22">
        <v>0.99876076499999999</v>
      </c>
      <c r="ET13" s="22">
        <v>0.99998873799999999</v>
      </c>
      <c r="EU13" s="22">
        <v>0.55410699299999999</v>
      </c>
      <c r="EV13" s="22">
        <v>0.99635576699999995</v>
      </c>
      <c r="EW13" s="22">
        <v>0.71277199400000002</v>
      </c>
      <c r="EX13" s="22">
        <v>0.99150986299999999</v>
      </c>
      <c r="EY13" s="22">
        <v>0.74120940499999999</v>
      </c>
      <c r="EZ13" s="22">
        <v>57807144</v>
      </c>
      <c r="FA13" s="22">
        <v>4088327</v>
      </c>
      <c r="FB13" s="22">
        <v>556414</v>
      </c>
      <c r="FC13" s="22">
        <v>1995</v>
      </c>
      <c r="FD13" s="22">
        <v>0.93394788100000004</v>
      </c>
      <c r="FE13" s="22">
        <v>0.99642735000000004</v>
      </c>
      <c r="FF13" s="22">
        <v>0.99996549000000001</v>
      </c>
      <c r="FG13" s="22">
        <v>0.119794408</v>
      </c>
      <c r="FH13" s="22">
        <v>0.96582987099999995</v>
      </c>
      <c r="FI13" s="22">
        <v>0.21387582499999999</v>
      </c>
      <c r="FJ13" s="22">
        <v>0.93037523099999997</v>
      </c>
      <c r="FK13" s="22">
        <v>0.333798806</v>
      </c>
    </row>
    <row r="14" spans="1:167" x14ac:dyDescent="0.4">
      <c r="A14" s="22" t="s">
        <v>192</v>
      </c>
      <c r="B14" s="22" t="s">
        <v>193</v>
      </c>
      <c r="C14" s="22" t="s">
        <v>179</v>
      </c>
      <c r="D14" s="22">
        <v>29803509</v>
      </c>
      <c r="E14" s="22">
        <v>14268121</v>
      </c>
      <c r="F14" s="22">
        <v>688474</v>
      </c>
      <c r="G14" s="22">
        <v>14846914</v>
      </c>
      <c r="H14" s="22">
        <v>14844546</v>
      </c>
      <c r="I14" s="22">
        <v>528</v>
      </c>
      <c r="J14" s="22">
        <v>29113195</v>
      </c>
      <c r="K14" s="22">
        <v>97.683782809999997</v>
      </c>
      <c r="L14" s="22">
        <v>28266346</v>
      </c>
      <c r="M14" s="22">
        <v>846849</v>
      </c>
      <c r="N14" s="22">
        <v>690164</v>
      </c>
      <c r="O14" s="22">
        <v>150</v>
      </c>
      <c r="P14" s="22">
        <v>0.97091184900000005</v>
      </c>
      <c r="Q14" s="22">
        <v>0.99978270800000002</v>
      </c>
      <c r="R14" s="22">
        <v>0.99999469299999999</v>
      </c>
      <c r="S14" s="22">
        <v>0.44902938399999998</v>
      </c>
      <c r="T14" s="22">
        <v>0.985238697</v>
      </c>
      <c r="U14" s="22">
        <v>0.61972400100000002</v>
      </c>
      <c r="V14" s="22">
        <v>0.97069455699999996</v>
      </c>
      <c r="W14" s="22">
        <v>0.66020089900000001</v>
      </c>
      <c r="X14" s="22">
        <v>28523713</v>
      </c>
      <c r="Y14" s="22">
        <v>589482</v>
      </c>
      <c r="Z14" s="22">
        <v>690127</v>
      </c>
      <c r="AA14" s="22">
        <v>187</v>
      </c>
      <c r="AB14" s="22">
        <v>0.97975206800000003</v>
      </c>
      <c r="AC14" s="22">
        <v>0.999729109</v>
      </c>
      <c r="AD14" s="22">
        <v>0.99999344400000001</v>
      </c>
      <c r="AE14" s="22">
        <v>0.539326466</v>
      </c>
      <c r="AF14" s="22">
        <v>0.98976927999999997</v>
      </c>
      <c r="AG14" s="22">
        <v>0.70066393500000002</v>
      </c>
      <c r="AH14" s="22">
        <v>0.97948117700000004</v>
      </c>
      <c r="AI14" s="22">
        <v>0.72681063599999995</v>
      </c>
      <c r="AJ14" s="22">
        <v>29041847</v>
      </c>
      <c r="AK14" s="22">
        <v>71348</v>
      </c>
      <c r="AL14" s="22">
        <v>689956</v>
      </c>
      <c r="AM14" s="22">
        <v>358</v>
      </c>
      <c r="AN14" s="22">
        <v>0.99754929000000003</v>
      </c>
      <c r="AO14" s="22">
        <v>0.99948139499999999</v>
      </c>
      <c r="AP14" s="22">
        <v>0.99998767300000002</v>
      </c>
      <c r="AQ14" s="22">
        <v>0.90628185299999997</v>
      </c>
      <c r="AR14" s="22">
        <v>0.99876699300000005</v>
      </c>
      <c r="AS14" s="22">
        <v>0.95060270700000005</v>
      </c>
      <c r="AT14" s="22">
        <v>0.99703068500000003</v>
      </c>
      <c r="AU14" s="22">
        <v>0.95056747600000002</v>
      </c>
      <c r="AV14" s="22">
        <v>14504713</v>
      </c>
      <c r="AW14" s="22">
        <v>14608482</v>
      </c>
      <c r="AX14" s="22">
        <v>690314</v>
      </c>
      <c r="AY14" s="22">
        <v>0</v>
      </c>
      <c r="AZ14" s="22">
        <v>0.49821783600000003</v>
      </c>
      <c r="BA14" s="22">
        <v>1</v>
      </c>
      <c r="BB14" s="22">
        <v>1</v>
      </c>
      <c r="BC14" s="22">
        <v>4.5122112999999998E-2</v>
      </c>
      <c r="BD14" s="22">
        <v>0.665080636</v>
      </c>
      <c r="BE14" s="22">
        <v>8.6348020999999997E-2</v>
      </c>
      <c r="BF14" s="22">
        <v>0.49821783600000003</v>
      </c>
      <c r="BG14" s="22">
        <v>0.14993545699999999</v>
      </c>
      <c r="BH14" s="22">
        <v>27504800</v>
      </c>
      <c r="BI14" s="22">
        <v>1608395</v>
      </c>
      <c r="BJ14" s="22">
        <v>688956</v>
      </c>
      <c r="BK14" s="22">
        <v>1358</v>
      </c>
      <c r="BL14" s="22">
        <v>0.94475374499999998</v>
      </c>
      <c r="BM14" s="22">
        <v>0.99803277899999998</v>
      </c>
      <c r="BN14" s="22">
        <v>0.99995062899999998</v>
      </c>
      <c r="BO14" s="22">
        <v>0.29989148399999999</v>
      </c>
      <c r="BP14" s="22">
        <v>0.97156885599999998</v>
      </c>
      <c r="BQ14" s="22">
        <v>0.46120030200000001</v>
      </c>
      <c r="BR14" s="22">
        <v>0.94278652399999996</v>
      </c>
      <c r="BS14" s="22">
        <v>0.53168327400000004</v>
      </c>
      <c r="BT14" s="22">
        <v>28371725</v>
      </c>
      <c r="BU14" s="22">
        <v>741470</v>
      </c>
      <c r="BV14" s="22">
        <v>690159</v>
      </c>
      <c r="BW14" s="22">
        <v>155</v>
      </c>
      <c r="BX14" s="22">
        <v>0.97453148000000001</v>
      </c>
      <c r="BY14" s="22">
        <v>0.99977546399999995</v>
      </c>
      <c r="BZ14" s="22">
        <v>0.99999453699999996</v>
      </c>
      <c r="CA14" s="22">
        <v>0.48207950500000002</v>
      </c>
      <c r="CB14" s="22">
        <v>0.98709882500000001</v>
      </c>
      <c r="CC14" s="22">
        <v>0.65049720899999997</v>
      </c>
      <c r="CD14" s="22">
        <v>0.97430694399999995</v>
      </c>
      <c r="CE14" s="22">
        <v>0.68533793600000004</v>
      </c>
      <c r="CF14" s="22">
        <v>28570581</v>
      </c>
      <c r="CG14" s="22">
        <v>542614</v>
      </c>
      <c r="CH14" s="22">
        <v>690129</v>
      </c>
      <c r="CI14" s="22">
        <v>185</v>
      </c>
      <c r="CJ14" s="22">
        <v>0.98136192200000005</v>
      </c>
      <c r="CK14" s="22">
        <v>0.99973200600000001</v>
      </c>
      <c r="CL14" s="22">
        <v>0.99999352500000005</v>
      </c>
      <c r="CM14" s="22">
        <v>0.55983201699999996</v>
      </c>
      <c r="CN14" s="22">
        <v>0.99059012300000004</v>
      </c>
      <c r="CO14" s="22">
        <v>0.71774159599999998</v>
      </c>
      <c r="CP14" s="22">
        <v>0.98109392799999995</v>
      </c>
      <c r="CQ14" s="22">
        <v>0.741108251</v>
      </c>
      <c r="CR14" s="22">
        <v>29084349</v>
      </c>
      <c r="CS14" s="22">
        <v>28846</v>
      </c>
      <c r="CT14" s="22">
        <v>689950</v>
      </c>
      <c r="CU14" s="22">
        <v>364</v>
      </c>
      <c r="CV14" s="22">
        <v>0.999009178</v>
      </c>
      <c r="CW14" s="22">
        <v>0.99947270399999999</v>
      </c>
      <c r="CX14" s="22">
        <v>0.99998748500000001</v>
      </c>
      <c r="CY14" s="22">
        <v>0.959869003</v>
      </c>
      <c r="CZ14" s="22">
        <v>0.99949809199999995</v>
      </c>
      <c r="DA14" s="22">
        <v>0.97927060300000002</v>
      </c>
      <c r="DB14" s="22">
        <v>0.99848188199999999</v>
      </c>
      <c r="DC14" s="22">
        <v>0.97897870899999995</v>
      </c>
      <c r="DD14" s="22">
        <v>27668703</v>
      </c>
      <c r="DE14" s="22">
        <v>1444492</v>
      </c>
      <c r="DF14" s="22">
        <v>688925</v>
      </c>
      <c r="DG14" s="22">
        <v>1389</v>
      </c>
      <c r="DH14" s="22">
        <v>0.95038359800000005</v>
      </c>
      <c r="DI14" s="22">
        <v>0.99798787200000005</v>
      </c>
      <c r="DJ14" s="22">
        <v>0.99994980099999997</v>
      </c>
      <c r="DK14" s="22">
        <v>0.32292092900000002</v>
      </c>
      <c r="DL14" s="22">
        <v>0.97453685599999995</v>
      </c>
      <c r="DM14" s="22">
        <v>0.48795370399999999</v>
      </c>
      <c r="DN14" s="22">
        <v>0.94837146999999999</v>
      </c>
      <c r="DO14" s="22">
        <v>0.55335466899999997</v>
      </c>
      <c r="DP14" s="22">
        <v>27888489</v>
      </c>
      <c r="DQ14" s="22">
        <v>1224706</v>
      </c>
      <c r="DR14" s="22">
        <v>690162</v>
      </c>
      <c r="DS14" s="22">
        <v>152</v>
      </c>
      <c r="DT14" s="22">
        <v>0.957932958</v>
      </c>
      <c r="DU14" s="22">
        <v>0.99977981000000005</v>
      </c>
      <c r="DV14" s="22">
        <v>0.99999455000000004</v>
      </c>
      <c r="DW14" s="22">
        <v>0.36042275499999998</v>
      </c>
      <c r="DX14" s="22">
        <v>0.97851195499999999</v>
      </c>
      <c r="DY14" s="22">
        <v>0.52983783900000003</v>
      </c>
      <c r="DZ14" s="22">
        <v>0.95771276800000005</v>
      </c>
      <c r="EA14" s="22">
        <v>0.58751702500000003</v>
      </c>
      <c r="EB14" s="22">
        <v>28365023</v>
      </c>
      <c r="EC14" s="22">
        <v>748172</v>
      </c>
      <c r="ED14" s="22">
        <v>690129</v>
      </c>
      <c r="EE14" s="22">
        <v>185</v>
      </c>
      <c r="EF14" s="22">
        <v>0.97430127499999997</v>
      </c>
      <c r="EG14" s="22">
        <v>0.99973200600000001</v>
      </c>
      <c r="EH14" s="22">
        <v>0.99999347800000005</v>
      </c>
      <c r="EI14" s="22">
        <v>0.479822374</v>
      </c>
      <c r="EJ14" s="22">
        <v>0.98698020500000005</v>
      </c>
      <c r="EK14" s="22">
        <v>0.64843008199999996</v>
      </c>
      <c r="EL14" s="22">
        <v>0.97403328099999997</v>
      </c>
      <c r="EM14" s="22">
        <v>0.68363485000000002</v>
      </c>
      <c r="EN14" s="22">
        <v>28884064</v>
      </c>
      <c r="EO14" s="22">
        <v>229131</v>
      </c>
      <c r="EP14" s="22">
        <v>689961</v>
      </c>
      <c r="EQ14" s="22">
        <v>353</v>
      </c>
      <c r="ER14" s="22">
        <v>0.99212965099999995</v>
      </c>
      <c r="ES14" s="22">
        <v>0.99948863899999996</v>
      </c>
      <c r="ET14" s="22">
        <v>0.99998777900000002</v>
      </c>
      <c r="EU14" s="22">
        <v>0.75069851499999996</v>
      </c>
      <c r="EV14" s="22">
        <v>0.99604321600000001</v>
      </c>
      <c r="EW14" s="22">
        <v>0.85741074699999997</v>
      </c>
      <c r="EX14" s="22">
        <v>0.99161829000000001</v>
      </c>
      <c r="EY14" s="22">
        <v>0.86278285799999999</v>
      </c>
      <c r="EZ14" s="22">
        <v>27014416</v>
      </c>
      <c r="FA14" s="22">
        <v>2098779</v>
      </c>
      <c r="FB14" s="22">
        <v>689073</v>
      </c>
      <c r="FC14" s="22">
        <v>1241</v>
      </c>
      <c r="FD14" s="22">
        <v>0.92790969899999998</v>
      </c>
      <c r="FE14" s="22">
        <v>0.99820226700000003</v>
      </c>
      <c r="FF14" s="22">
        <v>0.99995406399999998</v>
      </c>
      <c r="FG14" s="22">
        <v>0.24716986399999999</v>
      </c>
      <c r="FH14" s="22">
        <v>0.96258573000000003</v>
      </c>
      <c r="FI14" s="22">
        <v>0.39622778199999997</v>
      </c>
      <c r="FJ14" s="22">
        <v>0.92611196600000001</v>
      </c>
      <c r="FK14" s="22">
        <v>0.47839777</v>
      </c>
    </row>
    <row r="15" spans="1:167" x14ac:dyDescent="0.4">
      <c r="A15" s="22" t="s">
        <v>192</v>
      </c>
      <c r="B15" s="22" t="s">
        <v>193</v>
      </c>
      <c r="C15" s="22" t="s">
        <v>180</v>
      </c>
      <c r="D15" s="22">
        <v>37595343</v>
      </c>
      <c r="E15" s="22">
        <v>18146368</v>
      </c>
      <c r="F15" s="22">
        <v>397698</v>
      </c>
      <c r="G15" s="22">
        <v>19051277</v>
      </c>
      <c r="H15" s="22">
        <v>19048698</v>
      </c>
      <c r="I15" s="22">
        <v>691</v>
      </c>
      <c r="J15" s="22">
        <v>37195757</v>
      </c>
      <c r="K15" s="22">
        <v>98.937139630000004</v>
      </c>
      <c r="L15" s="22">
        <v>36197307</v>
      </c>
      <c r="M15" s="22">
        <v>998450</v>
      </c>
      <c r="N15" s="22">
        <v>399402</v>
      </c>
      <c r="O15" s="22">
        <v>184</v>
      </c>
      <c r="P15" s="22">
        <v>0.97315688499999997</v>
      </c>
      <c r="Q15" s="22">
        <v>0.99953952300000004</v>
      </c>
      <c r="R15" s="22">
        <v>0.99999491699999998</v>
      </c>
      <c r="S15" s="22">
        <v>0.28572552699999998</v>
      </c>
      <c r="T15" s="22">
        <v>0.98639337999999999</v>
      </c>
      <c r="U15" s="22">
        <v>0.44441254699999999</v>
      </c>
      <c r="V15" s="22">
        <v>0.97269640800000001</v>
      </c>
      <c r="W15" s="22">
        <v>0.52718047199999996</v>
      </c>
      <c r="X15" s="22">
        <v>36542835</v>
      </c>
      <c r="Y15" s="22">
        <v>652922</v>
      </c>
      <c r="Z15" s="22">
        <v>399351</v>
      </c>
      <c r="AA15" s="22">
        <v>235</v>
      </c>
      <c r="AB15" s="22">
        <v>0.98244633100000001</v>
      </c>
      <c r="AC15" s="22">
        <v>0.99941189100000005</v>
      </c>
      <c r="AD15" s="22">
        <v>0.99999356900000003</v>
      </c>
      <c r="AE15" s="22">
        <v>0.37951273099999999</v>
      </c>
      <c r="AF15" s="22">
        <v>0.99114229200000004</v>
      </c>
      <c r="AG15" s="22">
        <v>0.55012366899999998</v>
      </c>
      <c r="AH15" s="22">
        <v>0.98185822199999995</v>
      </c>
      <c r="AI15" s="22">
        <v>0.61042721200000005</v>
      </c>
      <c r="AJ15" s="22">
        <v>37112921</v>
      </c>
      <c r="AK15" s="22">
        <v>82836</v>
      </c>
      <c r="AL15" s="22">
        <v>399145</v>
      </c>
      <c r="AM15" s="22">
        <v>441</v>
      </c>
      <c r="AN15" s="22">
        <v>0.99777297200000004</v>
      </c>
      <c r="AO15" s="22">
        <v>0.99889635799999998</v>
      </c>
      <c r="AP15" s="22">
        <v>0.99998811700000001</v>
      </c>
      <c r="AQ15" s="22">
        <v>0.82813430399999999</v>
      </c>
      <c r="AR15" s="22">
        <v>0.99887931699999999</v>
      </c>
      <c r="AS15" s="22">
        <v>0.90553525700000004</v>
      </c>
      <c r="AT15" s="22">
        <v>0.99666933000000002</v>
      </c>
      <c r="AU15" s="22">
        <v>0.90849557999999997</v>
      </c>
      <c r="AV15" s="22">
        <v>18450532</v>
      </c>
      <c r="AW15" s="22">
        <v>18745225</v>
      </c>
      <c r="AX15" s="22">
        <v>399586</v>
      </c>
      <c r="AY15" s="22">
        <v>0</v>
      </c>
      <c r="AZ15" s="22">
        <v>0.49603862100000001</v>
      </c>
      <c r="BA15" s="22">
        <v>1</v>
      </c>
      <c r="BB15" s="22">
        <v>1</v>
      </c>
      <c r="BC15" s="22">
        <v>2.0871765E-2</v>
      </c>
      <c r="BD15" s="22">
        <v>0.66313611699999997</v>
      </c>
      <c r="BE15" s="22">
        <v>4.0890082000000001E-2</v>
      </c>
      <c r="BF15" s="22">
        <v>0.49603862100000001</v>
      </c>
      <c r="BG15" s="22">
        <v>0.10175068399999999</v>
      </c>
      <c r="BH15" s="22">
        <v>35209852</v>
      </c>
      <c r="BI15" s="22">
        <v>1985905</v>
      </c>
      <c r="BJ15" s="22">
        <v>398250</v>
      </c>
      <c r="BK15" s="22">
        <v>1336</v>
      </c>
      <c r="BL15" s="22">
        <v>0.94660936699999998</v>
      </c>
      <c r="BM15" s="22">
        <v>0.99665654000000004</v>
      </c>
      <c r="BN15" s="22">
        <v>0.99996205800000004</v>
      </c>
      <c r="BO15" s="22">
        <v>0.167040314</v>
      </c>
      <c r="BP15" s="22">
        <v>0.97255455300000004</v>
      </c>
      <c r="BQ15" s="22">
        <v>0.28612575699999998</v>
      </c>
      <c r="BR15" s="22">
        <v>0.94326590700000001</v>
      </c>
      <c r="BS15" s="22">
        <v>0.39689752299999997</v>
      </c>
      <c r="BT15" s="22">
        <v>36340650</v>
      </c>
      <c r="BU15" s="22">
        <v>855107</v>
      </c>
      <c r="BV15" s="22">
        <v>399399</v>
      </c>
      <c r="BW15" s="22">
        <v>187</v>
      </c>
      <c r="BX15" s="22">
        <v>0.97701063099999996</v>
      </c>
      <c r="BY15" s="22">
        <v>0.99953201599999997</v>
      </c>
      <c r="BZ15" s="22">
        <v>0.99999485399999999</v>
      </c>
      <c r="CA15" s="22">
        <v>0.31837153400000001</v>
      </c>
      <c r="CB15" s="22">
        <v>0.98836913800000004</v>
      </c>
      <c r="CC15" s="22">
        <v>0.48292235300000003</v>
      </c>
      <c r="CD15" s="22">
        <v>0.97654264599999996</v>
      </c>
      <c r="CE15" s="22">
        <v>0.55758260000000004</v>
      </c>
      <c r="CF15" s="22">
        <v>36605933</v>
      </c>
      <c r="CG15" s="22">
        <v>589824</v>
      </c>
      <c r="CH15" s="22">
        <v>399353</v>
      </c>
      <c r="CI15" s="22">
        <v>233</v>
      </c>
      <c r="CJ15" s="22">
        <v>0.98414270699999995</v>
      </c>
      <c r="CK15" s="22">
        <v>0.99941689600000005</v>
      </c>
      <c r="CL15" s="22">
        <v>0.99999363500000005</v>
      </c>
      <c r="CM15" s="22">
        <v>0.40372248799999999</v>
      </c>
      <c r="CN15" s="22">
        <v>0.99200485599999999</v>
      </c>
      <c r="CO15" s="22">
        <v>0.57512044900000003</v>
      </c>
      <c r="CP15" s="22">
        <v>0.98355960399999998</v>
      </c>
      <c r="CQ15" s="22">
        <v>0.63014194499999998</v>
      </c>
      <c r="CR15" s="22">
        <v>37168273</v>
      </c>
      <c r="CS15" s="22">
        <v>27484</v>
      </c>
      <c r="CT15" s="22">
        <v>399144</v>
      </c>
      <c r="CU15" s="22">
        <v>442</v>
      </c>
      <c r="CV15" s="22">
        <v>0.99926109900000004</v>
      </c>
      <c r="CW15" s="22">
        <v>0.99889385500000005</v>
      </c>
      <c r="CX15" s="22">
        <v>0.99998810800000004</v>
      </c>
      <c r="CY15" s="22">
        <v>0.93557853700000004</v>
      </c>
      <c r="CZ15" s="22">
        <v>0.99962447099999996</v>
      </c>
      <c r="DA15" s="22">
        <v>0.96620004000000004</v>
      </c>
      <c r="DB15" s="22">
        <v>0.99815495399999998</v>
      </c>
      <c r="DC15" s="22">
        <v>0.96635422100000001</v>
      </c>
      <c r="DD15" s="22">
        <v>35424818</v>
      </c>
      <c r="DE15" s="22">
        <v>1770939</v>
      </c>
      <c r="DF15" s="22">
        <v>398222</v>
      </c>
      <c r="DG15" s="22">
        <v>1364</v>
      </c>
      <c r="DH15" s="22">
        <v>0.95238868200000004</v>
      </c>
      <c r="DI15" s="22">
        <v>0.99658646699999998</v>
      </c>
      <c r="DJ15" s="22">
        <v>0.99996149700000003</v>
      </c>
      <c r="DK15" s="22">
        <v>0.183583422</v>
      </c>
      <c r="DL15" s="22">
        <v>0.97559548799999996</v>
      </c>
      <c r="DM15" s="22">
        <v>0.31005155400000001</v>
      </c>
      <c r="DN15" s="22">
        <v>0.94897514900000002</v>
      </c>
      <c r="DO15" s="22">
        <v>0.417348257</v>
      </c>
      <c r="DP15" s="22">
        <v>35683494</v>
      </c>
      <c r="DQ15" s="22">
        <v>1512263</v>
      </c>
      <c r="DR15" s="22">
        <v>399408</v>
      </c>
      <c r="DS15" s="22">
        <v>178</v>
      </c>
      <c r="DT15" s="22">
        <v>0.95934313199999999</v>
      </c>
      <c r="DU15" s="22">
        <v>0.99955453900000002</v>
      </c>
      <c r="DV15" s="22">
        <v>0.99999501199999996</v>
      </c>
      <c r="DW15" s="22">
        <v>0.20893134899999999</v>
      </c>
      <c r="DX15" s="22">
        <v>0.97924735399999996</v>
      </c>
      <c r="DY15" s="22">
        <v>0.34561972099999999</v>
      </c>
      <c r="DZ15" s="22">
        <v>0.95889767000000004</v>
      </c>
      <c r="EA15" s="22">
        <v>0.447592449</v>
      </c>
      <c r="EB15" s="22">
        <v>36329195</v>
      </c>
      <c r="EC15" s="22">
        <v>866562</v>
      </c>
      <c r="ED15" s="22">
        <v>399358</v>
      </c>
      <c r="EE15" s="22">
        <v>228</v>
      </c>
      <c r="EF15" s="22">
        <v>0.97670266500000003</v>
      </c>
      <c r="EG15" s="22">
        <v>0.99942940899999999</v>
      </c>
      <c r="EH15" s="22">
        <v>0.99999372399999997</v>
      </c>
      <c r="EI15" s="22">
        <v>0.31546859199999999</v>
      </c>
      <c r="EJ15" s="22">
        <v>0.98821097800000002</v>
      </c>
      <c r="EK15" s="22">
        <v>0.479563568</v>
      </c>
      <c r="EL15" s="22">
        <v>0.97613207499999999</v>
      </c>
      <c r="EM15" s="22">
        <v>0.55491700700000002</v>
      </c>
      <c r="EN15" s="22">
        <v>36903313</v>
      </c>
      <c r="EO15" s="22">
        <v>292444</v>
      </c>
      <c r="EP15" s="22">
        <v>399147</v>
      </c>
      <c r="EQ15" s="22">
        <v>439</v>
      </c>
      <c r="ER15" s="22">
        <v>0.99213770499999998</v>
      </c>
      <c r="ES15" s="22">
        <v>0.99890136299999999</v>
      </c>
      <c r="ET15" s="22">
        <v>0.99998810400000004</v>
      </c>
      <c r="EU15" s="22">
        <v>0.57714313800000006</v>
      </c>
      <c r="EV15" s="22">
        <v>0.99604743699999998</v>
      </c>
      <c r="EW15" s="22">
        <v>0.73158983399999999</v>
      </c>
      <c r="EX15" s="22">
        <v>0.99103906799999997</v>
      </c>
      <c r="EY15" s="22">
        <v>0.75628011299999998</v>
      </c>
      <c r="EZ15" s="22">
        <v>34548781</v>
      </c>
      <c r="FA15" s="22">
        <v>2646976</v>
      </c>
      <c r="FB15" s="22">
        <v>398353</v>
      </c>
      <c r="FC15" s="22">
        <v>1233</v>
      </c>
      <c r="FD15" s="22">
        <v>0.92883661399999995</v>
      </c>
      <c r="FE15" s="22">
        <v>0.99691430599999997</v>
      </c>
      <c r="FF15" s="22">
        <v>0.99996431299999999</v>
      </c>
      <c r="FG15" s="22">
        <v>0.13080786999999999</v>
      </c>
      <c r="FH15" s="22">
        <v>0.96308898799999998</v>
      </c>
      <c r="FI15" s="22">
        <v>0.23127014700000001</v>
      </c>
      <c r="FJ15" s="22">
        <v>0.925750921</v>
      </c>
      <c r="FK15" s="22">
        <v>0.347940323</v>
      </c>
    </row>
    <row r="16" spans="1:167" x14ac:dyDescent="0.4">
      <c r="A16" s="22" t="s">
        <v>192</v>
      </c>
      <c r="B16" s="22" t="s">
        <v>193</v>
      </c>
      <c r="C16" s="22" t="s">
        <v>181</v>
      </c>
      <c r="D16" s="22">
        <v>35878723</v>
      </c>
      <c r="E16" s="22">
        <v>17377681</v>
      </c>
      <c r="F16" s="22">
        <v>467323</v>
      </c>
      <c r="G16" s="22">
        <v>18033719</v>
      </c>
      <c r="H16" s="22">
        <v>18030981</v>
      </c>
      <c r="I16" s="22">
        <v>667</v>
      </c>
      <c r="J16" s="22">
        <v>35409329</v>
      </c>
      <c r="K16" s="22">
        <v>98.691720439999997</v>
      </c>
      <c r="L16" s="22">
        <v>34457295</v>
      </c>
      <c r="M16" s="22">
        <v>952034</v>
      </c>
      <c r="N16" s="22">
        <v>469199</v>
      </c>
      <c r="O16" s="22">
        <v>195</v>
      </c>
      <c r="P16" s="22">
        <v>0.97311347000000004</v>
      </c>
      <c r="Q16" s="22">
        <v>0.99958457099999998</v>
      </c>
      <c r="R16" s="22">
        <v>0.99999434099999995</v>
      </c>
      <c r="S16" s="22">
        <v>0.33013517100000001</v>
      </c>
      <c r="T16" s="22">
        <v>0.98637079800000005</v>
      </c>
      <c r="U16" s="22">
        <v>0.49634221899999997</v>
      </c>
      <c r="V16" s="22">
        <v>0.97269804000000004</v>
      </c>
      <c r="W16" s="22">
        <v>0.56667127100000003</v>
      </c>
      <c r="X16" s="22">
        <v>34758689</v>
      </c>
      <c r="Y16" s="22">
        <v>650640</v>
      </c>
      <c r="Z16" s="22">
        <v>469146</v>
      </c>
      <c r="AA16" s="22">
        <v>248</v>
      </c>
      <c r="AB16" s="22">
        <v>0.98162518099999996</v>
      </c>
      <c r="AC16" s="22">
        <v>0.99947165900000001</v>
      </c>
      <c r="AD16" s="22">
        <v>0.99999286499999995</v>
      </c>
      <c r="AE16" s="22">
        <v>0.41896040899999998</v>
      </c>
      <c r="AF16" s="22">
        <v>0.99072389800000005</v>
      </c>
      <c r="AG16" s="22">
        <v>0.59042525099999998</v>
      </c>
      <c r="AH16" s="22">
        <v>0.98109684100000005</v>
      </c>
      <c r="AI16" s="22">
        <v>0.64111912599999998</v>
      </c>
      <c r="AJ16" s="22">
        <v>35321533</v>
      </c>
      <c r="AK16" s="22">
        <v>87796</v>
      </c>
      <c r="AL16" s="22">
        <v>468952</v>
      </c>
      <c r="AM16" s="22">
        <v>442</v>
      </c>
      <c r="AN16" s="22">
        <v>0.99752054000000001</v>
      </c>
      <c r="AO16" s="22">
        <v>0.99905836000000003</v>
      </c>
      <c r="AP16" s="22">
        <v>0.99998748699999995</v>
      </c>
      <c r="AQ16" s="22">
        <v>0.84230567499999998</v>
      </c>
      <c r="AR16" s="22">
        <v>0.99875248999999999</v>
      </c>
      <c r="AS16" s="22">
        <v>0.91400995200000001</v>
      </c>
      <c r="AT16" s="22">
        <v>0.99657890100000002</v>
      </c>
      <c r="AU16" s="22">
        <v>0.91619408099999999</v>
      </c>
      <c r="AV16" s="22">
        <v>17654898</v>
      </c>
      <c r="AW16" s="22">
        <v>17754431</v>
      </c>
      <c r="AX16" s="22">
        <v>469394</v>
      </c>
      <c r="AY16" s="22">
        <v>0</v>
      </c>
      <c r="AZ16" s="22">
        <v>0.498594537</v>
      </c>
      <c r="BA16" s="22">
        <v>1</v>
      </c>
      <c r="BB16" s="22">
        <v>1</v>
      </c>
      <c r="BC16" s="22">
        <v>2.5757161000000001E-2</v>
      </c>
      <c r="BD16" s="22">
        <v>0.66541619500000004</v>
      </c>
      <c r="BE16" s="22">
        <v>5.0220778000000001E-2</v>
      </c>
      <c r="BF16" s="22">
        <v>0.498594537</v>
      </c>
      <c r="BG16" s="22">
        <v>0.113324225</v>
      </c>
      <c r="BH16" s="22">
        <v>33484781</v>
      </c>
      <c r="BI16" s="22">
        <v>1924548</v>
      </c>
      <c r="BJ16" s="22">
        <v>467910</v>
      </c>
      <c r="BK16" s="22">
        <v>1484</v>
      </c>
      <c r="BL16" s="22">
        <v>0.94564856100000005</v>
      </c>
      <c r="BM16" s="22">
        <v>0.99683847699999995</v>
      </c>
      <c r="BN16" s="22">
        <v>0.99995568300000004</v>
      </c>
      <c r="BO16" s="22">
        <v>0.195577101</v>
      </c>
      <c r="BP16" s="22">
        <v>0.97204419200000003</v>
      </c>
      <c r="BQ16" s="22">
        <v>0.32699804199999999</v>
      </c>
      <c r="BR16" s="22">
        <v>0.94248703700000003</v>
      </c>
      <c r="BS16" s="22">
        <v>0.42928675100000002</v>
      </c>
      <c r="BT16" s="22">
        <v>34592448</v>
      </c>
      <c r="BU16" s="22">
        <v>816881</v>
      </c>
      <c r="BV16" s="22">
        <v>469193</v>
      </c>
      <c r="BW16" s="22">
        <v>201</v>
      </c>
      <c r="BX16" s="22">
        <v>0.97693034499999998</v>
      </c>
      <c r="BY16" s="22">
        <v>0.99957178800000002</v>
      </c>
      <c r="BZ16" s="22">
        <v>0.99999419000000001</v>
      </c>
      <c r="CA16" s="22">
        <v>0.364825819</v>
      </c>
      <c r="CB16" s="22">
        <v>0.98832772999999996</v>
      </c>
      <c r="CC16" s="22">
        <v>0.53455033100000005</v>
      </c>
      <c r="CD16" s="22">
        <v>0.97650213299999999</v>
      </c>
      <c r="CE16" s="22">
        <v>0.59686473900000003</v>
      </c>
      <c r="CF16" s="22">
        <v>34817921</v>
      </c>
      <c r="CG16" s="22">
        <v>591408</v>
      </c>
      <c r="CH16" s="22">
        <v>469145</v>
      </c>
      <c r="CI16" s="22">
        <v>249</v>
      </c>
      <c r="CJ16" s="22">
        <v>0.983297961</v>
      </c>
      <c r="CK16" s="22">
        <v>0.99946952899999997</v>
      </c>
      <c r="CL16" s="22">
        <v>0.99999284899999996</v>
      </c>
      <c r="CM16" s="22">
        <v>0.442358845</v>
      </c>
      <c r="CN16" s="22">
        <v>0.99157513799999997</v>
      </c>
      <c r="CO16" s="22">
        <v>0.61328268200000002</v>
      </c>
      <c r="CP16" s="22">
        <v>0.98276748999999997</v>
      </c>
      <c r="CQ16" s="22">
        <v>0.65933971800000002</v>
      </c>
      <c r="CR16" s="22">
        <v>35374553</v>
      </c>
      <c r="CS16" s="22">
        <v>34776</v>
      </c>
      <c r="CT16" s="22">
        <v>468946</v>
      </c>
      <c r="CU16" s="22">
        <v>448</v>
      </c>
      <c r="CV16" s="22">
        <v>0.99901788599999997</v>
      </c>
      <c r="CW16" s="22">
        <v>0.99904557800000005</v>
      </c>
      <c r="CX16" s="22">
        <v>0.999987336</v>
      </c>
      <c r="CY16" s="22">
        <v>0.93096191900000003</v>
      </c>
      <c r="CZ16" s="22">
        <v>0.99950237600000003</v>
      </c>
      <c r="DA16" s="22">
        <v>0.963802877</v>
      </c>
      <c r="DB16" s="22">
        <v>0.99806346400000001</v>
      </c>
      <c r="DC16" s="22">
        <v>0.96392242299999997</v>
      </c>
      <c r="DD16" s="22">
        <v>33691033</v>
      </c>
      <c r="DE16" s="22">
        <v>1718296</v>
      </c>
      <c r="DF16" s="22">
        <v>467868</v>
      </c>
      <c r="DG16" s="22">
        <v>1526</v>
      </c>
      <c r="DH16" s="22">
        <v>0.95147335300000002</v>
      </c>
      <c r="DI16" s="22">
        <v>0.996749</v>
      </c>
      <c r="DJ16" s="22">
        <v>0.99995470799999997</v>
      </c>
      <c r="DK16" s="22">
        <v>0.214013221</v>
      </c>
      <c r="DL16" s="22">
        <v>0.97511179400000003</v>
      </c>
      <c r="DM16" s="22">
        <v>0.35236888100000002</v>
      </c>
      <c r="DN16" s="22">
        <v>0.94822235300000002</v>
      </c>
      <c r="DO16" s="22">
        <v>0.45043220699999997</v>
      </c>
      <c r="DP16" s="22">
        <v>33994197</v>
      </c>
      <c r="DQ16" s="22">
        <v>1415132</v>
      </c>
      <c r="DR16" s="22">
        <v>469206</v>
      </c>
      <c r="DS16" s="22">
        <v>188</v>
      </c>
      <c r="DT16" s="22">
        <v>0.96003505200000006</v>
      </c>
      <c r="DU16" s="22">
        <v>0.99959948399999998</v>
      </c>
      <c r="DV16" s="22">
        <v>0.99999446999999997</v>
      </c>
      <c r="DW16" s="22">
        <v>0.24900309800000001</v>
      </c>
      <c r="DX16" s="22">
        <v>0.97960743100000003</v>
      </c>
      <c r="DY16" s="22">
        <v>0.39869110000000002</v>
      </c>
      <c r="DZ16" s="22">
        <v>0.95963453499999996</v>
      </c>
      <c r="EA16" s="22">
        <v>0.48882171099999999</v>
      </c>
      <c r="EB16" s="22">
        <v>34563084</v>
      </c>
      <c r="EC16" s="22">
        <v>846245</v>
      </c>
      <c r="ED16" s="22">
        <v>469154</v>
      </c>
      <c r="EE16" s="22">
        <v>240</v>
      </c>
      <c r="EF16" s="22">
        <v>0.97610107199999996</v>
      </c>
      <c r="EG16" s="22">
        <v>0.99948870199999995</v>
      </c>
      <c r="EH16" s="22">
        <v>0.99999305599999999</v>
      </c>
      <c r="EI16" s="22">
        <v>0.35666288299999999</v>
      </c>
      <c r="EJ16" s="22">
        <v>0.98790263099999998</v>
      </c>
      <c r="EK16" s="22">
        <v>0.52572371100000004</v>
      </c>
      <c r="EL16" s="22">
        <v>0.97558977499999999</v>
      </c>
      <c r="EM16" s="22">
        <v>0.58987277199999999</v>
      </c>
      <c r="EN16" s="22">
        <v>35129309</v>
      </c>
      <c r="EO16" s="22">
        <v>280020</v>
      </c>
      <c r="EP16" s="22">
        <v>468958</v>
      </c>
      <c r="EQ16" s="22">
        <v>436</v>
      </c>
      <c r="ER16" s="22">
        <v>0.99209191500000005</v>
      </c>
      <c r="ES16" s="22">
        <v>0.99907114299999999</v>
      </c>
      <c r="ET16" s="22">
        <v>0.99998758899999995</v>
      </c>
      <c r="EU16" s="22">
        <v>0.62613054099999998</v>
      </c>
      <c r="EV16" s="22">
        <v>0.99602410399999997</v>
      </c>
      <c r="EW16" s="22">
        <v>0.76981086200000004</v>
      </c>
      <c r="EX16" s="22">
        <v>0.99116305699999996</v>
      </c>
      <c r="EY16" s="22">
        <v>0.78777227599999999</v>
      </c>
      <c r="EZ16" s="22">
        <v>32887369</v>
      </c>
      <c r="FA16" s="22">
        <v>2521960</v>
      </c>
      <c r="FB16" s="22">
        <v>468046</v>
      </c>
      <c r="FC16" s="22">
        <v>1348</v>
      </c>
      <c r="FD16" s="22">
        <v>0.92877696200000004</v>
      </c>
      <c r="FE16" s="22">
        <v>0.99712821200000001</v>
      </c>
      <c r="FF16" s="22">
        <v>0.99995901300000001</v>
      </c>
      <c r="FG16" s="22">
        <v>0.15653681</v>
      </c>
      <c r="FH16" s="22">
        <v>0.96305446299999997</v>
      </c>
      <c r="FI16" s="22">
        <v>0.270593745</v>
      </c>
      <c r="FJ16" s="22">
        <v>0.92590517400000005</v>
      </c>
      <c r="FK16" s="22">
        <v>0.38065770999999998</v>
      </c>
    </row>
    <row r="17" spans="1:167" x14ac:dyDescent="0.4">
      <c r="A17" s="22" t="s">
        <v>192</v>
      </c>
      <c r="B17" s="22" t="s">
        <v>193</v>
      </c>
      <c r="C17" s="22" t="s">
        <v>182</v>
      </c>
      <c r="D17" s="22">
        <v>43951967</v>
      </c>
      <c r="E17" s="22">
        <v>21145869</v>
      </c>
      <c r="F17" s="22">
        <v>573885</v>
      </c>
      <c r="G17" s="22">
        <v>22232213</v>
      </c>
      <c r="H17" s="22">
        <v>22228727</v>
      </c>
      <c r="I17" s="22">
        <v>705</v>
      </c>
      <c r="J17" s="22">
        <v>43375301</v>
      </c>
      <c r="K17" s="22">
        <v>98.687963159999995</v>
      </c>
      <c r="L17" s="22">
        <v>42065391</v>
      </c>
      <c r="M17" s="22">
        <v>1309910</v>
      </c>
      <c r="N17" s="22">
        <v>576398</v>
      </c>
      <c r="O17" s="22">
        <v>268</v>
      </c>
      <c r="P17" s="22">
        <v>0.96980055499999995</v>
      </c>
      <c r="Q17" s="22">
        <v>0.99953526000000004</v>
      </c>
      <c r="R17" s="22">
        <v>0.99999362899999999</v>
      </c>
      <c r="S17" s="22">
        <v>0.30556939799999999</v>
      </c>
      <c r="T17" s="22">
        <v>0.98466569199999998</v>
      </c>
      <c r="U17" s="22">
        <v>0.46805041400000003</v>
      </c>
      <c r="V17" s="22">
        <v>0.96933581499999999</v>
      </c>
      <c r="W17" s="22">
        <v>0.54423633299999996</v>
      </c>
      <c r="X17" s="22">
        <v>42500036</v>
      </c>
      <c r="Y17" s="22">
        <v>875265</v>
      </c>
      <c r="Z17" s="22">
        <v>576327</v>
      </c>
      <c r="AA17" s="22">
        <v>339</v>
      </c>
      <c r="AB17" s="22">
        <v>0.97982111999999999</v>
      </c>
      <c r="AC17" s="22">
        <v>0.99941213799999995</v>
      </c>
      <c r="AD17" s="22">
        <v>0.99999202399999998</v>
      </c>
      <c r="AE17" s="22">
        <v>0.39703098399999998</v>
      </c>
      <c r="AF17" s="22">
        <v>0.98980381799999995</v>
      </c>
      <c r="AG17" s="22">
        <v>0.568297524</v>
      </c>
      <c r="AH17" s="22">
        <v>0.97923325800000005</v>
      </c>
      <c r="AI17" s="22">
        <v>0.62352075600000001</v>
      </c>
      <c r="AJ17" s="22">
        <v>43279362</v>
      </c>
      <c r="AK17" s="22">
        <v>95939</v>
      </c>
      <c r="AL17" s="22">
        <v>576047</v>
      </c>
      <c r="AM17" s="22">
        <v>619</v>
      </c>
      <c r="AN17" s="22">
        <v>0.997788165</v>
      </c>
      <c r="AO17" s="22">
        <v>0.998926588</v>
      </c>
      <c r="AP17" s="22">
        <v>0.99998569800000003</v>
      </c>
      <c r="AQ17" s="22">
        <v>0.85723065700000001</v>
      </c>
      <c r="AR17" s="22">
        <v>0.998885723</v>
      </c>
      <c r="AS17" s="22">
        <v>0.92267020799999999</v>
      </c>
      <c r="AT17" s="22">
        <v>0.99671475399999998</v>
      </c>
      <c r="AU17" s="22">
        <v>0.92433770199999998</v>
      </c>
      <c r="AV17" s="22">
        <v>21517345</v>
      </c>
      <c r="AW17" s="22">
        <v>21857956</v>
      </c>
      <c r="AX17" s="22">
        <v>576666</v>
      </c>
      <c r="AY17" s="22">
        <v>0</v>
      </c>
      <c r="AZ17" s="22">
        <v>0.49607367600000002</v>
      </c>
      <c r="BA17" s="22">
        <v>1</v>
      </c>
      <c r="BB17" s="22">
        <v>1</v>
      </c>
      <c r="BC17" s="22">
        <v>2.5704289000000002E-2</v>
      </c>
      <c r="BD17" s="22">
        <v>0.66316744100000002</v>
      </c>
      <c r="BE17" s="22">
        <v>5.0120271000000001E-2</v>
      </c>
      <c r="BF17" s="22">
        <v>0.49607367600000002</v>
      </c>
      <c r="BG17" s="22">
        <v>0.112921304</v>
      </c>
      <c r="BH17" s="22">
        <v>41007401</v>
      </c>
      <c r="BI17" s="22">
        <v>2367900</v>
      </c>
      <c r="BJ17" s="22">
        <v>574672</v>
      </c>
      <c r="BK17" s="22">
        <v>1994</v>
      </c>
      <c r="BL17" s="22">
        <v>0.94540902400000004</v>
      </c>
      <c r="BM17" s="22">
        <v>0.99654219300000002</v>
      </c>
      <c r="BN17" s="22">
        <v>0.99995137700000003</v>
      </c>
      <c r="BO17" s="22">
        <v>0.19529581600000001</v>
      </c>
      <c r="BP17" s="22">
        <v>0.97191559500000002</v>
      </c>
      <c r="BQ17" s="22">
        <v>0.326588881</v>
      </c>
      <c r="BR17" s="22">
        <v>0.94195121699999995</v>
      </c>
      <c r="BS17" s="22">
        <v>0.428851176</v>
      </c>
      <c r="BT17" s="22">
        <v>42222259</v>
      </c>
      <c r="BU17" s="22">
        <v>1153042</v>
      </c>
      <c r="BV17" s="22">
        <v>576385</v>
      </c>
      <c r="BW17" s="22">
        <v>281</v>
      </c>
      <c r="BX17" s="22">
        <v>0.97341708400000004</v>
      </c>
      <c r="BY17" s="22">
        <v>0.99951271600000002</v>
      </c>
      <c r="BZ17" s="22">
        <v>0.99999334500000003</v>
      </c>
      <c r="CA17" s="22">
        <v>0.33328090700000002</v>
      </c>
      <c r="CB17" s="22">
        <v>0.98652626099999996</v>
      </c>
      <c r="CC17" s="22">
        <v>0.49988009999999999</v>
      </c>
      <c r="CD17" s="22">
        <v>0.97292979999999996</v>
      </c>
      <c r="CE17" s="22">
        <v>0.56943169199999999</v>
      </c>
      <c r="CF17" s="22">
        <v>42569547</v>
      </c>
      <c r="CG17" s="22">
        <v>805754</v>
      </c>
      <c r="CH17" s="22">
        <v>576330</v>
      </c>
      <c r="CI17" s="22">
        <v>336</v>
      </c>
      <c r="CJ17" s="22">
        <v>0.98142366800000003</v>
      </c>
      <c r="CK17" s="22">
        <v>0.99941734000000004</v>
      </c>
      <c r="CL17" s="22">
        <v>0.99999210699999996</v>
      </c>
      <c r="CM17" s="22">
        <v>0.41700070299999997</v>
      </c>
      <c r="CN17" s="22">
        <v>0.99062088199999998</v>
      </c>
      <c r="CO17" s="22">
        <v>0.58846713500000003</v>
      </c>
      <c r="CP17" s="22">
        <v>0.98084100799999996</v>
      </c>
      <c r="CQ17" s="22">
        <v>0.639533931</v>
      </c>
      <c r="CR17" s="22">
        <v>43340749</v>
      </c>
      <c r="CS17" s="22">
        <v>34552</v>
      </c>
      <c r="CT17" s="22">
        <v>576044</v>
      </c>
      <c r="CU17" s="22">
        <v>622</v>
      </c>
      <c r="CV17" s="22">
        <v>0.99920341800000001</v>
      </c>
      <c r="CW17" s="22">
        <v>0.99892138600000002</v>
      </c>
      <c r="CX17" s="22">
        <v>0.99998564899999998</v>
      </c>
      <c r="CY17" s="22">
        <v>0.94341266599999996</v>
      </c>
      <c r="CZ17" s="22">
        <v>0.99959438</v>
      </c>
      <c r="DA17" s="22">
        <v>0.97037385200000004</v>
      </c>
      <c r="DB17" s="22">
        <v>0.99812480400000003</v>
      </c>
      <c r="DC17" s="22">
        <v>0.97037583299999997</v>
      </c>
      <c r="DD17" s="22">
        <v>41248959</v>
      </c>
      <c r="DE17" s="22">
        <v>2126342</v>
      </c>
      <c r="DF17" s="22">
        <v>574641</v>
      </c>
      <c r="DG17" s="22">
        <v>2025</v>
      </c>
      <c r="DH17" s="22">
        <v>0.95097804600000002</v>
      </c>
      <c r="DI17" s="22">
        <v>0.99648843499999995</v>
      </c>
      <c r="DJ17" s="22">
        <v>0.99995091000000003</v>
      </c>
      <c r="DK17" s="22">
        <v>0.21275254199999999</v>
      </c>
      <c r="DL17" s="22">
        <v>0.97484981199999998</v>
      </c>
      <c r="DM17" s="22">
        <v>0.350642183</v>
      </c>
      <c r="DN17" s="22">
        <v>0.94746648099999997</v>
      </c>
      <c r="DO17" s="22">
        <v>0.44892025099999999</v>
      </c>
      <c r="DP17" s="22">
        <v>41478170</v>
      </c>
      <c r="DQ17" s="22">
        <v>1897131</v>
      </c>
      <c r="DR17" s="22">
        <v>576398</v>
      </c>
      <c r="DS17" s="22">
        <v>268</v>
      </c>
      <c r="DT17" s="22">
        <v>0.95626241300000003</v>
      </c>
      <c r="DU17" s="22">
        <v>0.99953526000000004</v>
      </c>
      <c r="DV17" s="22">
        <v>0.99999353899999999</v>
      </c>
      <c r="DW17" s="22">
        <v>0.23302657900000001</v>
      </c>
      <c r="DX17" s="22">
        <v>0.977639182</v>
      </c>
      <c r="DY17" s="22">
        <v>0.37794173800000003</v>
      </c>
      <c r="DZ17" s="22">
        <v>0.95579767299999996</v>
      </c>
      <c r="EA17" s="22">
        <v>0.47193228999999998</v>
      </c>
      <c r="EB17" s="22">
        <v>42254908</v>
      </c>
      <c r="EC17" s="22">
        <v>1120393</v>
      </c>
      <c r="ED17" s="22">
        <v>576330</v>
      </c>
      <c r="EE17" s="22">
        <v>336</v>
      </c>
      <c r="EF17" s="22">
        <v>0.97416979299999995</v>
      </c>
      <c r="EG17" s="22">
        <v>0.99941734000000004</v>
      </c>
      <c r="EH17" s="22">
        <v>0.99999204799999997</v>
      </c>
      <c r="EI17" s="22">
        <v>0.33967241599999998</v>
      </c>
      <c r="EJ17" s="22">
        <v>0.98691204200000004</v>
      </c>
      <c r="EK17" s="22">
        <v>0.50702277500000004</v>
      </c>
      <c r="EL17" s="22">
        <v>0.97358713299999999</v>
      </c>
      <c r="EM17" s="22">
        <v>0.57505908500000003</v>
      </c>
      <c r="EN17" s="22">
        <v>43037299</v>
      </c>
      <c r="EO17" s="22">
        <v>338002</v>
      </c>
      <c r="EP17" s="22">
        <v>576052</v>
      </c>
      <c r="EQ17" s="22">
        <v>614</v>
      </c>
      <c r="ER17" s="22">
        <v>0.99220750099999999</v>
      </c>
      <c r="ES17" s="22">
        <v>0.99893525900000002</v>
      </c>
      <c r="ET17" s="22">
        <v>0.99998573400000001</v>
      </c>
      <c r="EU17" s="22">
        <v>0.63021659600000002</v>
      </c>
      <c r="EV17" s="22">
        <v>0.99608143299999996</v>
      </c>
      <c r="EW17" s="22">
        <v>0.77285070300000003</v>
      </c>
      <c r="EX17" s="22">
        <v>0.99114276000000001</v>
      </c>
      <c r="EY17" s="22">
        <v>0.79032934600000004</v>
      </c>
      <c r="EZ17" s="22">
        <v>40251814</v>
      </c>
      <c r="FA17" s="22">
        <v>3123487</v>
      </c>
      <c r="FB17" s="22">
        <v>574834</v>
      </c>
      <c r="FC17" s="22">
        <v>1832</v>
      </c>
      <c r="FD17" s="22">
        <v>0.92798927200000003</v>
      </c>
      <c r="FE17" s="22">
        <v>0.99682311800000001</v>
      </c>
      <c r="FF17" s="22">
        <v>0.99995448899999995</v>
      </c>
      <c r="FG17" s="22">
        <v>0.155431073</v>
      </c>
      <c r="FH17" s="22">
        <v>0.96262874099999995</v>
      </c>
      <c r="FI17" s="22">
        <v>0.268929005</v>
      </c>
      <c r="FJ17" s="22">
        <v>0.92481239000000004</v>
      </c>
      <c r="FK17" s="22">
        <v>0.379081116</v>
      </c>
    </row>
    <row r="18" spans="1:167" x14ac:dyDescent="0.4">
      <c r="A18" s="22" t="s">
        <v>192</v>
      </c>
      <c r="B18" s="22" t="s">
        <v>194</v>
      </c>
      <c r="C18" s="22" t="s">
        <v>170</v>
      </c>
      <c r="D18" s="22">
        <v>24170935</v>
      </c>
      <c r="E18" s="22">
        <v>9778193</v>
      </c>
      <c r="F18" s="22">
        <v>3746825</v>
      </c>
      <c r="G18" s="22">
        <v>10645917</v>
      </c>
      <c r="H18" s="22">
        <v>10643739</v>
      </c>
      <c r="I18" s="22">
        <v>491</v>
      </c>
      <c r="J18" s="22">
        <v>20422423</v>
      </c>
      <c r="K18" s="22">
        <v>84.491654960000005</v>
      </c>
      <c r="L18" s="22">
        <v>19869913</v>
      </c>
      <c r="M18" s="22">
        <v>552510</v>
      </c>
      <c r="N18" s="22">
        <v>3748258</v>
      </c>
      <c r="O18" s="22">
        <v>254</v>
      </c>
      <c r="P18" s="22">
        <v>0.972945913</v>
      </c>
      <c r="Q18" s="22">
        <v>0.99993224000000003</v>
      </c>
      <c r="R18" s="22">
        <v>0.99998721700000004</v>
      </c>
      <c r="S18" s="22">
        <v>0.87153224699999998</v>
      </c>
      <c r="T18" s="22">
        <v>0.98628124900000003</v>
      </c>
      <c r="U18" s="22">
        <v>0.93132752200000002</v>
      </c>
      <c r="V18" s="22">
        <v>0.97287815300000002</v>
      </c>
      <c r="W18" s="22">
        <v>0.92080521699999995</v>
      </c>
      <c r="X18" s="22">
        <v>20131548</v>
      </c>
      <c r="Y18" s="22">
        <v>290875</v>
      </c>
      <c r="Z18" s="22">
        <v>3748183</v>
      </c>
      <c r="AA18" s="22">
        <v>329</v>
      </c>
      <c r="AB18" s="22">
        <v>0.98575707700000004</v>
      </c>
      <c r="AC18" s="22">
        <v>0.99991223200000001</v>
      </c>
      <c r="AD18" s="22">
        <v>0.999983658</v>
      </c>
      <c r="AE18" s="22">
        <v>0.92798444599999996</v>
      </c>
      <c r="AF18" s="22">
        <v>0.99281940499999999</v>
      </c>
      <c r="AG18" s="22">
        <v>0.962606564</v>
      </c>
      <c r="AH18" s="22">
        <v>0.98566930900000005</v>
      </c>
      <c r="AI18" s="22">
        <v>0.95638364600000003</v>
      </c>
      <c r="AJ18" s="22">
        <v>20363715</v>
      </c>
      <c r="AK18" s="22">
        <v>58708</v>
      </c>
      <c r="AL18" s="22">
        <v>3748041</v>
      </c>
      <c r="AM18" s="22">
        <v>471</v>
      </c>
      <c r="AN18" s="22">
        <v>0.99712531699999996</v>
      </c>
      <c r="AO18" s="22">
        <v>0.99987435000000002</v>
      </c>
      <c r="AP18" s="22">
        <v>0.99997687099999999</v>
      </c>
      <c r="AQ18" s="22">
        <v>0.98457791699999997</v>
      </c>
      <c r="AR18" s="22">
        <v>0.99854905800000004</v>
      </c>
      <c r="AS18" s="22">
        <v>0.99216718000000004</v>
      </c>
      <c r="AT18" s="22">
        <v>0.99699966699999998</v>
      </c>
      <c r="AU18" s="22">
        <v>0.99075768799999997</v>
      </c>
      <c r="AV18" s="22">
        <v>9915053</v>
      </c>
      <c r="AW18" s="22">
        <v>10507370</v>
      </c>
      <c r="AX18" s="22">
        <v>3748512</v>
      </c>
      <c r="AY18" s="22">
        <v>0</v>
      </c>
      <c r="AZ18" s="22">
        <v>0.48549836600000001</v>
      </c>
      <c r="BA18" s="22">
        <v>1</v>
      </c>
      <c r="BB18" s="22">
        <v>1</v>
      </c>
      <c r="BC18" s="22">
        <v>0.26294493699999999</v>
      </c>
      <c r="BD18" s="22">
        <v>0.65365048800000003</v>
      </c>
      <c r="BE18" s="22">
        <v>0.41639968599999999</v>
      </c>
      <c r="BF18" s="22">
        <v>0.48549836600000001</v>
      </c>
      <c r="BG18" s="22">
        <v>0.357294469</v>
      </c>
      <c r="BH18" s="22">
        <v>18987976</v>
      </c>
      <c r="BI18" s="22">
        <v>1434447</v>
      </c>
      <c r="BJ18" s="22">
        <v>3747418</v>
      </c>
      <c r="BK18" s="22">
        <v>1094</v>
      </c>
      <c r="BL18" s="22">
        <v>0.929761175</v>
      </c>
      <c r="BM18" s="22">
        <v>0.99970815099999999</v>
      </c>
      <c r="BN18" s="22">
        <v>0.99994238800000002</v>
      </c>
      <c r="BO18" s="22">
        <v>0.72317939600000003</v>
      </c>
      <c r="BP18" s="22">
        <v>0.96357557400000005</v>
      </c>
      <c r="BQ18" s="22">
        <v>0.83925191499999996</v>
      </c>
      <c r="BR18" s="22">
        <v>0.92946932599999998</v>
      </c>
      <c r="BS18" s="22">
        <v>0.81982895600000005</v>
      </c>
      <c r="BT18" s="22">
        <v>19941977</v>
      </c>
      <c r="BU18" s="22">
        <v>480446</v>
      </c>
      <c r="BV18" s="22">
        <v>3748269</v>
      </c>
      <c r="BW18" s="22">
        <v>243</v>
      </c>
      <c r="BX18" s="22">
        <v>0.97647458399999998</v>
      </c>
      <c r="BY18" s="22">
        <v>0.99993517399999998</v>
      </c>
      <c r="BZ18" s="22">
        <v>0.999987815</v>
      </c>
      <c r="CA18" s="22">
        <v>0.88638487099999996</v>
      </c>
      <c r="CB18" s="22">
        <v>0.98809133500000002</v>
      </c>
      <c r="CC18" s="22">
        <v>0.93974234400000001</v>
      </c>
      <c r="CD18" s="22">
        <v>0.97640975799999996</v>
      </c>
      <c r="CE18" s="22">
        <v>0.930302607</v>
      </c>
      <c r="CF18" s="22">
        <v>20162955</v>
      </c>
      <c r="CG18" s="22">
        <v>259468</v>
      </c>
      <c r="CH18" s="22">
        <v>3748177</v>
      </c>
      <c r="CI18" s="22">
        <v>335</v>
      </c>
      <c r="CJ18" s="22">
        <v>0.98729494500000003</v>
      </c>
      <c r="CK18" s="22">
        <v>0.99991063099999999</v>
      </c>
      <c r="CL18" s="22">
        <v>0.99998338600000003</v>
      </c>
      <c r="CM18" s="22">
        <v>0.935256741</v>
      </c>
      <c r="CN18" s="22">
        <v>0.993598659</v>
      </c>
      <c r="CO18" s="22">
        <v>0.96650364300000002</v>
      </c>
      <c r="CP18" s="22">
        <v>0.987205577</v>
      </c>
      <c r="CQ18" s="22">
        <v>0.96087161899999995</v>
      </c>
      <c r="CR18" s="22">
        <v>20392569</v>
      </c>
      <c r="CS18" s="22">
        <v>29854</v>
      </c>
      <c r="CT18" s="22">
        <v>3748050</v>
      </c>
      <c r="CU18" s="22">
        <v>462</v>
      </c>
      <c r="CV18" s="22">
        <v>0.99853817499999997</v>
      </c>
      <c r="CW18" s="22">
        <v>0.99987675099999995</v>
      </c>
      <c r="CX18" s="22">
        <v>0.99997734500000002</v>
      </c>
      <c r="CY18" s="22">
        <v>0.99209773499999998</v>
      </c>
      <c r="CZ18" s="22">
        <v>0.99925724199999999</v>
      </c>
      <c r="DA18" s="22">
        <v>0.995972054</v>
      </c>
      <c r="DB18" s="22">
        <v>0.99841492700000001</v>
      </c>
      <c r="DC18" s="22">
        <v>0.99523995499999995</v>
      </c>
      <c r="DD18" s="22">
        <v>19112267</v>
      </c>
      <c r="DE18" s="22">
        <v>1310156</v>
      </c>
      <c r="DF18" s="22">
        <v>3747383</v>
      </c>
      <c r="DG18" s="22">
        <v>1129</v>
      </c>
      <c r="DH18" s="22">
        <v>0.93584718099999997</v>
      </c>
      <c r="DI18" s="22">
        <v>0.99969881400000005</v>
      </c>
      <c r="DJ18" s="22">
        <v>0.99994093100000003</v>
      </c>
      <c r="DK18" s="22">
        <v>0.74094989700000002</v>
      </c>
      <c r="DL18" s="22">
        <v>0.96683298799999995</v>
      </c>
      <c r="DM18" s="22">
        <v>0.85109273200000002</v>
      </c>
      <c r="DN18" s="22">
        <v>0.93554599500000002</v>
      </c>
      <c r="DO18" s="22">
        <v>0.83254876600000005</v>
      </c>
      <c r="DP18" s="22">
        <v>19588523</v>
      </c>
      <c r="DQ18" s="22">
        <v>833900</v>
      </c>
      <c r="DR18" s="22">
        <v>3748287</v>
      </c>
      <c r="DS18" s="22">
        <v>225</v>
      </c>
      <c r="DT18" s="22">
        <v>0.95916743100000001</v>
      </c>
      <c r="DU18" s="22">
        <v>0.99993997599999995</v>
      </c>
      <c r="DV18" s="22">
        <v>0.999988514</v>
      </c>
      <c r="DW18" s="22">
        <v>0.81801266500000003</v>
      </c>
      <c r="DX18" s="22">
        <v>0.97915269699999996</v>
      </c>
      <c r="DY18" s="22">
        <v>0.89987334799999996</v>
      </c>
      <c r="DZ18" s="22">
        <v>0.95910740699999997</v>
      </c>
      <c r="EA18" s="22">
        <v>0.88574883000000004</v>
      </c>
      <c r="EB18" s="22">
        <v>20002590</v>
      </c>
      <c r="EC18" s="22">
        <v>419833</v>
      </c>
      <c r="ED18" s="22">
        <v>3748183</v>
      </c>
      <c r="EE18" s="22">
        <v>329</v>
      </c>
      <c r="EF18" s="22">
        <v>0.979442547</v>
      </c>
      <c r="EG18" s="22">
        <v>0.99991223200000001</v>
      </c>
      <c r="EH18" s="22">
        <v>0.999983552</v>
      </c>
      <c r="EI18" s="22">
        <v>0.89927270000000004</v>
      </c>
      <c r="EJ18" s="22">
        <v>0.98960647000000002</v>
      </c>
      <c r="EK18" s="22">
        <v>0.94692597599999995</v>
      </c>
      <c r="EL18" s="22">
        <v>0.97935477900000001</v>
      </c>
      <c r="EM18" s="22">
        <v>0.938451335</v>
      </c>
      <c r="EN18" s="22">
        <v>20235137</v>
      </c>
      <c r="EO18" s="22">
        <v>187286</v>
      </c>
      <c r="EP18" s="22">
        <v>3748057</v>
      </c>
      <c r="EQ18" s="22">
        <v>455</v>
      </c>
      <c r="ER18" s="22">
        <v>0.99082939400000003</v>
      </c>
      <c r="ES18" s="22">
        <v>0.99987861899999997</v>
      </c>
      <c r="ET18" s="22">
        <v>0.99997751499999998</v>
      </c>
      <c r="EU18" s="22">
        <v>0.95240923099999997</v>
      </c>
      <c r="EV18" s="22">
        <v>0.99538243599999998</v>
      </c>
      <c r="EW18" s="22">
        <v>0.975566822</v>
      </c>
      <c r="EX18" s="22">
        <v>0.99070801200000003</v>
      </c>
      <c r="EY18" s="22">
        <v>0.97135841999999994</v>
      </c>
      <c r="EZ18" s="22">
        <v>18649370</v>
      </c>
      <c r="FA18" s="22">
        <v>1773053</v>
      </c>
      <c r="FB18" s="22">
        <v>3747480</v>
      </c>
      <c r="FC18" s="22">
        <v>1032</v>
      </c>
      <c r="FD18" s="22">
        <v>0.91318106600000004</v>
      </c>
      <c r="FE18" s="22">
        <v>0.99972469100000005</v>
      </c>
      <c r="FF18" s="22">
        <v>0.99994466599999998</v>
      </c>
      <c r="FG18" s="22">
        <v>0.678825758</v>
      </c>
      <c r="FH18" s="22">
        <v>0.95459542500000005</v>
      </c>
      <c r="FI18" s="22">
        <v>0.80860110200000002</v>
      </c>
      <c r="FJ18" s="22">
        <v>0.91290575600000001</v>
      </c>
      <c r="FK18" s="22">
        <v>0.78718068299999999</v>
      </c>
    </row>
    <row r="19" spans="1:167" x14ac:dyDescent="0.4">
      <c r="A19" s="22" t="s">
        <v>192</v>
      </c>
      <c r="B19" s="22" t="s">
        <v>194</v>
      </c>
      <c r="C19" s="22" t="s">
        <v>169</v>
      </c>
      <c r="D19" s="22">
        <v>30169978</v>
      </c>
      <c r="E19" s="22">
        <v>14234528</v>
      </c>
      <c r="F19" s="22">
        <v>314601</v>
      </c>
      <c r="G19" s="22">
        <v>15620849</v>
      </c>
      <c r="H19" s="22">
        <v>15618012</v>
      </c>
      <c r="I19" s="22">
        <v>686</v>
      </c>
      <c r="J19" s="22">
        <v>29853226</v>
      </c>
      <c r="K19" s="22">
        <v>98.950108610000001</v>
      </c>
      <c r="L19" s="22">
        <v>29004451</v>
      </c>
      <c r="M19" s="22">
        <v>848775</v>
      </c>
      <c r="N19" s="22">
        <v>316395</v>
      </c>
      <c r="O19" s="22">
        <v>357</v>
      </c>
      <c r="P19" s="22">
        <v>0.97156839900000003</v>
      </c>
      <c r="Q19" s="22">
        <v>0.99887293499999996</v>
      </c>
      <c r="R19" s="22">
        <v>0.99998769200000004</v>
      </c>
      <c r="S19" s="22">
        <v>0.271544067</v>
      </c>
      <c r="T19" s="22">
        <v>0.98557321799999997</v>
      </c>
      <c r="U19" s="22">
        <v>0.42700628000000002</v>
      </c>
      <c r="V19" s="22">
        <v>0.97044133499999996</v>
      </c>
      <c r="W19" s="22">
        <v>0.51332800599999995</v>
      </c>
      <c r="X19" s="22">
        <v>29434863</v>
      </c>
      <c r="Y19" s="22">
        <v>418363</v>
      </c>
      <c r="Z19" s="22">
        <v>316311</v>
      </c>
      <c r="AA19" s="22">
        <v>441</v>
      </c>
      <c r="AB19" s="22">
        <v>0.98598600400000003</v>
      </c>
      <c r="AC19" s="22">
        <v>0.99860774399999996</v>
      </c>
      <c r="AD19" s="22">
        <v>0.99998501799999995</v>
      </c>
      <c r="AE19" s="22">
        <v>0.43054606499999998</v>
      </c>
      <c r="AF19" s="22">
        <v>0.99293617199999995</v>
      </c>
      <c r="AG19" s="22">
        <v>0.60168000399999999</v>
      </c>
      <c r="AH19" s="22">
        <v>0.98459374700000002</v>
      </c>
      <c r="AI19" s="22">
        <v>0.65107466000000003</v>
      </c>
      <c r="AJ19" s="22">
        <v>29765186</v>
      </c>
      <c r="AK19" s="22">
        <v>88040</v>
      </c>
      <c r="AL19" s="22">
        <v>316204</v>
      </c>
      <c r="AM19" s="22">
        <v>548</v>
      </c>
      <c r="AN19" s="22">
        <v>0.99705090500000004</v>
      </c>
      <c r="AO19" s="22">
        <v>0.99826994000000002</v>
      </c>
      <c r="AP19" s="22">
        <v>0.99998158999999998</v>
      </c>
      <c r="AQ19" s="22">
        <v>0.78221074400000001</v>
      </c>
      <c r="AR19" s="22">
        <v>0.99851409700000004</v>
      </c>
      <c r="AS19" s="22">
        <v>0.87713107999999995</v>
      </c>
      <c r="AT19" s="22">
        <v>0.99532084499999995</v>
      </c>
      <c r="AU19" s="22">
        <v>0.88234479300000002</v>
      </c>
      <c r="AV19" s="22">
        <v>14427224</v>
      </c>
      <c r="AW19" s="22">
        <v>15426002</v>
      </c>
      <c r="AX19" s="22">
        <v>316752</v>
      </c>
      <c r="AY19" s="22">
        <v>0</v>
      </c>
      <c r="AZ19" s="22">
        <v>0.483271858</v>
      </c>
      <c r="BA19" s="22">
        <v>1</v>
      </c>
      <c r="BB19" s="22">
        <v>1</v>
      </c>
      <c r="BC19" s="22">
        <v>2.0120494999999999E-2</v>
      </c>
      <c r="BD19" s="22">
        <v>0.65162951099999999</v>
      </c>
      <c r="BE19" s="22">
        <v>3.9447291000000002E-2</v>
      </c>
      <c r="BF19" s="22">
        <v>0.483271858</v>
      </c>
      <c r="BG19" s="22">
        <v>9.8608664999999998E-2</v>
      </c>
      <c r="BH19" s="22">
        <v>27633255</v>
      </c>
      <c r="BI19" s="22">
        <v>2219971</v>
      </c>
      <c r="BJ19" s="22">
        <v>315289</v>
      </c>
      <c r="BK19" s="22">
        <v>1463</v>
      </c>
      <c r="BL19" s="22">
        <v>0.92563714900000005</v>
      </c>
      <c r="BM19" s="22">
        <v>0.99538124500000003</v>
      </c>
      <c r="BN19" s="22">
        <v>0.99994705900000003</v>
      </c>
      <c r="BO19" s="22">
        <v>0.124361604</v>
      </c>
      <c r="BP19" s="22">
        <v>0.96135826300000005</v>
      </c>
      <c r="BQ19" s="22">
        <v>0.22109935</v>
      </c>
      <c r="BR19" s="22">
        <v>0.92101839399999996</v>
      </c>
      <c r="BS19" s="22">
        <v>0.33836454500000002</v>
      </c>
      <c r="BT19" s="22">
        <v>29094484</v>
      </c>
      <c r="BU19" s="22">
        <v>758742</v>
      </c>
      <c r="BV19" s="22">
        <v>316386</v>
      </c>
      <c r="BW19" s="22">
        <v>366</v>
      </c>
      <c r="BX19" s="22">
        <v>0.97458425400000004</v>
      </c>
      <c r="BY19" s="22">
        <v>0.99884452199999996</v>
      </c>
      <c r="BZ19" s="22">
        <v>0.99998741999999996</v>
      </c>
      <c r="CA19" s="22">
        <v>0.29427751899999999</v>
      </c>
      <c r="CB19" s="22">
        <v>0.98712243</v>
      </c>
      <c r="CC19" s="22">
        <v>0.45461677700000003</v>
      </c>
      <c r="CD19" s="22">
        <v>0.973428776</v>
      </c>
      <c r="CE19" s="22">
        <v>0.53520646400000005</v>
      </c>
      <c r="CF19" s="22">
        <v>29474019</v>
      </c>
      <c r="CG19" s="22">
        <v>379207</v>
      </c>
      <c r="CH19" s="22">
        <v>316308</v>
      </c>
      <c r="CI19" s="22">
        <v>444</v>
      </c>
      <c r="CJ19" s="22">
        <v>0.98729762099999996</v>
      </c>
      <c r="CK19" s="22">
        <v>0.99859827199999995</v>
      </c>
      <c r="CL19" s="22">
        <v>0.99998493600000005</v>
      </c>
      <c r="CM19" s="22">
        <v>0.45478242699999999</v>
      </c>
      <c r="CN19" s="22">
        <v>0.99360077899999999</v>
      </c>
      <c r="CO19" s="22">
        <v>0.62494974199999997</v>
      </c>
      <c r="CP19" s="22">
        <v>0.98589589300000002</v>
      </c>
      <c r="CQ19" s="22">
        <v>0.669591873</v>
      </c>
      <c r="CR19" s="22">
        <v>29801492</v>
      </c>
      <c r="CS19" s="22">
        <v>51734</v>
      </c>
      <c r="CT19" s="22">
        <v>316203</v>
      </c>
      <c r="CU19" s="22">
        <v>549</v>
      </c>
      <c r="CV19" s="22">
        <v>0.99826705500000001</v>
      </c>
      <c r="CW19" s="22">
        <v>0.99826678300000005</v>
      </c>
      <c r="CX19" s="22">
        <v>0.99998157799999998</v>
      </c>
      <c r="CY19" s="22">
        <v>0.85939440700000003</v>
      </c>
      <c r="CZ19" s="22">
        <v>0.99912358099999998</v>
      </c>
      <c r="DA19" s="22">
        <v>0.92363978400000002</v>
      </c>
      <c r="DB19" s="22">
        <v>0.99653383799999995</v>
      </c>
      <c r="DC19" s="22">
        <v>0.92541733800000003</v>
      </c>
      <c r="DD19" s="22">
        <v>27794754</v>
      </c>
      <c r="DE19" s="22">
        <v>2058472</v>
      </c>
      <c r="DF19" s="22">
        <v>315235</v>
      </c>
      <c r="DG19" s="22">
        <v>1517</v>
      </c>
      <c r="DH19" s="22">
        <v>0.931046916</v>
      </c>
      <c r="DI19" s="22">
        <v>0.99521076399999997</v>
      </c>
      <c r="DJ19" s="22">
        <v>0.99994542399999997</v>
      </c>
      <c r="DK19" s="22">
        <v>0.13280282700000001</v>
      </c>
      <c r="DL19" s="22">
        <v>0.96426700799999998</v>
      </c>
      <c r="DM19" s="22">
        <v>0.23433548000000001</v>
      </c>
      <c r="DN19" s="22">
        <v>0.92625767999999997</v>
      </c>
      <c r="DO19" s="22">
        <v>0.35065522599999999</v>
      </c>
      <c r="DP19" s="22">
        <v>28626800</v>
      </c>
      <c r="DQ19" s="22">
        <v>1226426</v>
      </c>
      <c r="DR19" s="22">
        <v>316406</v>
      </c>
      <c r="DS19" s="22">
        <v>346</v>
      </c>
      <c r="DT19" s="22">
        <v>0.95891814200000003</v>
      </c>
      <c r="DU19" s="22">
        <v>0.998907663</v>
      </c>
      <c r="DV19" s="22">
        <v>0.99998791399999998</v>
      </c>
      <c r="DW19" s="22">
        <v>0.20508130499999999</v>
      </c>
      <c r="DX19" s="22">
        <v>0.97902250000000002</v>
      </c>
      <c r="DY19" s="22">
        <v>0.340297615</v>
      </c>
      <c r="DZ19" s="22">
        <v>0.95782580399999995</v>
      </c>
      <c r="EA19" s="22">
        <v>0.44319362499999998</v>
      </c>
      <c r="EB19" s="22">
        <v>29265526</v>
      </c>
      <c r="EC19" s="22">
        <v>587700</v>
      </c>
      <c r="ED19" s="22">
        <v>316318</v>
      </c>
      <c r="EE19" s="22">
        <v>434</v>
      </c>
      <c r="EF19" s="22">
        <v>0.98031368500000005</v>
      </c>
      <c r="EG19" s="22">
        <v>0.99862984300000002</v>
      </c>
      <c r="EH19" s="22">
        <v>0.99998516999999998</v>
      </c>
      <c r="EI19" s="22">
        <v>0.34990232500000001</v>
      </c>
      <c r="EJ19" s="22">
        <v>0.99005172399999997</v>
      </c>
      <c r="EK19" s="22">
        <v>0.51822702099999995</v>
      </c>
      <c r="EL19" s="22">
        <v>0.97894352799999995</v>
      </c>
      <c r="EM19" s="22">
        <v>0.58525216700000005</v>
      </c>
      <c r="EN19" s="22">
        <v>29596523</v>
      </c>
      <c r="EO19" s="22">
        <v>256703</v>
      </c>
      <c r="EP19" s="22">
        <v>316209</v>
      </c>
      <c r="EQ19" s="22">
        <v>543</v>
      </c>
      <c r="ER19" s="22">
        <v>0.991401164</v>
      </c>
      <c r="ES19" s="22">
        <v>0.99828572500000001</v>
      </c>
      <c r="ET19" s="22">
        <v>0.99998165400000005</v>
      </c>
      <c r="EU19" s="22">
        <v>0.55193293200000004</v>
      </c>
      <c r="EV19" s="22">
        <v>0.99567292299999999</v>
      </c>
      <c r="EW19" s="22">
        <v>0.710850388</v>
      </c>
      <c r="EX19" s="22">
        <v>0.98968688900000001</v>
      </c>
      <c r="EY19" s="22">
        <v>0.73906875800000005</v>
      </c>
      <c r="EZ19" s="22">
        <v>27169700</v>
      </c>
      <c r="FA19" s="22">
        <v>2683526</v>
      </c>
      <c r="FB19" s="22">
        <v>315396</v>
      </c>
      <c r="FC19" s="22">
        <v>1356</v>
      </c>
      <c r="FD19" s="22">
        <v>0.91010934600000004</v>
      </c>
      <c r="FE19" s="22">
        <v>0.995719048</v>
      </c>
      <c r="FF19" s="22">
        <v>0.99995009400000001</v>
      </c>
      <c r="FG19" s="22">
        <v>0.105169791</v>
      </c>
      <c r="FH19" s="22">
        <v>0.95291686399999997</v>
      </c>
      <c r="FI19" s="22">
        <v>0.19024548299999999</v>
      </c>
      <c r="FJ19" s="22">
        <v>0.90582839500000001</v>
      </c>
      <c r="FK19" s="22">
        <v>0.30857831499999999</v>
      </c>
    </row>
    <row r="20" spans="1:167" x14ac:dyDescent="0.4">
      <c r="A20" s="22" t="s">
        <v>192</v>
      </c>
      <c r="B20" s="22" t="s">
        <v>194</v>
      </c>
      <c r="C20" s="22" t="s">
        <v>176</v>
      </c>
      <c r="D20" s="22">
        <v>36771197</v>
      </c>
      <c r="E20" s="22">
        <v>17487403</v>
      </c>
      <c r="F20" s="22">
        <v>326632</v>
      </c>
      <c r="G20" s="22">
        <v>18957162</v>
      </c>
      <c r="H20" s="22">
        <v>18953832</v>
      </c>
      <c r="I20" s="22">
        <v>898</v>
      </c>
      <c r="J20" s="22">
        <v>36442133</v>
      </c>
      <c r="K20" s="22">
        <v>99.105103920000005</v>
      </c>
      <c r="L20" s="22">
        <v>35500982</v>
      </c>
      <c r="M20" s="22">
        <v>941151</v>
      </c>
      <c r="N20" s="22">
        <v>328645</v>
      </c>
      <c r="O20" s="22">
        <v>419</v>
      </c>
      <c r="P20" s="22">
        <v>0.97417409700000002</v>
      </c>
      <c r="Q20" s="22">
        <v>0.998726691</v>
      </c>
      <c r="R20" s="22">
        <v>0.99998819800000005</v>
      </c>
      <c r="S20" s="22">
        <v>0.25881716399999999</v>
      </c>
      <c r="T20" s="22">
        <v>0.98691237499999995</v>
      </c>
      <c r="U20" s="22">
        <v>0.41109915800000002</v>
      </c>
      <c r="V20" s="22">
        <v>0.97290078800000002</v>
      </c>
      <c r="W20" s="22">
        <v>0.50178874100000004</v>
      </c>
      <c r="X20" s="22">
        <v>35990005</v>
      </c>
      <c r="Y20" s="22">
        <v>452128</v>
      </c>
      <c r="Z20" s="22">
        <v>328537</v>
      </c>
      <c r="AA20" s="22">
        <v>527</v>
      </c>
      <c r="AB20" s="22">
        <v>0.98759326199999997</v>
      </c>
      <c r="AC20" s="22">
        <v>0.99839848799999997</v>
      </c>
      <c r="AD20" s="22">
        <v>0.99998535700000002</v>
      </c>
      <c r="AE20" s="22">
        <v>0.42084248699999999</v>
      </c>
      <c r="AF20" s="22">
        <v>0.99375067900000003</v>
      </c>
      <c r="AG20" s="22">
        <v>0.59210311699999996</v>
      </c>
      <c r="AH20" s="22">
        <v>0.98599174999999994</v>
      </c>
      <c r="AI20" s="22">
        <v>0.64415276300000002</v>
      </c>
      <c r="AJ20" s="22">
        <v>36343240</v>
      </c>
      <c r="AK20" s="22">
        <v>98893</v>
      </c>
      <c r="AL20" s="22">
        <v>328418</v>
      </c>
      <c r="AM20" s="22">
        <v>646</v>
      </c>
      <c r="AN20" s="22">
        <v>0.99728629999999996</v>
      </c>
      <c r="AO20" s="22">
        <v>0.99803685600000003</v>
      </c>
      <c r="AP20" s="22">
        <v>0.999982225</v>
      </c>
      <c r="AQ20" s="22">
        <v>0.76856902800000004</v>
      </c>
      <c r="AR20" s="22">
        <v>0.99863244299999998</v>
      </c>
      <c r="AS20" s="22">
        <v>0.86839993400000004</v>
      </c>
      <c r="AT20" s="22">
        <v>0.99532315699999996</v>
      </c>
      <c r="AU20" s="22">
        <v>0.874618122</v>
      </c>
      <c r="AV20" s="22">
        <v>17717906</v>
      </c>
      <c r="AW20" s="22">
        <v>18724227</v>
      </c>
      <c r="AX20" s="22">
        <v>329064</v>
      </c>
      <c r="AY20" s="22">
        <v>0</v>
      </c>
      <c r="AZ20" s="22">
        <v>0.48619289100000002</v>
      </c>
      <c r="BA20" s="22">
        <v>1</v>
      </c>
      <c r="BB20" s="22">
        <v>1</v>
      </c>
      <c r="BC20" s="22">
        <v>1.7270717000000001E-2</v>
      </c>
      <c r="BD20" s="22">
        <v>0.65427966199999998</v>
      </c>
      <c r="BE20" s="22">
        <v>3.3955007000000002E-2</v>
      </c>
      <c r="BF20" s="22">
        <v>0.48619289100000002</v>
      </c>
      <c r="BG20" s="22">
        <v>9.1634599999999997E-2</v>
      </c>
      <c r="BH20" s="22">
        <v>33867688</v>
      </c>
      <c r="BI20" s="22">
        <v>2574445</v>
      </c>
      <c r="BJ20" s="22">
        <v>327433</v>
      </c>
      <c r="BK20" s="22">
        <v>1631</v>
      </c>
      <c r="BL20" s="22">
        <v>0.92935526000000002</v>
      </c>
      <c r="BM20" s="22">
        <v>0.99504351700000004</v>
      </c>
      <c r="BN20" s="22">
        <v>0.99995184400000003</v>
      </c>
      <c r="BO20" s="22">
        <v>0.11283486099999999</v>
      </c>
      <c r="BP20" s="22">
        <v>0.96336192899999995</v>
      </c>
      <c r="BQ20" s="22">
        <v>0.20268578000000001</v>
      </c>
      <c r="BR20" s="22">
        <v>0.92439877800000003</v>
      </c>
      <c r="BS20" s="22">
        <v>0.32289300399999998</v>
      </c>
      <c r="BT20" s="22">
        <v>35608101</v>
      </c>
      <c r="BU20" s="22">
        <v>834032</v>
      </c>
      <c r="BV20" s="22">
        <v>328644</v>
      </c>
      <c r="BW20" s="22">
        <v>420</v>
      </c>
      <c r="BX20" s="22">
        <v>0.97711352399999996</v>
      </c>
      <c r="BY20" s="22">
        <v>0.99872365299999999</v>
      </c>
      <c r="BZ20" s="22">
        <v>0.99998820499999996</v>
      </c>
      <c r="CA20" s="22">
        <v>0.282661722</v>
      </c>
      <c r="CB20" s="22">
        <v>0.98841853700000004</v>
      </c>
      <c r="CC20" s="22">
        <v>0.440618338</v>
      </c>
      <c r="CD20" s="22">
        <v>0.97583717699999994</v>
      </c>
      <c r="CE20" s="22">
        <v>0.52518597300000003</v>
      </c>
      <c r="CF20" s="22">
        <v>36037581</v>
      </c>
      <c r="CG20" s="22">
        <v>404552</v>
      </c>
      <c r="CH20" s="22">
        <v>328536</v>
      </c>
      <c r="CI20" s="22">
        <v>528</v>
      </c>
      <c r="CJ20" s="22">
        <v>0.98889878399999998</v>
      </c>
      <c r="CK20" s="22">
        <v>0.99839544899999999</v>
      </c>
      <c r="CL20" s="22">
        <v>0.99998534900000002</v>
      </c>
      <c r="CM20" s="22">
        <v>0.448153564</v>
      </c>
      <c r="CN20" s="22">
        <v>0.99441116699999998</v>
      </c>
      <c r="CO20" s="22">
        <v>0.618623323</v>
      </c>
      <c r="CP20" s="22">
        <v>0.98729423299999997</v>
      </c>
      <c r="CQ20" s="22">
        <v>0.66516536599999998</v>
      </c>
      <c r="CR20" s="22">
        <v>36386490</v>
      </c>
      <c r="CS20" s="22">
        <v>55643</v>
      </c>
      <c r="CT20" s="22">
        <v>328414</v>
      </c>
      <c r="CU20" s="22">
        <v>650</v>
      </c>
      <c r="CV20" s="22">
        <v>0.99847311400000005</v>
      </c>
      <c r="CW20" s="22">
        <v>0.99802469999999999</v>
      </c>
      <c r="CX20" s="22">
        <v>0.99998213700000005</v>
      </c>
      <c r="CY20" s="22">
        <v>0.85511786000000001</v>
      </c>
      <c r="CZ20" s="22">
        <v>0.99922705499999998</v>
      </c>
      <c r="DA20" s="22">
        <v>0.92106108200000003</v>
      </c>
      <c r="DB20" s="22">
        <v>0.99649781400000004</v>
      </c>
      <c r="DC20" s="22">
        <v>0.92309548699999999</v>
      </c>
      <c r="DD20" s="22">
        <v>34060127</v>
      </c>
      <c r="DE20" s="22">
        <v>2382006</v>
      </c>
      <c r="DF20" s="22">
        <v>327376</v>
      </c>
      <c r="DG20" s="22">
        <v>1688</v>
      </c>
      <c r="DH20" s="22">
        <v>0.934635934</v>
      </c>
      <c r="DI20" s="22">
        <v>0.99487029900000001</v>
      </c>
      <c r="DJ20" s="22">
        <v>0.99995044300000002</v>
      </c>
      <c r="DK20" s="22">
        <v>0.120830507</v>
      </c>
      <c r="DL20" s="22">
        <v>0.96619063100000002</v>
      </c>
      <c r="DM20" s="22">
        <v>0.21548910199999999</v>
      </c>
      <c r="DN20" s="22">
        <v>0.92950623200000004</v>
      </c>
      <c r="DO20" s="22">
        <v>0.335062152</v>
      </c>
      <c r="DP20" s="22">
        <v>35047065</v>
      </c>
      <c r="DQ20" s="22">
        <v>1395068</v>
      </c>
      <c r="DR20" s="22">
        <v>328660</v>
      </c>
      <c r="DS20" s="22">
        <v>404</v>
      </c>
      <c r="DT20" s="22">
        <v>0.96171826699999996</v>
      </c>
      <c r="DU20" s="22">
        <v>0.99877227499999999</v>
      </c>
      <c r="DV20" s="22">
        <v>0.99998847300000004</v>
      </c>
      <c r="DW20" s="22">
        <v>0.19066813299999999</v>
      </c>
      <c r="DX20" s="22">
        <v>0.98048007000000004</v>
      </c>
      <c r="DY20" s="22">
        <v>0.32020779500000002</v>
      </c>
      <c r="DZ20" s="22">
        <v>0.96049054199999995</v>
      </c>
      <c r="EA20" s="22">
        <v>0.42792974499999997</v>
      </c>
      <c r="EB20" s="22">
        <v>35791344</v>
      </c>
      <c r="EC20" s="22">
        <v>650789</v>
      </c>
      <c r="ED20" s="22">
        <v>328555</v>
      </c>
      <c r="EE20" s="22">
        <v>509</v>
      </c>
      <c r="EF20" s="22">
        <v>0.98214185200000004</v>
      </c>
      <c r="EG20" s="22">
        <v>0.99845318800000005</v>
      </c>
      <c r="EH20" s="22">
        <v>0.99998577899999996</v>
      </c>
      <c r="EI20" s="22">
        <v>0.33548477300000001</v>
      </c>
      <c r="EJ20" s="22">
        <v>0.99098349600000002</v>
      </c>
      <c r="EK20" s="22">
        <v>0.50222102000000002</v>
      </c>
      <c r="EL20" s="22">
        <v>0.98059504099999995</v>
      </c>
      <c r="EM20" s="22">
        <v>0.573551009</v>
      </c>
      <c r="EN20" s="22">
        <v>36148280</v>
      </c>
      <c r="EO20" s="22">
        <v>293853</v>
      </c>
      <c r="EP20" s="22">
        <v>328429</v>
      </c>
      <c r="EQ20" s="22">
        <v>635</v>
      </c>
      <c r="ER20" s="22">
        <v>0.991936449</v>
      </c>
      <c r="ES20" s="22">
        <v>0.99807028399999997</v>
      </c>
      <c r="ET20" s="22">
        <v>0.99998243399999998</v>
      </c>
      <c r="EU20" s="22">
        <v>0.52778161700000004</v>
      </c>
      <c r="EV20" s="22">
        <v>0.99594319099999995</v>
      </c>
      <c r="EW20" s="22">
        <v>0.69045121300000001</v>
      </c>
      <c r="EX20" s="22">
        <v>0.99000673299999997</v>
      </c>
      <c r="EY20" s="22">
        <v>0.72283467199999996</v>
      </c>
      <c r="EZ20" s="22">
        <v>33303342</v>
      </c>
      <c r="FA20" s="22">
        <v>3138791</v>
      </c>
      <c r="FB20" s="22">
        <v>327544</v>
      </c>
      <c r="FC20" s="22">
        <v>1520</v>
      </c>
      <c r="FD20" s="22">
        <v>0.91386917400000001</v>
      </c>
      <c r="FE20" s="22">
        <v>0.99538083799999999</v>
      </c>
      <c r="FF20" s="22">
        <v>0.99995436100000001</v>
      </c>
      <c r="FG20" s="22">
        <v>9.4492886999999998E-2</v>
      </c>
      <c r="FH20" s="22">
        <v>0.95497567999999999</v>
      </c>
      <c r="FI20" s="22">
        <v>0.17260056200000001</v>
      </c>
      <c r="FJ20" s="22">
        <v>0.909250012</v>
      </c>
      <c r="FK20" s="22">
        <v>0.29304634600000001</v>
      </c>
    </row>
    <row r="21" spans="1:167" x14ac:dyDescent="0.4">
      <c r="A21" s="22" t="s">
        <v>192</v>
      </c>
      <c r="B21" s="22" t="s">
        <v>194</v>
      </c>
      <c r="C21" s="22" t="s">
        <v>177</v>
      </c>
      <c r="D21" s="22">
        <v>39274444</v>
      </c>
      <c r="E21" s="22">
        <v>18444104</v>
      </c>
      <c r="F21" s="22">
        <v>530206</v>
      </c>
      <c r="G21" s="22">
        <v>20300134</v>
      </c>
      <c r="H21" s="22">
        <v>20296363</v>
      </c>
      <c r="I21" s="22">
        <v>963</v>
      </c>
      <c r="J21" s="22">
        <v>38741430</v>
      </c>
      <c r="K21" s="22">
        <v>98.642847750000001</v>
      </c>
      <c r="L21" s="22">
        <v>37568275</v>
      </c>
      <c r="M21" s="22">
        <v>1173155</v>
      </c>
      <c r="N21" s="22">
        <v>532592</v>
      </c>
      <c r="O21" s="22">
        <v>422</v>
      </c>
      <c r="P21" s="22">
        <v>0.96971833500000004</v>
      </c>
      <c r="Q21" s="22">
        <v>0.99920827599999995</v>
      </c>
      <c r="R21" s="22">
        <v>0.99998876699999995</v>
      </c>
      <c r="S21" s="22">
        <v>0.31223387800000002</v>
      </c>
      <c r="T21" s="22">
        <v>0.98462095299999997</v>
      </c>
      <c r="U21" s="22">
        <v>0.47579174400000002</v>
      </c>
      <c r="V21" s="22">
        <v>0.96892661099999999</v>
      </c>
      <c r="W21" s="22">
        <v>0.55001893499999999</v>
      </c>
      <c r="X21" s="22">
        <v>38105178</v>
      </c>
      <c r="Y21" s="22">
        <v>636252</v>
      </c>
      <c r="Z21" s="22">
        <v>532479</v>
      </c>
      <c r="AA21" s="22">
        <v>535</v>
      </c>
      <c r="AB21" s="22">
        <v>0.98357696100000003</v>
      </c>
      <c r="AC21" s="22">
        <v>0.99899627400000002</v>
      </c>
      <c r="AD21" s="22">
        <v>0.99998595999999995</v>
      </c>
      <c r="AE21" s="22">
        <v>0.45560441200000001</v>
      </c>
      <c r="AF21" s="22">
        <v>0.99171358899999995</v>
      </c>
      <c r="AG21" s="22">
        <v>0.62580351300000003</v>
      </c>
      <c r="AH21" s="22">
        <v>0.98257323500000004</v>
      </c>
      <c r="AI21" s="22">
        <v>0.66906719100000001</v>
      </c>
      <c r="AJ21" s="22">
        <v>38631613</v>
      </c>
      <c r="AK21" s="22">
        <v>109817</v>
      </c>
      <c r="AL21" s="22">
        <v>532266</v>
      </c>
      <c r="AM21" s="22">
        <v>748</v>
      </c>
      <c r="AN21" s="22">
        <v>0.99716538600000004</v>
      </c>
      <c r="AO21" s="22">
        <v>0.99859666000000002</v>
      </c>
      <c r="AP21" s="22">
        <v>0.99998063800000003</v>
      </c>
      <c r="AQ21" s="22">
        <v>0.82896759499999995</v>
      </c>
      <c r="AR21" s="22">
        <v>0.99857102799999997</v>
      </c>
      <c r="AS21" s="22">
        <v>0.90590989499999997</v>
      </c>
      <c r="AT21" s="22">
        <v>0.99576204599999996</v>
      </c>
      <c r="AU21" s="22">
        <v>0.90853463800000001</v>
      </c>
      <c r="AV21" s="22">
        <v>18709269</v>
      </c>
      <c r="AW21" s="22">
        <v>20032161</v>
      </c>
      <c r="AX21" s="22">
        <v>533014</v>
      </c>
      <c r="AY21" s="22">
        <v>0</v>
      </c>
      <c r="AZ21" s="22">
        <v>0.48292665000000001</v>
      </c>
      <c r="BA21" s="22">
        <v>1</v>
      </c>
      <c r="BB21" s="22">
        <v>1</v>
      </c>
      <c r="BC21" s="22">
        <v>2.5918282000000001E-2</v>
      </c>
      <c r="BD21" s="22">
        <v>0.65131562600000004</v>
      </c>
      <c r="BE21" s="22">
        <v>5.0526991E-2</v>
      </c>
      <c r="BF21" s="22">
        <v>0.48292665000000001</v>
      </c>
      <c r="BG21" s="22">
        <v>0.111877741</v>
      </c>
      <c r="BH21" s="22">
        <v>35877147</v>
      </c>
      <c r="BI21" s="22">
        <v>2864283</v>
      </c>
      <c r="BJ21" s="22">
        <v>531128</v>
      </c>
      <c r="BK21" s="22">
        <v>1886</v>
      </c>
      <c r="BL21" s="22">
        <v>0.92606666800000004</v>
      </c>
      <c r="BM21" s="22">
        <v>0.99646163099999996</v>
      </c>
      <c r="BN21" s="22">
        <v>0.99994743399999997</v>
      </c>
      <c r="BO21" s="22">
        <v>0.15642524599999999</v>
      </c>
      <c r="BP21" s="22">
        <v>0.96159004000000003</v>
      </c>
      <c r="BQ21" s="22">
        <v>0.27040251500000001</v>
      </c>
      <c r="BR21" s="22">
        <v>0.92252829999999997</v>
      </c>
      <c r="BS21" s="22">
        <v>0.37981340499999999</v>
      </c>
      <c r="BT21" s="22">
        <v>37683886</v>
      </c>
      <c r="BU21" s="22">
        <v>1057544</v>
      </c>
      <c r="BV21" s="22">
        <v>532588</v>
      </c>
      <c r="BW21" s="22">
        <v>426</v>
      </c>
      <c r="BX21" s="22">
        <v>0.972702505</v>
      </c>
      <c r="BY21" s="22">
        <v>0.99920077100000004</v>
      </c>
      <c r="BZ21" s="22">
        <v>0.99998869599999995</v>
      </c>
      <c r="CA21" s="22">
        <v>0.33493320100000001</v>
      </c>
      <c r="CB21" s="22">
        <v>0.98615688899999998</v>
      </c>
      <c r="CC21" s="22">
        <v>0.50169701</v>
      </c>
      <c r="CD21" s="22">
        <v>0.97190327600000004</v>
      </c>
      <c r="CE21" s="22">
        <v>0.57053631599999999</v>
      </c>
      <c r="CF21" s="22">
        <v>38156391</v>
      </c>
      <c r="CG21" s="22">
        <v>585039</v>
      </c>
      <c r="CH21" s="22">
        <v>532476</v>
      </c>
      <c r="CI21" s="22">
        <v>538</v>
      </c>
      <c r="CJ21" s="22">
        <v>0.98489888000000003</v>
      </c>
      <c r="CK21" s="22">
        <v>0.99899064599999998</v>
      </c>
      <c r="CL21" s="22">
        <v>0.99998589999999998</v>
      </c>
      <c r="CM21" s="22">
        <v>0.476482195</v>
      </c>
      <c r="CN21" s="22">
        <v>0.99238505200000005</v>
      </c>
      <c r="CO21" s="22">
        <v>0.64521859400000003</v>
      </c>
      <c r="CP21" s="22">
        <v>0.98388952500000004</v>
      </c>
      <c r="CQ21" s="22">
        <v>0.68468384500000001</v>
      </c>
      <c r="CR21" s="22">
        <v>38679036</v>
      </c>
      <c r="CS21" s="22">
        <v>62394</v>
      </c>
      <c r="CT21" s="22">
        <v>532258</v>
      </c>
      <c r="CU21" s="22">
        <v>756</v>
      </c>
      <c r="CV21" s="22">
        <v>0.99838947600000005</v>
      </c>
      <c r="CW21" s="22">
        <v>0.99858165099999996</v>
      </c>
      <c r="CX21" s="22">
        <v>0.99998045499999999</v>
      </c>
      <c r="CY21" s="22">
        <v>0.89507476600000002</v>
      </c>
      <c r="CZ21" s="22">
        <v>0.99918433200000001</v>
      </c>
      <c r="DA21" s="22">
        <v>0.94399937599999995</v>
      </c>
      <c r="DB21" s="22">
        <v>0.99697112700000001</v>
      </c>
      <c r="DC21" s="22">
        <v>0.94463972600000001</v>
      </c>
      <c r="DD21" s="22">
        <v>36084280</v>
      </c>
      <c r="DE21" s="22">
        <v>2657150</v>
      </c>
      <c r="DF21" s="22">
        <v>531070</v>
      </c>
      <c r="DG21" s="22">
        <v>1944</v>
      </c>
      <c r="DH21" s="22">
        <v>0.93141321799999999</v>
      </c>
      <c r="DI21" s="22">
        <v>0.99635281600000003</v>
      </c>
      <c r="DJ21" s="22">
        <v>0.99994612900000002</v>
      </c>
      <c r="DK21" s="22">
        <v>0.16657257</v>
      </c>
      <c r="DL21" s="22">
        <v>0.96446375299999998</v>
      </c>
      <c r="DM21" s="22">
        <v>0.285426823</v>
      </c>
      <c r="DN21" s="22">
        <v>0.92776603499999999</v>
      </c>
      <c r="DO21" s="22">
        <v>0.39305266</v>
      </c>
      <c r="DP21" s="22">
        <v>37079426</v>
      </c>
      <c r="DQ21" s="22">
        <v>1662004</v>
      </c>
      <c r="DR21" s="22">
        <v>532605</v>
      </c>
      <c r="DS21" s="22">
        <v>409</v>
      </c>
      <c r="DT21" s="22">
        <v>0.95710008599999996</v>
      </c>
      <c r="DU21" s="22">
        <v>0.99923266600000005</v>
      </c>
      <c r="DV21" s="22">
        <v>0.99998896999999998</v>
      </c>
      <c r="DW21" s="22">
        <v>0.242687877</v>
      </c>
      <c r="DX21" s="22">
        <v>0.978074581</v>
      </c>
      <c r="DY21" s="22">
        <v>0.39052684300000001</v>
      </c>
      <c r="DZ21" s="22">
        <v>0.95633275200000001</v>
      </c>
      <c r="EA21" s="22">
        <v>0.48174663200000001</v>
      </c>
      <c r="EB21" s="22">
        <v>37885863</v>
      </c>
      <c r="EC21" s="22">
        <v>855567</v>
      </c>
      <c r="ED21" s="22">
        <v>532483</v>
      </c>
      <c r="EE21" s="22">
        <v>531</v>
      </c>
      <c r="EF21" s="22">
        <v>0.97791596700000005</v>
      </c>
      <c r="EG21" s="22">
        <v>0.99900377900000004</v>
      </c>
      <c r="EH21" s="22">
        <v>0.99998598400000005</v>
      </c>
      <c r="EI21" s="22">
        <v>0.38361946600000002</v>
      </c>
      <c r="EJ21" s="22">
        <v>0.98882784400000001</v>
      </c>
      <c r="EK21" s="22">
        <v>0.55436258199999999</v>
      </c>
      <c r="EL21" s="22">
        <v>0.97691974599999998</v>
      </c>
      <c r="EM21" s="22">
        <v>0.61216969799999998</v>
      </c>
      <c r="EN21" s="22">
        <v>38413638</v>
      </c>
      <c r="EO21" s="22">
        <v>327792</v>
      </c>
      <c r="EP21" s="22">
        <v>532269</v>
      </c>
      <c r="EQ21" s="22">
        <v>745</v>
      </c>
      <c r="ER21" s="22">
        <v>0.99153897999999996</v>
      </c>
      <c r="ES21" s="22">
        <v>0.99860228799999995</v>
      </c>
      <c r="ET21" s="22">
        <v>0.99998060600000005</v>
      </c>
      <c r="EU21" s="22">
        <v>0.61887354500000002</v>
      </c>
      <c r="EV21" s="22">
        <v>0.99574190200000001</v>
      </c>
      <c r="EW21" s="22">
        <v>0.76416416899999995</v>
      </c>
      <c r="EX21" s="22">
        <v>0.99014126800000002</v>
      </c>
      <c r="EY21" s="22">
        <v>0.78278543300000003</v>
      </c>
      <c r="EZ21" s="22">
        <v>35267774</v>
      </c>
      <c r="FA21" s="22">
        <v>3473656</v>
      </c>
      <c r="FB21" s="22">
        <v>531238</v>
      </c>
      <c r="FC21" s="22">
        <v>1776</v>
      </c>
      <c r="FD21" s="22">
        <v>0.91033743499999997</v>
      </c>
      <c r="FE21" s="22">
        <v>0.99666800499999997</v>
      </c>
      <c r="FF21" s="22">
        <v>0.99994964500000005</v>
      </c>
      <c r="FG21" s="22">
        <v>0.13264720599999999</v>
      </c>
      <c r="FH21" s="22">
        <v>0.95304166999999995</v>
      </c>
      <c r="FI21" s="22">
        <v>0.234133438</v>
      </c>
      <c r="FJ21" s="22">
        <v>0.90700544000000005</v>
      </c>
      <c r="FK21" s="22">
        <v>0.34679398099999997</v>
      </c>
    </row>
    <row r="22" spans="1:167" x14ac:dyDescent="0.4">
      <c r="A22" s="22" t="s">
        <v>192</v>
      </c>
      <c r="B22" s="22" t="s">
        <v>194</v>
      </c>
      <c r="C22" s="22" t="s">
        <v>172</v>
      </c>
      <c r="D22" s="22">
        <v>41930607</v>
      </c>
      <c r="E22" s="22">
        <v>19950313</v>
      </c>
      <c r="F22" s="22">
        <v>390079</v>
      </c>
      <c r="G22" s="22">
        <v>21590215</v>
      </c>
      <c r="H22" s="22">
        <v>21586418</v>
      </c>
      <c r="I22" s="22">
        <v>985</v>
      </c>
      <c r="J22" s="22">
        <v>41537716</v>
      </c>
      <c r="K22" s="22">
        <v>99.062997109999998</v>
      </c>
      <c r="L22" s="22">
        <v>40418620</v>
      </c>
      <c r="M22" s="22">
        <v>1119096</v>
      </c>
      <c r="N22" s="22">
        <v>392438</v>
      </c>
      <c r="O22" s="22">
        <v>453</v>
      </c>
      <c r="P22" s="22">
        <v>0.97305831600000003</v>
      </c>
      <c r="Q22" s="22">
        <v>0.99884700800000004</v>
      </c>
      <c r="R22" s="22">
        <v>0.99998879200000002</v>
      </c>
      <c r="S22" s="22">
        <v>0.25962896000000002</v>
      </c>
      <c r="T22" s="22">
        <v>0.98633976499999998</v>
      </c>
      <c r="U22" s="22">
        <v>0.41213279600000002</v>
      </c>
      <c r="V22" s="22">
        <v>0.97190532500000004</v>
      </c>
      <c r="W22" s="22">
        <v>0.5023185</v>
      </c>
      <c r="X22" s="22">
        <v>40969707</v>
      </c>
      <c r="Y22" s="22">
        <v>568009</v>
      </c>
      <c r="Z22" s="22">
        <v>392337</v>
      </c>
      <c r="AA22" s="22">
        <v>554</v>
      </c>
      <c r="AB22" s="22">
        <v>0.98632546399999999</v>
      </c>
      <c r="AC22" s="22">
        <v>0.99858994000000001</v>
      </c>
      <c r="AD22" s="22">
        <v>0.99998647799999996</v>
      </c>
      <c r="AE22" s="22">
        <v>0.408537131</v>
      </c>
      <c r="AF22" s="22">
        <v>0.99310899399999997</v>
      </c>
      <c r="AG22" s="22">
        <v>0.57984964900000002</v>
      </c>
      <c r="AH22" s="22">
        <v>0.98491540399999999</v>
      </c>
      <c r="AI22" s="22">
        <v>0.63431947399999999</v>
      </c>
      <c r="AJ22" s="22">
        <v>41419973</v>
      </c>
      <c r="AK22" s="22">
        <v>117743</v>
      </c>
      <c r="AL22" s="22">
        <v>392146</v>
      </c>
      <c r="AM22" s="22">
        <v>745</v>
      </c>
      <c r="AN22" s="22">
        <v>0.99716539500000001</v>
      </c>
      <c r="AO22" s="22">
        <v>0.99810379999999999</v>
      </c>
      <c r="AP22" s="22">
        <v>0.99998201399999997</v>
      </c>
      <c r="AQ22" s="22">
        <v>0.76908111400000001</v>
      </c>
      <c r="AR22" s="22">
        <v>0.998571718</v>
      </c>
      <c r="AS22" s="22">
        <v>0.86875207700000001</v>
      </c>
      <c r="AT22" s="22">
        <v>0.995269195</v>
      </c>
      <c r="AU22" s="22">
        <v>0.87488561499999995</v>
      </c>
      <c r="AV22" s="22">
        <v>20223216</v>
      </c>
      <c r="AW22" s="22">
        <v>21314500</v>
      </c>
      <c r="AX22" s="22">
        <v>392891</v>
      </c>
      <c r="AY22" s="22">
        <v>0</v>
      </c>
      <c r="AZ22" s="22">
        <v>0.486863938</v>
      </c>
      <c r="BA22" s="22">
        <v>1</v>
      </c>
      <c r="BB22" s="22">
        <v>1</v>
      </c>
      <c r="BC22" s="22">
        <v>1.8099410999999999E-2</v>
      </c>
      <c r="BD22" s="22">
        <v>0.65488700899999996</v>
      </c>
      <c r="BE22" s="22">
        <v>3.5555293000000002E-2</v>
      </c>
      <c r="BF22" s="22">
        <v>0.486863938</v>
      </c>
      <c r="BG22" s="22">
        <v>9.3871991000000002E-2</v>
      </c>
      <c r="BH22" s="22">
        <v>38618047</v>
      </c>
      <c r="BI22" s="22">
        <v>2919669</v>
      </c>
      <c r="BJ22" s="22">
        <v>390986</v>
      </c>
      <c r="BK22" s="22">
        <v>1905</v>
      </c>
      <c r="BL22" s="22">
        <v>0.92971041099999996</v>
      </c>
      <c r="BM22" s="22">
        <v>0.99515132699999997</v>
      </c>
      <c r="BN22" s="22">
        <v>0.99995067299999996</v>
      </c>
      <c r="BO22" s="22">
        <v>0.118099289</v>
      </c>
      <c r="BP22" s="22">
        <v>0.96355215800000005</v>
      </c>
      <c r="BQ22" s="22">
        <v>0.21114142999999999</v>
      </c>
      <c r="BR22" s="22">
        <v>0.92486173800000004</v>
      </c>
      <c r="BS22" s="22">
        <v>0.33042380799999999</v>
      </c>
      <c r="BT22" s="22">
        <v>40551094</v>
      </c>
      <c r="BU22" s="22">
        <v>986622</v>
      </c>
      <c r="BV22" s="22">
        <v>392431</v>
      </c>
      <c r="BW22" s="22">
        <v>460</v>
      </c>
      <c r="BX22" s="22">
        <v>0.97624756300000004</v>
      </c>
      <c r="BY22" s="22">
        <v>0.99882919199999998</v>
      </c>
      <c r="BZ22" s="22">
        <v>0.99998865599999998</v>
      </c>
      <c r="CA22" s="22">
        <v>0.28456556799999999</v>
      </c>
      <c r="CB22" s="22">
        <v>0.98797550499999998</v>
      </c>
      <c r="CC22" s="22">
        <v>0.44293837699999999</v>
      </c>
      <c r="CD22" s="22">
        <v>0.97507675400000005</v>
      </c>
      <c r="CE22" s="22">
        <v>0.52674681700000003</v>
      </c>
      <c r="CF22" s="22">
        <v>41028562</v>
      </c>
      <c r="CG22" s="22">
        <v>509154</v>
      </c>
      <c r="CH22" s="22">
        <v>392337</v>
      </c>
      <c r="CI22" s="22">
        <v>554</v>
      </c>
      <c r="CJ22" s="22">
        <v>0.98774236900000001</v>
      </c>
      <c r="CK22" s="22">
        <v>0.99858994000000001</v>
      </c>
      <c r="CL22" s="22">
        <v>0.99998649699999997</v>
      </c>
      <c r="CM22" s="22">
        <v>0.43520900400000001</v>
      </c>
      <c r="CN22" s="22">
        <v>0.993826722</v>
      </c>
      <c r="CO22" s="22">
        <v>0.606215167</v>
      </c>
      <c r="CP22" s="22">
        <v>0.98633230900000002</v>
      </c>
      <c r="CQ22" s="22">
        <v>0.65516973599999995</v>
      </c>
      <c r="CR22" s="22">
        <v>41473101</v>
      </c>
      <c r="CS22" s="22">
        <v>64615</v>
      </c>
      <c r="CT22" s="22">
        <v>392146</v>
      </c>
      <c r="CU22" s="22">
        <v>745</v>
      </c>
      <c r="CV22" s="22">
        <v>0.99844442600000005</v>
      </c>
      <c r="CW22" s="22">
        <v>0.99810379999999999</v>
      </c>
      <c r="CX22" s="22">
        <v>0.99998203699999999</v>
      </c>
      <c r="CY22" s="22">
        <v>0.858536521</v>
      </c>
      <c r="CZ22" s="22">
        <v>0.99921263999999999</v>
      </c>
      <c r="DA22" s="22">
        <v>0.92307438799999997</v>
      </c>
      <c r="DB22" s="22">
        <v>0.99654822600000004</v>
      </c>
      <c r="DC22" s="22">
        <v>0.92496224000000005</v>
      </c>
      <c r="DD22" s="22">
        <v>38846769</v>
      </c>
      <c r="DE22" s="22">
        <v>2690947</v>
      </c>
      <c r="DF22" s="22">
        <v>390928</v>
      </c>
      <c r="DG22" s="22">
        <v>1963</v>
      </c>
      <c r="DH22" s="22">
        <v>0.93521677999999997</v>
      </c>
      <c r="DI22" s="22">
        <v>0.99500370299999996</v>
      </c>
      <c r="DJ22" s="22">
        <v>0.99994947099999998</v>
      </c>
      <c r="DK22" s="22">
        <v>0.126847455</v>
      </c>
      <c r="DL22" s="22">
        <v>0.96650044800000001</v>
      </c>
      <c r="DM22" s="22">
        <v>0.22500968399999999</v>
      </c>
      <c r="DN22" s="22">
        <v>0.93022048300000004</v>
      </c>
      <c r="DO22" s="22">
        <v>0.34343718099999998</v>
      </c>
      <c r="DP22" s="22">
        <v>39895958</v>
      </c>
      <c r="DQ22" s="22">
        <v>1641758</v>
      </c>
      <c r="DR22" s="22">
        <v>392456</v>
      </c>
      <c r="DS22" s="22">
        <v>435</v>
      </c>
      <c r="DT22" s="22">
        <v>0.96047548699999996</v>
      </c>
      <c r="DU22" s="22">
        <v>0.99889282300000004</v>
      </c>
      <c r="DV22" s="22">
        <v>0.99998909700000005</v>
      </c>
      <c r="DW22" s="22">
        <v>0.19292758800000001</v>
      </c>
      <c r="DX22" s="22">
        <v>0.97983408900000002</v>
      </c>
      <c r="DY22" s="22">
        <v>0.32339433200000001</v>
      </c>
      <c r="DZ22" s="22">
        <v>0.95936831</v>
      </c>
      <c r="EA22" s="22">
        <v>0.43020710499999998</v>
      </c>
      <c r="EB22" s="22">
        <v>40735869</v>
      </c>
      <c r="EC22" s="22">
        <v>801847</v>
      </c>
      <c r="ED22" s="22">
        <v>392339</v>
      </c>
      <c r="EE22" s="22">
        <v>552</v>
      </c>
      <c r="EF22" s="22">
        <v>0.98069592900000002</v>
      </c>
      <c r="EG22" s="22">
        <v>0.99859503000000005</v>
      </c>
      <c r="EH22" s="22">
        <v>0.999986449</v>
      </c>
      <c r="EI22" s="22">
        <v>0.328540948</v>
      </c>
      <c r="EJ22" s="22">
        <v>0.990247251</v>
      </c>
      <c r="EK22" s="22">
        <v>0.49441709499999997</v>
      </c>
      <c r="EL22" s="22">
        <v>0.97929096000000004</v>
      </c>
      <c r="EM22" s="22">
        <v>0.56720711400000001</v>
      </c>
      <c r="EN22" s="22">
        <v>41190276</v>
      </c>
      <c r="EO22" s="22">
        <v>347440</v>
      </c>
      <c r="EP22" s="22">
        <v>392150</v>
      </c>
      <c r="EQ22" s="22">
        <v>741</v>
      </c>
      <c r="ER22" s="22">
        <v>0.99163555400000003</v>
      </c>
      <c r="ES22" s="22">
        <v>0.99811398100000004</v>
      </c>
      <c r="ET22" s="22">
        <v>0.99998201099999995</v>
      </c>
      <c r="EU22" s="22">
        <v>0.53022620600000003</v>
      </c>
      <c r="EV22" s="22">
        <v>0.99579129300000002</v>
      </c>
      <c r="EW22" s="22">
        <v>0.69255025000000003</v>
      </c>
      <c r="EX22" s="22">
        <v>0.98974953399999999</v>
      </c>
      <c r="EY22" s="22">
        <v>0.72441240699999998</v>
      </c>
      <c r="EZ22" s="22">
        <v>37972441</v>
      </c>
      <c r="FA22" s="22">
        <v>3565275</v>
      </c>
      <c r="FB22" s="22">
        <v>391118</v>
      </c>
      <c r="FC22" s="22">
        <v>1773</v>
      </c>
      <c r="FD22" s="22">
        <v>0.91416776499999997</v>
      </c>
      <c r="FE22" s="22">
        <v>0.99548729800000002</v>
      </c>
      <c r="FF22" s="22">
        <v>0.99995330999999998</v>
      </c>
      <c r="FG22" s="22">
        <v>9.8857216999999997E-2</v>
      </c>
      <c r="FH22" s="22">
        <v>0.95513820400000005</v>
      </c>
      <c r="FI22" s="22">
        <v>0.179853971</v>
      </c>
      <c r="FJ22" s="22">
        <v>0.90965506299999999</v>
      </c>
      <c r="FK22" s="22">
        <v>0.29980576399999997</v>
      </c>
    </row>
    <row r="23" spans="1:167" x14ac:dyDescent="0.4">
      <c r="A23" s="22" t="s">
        <v>192</v>
      </c>
      <c r="B23" s="22" t="s">
        <v>194</v>
      </c>
      <c r="C23" s="22" t="s">
        <v>178</v>
      </c>
      <c r="D23" s="22">
        <v>43837724</v>
      </c>
      <c r="E23" s="22">
        <v>20925865</v>
      </c>
      <c r="F23" s="22">
        <v>378862</v>
      </c>
      <c r="G23" s="22">
        <v>22532997</v>
      </c>
      <c r="H23" s="22">
        <v>22529375</v>
      </c>
      <c r="I23" s="22">
        <v>942</v>
      </c>
      <c r="J23" s="22">
        <v>43456182</v>
      </c>
      <c r="K23" s="22">
        <v>99.12964916</v>
      </c>
      <c r="L23" s="22">
        <v>42324414</v>
      </c>
      <c r="M23" s="22">
        <v>1131768</v>
      </c>
      <c r="N23" s="22">
        <v>381116</v>
      </c>
      <c r="O23" s="22">
        <v>426</v>
      </c>
      <c r="P23" s="22">
        <v>0.97395611100000001</v>
      </c>
      <c r="Q23" s="22">
        <v>0.99888347799999999</v>
      </c>
      <c r="R23" s="22">
        <v>0.999989935</v>
      </c>
      <c r="S23" s="22">
        <v>0.25191356399999998</v>
      </c>
      <c r="T23" s="22">
        <v>0.98680134600000002</v>
      </c>
      <c r="U23" s="22">
        <v>0.40235512000000001</v>
      </c>
      <c r="V23" s="22">
        <v>0.972839589</v>
      </c>
      <c r="W23" s="22">
        <v>0.495037065</v>
      </c>
      <c r="X23" s="22">
        <v>42883004</v>
      </c>
      <c r="Y23" s="22">
        <v>573178</v>
      </c>
      <c r="Z23" s="22">
        <v>381002</v>
      </c>
      <c r="AA23" s="22">
        <v>540</v>
      </c>
      <c r="AB23" s="22">
        <v>0.98681020799999997</v>
      </c>
      <c r="AC23" s="22">
        <v>0.99858469100000002</v>
      </c>
      <c r="AD23" s="22">
        <v>0.99998740799999997</v>
      </c>
      <c r="AE23" s="22">
        <v>0.39929782600000002</v>
      </c>
      <c r="AF23" s="22">
        <v>0.99335510999999999</v>
      </c>
      <c r="AG23" s="22">
        <v>0.57048098300000005</v>
      </c>
      <c r="AH23" s="22">
        <v>0.98539489899999999</v>
      </c>
      <c r="AI23" s="22">
        <v>0.62725882399999999</v>
      </c>
      <c r="AJ23" s="22">
        <v>43337366</v>
      </c>
      <c r="AK23" s="22">
        <v>118816</v>
      </c>
      <c r="AL23" s="22">
        <v>380845</v>
      </c>
      <c r="AM23" s="22">
        <v>697</v>
      </c>
      <c r="AN23" s="22">
        <v>0.99726584399999996</v>
      </c>
      <c r="AO23" s="22">
        <v>0.99817320200000004</v>
      </c>
      <c r="AP23" s="22">
        <v>0.999983917</v>
      </c>
      <c r="AQ23" s="22">
        <v>0.76220677599999997</v>
      </c>
      <c r="AR23" s="22">
        <v>0.99862303100000005</v>
      </c>
      <c r="AS23" s="22">
        <v>0.86437517799999997</v>
      </c>
      <c r="AT23" s="22">
        <v>0.99543904599999999</v>
      </c>
      <c r="AU23" s="22">
        <v>0.871042121</v>
      </c>
      <c r="AV23" s="22">
        <v>21208452</v>
      </c>
      <c r="AW23" s="22">
        <v>22247730</v>
      </c>
      <c r="AX23" s="22">
        <v>381542</v>
      </c>
      <c r="AY23" s="22">
        <v>0</v>
      </c>
      <c r="AZ23" s="22">
        <v>0.48804223099999999</v>
      </c>
      <c r="BA23" s="22">
        <v>1</v>
      </c>
      <c r="BB23" s="22">
        <v>1</v>
      </c>
      <c r="BC23" s="22">
        <v>1.6860551000000001E-2</v>
      </c>
      <c r="BD23" s="22">
        <v>0.65595212400000003</v>
      </c>
      <c r="BE23" s="22">
        <v>3.3161972999999997E-2</v>
      </c>
      <c r="BF23" s="22">
        <v>0.48804223099999999</v>
      </c>
      <c r="BG23" s="22">
        <v>9.0711967000000004E-2</v>
      </c>
      <c r="BH23" s="22">
        <v>40445198</v>
      </c>
      <c r="BI23" s="22">
        <v>3010984</v>
      </c>
      <c r="BJ23" s="22">
        <v>379734</v>
      </c>
      <c r="BK23" s="22">
        <v>1808</v>
      </c>
      <c r="BL23" s="22">
        <v>0.93071218300000003</v>
      </c>
      <c r="BM23" s="22">
        <v>0.99526133400000005</v>
      </c>
      <c r="BN23" s="22">
        <v>0.99995529999999999</v>
      </c>
      <c r="BO23" s="22">
        <v>0.111992209</v>
      </c>
      <c r="BP23" s="22">
        <v>0.96409204400000004</v>
      </c>
      <c r="BQ23" s="22">
        <v>0.201329707</v>
      </c>
      <c r="BR23" s="22">
        <v>0.92597351699999997</v>
      </c>
      <c r="BS23" s="22">
        <v>0.32196339600000001</v>
      </c>
      <c r="BT23" s="22">
        <v>42459331</v>
      </c>
      <c r="BU23" s="22">
        <v>996851</v>
      </c>
      <c r="BV23" s="22">
        <v>381106</v>
      </c>
      <c r="BW23" s="22">
        <v>436</v>
      </c>
      <c r="BX23" s="22">
        <v>0.97706077800000002</v>
      </c>
      <c r="BY23" s="22">
        <v>0.99885726900000005</v>
      </c>
      <c r="BZ23" s="22">
        <v>0.99998973099999999</v>
      </c>
      <c r="CA23" s="22">
        <v>0.27657321699999998</v>
      </c>
      <c r="CB23" s="22">
        <v>0.98839229500000003</v>
      </c>
      <c r="CC23" s="22">
        <v>0.43319831399999997</v>
      </c>
      <c r="CD23" s="22">
        <v>0.97591804699999996</v>
      </c>
      <c r="CE23" s="22">
        <v>0.51952167599999999</v>
      </c>
      <c r="CF23" s="22">
        <v>42943254</v>
      </c>
      <c r="CG23" s="22">
        <v>512928</v>
      </c>
      <c r="CH23" s="22">
        <v>381001</v>
      </c>
      <c r="CI23" s="22">
        <v>541</v>
      </c>
      <c r="CJ23" s="22">
        <v>0.988196662</v>
      </c>
      <c r="CK23" s="22">
        <v>0.99858206999999999</v>
      </c>
      <c r="CL23" s="22">
        <v>0.99998740200000003</v>
      </c>
      <c r="CM23" s="22">
        <v>0.42620946399999998</v>
      </c>
      <c r="CN23" s="22">
        <v>0.99405706999999999</v>
      </c>
      <c r="CO23" s="22">
        <v>0.59742793100000002</v>
      </c>
      <c r="CP23" s="22">
        <v>0.98677873199999999</v>
      </c>
      <c r="CQ23" s="22">
        <v>0.64850752</v>
      </c>
      <c r="CR23" s="22">
        <v>43391747</v>
      </c>
      <c r="CS23" s="22">
        <v>64435</v>
      </c>
      <c r="CT23" s="22">
        <v>380840</v>
      </c>
      <c r="CU23" s="22">
        <v>702</v>
      </c>
      <c r="CV23" s="22">
        <v>0.99851724200000003</v>
      </c>
      <c r="CW23" s="22">
        <v>0.99816009800000005</v>
      </c>
      <c r="CX23" s="22">
        <v>0.99998382200000002</v>
      </c>
      <c r="CY23" s="22">
        <v>0.85529167399999995</v>
      </c>
      <c r="CZ23" s="22">
        <v>0.99924999400000003</v>
      </c>
      <c r="DA23" s="22">
        <v>0.92121956900000002</v>
      </c>
      <c r="DB23" s="22">
        <v>0.99667733999999997</v>
      </c>
      <c r="DC23" s="22">
        <v>0.92327336500000001</v>
      </c>
      <c r="DD23" s="22">
        <v>40681049</v>
      </c>
      <c r="DE23" s="22">
        <v>2775133</v>
      </c>
      <c r="DF23" s="22">
        <v>379654</v>
      </c>
      <c r="DG23" s="22">
        <v>1888</v>
      </c>
      <c r="DH23" s="22">
        <v>0.93613951200000001</v>
      </c>
      <c r="DI23" s="22">
        <v>0.99505165900000003</v>
      </c>
      <c r="DJ23" s="22">
        <v>0.999953592</v>
      </c>
      <c r="DK23" s="22">
        <v>0.120342197</v>
      </c>
      <c r="DL23" s="22">
        <v>0.96699488899999997</v>
      </c>
      <c r="DM23" s="22">
        <v>0.214716447</v>
      </c>
      <c r="DN23" s="22">
        <v>0.93119117100000004</v>
      </c>
      <c r="DO23" s="22">
        <v>0.33469146599999999</v>
      </c>
      <c r="DP23" s="22">
        <v>41777947</v>
      </c>
      <c r="DQ23" s="22">
        <v>1678235</v>
      </c>
      <c r="DR23" s="22">
        <v>381117</v>
      </c>
      <c r="DS23" s="22">
        <v>425</v>
      </c>
      <c r="DT23" s="22">
        <v>0.96138098400000005</v>
      </c>
      <c r="DU23" s="22">
        <v>0.99888609900000003</v>
      </c>
      <c r="DV23" s="22">
        <v>0.99998982700000005</v>
      </c>
      <c r="DW23" s="22">
        <v>0.18506646800000001</v>
      </c>
      <c r="DX23" s="22">
        <v>0.98030540499999996</v>
      </c>
      <c r="DY23" s="22">
        <v>0.31227656799999998</v>
      </c>
      <c r="DZ23" s="22">
        <v>0.96026708299999997</v>
      </c>
      <c r="EA23" s="22">
        <v>0.42154889200000001</v>
      </c>
      <c r="EB23" s="22">
        <v>42640230</v>
      </c>
      <c r="EC23" s="22">
        <v>815952</v>
      </c>
      <c r="ED23" s="22">
        <v>381011</v>
      </c>
      <c r="EE23" s="22">
        <v>531</v>
      </c>
      <c r="EF23" s="22">
        <v>0.98122356899999996</v>
      </c>
      <c r="EG23" s="22">
        <v>0.99860827900000004</v>
      </c>
      <c r="EH23" s="22">
        <v>0.99998754700000003</v>
      </c>
      <c r="EI23" s="22">
        <v>0.31831476800000003</v>
      </c>
      <c r="EJ23" s="22">
        <v>0.99051670199999997</v>
      </c>
      <c r="EK23" s="22">
        <v>0.482749184</v>
      </c>
      <c r="EL23" s="22">
        <v>0.97983184800000001</v>
      </c>
      <c r="EM23" s="22">
        <v>0.55846463300000004</v>
      </c>
      <c r="EN23" s="22">
        <v>43097325</v>
      </c>
      <c r="EO23" s="22">
        <v>358857</v>
      </c>
      <c r="EP23" s="22">
        <v>380849</v>
      </c>
      <c r="EQ23" s="22">
        <v>693</v>
      </c>
      <c r="ER23" s="22">
        <v>0.99174209599999996</v>
      </c>
      <c r="ES23" s="22">
        <v>0.99818368599999996</v>
      </c>
      <c r="ET23" s="22">
        <v>0.99998392000000003</v>
      </c>
      <c r="EU23" s="22">
        <v>0.51486536500000002</v>
      </c>
      <c r="EV23" s="22">
        <v>0.99584595499999995</v>
      </c>
      <c r="EW23" s="22">
        <v>0.67933053200000004</v>
      </c>
      <c r="EX23" s="22">
        <v>0.98992578200000003</v>
      </c>
      <c r="EY23" s="22">
        <v>0.71390656399999997</v>
      </c>
      <c r="EZ23" s="22">
        <v>39768056</v>
      </c>
      <c r="FA23" s="22">
        <v>3688126</v>
      </c>
      <c r="FB23" s="22">
        <v>379851</v>
      </c>
      <c r="FC23" s="22">
        <v>1691</v>
      </c>
      <c r="FD23" s="22">
        <v>0.915130004</v>
      </c>
      <c r="FE23" s="22">
        <v>0.99556798499999999</v>
      </c>
      <c r="FF23" s="22">
        <v>0.99995747999999995</v>
      </c>
      <c r="FG23" s="22">
        <v>9.3375896999999999E-2</v>
      </c>
      <c r="FH23" s="22">
        <v>0.95566505499999999</v>
      </c>
      <c r="FI23" s="22">
        <v>0.170738006</v>
      </c>
      <c r="FJ23" s="22">
        <v>0.91069798800000001</v>
      </c>
      <c r="FK23" s="22">
        <v>0.29154505400000003</v>
      </c>
    </row>
    <row r="24" spans="1:167" x14ac:dyDescent="0.4">
      <c r="A24" s="22" t="s">
        <v>192</v>
      </c>
      <c r="B24" s="22" t="s">
        <v>194</v>
      </c>
      <c r="C24" s="22" t="s">
        <v>171</v>
      </c>
      <c r="D24" s="22">
        <v>51266792</v>
      </c>
      <c r="E24" s="22">
        <v>24498561</v>
      </c>
      <c r="F24" s="22">
        <v>403090</v>
      </c>
      <c r="G24" s="22">
        <v>26365141</v>
      </c>
      <c r="H24" s="22">
        <v>26360777</v>
      </c>
      <c r="I24" s="22">
        <v>1122</v>
      </c>
      <c r="J24" s="22">
        <v>50860460</v>
      </c>
      <c r="K24" s="22">
        <v>99.207416760000001</v>
      </c>
      <c r="L24" s="22">
        <v>49514444</v>
      </c>
      <c r="M24" s="22">
        <v>1346016</v>
      </c>
      <c r="N24" s="22">
        <v>405806</v>
      </c>
      <c r="O24" s="22">
        <v>526</v>
      </c>
      <c r="P24" s="22">
        <v>0.973535119</v>
      </c>
      <c r="Q24" s="22">
        <v>0.99870549200000003</v>
      </c>
      <c r="R24" s="22">
        <v>0.99998937700000001</v>
      </c>
      <c r="S24" s="22">
        <v>0.23164796400000001</v>
      </c>
      <c r="T24" s="22">
        <v>0.98658494399999996</v>
      </c>
      <c r="U24" s="22">
        <v>0.37606769499999998</v>
      </c>
      <c r="V24" s="22">
        <v>0.97224061100000003</v>
      </c>
      <c r="W24" s="22">
        <v>0.47456003899999999</v>
      </c>
      <c r="X24" s="22">
        <v>50160218</v>
      </c>
      <c r="Y24" s="22">
        <v>700242</v>
      </c>
      <c r="Z24" s="22">
        <v>405687</v>
      </c>
      <c r="AA24" s="22">
        <v>645</v>
      </c>
      <c r="AB24" s="22">
        <v>0.98623209499999998</v>
      </c>
      <c r="AC24" s="22">
        <v>0.99841262799999997</v>
      </c>
      <c r="AD24" s="22">
        <v>0.99998714099999997</v>
      </c>
      <c r="AE24" s="22">
        <v>0.36682915399999999</v>
      </c>
      <c r="AF24" s="22">
        <v>0.99306198899999998</v>
      </c>
      <c r="AG24" s="22">
        <v>0.53653040100000005</v>
      </c>
      <c r="AH24" s="22">
        <v>0.98464472300000006</v>
      </c>
      <c r="AI24" s="22">
        <v>0.60098563199999999</v>
      </c>
      <c r="AJ24" s="22">
        <v>50721386</v>
      </c>
      <c r="AK24" s="22">
        <v>139074</v>
      </c>
      <c r="AL24" s="22">
        <v>405503</v>
      </c>
      <c r="AM24" s="22">
        <v>829</v>
      </c>
      <c r="AN24" s="22">
        <v>0.99726557699999996</v>
      </c>
      <c r="AO24" s="22">
        <v>0.99795979599999995</v>
      </c>
      <c r="AP24" s="22">
        <v>0.99998365600000005</v>
      </c>
      <c r="AQ24" s="22">
        <v>0.74462013599999999</v>
      </c>
      <c r="AR24" s="22">
        <v>0.99862276699999997</v>
      </c>
      <c r="AS24" s="22">
        <v>0.85287446</v>
      </c>
      <c r="AT24" s="22">
        <v>0.995225374</v>
      </c>
      <c r="AU24" s="22">
        <v>0.86084179000000005</v>
      </c>
      <c r="AV24" s="22">
        <v>24833891</v>
      </c>
      <c r="AW24" s="22">
        <v>26026569</v>
      </c>
      <c r="AX24" s="22">
        <v>406332</v>
      </c>
      <c r="AY24" s="22">
        <v>0</v>
      </c>
      <c r="AZ24" s="22">
        <v>0.48827499800000002</v>
      </c>
      <c r="BA24" s="22">
        <v>1</v>
      </c>
      <c r="BB24" s="22">
        <v>1</v>
      </c>
      <c r="BC24" s="22">
        <v>1.5372205999999999E-2</v>
      </c>
      <c r="BD24" s="22">
        <v>0.65616233400000001</v>
      </c>
      <c r="BE24" s="22">
        <v>3.0278958000000002E-2</v>
      </c>
      <c r="BF24" s="22">
        <v>0.48827499800000002</v>
      </c>
      <c r="BG24" s="22">
        <v>8.6636388999999994E-2</v>
      </c>
      <c r="BH24" s="22">
        <v>47349024</v>
      </c>
      <c r="BI24" s="22">
        <v>3511436</v>
      </c>
      <c r="BJ24" s="22">
        <v>404113</v>
      </c>
      <c r="BK24" s="22">
        <v>2219</v>
      </c>
      <c r="BL24" s="22">
        <v>0.93095941299999996</v>
      </c>
      <c r="BM24" s="22">
        <v>0.99453894799999998</v>
      </c>
      <c r="BN24" s="22">
        <v>0.99995313699999999</v>
      </c>
      <c r="BO24" s="22">
        <v>0.10320723900000001</v>
      </c>
      <c r="BP24" s="22">
        <v>0.96422366299999995</v>
      </c>
      <c r="BQ24" s="22">
        <v>0.18700792499999999</v>
      </c>
      <c r="BR24" s="22">
        <v>0.92549836200000002</v>
      </c>
      <c r="BS24" s="22">
        <v>0.30898990100000001</v>
      </c>
      <c r="BT24" s="22">
        <v>49676287</v>
      </c>
      <c r="BU24" s="22">
        <v>1184173</v>
      </c>
      <c r="BV24" s="22">
        <v>405801</v>
      </c>
      <c r="BW24" s="22">
        <v>531</v>
      </c>
      <c r="BX24" s="22">
        <v>0.976717218</v>
      </c>
      <c r="BY24" s="22">
        <v>0.99869318699999998</v>
      </c>
      <c r="BZ24" s="22">
        <v>0.99998931099999999</v>
      </c>
      <c r="CA24" s="22">
        <v>0.25522492800000002</v>
      </c>
      <c r="CB24" s="22">
        <v>0.98821627099999998</v>
      </c>
      <c r="CC24" s="22">
        <v>0.40655190099999999</v>
      </c>
      <c r="CD24" s="22">
        <v>0.97541040499999998</v>
      </c>
      <c r="CE24" s="22">
        <v>0.49893749500000001</v>
      </c>
      <c r="CF24" s="22">
        <v>50232630</v>
      </c>
      <c r="CG24" s="22">
        <v>627830</v>
      </c>
      <c r="CH24" s="22">
        <v>405690</v>
      </c>
      <c r="CI24" s="22">
        <v>642</v>
      </c>
      <c r="CJ24" s="22">
        <v>0.98765583300000004</v>
      </c>
      <c r="CK24" s="22">
        <v>0.998420011</v>
      </c>
      <c r="CL24" s="22">
        <v>0.99998721999999995</v>
      </c>
      <c r="CM24" s="22">
        <v>0.39253231700000002</v>
      </c>
      <c r="CN24" s="22">
        <v>0.99378327399999999</v>
      </c>
      <c r="CO24" s="22">
        <v>0.56351625000000005</v>
      </c>
      <c r="CP24" s="22">
        <v>0.98607584400000003</v>
      </c>
      <c r="CQ24" s="22">
        <v>0.622136668</v>
      </c>
      <c r="CR24" s="22">
        <v>50786926</v>
      </c>
      <c r="CS24" s="22">
        <v>73534</v>
      </c>
      <c r="CT24" s="22">
        <v>405498</v>
      </c>
      <c r="CU24" s="22">
        <v>834</v>
      </c>
      <c r="CV24" s="22">
        <v>0.99855420100000003</v>
      </c>
      <c r="CW24" s="22">
        <v>0.99794749100000002</v>
      </c>
      <c r="CX24" s="22">
        <v>0.99998357900000001</v>
      </c>
      <c r="CY24" s="22">
        <v>0.84649459699999996</v>
      </c>
      <c r="CZ24" s="22">
        <v>0.99926837899999998</v>
      </c>
      <c r="DA24" s="22">
        <v>0.91600291</v>
      </c>
      <c r="DB24" s="22">
        <v>0.99650169200000005</v>
      </c>
      <c r="DC24" s="22">
        <v>0.91843178000000003</v>
      </c>
      <c r="DD24" s="22">
        <v>47628706</v>
      </c>
      <c r="DE24" s="22">
        <v>3231754</v>
      </c>
      <c r="DF24" s="22">
        <v>404052</v>
      </c>
      <c r="DG24" s="22">
        <v>2280</v>
      </c>
      <c r="DH24" s="22">
        <v>0.93645842000000001</v>
      </c>
      <c r="DI24" s="22">
        <v>0.99438882500000003</v>
      </c>
      <c r="DJ24" s="22">
        <v>0.99995213199999999</v>
      </c>
      <c r="DK24" s="22">
        <v>0.11113134199999999</v>
      </c>
      <c r="DL24" s="22">
        <v>0.96716431599999997</v>
      </c>
      <c r="DM24" s="22">
        <v>0.19991994299999999</v>
      </c>
      <c r="DN24" s="22">
        <v>0.93084724500000005</v>
      </c>
      <c r="DO24" s="22">
        <v>0.32156141799999999</v>
      </c>
      <c r="DP24" s="22">
        <v>48871909</v>
      </c>
      <c r="DQ24" s="22">
        <v>1988551</v>
      </c>
      <c r="DR24" s="22">
        <v>405824</v>
      </c>
      <c r="DS24" s="22">
        <v>508</v>
      </c>
      <c r="DT24" s="22">
        <v>0.96090182800000001</v>
      </c>
      <c r="DU24" s="22">
        <v>0.99874979100000005</v>
      </c>
      <c r="DV24" s="22">
        <v>0.99998960599999998</v>
      </c>
      <c r="DW24" s="22">
        <v>0.169490577</v>
      </c>
      <c r="DX24" s="22">
        <v>0.98005613499999999</v>
      </c>
      <c r="DY24" s="22">
        <v>0.289801111</v>
      </c>
      <c r="DZ24" s="22">
        <v>0.95965161899999996</v>
      </c>
      <c r="EA24" s="22">
        <v>0.40328889299999998</v>
      </c>
      <c r="EB24" s="22">
        <v>49875972</v>
      </c>
      <c r="EC24" s="22">
        <v>984488</v>
      </c>
      <c r="ED24" s="22">
        <v>405699</v>
      </c>
      <c r="EE24" s="22">
        <v>633</v>
      </c>
      <c r="EF24" s="22">
        <v>0.98064335199999997</v>
      </c>
      <c r="EG24" s="22">
        <v>0.99844216100000005</v>
      </c>
      <c r="EH24" s="22">
        <v>0.99998730899999999</v>
      </c>
      <c r="EI24" s="22">
        <v>0.29183052399999998</v>
      </c>
      <c r="EJ24" s="22">
        <v>0.99022086899999995</v>
      </c>
      <c r="EK24" s="22">
        <v>0.45165010799999999</v>
      </c>
      <c r="EL24" s="22">
        <v>0.97908551300000002</v>
      </c>
      <c r="EM24" s="22">
        <v>0.53452278900000005</v>
      </c>
      <c r="EN24" s="22">
        <v>50441543</v>
      </c>
      <c r="EO24" s="22">
        <v>418917</v>
      </c>
      <c r="EP24" s="22">
        <v>405512</v>
      </c>
      <c r="EQ24" s="22">
        <v>820</v>
      </c>
      <c r="ER24" s="22">
        <v>0.99176340500000004</v>
      </c>
      <c r="ES24" s="22">
        <v>0.99798194600000001</v>
      </c>
      <c r="ET24" s="22">
        <v>0.99998374400000001</v>
      </c>
      <c r="EU24" s="22">
        <v>0.49187013099999999</v>
      </c>
      <c r="EV24" s="22">
        <v>0.995856611</v>
      </c>
      <c r="EW24" s="22">
        <v>0.65896140700000005</v>
      </c>
      <c r="EX24" s="22">
        <v>0.98974535100000005</v>
      </c>
      <c r="EY24" s="22">
        <v>0.69771776900000004</v>
      </c>
      <c r="EZ24" s="22">
        <v>46550412</v>
      </c>
      <c r="FA24" s="22">
        <v>4310048</v>
      </c>
      <c r="FB24" s="22">
        <v>404279</v>
      </c>
      <c r="FC24" s="22">
        <v>2053</v>
      </c>
      <c r="FD24" s="22">
        <v>0.915257392</v>
      </c>
      <c r="FE24" s="22">
        <v>0.99494748099999997</v>
      </c>
      <c r="FF24" s="22">
        <v>0.99995589900000004</v>
      </c>
      <c r="FG24" s="22">
        <v>8.5755400999999995E-2</v>
      </c>
      <c r="FH24" s="22">
        <v>0.95573379000000003</v>
      </c>
      <c r="FI24" s="22">
        <v>0.15790116100000001</v>
      </c>
      <c r="FJ24" s="22">
        <v>0.91020487400000005</v>
      </c>
      <c r="FK24" s="22">
        <v>0.279311372</v>
      </c>
    </row>
    <row r="25" spans="1:167" x14ac:dyDescent="0.4">
      <c r="A25" s="22" t="s">
        <v>192</v>
      </c>
      <c r="B25" s="22" t="s">
        <v>194</v>
      </c>
      <c r="C25" s="22" t="s">
        <v>174</v>
      </c>
      <c r="D25" s="22">
        <v>37451583</v>
      </c>
      <c r="E25" s="22">
        <v>15291299</v>
      </c>
      <c r="F25" s="22">
        <v>5383557</v>
      </c>
      <c r="G25" s="22">
        <v>16776727</v>
      </c>
      <c r="H25" s="22">
        <v>16773272</v>
      </c>
      <c r="I25" s="22">
        <v>830</v>
      </c>
      <c r="J25" s="22">
        <v>32065401</v>
      </c>
      <c r="K25" s="22">
        <v>85.618279470000004</v>
      </c>
      <c r="L25" s="22">
        <v>31141561</v>
      </c>
      <c r="M25" s="22">
        <v>923840</v>
      </c>
      <c r="N25" s="22">
        <v>5385853</v>
      </c>
      <c r="O25" s="22">
        <v>329</v>
      </c>
      <c r="P25" s="22">
        <v>0.97118888400000003</v>
      </c>
      <c r="Q25" s="22">
        <v>0.99993891800000001</v>
      </c>
      <c r="R25" s="22">
        <v>0.99998943500000004</v>
      </c>
      <c r="S25" s="22">
        <v>0.85358400199999995</v>
      </c>
      <c r="T25" s="22">
        <v>0.98537876000000002</v>
      </c>
      <c r="U25" s="22">
        <v>0.92098333799999998</v>
      </c>
      <c r="V25" s="22">
        <v>0.97112780099999996</v>
      </c>
      <c r="W25" s="22">
        <v>0.91045532299999998</v>
      </c>
      <c r="X25" s="22">
        <v>31563020</v>
      </c>
      <c r="Y25" s="22">
        <v>502381</v>
      </c>
      <c r="Z25" s="22">
        <v>5385749</v>
      </c>
      <c r="AA25" s="22">
        <v>433</v>
      </c>
      <c r="AB25" s="22">
        <v>0.98433261400000005</v>
      </c>
      <c r="AC25" s="22">
        <v>0.99991960899999999</v>
      </c>
      <c r="AD25" s="22">
        <v>0.99998628199999995</v>
      </c>
      <c r="AE25" s="22">
        <v>0.91467902400000001</v>
      </c>
      <c r="AF25" s="22">
        <v>0.99209770500000005</v>
      </c>
      <c r="AG25" s="22">
        <v>0.95540180200000002</v>
      </c>
      <c r="AH25" s="22">
        <v>0.98425222400000001</v>
      </c>
      <c r="AI25" s="22">
        <v>0.94882103699999998</v>
      </c>
      <c r="AJ25" s="22">
        <v>31970937</v>
      </c>
      <c r="AK25" s="22">
        <v>94464</v>
      </c>
      <c r="AL25" s="22">
        <v>5385571</v>
      </c>
      <c r="AM25" s="22">
        <v>611</v>
      </c>
      <c r="AN25" s="22">
        <v>0.99705402099999996</v>
      </c>
      <c r="AO25" s="22">
        <v>0.99988656200000003</v>
      </c>
      <c r="AP25" s="22">
        <v>0.99998088900000004</v>
      </c>
      <c r="AQ25" s="22">
        <v>0.982762154</v>
      </c>
      <c r="AR25" s="22">
        <v>0.99851531000000004</v>
      </c>
      <c r="AS25" s="22">
        <v>0.99125040499999995</v>
      </c>
      <c r="AT25" s="22">
        <v>0.99694058299999999</v>
      </c>
      <c r="AU25" s="22">
        <v>0.98981635800000001</v>
      </c>
      <c r="AV25" s="22">
        <v>15509419</v>
      </c>
      <c r="AW25" s="22">
        <v>16555982</v>
      </c>
      <c r="AX25" s="22">
        <v>5386182</v>
      </c>
      <c r="AY25" s="22">
        <v>0</v>
      </c>
      <c r="AZ25" s="22">
        <v>0.48368080600000002</v>
      </c>
      <c r="BA25" s="22">
        <v>1</v>
      </c>
      <c r="BB25" s="22">
        <v>1</v>
      </c>
      <c r="BC25" s="22">
        <v>0.245471778</v>
      </c>
      <c r="BD25" s="22">
        <v>0.65200116399999997</v>
      </c>
      <c r="BE25" s="22">
        <v>0.394182802</v>
      </c>
      <c r="BF25" s="22">
        <v>0.48368080600000002</v>
      </c>
      <c r="BG25" s="22">
        <v>0.34457218000000001</v>
      </c>
      <c r="BH25" s="22">
        <v>29768916</v>
      </c>
      <c r="BI25" s="22">
        <v>2296485</v>
      </c>
      <c r="BJ25" s="22">
        <v>5384355</v>
      </c>
      <c r="BK25" s="22">
        <v>1827</v>
      </c>
      <c r="BL25" s="22">
        <v>0.92838121699999998</v>
      </c>
      <c r="BM25" s="22">
        <v>0.99966079900000004</v>
      </c>
      <c r="BN25" s="22">
        <v>0.99993863100000002</v>
      </c>
      <c r="BO25" s="22">
        <v>0.70101121799999999</v>
      </c>
      <c r="BP25" s="22">
        <v>0.96283222300000004</v>
      </c>
      <c r="BQ25" s="22">
        <v>0.82411355900000005</v>
      </c>
      <c r="BR25" s="22">
        <v>0.92804201600000003</v>
      </c>
      <c r="BS25" s="22">
        <v>0.80654256599999996</v>
      </c>
      <c r="BT25" s="22">
        <v>31246578</v>
      </c>
      <c r="BU25" s="22">
        <v>818823</v>
      </c>
      <c r="BV25" s="22">
        <v>5385864</v>
      </c>
      <c r="BW25" s="22">
        <v>318</v>
      </c>
      <c r="BX25" s="22">
        <v>0.97446397100000004</v>
      </c>
      <c r="BY25" s="22">
        <v>0.99994095999999999</v>
      </c>
      <c r="BZ25" s="22">
        <v>0.99998982300000006</v>
      </c>
      <c r="CA25" s="22">
        <v>0.86803153799999999</v>
      </c>
      <c r="CB25" s="22">
        <v>0.98706189700000002</v>
      </c>
      <c r="CC25" s="22">
        <v>0.929328767</v>
      </c>
      <c r="CD25" s="22">
        <v>0.97440493100000003</v>
      </c>
      <c r="CE25" s="22">
        <v>0.91967619</v>
      </c>
      <c r="CF25" s="22">
        <v>31609741</v>
      </c>
      <c r="CG25" s="22">
        <v>455660</v>
      </c>
      <c r="CH25" s="22">
        <v>5385753</v>
      </c>
      <c r="CI25" s="22">
        <v>429</v>
      </c>
      <c r="CJ25" s="22">
        <v>0.98578966800000001</v>
      </c>
      <c r="CK25" s="22">
        <v>0.99992035199999996</v>
      </c>
      <c r="CL25" s="22">
        <v>0.99998642800000004</v>
      </c>
      <c r="CM25" s="22">
        <v>0.92199490100000003</v>
      </c>
      <c r="CN25" s="22">
        <v>0.99283730000000003</v>
      </c>
      <c r="CO25" s="22">
        <v>0.95937785399999997</v>
      </c>
      <c r="CP25" s="22">
        <v>0.98571001999999996</v>
      </c>
      <c r="CQ25" s="22">
        <v>0.95331329300000001</v>
      </c>
      <c r="CR25" s="22">
        <v>32013513</v>
      </c>
      <c r="CS25" s="22">
        <v>51888</v>
      </c>
      <c r="CT25" s="22">
        <v>5385571</v>
      </c>
      <c r="CU25" s="22">
        <v>611</v>
      </c>
      <c r="CV25" s="22">
        <v>0.99838180700000001</v>
      </c>
      <c r="CW25" s="22">
        <v>0.99988656200000003</v>
      </c>
      <c r="CX25" s="22">
        <v>0.99998091499999997</v>
      </c>
      <c r="CY25" s="22">
        <v>0.99045730700000001</v>
      </c>
      <c r="CZ25" s="22">
        <v>0.99918072099999999</v>
      </c>
      <c r="DA25" s="22">
        <v>0.995149599</v>
      </c>
      <c r="DB25" s="22">
        <v>0.99826836900000004</v>
      </c>
      <c r="DC25" s="22">
        <v>0.99434558799999995</v>
      </c>
      <c r="DD25" s="22">
        <v>29949198</v>
      </c>
      <c r="DE25" s="22">
        <v>2116203</v>
      </c>
      <c r="DF25" s="22">
        <v>5384300</v>
      </c>
      <c r="DG25" s="22">
        <v>1882</v>
      </c>
      <c r="DH25" s="22">
        <v>0.93400353899999999</v>
      </c>
      <c r="DI25" s="22">
        <v>0.99965058699999998</v>
      </c>
      <c r="DJ25" s="22">
        <v>0.99993716399999999</v>
      </c>
      <c r="DK25" s="22">
        <v>0.717858522</v>
      </c>
      <c r="DL25" s="22">
        <v>0.96584641800000004</v>
      </c>
      <c r="DM25" s="22">
        <v>0.83563771399999998</v>
      </c>
      <c r="DN25" s="22">
        <v>0.93365412599999997</v>
      </c>
      <c r="DO25" s="22">
        <v>0.81864088800000001</v>
      </c>
      <c r="DP25" s="22">
        <v>30729405</v>
      </c>
      <c r="DQ25" s="22">
        <v>1335996</v>
      </c>
      <c r="DR25" s="22">
        <v>5385875</v>
      </c>
      <c r="DS25" s="22">
        <v>307</v>
      </c>
      <c r="DT25" s="22">
        <v>0.95833527900000004</v>
      </c>
      <c r="DU25" s="22">
        <v>0.99994300199999997</v>
      </c>
      <c r="DV25" s="22">
        <v>0.99999000999999998</v>
      </c>
      <c r="DW25" s="22">
        <v>0.80124640899999999</v>
      </c>
      <c r="DX25" s="22">
        <v>0.97871963399999995</v>
      </c>
      <c r="DY25" s="22">
        <v>0.88963518699999999</v>
      </c>
      <c r="DZ25" s="22">
        <v>0.95827828100000001</v>
      </c>
      <c r="EA25" s="22">
        <v>0.87624623099999999</v>
      </c>
      <c r="EB25" s="22">
        <v>31379596</v>
      </c>
      <c r="EC25" s="22">
        <v>685805</v>
      </c>
      <c r="ED25" s="22">
        <v>5385768</v>
      </c>
      <c r="EE25" s="22">
        <v>414</v>
      </c>
      <c r="EF25" s="22">
        <v>0.97861230600000004</v>
      </c>
      <c r="EG25" s="22">
        <v>0.99992313700000002</v>
      </c>
      <c r="EH25" s="22">
        <v>0.99998680699999998</v>
      </c>
      <c r="EI25" s="22">
        <v>0.88704656900000001</v>
      </c>
      <c r="EJ25" s="22">
        <v>0.98918410300000004</v>
      </c>
      <c r="EK25" s="22">
        <v>0.94010877299999995</v>
      </c>
      <c r="EL25" s="22">
        <v>0.97853544199999998</v>
      </c>
      <c r="EM25" s="22">
        <v>0.93166174000000002</v>
      </c>
      <c r="EN25" s="22">
        <v>31788858</v>
      </c>
      <c r="EO25" s="22">
        <v>276543</v>
      </c>
      <c r="EP25" s="22">
        <v>5385593</v>
      </c>
      <c r="EQ25" s="22">
        <v>589</v>
      </c>
      <c r="ER25" s="22">
        <v>0.99137565800000005</v>
      </c>
      <c r="ES25" s="22">
        <v>0.99989064599999999</v>
      </c>
      <c r="ET25" s="22">
        <v>0.99998147199999998</v>
      </c>
      <c r="EU25" s="22">
        <v>0.95115924399999996</v>
      </c>
      <c r="EV25" s="22">
        <v>0.99565996899999998</v>
      </c>
      <c r="EW25" s="22">
        <v>0.97491636299999995</v>
      </c>
      <c r="EX25" s="22">
        <v>0.99126630400000004</v>
      </c>
      <c r="EY25" s="22">
        <v>0.97099626299999997</v>
      </c>
      <c r="EZ25" s="22">
        <v>29252492</v>
      </c>
      <c r="FA25" s="22">
        <v>2812909</v>
      </c>
      <c r="FB25" s="22">
        <v>5384470</v>
      </c>
      <c r="FC25" s="22">
        <v>1712</v>
      </c>
      <c r="FD25" s="22">
        <v>0.91227588299999995</v>
      </c>
      <c r="FE25" s="22">
        <v>0.99968215000000005</v>
      </c>
      <c r="FF25" s="22">
        <v>0.99994147799999999</v>
      </c>
      <c r="FG25" s="22">
        <v>0.65685263500000002</v>
      </c>
      <c r="FH25" s="22">
        <v>0.954099166</v>
      </c>
      <c r="FI25" s="22">
        <v>0.79279211100000002</v>
      </c>
      <c r="FJ25" s="22">
        <v>0.91195803200000003</v>
      </c>
      <c r="FK25" s="22">
        <v>0.77393066099999996</v>
      </c>
    </row>
    <row r="26" spans="1:167" x14ac:dyDescent="0.4">
      <c r="A26" s="22" t="s">
        <v>192</v>
      </c>
      <c r="B26" s="22" t="s">
        <v>194</v>
      </c>
      <c r="C26" s="22" t="s">
        <v>168</v>
      </c>
      <c r="D26" s="22">
        <v>79988271</v>
      </c>
      <c r="E26" s="22">
        <v>31883904</v>
      </c>
      <c r="F26" s="22">
        <v>12433463</v>
      </c>
      <c r="G26" s="22">
        <v>35670904</v>
      </c>
      <c r="H26" s="22">
        <v>35662487</v>
      </c>
      <c r="I26" s="22">
        <v>1706</v>
      </c>
      <c r="J26" s="22">
        <v>67548097</v>
      </c>
      <c r="K26" s="22">
        <v>84.447502310000004</v>
      </c>
      <c r="L26" s="22">
        <v>65292063</v>
      </c>
      <c r="M26" s="22">
        <v>2256034</v>
      </c>
      <c r="N26" s="22">
        <v>12439170</v>
      </c>
      <c r="O26" s="22">
        <v>1004</v>
      </c>
      <c r="P26" s="22">
        <v>0.96660107200000001</v>
      </c>
      <c r="Q26" s="22">
        <v>0.99991929400000001</v>
      </c>
      <c r="R26" s="22">
        <v>0.99998462300000002</v>
      </c>
      <c r="S26" s="22">
        <v>0.84647821199999995</v>
      </c>
      <c r="T26" s="22">
        <v>0.98300949800000004</v>
      </c>
      <c r="U26" s="22">
        <v>0.916823049</v>
      </c>
      <c r="V26" s="22">
        <v>0.96652036600000002</v>
      </c>
      <c r="W26" s="22">
        <v>0.90450183500000003</v>
      </c>
      <c r="X26" s="22">
        <v>66259147</v>
      </c>
      <c r="Y26" s="22">
        <v>1288950</v>
      </c>
      <c r="Z26" s="22">
        <v>12438874</v>
      </c>
      <c r="AA26" s="22">
        <v>1300</v>
      </c>
      <c r="AB26" s="22">
        <v>0.98091804100000002</v>
      </c>
      <c r="AC26" s="22">
        <v>0.99989550000000005</v>
      </c>
      <c r="AD26" s="22">
        <v>0.99998038</v>
      </c>
      <c r="AE26" s="22">
        <v>0.90610675100000004</v>
      </c>
      <c r="AF26" s="22">
        <v>0.99035749200000001</v>
      </c>
      <c r="AG26" s="22">
        <v>0.95069359099999995</v>
      </c>
      <c r="AH26" s="22">
        <v>0.98081354099999996</v>
      </c>
      <c r="AI26" s="22">
        <v>0.94271020299999997</v>
      </c>
      <c r="AJ26" s="22">
        <v>67300611</v>
      </c>
      <c r="AK26" s="22">
        <v>247486</v>
      </c>
      <c r="AL26" s="22">
        <v>12438431</v>
      </c>
      <c r="AM26" s="22">
        <v>1743</v>
      </c>
      <c r="AN26" s="22">
        <v>0.99633615099999995</v>
      </c>
      <c r="AO26" s="22">
        <v>0.999859889</v>
      </c>
      <c r="AP26" s="22">
        <v>0.99997410200000003</v>
      </c>
      <c r="AQ26" s="22">
        <v>0.98049127999999997</v>
      </c>
      <c r="AR26" s="22">
        <v>0.99815181200000003</v>
      </c>
      <c r="AS26" s="22">
        <v>0.99008086900000003</v>
      </c>
      <c r="AT26" s="22">
        <v>0.99619604100000003</v>
      </c>
      <c r="AU26" s="22">
        <v>0.98829941399999999</v>
      </c>
      <c r="AV26" s="22">
        <v>32349068</v>
      </c>
      <c r="AW26" s="22">
        <v>35199029</v>
      </c>
      <c r="AX26" s="22">
        <v>12440174</v>
      </c>
      <c r="AY26" s="22">
        <v>0</v>
      </c>
      <c r="AZ26" s="22">
        <v>0.47890421</v>
      </c>
      <c r="BA26" s="22">
        <v>1</v>
      </c>
      <c r="BB26" s="22">
        <v>1</v>
      </c>
      <c r="BC26" s="22">
        <v>0.26113312599999999</v>
      </c>
      <c r="BD26" s="22">
        <v>0.647647368</v>
      </c>
      <c r="BE26" s="22">
        <v>0.41412460099999998</v>
      </c>
      <c r="BF26" s="22">
        <v>0.47890421</v>
      </c>
      <c r="BG26" s="22">
        <v>0.35363505699999997</v>
      </c>
      <c r="BH26" s="22">
        <v>62163440</v>
      </c>
      <c r="BI26" s="22">
        <v>5384657</v>
      </c>
      <c r="BJ26" s="22">
        <v>12435670</v>
      </c>
      <c r="BK26" s="22">
        <v>4504</v>
      </c>
      <c r="BL26" s="22">
        <v>0.92028410500000002</v>
      </c>
      <c r="BM26" s="22">
        <v>0.99963794699999997</v>
      </c>
      <c r="BN26" s="22">
        <v>0.99992755099999997</v>
      </c>
      <c r="BO26" s="22">
        <v>0.69783624099999997</v>
      </c>
      <c r="BP26" s="22">
        <v>0.95845416699999997</v>
      </c>
      <c r="BQ26" s="22">
        <v>0.82190774</v>
      </c>
      <c r="BR26" s="22">
        <v>0.91992205199999999</v>
      </c>
      <c r="BS26" s="22">
        <v>0.80117931799999997</v>
      </c>
      <c r="BT26" s="22">
        <v>65542107</v>
      </c>
      <c r="BU26" s="22">
        <v>2005990</v>
      </c>
      <c r="BV26" s="22">
        <v>12439161</v>
      </c>
      <c r="BW26" s="22">
        <v>1013</v>
      </c>
      <c r="BX26" s="22">
        <v>0.97030278999999997</v>
      </c>
      <c r="BY26" s="22">
        <v>0.99991856999999995</v>
      </c>
      <c r="BZ26" s="22">
        <v>0.999984545</v>
      </c>
      <c r="CA26" s="22">
        <v>0.86113056200000004</v>
      </c>
      <c r="CB26" s="22">
        <v>0.98492009400000002</v>
      </c>
      <c r="CC26" s="22">
        <v>0.92534949799999999</v>
      </c>
      <c r="CD26" s="22">
        <v>0.970221361</v>
      </c>
      <c r="CE26" s="22">
        <v>0.914041722</v>
      </c>
      <c r="CF26" s="22">
        <v>66374425</v>
      </c>
      <c r="CG26" s="22">
        <v>1173672</v>
      </c>
      <c r="CH26" s="22">
        <v>12438866</v>
      </c>
      <c r="CI26" s="22">
        <v>1308</v>
      </c>
      <c r="CJ26" s="22">
        <v>0.98262464699999996</v>
      </c>
      <c r="CK26" s="22">
        <v>0.99989485700000003</v>
      </c>
      <c r="CL26" s="22">
        <v>0.99998029399999999</v>
      </c>
      <c r="CM26" s="22">
        <v>0.91378007500000002</v>
      </c>
      <c r="CN26" s="22">
        <v>0.99122650499999998</v>
      </c>
      <c r="CO26" s="22">
        <v>0.954899897</v>
      </c>
      <c r="CP26" s="22">
        <v>0.98251950399999999</v>
      </c>
      <c r="CQ26" s="22">
        <v>0.94751642999999997</v>
      </c>
      <c r="CR26" s="22">
        <v>67408249</v>
      </c>
      <c r="CS26" s="22">
        <v>139848</v>
      </c>
      <c r="CT26" s="22">
        <v>12438430</v>
      </c>
      <c r="CU26" s="22">
        <v>1744</v>
      </c>
      <c r="CV26" s="22">
        <v>0.99792965300000003</v>
      </c>
      <c r="CW26" s="22">
        <v>0.99985980900000004</v>
      </c>
      <c r="CX26" s="22">
        <v>0.99997412799999996</v>
      </c>
      <c r="CY26" s="22">
        <v>0.98888178500000001</v>
      </c>
      <c r="CZ26" s="22">
        <v>0.99895084499999998</v>
      </c>
      <c r="DA26" s="22">
        <v>0.99434049700000005</v>
      </c>
      <c r="DB26" s="22">
        <v>0.99778946199999996</v>
      </c>
      <c r="DC26" s="22">
        <v>0.99331264500000005</v>
      </c>
      <c r="DD26" s="22">
        <v>62557460</v>
      </c>
      <c r="DE26" s="22">
        <v>4990637</v>
      </c>
      <c r="DF26" s="22">
        <v>12435552</v>
      </c>
      <c r="DG26" s="22">
        <v>4622</v>
      </c>
      <c r="DH26" s="22">
        <v>0.92611728199999999</v>
      </c>
      <c r="DI26" s="22">
        <v>0.999628462</v>
      </c>
      <c r="DJ26" s="22">
        <v>0.999926121</v>
      </c>
      <c r="DK26" s="22">
        <v>0.71361282699999995</v>
      </c>
      <c r="DL26" s="22">
        <v>0.96160747000000002</v>
      </c>
      <c r="DM26" s="22">
        <v>0.83274632400000004</v>
      </c>
      <c r="DN26" s="22">
        <v>0.92574574399999998</v>
      </c>
      <c r="DO26" s="22">
        <v>0.81274574399999999</v>
      </c>
      <c r="DP26" s="22">
        <v>64426579</v>
      </c>
      <c r="DQ26" s="22">
        <v>3121518</v>
      </c>
      <c r="DR26" s="22">
        <v>12439205</v>
      </c>
      <c r="DS26" s="22">
        <v>969</v>
      </c>
      <c r="DT26" s="22">
        <v>0.95378821700000005</v>
      </c>
      <c r="DU26" s="22">
        <v>0.99992210699999995</v>
      </c>
      <c r="DV26" s="22">
        <v>0.99998496000000003</v>
      </c>
      <c r="DW26" s="22">
        <v>0.79939762400000003</v>
      </c>
      <c r="DX26" s="22">
        <v>0.97634043000000004</v>
      </c>
      <c r="DY26" s="22">
        <v>0.88848618000000001</v>
      </c>
      <c r="DZ26" s="22">
        <v>0.953710324</v>
      </c>
      <c r="EA26" s="22">
        <v>0.87314341500000003</v>
      </c>
      <c r="EB26" s="22">
        <v>65874538</v>
      </c>
      <c r="EC26" s="22">
        <v>1673559</v>
      </c>
      <c r="ED26" s="22">
        <v>12438909</v>
      </c>
      <c r="EE26" s="22">
        <v>1265</v>
      </c>
      <c r="EF26" s="22">
        <v>0.97522418700000002</v>
      </c>
      <c r="EG26" s="22">
        <v>0.99989831299999998</v>
      </c>
      <c r="EH26" s="22">
        <v>0.99998079699999998</v>
      </c>
      <c r="EI26" s="22">
        <v>0.88141273399999998</v>
      </c>
      <c r="EJ26" s="22">
        <v>0.98744734599999995</v>
      </c>
      <c r="EK26" s="22">
        <v>0.93692439299999997</v>
      </c>
      <c r="EL26" s="22">
        <v>0.97512250099999997</v>
      </c>
      <c r="EM26" s="22">
        <v>0.92707424900000002</v>
      </c>
      <c r="EN26" s="22">
        <v>66915814</v>
      </c>
      <c r="EO26" s="22">
        <v>632283</v>
      </c>
      <c r="EP26" s="22">
        <v>12438453</v>
      </c>
      <c r="EQ26" s="22">
        <v>1721</v>
      </c>
      <c r="ER26" s="22">
        <v>0.99063951400000005</v>
      </c>
      <c r="ES26" s="22">
        <v>0.99986165800000004</v>
      </c>
      <c r="ET26" s="22">
        <v>0.99997428200000005</v>
      </c>
      <c r="EU26" s="22">
        <v>0.95162606000000005</v>
      </c>
      <c r="EV26" s="22">
        <v>0.995285011</v>
      </c>
      <c r="EW26" s="22">
        <v>0.97514773099999996</v>
      </c>
      <c r="EX26" s="22">
        <v>0.99050117199999999</v>
      </c>
      <c r="EY26" s="22">
        <v>0.970855939</v>
      </c>
      <c r="EZ26" s="22">
        <v>61074944</v>
      </c>
      <c r="FA26" s="22">
        <v>6473153</v>
      </c>
      <c r="FB26" s="22">
        <v>12435978</v>
      </c>
      <c r="FC26" s="22">
        <v>4196</v>
      </c>
      <c r="FD26" s="22">
        <v>0.90416972100000004</v>
      </c>
      <c r="FE26" s="22">
        <v>0.99966270599999996</v>
      </c>
      <c r="FF26" s="22">
        <v>0.99993130200000002</v>
      </c>
      <c r="FG26" s="22">
        <v>0.65767051899999995</v>
      </c>
      <c r="FH26" s="22">
        <v>0.94964247700000004</v>
      </c>
      <c r="FI26" s="22">
        <v>0.79338141600000001</v>
      </c>
      <c r="FJ26" s="22">
        <v>0.90383242600000002</v>
      </c>
      <c r="FK26" s="22">
        <v>0.77094866900000003</v>
      </c>
    </row>
    <row r="27" spans="1:167" x14ac:dyDescent="0.4">
      <c r="A27" s="22" t="s">
        <v>192</v>
      </c>
      <c r="B27" s="22" t="s">
        <v>194</v>
      </c>
      <c r="C27" s="22" t="s">
        <v>175</v>
      </c>
      <c r="D27" s="22">
        <v>49117831</v>
      </c>
      <c r="E27" s="22">
        <v>23118603</v>
      </c>
      <c r="F27" s="22">
        <v>706847</v>
      </c>
      <c r="G27" s="22">
        <v>25292381</v>
      </c>
      <c r="H27" s="22">
        <v>25287883</v>
      </c>
      <c r="I27" s="22">
        <v>1199</v>
      </c>
      <c r="J27" s="22">
        <v>48407685</v>
      </c>
      <c r="K27" s="22">
        <v>98.554199190000006</v>
      </c>
      <c r="L27" s="22">
        <v>47020270</v>
      </c>
      <c r="M27" s="22">
        <v>1387415</v>
      </c>
      <c r="N27" s="22">
        <v>709629</v>
      </c>
      <c r="O27" s="22">
        <v>517</v>
      </c>
      <c r="P27" s="22">
        <v>0.97133895199999998</v>
      </c>
      <c r="Q27" s="22">
        <v>0.99927198100000003</v>
      </c>
      <c r="R27" s="22">
        <v>0.99998900499999999</v>
      </c>
      <c r="S27" s="22">
        <v>0.33839490300000002</v>
      </c>
      <c r="T27" s="22">
        <v>0.98545578700000003</v>
      </c>
      <c r="U27" s="22">
        <v>0.50557960099999999</v>
      </c>
      <c r="V27" s="22">
        <v>0.97061093200000004</v>
      </c>
      <c r="W27" s="22">
        <v>0.57309608300000003</v>
      </c>
      <c r="X27" s="22">
        <v>47687266</v>
      </c>
      <c r="Y27" s="22">
        <v>720419</v>
      </c>
      <c r="Z27" s="22">
        <v>709495</v>
      </c>
      <c r="AA27" s="22">
        <v>651</v>
      </c>
      <c r="AB27" s="22">
        <v>0.98511767299999997</v>
      </c>
      <c r="AC27" s="22">
        <v>0.99908328700000004</v>
      </c>
      <c r="AD27" s="22">
        <v>0.99998634900000005</v>
      </c>
      <c r="AE27" s="22">
        <v>0.49618019000000002</v>
      </c>
      <c r="AF27" s="22">
        <v>0.99249632700000001</v>
      </c>
      <c r="AG27" s="22">
        <v>0.66306084899999995</v>
      </c>
      <c r="AH27" s="22">
        <v>0.98420096000000001</v>
      </c>
      <c r="AI27" s="22">
        <v>0.69880439599999999</v>
      </c>
      <c r="AJ27" s="22">
        <v>48261150</v>
      </c>
      <c r="AK27" s="22">
        <v>146535</v>
      </c>
      <c r="AL27" s="22">
        <v>709287</v>
      </c>
      <c r="AM27" s="22">
        <v>859</v>
      </c>
      <c r="AN27" s="22">
        <v>0.996972898</v>
      </c>
      <c r="AO27" s="22">
        <v>0.99879039000000003</v>
      </c>
      <c r="AP27" s="22">
        <v>0.99998220100000001</v>
      </c>
      <c r="AQ27" s="22">
        <v>0.82877864800000001</v>
      </c>
      <c r="AR27" s="22">
        <v>0.99847528200000002</v>
      </c>
      <c r="AS27" s="22">
        <v>0.90587674799999995</v>
      </c>
      <c r="AT27" s="22">
        <v>0.99576328800000002</v>
      </c>
      <c r="AU27" s="22">
        <v>0.908432511</v>
      </c>
      <c r="AV27" s="22">
        <v>23445284</v>
      </c>
      <c r="AW27" s="22">
        <v>24962401</v>
      </c>
      <c r="AX27" s="22">
        <v>710146</v>
      </c>
      <c r="AY27" s="22">
        <v>0</v>
      </c>
      <c r="AZ27" s="22">
        <v>0.48432979199999998</v>
      </c>
      <c r="BA27" s="22">
        <v>1</v>
      </c>
      <c r="BB27" s="22">
        <v>1</v>
      </c>
      <c r="BC27" s="22">
        <v>2.7661689E-2</v>
      </c>
      <c r="BD27" s="22">
        <v>0.652590542</v>
      </c>
      <c r="BE27" s="22">
        <v>5.3834231000000003E-2</v>
      </c>
      <c r="BF27" s="22">
        <v>0.48432979199999998</v>
      </c>
      <c r="BG27" s="22">
        <v>0.115747051</v>
      </c>
      <c r="BH27" s="22">
        <v>44909959</v>
      </c>
      <c r="BI27" s="22">
        <v>3497726</v>
      </c>
      <c r="BJ27" s="22">
        <v>707927</v>
      </c>
      <c r="BK27" s="22">
        <v>2219</v>
      </c>
      <c r="BL27" s="22">
        <v>0.92774440700000005</v>
      </c>
      <c r="BM27" s="22">
        <v>0.99687528999999997</v>
      </c>
      <c r="BN27" s="22">
        <v>0.99995059200000003</v>
      </c>
      <c r="BO27" s="22">
        <v>0.168327487</v>
      </c>
      <c r="BP27" s="22">
        <v>0.96249517600000001</v>
      </c>
      <c r="BQ27" s="22">
        <v>0.28802113299999998</v>
      </c>
      <c r="BR27" s="22">
        <v>0.92461969700000002</v>
      </c>
      <c r="BS27" s="22">
        <v>0.39445307299999999</v>
      </c>
      <c r="BT27" s="22">
        <v>47186203</v>
      </c>
      <c r="BU27" s="22">
        <v>1221482</v>
      </c>
      <c r="BV27" s="22">
        <v>709619</v>
      </c>
      <c r="BW27" s="22">
        <v>527</v>
      </c>
      <c r="BX27" s="22">
        <v>0.97476677499999997</v>
      </c>
      <c r="BY27" s="22">
        <v>0.99925789899999995</v>
      </c>
      <c r="BZ27" s="22">
        <v>0.99998883199999999</v>
      </c>
      <c r="CA27" s="22">
        <v>0.36746860999999997</v>
      </c>
      <c r="CB27" s="22">
        <v>0.98721673200000004</v>
      </c>
      <c r="CC27" s="22">
        <v>0.53733634200000002</v>
      </c>
      <c r="CD27" s="22">
        <v>0.97402467400000003</v>
      </c>
      <c r="CE27" s="22">
        <v>0.59825798299999999</v>
      </c>
      <c r="CF27" s="22">
        <v>47762007</v>
      </c>
      <c r="CG27" s="22">
        <v>645678</v>
      </c>
      <c r="CH27" s="22">
        <v>709491</v>
      </c>
      <c r="CI27" s="22">
        <v>655</v>
      </c>
      <c r="CJ27" s="22">
        <v>0.98666166300000002</v>
      </c>
      <c r="CK27" s="22">
        <v>0.99907765400000004</v>
      </c>
      <c r="CL27" s="22">
        <v>0.99998628599999995</v>
      </c>
      <c r="CM27" s="22">
        <v>0.52354429599999996</v>
      </c>
      <c r="CN27" s="22">
        <v>0.99327929000000004</v>
      </c>
      <c r="CO27" s="22">
        <v>0.68705354900000004</v>
      </c>
      <c r="CP27" s="22">
        <v>0.98573931800000003</v>
      </c>
      <c r="CQ27" s="22">
        <v>0.71837641900000004</v>
      </c>
      <c r="CR27" s="22">
        <v>48328871</v>
      </c>
      <c r="CS27" s="22">
        <v>78814</v>
      </c>
      <c r="CT27" s="22">
        <v>709285</v>
      </c>
      <c r="CU27" s="22">
        <v>861</v>
      </c>
      <c r="CV27" s="22">
        <v>0.99837187000000005</v>
      </c>
      <c r="CW27" s="22">
        <v>0.99878757299999998</v>
      </c>
      <c r="CX27" s="22">
        <v>0.99998218500000002</v>
      </c>
      <c r="CY27" s="22">
        <v>0.89999479800000004</v>
      </c>
      <c r="CZ27" s="22">
        <v>0.999176379</v>
      </c>
      <c r="DA27" s="22">
        <v>0.94682111400000002</v>
      </c>
      <c r="DB27" s="22">
        <v>0.99715944300000003</v>
      </c>
      <c r="DC27" s="22">
        <v>0.94732283100000003</v>
      </c>
      <c r="DD27" s="22">
        <v>45184921</v>
      </c>
      <c r="DE27" s="22">
        <v>3222764</v>
      </c>
      <c r="DF27" s="22">
        <v>707830</v>
      </c>
      <c r="DG27" s="22">
        <v>2316</v>
      </c>
      <c r="DH27" s="22">
        <v>0.93342453800000003</v>
      </c>
      <c r="DI27" s="22">
        <v>0.99673869900000001</v>
      </c>
      <c r="DJ27" s="22">
        <v>0.99994874700000003</v>
      </c>
      <c r="DK27" s="22">
        <v>0.180082196</v>
      </c>
      <c r="DL27" s="22">
        <v>0.96554214800000004</v>
      </c>
      <c r="DM27" s="22">
        <v>0.30505048800000001</v>
      </c>
      <c r="DN27" s="22">
        <v>0.93016323700000003</v>
      </c>
      <c r="DO27" s="22">
        <v>0.409216525</v>
      </c>
      <c r="DP27" s="22">
        <v>46404119</v>
      </c>
      <c r="DQ27" s="22">
        <v>2003566</v>
      </c>
      <c r="DR27" s="22">
        <v>709642</v>
      </c>
      <c r="DS27" s="22">
        <v>504</v>
      </c>
      <c r="DT27" s="22">
        <v>0.95861057999999999</v>
      </c>
      <c r="DU27" s="22">
        <v>0.999290287</v>
      </c>
      <c r="DV27" s="22">
        <v>0.99998913899999997</v>
      </c>
      <c r="DW27" s="22">
        <v>0.26155090199999997</v>
      </c>
      <c r="DX27" s="22">
        <v>0.97886276500000002</v>
      </c>
      <c r="DY27" s="22">
        <v>0.41458873400000001</v>
      </c>
      <c r="DZ27" s="22">
        <v>0.95790086699999999</v>
      </c>
      <c r="EA27" s="22">
        <v>0.50052915200000003</v>
      </c>
      <c r="EB27" s="22">
        <v>47410151</v>
      </c>
      <c r="EC27" s="22">
        <v>997534</v>
      </c>
      <c r="ED27" s="22">
        <v>709508</v>
      </c>
      <c r="EE27" s="22">
        <v>638</v>
      </c>
      <c r="EF27" s="22">
        <v>0.97939306500000001</v>
      </c>
      <c r="EG27" s="22">
        <v>0.99910159300000001</v>
      </c>
      <c r="EH27" s="22">
        <v>0.99998654300000001</v>
      </c>
      <c r="EI27" s="22">
        <v>0.41563593599999998</v>
      </c>
      <c r="EJ27" s="22">
        <v>0.98958267700000002</v>
      </c>
      <c r="EK27" s="22">
        <v>0.58705239300000001</v>
      </c>
      <c r="EL27" s="22">
        <v>0.97849465899999999</v>
      </c>
      <c r="EM27" s="22">
        <v>0.63771810100000004</v>
      </c>
      <c r="EN27" s="22">
        <v>47988150</v>
      </c>
      <c r="EO27" s="22">
        <v>419535</v>
      </c>
      <c r="EP27" s="22">
        <v>709297</v>
      </c>
      <c r="EQ27" s="22">
        <v>849</v>
      </c>
      <c r="ER27" s="22">
        <v>0.99133329800000003</v>
      </c>
      <c r="ES27" s="22">
        <v>0.99880447100000003</v>
      </c>
      <c r="ET27" s="22">
        <v>0.99998230799999999</v>
      </c>
      <c r="EU27" s="22">
        <v>0.62834593599999999</v>
      </c>
      <c r="EV27" s="22">
        <v>0.99563902000000004</v>
      </c>
      <c r="EW27" s="22">
        <v>0.77140346400000004</v>
      </c>
      <c r="EX27" s="22">
        <v>0.99013776899999995</v>
      </c>
      <c r="EY27" s="22">
        <v>0.78875314699999999</v>
      </c>
      <c r="EZ27" s="22">
        <v>44146524</v>
      </c>
      <c r="FA27" s="22">
        <v>4261161</v>
      </c>
      <c r="FB27" s="22">
        <v>708056</v>
      </c>
      <c r="FC27" s="22">
        <v>2090</v>
      </c>
      <c r="FD27" s="22">
        <v>0.91197346000000001</v>
      </c>
      <c r="FE27" s="22">
        <v>0.99705694300000003</v>
      </c>
      <c r="FF27" s="22">
        <v>0.99995266000000005</v>
      </c>
      <c r="FG27" s="22">
        <v>0.14248844399999999</v>
      </c>
      <c r="FH27" s="22">
        <v>0.95393883499999998</v>
      </c>
      <c r="FI27" s="22">
        <v>0.24934345599999999</v>
      </c>
      <c r="FJ27" s="22">
        <v>0.90903040400000001</v>
      </c>
      <c r="FK27" s="22">
        <v>0.35983787299999997</v>
      </c>
    </row>
    <row r="28" spans="1:167" x14ac:dyDescent="0.4">
      <c r="A28" s="22" t="s">
        <v>192</v>
      </c>
      <c r="B28" s="22" t="s">
        <v>194</v>
      </c>
      <c r="C28" s="22" t="s">
        <v>180</v>
      </c>
      <c r="D28" s="22">
        <v>43307212</v>
      </c>
      <c r="E28" s="22">
        <v>20514245</v>
      </c>
      <c r="F28" s="22">
        <v>405675</v>
      </c>
      <c r="G28" s="22">
        <v>22387292</v>
      </c>
      <c r="H28" s="22">
        <v>22383237</v>
      </c>
      <c r="I28" s="22">
        <v>1038</v>
      </c>
      <c r="J28" s="22">
        <v>42898520</v>
      </c>
      <c r="K28" s="22">
        <v>99.056295750000004</v>
      </c>
      <c r="L28" s="22">
        <v>41724815</v>
      </c>
      <c r="M28" s="22">
        <v>1173705</v>
      </c>
      <c r="N28" s="22">
        <v>408231</v>
      </c>
      <c r="O28" s="22">
        <v>461</v>
      </c>
      <c r="P28" s="22">
        <v>0.97263996500000005</v>
      </c>
      <c r="Q28" s="22">
        <v>0.998872011</v>
      </c>
      <c r="R28" s="22">
        <v>0.99998895200000004</v>
      </c>
      <c r="S28" s="22">
        <v>0.25805784799999998</v>
      </c>
      <c r="T28" s="22">
        <v>0.98612487199999999</v>
      </c>
      <c r="U28" s="22">
        <v>0.41015297699999997</v>
      </c>
      <c r="V28" s="22">
        <v>0.97151197600000005</v>
      </c>
      <c r="W28" s="22">
        <v>0.50069507300000005</v>
      </c>
      <c r="X28" s="22">
        <v>42324081</v>
      </c>
      <c r="Y28" s="22">
        <v>574439</v>
      </c>
      <c r="Z28" s="22">
        <v>408110</v>
      </c>
      <c r="AA28" s="22">
        <v>582</v>
      </c>
      <c r="AB28" s="22">
        <v>0.986609352</v>
      </c>
      <c r="AC28" s="22">
        <v>0.99857594500000002</v>
      </c>
      <c r="AD28" s="22">
        <v>0.99998624899999999</v>
      </c>
      <c r="AE28" s="22">
        <v>0.41535842000000001</v>
      </c>
      <c r="AF28" s="22">
        <v>0.99325276299999998</v>
      </c>
      <c r="AG28" s="22">
        <v>0.58668483699999996</v>
      </c>
      <c r="AH28" s="22">
        <v>0.98518529600000004</v>
      </c>
      <c r="AI28" s="22">
        <v>0.63968074900000005</v>
      </c>
      <c r="AJ28" s="22">
        <v>42769032</v>
      </c>
      <c r="AK28" s="22">
        <v>129488</v>
      </c>
      <c r="AL28" s="22">
        <v>407929</v>
      </c>
      <c r="AM28" s="22">
        <v>763</v>
      </c>
      <c r="AN28" s="22">
        <v>0.99698152799999995</v>
      </c>
      <c r="AO28" s="22">
        <v>0.99813306800000001</v>
      </c>
      <c r="AP28" s="22">
        <v>0.99998215999999995</v>
      </c>
      <c r="AQ28" s="22">
        <v>0.75905488700000001</v>
      </c>
      <c r="AR28" s="22">
        <v>0.99847958999999997</v>
      </c>
      <c r="AS28" s="22">
        <v>0.86232981600000003</v>
      </c>
      <c r="AT28" s="22">
        <v>0.99511459599999996</v>
      </c>
      <c r="AU28" s="22">
        <v>0.86909656800000001</v>
      </c>
      <c r="AV28" s="22">
        <v>20791912</v>
      </c>
      <c r="AW28" s="22">
        <v>22106608</v>
      </c>
      <c r="AX28" s="22">
        <v>408692</v>
      </c>
      <c r="AY28" s="22">
        <v>0</v>
      </c>
      <c r="AZ28" s="22">
        <v>0.48467667399999997</v>
      </c>
      <c r="BA28" s="22">
        <v>1</v>
      </c>
      <c r="BB28" s="22">
        <v>1</v>
      </c>
      <c r="BC28" s="22">
        <v>1.8151746E-2</v>
      </c>
      <c r="BD28" s="22">
        <v>0.65290535299999997</v>
      </c>
      <c r="BE28" s="22">
        <v>3.5656267999999998E-2</v>
      </c>
      <c r="BF28" s="22">
        <v>0.48467667399999997</v>
      </c>
      <c r="BG28" s="22">
        <v>9.3796202999999995E-2</v>
      </c>
      <c r="BH28" s="22">
        <v>39779187</v>
      </c>
      <c r="BI28" s="22">
        <v>3119333</v>
      </c>
      <c r="BJ28" s="22">
        <v>406658</v>
      </c>
      <c r="BK28" s="22">
        <v>2034</v>
      </c>
      <c r="BL28" s="22">
        <v>0.92728576699999998</v>
      </c>
      <c r="BM28" s="22">
        <v>0.99502314700000005</v>
      </c>
      <c r="BN28" s="22">
        <v>0.99994886999999999</v>
      </c>
      <c r="BO28" s="22">
        <v>0.11533154800000001</v>
      </c>
      <c r="BP28" s="22">
        <v>0.96224749899999995</v>
      </c>
      <c r="BQ28" s="22">
        <v>0.20670432699999999</v>
      </c>
      <c r="BR28" s="22">
        <v>0.92230891400000004</v>
      </c>
      <c r="BS28" s="22">
        <v>0.32607385300000002</v>
      </c>
      <c r="BT28" s="22">
        <v>41851810</v>
      </c>
      <c r="BU28" s="22">
        <v>1046710</v>
      </c>
      <c r="BV28" s="22">
        <v>408223</v>
      </c>
      <c r="BW28" s="22">
        <v>469</v>
      </c>
      <c r="BX28" s="22">
        <v>0.97560032399999996</v>
      </c>
      <c r="BY28" s="22">
        <v>0.99885243700000004</v>
      </c>
      <c r="BZ28" s="22">
        <v>0.99998879399999996</v>
      </c>
      <c r="CA28" s="22">
        <v>0.28057855599999998</v>
      </c>
      <c r="CB28" s="22">
        <v>0.98764402200000001</v>
      </c>
      <c r="CC28" s="22">
        <v>0.43809564699999998</v>
      </c>
      <c r="CD28" s="22">
        <v>0.97445276000000003</v>
      </c>
      <c r="CE28" s="22">
        <v>0.52287630299999999</v>
      </c>
      <c r="CF28" s="22">
        <v>42380555</v>
      </c>
      <c r="CG28" s="22">
        <v>517965</v>
      </c>
      <c r="CH28" s="22">
        <v>408112</v>
      </c>
      <c r="CI28" s="22">
        <v>580</v>
      </c>
      <c r="CJ28" s="22">
        <v>0.98792580699999999</v>
      </c>
      <c r="CK28" s="22">
        <v>0.99858083799999997</v>
      </c>
      <c r="CL28" s="22">
        <v>0.99998631500000001</v>
      </c>
      <c r="CM28" s="22">
        <v>0.440689057</v>
      </c>
      <c r="CN28" s="22">
        <v>0.99391947599999997</v>
      </c>
      <c r="CO28" s="22">
        <v>0.61150955699999998</v>
      </c>
      <c r="CP28" s="22">
        <v>0.98650664600000004</v>
      </c>
      <c r="CQ28" s="22">
        <v>0.65933995999999995</v>
      </c>
      <c r="CR28" s="22">
        <v>42820986</v>
      </c>
      <c r="CS28" s="22">
        <v>77534</v>
      </c>
      <c r="CT28" s="22">
        <v>407926</v>
      </c>
      <c r="CU28" s="22">
        <v>766</v>
      </c>
      <c r="CV28" s="22">
        <v>0.99819261800000003</v>
      </c>
      <c r="CW28" s="22">
        <v>0.99812572799999999</v>
      </c>
      <c r="CX28" s="22">
        <v>0.99998211199999998</v>
      </c>
      <c r="CY28" s="22">
        <v>0.84028756199999999</v>
      </c>
      <c r="CZ28" s="22">
        <v>0.99908656399999995</v>
      </c>
      <c r="DA28" s="22">
        <v>0.91243099599999999</v>
      </c>
      <c r="DB28" s="22">
        <v>0.99631834600000002</v>
      </c>
      <c r="DC28" s="22">
        <v>0.91497327399999995</v>
      </c>
      <c r="DD28" s="22">
        <v>40007495</v>
      </c>
      <c r="DE28" s="22">
        <v>2891025</v>
      </c>
      <c r="DF28" s="22">
        <v>406557</v>
      </c>
      <c r="DG28" s="22">
        <v>2135</v>
      </c>
      <c r="DH28" s="22">
        <v>0.93260781500000001</v>
      </c>
      <c r="DI28" s="22">
        <v>0.99477601699999996</v>
      </c>
      <c r="DJ28" s="22">
        <v>0.99994663800000005</v>
      </c>
      <c r="DK28" s="22">
        <v>0.12328942800000001</v>
      </c>
      <c r="DL28" s="22">
        <v>0.965104034</v>
      </c>
      <c r="DM28" s="22">
        <v>0.219388529</v>
      </c>
      <c r="DN28" s="22">
        <v>0.92738383199999996</v>
      </c>
      <c r="DO28" s="22">
        <v>0.33806380400000002</v>
      </c>
      <c r="DP28" s="22">
        <v>41181976</v>
      </c>
      <c r="DQ28" s="22">
        <v>1716544</v>
      </c>
      <c r="DR28" s="22">
        <v>408241</v>
      </c>
      <c r="DS28" s="22">
        <v>451</v>
      </c>
      <c r="DT28" s="22">
        <v>0.95998593899999995</v>
      </c>
      <c r="DU28" s="22">
        <v>0.99889647999999998</v>
      </c>
      <c r="DV28" s="22">
        <v>0.99998904899999996</v>
      </c>
      <c r="DW28" s="22">
        <v>0.19213285099999999</v>
      </c>
      <c r="DX28" s="22">
        <v>0.97957926200000001</v>
      </c>
      <c r="DY28" s="22">
        <v>0.32227725000000002</v>
      </c>
      <c r="DZ28" s="22">
        <v>0.95888241799999996</v>
      </c>
      <c r="EA28" s="22">
        <v>0.42921126700000001</v>
      </c>
      <c r="EB28" s="22">
        <v>42080761</v>
      </c>
      <c r="EC28" s="22">
        <v>817759</v>
      </c>
      <c r="ED28" s="22">
        <v>408125</v>
      </c>
      <c r="EE28" s="22">
        <v>567</v>
      </c>
      <c r="EF28" s="22">
        <v>0.98093736099999995</v>
      </c>
      <c r="EG28" s="22">
        <v>0.99861264699999996</v>
      </c>
      <c r="EH28" s="22">
        <v>0.99998652600000004</v>
      </c>
      <c r="EI28" s="22">
        <v>0.33292301699999999</v>
      </c>
      <c r="EJ28" s="22">
        <v>0.99037035200000001</v>
      </c>
      <c r="EK28" s="22">
        <v>0.49936497299999999</v>
      </c>
      <c r="EL28" s="22">
        <v>0.97955000800000003</v>
      </c>
      <c r="EM28" s="22">
        <v>0.57105301500000005</v>
      </c>
      <c r="EN28" s="22">
        <v>42527936</v>
      </c>
      <c r="EO28" s="22">
        <v>370584</v>
      </c>
      <c r="EP28" s="22">
        <v>407937</v>
      </c>
      <c r="EQ28" s="22">
        <v>755</v>
      </c>
      <c r="ER28" s="22">
        <v>0.99136137999999996</v>
      </c>
      <c r="ES28" s="22">
        <v>0.99815264299999995</v>
      </c>
      <c r="ET28" s="22">
        <v>0.99998224700000005</v>
      </c>
      <c r="EU28" s="22">
        <v>0.52398971900000002</v>
      </c>
      <c r="EV28" s="22">
        <v>0.99565315300000001</v>
      </c>
      <c r="EW28" s="22">
        <v>0.68721787899999998</v>
      </c>
      <c r="EX28" s="22">
        <v>0.98951402300000002</v>
      </c>
      <c r="EY28" s="22">
        <v>0.720053893</v>
      </c>
      <c r="EZ28" s="22">
        <v>39111786</v>
      </c>
      <c r="FA28" s="22">
        <v>3786734</v>
      </c>
      <c r="FB28" s="22">
        <v>406773</v>
      </c>
      <c r="FC28" s="22">
        <v>1919</v>
      </c>
      <c r="FD28" s="22">
        <v>0.91172809700000002</v>
      </c>
      <c r="FE28" s="22">
        <v>0.99530453299999999</v>
      </c>
      <c r="FF28" s="22">
        <v>0.99995093800000001</v>
      </c>
      <c r="FG28" s="22">
        <v>9.7000672999999996E-2</v>
      </c>
      <c r="FH28" s="22">
        <v>0.95380380200000003</v>
      </c>
      <c r="FI28" s="22">
        <v>0.17677332100000001</v>
      </c>
      <c r="FJ28" s="22">
        <v>0.90703262900000003</v>
      </c>
      <c r="FK28" s="22">
        <v>0.29654388300000001</v>
      </c>
    </row>
    <row r="29" spans="1:167" x14ac:dyDescent="0.4">
      <c r="A29" s="22" t="s">
        <v>192</v>
      </c>
      <c r="B29" s="22" t="s">
        <v>194</v>
      </c>
      <c r="C29" s="22" t="s">
        <v>173</v>
      </c>
      <c r="D29" s="22">
        <v>61539157</v>
      </c>
      <c r="E29" s="22">
        <v>15107717</v>
      </c>
      <c r="F29" s="22">
        <v>29169984</v>
      </c>
      <c r="G29" s="22">
        <v>17261456</v>
      </c>
      <c r="H29" s="22">
        <v>17252798</v>
      </c>
      <c r="I29" s="22">
        <v>1011</v>
      </c>
      <c r="J29" s="22">
        <v>32361526</v>
      </c>
      <c r="K29" s="22">
        <v>52.586885449999997</v>
      </c>
      <c r="L29" s="22">
        <v>31337408</v>
      </c>
      <c r="M29" s="22">
        <v>1024118</v>
      </c>
      <c r="N29" s="22">
        <v>29176369</v>
      </c>
      <c r="O29" s="22">
        <v>1262</v>
      </c>
      <c r="P29" s="22">
        <v>0.96835384099999999</v>
      </c>
      <c r="Q29" s="22">
        <v>0.99995674800000001</v>
      </c>
      <c r="R29" s="22">
        <v>0.99995973000000005</v>
      </c>
      <c r="S29" s="22">
        <v>0.96608935500000004</v>
      </c>
      <c r="T29" s="22">
        <v>0.98390303199999996</v>
      </c>
      <c r="U29" s="22">
        <v>0.98273134900000003</v>
      </c>
      <c r="V29" s="22">
        <v>0.968310589</v>
      </c>
      <c r="W29" s="22">
        <v>0.96717917600000003</v>
      </c>
      <c r="X29" s="22">
        <v>31802993</v>
      </c>
      <c r="Y29" s="22">
        <v>558533</v>
      </c>
      <c r="Z29" s="22">
        <v>29175433</v>
      </c>
      <c r="AA29" s="22">
        <v>2198</v>
      </c>
      <c r="AB29" s="22">
        <v>0.98274083199999995</v>
      </c>
      <c r="AC29" s="22">
        <v>0.99992466800000002</v>
      </c>
      <c r="AD29" s="22">
        <v>0.99993089199999996</v>
      </c>
      <c r="AE29" s="22">
        <v>0.98121565799999999</v>
      </c>
      <c r="AF29" s="22">
        <v>0.99126134200000005</v>
      </c>
      <c r="AG29" s="22">
        <v>0.99048182299999998</v>
      </c>
      <c r="AH29" s="22">
        <v>0.98266550100000005</v>
      </c>
      <c r="AI29" s="22">
        <v>0.981905731</v>
      </c>
      <c r="AJ29" s="22">
        <v>32230313</v>
      </c>
      <c r="AK29" s="22">
        <v>131213</v>
      </c>
      <c r="AL29" s="22">
        <v>29174299</v>
      </c>
      <c r="AM29" s="22">
        <v>3332</v>
      </c>
      <c r="AN29" s="22">
        <v>0.99594540099999995</v>
      </c>
      <c r="AO29" s="22">
        <v>0.99988580299999996</v>
      </c>
      <c r="AP29" s="22">
        <v>0.99989662999999995</v>
      </c>
      <c r="AQ29" s="22">
        <v>0.99552258299999996</v>
      </c>
      <c r="AR29" s="22">
        <v>0.997917104</v>
      </c>
      <c r="AS29" s="22">
        <v>0.99769942300000003</v>
      </c>
      <c r="AT29" s="22">
        <v>0.99583120400000003</v>
      </c>
      <c r="AU29" s="22">
        <v>0.99562518700000002</v>
      </c>
      <c r="AV29" s="22">
        <v>15324427</v>
      </c>
      <c r="AW29" s="22">
        <v>17037099</v>
      </c>
      <c r="AX29" s="22">
        <v>29177631</v>
      </c>
      <c r="AY29" s="22">
        <v>0</v>
      </c>
      <c r="AZ29" s="22">
        <v>0.473538454</v>
      </c>
      <c r="BA29" s="22">
        <v>1</v>
      </c>
      <c r="BB29" s="22">
        <v>1</v>
      </c>
      <c r="BC29" s="22">
        <v>0.63134916100000005</v>
      </c>
      <c r="BD29" s="22">
        <v>0.64272289999999999</v>
      </c>
      <c r="BE29" s="22">
        <v>0.77402088499999999</v>
      </c>
      <c r="BF29" s="22">
        <v>0.473538454</v>
      </c>
      <c r="BG29" s="22">
        <v>0.54677975999999995</v>
      </c>
      <c r="BH29" s="22">
        <v>29762282</v>
      </c>
      <c r="BI29" s="22">
        <v>2599244</v>
      </c>
      <c r="BJ29" s="22">
        <v>29174144</v>
      </c>
      <c r="BK29" s="22">
        <v>3487</v>
      </c>
      <c r="BL29" s="22">
        <v>0.91968104299999998</v>
      </c>
      <c r="BM29" s="22">
        <v>0.99988049099999998</v>
      </c>
      <c r="BN29" s="22">
        <v>0.99988285200000004</v>
      </c>
      <c r="BO29" s="22">
        <v>0.91819430800000001</v>
      </c>
      <c r="BP29" s="22">
        <v>0.95810648099999995</v>
      </c>
      <c r="BQ29" s="22">
        <v>0.95729799000000004</v>
      </c>
      <c r="BR29" s="22">
        <v>0.91956153399999996</v>
      </c>
      <c r="BS29" s="22">
        <v>0.91881904700000006</v>
      </c>
      <c r="BT29" s="22">
        <v>31486624</v>
      </c>
      <c r="BU29" s="22">
        <v>874902</v>
      </c>
      <c r="BV29" s="22">
        <v>29176360</v>
      </c>
      <c r="BW29" s="22">
        <v>1271</v>
      </c>
      <c r="BX29" s="22">
        <v>0.97296474799999999</v>
      </c>
      <c r="BY29" s="22">
        <v>0.99995643899999997</v>
      </c>
      <c r="BZ29" s="22">
        <v>0.99995963499999996</v>
      </c>
      <c r="CA29" s="22">
        <v>0.97088634699999998</v>
      </c>
      <c r="CB29" s="22">
        <v>0.98627751100000005</v>
      </c>
      <c r="CC29" s="22">
        <v>0.98520700000000005</v>
      </c>
      <c r="CD29" s="22">
        <v>0.97292118800000005</v>
      </c>
      <c r="CE29" s="22">
        <v>0.97188303099999995</v>
      </c>
      <c r="CF29" s="22">
        <v>31871702</v>
      </c>
      <c r="CG29" s="22">
        <v>489824</v>
      </c>
      <c r="CH29" s="22">
        <v>29175422</v>
      </c>
      <c r="CI29" s="22">
        <v>2209</v>
      </c>
      <c r="CJ29" s="22">
        <v>0.98486400200000002</v>
      </c>
      <c r="CK29" s="22">
        <v>0.99992429100000002</v>
      </c>
      <c r="CL29" s="22">
        <v>0.99993069599999995</v>
      </c>
      <c r="CM29" s="22">
        <v>0.98348828799999999</v>
      </c>
      <c r="CN29" s="22">
        <v>0.99234016300000005</v>
      </c>
      <c r="CO29" s="22">
        <v>0.991638189</v>
      </c>
      <c r="CP29" s="22">
        <v>0.98478829300000004</v>
      </c>
      <c r="CQ29" s="22">
        <v>0.98410339999999996</v>
      </c>
      <c r="CR29" s="22">
        <v>32293831</v>
      </c>
      <c r="CS29" s="22">
        <v>67695</v>
      </c>
      <c r="CT29" s="22">
        <v>29174268</v>
      </c>
      <c r="CU29" s="22">
        <v>3363</v>
      </c>
      <c r="CV29" s="22">
        <v>0.99790816400000004</v>
      </c>
      <c r="CW29" s="22">
        <v>0.99988474000000005</v>
      </c>
      <c r="CX29" s="22">
        <v>0.99989587300000005</v>
      </c>
      <c r="CY29" s="22">
        <v>0.99768500500000001</v>
      </c>
      <c r="CZ29" s="22">
        <v>0.99890102999999997</v>
      </c>
      <c r="DA29" s="22">
        <v>0.99878366200000002</v>
      </c>
      <c r="DB29" s="22">
        <v>0.99779290499999995</v>
      </c>
      <c r="DC29" s="22">
        <v>0.997686886</v>
      </c>
      <c r="DD29" s="22">
        <v>29979228</v>
      </c>
      <c r="DE29" s="22">
        <v>2382298</v>
      </c>
      <c r="DF29" s="22">
        <v>29174040</v>
      </c>
      <c r="DG29" s="22">
        <v>3591</v>
      </c>
      <c r="DH29" s="22">
        <v>0.92638486799999997</v>
      </c>
      <c r="DI29" s="22">
        <v>0.999876926</v>
      </c>
      <c r="DJ29" s="22">
        <v>0.99988023100000001</v>
      </c>
      <c r="DK29" s="22">
        <v>0.92450651299999997</v>
      </c>
      <c r="DL29" s="22">
        <v>0.96173046600000001</v>
      </c>
      <c r="DM29" s="22">
        <v>0.96071574000000004</v>
      </c>
      <c r="DN29" s="22">
        <v>0.92626179500000005</v>
      </c>
      <c r="DO29" s="22">
        <v>0.92532379399999998</v>
      </c>
      <c r="DP29" s="22">
        <v>30895593</v>
      </c>
      <c r="DQ29" s="22">
        <v>1465933</v>
      </c>
      <c r="DR29" s="22">
        <v>29176438</v>
      </c>
      <c r="DS29" s="22">
        <v>1193</v>
      </c>
      <c r="DT29" s="22">
        <v>0.95470136400000005</v>
      </c>
      <c r="DU29" s="22">
        <v>0.99995911299999996</v>
      </c>
      <c r="DV29" s="22">
        <v>0.99996138800000001</v>
      </c>
      <c r="DW29" s="22">
        <v>0.95215993600000004</v>
      </c>
      <c r="DX29" s="22">
        <v>0.97680738</v>
      </c>
      <c r="DY29" s="22">
        <v>0.975474324</v>
      </c>
      <c r="DZ29" s="22">
        <v>0.95466047600000004</v>
      </c>
      <c r="EA29" s="22">
        <v>0.95339005399999999</v>
      </c>
      <c r="EB29" s="22">
        <v>31606206</v>
      </c>
      <c r="EC29" s="22">
        <v>755320</v>
      </c>
      <c r="ED29" s="22">
        <v>29175504</v>
      </c>
      <c r="EE29" s="22">
        <v>2127</v>
      </c>
      <c r="EF29" s="22">
        <v>0.97665993900000003</v>
      </c>
      <c r="EG29" s="22">
        <v>0.99992710200000001</v>
      </c>
      <c r="EH29" s="22">
        <v>0.999932708</v>
      </c>
      <c r="EI29" s="22">
        <v>0.97476447700000002</v>
      </c>
      <c r="EJ29" s="22">
        <v>0.98815931400000001</v>
      </c>
      <c r="EK29" s="22">
        <v>0.98718547099999998</v>
      </c>
      <c r="EL29" s="22">
        <v>0.97658703999999996</v>
      </c>
      <c r="EM29" s="22">
        <v>0.975641655</v>
      </c>
      <c r="EN29" s="22">
        <v>32032327</v>
      </c>
      <c r="EO29" s="22">
        <v>329199</v>
      </c>
      <c r="EP29" s="22">
        <v>29174348</v>
      </c>
      <c r="EQ29" s="22">
        <v>3283</v>
      </c>
      <c r="ER29" s="22">
        <v>0.98982745699999997</v>
      </c>
      <c r="ES29" s="22">
        <v>0.99988748199999999</v>
      </c>
      <c r="ET29" s="22">
        <v>0.99989751999999998</v>
      </c>
      <c r="EU29" s="22">
        <v>0.98884205300000005</v>
      </c>
      <c r="EV29" s="22">
        <v>0.99483700600000002</v>
      </c>
      <c r="EW29" s="22">
        <v>0.99433409500000003</v>
      </c>
      <c r="EX29" s="22">
        <v>0.98971494000000004</v>
      </c>
      <c r="EY29" s="22">
        <v>0.98922713699999998</v>
      </c>
      <c r="EZ29" s="22">
        <v>29205459</v>
      </c>
      <c r="FA29" s="22">
        <v>3156067</v>
      </c>
      <c r="FB29" s="22">
        <v>29174352</v>
      </c>
      <c r="FC29" s="22">
        <v>3279</v>
      </c>
      <c r="FD29" s="22">
        <v>0.90247471599999995</v>
      </c>
      <c r="FE29" s="22">
        <v>0.99988761900000001</v>
      </c>
      <c r="FF29" s="22">
        <v>0.99988773900000005</v>
      </c>
      <c r="FG29" s="22">
        <v>0.902380882</v>
      </c>
      <c r="FH29" s="22">
        <v>0.94868714499999995</v>
      </c>
      <c r="FI29" s="22">
        <v>0.94863524399999999</v>
      </c>
      <c r="FJ29" s="22">
        <v>0.90236233600000004</v>
      </c>
      <c r="FK29" s="22">
        <v>0.90231547700000003</v>
      </c>
    </row>
    <row r="30" spans="1:167" x14ac:dyDescent="0.4">
      <c r="A30" s="22" t="s">
        <v>192</v>
      </c>
      <c r="B30" s="22" t="s">
        <v>194</v>
      </c>
      <c r="C30" s="22" t="s">
        <v>182</v>
      </c>
      <c r="D30" s="22">
        <v>40368356</v>
      </c>
      <c r="E30" s="22">
        <v>19231426</v>
      </c>
      <c r="F30" s="22">
        <v>311926</v>
      </c>
      <c r="G30" s="22">
        <v>20825004</v>
      </c>
      <c r="H30" s="22">
        <v>20821560</v>
      </c>
      <c r="I30" s="22">
        <v>932</v>
      </c>
      <c r="J30" s="22">
        <v>40053918</v>
      </c>
      <c r="K30" s="22">
        <v>99.221078009999999</v>
      </c>
      <c r="L30" s="22">
        <v>38995484</v>
      </c>
      <c r="M30" s="22">
        <v>1058434</v>
      </c>
      <c r="N30" s="22">
        <v>314034</v>
      </c>
      <c r="O30" s="22">
        <v>404</v>
      </c>
      <c r="P30" s="22">
        <v>0.97357477000000003</v>
      </c>
      <c r="Q30" s="22">
        <v>0.99871516800000004</v>
      </c>
      <c r="R30" s="22">
        <v>0.99998964000000001</v>
      </c>
      <c r="S30" s="22">
        <v>0.228809706</v>
      </c>
      <c r="T30" s="22">
        <v>0.98660543199999995</v>
      </c>
      <c r="U30" s="22">
        <v>0.372319501</v>
      </c>
      <c r="V30" s="22">
        <v>0.97228993799999996</v>
      </c>
      <c r="W30" s="22">
        <v>0.47165591499999998</v>
      </c>
      <c r="X30" s="22">
        <v>39512263</v>
      </c>
      <c r="Y30" s="22">
        <v>541655</v>
      </c>
      <c r="Z30" s="22">
        <v>313938</v>
      </c>
      <c r="AA30" s="22">
        <v>500</v>
      </c>
      <c r="AB30" s="22">
        <v>0.98647685399999996</v>
      </c>
      <c r="AC30" s="22">
        <v>0.99840986099999995</v>
      </c>
      <c r="AD30" s="22">
        <v>0.99998734600000005</v>
      </c>
      <c r="AE30" s="22">
        <v>0.36692446099999998</v>
      </c>
      <c r="AF30" s="22">
        <v>0.99318615499999996</v>
      </c>
      <c r="AG30" s="22">
        <v>0.53663193499999995</v>
      </c>
      <c r="AH30" s="22">
        <v>0.98488671500000002</v>
      </c>
      <c r="AI30" s="22">
        <v>0.60113772399999998</v>
      </c>
      <c r="AJ30" s="22">
        <v>39943491</v>
      </c>
      <c r="AK30" s="22">
        <v>110427</v>
      </c>
      <c r="AL30" s="22">
        <v>313771</v>
      </c>
      <c r="AM30" s="22">
        <v>667</v>
      </c>
      <c r="AN30" s="22">
        <v>0.99724304100000005</v>
      </c>
      <c r="AO30" s="22">
        <v>0.99787875500000001</v>
      </c>
      <c r="AP30" s="22">
        <v>0.99998330199999996</v>
      </c>
      <c r="AQ30" s="22">
        <v>0.73968052699999998</v>
      </c>
      <c r="AR30" s="22">
        <v>0.99861129199999998</v>
      </c>
      <c r="AS30" s="22">
        <v>0.84959574100000002</v>
      </c>
      <c r="AT30" s="22">
        <v>0.99512179599999995</v>
      </c>
      <c r="AU30" s="22">
        <v>0.85793682599999999</v>
      </c>
      <c r="AV30" s="22">
        <v>19493051</v>
      </c>
      <c r="AW30" s="22">
        <v>20560867</v>
      </c>
      <c r="AX30" s="22">
        <v>314438</v>
      </c>
      <c r="AY30" s="22">
        <v>0</v>
      </c>
      <c r="AZ30" s="22">
        <v>0.48667026800000002</v>
      </c>
      <c r="BA30" s="22">
        <v>1</v>
      </c>
      <c r="BB30" s="22">
        <v>1</v>
      </c>
      <c r="BC30" s="22">
        <v>1.5062677999999999E-2</v>
      </c>
      <c r="BD30" s="22">
        <v>0.65471177899999999</v>
      </c>
      <c r="BE30" s="22">
        <v>2.9678321000000001E-2</v>
      </c>
      <c r="BF30" s="22">
        <v>0.48667026800000002</v>
      </c>
      <c r="BG30" s="22">
        <v>8.5618676000000005E-2</v>
      </c>
      <c r="BH30" s="22">
        <v>37257758</v>
      </c>
      <c r="BI30" s="22">
        <v>2796160</v>
      </c>
      <c r="BJ30" s="22">
        <v>312752</v>
      </c>
      <c r="BK30" s="22">
        <v>1686</v>
      </c>
      <c r="BL30" s="22">
        <v>0.93019010000000002</v>
      </c>
      <c r="BM30" s="22">
        <v>0.99463805299999997</v>
      </c>
      <c r="BN30" s="22">
        <v>0.99995475</v>
      </c>
      <c r="BO30" s="22">
        <v>0.100598537</v>
      </c>
      <c r="BP30" s="22">
        <v>0.96381161100000001</v>
      </c>
      <c r="BQ30" s="22">
        <v>0.182716929</v>
      </c>
      <c r="BR30" s="22">
        <v>0.92482815299999999</v>
      </c>
      <c r="BS30" s="22">
        <v>0.30495001399999999</v>
      </c>
      <c r="BT30" s="22">
        <v>39129557</v>
      </c>
      <c r="BU30" s="22">
        <v>924361</v>
      </c>
      <c r="BV30" s="22">
        <v>314032</v>
      </c>
      <c r="BW30" s="22">
        <v>406</v>
      </c>
      <c r="BX30" s="22">
        <v>0.97692208300000005</v>
      </c>
      <c r="BY30" s="22">
        <v>0.99870880699999998</v>
      </c>
      <c r="BZ30" s="22">
        <v>0.99998962400000002</v>
      </c>
      <c r="CA30" s="22">
        <v>0.25358024499999998</v>
      </c>
      <c r="CB30" s="22">
        <v>0.98832127199999997</v>
      </c>
      <c r="CC30" s="22">
        <v>0.40446384699999999</v>
      </c>
      <c r="CD30" s="22">
        <v>0.97563089000000003</v>
      </c>
      <c r="CE30" s="22">
        <v>0.49738375200000001</v>
      </c>
      <c r="CF30" s="22">
        <v>39571751</v>
      </c>
      <c r="CG30" s="22">
        <v>482167</v>
      </c>
      <c r="CH30" s="22">
        <v>313940</v>
      </c>
      <c r="CI30" s="22">
        <v>498</v>
      </c>
      <c r="CJ30" s="22">
        <v>0.98796205199999998</v>
      </c>
      <c r="CK30" s="22">
        <v>0.99841622200000002</v>
      </c>
      <c r="CL30" s="22">
        <v>0.99998741499999999</v>
      </c>
      <c r="CM30" s="22">
        <v>0.39434397599999998</v>
      </c>
      <c r="CN30" s="22">
        <v>0.99393836199999996</v>
      </c>
      <c r="CO30" s="22">
        <v>0.56538006100000004</v>
      </c>
      <c r="CP30" s="22">
        <v>0.986378274</v>
      </c>
      <c r="CQ30" s="22">
        <v>0.62366651100000003</v>
      </c>
      <c r="CR30" s="22">
        <v>39997274</v>
      </c>
      <c r="CS30" s="22">
        <v>56644</v>
      </c>
      <c r="CT30" s="22">
        <v>313770</v>
      </c>
      <c r="CU30" s="22">
        <v>668</v>
      </c>
      <c r="CV30" s="22">
        <v>0.99858580600000002</v>
      </c>
      <c r="CW30" s="22">
        <v>0.99787557500000001</v>
      </c>
      <c r="CX30" s="22">
        <v>0.99998329900000005</v>
      </c>
      <c r="CY30" s="22">
        <v>0.84707921399999997</v>
      </c>
      <c r="CZ30" s="22">
        <v>0.99928406400000003</v>
      </c>
      <c r="DA30" s="22">
        <v>0.91631476599999995</v>
      </c>
      <c r="DB30" s="22">
        <v>0.99646138100000003</v>
      </c>
      <c r="DC30" s="22">
        <v>0.91873014600000003</v>
      </c>
      <c r="DD30" s="22">
        <v>37486166</v>
      </c>
      <c r="DE30" s="22">
        <v>2567752</v>
      </c>
      <c r="DF30" s="22">
        <v>312694</v>
      </c>
      <c r="DG30" s="22">
        <v>1744</v>
      </c>
      <c r="DH30" s="22">
        <v>0.93589261400000001</v>
      </c>
      <c r="DI30" s="22">
        <v>0.99445359700000002</v>
      </c>
      <c r="DJ30" s="22">
        <v>0.99995347800000001</v>
      </c>
      <c r="DK30" s="22">
        <v>0.108557494</v>
      </c>
      <c r="DL30" s="22">
        <v>0.96686309699999995</v>
      </c>
      <c r="DM30" s="22">
        <v>0.1957467</v>
      </c>
      <c r="DN30" s="22">
        <v>0.93034620999999995</v>
      </c>
      <c r="DO30" s="22">
        <v>0.31773066</v>
      </c>
      <c r="DP30" s="22">
        <v>38482579</v>
      </c>
      <c r="DQ30" s="22">
        <v>1571339</v>
      </c>
      <c r="DR30" s="22">
        <v>314041</v>
      </c>
      <c r="DS30" s="22">
        <v>397</v>
      </c>
      <c r="DT30" s="22">
        <v>0.96076940600000005</v>
      </c>
      <c r="DU30" s="22">
        <v>0.99873743000000004</v>
      </c>
      <c r="DV30" s="22">
        <v>0.99998968399999999</v>
      </c>
      <c r="DW30" s="22">
        <v>0.16656642199999999</v>
      </c>
      <c r="DX30" s="22">
        <v>0.97998729100000004</v>
      </c>
      <c r="DY30" s="22">
        <v>0.28551543800000001</v>
      </c>
      <c r="DZ30" s="22">
        <v>0.95950683599999997</v>
      </c>
      <c r="EA30" s="22">
        <v>0.39976458300000001</v>
      </c>
      <c r="EB30" s="22">
        <v>39283268</v>
      </c>
      <c r="EC30" s="22">
        <v>770650</v>
      </c>
      <c r="ED30" s="22">
        <v>313942</v>
      </c>
      <c r="EE30" s="22">
        <v>496</v>
      </c>
      <c r="EF30" s="22">
        <v>0.98075968499999999</v>
      </c>
      <c r="EG30" s="22">
        <v>0.99842258299999997</v>
      </c>
      <c r="EH30" s="22">
        <v>0.99998737400000004</v>
      </c>
      <c r="EI30" s="22">
        <v>0.28945631199999999</v>
      </c>
      <c r="EJ30" s="22">
        <v>0.99028020500000002</v>
      </c>
      <c r="EK30" s="22">
        <v>0.44879952499999998</v>
      </c>
      <c r="EL30" s="22">
        <v>0.979182267</v>
      </c>
      <c r="EM30" s="22">
        <v>0.53237028900000005</v>
      </c>
      <c r="EN30" s="22">
        <v>39717449</v>
      </c>
      <c r="EO30" s="22">
        <v>336469</v>
      </c>
      <c r="EP30" s="22">
        <v>313782</v>
      </c>
      <c r="EQ30" s="22">
        <v>656</v>
      </c>
      <c r="ER30" s="22">
        <v>0.99159959799999997</v>
      </c>
      <c r="ES30" s="22">
        <v>0.99791373800000005</v>
      </c>
      <c r="ET30" s="22">
        <v>0.99998348400000003</v>
      </c>
      <c r="EU30" s="22">
        <v>0.48255519800000002</v>
      </c>
      <c r="EV30" s="22">
        <v>0.99577389400000005</v>
      </c>
      <c r="EW30" s="22">
        <v>0.65053504299999998</v>
      </c>
      <c r="EX30" s="22">
        <v>0.98951333600000002</v>
      </c>
      <c r="EY30" s="22">
        <v>0.69099816300000005</v>
      </c>
      <c r="EZ30" s="22">
        <v>36622633</v>
      </c>
      <c r="FA30" s="22">
        <v>3431285</v>
      </c>
      <c r="FB30" s="22">
        <v>312880</v>
      </c>
      <c r="FC30" s="22">
        <v>1558</v>
      </c>
      <c r="FD30" s="22">
        <v>0.91433334899999996</v>
      </c>
      <c r="FE30" s="22">
        <v>0.995045128</v>
      </c>
      <c r="FF30" s="22">
        <v>0.99995745999999996</v>
      </c>
      <c r="FG30" s="22">
        <v>8.3564692999999995E-2</v>
      </c>
      <c r="FH30" s="22">
        <v>0.95523046899999997</v>
      </c>
      <c r="FI30" s="22">
        <v>0.154181131</v>
      </c>
      <c r="FJ30" s="22">
        <v>0.90937847699999996</v>
      </c>
      <c r="FK30" s="22">
        <v>0.275596169</v>
      </c>
    </row>
    <row r="31" spans="1:167" x14ac:dyDescent="0.4">
      <c r="A31" s="22" t="s">
        <v>192</v>
      </c>
      <c r="B31" s="22" t="s">
        <v>194</v>
      </c>
      <c r="C31" s="22" t="s">
        <v>179</v>
      </c>
      <c r="D31" s="22">
        <v>52085102</v>
      </c>
      <c r="E31" s="22">
        <v>24912009</v>
      </c>
      <c r="F31" s="22">
        <v>452246</v>
      </c>
      <c r="G31" s="22">
        <v>26720847</v>
      </c>
      <c r="H31" s="22">
        <v>26716522</v>
      </c>
      <c r="I31" s="22">
        <v>1117</v>
      </c>
      <c r="J31" s="22">
        <v>51629648</v>
      </c>
      <c r="K31" s="22">
        <v>99.125558010000006</v>
      </c>
      <c r="L31" s="22">
        <v>50290047</v>
      </c>
      <c r="M31" s="22">
        <v>1339601</v>
      </c>
      <c r="N31" s="22">
        <v>454961</v>
      </c>
      <c r="O31" s="22">
        <v>493</v>
      </c>
      <c r="P31" s="22">
        <v>0.97405364800000005</v>
      </c>
      <c r="Q31" s="22">
        <v>0.99891756399999998</v>
      </c>
      <c r="R31" s="22">
        <v>0.99999019700000003</v>
      </c>
      <c r="S31" s="22">
        <v>0.25352202899999998</v>
      </c>
      <c r="T31" s="22">
        <v>0.986851535</v>
      </c>
      <c r="U31" s="22">
        <v>0.40440690200000001</v>
      </c>
      <c r="V31" s="22">
        <v>0.97297121200000003</v>
      </c>
      <c r="W31" s="22">
        <v>0.49664886800000002</v>
      </c>
      <c r="X31" s="22">
        <v>50945257</v>
      </c>
      <c r="Y31" s="22">
        <v>684391</v>
      </c>
      <c r="Z31" s="22">
        <v>454831</v>
      </c>
      <c r="AA31" s="22">
        <v>623</v>
      </c>
      <c r="AB31" s="22">
        <v>0.98674422500000003</v>
      </c>
      <c r="AC31" s="22">
        <v>0.99863213399999995</v>
      </c>
      <c r="AD31" s="22">
        <v>0.99998777100000003</v>
      </c>
      <c r="AE31" s="22">
        <v>0.39924703</v>
      </c>
      <c r="AF31" s="22">
        <v>0.99332185699999997</v>
      </c>
      <c r="AG31" s="22">
        <v>0.57043687899999995</v>
      </c>
      <c r="AH31" s="22">
        <v>0.98537635899999998</v>
      </c>
      <c r="AI31" s="22">
        <v>0.62721330900000005</v>
      </c>
      <c r="AJ31" s="22">
        <v>51487049</v>
      </c>
      <c r="AK31" s="22">
        <v>142599</v>
      </c>
      <c r="AL31" s="22">
        <v>454625</v>
      </c>
      <c r="AM31" s="22">
        <v>829</v>
      </c>
      <c r="AN31" s="22">
        <v>0.99723804000000005</v>
      </c>
      <c r="AO31" s="22">
        <v>0.99817983799999999</v>
      </c>
      <c r="AP31" s="22">
        <v>0.99998389899999995</v>
      </c>
      <c r="AQ31" s="22">
        <v>0.76123029200000003</v>
      </c>
      <c r="AR31" s="22">
        <v>0.99860908199999998</v>
      </c>
      <c r="AS31" s="22">
        <v>0.86374940899999997</v>
      </c>
      <c r="AT31" s="22">
        <v>0.99541787900000001</v>
      </c>
      <c r="AU31" s="22">
        <v>0.87047470699999996</v>
      </c>
      <c r="AV31" s="22">
        <v>25249642</v>
      </c>
      <c r="AW31" s="22">
        <v>26380006</v>
      </c>
      <c r="AX31" s="22">
        <v>455454</v>
      </c>
      <c r="AY31" s="22">
        <v>0</v>
      </c>
      <c r="AZ31" s="22">
        <v>0.48905314999999999</v>
      </c>
      <c r="BA31" s="22">
        <v>1</v>
      </c>
      <c r="BB31" s="22">
        <v>1</v>
      </c>
      <c r="BC31" s="22">
        <v>1.6972095999999999E-2</v>
      </c>
      <c r="BD31" s="22">
        <v>0.65686459900000005</v>
      </c>
      <c r="BE31" s="22">
        <v>3.3377702000000002E-2</v>
      </c>
      <c r="BF31" s="22">
        <v>0.48905314999999999</v>
      </c>
      <c r="BG31" s="22">
        <v>9.1105746000000001E-2</v>
      </c>
      <c r="BH31" s="22">
        <v>48113031</v>
      </c>
      <c r="BI31" s="22">
        <v>3516617</v>
      </c>
      <c r="BJ31" s="22">
        <v>453278</v>
      </c>
      <c r="BK31" s="22">
        <v>2176</v>
      </c>
      <c r="BL31" s="22">
        <v>0.93188764300000004</v>
      </c>
      <c r="BM31" s="22">
        <v>0.99522235000000003</v>
      </c>
      <c r="BN31" s="22">
        <v>0.99995477499999996</v>
      </c>
      <c r="BO31" s="22">
        <v>0.114178838</v>
      </c>
      <c r="BP31" s="22">
        <v>0.96472206000000005</v>
      </c>
      <c r="BQ31" s="22">
        <v>0.20485525500000001</v>
      </c>
      <c r="BR31" s="22">
        <v>0.92710999299999997</v>
      </c>
      <c r="BS31" s="22">
        <v>0.32529127499999999</v>
      </c>
      <c r="BT31" s="22">
        <v>50455243</v>
      </c>
      <c r="BU31" s="22">
        <v>1174405</v>
      </c>
      <c r="BV31" s="22">
        <v>454949</v>
      </c>
      <c r="BW31" s="22">
        <v>505</v>
      </c>
      <c r="BX31" s="22">
        <v>0.97725328300000003</v>
      </c>
      <c r="BY31" s="22">
        <v>0.99889121599999997</v>
      </c>
      <c r="BZ31" s="22">
        <v>0.99998999099999997</v>
      </c>
      <c r="CA31" s="22">
        <v>0.279220476</v>
      </c>
      <c r="CB31" s="22">
        <v>0.98849091</v>
      </c>
      <c r="CC31" s="22">
        <v>0.43644210900000002</v>
      </c>
      <c r="CD31" s="22">
        <v>0.976144499</v>
      </c>
      <c r="CE31" s="22">
        <v>0.52206298699999998</v>
      </c>
      <c r="CF31" s="22">
        <v>51019469</v>
      </c>
      <c r="CG31" s="22">
        <v>610179</v>
      </c>
      <c r="CH31" s="22">
        <v>454816</v>
      </c>
      <c r="CI31" s="22">
        <v>638</v>
      </c>
      <c r="CJ31" s="22">
        <v>0.98818161599999998</v>
      </c>
      <c r="CK31" s="22">
        <v>0.99859920000000002</v>
      </c>
      <c r="CL31" s="22">
        <v>0.99998749499999995</v>
      </c>
      <c r="CM31" s="22">
        <v>0.42705928199999998</v>
      </c>
      <c r="CN31" s="22">
        <v>0.99404950400000003</v>
      </c>
      <c r="CO31" s="22">
        <v>0.59826538100000004</v>
      </c>
      <c r="CP31" s="22">
        <v>0.98678081600000001</v>
      </c>
      <c r="CQ31" s="22">
        <v>0.64915450200000002</v>
      </c>
      <c r="CR31" s="22">
        <v>51554132</v>
      </c>
      <c r="CS31" s="22">
        <v>75516</v>
      </c>
      <c r="CT31" s="22">
        <v>454617</v>
      </c>
      <c r="CU31" s="22">
        <v>837</v>
      </c>
      <c r="CV31" s="22">
        <v>0.99853735200000004</v>
      </c>
      <c r="CW31" s="22">
        <v>0.99816227300000004</v>
      </c>
      <c r="CX31" s="22">
        <v>0.99998376499999997</v>
      </c>
      <c r="CY31" s="22">
        <v>0.85755272699999996</v>
      </c>
      <c r="CZ31" s="22">
        <v>0.99926003500000005</v>
      </c>
      <c r="DA31" s="22">
        <v>0.92253043099999998</v>
      </c>
      <c r="DB31" s="22">
        <v>0.99669962499999998</v>
      </c>
      <c r="DC31" s="22">
        <v>0.92450327200000004</v>
      </c>
      <c r="DD31" s="22">
        <v>48397303</v>
      </c>
      <c r="DE31" s="22">
        <v>3232345</v>
      </c>
      <c r="DF31" s="22">
        <v>453206</v>
      </c>
      <c r="DG31" s="22">
        <v>2248</v>
      </c>
      <c r="DH31" s="22">
        <v>0.93739362699999995</v>
      </c>
      <c r="DI31" s="22">
        <v>0.99506426599999998</v>
      </c>
      <c r="DJ31" s="22">
        <v>0.99995355299999999</v>
      </c>
      <c r="DK31" s="22">
        <v>0.12296831599999999</v>
      </c>
      <c r="DL31" s="22">
        <v>0.967663512</v>
      </c>
      <c r="DM31" s="22">
        <v>0.21888696099999999</v>
      </c>
      <c r="DN31" s="22">
        <v>0.93245789300000004</v>
      </c>
      <c r="DO31" s="22">
        <v>0.33855496899999998</v>
      </c>
      <c r="DP31" s="22">
        <v>49641455</v>
      </c>
      <c r="DQ31" s="22">
        <v>1988193</v>
      </c>
      <c r="DR31" s="22">
        <v>454968</v>
      </c>
      <c r="DS31" s="22">
        <v>486</v>
      </c>
      <c r="DT31" s="22">
        <v>0.96149125400000002</v>
      </c>
      <c r="DU31" s="22">
        <v>0.99893293299999997</v>
      </c>
      <c r="DV31" s="22">
        <v>0.99999020999999999</v>
      </c>
      <c r="DW31" s="22">
        <v>0.186221047</v>
      </c>
      <c r="DX31" s="22">
        <v>0.980362913</v>
      </c>
      <c r="DY31" s="22">
        <v>0.313920959</v>
      </c>
      <c r="DZ31" s="22">
        <v>0.96042418699999998</v>
      </c>
      <c r="EA31" s="22">
        <v>0.42289690800000002</v>
      </c>
      <c r="EB31" s="22">
        <v>50655870</v>
      </c>
      <c r="EC31" s="22">
        <v>973778</v>
      </c>
      <c r="ED31" s="22">
        <v>454835</v>
      </c>
      <c r="EE31" s="22">
        <v>619</v>
      </c>
      <c r="EF31" s="22">
        <v>0.98113916999999995</v>
      </c>
      <c r="EG31" s="22">
        <v>0.99864091700000002</v>
      </c>
      <c r="EH31" s="22">
        <v>0.99998777999999999</v>
      </c>
      <c r="EI31" s="22">
        <v>0.31837523499999998</v>
      </c>
      <c r="EJ31" s="22">
        <v>0.99047381199999995</v>
      </c>
      <c r="EK31" s="22">
        <v>0.48282253200000003</v>
      </c>
      <c r="EL31" s="22">
        <v>0.97978008699999997</v>
      </c>
      <c r="EM31" s="22">
        <v>0.55850312700000004</v>
      </c>
      <c r="EN31" s="22">
        <v>51202031</v>
      </c>
      <c r="EO31" s="22">
        <v>427617</v>
      </c>
      <c r="EP31" s="22">
        <v>454628</v>
      </c>
      <c r="EQ31" s="22">
        <v>826</v>
      </c>
      <c r="ER31" s="22">
        <v>0.99171760799999997</v>
      </c>
      <c r="ES31" s="22">
        <v>0.99818642499999999</v>
      </c>
      <c r="ET31" s="22">
        <v>0.99998386800000005</v>
      </c>
      <c r="EU31" s="22">
        <v>0.51530810599999999</v>
      </c>
      <c r="EV31" s="22">
        <v>0.99583358399999999</v>
      </c>
      <c r="EW31" s="22">
        <v>0.67971643800000003</v>
      </c>
      <c r="EX31" s="22">
        <v>0.98990403299999996</v>
      </c>
      <c r="EY31" s="22">
        <v>0.71420557500000004</v>
      </c>
      <c r="EZ31" s="22">
        <v>47313170</v>
      </c>
      <c r="FA31" s="22">
        <v>4316478</v>
      </c>
      <c r="FB31" s="22">
        <v>453436</v>
      </c>
      <c r="FC31" s="22">
        <v>2018</v>
      </c>
      <c r="FD31" s="22">
        <v>0.91639536300000002</v>
      </c>
      <c r="FE31" s="22">
        <v>0.99556925600000001</v>
      </c>
      <c r="FF31" s="22">
        <v>0.99995734999999997</v>
      </c>
      <c r="FG31" s="22">
        <v>9.5061672E-2</v>
      </c>
      <c r="FH31" s="22">
        <v>0.95635450799999999</v>
      </c>
      <c r="FI31" s="22">
        <v>0.17355179600000001</v>
      </c>
      <c r="FJ31" s="22">
        <v>0.91196461900000003</v>
      </c>
      <c r="FK31" s="22">
        <v>0.29437049100000001</v>
      </c>
    </row>
    <row r="32" spans="1:167" x14ac:dyDescent="0.4">
      <c r="A32" s="22" t="s">
        <v>192</v>
      </c>
      <c r="B32" s="22" t="s">
        <v>194</v>
      </c>
      <c r="C32" s="22" t="s">
        <v>181</v>
      </c>
      <c r="D32" s="22">
        <v>50568646</v>
      </c>
      <c r="E32" s="22">
        <v>24082239</v>
      </c>
      <c r="F32" s="22">
        <v>544537</v>
      </c>
      <c r="G32" s="22">
        <v>25941870</v>
      </c>
      <c r="H32" s="22">
        <v>25937567</v>
      </c>
      <c r="I32" s="22">
        <v>1164</v>
      </c>
      <c r="J32" s="22">
        <v>50020970</v>
      </c>
      <c r="K32" s="22">
        <v>98.916965270000006</v>
      </c>
      <c r="L32" s="22">
        <v>48726824</v>
      </c>
      <c r="M32" s="22">
        <v>1294146</v>
      </c>
      <c r="N32" s="22">
        <v>547178</v>
      </c>
      <c r="O32" s="22">
        <v>498</v>
      </c>
      <c r="P32" s="22">
        <v>0.97412793099999995</v>
      </c>
      <c r="Q32" s="22">
        <v>0.99909070300000002</v>
      </c>
      <c r="R32" s="22">
        <v>0.99998978000000005</v>
      </c>
      <c r="S32" s="22">
        <v>0.29716551800000002</v>
      </c>
      <c r="T32" s="22">
        <v>0.98688945400000005</v>
      </c>
      <c r="U32" s="22">
        <v>0.45808120600000002</v>
      </c>
      <c r="V32" s="22">
        <v>0.97321863399999997</v>
      </c>
      <c r="W32" s="22">
        <v>0.53777046500000003</v>
      </c>
      <c r="X32" s="22">
        <v>49374384</v>
      </c>
      <c r="Y32" s="22">
        <v>646586</v>
      </c>
      <c r="Z32" s="22">
        <v>547053</v>
      </c>
      <c r="AA32" s="22">
        <v>623</v>
      </c>
      <c r="AB32" s="22">
        <v>0.98707370100000003</v>
      </c>
      <c r="AC32" s="22">
        <v>0.99886246599999995</v>
      </c>
      <c r="AD32" s="22">
        <v>0.99998738200000004</v>
      </c>
      <c r="AE32" s="22">
        <v>0.45830690899999998</v>
      </c>
      <c r="AF32" s="22">
        <v>0.99348857999999995</v>
      </c>
      <c r="AG32" s="22">
        <v>0.62832169900000001</v>
      </c>
      <c r="AH32" s="22">
        <v>0.98593616699999997</v>
      </c>
      <c r="AI32" s="22">
        <v>0.67219708199999995</v>
      </c>
      <c r="AJ32" s="22">
        <v>49884314</v>
      </c>
      <c r="AK32" s="22">
        <v>136656</v>
      </c>
      <c r="AL32" s="22">
        <v>546866</v>
      </c>
      <c r="AM32" s="22">
        <v>810</v>
      </c>
      <c r="AN32" s="22">
        <v>0.99726802599999997</v>
      </c>
      <c r="AO32" s="22">
        <v>0.99852102300000001</v>
      </c>
      <c r="AP32" s="22">
        <v>0.99998376300000003</v>
      </c>
      <c r="AQ32" s="22">
        <v>0.80007081000000002</v>
      </c>
      <c r="AR32" s="22">
        <v>0.99862404800000004</v>
      </c>
      <c r="AS32" s="22">
        <v>0.88834777200000004</v>
      </c>
      <c r="AT32" s="22">
        <v>0.99578904899999998</v>
      </c>
      <c r="AU32" s="22">
        <v>0.89257245200000002</v>
      </c>
      <c r="AV32" s="22">
        <v>24407103</v>
      </c>
      <c r="AW32" s="22">
        <v>25613867</v>
      </c>
      <c r="AX32" s="22">
        <v>547676</v>
      </c>
      <c r="AY32" s="22">
        <v>0</v>
      </c>
      <c r="AZ32" s="22">
        <v>0.48793741899999998</v>
      </c>
      <c r="BA32" s="22">
        <v>1</v>
      </c>
      <c r="BB32" s="22">
        <v>1</v>
      </c>
      <c r="BC32" s="22">
        <v>2.0934392E-2</v>
      </c>
      <c r="BD32" s="22">
        <v>0.65585744800000001</v>
      </c>
      <c r="BE32" s="22">
        <v>4.1010259E-2</v>
      </c>
      <c r="BF32" s="22">
        <v>0.48793741899999998</v>
      </c>
      <c r="BG32" s="22">
        <v>0.101067667</v>
      </c>
      <c r="BH32" s="22">
        <v>46568525</v>
      </c>
      <c r="BI32" s="22">
        <v>3452445</v>
      </c>
      <c r="BJ32" s="22">
        <v>545541</v>
      </c>
      <c r="BK32" s="22">
        <v>2135</v>
      </c>
      <c r="BL32" s="22">
        <v>0.93098004700000003</v>
      </c>
      <c r="BM32" s="22">
        <v>0.99610171000000003</v>
      </c>
      <c r="BN32" s="22">
        <v>0.99995415600000004</v>
      </c>
      <c r="BO32" s="22">
        <v>0.13645395499999999</v>
      </c>
      <c r="BP32" s="22">
        <v>0.96423520299999999</v>
      </c>
      <c r="BQ32" s="22">
        <v>0.240027085</v>
      </c>
      <c r="BR32" s="22">
        <v>0.92708175699999995</v>
      </c>
      <c r="BS32" s="22">
        <v>0.35561421599999998</v>
      </c>
      <c r="BT32" s="22">
        <v>48882843</v>
      </c>
      <c r="BU32" s="22">
        <v>1138127</v>
      </c>
      <c r="BV32" s="22">
        <v>547166</v>
      </c>
      <c r="BW32" s="22">
        <v>510</v>
      </c>
      <c r="BX32" s="22">
        <v>0.977247003</v>
      </c>
      <c r="BY32" s="22">
        <v>0.99906879199999998</v>
      </c>
      <c r="BZ32" s="22">
        <v>0.99998956699999997</v>
      </c>
      <c r="CA32" s="22">
        <v>0.32467114000000002</v>
      </c>
      <c r="CB32" s="22">
        <v>0.98848749000000002</v>
      </c>
      <c r="CC32" s="22">
        <v>0.49007935200000002</v>
      </c>
      <c r="CD32" s="22">
        <v>0.97631579499999999</v>
      </c>
      <c r="CE32" s="22">
        <v>0.56300211099999997</v>
      </c>
      <c r="CF32" s="22">
        <v>49442878</v>
      </c>
      <c r="CG32" s="22">
        <v>578092</v>
      </c>
      <c r="CH32" s="22">
        <v>547051</v>
      </c>
      <c r="CI32" s="22">
        <v>625</v>
      </c>
      <c r="CJ32" s="22">
        <v>0.98844300699999998</v>
      </c>
      <c r="CK32" s="22">
        <v>0.99885881399999998</v>
      </c>
      <c r="CL32" s="22">
        <v>0.99998735900000002</v>
      </c>
      <c r="CM32" s="22">
        <v>0.48620575300000002</v>
      </c>
      <c r="CN32" s="22">
        <v>0.99418167099999999</v>
      </c>
      <c r="CO32" s="22">
        <v>0.65404685100000004</v>
      </c>
      <c r="CP32" s="22">
        <v>0.98730182099999997</v>
      </c>
      <c r="CQ32" s="22">
        <v>0.69283428400000002</v>
      </c>
      <c r="CR32" s="22">
        <v>49946815</v>
      </c>
      <c r="CS32" s="22">
        <v>74155</v>
      </c>
      <c r="CT32" s="22">
        <v>546860</v>
      </c>
      <c r="CU32" s="22">
        <v>816</v>
      </c>
      <c r="CV32" s="22">
        <v>0.99851752199999999</v>
      </c>
      <c r="CW32" s="22">
        <v>0.99851006799999997</v>
      </c>
      <c r="CX32" s="22">
        <v>0.99998366299999997</v>
      </c>
      <c r="CY32" s="22">
        <v>0.88059064600000003</v>
      </c>
      <c r="CZ32" s="22">
        <v>0.99925005499999997</v>
      </c>
      <c r="DA32" s="22">
        <v>0.93585045099999997</v>
      </c>
      <c r="DB32" s="22">
        <v>0.99702758999999996</v>
      </c>
      <c r="DC32" s="22">
        <v>0.93699353299999999</v>
      </c>
      <c r="DD32" s="22">
        <v>46841656</v>
      </c>
      <c r="DE32" s="22">
        <v>3179314</v>
      </c>
      <c r="DF32" s="22">
        <v>545493</v>
      </c>
      <c r="DG32" s="22">
        <v>2183</v>
      </c>
      <c r="DH32" s="22">
        <v>0.93644037700000005</v>
      </c>
      <c r="DI32" s="22">
        <v>0.99601406699999995</v>
      </c>
      <c r="DJ32" s="22">
        <v>0.99995339800000005</v>
      </c>
      <c r="DK32" s="22">
        <v>0.14644866200000001</v>
      </c>
      <c r="DL32" s="22">
        <v>0.96715528500000003</v>
      </c>
      <c r="DM32" s="22">
        <v>0.25535174700000002</v>
      </c>
      <c r="DN32" s="22">
        <v>0.93245444399999999</v>
      </c>
      <c r="DO32" s="22">
        <v>0.36947699699999997</v>
      </c>
      <c r="DP32" s="22">
        <v>48091154</v>
      </c>
      <c r="DQ32" s="22">
        <v>1929816</v>
      </c>
      <c r="DR32" s="22">
        <v>547196</v>
      </c>
      <c r="DS32" s="22">
        <v>480</v>
      </c>
      <c r="DT32" s="22">
        <v>0.96141986099999999</v>
      </c>
      <c r="DU32" s="22">
        <v>0.99912356899999999</v>
      </c>
      <c r="DV32" s="22">
        <v>0.99999001899999995</v>
      </c>
      <c r="DW32" s="22">
        <v>0.22090970900000001</v>
      </c>
      <c r="DX32" s="22">
        <v>0.98032570799999996</v>
      </c>
      <c r="DY32" s="22">
        <v>0.36181979800000003</v>
      </c>
      <c r="DZ32" s="22">
        <v>0.96054342999999998</v>
      </c>
      <c r="EA32" s="22">
        <v>0.46063410900000001</v>
      </c>
      <c r="EB32" s="22">
        <v>49090256</v>
      </c>
      <c r="EC32" s="22">
        <v>930714</v>
      </c>
      <c r="ED32" s="22">
        <v>547060</v>
      </c>
      <c r="EE32" s="22">
        <v>616</v>
      </c>
      <c r="EF32" s="22">
        <v>0.98139352400000002</v>
      </c>
      <c r="EG32" s="22">
        <v>0.99887524699999997</v>
      </c>
      <c r="EH32" s="22">
        <v>0.99998745200000005</v>
      </c>
      <c r="EI32" s="22">
        <v>0.37019192400000001</v>
      </c>
      <c r="EJ32" s="22">
        <v>0.99060324200000005</v>
      </c>
      <c r="EK32" s="22">
        <v>0.54018613100000001</v>
      </c>
      <c r="EL32" s="22">
        <v>0.98026877099999998</v>
      </c>
      <c r="EM32" s="22">
        <v>0.60239130299999999</v>
      </c>
      <c r="EN32" s="22">
        <v>49604850</v>
      </c>
      <c r="EO32" s="22">
        <v>416120</v>
      </c>
      <c r="EP32" s="22">
        <v>546873</v>
      </c>
      <c r="EQ32" s="22">
        <v>803</v>
      </c>
      <c r="ER32" s="22">
        <v>0.99168108899999996</v>
      </c>
      <c r="ES32" s="22">
        <v>0.998533805</v>
      </c>
      <c r="ET32" s="22">
        <v>0.99998381199999997</v>
      </c>
      <c r="EU32" s="22">
        <v>0.56788886299999997</v>
      </c>
      <c r="EV32" s="22">
        <v>0.99581514500000001</v>
      </c>
      <c r="EW32" s="22">
        <v>0.72401432700000001</v>
      </c>
      <c r="EX32" s="22">
        <v>0.99021489399999996</v>
      </c>
      <c r="EY32" s="22">
        <v>0.74987731099999999</v>
      </c>
      <c r="EZ32" s="22">
        <v>45782126</v>
      </c>
      <c r="FA32" s="22">
        <v>4238844</v>
      </c>
      <c r="FB32" s="22">
        <v>545710</v>
      </c>
      <c r="FC32" s="22">
        <v>1966</v>
      </c>
      <c r="FD32" s="22">
        <v>0.91525866099999997</v>
      </c>
      <c r="FE32" s="22">
        <v>0.99641028600000003</v>
      </c>
      <c r="FF32" s="22">
        <v>0.99995705899999998</v>
      </c>
      <c r="FG32" s="22">
        <v>0.114056608</v>
      </c>
      <c r="FH32" s="22">
        <v>0.95573501100000002</v>
      </c>
      <c r="FI32" s="22">
        <v>0.204683594</v>
      </c>
      <c r="FJ32" s="22">
        <v>0.91166894700000001</v>
      </c>
      <c r="FK32" s="22">
        <v>0.32240148899999999</v>
      </c>
    </row>
    <row r="33" spans="1:167" x14ac:dyDescent="0.4">
      <c r="A33" s="22" t="s">
        <v>192</v>
      </c>
      <c r="B33" s="22" t="s">
        <v>195</v>
      </c>
      <c r="C33" s="22" t="s">
        <v>168</v>
      </c>
      <c r="D33" s="22">
        <v>5122127</v>
      </c>
      <c r="E33" s="22">
        <v>1226775</v>
      </c>
      <c r="F33" s="22">
        <v>2652478</v>
      </c>
      <c r="G33" s="22">
        <v>1242874</v>
      </c>
      <c r="H33" s="22">
        <v>1242685</v>
      </c>
      <c r="I33" s="22">
        <v>41</v>
      </c>
      <c r="J33" s="22">
        <v>2469501</v>
      </c>
      <c r="K33" s="22">
        <v>48.212412540000003</v>
      </c>
      <c r="L33" s="22">
        <v>2430125</v>
      </c>
      <c r="M33" s="22">
        <v>39376</v>
      </c>
      <c r="N33" s="22">
        <v>2652602</v>
      </c>
      <c r="O33" s="22">
        <v>24</v>
      </c>
      <c r="P33" s="22">
        <v>0.98405507800000003</v>
      </c>
      <c r="Q33" s="22">
        <v>0.99999095199999999</v>
      </c>
      <c r="R33" s="22">
        <v>0.99999012399999998</v>
      </c>
      <c r="S33" s="22">
        <v>0.985372837</v>
      </c>
      <c r="T33" s="22">
        <v>0.99195860899999999</v>
      </c>
      <c r="U33" s="22">
        <v>0.99262807900000005</v>
      </c>
      <c r="V33" s="22">
        <v>0.98404603099999999</v>
      </c>
      <c r="W33" s="22">
        <v>0.98470427599999999</v>
      </c>
      <c r="X33" s="22">
        <v>2448002</v>
      </c>
      <c r="Y33" s="22">
        <v>21499</v>
      </c>
      <c r="Z33" s="22">
        <v>2652585</v>
      </c>
      <c r="AA33" s="22">
        <v>41</v>
      </c>
      <c r="AB33" s="22">
        <v>0.99129419299999999</v>
      </c>
      <c r="AC33" s="22">
        <v>0.99998454400000003</v>
      </c>
      <c r="AD33" s="22">
        <v>0.99998325200000004</v>
      </c>
      <c r="AE33" s="22">
        <v>0.99196023799999999</v>
      </c>
      <c r="AF33" s="22">
        <v>0.99561976500000005</v>
      </c>
      <c r="AG33" s="22">
        <v>0.99595622800000005</v>
      </c>
      <c r="AH33" s="22">
        <v>0.99127873600000005</v>
      </c>
      <c r="AI33" s="22">
        <v>0.99161105699999996</v>
      </c>
      <c r="AJ33" s="22">
        <v>2464939</v>
      </c>
      <c r="AK33" s="22">
        <v>4562</v>
      </c>
      <c r="AL33" s="22">
        <v>2652568</v>
      </c>
      <c r="AM33" s="22">
        <v>58</v>
      </c>
      <c r="AN33" s="22">
        <v>0.99815266300000005</v>
      </c>
      <c r="AO33" s="22">
        <v>0.99997813499999999</v>
      </c>
      <c r="AP33" s="22">
        <v>0.99997647099999998</v>
      </c>
      <c r="AQ33" s="22">
        <v>0.99828311000000003</v>
      </c>
      <c r="AR33" s="22">
        <v>0.99906373500000001</v>
      </c>
      <c r="AS33" s="22">
        <v>0.99912990400000001</v>
      </c>
      <c r="AT33" s="22">
        <v>0.99813079800000004</v>
      </c>
      <c r="AU33" s="22">
        <v>0.99819518699999998</v>
      </c>
      <c r="AV33" s="22">
        <v>1242899</v>
      </c>
      <c r="AW33" s="22">
        <v>1226602</v>
      </c>
      <c r="AX33" s="22">
        <v>2652626</v>
      </c>
      <c r="AY33" s="22">
        <v>0</v>
      </c>
      <c r="AZ33" s="22">
        <v>0.50329965399999999</v>
      </c>
      <c r="BA33" s="22">
        <v>1</v>
      </c>
      <c r="BB33" s="22">
        <v>1</v>
      </c>
      <c r="BC33" s="22">
        <v>0.68380255000000001</v>
      </c>
      <c r="BD33" s="22">
        <v>0.669593255</v>
      </c>
      <c r="BE33" s="22">
        <v>0.81221227500000004</v>
      </c>
      <c r="BF33" s="22">
        <v>0.50329965399999999</v>
      </c>
      <c r="BG33" s="22">
        <v>0.58664945899999998</v>
      </c>
      <c r="BH33" s="22">
        <v>2351753</v>
      </c>
      <c r="BI33" s="22">
        <v>117748</v>
      </c>
      <c r="BJ33" s="22">
        <v>2652557</v>
      </c>
      <c r="BK33" s="22">
        <v>69</v>
      </c>
      <c r="BL33" s="22">
        <v>0.95231911199999997</v>
      </c>
      <c r="BM33" s="22">
        <v>0.99997398800000004</v>
      </c>
      <c r="BN33" s="22">
        <v>0.99997066099999998</v>
      </c>
      <c r="BO33" s="22">
        <v>0.95749637700000001</v>
      </c>
      <c r="BP33" s="22">
        <v>0.97556334600000005</v>
      </c>
      <c r="BQ33" s="22">
        <v>0.97827429499999996</v>
      </c>
      <c r="BR33" s="22">
        <v>0.9522931</v>
      </c>
      <c r="BS33" s="22">
        <v>0.95487656499999995</v>
      </c>
      <c r="BT33" s="22">
        <v>2438026</v>
      </c>
      <c r="BU33" s="22">
        <v>31475</v>
      </c>
      <c r="BV33" s="22">
        <v>2652601</v>
      </c>
      <c r="BW33" s="22">
        <v>25</v>
      </c>
      <c r="BX33" s="22">
        <v>0.98725450999999997</v>
      </c>
      <c r="BY33" s="22">
        <v>0.99999057499999999</v>
      </c>
      <c r="BZ33" s="22">
        <v>0.99998974600000001</v>
      </c>
      <c r="CA33" s="22">
        <v>0.98827343199999995</v>
      </c>
      <c r="CB33" s="22">
        <v>0.99358132099999996</v>
      </c>
      <c r="CC33" s="22">
        <v>0.99409747800000003</v>
      </c>
      <c r="CD33" s="22">
        <v>0.98724508499999997</v>
      </c>
      <c r="CE33" s="22">
        <v>0.98775400000000002</v>
      </c>
      <c r="CF33" s="22">
        <v>2451345</v>
      </c>
      <c r="CG33" s="22">
        <v>18156</v>
      </c>
      <c r="CH33" s="22">
        <v>2652585</v>
      </c>
      <c r="CI33" s="22">
        <v>41</v>
      </c>
      <c r="CJ33" s="22">
        <v>0.99264790700000005</v>
      </c>
      <c r="CK33" s="22">
        <v>0.99998454400000003</v>
      </c>
      <c r="CL33" s="22">
        <v>0.99998327499999995</v>
      </c>
      <c r="CM33" s="22">
        <v>0.99320188700000001</v>
      </c>
      <c r="CN33" s="22">
        <v>0.99630208899999995</v>
      </c>
      <c r="CO33" s="22">
        <v>0.99658167499999994</v>
      </c>
      <c r="CP33" s="22">
        <v>0.99263245099999997</v>
      </c>
      <c r="CQ33" s="22">
        <v>0.99290876800000005</v>
      </c>
      <c r="CR33" s="22">
        <v>2467826</v>
      </c>
      <c r="CS33" s="22">
        <v>1675</v>
      </c>
      <c r="CT33" s="22">
        <v>2652569</v>
      </c>
      <c r="CU33" s="22">
        <v>57</v>
      </c>
      <c r="CV33" s="22">
        <v>0.99932172500000005</v>
      </c>
      <c r="CW33" s="22">
        <v>0.99997851199999999</v>
      </c>
      <c r="CX33" s="22">
        <v>0.99997690299999997</v>
      </c>
      <c r="CY33" s="22">
        <v>0.99936893500000001</v>
      </c>
      <c r="CZ33" s="22">
        <v>0.99964920700000004</v>
      </c>
      <c r="DA33" s="22">
        <v>0.99967363099999995</v>
      </c>
      <c r="DB33" s="22">
        <v>0.99930023700000004</v>
      </c>
      <c r="DC33" s="22">
        <v>0.999323038</v>
      </c>
      <c r="DD33" s="22">
        <v>2365345</v>
      </c>
      <c r="DE33" s="22">
        <v>104156</v>
      </c>
      <c r="DF33" s="22">
        <v>2652556</v>
      </c>
      <c r="DG33" s="22">
        <v>70</v>
      </c>
      <c r="DH33" s="22">
        <v>0.957823058</v>
      </c>
      <c r="DI33" s="22">
        <v>0.99997361100000004</v>
      </c>
      <c r="DJ33" s="22">
        <v>0.99997040699999995</v>
      </c>
      <c r="DK33" s="22">
        <v>0.96221730800000005</v>
      </c>
      <c r="DL33" s="22">
        <v>0.97844305899999995</v>
      </c>
      <c r="DM33" s="22">
        <v>0.98073220800000005</v>
      </c>
      <c r="DN33" s="22">
        <v>0.95779666900000004</v>
      </c>
      <c r="DO33" s="22">
        <v>0.95998968200000001</v>
      </c>
      <c r="DP33" s="22">
        <v>2396997</v>
      </c>
      <c r="DQ33" s="22">
        <v>72504</v>
      </c>
      <c r="DR33" s="22">
        <v>2652603</v>
      </c>
      <c r="DS33" s="22">
        <v>23</v>
      </c>
      <c r="DT33" s="22">
        <v>0.970640222</v>
      </c>
      <c r="DU33" s="22">
        <v>0.99999132899999998</v>
      </c>
      <c r="DV33" s="22">
        <v>0.99999040500000003</v>
      </c>
      <c r="DW33" s="22">
        <v>0.97339407200000005</v>
      </c>
      <c r="DX33" s="22">
        <v>0.98509674599999997</v>
      </c>
      <c r="DY33" s="22">
        <v>0.98651346200000001</v>
      </c>
      <c r="DZ33" s="22">
        <v>0.97063155199999995</v>
      </c>
      <c r="EA33" s="22">
        <v>0.97200704000000004</v>
      </c>
      <c r="EB33" s="22">
        <v>2433907</v>
      </c>
      <c r="EC33" s="22">
        <v>35594</v>
      </c>
      <c r="ED33" s="22">
        <v>2652587</v>
      </c>
      <c r="EE33" s="22">
        <v>39</v>
      </c>
      <c r="EF33" s="22">
        <v>0.98558656200000005</v>
      </c>
      <c r="EG33" s="22">
        <v>0.99998529800000002</v>
      </c>
      <c r="EH33" s="22">
        <v>0.99998397699999997</v>
      </c>
      <c r="EI33" s="22">
        <v>0.98675907600000001</v>
      </c>
      <c r="EJ33" s="22">
        <v>0.99273307099999997</v>
      </c>
      <c r="EK33" s="22">
        <v>0.99332816199999996</v>
      </c>
      <c r="EL33" s="22">
        <v>0.98557185899999999</v>
      </c>
      <c r="EM33" s="22">
        <v>0.98615728199999997</v>
      </c>
      <c r="EN33" s="22">
        <v>2450867</v>
      </c>
      <c r="EO33" s="22">
        <v>18634</v>
      </c>
      <c r="EP33" s="22">
        <v>2652569</v>
      </c>
      <c r="EQ33" s="22">
        <v>57</v>
      </c>
      <c r="ER33" s="22">
        <v>0.99245434600000004</v>
      </c>
      <c r="ES33" s="22">
        <v>0.99997851199999999</v>
      </c>
      <c r="ET33" s="22">
        <v>0.99997674299999995</v>
      </c>
      <c r="EU33" s="22">
        <v>0.99302411700000004</v>
      </c>
      <c r="EV33" s="22">
        <v>0.99620134400000004</v>
      </c>
      <c r="EW33" s="22">
        <v>0.99648918099999995</v>
      </c>
      <c r="EX33" s="22">
        <v>0.99243285800000003</v>
      </c>
      <c r="EY33" s="22">
        <v>0.992716818</v>
      </c>
      <c r="EZ33" s="22">
        <v>2310036</v>
      </c>
      <c r="FA33" s="22">
        <v>159465</v>
      </c>
      <c r="FB33" s="22">
        <v>2652561</v>
      </c>
      <c r="FC33" s="22">
        <v>65</v>
      </c>
      <c r="FD33" s="22">
        <v>0.93542622600000003</v>
      </c>
      <c r="FE33" s="22">
        <v>0.99997549600000002</v>
      </c>
      <c r="FF33" s="22">
        <v>0.99997186299999996</v>
      </c>
      <c r="FG33" s="22">
        <v>0.94329177600000003</v>
      </c>
      <c r="FH33" s="22">
        <v>0.96662274400000003</v>
      </c>
      <c r="FI33" s="22">
        <v>0.97080692400000002</v>
      </c>
      <c r="FJ33" s="22">
        <v>0.93540172200000005</v>
      </c>
      <c r="FK33" s="22">
        <v>0.93932445499999995</v>
      </c>
    </row>
    <row r="34" spans="1:167" x14ac:dyDescent="0.4">
      <c r="A34" s="22" t="s">
        <v>192</v>
      </c>
      <c r="B34" s="22" t="s">
        <v>195</v>
      </c>
      <c r="C34" s="22" t="s">
        <v>173</v>
      </c>
      <c r="D34" s="22">
        <v>4762913</v>
      </c>
      <c r="E34" s="22">
        <v>1370189</v>
      </c>
      <c r="F34" s="22">
        <v>1977506</v>
      </c>
      <c r="G34" s="22">
        <v>1415218</v>
      </c>
      <c r="H34" s="22">
        <v>1414893</v>
      </c>
      <c r="I34" s="22">
        <v>59</v>
      </c>
      <c r="J34" s="22">
        <v>2785141</v>
      </c>
      <c r="K34" s="22">
        <v>58.475579969999998</v>
      </c>
      <c r="L34" s="22">
        <v>2735911</v>
      </c>
      <c r="M34" s="22">
        <v>49230</v>
      </c>
      <c r="N34" s="22">
        <v>1977702</v>
      </c>
      <c r="O34" s="22">
        <v>70</v>
      </c>
      <c r="P34" s="22">
        <v>0.98232405499999997</v>
      </c>
      <c r="Q34" s="22">
        <v>0.99996460700000001</v>
      </c>
      <c r="R34" s="22">
        <v>0.99997441499999995</v>
      </c>
      <c r="S34" s="22">
        <v>0.97571206099999996</v>
      </c>
      <c r="T34" s="22">
        <v>0.99107065599999999</v>
      </c>
      <c r="U34" s="22">
        <v>0.98768947699999998</v>
      </c>
      <c r="V34" s="22">
        <v>0.98228866100000001</v>
      </c>
      <c r="W34" s="22">
        <v>0.97898200300000005</v>
      </c>
      <c r="X34" s="22">
        <v>2758118</v>
      </c>
      <c r="Y34" s="22">
        <v>27023</v>
      </c>
      <c r="Z34" s="22">
        <v>1977672</v>
      </c>
      <c r="AA34" s="22">
        <v>100</v>
      </c>
      <c r="AB34" s="22">
        <v>0.990297439</v>
      </c>
      <c r="AC34" s="22">
        <v>0.99994943800000002</v>
      </c>
      <c r="AD34" s="22">
        <v>0.99996374499999996</v>
      </c>
      <c r="AE34" s="22">
        <v>0.98652014399999999</v>
      </c>
      <c r="AF34" s="22">
        <v>0.99510711799999996</v>
      </c>
      <c r="AG34" s="22">
        <v>0.99318939699999997</v>
      </c>
      <c r="AH34" s="22">
        <v>0.99024687700000003</v>
      </c>
      <c r="AI34" s="22">
        <v>0.98836359200000001</v>
      </c>
      <c r="AJ34" s="22">
        <v>2779330</v>
      </c>
      <c r="AK34" s="22">
        <v>5811</v>
      </c>
      <c r="AL34" s="22">
        <v>1977628</v>
      </c>
      <c r="AM34" s="22">
        <v>144</v>
      </c>
      <c r="AN34" s="22">
        <v>0.997913571</v>
      </c>
      <c r="AO34" s="22">
        <v>0.99992719100000005</v>
      </c>
      <c r="AP34" s="22">
        <v>0.99994819199999996</v>
      </c>
      <c r="AQ34" s="22">
        <v>0.99707024</v>
      </c>
      <c r="AR34" s="22">
        <v>0.99892984500000004</v>
      </c>
      <c r="AS34" s="22">
        <v>0.99849667200000003</v>
      </c>
      <c r="AT34" s="22">
        <v>0.99784076099999997</v>
      </c>
      <c r="AU34" s="22">
        <v>0.99742951199999996</v>
      </c>
      <c r="AV34" s="22">
        <v>1389003</v>
      </c>
      <c r="AW34" s="22">
        <v>1396138</v>
      </c>
      <c r="AX34" s="22">
        <v>1977772</v>
      </c>
      <c r="AY34" s="22">
        <v>0</v>
      </c>
      <c r="AZ34" s="22">
        <v>0.498719095</v>
      </c>
      <c r="BA34" s="22">
        <v>1</v>
      </c>
      <c r="BB34" s="22">
        <v>1</v>
      </c>
      <c r="BC34" s="22">
        <v>0.58619583799999997</v>
      </c>
      <c r="BD34" s="22">
        <v>0.66552711200000003</v>
      </c>
      <c r="BE34" s="22">
        <v>0.73912164400000002</v>
      </c>
      <c r="BF34" s="22">
        <v>0.498719095</v>
      </c>
      <c r="BG34" s="22">
        <v>0.54069127800000005</v>
      </c>
      <c r="BH34" s="22">
        <v>2646874</v>
      </c>
      <c r="BI34" s="22">
        <v>138267</v>
      </c>
      <c r="BJ34" s="22">
        <v>1977673</v>
      </c>
      <c r="BK34" s="22">
        <v>99</v>
      </c>
      <c r="BL34" s="22">
        <v>0.95035547600000003</v>
      </c>
      <c r="BM34" s="22">
        <v>0.99994994400000003</v>
      </c>
      <c r="BN34" s="22">
        <v>0.99996259899999995</v>
      </c>
      <c r="BO34" s="22">
        <v>0.93465457399999996</v>
      </c>
      <c r="BP34" s="22">
        <v>0.97452814899999995</v>
      </c>
      <c r="BQ34" s="22">
        <v>0.96620035800000004</v>
      </c>
      <c r="BR34" s="22">
        <v>0.95030541899999998</v>
      </c>
      <c r="BS34" s="22">
        <v>0.94242865200000003</v>
      </c>
      <c r="BT34" s="22">
        <v>2746224</v>
      </c>
      <c r="BU34" s="22">
        <v>38917</v>
      </c>
      <c r="BV34" s="22">
        <v>1977703</v>
      </c>
      <c r="BW34" s="22">
        <v>69</v>
      </c>
      <c r="BX34" s="22">
        <v>0.98602691899999995</v>
      </c>
      <c r="BY34" s="22">
        <v>0.99996511200000004</v>
      </c>
      <c r="BZ34" s="22">
        <v>0.99997487500000004</v>
      </c>
      <c r="CA34" s="22">
        <v>0.98070186699999995</v>
      </c>
      <c r="CB34" s="22">
        <v>0.99295191800000004</v>
      </c>
      <c r="CC34" s="22">
        <v>0.99023981599999999</v>
      </c>
      <c r="CD34" s="22">
        <v>0.98599203199999996</v>
      </c>
      <c r="CE34" s="22">
        <v>0.98333079599999995</v>
      </c>
      <c r="CF34" s="22">
        <v>2762447</v>
      </c>
      <c r="CG34" s="22">
        <v>22694</v>
      </c>
      <c r="CH34" s="22">
        <v>1977672</v>
      </c>
      <c r="CI34" s="22">
        <v>100</v>
      </c>
      <c r="CJ34" s="22">
        <v>0.991851759</v>
      </c>
      <c r="CK34" s="22">
        <v>0.99994943800000002</v>
      </c>
      <c r="CL34" s="22">
        <v>0.99996380200000001</v>
      </c>
      <c r="CM34" s="22">
        <v>0.98865507600000002</v>
      </c>
      <c r="CN34" s="22">
        <v>0.99589126100000003</v>
      </c>
      <c r="CO34" s="22">
        <v>0.994270184</v>
      </c>
      <c r="CP34" s="22">
        <v>0.99180119700000002</v>
      </c>
      <c r="CQ34" s="22">
        <v>0.99020875900000005</v>
      </c>
      <c r="CR34" s="22">
        <v>2783122</v>
      </c>
      <c r="CS34" s="22">
        <v>2019</v>
      </c>
      <c r="CT34" s="22">
        <v>1977628</v>
      </c>
      <c r="CU34" s="22">
        <v>144</v>
      </c>
      <c r="CV34" s="22">
        <v>0.99927508200000004</v>
      </c>
      <c r="CW34" s="22">
        <v>0.99992719100000005</v>
      </c>
      <c r="CX34" s="22">
        <v>0.99994826199999998</v>
      </c>
      <c r="CY34" s="22">
        <v>0.998980121</v>
      </c>
      <c r="CZ34" s="22">
        <v>0.99961155899999998</v>
      </c>
      <c r="DA34" s="22">
        <v>0.99945343200000003</v>
      </c>
      <c r="DB34" s="22">
        <v>0.999202272</v>
      </c>
      <c r="DC34" s="22">
        <v>0.99906531899999995</v>
      </c>
      <c r="DD34" s="22">
        <v>2663631</v>
      </c>
      <c r="DE34" s="22">
        <v>121510</v>
      </c>
      <c r="DF34" s="22">
        <v>1977673</v>
      </c>
      <c r="DG34" s="22">
        <v>99</v>
      </c>
      <c r="DH34" s="22">
        <v>0.956372047</v>
      </c>
      <c r="DI34" s="22">
        <v>0.99994994400000003</v>
      </c>
      <c r="DJ34" s="22">
        <v>0.99996283399999997</v>
      </c>
      <c r="DK34" s="22">
        <v>0.94211557499999998</v>
      </c>
      <c r="DL34" s="22">
        <v>0.97768179899999996</v>
      </c>
      <c r="DM34" s="22">
        <v>0.97017161100000004</v>
      </c>
      <c r="DN34" s="22">
        <v>0.95632199100000004</v>
      </c>
      <c r="DO34" s="22">
        <v>0.94917348300000004</v>
      </c>
      <c r="DP34" s="22">
        <v>2696741</v>
      </c>
      <c r="DQ34" s="22">
        <v>88400</v>
      </c>
      <c r="DR34" s="22">
        <v>1977711</v>
      </c>
      <c r="DS34" s="22">
        <v>61</v>
      </c>
      <c r="DT34" s="22">
        <v>0.96826013499999997</v>
      </c>
      <c r="DU34" s="22">
        <v>0.999969157</v>
      </c>
      <c r="DV34" s="22">
        <v>0.999977381</v>
      </c>
      <c r="DW34" s="22">
        <v>0.95721430299999999</v>
      </c>
      <c r="DX34" s="22">
        <v>0.98386320299999996</v>
      </c>
      <c r="DY34" s="22">
        <v>0.97812473799999999</v>
      </c>
      <c r="DZ34" s="22">
        <v>0.96822929199999996</v>
      </c>
      <c r="EA34" s="22">
        <v>0.962694669</v>
      </c>
      <c r="EB34" s="22">
        <v>2742157</v>
      </c>
      <c r="EC34" s="22">
        <v>42984</v>
      </c>
      <c r="ED34" s="22">
        <v>1977679</v>
      </c>
      <c r="EE34" s="22">
        <v>93</v>
      </c>
      <c r="EF34" s="22">
        <v>0.98456666999999998</v>
      </c>
      <c r="EG34" s="22">
        <v>0.99995297699999997</v>
      </c>
      <c r="EH34" s="22">
        <v>0.99996608600000003</v>
      </c>
      <c r="EI34" s="22">
        <v>0.97872777399999999</v>
      </c>
      <c r="EJ34" s="22">
        <v>0.99220663099999995</v>
      </c>
      <c r="EK34" s="22">
        <v>0.98922653500000002</v>
      </c>
      <c r="EL34" s="22">
        <v>0.98451964700000005</v>
      </c>
      <c r="EM34" s="22">
        <v>0.98160243199999997</v>
      </c>
      <c r="EN34" s="22">
        <v>2763181</v>
      </c>
      <c r="EO34" s="22">
        <v>21960</v>
      </c>
      <c r="EP34" s="22">
        <v>1977634</v>
      </c>
      <c r="EQ34" s="22">
        <v>138</v>
      </c>
      <c r="ER34" s="22">
        <v>0.99211530000000003</v>
      </c>
      <c r="ES34" s="22">
        <v>0.99993022499999995</v>
      </c>
      <c r="ET34" s="22">
        <v>0.99995005999999997</v>
      </c>
      <c r="EU34" s="22">
        <v>0.98901777099999999</v>
      </c>
      <c r="EV34" s="22">
        <v>0.99601727299999998</v>
      </c>
      <c r="EW34" s="22">
        <v>0.99444406200000002</v>
      </c>
      <c r="EX34" s="22">
        <v>0.99204552499999998</v>
      </c>
      <c r="EY34" s="22">
        <v>0.99050548199999999</v>
      </c>
      <c r="EZ34" s="22">
        <v>2597182</v>
      </c>
      <c r="FA34" s="22">
        <v>187959</v>
      </c>
      <c r="FB34" s="22">
        <v>1977681</v>
      </c>
      <c r="FC34" s="22">
        <v>91</v>
      </c>
      <c r="FD34" s="22">
        <v>0.93251364999999997</v>
      </c>
      <c r="FE34" s="22">
        <v>0.99995398899999999</v>
      </c>
      <c r="FF34" s="22">
        <v>0.99996496300000004</v>
      </c>
      <c r="FG34" s="22">
        <v>0.91320856699999997</v>
      </c>
      <c r="FH34" s="22">
        <v>0.96506214499999998</v>
      </c>
      <c r="FI34" s="22">
        <v>0.95461469899999996</v>
      </c>
      <c r="FJ34" s="22">
        <v>0.93246763899999996</v>
      </c>
      <c r="FK34" s="22">
        <v>0.92277015799999995</v>
      </c>
    </row>
    <row r="35" spans="1:167" x14ac:dyDescent="0.4">
      <c r="A35" s="22" t="s">
        <v>192</v>
      </c>
      <c r="B35" s="22" t="s">
        <v>195</v>
      </c>
      <c r="C35" s="22" t="s">
        <v>169</v>
      </c>
      <c r="D35" s="22">
        <v>30671885</v>
      </c>
      <c r="E35" s="22">
        <v>14063541</v>
      </c>
      <c r="F35" s="22">
        <v>1000769</v>
      </c>
      <c r="G35" s="22">
        <v>15607575</v>
      </c>
      <c r="H35" s="22">
        <v>15603432</v>
      </c>
      <c r="I35" s="22">
        <v>480</v>
      </c>
      <c r="J35" s="22">
        <v>29667453</v>
      </c>
      <c r="K35" s="22">
        <v>96.725235499999997</v>
      </c>
      <c r="L35" s="22">
        <v>28080990</v>
      </c>
      <c r="M35" s="22">
        <v>1586463</v>
      </c>
      <c r="N35" s="22">
        <v>1004229</v>
      </c>
      <c r="O35" s="22">
        <v>203</v>
      </c>
      <c r="P35" s="22">
        <v>0.94652513599999999</v>
      </c>
      <c r="Q35" s="22">
        <v>0.99979789600000002</v>
      </c>
      <c r="R35" s="22">
        <v>0.99999277099999995</v>
      </c>
      <c r="S35" s="22">
        <v>0.38762963700000003</v>
      </c>
      <c r="T35" s="22">
        <v>0.97252461999999995</v>
      </c>
      <c r="U35" s="22">
        <v>0.55866167600000005</v>
      </c>
      <c r="V35" s="22">
        <v>0.94632303200000001</v>
      </c>
      <c r="W35" s="22">
        <v>0.60565337699999999</v>
      </c>
      <c r="X35" s="22">
        <v>28436772</v>
      </c>
      <c r="Y35" s="22">
        <v>1230681</v>
      </c>
      <c r="Z35" s="22">
        <v>1004161</v>
      </c>
      <c r="AA35" s="22">
        <v>271</v>
      </c>
      <c r="AB35" s="22">
        <v>0.95851746999999998</v>
      </c>
      <c r="AC35" s="22">
        <v>0.99973019600000002</v>
      </c>
      <c r="AD35" s="22">
        <v>0.99999046999999996</v>
      </c>
      <c r="AE35" s="22">
        <v>0.44932080200000002</v>
      </c>
      <c r="AF35" s="22">
        <v>0.97881485800000001</v>
      </c>
      <c r="AG35" s="22">
        <v>0.61999139299999995</v>
      </c>
      <c r="AH35" s="22">
        <v>0.958247666</v>
      </c>
      <c r="AI35" s="22">
        <v>0.65616421599999997</v>
      </c>
      <c r="AJ35" s="22">
        <v>29587288</v>
      </c>
      <c r="AK35" s="22">
        <v>80165</v>
      </c>
      <c r="AL35" s="22">
        <v>1003721</v>
      </c>
      <c r="AM35" s="22">
        <v>711</v>
      </c>
      <c r="AN35" s="22">
        <v>0.99729788100000005</v>
      </c>
      <c r="AO35" s="22">
        <v>0.99929213699999997</v>
      </c>
      <c r="AP35" s="22">
        <v>0.99997597000000005</v>
      </c>
      <c r="AQ35" s="22">
        <v>0.92603926999999997</v>
      </c>
      <c r="AR35" s="22">
        <v>0.99863513000000004</v>
      </c>
      <c r="AS35" s="22">
        <v>0.96127218199999998</v>
      </c>
      <c r="AT35" s="22">
        <v>0.99659001800000002</v>
      </c>
      <c r="AU35" s="22">
        <v>0.96065474799999995</v>
      </c>
      <c r="AV35" s="22">
        <v>14416121</v>
      </c>
      <c r="AW35" s="22">
        <v>15251332</v>
      </c>
      <c r="AX35" s="22">
        <v>1004432</v>
      </c>
      <c r="AY35" s="22">
        <v>0</v>
      </c>
      <c r="AZ35" s="22">
        <v>0.485923783</v>
      </c>
      <c r="BA35" s="22">
        <v>1</v>
      </c>
      <c r="BB35" s="22">
        <v>1</v>
      </c>
      <c r="BC35" s="22">
        <v>6.1789283E-2</v>
      </c>
      <c r="BD35" s="22">
        <v>0.65403594499999995</v>
      </c>
      <c r="BE35" s="22">
        <v>0.116387091</v>
      </c>
      <c r="BF35" s="22">
        <v>0.485923783</v>
      </c>
      <c r="BG35" s="22">
        <v>0.17327689399999999</v>
      </c>
      <c r="BH35" s="22">
        <v>27670355</v>
      </c>
      <c r="BI35" s="22">
        <v>1997098</v>
      </c>
      <c r="BJ35" s="22">
        <v>1001673</v>
      </c>
      <c r="BK35" s="22">
        <v>2759</v>
      </c>
      <c r="BL35" s="22">
        <v>0.93268387399999997</v>
      </c>
      <c r="BM35" s="22">
        <v>0.99725317400000002</v>
      </c>
      <c r="BN35" s="22">
        <v>0.99990029999999996</v>
      </c>
      <c r="BO35" s="22">
        <v>0.33402784000000002</v>
      </c>
      <c r="BP35" s="22">
        <v>0.96512317400000003</v>
      </c>
      <c r="BQ35" s="22">
        <v>0.500435776</v>
      </c>
      <c r="BR35" s="22">
        <v>0.92993704799999999</v>
      </c>
      <c r="BS35" s="22">
        <v>0.55725411499999999</v>
      </c>
      <c r="BT35" s="22">
        <v>28193723</v>
      </c>
      <c r="BU35" s="22">
        <v>1473730</v>
      </c>
      <c r="BV35" s="22">
        <v>1004229</v>
      </c>
      <c r="BW35" s="22">
        <v>203</v>
      </c>
      <c r="BX35" s="22">
        <v>0.95032502500000005</v>
      </c>
      <c r="BY35" s="22">
        <v>0.99979789600000002</v>
      </c>
      <c r="BZ35" s="22">
        <v>0.99999280000000002</v>
      </c>
      <c r="CA35" s="22">
        <v>0.40526457500000002</v>
      </c>
      <c r="CB35" s="22">
        <v>0.97452647999999997</v>
      </c>
      <c r="CC35" s="22">
        <v>0.57674683900000001</v>
      </c>
      <c r="CD35" s="22">
        <v>0.95012291999999998</v>
      </c>
      <c r="CE35" s="22">
        <v>0.62051939499999997</v>
      </c>
      <c r="CF35" s="22">
        <v>28490742</v>
      </c>
      <c r="CG35" s="22">
        <v>1176711</v>
      </c>
      <c r="CH35" s="22">
        <v>1004158</v>
      </c>
      <c r="CI35" s="22">
        <v>274</v>
      </c>
      <c r="CJ35" s="22">
        <v>0.96033663599999997</v>
      </c>
      <c r="CK35" s="22">
        <v>0.99972720900000001</v>
      </c>
      <c r="CL35" s="22">
        <v>0.99999038299999998</v>
      </c>
      <c r="CM35" s="22">
        <v>0.460439394</v>
      </c>
      <c r="CN35" s="22">
        <v>0.97976244899999998</v>
      </c>
      <c r="CO35" s="22">
        <v>0.63049488899999995</v>
      </c>
      <c r="CP35" s="22">
        <v>0.96006384499999997</v>
      </c>
      <c r="CQ35" s="22">
        <v>0.66486237800000003</v>
      </c>
      <c r="CR35" s="22">
        <v>29636238</v>
      </c>
      <c r="CS35" s="22">
        <v>31215</v>
      </c>
      <c r="CT35" s="22">
        <v>1003719</v>
      </c>
      <c r="CU35" s="22">
        <v>713</v>
      </c>
      <c r="CV35" s="22">
        <v>0.99894783700000001</v>
      </c>
      <c r="CW35" s="22">
        <v>0.99929014599999999</v>
      </c>
      <c r="CX35" s="22">
        <v>0.99997594199999995</v>
      </c>
      <c r="CY35" s="22">
        <v>0.96983865599999997</v>
      </c>
      <c r="CZ35" s="22">
        <v>0.99946162500000002</v>
      </c>
      <c r="DA35" s="22">
        <v>0.98434415399999997</v>
      </c>
      <c r="DB35" s="22">
        <v>0.998237983</v>
      </c>
      <c r="DC35" s="22">
        <v>0.98392365999999998</v>
      </c>
      <c r="DD35" s="22">
        <v>27842281</v>
      </c>
      <c r="DE35" s="22">
        <v>1825172</v>
      </c>
      <c r="DF35" s="22">
        <v>1001636</v>
      </c>
      <c r="DG35" s="22">
        <v>2796</v>
      </c>
      <c r="DH35" s="22">
        <v>0.93847897899999999</v>
      </c>
      <c r="DI35" s="22">
        <v>0.99721633700000001</v>
      </c>
      <c r="DJ35" s="22">
        <v>0.99989958700000003</v>
      </c>
      <c r="DK35" s="22">
        <v>0.35433464199999998</v>
      </c>
      <c r="DL35" s="22">
        <v>0.96821617800000004</v>
      </c>
      <c r="DM35" s="22">
        <v>0.52287823300000003</v>
      </c>
      <c r="DN35" s="22">
        <v>0.935695316</v>
      </c>
      <c r="DO35" s="22">
        <v>0.575721555</v>
      </c>
      <c r="DP35" s="22">
        <v>27682384</v>
      </c>
      <c r="DQ35" s="22">
        <v>1985069</v>
      </c>
      <c r="DR35" s="22">
        <v>1004234</v>
      </c>
      <c r="DS35" s="22">
        <v>198</v>
      </c>
      <c r="DT35" s="22">
        <v>0.93308933500000002</v>
      </c>
      <c r="DU35" s="22">
        <v>0.99980287400000001</v>
      </c>
      <c r="DV35" s="22">
        <v>0.99999284700000002</v>
      </c>
      <c r="DW35" s="22">
        <v>0.33594252600000002</v>
      </c>
      <c r="DX35" s="22">
        <v>0.96538333399999998</v>
      </c>
      <c r="DY35" s="22">
        <v>0.50290467400000005</v>
      </c>
      <c r="DZ35" s="22">
        <v>0.93289220900000003</v>
      </c>
      <c r="EA35" s="22">
        <v>0.55981380199999997</v>
      </c>
      <c r="EB35" s="22">
        <v>28251770</v>
      </c>
      <c r="EC35" s="22">
        <v>1415683</v>
      </c>
      <c r="ED35" s="22">
        <v>1004163</v>
      </c>
      <c r="EE35" s="22">
        <v>269</v>
      </c>
      <c r="EF35" s="22">
        <v>0.95228161300000003</v>
      </c>
      <c r="EG35" s="22">
        <v>0.99973218699999999</v>
      </c>
      <c r="EH35" s="22">
        <v>0.99999047900000004</v>
      </c>
      <c r="EI35" s="22">
        <v>0.414969796</v>
      </c>
      <c r="EJ35" s="22">
        <v>0.97555310100000003</v>
      </c>
      <c r="EK35" s="22">
        <v>0.58649618999999997</v>
      </c>
      <c r="EL35" s="22">
        <v>0.95201380000000002</v>
      </c>
      <c r="EM35" s="22">
        <v>0.62852836599999995</v>
      </c>
      <c r="EN35" s="22">
        <v>29398645</v>
      </c>
      <c r="EO35" s="22">
        <v>268808</v>
      </c>
      <c r="EP35" s="22">
        <v>1003736</v>
      </c>
      <c r="EQ35" s="22">
        <v>696</v>
      </c>
      <c r="ER35" s="22">
        <v>0.99093929599999997</v>
      </c>
      <c r="ES35" s="22">
        <v>0.99930707100000005</v>
      </c>
      <c r="ET35" s="22">
        <v>0.99997632599999997</v>
      </c>
      <c r="EU35" s="22">
        <v>0.78876329599999995</v>
      </c>
      <c r="EV35" s="22">
        <v>0.99543730100000005</v>
      </c>
      <c r="EW35" s="22">
        <v>0.88163950800000002</v>
      </c>
      <c r="EX35" s="22">
        <v>0.99024636700000002</v>
      </c>
      <c r="EY35" s="22">
        <v>0.88376837799999997</v>
      </c>
      <c r="EZ35" s="22">
        <v>27153150</v>
      </c>
      <c r="FA35" s="22">
        <v>2514303</v>
      </c>
      <c r="FB35" s="22">
        <v>1001869</v>
      </c>
      <c r="FC35" s="22">
        <v>2563</v>
      </c>
      <c r="FD35" s="22">
        <v>0.91525045999999999</v>
      </c>
      <c r="FE35" s="22">
        <v>0.99744830900000003</v>
      </c>
      <c r="FF35" s="22">
        <v>0.999905618</v>
      </c>
      <c r="FG35" s="22">
        <v>0.28493173799999999</v>
      </c>
      <c r="FH35" s="22">
        <v>0.95570704399999995</v>
      </c>
      <c r="FI35" s="22">
        <v>0.44324563700000003</v>
      </c>
      <c r="FJ35" s="22">
        <v>0.91269876900000002</v>
      </c>
      <c r="FK35" s="22">
        <v>0.50987322400000001</v>
      </c>
    </row>
    <row r="36" spans="1:167" x14ac:dyDescent="0.4">
      <c r="A36" s="22" t="s">
        <v>192</v>
      </c>
      <c r="B36" s="22" t="s">
        <v>195</v>
      </c>
      <c r="C36" s="22" t="s">
        <v>171</v>
      </c>
      <c r="D36" s="22">
        <v>37339189</v>
      </c>
      <c r="E36" s="22">
        <v>18649661</v>
      </c>
      <c r="F36" s="22">
        <v>87978</v>
      </c>
      <c r="G36" s="22">
        <v>18601550</v>
      </c>
      <c r="H36" s="22">
        <v>18599852</v>
      </c>
      <c r="I36" s="22">
        <v>532</v>
      </c>
      <c r="J36" s="22">
        <v>37250045</v>
      </c>
      <c r="K36" s="22">
        <v>99.761258870000006</v>
      </c>
      <c r="L36" s="22">
        <v>36624584</v>
      </c>
      <c r="M36" s="22">
        <v>625461</v>
      </c>
      <c r="N36" s="22">
        <v>88975</v>
      </c>
      <c r="O36" s="22">
        <v>169</v>
      </c>
      <c r="P36" s="22">
        <v>0.98320912100000002</v>
      </c>
      <c r="Q36" s="22">
        <v>0.99810419100000003</v>
      </c>
      <c r="R36" s="22">
        <v>0.99999538600000004</v>
      </c>
      <c r="S36" s="22">
        <v>0.12453879700000001</v>
      </c>
      <c r="T36" s="22">
        <v>0.99153121200000005</v>
      </c>
      <c r="U36" s="22">
        <v>0.221446527</v>
      </c>
      <c r="V36" s="22">
        <v>0.98131331200000005</v>
      </c>
      <c r="W36" s="22">
        <v>0.34958125099999998</v>
      </c>
      <c r="X36" s="22">
        <v>36876227</v>
      </c>
      <c r="Y36" s="22">
        <v>373818</v>
      </c>
      <c r="Z36" s="22">
        <v>88928</v>
      </c>
      <c r="AA36" s="22">
        <v>216</v>
      </c>
      <c r="AB36" s="22">
        <v>0.98996463000000001</v>
      </c>
      <c r="AC36" s="22">
        <v>0.99757695400000002</v>
      </c>
      <c r="AD36" s="22">
        <v>0.999994143</v>
      </c>
      <c r="AE36" s="22">
        <v>0.192174541</v>
      </c>
      <c r="AF36" s="22">
        <v>0.99495411099999997</v>
      </c>
      <c r="AG36" s="22">
        <v>0.32226711800000002</v>
      </c>
      <c r="AH36" s="22">
        <v>0.98754158400000003</v>
      </c>
      <c r="AI36" s="22">
        <v>0.43563122700000001</v>
      </c>
      <c r="AJ36" s="22">
        <v>37182684</v>
      </c>
      <c r="AK36" s="22">
        <v>67361</v>
      </c>
      <c r="AL36" s="22">
        <v>88817</v>
      </c>
      <c r="AM36" s="22">
        <v>327</v>
      </c>
      <c r="AN36" s="22">
        <v>0.99819165300000001</v>
      </c>
      <c r="AO36" s="22">
        <v>0.99633177799999995</v>
      </c>
      <c r="AP36" s="22">
        <v>0.99999120600000002</v>
      </c>
      <c r="AQ36" s="22">
        <v>0.568690853</v>
      </c>
      <c r="AR36" s="22">
        <v>0.99909061899999996</v>
      </c>
      <c r="AS36" s="22">
        <v>0.72408508000000005</v>
      </c>
      <c r="AT36" s="22">
        <v>0.99452343099999996</v>
      </c>
      <c r="AU36" s="22">
        <v>0.75204230699999997</v>
      </c>
      <c r="AV36" s="22">
        <v>18882586</v>
      </c>
      <c r="AW36" s="22">
        <v>18367459</v>
      </c>
      <c r="AX36" s="22">
        <v>89144</v>
      </c>
      <c r="AY36" s="22">
        <v>0</v>
      </c>
      <c r="AZ36" s="22">
        <v>0.50691444799999996</v>
      </c>
      <c r="BA36" s="22">
        <v>1</v>
      </c>
      <c r="BB36" s="22">
        <v>1</v>
      </c>
      <c r="BC36" s="22">
        <v>4.8299249999999997E-3</v>
      </c>
      <c r="BD36" s="22">
        <v>0.67278464100000002</v>
      </c>
      <c r="BE36" s="22">
        <v>9.6134170000000008E-3</v>
      </c>
      <c r="BF36" s="22">
        <v>0.50691444799999996</v>
      </c>
      <c r="BG36" s="22">
        <v>4.9480890999999999E-2</v>
      </c>
      <c r="BH36" s="22">
        <v>35501123</v>
      </c>
      <c r="BI36" s="22">
        <v>1748922</v>
      </c>
      <c r="BJ36" s="22">
        <v>88387</v>
      </c>
      <c r="BK36" s="22">
        <v>757</v>
      </c>
      <c r="BL36" s="22">
        <v>0.95304913099999999</v>
      </c>
      <c r="BM36" s="22">
        <v>0.99150812200000005</v>
      </c>
      <c r="BN36" s="22">
        <v>0.99997867699999998</v>
      </c>
      <c r="BO36" s="22">
        <v>4.8106769000000001E-2</v>
      </c>
      <c r="BP36" s="22">
        <v>0.975950066</v>
      </c>
      <c r="BQ36" s="22">
        <v>9.1761387E-2</v>
      </c>
      <c r="BR36" s="22">
        <v>0.94455725199999996</v>
      </c>
      <c r="BS36" s="22">
        <v>0.21311841100000001</v>
      </c>
      <c r="BT36" s="22">
        <v>36738424</v>
      </c>
      <c r="BU36" s="22">
        <v>511621</v>
      </c>
      <c r="BV36" s="22">
        <v>88967</v>
      </c>
      <c r="BW36" s="22">
        <v>177</v>
      </c>
      <c r="BX36" s="22">
        <v>0.98626522500000002</v>
      </c>
      <c r="BY36" s="22">
        <v>0.99801444900000003</v>
      </c>
      <c r="BZ36" s="22">
        <v>0.99999518200000004</v>
      </c>
      <c r="CA36" s="22">
        <v>0.14813316300000001</v>
      </c>
      <c r="CB36" s="22">
        <v>0.99308274900000004</v>
      </c>
      <c r="CC36" s="22">
        <v>0.25797556199999999</v>
      </c>
      <c r="CD36" s="22">
        <v>0.98427967299999997</v>
      </c>
      <c r="CE36" s="22">
        <v>0.38183729399999999</v>
      </c>
      <c r="CF36" s="22">
        <v>36924531</v>
      </c>
      <c r="CG36" s="22">
        <v>325514</v>
      </c>
      <c r="CH36" s="22">
        <v>88930</v>
      </c>
      <c r="CI36" s="22">
        <v>214</v>
      </c>
      <c r="CJ36" s="22">
        <v>0.99126137999999997</v>
      </c>
      <c r="CK36" s="22">
        <v>0.99759938999999997</v>
      </c>
      <c r="CL36" s="22">
        <v>0.99999420400000005</v>
      </c>
      <c r="CM36" s="22">
        <v>0.21457663799999999</v>
      </c>
      <c r="CN36" s="22">
        <v>0.99560864299999996</v>
      </c>
      <c r="CO36" s="22">
        <v>0.35318554099999999</v>
      </c>
      <c r="CP36" s="22">
        <v>0.98886076899999997</v>
      </c>
      <c r="CQ36" s="22">
        <v>0.46063074999999998</v>
      </c>
      <c r="CR36" s="22">
        <v>37225255</v>
      </c>
      <c r="CS36" s="22">
        <v>24790</v>
      </c>
      <c r="CT36" s="22">
        <v>88813</v>
      </c>
      <c r="CU36" s="22">
        <v>331</v>
      </c>
      <c r="CV36" s="22">
        <v>0.99933449699999999</v>
      </c>
      <c r="CW36" s="22">
        <v>0.996286907</v>
      </c>
      <c r="CX36" s="22">
        <v>0.99999110800000002</v>
      </c>
      <c r="CY36" s="22">
        <v>0.78178393199999996</v>
      </c>
      <c r="CZ36" s="22">
        <v>0.99966269500000005</v>
      </c>
      <c r="DA36" s="22">
        <v>0.87609680999999995</v>
      </c>
      <c r="DB36" s="22">
        <v>0.99562140399999999</v>
      </c>
      <c r="DC36" s="22">
        <v>0.882242576</v>
      </c>
      <c r="DD36" s="22">
        <v>35705822</v>
      </c>
      <c r="DE36" s="22">
        <v>1544223</v>
      </c>
      <c r="DF36" s="22">
        <v>88365</v>
      </c>
      <c r="DG36" s="22">
        <v>779</v>
      </c>
      <c r="DH36" s="22">
        <v>0.95854439899999999</v>
      </c>
      <c r="DI36" s="22">
        <v>0.99126133000000005</v>
      </c>
      <c r="DJ36" s="22">
        <v>0.99997818299999996</v>
      </c>
      <c r="DK36" s="22">
        <v>5.4125719000000003E-2</v>
      </c>
      <c r="DL36" s="22">
        <v>0.97882301199999999</v>
      </c>
      <c r="DM36" s="22">
        <v>0.102646637</v>
      </c>
      <c r="DN36" s="22">
        <v>0.94980572900000004</v>
      </c>
      <c r="DO36" s="22">
        <v>0.22668964899999999</v>
      </c>
      <c r="DP36" s="22">
        <v>36153602</v>
      </c>
      <c r="DQ36" s="22">
        <v>1096443</v>
      </c>
      <c r="DR36" s="22">
        <v>88978</v>
      </c>
      <c r="DS36" s="22">
        <v>166</v>
      </c>
      <c r="DT36" s="22">
        <v>0.97056532399999995</v>
      </c>
      <c r="DU36" s="22">
        <v>0.99813784400000005</v>
      </c>
      <c r="DV36" s="22">
        <v>0.99999540899999995</v>
      </c>
      <c r="DW36" s="22">
        <v>7.5060252999999993E-2</v>
      </c>
      <c r="DX36" s="22">
        <v>0.98506059899999998</v>
      </c>
      <c r="DY36" s="22">
        <v>0.13962096900000001</v>
      </c>
      <c r="DZ36" s="22">
        <v>0.96870316899999998</v>
      </c>
      <c r="EA36" s="22">
        <v>0.26964171999999997</v>
      </c>
      <c r="EB36" s="22">
        <v>36677799</v>
      </c>
      <c r="EC36" s="22">
        <v>572246</v>
      </c>
      <c r="ED36" s="22">
        <v>88933</v>
      </c>
      <c r="EE36" s="22">
        <v>211</v>
      </c>
      <c r="EF36" s="22">
        <v>0.98463771</v>
      </c>
      <c r="EG36" s="22">
        <v>0.997633043</v>
      </c>
      <c r="EH36" s="22">
        <v>0.99999424699999995</v>
      </c>
      <c r="EI36" s="22">
        <v>0.13450669200000001</v>
      </c>
      <c r="EJ36" s="22">
        <v>0.99225656600000001</v>
      </c>
      <c r="EK36" s="22">
        <v>0.23705257599999999</v>
      </c>
      <c r="EL36" s="22">
        <v>0.982270753</v>
      </c>
      <c r="EM36" s="22">
        <v>0.36347811299999999</v>
      </c>
      <c r="EN36" s="22">
        <v>36985546</v>
      </c>
      <c r="EO36" s="22">
        <v>264499</v>
      </c>
      <c r="EP36" s="22">
        <v>88819</v>
      </c>
      <c r="EQ36" s="22">
        <v>325</v>
      </c>
      <c r="ER36" s="22">
        <v>0.99289936400000001</v>
      </c>
      <c r="ES36" s="22">
        <v>0.99635421300000004</v>
      </c>
      <c r="ET36" s="22">
        <v>0.99999121300000005</v>
      </c>
      <c r="EU36" s="22">
        <v>0.25138543699999999</v>
      </c>
      <c r="EV36" s="22">
        <v>0.99643267000000002</v>
      </c>
      <c r="EW36" s="22">
        <v>0.40147628499999999</v>
      </c>
      <c r="EX36" s="22">
        <v>0.98925357800000002</v>
      </c>
      <c r="EY36" s="22">
        <v>0.49867349100000002</v>
      </c>
      <c r="EZ36" s="22">
        <v>34911789</v>
      </c>
      <c r="FA36" s="22">
        <v>2338256</v>
      </c>
      <c r="FB36" s="22">
        <v>88458</v>
      </c>
      <c r="FC36" s="22">
        <v>686</v>
      </c>
      <c r="FD36" s="22">
        <v>0.93722810300000003</v>
      </c>
      <c r="FE36" s="22">
        <v>0.99230458600000004</v>
      </c>
      <c r="FF36" s="22">
        <v>0.99998035100000005</v>
      </c>
      <c r="FG36" s="22">
        <v>3.6451761999999999E-2</v>
      </c>
      <c r="FH36" s="22">
        <v>0.96758785599999997</v>
      </c>
      <c r="FI36" s="22">
        <v>7.0320344000000007E-2</v>
      </c>
      <c r="FJ36" s="22">
        <v>0.92953268899999997</v>
      </c>
      <c r="FK36" s="22">
        <v>0.18402401800000001</v>
      </c>
    </row>
    <row r="37" spans="1:167" x14ac:dyDescent="0.4">
      <c r="A37" s="22" t="s">
        <v>192</v>
      </c>
      <c r="B37" s="22" t="s">
        <v>195</v>
      </c>
      <c r="C37" s="22" t="s">
        <v>170</v>
      </c>
      <c r="D37" s="22">
        <v>35951906</v>
      </c>
      <c r="E37" s="22">
        <v>17392387</v>
      </c>
      <c r="F37" s="22">
        <v>598651</v>
      </c>
      <c r="G37" s="22">
        <v>17960868</v>
      </c>
      <c r="H37" s="22">
        <v>17958838</v>
      </c>
      <c r="I37" s="22">
        <v>546</v>
      </c>
      <c r="J37" s="22">
        <v>35351771</v>
      </c>
      <c r="K37" s="22">
        <v>98.330728280000002</v>
      </c>
      <c r="L37" s="22">
        <v>34607698</v>
      </c>
      <c r="M37" s="22">
        <v>744073</v>
      </c>
      <c r="N37" s="22">
        <v>599917</v>
      </c>
      <c r="O37" s="22">
        <v>218</v>
      </c>
      <c r="P37" s="22">
        <v>0.97895231299999996</v>
      </c>
      <c r="Q37" s="22">
        <v>0.99963674800000002</v>
      </c>
      <c r="R37" s="22">
        <v>0.99999370099999996</v>
      </c>
      <c r="S37" s="22">
        <v>0.446370137</v>
      </c>
      <c r="T37" s="22">
        <v>0.98936114500000005</v>
      </c>
      <c r="U37" s="22">
        <v>0.61715887599999997</v>
      </c>
      <c r="V37" s="22">
        <v>0.97858906199999995</v>
      </c>
      <c r="W37" s="22">
        <v>0.66091358700000002</v>
      </c>
      <c r="X37" s="22">
        <v>34891930</v>
      </c>
      <c r="Y37" s="22">
        <v>459841</v>
      </c>
      <c r="Z37" s="22">
        <v>599871</v>
      </c>
      <c r="AA37" s="22">
        <v>264</v>
      </c>
      <c r="AB37" s="22">
        <v>0.98699241999999998</v>
      </c>
      <c r="AC37" s="22">
        <v>0.99956009899999998</v>
      </c>
      <c r="AD37" s="22">
        <v>0.99999243400000004</v>
      </c>
      <c r="AE37" s="22">
        <v>0.56606983799999999</v>
      </c>
      <c r="AF37" s="22">
        <v>0.9934499</v>
      </c>
      <c r="AG37" s="22">
        <v>0.72280276399999999</v>
      </c>
      <c r="AH37" s="22">
        <v>0.98655251899999996</v>
      </c>
      <c r="AI37" s="22">
        <v>0.74729522900000001</v>
      </c>
      <c r="AJ37" s="22">
        <v>35279210</v>
      </c>
      <c r="AK37" s="22">
        <v>72561</v>
      </c>
      <c r="AL37" s="22">
        <v>599716</v>
      </c>
      <c r="AM37" s="22">
        <v>419</v>
      </c>
      <c r="AN37" s="22">
        <v>0.99794745799999995</v>
      </c>
      <c r="AO37" s="22">
        <v>0.99930182400000001</v>
      </c>
      <c r="AP37" s="22">
        <v>0.99998812299999995</v>
      </c>
      <c r="AQ37" s="22">
        <v>0.89206681200000004</v>
      </c>
      <c r="AR37" s="22">
        <v>0.99896674799999996</v>
      </c>
      <c r="AS37" s="22">
        <v>0.94264436399999996</v>
      </c>
      <c r="AT37" s="22">
        <v>0.99724928199999996</v>
      </c>
      <c r="AU37" s="22">
        <v>0.94318669600000005</v>
      </c>
      <c r="AV37" s="22">
        <v>17641308</v>
      </c>
      <c r="AW37" s="22">
        <v>17710463</v>
      </c>
      <c r="AX37" s="22">
        <v>600135</v>
      </c>
      <c r="AY37" s="22">
        <v>0</v>
      </c>
      <c r="AZ37" s="22">
        <v>0.49902190200000002</v>
      </c>
      <c r="BA37" s="22">
        <v>1</v>
      </c>
      <c r="BB37" s="22">
        <v>1</v>
      </c>
      <c r="BC37" s="22">
        <v>3.2775281000000003E-2</v>
      </c>
      <c r="BD37" s="22">
        <v>0.66579667899999995</v>
      </c>
      <c r="BE37" s="22">
        <v>6.3470305000000005E-2</v>
      </c>
      <c r="BF37" s="22">
        <v>0.49902190200000002</v>
      </c>
      <c r="BG37" s="22">
        <v>0.127888949</v>
      </c>
      <c r="BH37" s="22">
        <v>33536330</v>
      </c>
      <c r="BI37" s="22">
        <v>1815441</v>
      </c>
      <c r="BJ37" s="22">
        <v>599169</v>
      </c>
      <c r="BK37" s="22">
        <v>966</v>
      </c>
      <c r="BL37" s="22">
        <v>0.948646392</v>
      </c>
      <c r="BM37" s="22">
        <v>0.99839036199999998</v>
      </c>
      <c r="BN37" s="22">
        <v>0.99997119599999995</v>
      </c>
      <c r="BO37" s="22">
        <v>0.24814317799999999</v>
      </c>
      <c r="BP37" s="22">
        <v>0.97363286999999998</v>
      </c>
      <c r="BQ37" s="22">
        <v>0.39749232499999998</v>
      </c>
      <c r="BR37" s="22">
        <v>0.94703675399999998</v>
      </c>
      <c r="BS37" s="22">
        <v>0.48474058199999998</v>
      </c>
      <c r="BT37" s="22">
        <v>34732411</v>
      </c>
      <c r="BU37" s="22">
        <v>619360</v>
      </c>
      <c r="BV37" s="22">
        <v>599907</v>
      </c>
      <c r="BW37" s="22">
        <v>228</v>
      </c>
      <c r="BX37" s="22">
        <v>0.98248008600000003</v>
      </c>
      <c r="BY37" s="22">
        <v>0.99962008499999999</v>
      </c>
      <c r="BZ37" s="22">
        <v>0.99999343600000001</v>
      </c>
      <c r="CA37" s="22">
        <v>0.492022666</v>
      </c>
      <c r="CB37" s="22">
        <v>0.99115940300000005</v>
      </c>
      <c r="CC37" s="22">
        <v>0.65945514000000005</v>
      </c>
      <c r="CD37" s="22">
        <v>0.98210017100000002</v>
      </c>
      <c r="CE37" s="22">
        <v>0.69513243199999997</v>
      </c>
      <c r="CF37" s="22">
        <v>34946401</v>
      </c>
      <c r="CG37" s="22">
        <v>405370</v>
      </c>
      <c r="CH37" s="22">
        <v>599866</v>
      </c>
      <c r="CI37" s="22">
        <v>269</v>
      </c>
      <c r="CJ37" s="22">
        <v>0.98853324799999998</v>
      </c>
      <c r="CK37" s="22">
        <v>0.99955176800000001</v>
      </c>
      <c r="CL37" s="22">
        <v>0.99999230299999997</v>
      </c>
      <c r="CM37" s="22">
        <v>0.596741462</v>
      </c>
      <c r="CN37" s="22">
        <v>0.99422975800000002</v>
      </c>
      <c r="CO37" s="22">
        <v>0.747323827</v>
      </c>
      <c r="CP37" s="22">
        <v>0.98808501500000001</v>
      </c>
      <c r="CQ37" s="22">
        <v>0.76786957899999997</v>
      </c>
      <c r="CR37" s="22">
        <v>35326545</v>
      </c>
      <c r="CS37" s="22">
        <v>25226</v>
      </c>
      <c r="CT37" s="22">
        <v>599718</v>
      </c>
      <c r="CU37" s="22">
        <v>417</v>
      </c>
      <c r="CV37" s="22">
        <v>0.99928642899999998</v>
      </c>
      <c r="CW37" s="22">
        <v>0.99930515600000003</v>
      </c>
      <c r="CX37" s="22">
        <v>0.999988196</v>
      </c>
      <c r="CY37" s="22">
        <v>0.95963478300000005</v>
      </c>
      <c r="CZ37" s="22">
        <v>0.99963718899999998</v>
      </c>
      <c r="DA37" s="22">
        <v>0.97906828899999998</v>
      </c>
      <c r="DB37" s="22">
        <v>0.998591585</v>
      </c>
      <c r="DC37" s="22">
        <v>0.97891339399999999</v>
      </c>
      <c r="DD37" s="22">
        <v>33735380</v>
      </c>
      <c r="DE37" s="22">
        <v>1616391</v>
      </c>
      <c r="DF37" s="22">
        <v>599136</v>
      </c>
      <c r="DG37" s="22">
        <v>999</v>
      </c>
      <c r="DH37" s="22">
        <v>0.95427694399999996</v>
      </c>
      <c r="DI37" s="22">
        <v>0.99833537500000002</v>
      </c>
      <c r="DJ37" s="22">
        <v>0.99997038800000004</v>
      </c>
      <c r="DK37" s="22">
        <v>0.270425953</v>
      </c>
      <c r="DL37" s="22">
        <v>0.97658947299999999</v>
      </c>
      <c r="DM37" s="22">
        <v>0.425573808</v>
      </c>
      <c r="DN37" s="22">
        <v>0.95261231899999999</v>
      </c>
      <c r="DO37" s="22">
        <v>0.50752624099999999</v>
      </c>
      <c r="DP37" s="22">
        <v>34141631</v>
      </c>
      <c r="DQ37" s="22">
        <v>1210140</v>
      </c>
      <c r="DR37" s="22">
        <v>599925</v>
      </c>
      <c r="DS37" s="22">
        <v>210</v>
      </c>
      <c r="DT37" s="22">
        <v>0.96576861700000005</v>
      </c>
      <c r="DU37" s="22">
        <v>0.99965007900000002</v>
      </c>
      <c r="DV37" s="22">
        <v>0.99999384899999999</v>
      </c>
      <c r="DW37" s="22">
        <v>0.33143837399999998</v>
      </c>
      <c r="DX37" s="22">
        <v>0.98258329099999997</v>
      </c>
      <c r="DY37" s="22">
        <v>0.497821758</v>
      </c>
      <c r="DZ37" s="22">
        <v>0.96541869599999997</v>
      </c>
      <c r="EA37" s="22">
        <v>0.565659672</v>
      </c>
      <c r="EB37" s="22">
        <v>34697990</v>
      </c>
      <c r="EC37" s="22">
        <v>653781</v>
      </c>
      <c r="ED37" s="22">
        <v>599878</v>
      </c>
      <c r="EE37" s="22">
        <v>257</v>
      </c>
      <c r="EF37" s="22">
        <v>0.98150641400000005</v>
      </c>
      <c r="EG37" s="22">
        <v>0.99957176299999995</v>
      </c>
      <c r="EH37" s="22">
        <v>0.99999259299999999</v>
      </c>
      <c r="EI37" s="22">
        <v>0.47850173000000001</v>
      </c>
      <c r="EJ37" s="22">
        <v>0.99066327099999996</v>
      </c>
      <c r="EK37" s="22">
        <v>0.64718949400000003</v>
      </c>
      <c r="EL37" s="22">
        <v>0.98107817799999997</v>
      </c>
      <c r="EM37" s="22">
        <v>0.68515716299999996</v>
      </c>
      <c r="EN37" s="22">
        <v>35085610</v>
      </c>
      <c r="EO37" s="22">
        <v>266161</v>
      </c>
      <c r="EP37" s="22">
        <v>599727</v>
      </c>
      <c r="EQ37" s="22">
        <v>408</v>
      </c>
      <c r="ER37" s="22">
        <v>0.99247107000000001</v>
      </c>
      <c r="ES37" s="22">
        <v>0.99932015299999999</v>
      </c>
      <c r="ET37" s="22">
        <v>0.99998837100000004</v>
      </c>
      <c r="EU37" s="22">
        <v>0.69261497999999999</v>
      </c>
      <c r="EV37" s="22">
        <v>0.99621554000000001</v>
      </c>
      <c r="EW37" s="22">
        <v>0.81816860999999996</v>
      </c>
      <c r="EX37" s="22">
        <v>0.991791223</v>
      </c>
      <c r="EY37" s="22">
        <v>0.82880511899999998</v>
      </c>
      <c r="EZ37" s="22">
        <v>32937421</v>
      </c>
      <c r="FA37" s="22">
        <v>2414350</v>
      </c>
      <c r="FB37" s="22">
        <v>599260</v>
      </c>
      <c r="FC37" s="22">
        <v>875</v>
      </c>
      <c r="FD37" s="22">
        <v>0.93170497699999999</v>
      </c>
      <c r="FE37" s="22">
        <v>0.99854199499999996</v>
      </c>
      <c r="FF37" s="22">
        <v>0.99997343500000002</v>
      </c>
      <c r="FG37" s="22">
        <v>0.198851212</v>
      </c>
      <c r="FH37" s="22">
        <v>0.96463285099999996</v>
      </c>
      <c r="FI37" s="22">
        <v>0.33165594100000001</v>
      </c>
      <c r="FJ37" s="22">
        <v>0.93024697199999995</v>
      </c>
      <c r="FK37" s="22">
        <v>0.43006514099999998</v>
      </c>
    </row>
    <row r="38" spans="1:167" x14ac:dyDescent="0.4">
      <c r="A38" s="22" t="s">
        <v>192</v>
      </c>
      <c r="B38" s="22" t="s">
        <v>195</v>
      </c>
      <c r="C38" s="22" t="s">
        <v>172</v>
      </c>
      <c r="D38" s="22">
        <v>35871856</v>
      </c>
      <c r="E38" s="22">
        <v>16833463</v>
      </c>
      <c r="F38" s="22">
        <v>524833</v>
      </c>
      <c r="G38" s="22">
        <v>18513560</v>
      </c>
      <c r="H38" s="22">
        <v>18508968</v>
      </c>
      <c r="I38" s="22">
        <v>488</v>
      </c>
      <c r="J38" s="22">
        <v>35342919</v>
      </c>
      <c r="K38" s="22">
        <v>98.525481929999998</v>
      </c>
      <c r="L38" s="22">
        <v>33488809</v>
      </c>
      <c r="M38" s="22">
        <v>1854110</v>
      </c>
      <c r="N38" s="22">
        <v>528691</v>
      </c>
      <c r="O38" s="22">
        <v>246</v>
      </c>
      <c r="P38" s="22">
        <v>0.94753942099999999</v>
      </c>
      <c r="Q38" s="22">
        <v>0.999534916</v>
      </c>
      <c r="R38" s="22">
        <v>0.99999265400000004</v>
      </c>
      <c r="S38" s="22">
        <v>0.22187794999999999</v>
      </c>
      <c r="T38" s="22">
        <v>0.97305967100000001</v>
      </c>
      <c r="U38" s="22">
        <v>0.36314462400000003</v>
      </c>
      <c r="V38" s="22">
        <v>0.94707433699999999</v>
      </c>
      <c r="W38" s="22">
        <v>0.458397159</v>
      </c>
      <c r="X38" s="22">
        <v>33900902</v>
      </c>
      <c r="Y38" s="22">
        <v>1442017</v>
      </c>
      <c r="Z38" s="22">
        <v>528641</v>
      </c>
      <c r="AA38" s="22">
        <v>296</v>
      </c>
      <c r="AB38" s="22">
        <v>0.95919926700000002</v>
      </c>
      <c r="AC38" s="22">
        <v>0.99944038700000004</v>
      </c>
      <c r="AD38" s="22">
        <v>0.99999126900000002</v>
      </c>
      <c r="AE38" s="22">
        <v>0.26825608499999998</v>
      </c>
      <c r="AF38" s="22">
        <v>0.97917060600000005</v>
      </c>
      <c r="AG38" s="22">
        <v>0.42298132300000002</v>
      </c>
      <c r="AH38" s="22">
        <v>0.95863965399999995</v>
      </c>
      <c r="AI38" s="22">
        <v>0.50710211000000005</v>
      </c>
      <c r="AJ38" s="22">
        <v>35248616</v>
      </c>
      <c r="AK38" s="22">
        <v>94303</v>
      </c>
      <c r="AL38" s="22">
        <v>528158</v>
      </c>
      <c r="AM38" s="22">
        <v>779</v>
      </c>
      <c r="AN38" s="22">
        <v>0.99733177100000003</v>
      </c>
      <c r="AO38" s="22">
        <v>0.99852723499999996</v>
      </c>
      <c r="AP38" s="22">
        <v>0.99997789999999998</v>
      </c>
      <c r="AQ38" s="22">
        <v>0.84849974500000003</v>
      </c>
      <c r="AR38" s="22">
        <v>0.998653083</v>
      </c>
      <c r="AS38" s="22">
        <v>0.91742038800000003</v>
      </c>
      <c r="AT38" s="22">
        <v>0.99585900599999999</v>
      </c>
      <c r="AU38" s="22">
        <v>0.91921929099999999</v>
      </c>
      <c r="AV38" s="22">
        <v>17251318</v>
      </c>
      <c r="AW38" s="22">
        <v>18091601</v>
      </c>
      <c r="AX38" s="22">
        <v>528937</v>
      </c>
      <c r="AY38" s="22">
        <v>0</v>
      </c>
      <c r="AZ38" s="22">
        <v>0.48811242799999999</v>
      </c>
      <c r="BA38" s="22">
        <v>1</v>
      </c>
      <c r="BB38" s="22">
        <v>1</v>
      </c>
      <c r="BC38" s="22">
        <v>2.8406107E-2</v>
      </c>
      <c r="BD38" s="22">
        <v>0.65601552500000004</v>
      </c>
      <c r="BE38" s="22">
        <v>5.5242976999999999E-2</v>
      </c>
      <c r="BF38" s="22">
        <v>0.48811242799999999</v>
      </c>
      <c r="BG38" s="22">
        <v>0.117751323</v>
      </c>
      <c r="BH38" s="22">
        <v>33020312</v>
      </c>
      <c r="BI38" s="22">
        <v>2322607</v>
      </c>
      <c r="BJ38" s="22">
        <v>525857</v>
      </c>
      <c r="BK38" s="22">
        <v>3080</v>
      </c>
      <c r="BL38" s="22">
        <v>0.93428366799999996</v>
      </c>
      <c r="BM38" s="22">
        <v>0.99417699999999998</v>
      </c>
      <c r="BN38" s="22">
        <v>0.99990673299999999</v>
      </c>
      <c r="BO38" s="22">
        <v>0.184610724</v>
      </c>
      <c r="BP38" s="22">
        <v>0.96598197299999999</v>
      </c>
      <c r="BQ38" s="22">
        <v>0.311397433</v>
      </c>
      <c r="BR38" s="22">
        <v>0.92846066800000004</v>
      </c>
      <c r="BS38" s="22">
        <v>0.41390482099999998</v>
      </c>
      <c r="BT38" s="22">
        <v>33623890</v>
      </c>
      <c r="BU38" s="22">
        <v>1719029</v>
      </c>
      <c r="BV38" s="22">
        <v>528685</v>
      </c>
      <c r="BW38" s="22">
        <v>252</v>
      </c>
      <c r="BX38" s="22">
        <v>0.95136143100000004</v>
      </c>
      <c r="BY38" s="22">
        <v>0.99952357300000005</v>
      </c>
      <c r="BZ38" s="22">
        <v>0.99999250500000003</v>
      </c>
      <c r="CA38" s="22">
        <v>0.23521008500000001</v>
      </c>
      <c r="CB38" s="22">
        <v>0.97507098400000003</v>
      </c>
      <c r="CC38" s="22">
        <v>0.38080767100000001</v>
      </c>
      <c r="CD38" s="22">
        <v>0.95088500399999998</v>
      </c>
      <c r="CE38" s="22">
        <v>0.47291713400000002</v>
      </c>
      <c r="CF38" s="22">
        <v>33964760</v>
      </c>
      <c r="CG38" s="22">
        <v>1378159</v>
      </c>
      <c r="CH38" s="22">
        <v>528633</v>
      </c>
      <c r="CI38" s="22">
        <v>304</v>
      </c>
      <c r="CJ38" s="22">
        <v>0.96100607900000001</v>
      </c>
      <c r="CK38" s="22">
        <v>0.99942526200000004</v>
      </c>
      <c r="CL38" s="22">
        <v>0.99999104999999999</v>
      </c>
      <c r="CM38" s="22">
        <v>0.27723684599999998</v>
      </c>
      <c r="CN38" s="22">
        <v>0.98011104999999998</v>
      </c>
      <c r="CO38" s="22">
        <v>0.43406552999999998</v>
      </c>
      <c r="CP38" s="22">
        <v>0.96043134100000005</v>
      </c>
      <c r="CQ38" s="22">
        <v>0.51600228599999998</v>
      </c>
      <c r="CR38" s="22">
        <v>35306377</v>
      </c>
      <c r="CS38" s="22">
        <v>36542</v>
      </c>
      <c r="CT38" s="22">
        <v>528156</v>
      </c>
      <c r="CU38" s="22">
        <v>781</v>
      </c>
      <c r="CV38" s="22">
        <v>0.99896607299999995</v>
      </c>
      <c r="CW38" s="22">
        <v>0.99852345399999998</v>
      </c>
      <c r="CX38" s="22">
        <v>0.99997787999999999</v>
      </c>
      <c r="CY38" s="22">
        <v>0.93528930499999996</v>
      </c>
      <c r="CZ38" s="22">
        <v>0.99947171999999995</v>
      </c>
      <c r="DA38" s="22">
        <v>0.96587252599999995</v>
      </c>
      <c r="DB38" s="22">
        <v>0.99748952700000004</v>
      </c>
      <c r="DC38" s="22">
        <v>0.96587743599999998</v>
      </c>
      <c r="DD38" s="22">
        <v>33226887</v>
      </c>
      <c r="DE38" s="22">
        <v>2116032</v>
      </c>
      <c r="DF38" s="22">
        <v>525805</v>
      </c>
      <c r="DG38" s="22">
        <v>3132</v>
      </c>
      <c r="DH38" s="22">
        <v>0.94012854499999998</v>
      </c>
      <c r="DI38" s="22">
        <v>0.99407869000000004</v>
      </c>
      <c r="DJ38" s="22">
        <v>0.99990574799999998</v>
      </c>
      <c r="DK38" s="22">
        <v>0.199030069</v>
      </c>
      <c r="DL38" s="22">
        <v>0.96909620500000004</v>
      </c>
      <c r="DM38" s="22">
        <v>0.33165719199999999</v>
      </c>
      <c r="DN38" s="22">
        <v>0.93420723400000005</v>
      </c>
      <c r="DO38" s="22">
        <v>0.43110008</v>
      </c>
      <c r="DP38" s="22">
        <v>33013896</v>
      </c>
      <c r="DQ38" s="22">
        <v>2329023</v>
      </c>
      <c r="DR38" s="22">
        <v>528692</v>
      </c>
      <c r="DS38" s="22">
        <v>245</v>
      </c>
      <c r="DT38" s="22">
        <v>0.93410213200000003</v>
      </c>
      <c r="DU38" s="22">
        <v>0.99953680700000003</v>
      </c>
      <c r="DV38" s="22">
        <v>0.99999257900000005</v>
      </c>
      <c r="DW38" s="22">
        <v>0.18500515300000001</v>
      </c>
      <c r="DX38" s="22">
        <v>0.96592498299999996</v>
      </c>
      <c r="DY38" s="22">
        <v>0.31222103699999998</v>
      </c>
      <c r="DZ38" s="22">
        <v>0.93363893899999995</v>
      </c>
      <c r="EA38" s="22">
        <v>0.41559726400000002</v>
      </c>
      <c r="EB38" s="22">
        <v>33680357</v>
      </c>
      <c r="EC38" s="22">
        <v>1662562</v>
      </c>
      <c r="ED38" s="22">
        <v>528643</v>
      </c>
      <c r="EE38" s="22">
        <v>294</v>
      </c>
      <c r="EF38" s="22">
        <v>0.95295912000000005</v>
      </c>
      <c r="EG38" s="22">
        <v>0.99944416800000002</v>
      </c>
      <c r="EH38" s="22">
        <v>0.99999127099999996</v>
      </c>
      <c r="EI38" s="22">
        <v>0.24125675099999999</v>
      </c>
      <c r="EJ38" s="22">
        <v>0.97590886700000001</v>
      </c>
      <c r="EK38" s="22">
        <v>0.38868779599999997</v>
      </c>
      <c r="EL38" s="22">
        <v>0.95240328900000004</v>
      </c>
      <c r="EM38" s="22">
        <v>0.47933851300000002</v>
      </c>
      <c r="EN38" s="22">
        <v>35024230</v>
      </c>
      <c r="EO38" s="22">
        <v>318689</v>
      </c>
      <c r="EP38" s="22">
        <v>528165</v>
      </c>
      <c r="EQ38" s="22">
        <v>772</v>
      </c>
      <c r="ER38" s="22">
        <v>0.99098294600000003</v>
      </c>
      <c r="ES38" s="22">
        <v>0.99854046900000004</v>
      </c>
      <c r="ET38" s="22">
        <v>0.99997795899999997</v>
      </c>
      <c r="EU38" s="22">
        <v>0.62367893399999996</v>
      </c>
      <c r="EV38" s="22">
        <v>0.99546013300000002</v>
      </c>
      <c r="EW38" s="22">
        <v>0.76779830699999996</v>
      </c>
      <c r="EX38" s="22">
        <v>0.98952341499999996</v>
      </c>
      <c r="EY38" s="22">
        <v>0.785571829</v>
      </c>
      <c r="EZ38" s="22">
        <v>32408054</v>
      </c>
      <c r="FA38" s="22">
        <v>2934865</v>
      </c>
      <c r="FB38" s="22">
        <v>526080</v>
      </c>
      <c r="FC38" s="22">
        <v>2857</v>
      </c>
      <c r="FD38" s="22">
        <v>0.91696031099999997</v>
      </c>
      <c r="FE38" s="22">
        <v>0.99459860099999997</v>
      </c>
      <c r="FF38" s="22">
        <v>0.99991185100000002</v>
      </c>
      <c r="FG38" s="22">
        <v>0.15200472700000001</v>
      </c>
      <c r="FH38" s="22">
        <v>0.95664124100000003</v>
      </c>
      <c r="FI38" s="22">
        <v>0.26370704700000003</v>
      </c>
      <c r="FJ38" s="22">
        <v>0.91155891200000005</v>
      </c>
      <c r="FK38" s="22">
        <v>0.37213023299999998</v>
      </c>
    </row>
    <row r="39" spans="1:167" x14ac:dyDescent="0.4">
      <c r="A39" s="22" t="s">
        <v>192</v>
      </c>
      <c r="B39" s="22" t="s">
        <v>195</v>
      </c>
      <c r="C39" s="22" t="s">
        <v>177</v>
      </c>
      <c r="D39" s="22">
        <v>32773712</v>
      </c>
      <c r="E39" s="22">
        <v>15336064</v>
      </c>
      <c r="F39" s="22">
        <v>487021</v>
      </c>
      <c r="G39" s="22">
        <v>16950627</v>
      </c>
      <c r="H39" s="22">
        <v>16946310</v>
      </c>
      <c r="I39" s="22">
        <v>474</v>
      </c>
      <c r="J39" s="22">
        <v>32282848</v>
      </c>
      <c r="K39" s="22">
        <v>98.502263029999995</v>
      </c>
      <c r="L39" s="22">
        <v>30611029</v>
      </c>
      <c r="M39" s="22">
        <v>1671819</v>
      </c>
      <c r="N39" s="22">
        <v>490642</v>
      </c>
      <c r="O39" s="22">
        <v>222</v>
      </c>
      <c r="P39" s="22">
        <v>0.94821339800000004</v>
      </c>
      <c r="Q39" s="22">
        <v>0.99954773600000002</v>
      </c>
      <c r="R39" s="22">
        <v>0.99999274800000004</v>
      </c>
      <c r="S39" s="22">
        <v>0.22689056599999999</v>
      </c>
      <c r="T39" s="22">
        <v>0.97341497799999999</v>
      </c>
      <c r="U39" s="22">
        <v>0.36983181500000001</v>
      </c>
      <c r="V39" s="22">
        <v>0.94776113399999995</v>
      </c>
      <c r="W39" s="22">
        <v>0.46371455299999997</v>
      </c>
      <c r="X39" s="22">
        <v>30999282</v>
      </c>
      <c r="Y39" s="22">
        <v>1283566</v>
      </c>
      <c r="Z39" s="22">
        <v>490568</v>
      </c>
      <c r="AA39" s="22">
        <v>296</v>
      </c>
      <c r="AB39" s="22">
        <v>0.96024000099999995</v>
      </c>
      <c r="AC39" s="22">
        <v>0.99939698200000004</v>
      </c>
      <c r="AD39" s="22">
        <v>0.99999045099999995</v>
      </c>
      <c r="AE39" s="22">
        <v>0.27651124399999999</v>
      </c>
      <c r="AF39" s="22">
        <v>0.97971218699999996</v>
      </c>
      <c r="AG39" s="22">
        <v>0.433173009</v>
      </c>
      <c r="AH39" s="22">
        <v>0.959636983</v>
      </c>
      <c r="AI39" s="22">
        <v>0.51511285500000004</v>
      </c>
      <c r="AJ39" s="22">
        <v>32196711</v>
      </c>
      <c r="AK39" s="22">
        <v>86137</v>
      </c>
      <c r="AL39" s="22">
        <v>490158</v>
      </c>
      <c r="AM39" s="22">
        <v>706</v>
      </c>
      <c r="AN39" s="22">
        <v>0.99733180300000002</v>
      </c>
      <c r="AO39" s="22">
        <v>0.99856171999999999</v>
      </c>
      <c r="AP39" s="22">
        <v>0.99997807299999997</v>
      </c>
      <c r="AQ39" s="22">
        <v>0.85053314700000004</v>
      </c>
      <c r="AR39" s="22">
        <v>0.998653185</v>
      </c>
      <c r="AS39" s="22">
        <v>0.91862224800000003</v>
      </c>
      <c r="AT39" s="22">
        <v>0.995893523</v>
      </c>
      <c r="AU39" s="22">
        <v>0.92033614200000002</v>
      </c>
      <c r="AV39" s="22">
        <v>15712251</v>
      </c>
      <c r="AW39" s="22">
        <v>16570597</v>
      </c>
      <c r="AX39" s="22">
        <v>490864</v>
      </c>
      <c r="AY39" s="22">
        <v>0</v>
      </c>
      <c r="AZ39" s="22">
        <v>0.48670585100000002</v>
      </c>
      <c r="BA39" s="22">
        <v>1</v>
      </c>
      <c r="BB39" s="22">
        <v>1</v>
      </c>
      <c r="BC39" s="22">
        <v>2.8770337999999999E-2</v>
      </c>
      <c r="BD39" s="22">
        <v>0.65474397699999998</v>
      </c>
      <c r="BE39" s="22">
        <v>5.5931507999999998E-2</v>
      </c>
      <c r="BF39" s="22">
        <v>0.48670585100000002</v>
      </c>
      <c r="BG39" s="22">
        <v>0.11833297</v>
      </c>
      <c r="BH39" s="22">
        <v>30155729</v>
      </c>
      <c r="BI39" s="22">
        <v>2127119</v>
      </c>
      <c r="BJ39" s="22">
        <v>487958</v>
      </c>
      <c r="BK39" s="22">
        <v>2906</v>
      </c>
      <c r="BL39" s="22">
        <v>0.93410993399999998</v>
      </c>
      <c r="BM39" s="22">
        <v>0.99407982699999997</v>
      </c>
      <c r="BN39" s="22">
        <v>0.99990364300000001</v>
      </c>
      <c r="BO39" s="22">
        <v>0.186594123</v>
      </c>
      <c r="BP39" s="22">
        <v>0.96588766199999998</v>
      </c>
      <c r="BQ39" s="22">
        <v>0.314209446</v>
      </c>
      <c r="BR39" s="22">
        <v>0.92818975999999997</v>
      </c>
      <c r="BS39" s="22">
        <v>0.41605927100000001</v>
      </c>
      <c r="BT39" s="22">
        <v>30732090</v>
      </c>
      <c r="BU39" s="22">
        <v>1550758</v>
      </c>
      <c r="BV39" s="22">
        <v>490635</v>
      </c>
      <c r="BW39" s="22">
        <v>229</v>
      </c>
      <c r="BX39" s="22">
        <v>0.95196340800000001</v>
      </c>
      <c r="BY39" s="22">
        <v>0.99953347599999998</v>
      </c>
      <c r="BZ39" s="22">
        <v>0.99999254900000001</v>
      </c>
      <c r="CA39" s="22">
        <v>0.24034323599999999</v>
      </c>
      <c r="CB39" s="22">
        <v>0.97538708399999996</v>
      </c>
      <c r="CC39" s="22">
        <v>0.38750806100000001</v>
      </c>
      <c r="CD39" s="22">
        <v>0.95149688399999999</v>
      </c>
      <c r="CE39" s="22">
        <v>0.47820367000000003</v>
      </c>
      <c r="CF39" s="22">
        <v>31056604</v>
      </c>
      <c r="CG39" s="22">
        <v>1226244</v>
      </c>
      <c r="CH39" s="22">
        <v>490561</v>
      </c>
      <c r="CI39" s="22">
        <v>303</v>
      </c>
      <c r="CJ39" s="22">
        <v>0.96201561899999999</v>
      </c>
      <c r="CK39" s="22">
        <v>0.99938272100000003</v>
      </c>
      <c r="CL39" s="22">
        <v>0.99999024400000003</v>
      </c>
      <c r="CM39" s="22">
        <v>0.28574066399999998</v>
      </c>
      <c r="CN39" s="22">
        <v>0.98063543200000003</v>
      </c>
      <c r="CO39" s="22">
        <v>0.44441535399999998</v>
      </c>
      <c r="CP39" s="22">
        <v>0.96139834000000002</v>
      </c>
      <c r="CQ39" s="22">
        <v>0.524119471</v>
      </c>
      <c r="CR39" s="22">
        <v>32248890</v>
      </c>
      <c r="CS39" s="22">
        <v>33958</v>
      </c>
      <c r="CT39" s="22">
        <v>490158</v>
      </c>
      <c r="CU39" s="22">
        <v>706</v>
      </c>
      <c r="CV39" s="22">
        <v>0.99894810999999994</v>
      </c>
      <c r="CW39" s="22">
        <v>0.99856171999999999</v>
      </c>
      <c r="CX39" s="22">
        <v>0.99997810799999998</v>
      </c>
      <c r="CY39" s="22">
        <v>0.93520899999999996</v>
      </c>
      <c r="CZ39" s="22">
        <v>0.99946284399999996</v>
      </c>
      <c r="DA39" s="22">
        <v>0.96584760300000005</v>
      </c>
      <c r="DB39" s="22">
        <v>0.99750983000000004</v>
      </c>
      <c r="DC39" s="22">
        <v>0.96584591600000003</v>
      </c>
      <c r="DD39" s="22">
        <v>30341504</v>
      </c>
      <c r="DE39" s="22">
        <v>1941344</v>
      </c>
      <c r="DF39" s="22">
        <v>487886</v>
      </c>
      <c r="DG39" s="22">
        <v>2978</v>
      </c>
      <c r="DH39" s="22">
        <v>0.93986453700000006</v>
      </c>
      <c r="DI39" s="22">
        <v>0.99393314600000005</v>
      </c>
      <c r="DJ39" s="22">
        <v>0.99990186000000003</v>
      </c>
      <c r="DK39" s="22">
        <v>0.200839772</v>
      </c>
      <c r="DL39" s="22">
        <v>0.96895409700000001</v>
      </c>
      <c r="DM39" s="22">
        <v>0.33415773599999998</v>
      </c>
      <c r="DN39" s="22">
        <v>0.93379768399999996</v>
      </c>
      <c r="DO39" s="22">
        <v>0.43295735499999999</v>
      </c>
      <c r="DP39" s="22">
        <v>30179290</v>
      </c>
      <c r="DQ39" s="22">
        <v>2103558</v>
      </c>
      <c r="DR39" s="22">
        <v>490651</v>
      </c>
      <c r="DS39" s="22">
        <v>213</v>
      </c>
      <c r="DT39" s="22">
        <v>0.93483976400000002</v>
      </c>
      <c r="DU39" s="22">
        <v>0.99956607099999994</v>
      </c>
      <c r="DV39" s="22">
        <v>0.999992942</v>
      </c>
      <c r="DW39" s="22">
        <v>0.18913318100000001</v>
      </c>
      <c r="DX39" s="22">
        <v>0.96631937499999998</v>
      </c>
      <c r="DY39" s="22">
        <v>0.31808064200000002</v>
      </c>
      <c r="DZ39" s="22">
        <v>0.93440583499999996</v>
      </c>
      <c r="EA39" s="22">
        <v>0.42038143700000002</v>
      </c>
      <c r="EB39" s="22">
        <v>30801060</v>
      </c>
      <c r="EC39" s="22">
        <v>1481788</v>
      </c>
      <c r="ED39" s="22">
        <v>490574</v>
      </c>
      <c r="EE39" s="22">
        <v>290</v>
      </c>
      <c r="EF39" s="22">
        <v>0.95409983700000001</v>
      </c>
      <c r="EG39" s="22">
        <v>0.99940920499999997</v>
      </c>
      <c r="EH39" s="22">
        <v>0.99999058500000004</v>
      </c>
      <c r="EI39" s="22">
        <v>0.24872411899999999</v>
      </c>
      <c r="EJ39" s="22">
        <v>0.97650635100000005</v>
      </c>
      <c r="EK39" s="22">
        <v>0.39831830299999998</v>
      </c>
      <c r="EL39" s="22">
        <v>0.95350904199999997</v>
      </c>
      <c r="EM39" s="22">
        <v>0.48698225699999997</v>
      </c>
      <c r="EN39" s="22">
        <v>31994511</v>
      </c>
      <c r="EO39" s="22">
        <v>288337</v>
      </c>
      <c r="EP39" s="22">
        <v>490171</v>
      </c>
      <c r="EQ39" s="22">
        <v>693</v>
      </c>
      <c r="ER39" s="22">
        <v>0.99106841499999998</v>
      </c>
      <c r="ES39" s="22">
        <v>0.99858820400000003</v>
      </c>
      <c r="ET39" s="22">
        <v>0.99997834100000005</v>
      </c>
      <c r="EU39" s="22">
        <v>0.62962872599999997</v>
      </c>
      <c r="EV39" s="22">
        <v>0.99550344199999996</v>
      </c>
      <c r="EW39" s="22">
        <v>0.77230472999999999</v>
      </c>
      <c r="EX39" s="22">
        <v>0.98965661900000002</v>
      </c>
      <c r="EY39" s="22">
        <v>0.78936354099999995</v>
      </c>
      <c r="EZ39" s="22">
        <v>29596838</v>
      </c>
      <c r="FA39" s="22">
        <v>2686010</v>
      </c>
      <c r="FB39" s="22">
        <v>488178</v>
      </c>
      <c r="FC39" s="22">
        <v>2686</v>
      </c>
      <c r="FD39" s="22">
        <v>0.91679761299999996</v>
      </c>
      <c r="FE39" s="22">
        <v>0.99452801599999996</v>
      </c>
      <c r="FF39" s="22">
        <v>0.99990925500000005</v>
      </c>
      <c r="FG39" s="22">
        <v>0.153796183</v>
      </c>
      <c r="FH39" s="22">
        <v>0.956551504</v>
      </c>
      <c r="FI39" s="22">
        <v>0.26639622000000002</v>
      </c>
      <c r="FJ39" s="22">
        <v>0.91132562900000003</v>
      </c>
      <c r="FK39" s="22">
        <v>0.37426689099999999</v>
      </c>
    </row>
    <row r="40" spans="1:167" x14ac:dyDescent="0.4">
      <c r="A40" s="22" t="s">
        <v>192</v>
      </c>
      <c r="B40" s="22" t="s">
        <v>195</v>
      </c>
      <c r="C40" s="22" t="s">
        <v>178</v>
      </c>
      <c r="D40" s="22">
        <v>27336444</v>
      </c>
      <c r="E40" s="22">
        <v>12571971</v>
      </c>
      <c r="F40" s="22">
        <v>888555</v>
      </c>
      <c r="G40" s="22">
        <v>13875918</v>
      </c>
      <c r="H40" s="22">
        <v>13872417</v>
      </c>
      <c r="I40" s="22">
        <v>403</v>
      </c>
      <c r="J40" s="22">
        <v>26444791</v>
      </c>
      <c r="K40" s="22">
        <v>96.738226080000004</v>
      </c>
      <c r="L40" s="22">
        <v>25096163</v>
      </c>
      <c r="M40" s="22">
        <v>1348628</v>
      </c>
      <c r="N40" s="22">
        <v>891460</v>
      </c>
      <c r="O40" s="22">
        <v>193</v>
      </c>
      <c r="P40" s="22">
        <v>0.94900213099999997</v>
      </c>
      <c r="Q40" s="22">
        <v>0.99978354800000002</v>
      </c>
      <c r="R40" s="22">
        <v>0.99999231</v>
      </c>
      <c r="S40" s="22">
        <v>0.39795757999999998</v>
      </c>
      <c r="T40" s="22">
        <v>0.97383021000000003</v>
      </c>
      <c r="U40" s="22">
        <v>0.56930633799999997</v>
      </c>
      <c r="V40" s="22">
        <v>0.94878567899999999</v>
      </c>
      <c r="W40" s="22">
        <v>0.61446656200000005</v>
      </c>
      <c r="X40" s="22">
        <v>25412209</v>
      </c>
      <c r="Y40" s="22">
        <v>1032582</v>
      </c>
      <c r="Z40" s="22">
        <v>891395</v>
      </c>
      <c r="AA40" s="22">
        <v>258</v>
      </c>
      <c r="AB40" s="22">
        <v>0.96095329299999999</v>
      </c>
      <c r="AC40" s="22">
        <v>0.99971065000000003</v>
      </c>
      <c r="AD40" s="22">
        <v>0.99998984800000001</v>
      </c>
      <c r="AE40" s="22">
        <v>0.46330855300000001</v>
      </c>
      <c r="AF40" s="22">
        <v>0.98008301900000006</v>
      </c>
      <c r="AG40" s="22">
        <v>0.633176234</v>
      </c>
      <c r="AH40" s="22">
        <v>0.96066394300000002</v>
      </c>
      <c r="AI40" s="22">
        <v>0.66713871700000005</v>
      </c>
      <c r="AJ40" s="22">
        <v>26374764</v>
      </c>
      <c r="AK40" s="22">
        <v>70027</v>
      </c>
      <c r="AL40" s="22">
        <v>891023</v>
      </c>
      <c r="AM40" s="22">
        <v>630</v>
      </c>
      <c r="AN40" s="22">
        <v>0.99735195499999996</v>
      </c>
      <c r="AO40" s="22">
        <v>0.999293447</v>
      </c>
      <c r="AP40" s="22">
        <v>0.99997611399999997</v>
      </c>
      <c r="AQ40" s="22">
        <v>0.92713490499999995</v>
      </c>
      <c r="AR40" s="22">
        <v>0.99866231100000002</v>
      </c>
      <c r="AS40" s="22">
        <v>0.96186274900000002</v>
      </c>
      <c r="AT40" s="22">
        <v>0.99664540199999996</v>
      </c>
      <c r="AU40" s="22">
        <v>0.96124967299999997</v>
      </c>
      <c r="AV40" s="22">
        <v>12880223</v>
      </c>
      <c r="AW40" s="22">
        <v>13564568</v>
      </c>
      <c r="AX40" s="22">
        <v>891653</v>
      </c>
      <c r="AY40" s="22">
        <v>0</v>
      </c>
      <c r="AZ40" s="22">
        <v>0.48706087300000001</v>
      </c>
      <c r="BA40" s="22">
        <v>1</v>
      </c>
      <c r="BB40" s="22">
        <v>1</v>
      </c>
      <c r="BC40" s="22">
        <v>6.1679536E-2</v>
      </c>
      <c r="BD40" s="22">
        <v>0.65506514500000002</v>
      </c>
      <c r="BE40" s="22">
        <v>0.116192379</v>
      </c>
      <c r="BF40" s="22">
        <v>0.48706087300000001</v>
      </c>
      <c r="BG40" s="22">
        <v>0.173325383</v>
      </c>
      <c r="BH40" s="22">
        <v>24723619</v>
      </c>
      <c r="BI40" s="22">
        <v>1721172</v>
      </c>
      <c r="BJ40" s="22">
        <v>889376</v>
      </c>
      <c r="BK40" s="22">
        <v>2277</v>
      </c>
      <c r="BL40" s="22">
        <v>0.93491451699999994</v>
      </c>
      <c r="BM40" s="22">
        <v>0.997446316</v>
      </c>
      <c r="BN40" s="22">
        <v>0.99990791000000001</v>
      </c>
      <c r="BO40" s="22">
        <v>0.34068555700000003</v>
      </c>
      <c r="BP40" s="22">
        <v>0.96631960400000005</v>
      </c>
      <c r="BQ40" s="22">
        <v>0.50789546299999999</v>
      </c>
      <c r="BR40" s="22">
        <v>0.93236083299999994</v>
      </c>
      <c r="BS40" s="22">
        <v>0.56352108099999998</v>
      </c>
      <c r="BT40" s="22">
        <v>25197268</v>
      </c>
      <c r="BU40" s="22">
        <v>1247523</v>
      </c>
      <c r="BV40" s="22">
        <v>891450</v>
      </c>
      <c r="BW40" s="22">
        <v>203</v>
      </c>
      <c r="BX40" s="22">
        <v>0.95282537899999997</v>
      </c>
      <c r="BY40" s="22">
        <v>0.99977233300000001</v>
      </c>
      <c r="BZ40" s="22">
        <v>0.99999194400000002</v>
      </c>
      <c r="CA40" s="22">
        <v>0.41676542900000002</v>
      </c>
      <c r="CB40" s="22">
        <v>0.97583905199999998</v>
      </c>
      <c r="CC40" s="22">
        <v>0.58829430000000005</v>
      </c>
      <c r="CD40" s="22">
        <v>0.95259771199999999</v>
      </c>
      <c r="CE40" s="22">
        <v>0.63008104200000004</v>
      </c>
      <c r="CF40" s="22">
        <v>25460250</v>
      </c>
      <c r="CG40" s="22">
        <v>984541</v>
      </c>
      <c r="CH40" s="22">
        <v>891391</v>
      </c>
      <c r="CI40" s="22">
        <v>262</v>
      </c>
      <c r="CJ40" s="22">
        <v>0.96276994599999999</v>
      </c>
      <c r="CK40" s="22">
        <v>0.99970616400000001</v>
      </c>
      <c r="CL40" s="22">
        <v>0.99998971000000003</v>
      </c>
      <c r="CM40" s="22">
        <v>0.475172341</v>
      </c>
      <c r="CN40" s="22">
        <v>0.98102692899999999</v>
      </c>
      <c r="CO40" s="22">
        <v>0.64416521999999998</v>
      </c>
      <c r="CP40" s="22">
        <v>0.96247611</v>
      </c>
      <c r="CQ40" s="22">
        <v>0.67626335199999998</v>
      </c>
      <c r="CR40" s="22">
        <v>26417598</v>
      </c>
      <c r="CS40" s="22">
        <v>27193</v>
      </c>
      <c r="CT40" s="22">
        <v>891022</v>
      </c>
      <c r="CU40" s="22">
        <v>631</v>
      </c>
      <c r="CV40" s="22">
        <v>0.99897170700000004</v>
      </c>
      <c r="CW40" s="22">
        <v>0.99929232599999995</v>
      </c>
      <c r="CX40" s="22">
        <v>0.99997611500000005</v>
      </c>
      <c r="CY40" s="22">
        <v>0.97038493199999998</v>
      </c>
      <c r="CZ40" s="22">
        <v>0.99947365899999996</v>
      </c>
      <c r="DA40" s="22">
        <v>0.98462650299999999</v>
      </c>
      <c r="DB40" s="22">
        <v>0.99826403200000002</v>
      </c>
      <c r="DC40" s="22">
        <v>0.98421366099999996</v>
      </c>
      <c r="DD40" s="22">
        <v>24877869</v>
      </c>
      <c r="DE40" s="22">
        <v>1566922</v>
      </c>
      <c r="DF40" s="22">
        <v>889317</v>
      </c>
      <c r="DG40" s="22">
        <v>2336</v>
      </c>
      <c r="DH40" s="22">
        <v>0.940747424</v>
      </c>
      <c r="DI40" s="22">
        <v>0.99738014699999999</v>
      </c>
      <c r="DJ40" s="22">
        <v>0.99990610999999996</v>
      </c>
      <c r="DK40" s="22">
        <v>0.362064522</v>
      </c>
      <c r="DL40" s="22">
        <v>0.96942507300000003</v>
      </c>
      <c r="DM40" s="22">
        <v>0.53126982599999995</v>
      </c>
      <c r="DN40" s="22">
        <v>0.93812757000000002</v>
      </c>
      <c r="DO40" s="22">
        <v>0.58273032300000005</v>
      </c>
      <c r="DP40" s="22">
        <v>24737459</v>
      </c>
      <c r="DQ40" s="22">
        <v>1707332</v>
      </c>
      <c r="DR40" s="22">
        <v>891460</v>
      </c>
      <c r="DS40" s="22">
        <v>193</v>
      </c>
      <c r="DT40" s="22">
        <v>0.93543787099999998</v>
      </c>
      <c r="DU40" s="22">
        <v>0.99978354800000002</v>
      </c>
      <c r="DV40" s="22">
        <v>0.99999219800000005</v>
      </c>
      <c r="DW40" s="22">
        <v>0.34302860699999999</v>
      </c>
      <c r="DX40" s="22">
        <v>0.96663846200000003</v>
      </c>
      <c r="DY40" s="22">
        <v>0.51080019899999995</v>
      </c>
      <c r="DZ40" s="22">
        <v>0.935221419</v>
      </c>
      <c r="EA40" s="22">
        <v>0.56639244700000002</v>
      </c>
      <c r="EB40" s="22">
        <v>25246559</v>
      </c>
      <c r="EC40" s="22">
        <v>1198232</v>
      </c>
      <c r="ED40" s="22">
        <v>891402</v>
      </c>
      <c r="EE40" s="22">
        <v>251</v>
      </c>
      <c r="EF40" s="22">
        <v>0.95468929999999996</v>
      </c>
      <c r="EG40" s="22">
        <v>0.99971849999999995</v>
      </c>
      <c r="EH40" s="22">
        <v>0.99999005799999996</v>
      </c>
      <c r="EI40" s="22">
        <v>0.42658283699999999</v>
      </c>
      <c r="EJ40" s="22">
        <v>0.97681474400000001</v>
      </c>
      <c r="EK40" s="22">
        <v>0.59799811300000005</v>
      </c>
      <c r="EL40" s="22">
        <v>0.95440780000000003</v>
      </c>
      <c r="EM40" s="22">
        <v>0.63806308300000003</v>
      </c>
      <c r="EN40" s="22">
        <v>26206073</v>
      </c>
      <c r="EO40" s="22">
        <v>238718</v>
      </c>
      <c r="EP40" s="22">
        <v>891031</v>
      </c>
      <c r="EQ40" s="22">
        <v>622</v>
      </c>
      <c r="ER40" s="22">
        <v>0.99097296700000004</v>
      </c>
      <c r="ES40" s="22">
        <v>0.99930241900000005</v>
      </c>
      <c r="ET40" s="22">
        <v>0.999976266</v>
      </c>
      <c r="EU40" s="22">
        <v>0.78869819799999996</v>
      </c>
      <c r="EV40" s="22">
        <v>0.99545425899999995</v>
      </c>
      <c r="EW40" s="22">
        <v>0.88159703</v>
      </c>
      <c r="EX40" s="22">
        <v>0.99027538599999998</v>
      </c>
      <c r="EY40" s="22">
        <v>0.88374482099999996</v>
      </c>
      <c r="EZ40" s="22">
        <v>24259404</v>
      </c>
      <c r="FA40" s="22">
        <v>2185387</v>
      </c>
      <c r="FB40" s="22">
        <v>889551</v>
      </c>
      <c r="FC40" s="22">
        <v>2102</v>
      </c>
      <c r="FD40" s="22">
        <v>0.91736039800000002</v>
      </c>
      <c r="FE40" s="22">
        <v>0.99764258100000003</v>
      </c>
      <c r="FF40" s="22">
        <v>0.99991336099999995</v>
      </c>
      <c r="FG40" s="22">
        <v>0.28929071099999998</v>
      </c>
      <c r="FH40" s="22">
        <v>0.95685961799999997</v>
      </c>
      <c r="FI40" s="22">
        <v>0.44852166500000001</v>
      </c>
      <c r="FJ40" s="22">
        <v>0.91500297900000005</v>
      </c>
      <c r="FK40" s="22">
        <v>0.51441480100000003</v>
      </c>
    </row>
    <row r="41" spans="1:167" x14ac:dyDescent="0.4">
      <c r="A41" s="22" t="s">
        <v>192</v>
      </c>
      <c r="B41" s="22" t="s">
        <v>195</v>
      </c>
      <c r="C41" s="22" t="s">
        <v>176</v>
      </c>
      <c r="D41" s="22">
        <v>44958295</v>
      </c>
      <c r="E41" s="22">
        <v>21245324</v>
      </c>
      <c r="F41" s="22">
        <v>781018</v>
      </c>
      <c r="G41" s="22">
        <v>22931953</v>
      </c>
      <c r="H41" s="22">
        <v>22926582</v>
      </c>
      <c r="I41" s="22">
        <v>657</v>
      </c>
      <c r="J41" s="22">
        <v>44172563</v>
      </c>
      <c r="K41" s="22">
        <v>98.252309170000004</v>
      </c>
      <c r="L41" s="22">
        <v>42008167</v>
      </c>
      <c r="M41" s="22">
        <v>2164396</v>
      </c>
      <c r="N41" s="22">
        <v>785433</v>
      </c>
      <c r="O41" s="22">
        <v>299</v>
      </c>
      <c r="P41" s="22">
        <v>0.951001349</v>
      </c>
      <c r="Q41" s="22">
        <v>0.99961946300000004</v>
      </c>
      <c r="R41" s="22">
        <v>0.99999288200000003</v>
      </c>
      <c r="S41" s="22">
        <v>0.26626390900000002</v>
      </c>
      <c r="T41" s="22">
        <v>0.974882001</v>
      </c>
      <c r="U41" s="22">
        <v>0.42051675799999999</v>
      </c>
      <c r="V41" s="22">
        <v>0.95062081200000004</v>
      </c>
      <c r="W41" s="22">
        <v>0.50309963899999999</v>
      </c>
      <c r="X41" s="22">
        <v>42485518</v>
      </c>
      <c r="Y41" s="22">
        <v>1687045</v>
      </c>
      <c r="Z41" s="22">
        <v>785350</v>
      </c>
      <c r="AA41" s="22">
        <v>382</v>
      </c>
      <c r="AB41" s="22">
        <v>0.96180785300000005</v>
      </c>
      <c r="AC41" s="22">
        <v>0.99951382899999996</v>
      </c>
      <c r="AD41" s="22">
        <v>0.99999100900000004</v>
      </c>
      <c r="AE41" s="22">
        <v>0.31764746300000002</v>
      </c>
      <c r="AF41" s="22">
        <v>0.98052784500000001</v>
      </c>
      <c r="AG41" s="22">
        <v>0.48208679399999999</v>
      </c>
      <c r="AH41" s="22">
        <v>0.96132168299999998</v>
      </c>
      <c r="AI41" s="22">
        <v>0.55258732399999999</v>
      </c>
      <c r="AJ41" s="22">
        <v>44062642</v>
      </c>
      <c r="AK41" s="22">
        <v>109921</v>
      </c>
      <c r="AL41" s="22">
        <v>784729</v>
      </c>
      <c r="AM41" s="22">
        <v>1003</v>
      </c>
      <c r="AN41" s="22">
        <v>0.99751155499999999</v>
      </c>
      <c r="AO41" s="22">
        <v>0.99872348300000002</v>
      </c>
      <c r="AP41" s="22">
        <v>0.99997723699999996</v>
      </c>
      <c r="AQ41" s="22">
        <v>0.87713519299999998</v>
      </c>
      <c r="AR41" s="22">
        <v>0.99874287399999995</v>
      </c>
      <c r="AS41" s="22">
        <v>0.93398881899999997</v>
      </c>
      <c r="AT41" s="22">
        <v>0.99623503800000002</v>
      </c>
      <c r="AU41" s="22">
        <v>0.93477812100000002</v>
      </c>
      <c r="AV41" s="22">
        <v>21743080</v>
      </c>
      <c r="AW41" s="22">
        <v>22429483</v>
      </c>
      <c r="AX41" s="22">
        <v>785732</v>
      </c>
      <c r="AY41" s="22">
        <v>0</v>
      </c>
      <c r="AZ41" s="22">
        <v>0.49223043700000002</v>
      </c>
      <c r="BA41" s="22">
        <v>1</v>
      </c>
      <c r="BB41" s="22">
        <v>1</v>
      </c>
      <c r="BC41" s="22">
        <v>3.3845562000000003E-2</v>
      </c>
      <c r="BD41" s="22">
        <v>0.65972443000000003</v>
      </c>
      <c r="BE41" s="22">
        <v>6.5475083000000003E-2</v>
      </c>
      <c r="BF41" s="22">
        <v>0.49223043700000002</v>
      </c>
      <c r="BG41" s="22">
        <v>0.12907290900000001</v>
      </c>
      <c r="BH41" s="22">
        <v>41355340</v>
      </c>
      <c r="BI41" s="22">
        <v>2817223</v>
      </c>
      <c r="BJ41" s="22">
        <v>782238</v>
      </c>
      <c r="BK41" s="22">
        <v>3494</v>
      </c>
      <c r="BL41" s="22">
        <v>0.93622233300000002</v>
      </c>
      <c r="BM41" s="22">
        <v>0.99555319099999995</v>
      </c>
      <c r="BN41" s="22">
        <v>0.99991551999999995</v>
      </c>
      <c r="BO41" s="22">
        <v>0.217320871</v>
      </c>
      <c r="BP41" s="22">
        <v>0.96702126799999999</v>
      </c>
      <c r="BQ41" s="22">
        <v>0.35676331700000002</v>
      </c>
      <c r="BR41" s="22">
        <v>0.93177552399999997</v>
      </c>
      <c r="BS41" s="22">
        <v>0.44990615900000003</v>
      </c>
      <c r="BT41" s="22">
        <v>42162585</v>
      </c>
      <c r="BU41" s="22">
        <v>2009978</v>
      </c>
      <c r="BV41" s="22">
        <v>785424</v>
      </c>
      <c r="BW41" s="22">
        <v>308</v>
      </c>
      <c r="BX41" s="22">
        <v>0.95449713899999999</v>
      </c>
      <c r="BY41" s="22">
        <v>0.99960800900000002</v>
      </c>
      <c r="BZ41" s="22">
        <v>0.99999269499999999</v>
      </c>
      <c r="CA41" s="22">
        <v>0.28096996400000002</v>
      </c>
      <c r="CB41" s="22">
        <v>0.97671540599999995</v>
      </c>
      <c r="CC41" s="22">
        <v>0.43864541200000001</v>
      </c>
      <c r="CD41" s="22">
        <v>0.95410514800000001</v>
      </c>
      <c r="CE41" s="22">
        <v>0.51775275899999995</v>
      </c>
      <c r="CF41" s="22">
        <v>42557792</v>
      </c>
      <c r="CG41" s="22">
        <v>1614771</v>
      </c>
      <c r="CH41" s="22">
        <v>785347</v>
      </c>
      <c r="CI41" s="22">
        <v>385</v>
      </c>
      <c r="CJ41" s="22">
        <v>0.96344402699999998</v>
      </c>
      <c r="CK41" s="22">
        <v>0.99951001100000003</v>
      </c>
      <c r="CL41" s="22">
        <v>0.99999095400000004</v>
      </c>
      <c r="CM41" s="22">
        <v>0.32721182900000001</v>
      </c>
      <c r="CN41" s="22">
        <v>0.98137735199999998</v>
      </c>
      <c r="CO41" s="22">
        <v>0.49302195599999998</v>
      </c>
      <c r="CP41" s="22">
        <v>0.96295403899999998</v>
      </c>
      <c r="CQ41" s="22">
        <v>0.56132097800000003</v>
      </c>
      <c r="CR41" s="22">
        <v>44129057</v>
      </c>
      <c r="CS41" s="22">
        <v>43506</v>
      </c>
      <c r="CT41" s="22">
        <v>784727</v>
      </c>
      <c r="CU41" s="22">
        <v>1005</v>
      </c>
      <c r="CV41" s="22">
        <v>0.99901508999999999</v>
      </c>
      <c r="CW41" s="22">
        <v>0.99872093799999995</v>
      </c>
      <c r="CX41" s="22">
        <v>0.99997722600000005</v>
      </c>
      <c r="CY41" s="22">
        <v>0.94747130300000004</v>
      </c>
      <c r="CZ41" s="22">
        <v>0.99949592700000001</v>
      </c>
      <c r="DA41" s="22">
        <v>0.97242133500000005</v>
      </c>
      <c r="DB41" s="22">
        <v>0.99773602800000005</v>
      </c>
      <c r="DC41" s="22">
        <v>0.97226721299999996</v>
      </c>
      <c r="DD41" s="22">
        <v>41600529</v>
      </c>
      <c r="DE41" s="22">
        <v>2572034</v>
      </c>
      <c r="DF41" s="22">
        <v>782200</v>
      </c>
      <c r="DG41" s="22">
        <v>3532</v>
      </c>
      <c r="DH41" s="22">
        <v>0.94177304100000003</v>
      </c>
      <c r="DI41" s="22">
        <v>0.99550482900000004</v>
      </c>
      <c r="DJ41" s="22">
        <v>0.99991510400000005</v>
      </c>
      <c r="DK41" s="22">
        <v>0.23319780300000001</v>
      </c>
      <c r="DL41" s="22">
        <v>0.96997356800000001</v>
      </c>
      <c r="DM41" s="22">
        <v>0.37787749900000001</v>
      </c>
      <c r="DN41" s="22">
        <v>0.93727786999999996</v>
      </c>
      <c r="DO41" s="22">
        <v>0.46743081800000003</v>
      </c>
      <c r="DP41" s="22">
        <v>41433649</v>
      </c>
      <c r="DQ41" s="22">
        <v>2738914</v>
      </c>
      <c r="DR41" s="22">
        <v>785441</v>
      </c>
      <c r="DS41" s="22">
        <v>291</v>
      </c>
      <c r="DT41" s="22">
        <v>0.93799513099999998</v>
      </c>
      <c r="DU41" s="22">
        <v>0.99962964499999996</v>
      </c>
      <c r="DV41" s="22">
        <v>0.99999297700000001</v>
      </c>
      <c r="DW41" s="22">
        <v>0.22286092099999999</v>
      </c>
      <c r="DX41" s="22">
        <v>0.96800237200000006</v>
      </c>
      <c r="DY41" s="22">
        <v>0.36446642499999998</v>
      </c>
      <c r="DZ41" s="22">
        <v>0.93762477499999997</v>
      </c>
      <c r="EA41" s="22">
        <v>0.457114138</v>
      </c>
      <c r="EB41" s="22">
        <v>42222365</v>
      </c>
      <c r="EC41" s="22">
        <v>1950198</v>
      </c>
      <c r="ED41" s="22">
        <v>785361</v>
      </c>
      <c r="EE41" s="22">
        <v>371</v>
      </c>
      <c r="EF41" s="22">
        <v>0.95585046799999995</v>
      </c>
      <c r="EG41" s="22">
        <v>0.99952782900000003</v>
      </c>
      <c r="EH41" s="22">
        <v>0.99999121300000005</v>
      </c>
      <c r="EI41" s="22">
        <v>0.28709342399999999</v>
      </c>
      <c r="EJ41" s="22">
        <v>0.97742274100000004</v>
      </c>
      <c r="EK41" s="22">
        <v>0.446064242</v>
      </c>
      <c r="EL41" s="22">
        <v>0.95537829600000002</v>
      </c>
      <c r="EM41" s="22">
        <v>0.52371216499999995</v>
      </c>
      <c r="EN41" s="22">
        <v>43794617</v>
      </c>
      <c r="EO41" s="22">
        <v>377946</v>
      </c>
      <c r="EP41" s="22">
        <v>784731</v>
      </c>
      <c r="EQ41" s="22">
        <v>1001</v>
      </c>
      <c r="ER41" s="22">
        <v>0.991443874</v>
      </c>
      <c r="ES41" s="22">
        <v>0.99872602899999996</v>
      </c>
      <c r="ET41" s="22">
        <v>0.99997714400000004</v>
      </c>
      <c r="EU41" s="22">
        <v>0.67493465500000005</v>
      </c>
      <c r="EV41" s="22">
        <v>0.99569222599999996</v>
      </c>
      <c r="EW41" s="22">
        <v>0.80550952099999995</v>
      </c>
      <c r="EX41" s="22">
        <v>0.99016990299999996</v>
      </c>
      <c r="EY41" s="22">
        <v>0.81748232399999998</v>
      </c>
      <c r="EZ41" s="22">
        <v>40607270</v>
      </c>
      <c r="FA41" s="22">
        <v>3565293</v>
      </c>
      <c r="FB41" s="22">
        <v>782494</v>
      </c>
      <c r="FC41" s="22">
        <v>3238</v>
      </c>
      <c r="FD41" s="22">
        <v>0.91928715999999999</v>
      </c>
      <c r="FE41" s="22">
        <v>0.99587900200000001</v>
      </c>
      <c r="FF41" s="22">
        <v>0.99992026700000003</v>
      </c>
      <c r="FG41" s="22">
        <v>0.17997523800000001</v>
      </c>
      <c r="FH41" s="22">
        <v>0.957909864</v>
      </c>
      <c r="FI41" s="22">
        <v>0.304856766</v>
      </c>
      <c r="FJ41" s="22">
        <v>0.91516616200000001</v>
      </c>
      <c r="FK41" s="22">
        <v>0.40575149900000002</v>
      </c>
    </row>
    <row r="42" spans="1:167" x14ac:dyDescent="0.4">
      <c r="A42" s="22" t="s">
        <v>192</v>
      </c>
      <c r="B42" s="22" t="s">
        <v>195</v>
      </c>
      <c r="C42" s="22" t="s">
        <v>175</v>
      </c>
      <c r="D42" s="22">
        <v>37972789</v>
      </c>
      <c r="E42" s="22">
        <v>16849210</v>
      </c>
      <c r="F42" s="22">
        <v>2525133</v>
      </c>
      <c r="G42" s="22">
        <v>18598446</v>
      </c>
      <c r="H42" s="22">
        <v>18593221</v>
      </c>
      <c r="I42" s="22">
        <v>579</v>
      </c>
      <c r="J42" s="22">
        <v>35443010</v>
      </c>
      <c r="K42" s="22">
        <v>93.33791626</v>
      </c>
      <c r="L42" s="22">
        <v>33436614</v>
      </c>
      <c r="M42" s="22">
        <v>2006396</v>
      </c>
      <c r="N42" s="22">
        <v>2529460</v>
      </c>
      <c r="O42" s="22">
        <v>319</v>
      </c>
      <c r="P42" s="22">
        <v>0.94339092499999999</v>
      </c>
      <c r="Q42" s="22">
        <v>0.99987390200000004</v>
      </c>
      <c r="R42" s="22">
        <v>0.99999046000000003</v>
      </c>
      <c r="S42" s="22">
        <v>0.55765879699999998</v>
      </c>
      <c r="T42" s="22">
        <v>0.970866483</v>
      </c>
      <c r="U42" s="22">
        <v>0.71598943299999995</v>
      </c>
      <c r="V42" s="22">
        <v>0.94326482700000003</v>
      </c>
      <c r="W42" s="22">
        <v>0.72526610999999996</v>
      </c>
      <c r="X42" s="22">
        <v>33855349</v>
      </c>
      <c r="Y42" s="22">
        <v>1587661</v>
      </c>
      <c r="Z42" s="22">
        <v>2529370</v>
      </c>
      <c r="AA42" s="22">
        <v>409</v>
      </c>
      <c r="AB42" s="22">
        <v>0.95520524399999995</v>
      </c>
      <c r="AC42" s="22">
        <v>0.999838326</v>
      </c>
      <c r="AD42" s="22">
        <v>0.99998791899999995</v>
      </c>
      <c r="AE42" s="22">
        <v>0.61436749000000002</v>
      </c>
      <c r="AF42" s="22">
        <v>0.97708371999999999</v>
      </c>
      <c r="AG42" s="22">
        <v>0.76107787000000005</v>
      </c>
      <c r="AH42" s="22">
        <v>0.95504356899999998</v>
      </c>
      <c r="AI42" s="22">
        <v>0.76598706400000005</v>
      </c>
      <c r="AJ42" s="22">
        <v>35347042</v>
      </c>
      <c r="AK42" s="22">
        <v>95968</v>
      </c>
      <c r="AL42" s="22">
        <v>2528769</v>
      </c>
      <c r="AM42" s="22">
        <v>1010</v>
      </c>
      <c r="AN42" s="22">
        <v>0.99729232899999998</v>
      </c>
      <c r="AO42" s="22">
        <v>0.99960075599999998</v>
      </c>
      <c r="AP42" s="22">
        <v>0.99997142699999997</v>
      </c>
      <c r="AQ42" s="22">
        <v>0.96343709899999996</v>
      </c>
      <c r="AR42" s="22">
        <v>0.99863008099999995</v>
      </c>
      <c r="AS42" s="22">
        <v>0.98118581800000004</v>
      </c>
      <c r="AT42" s="22">
        <v>0.99689308499999996</v>
      </c>
      <c r="AU42" s="22">
        <v>0.98000780499999995</v>
      </c>
      <c r="AV42" s="22">
        <v>17287684</v>
      </c>
      <c r="AW42" s="22">
        <v>18155326</v>
      </c>
      <c r="AX42" s="22">
        <v>2529779</v>
      </c>
      <c r="AY42" s="22">
        <v>0</v>
      </c>
      <c r="AZ42" s="22">
        <v>0.48776004099999998</v>
      </c>
      <c r="BA42" s="22">
        <v>1</v>
      </c>
      <c r="BB42" s="22">
        <v>1</v>
      </c>
      <c r="BC42" s="22">
        <v>0.12229954799999999</v>
      </c>
      <c r="BD42" s="22">
        <v>0.65569719199999998</v>
      </c>
      <c r="BE42" s="22">
        <v>0.217944574</v>
      </c>
      <c r="BF42" s="22">
        <v>0.48776004099999998</v>
      </c>
      <c r="BG42" s="22">
        <v>0.244239294</v>
      </c>
      <c r="BH42" s="22">
        <v>33026167</v>
      </c>
      <c r="BI42" s="22">
        <v>2416843</v>
      </c>
      <c r="BJ42" s="22">
        <v>2526371</v>
      </c>
      <c r="BK42" s="22">
        <v>3408</v>
      </c>
      <c r="BL42" s="22">
        <v>0.93181044700000004</v>
      </c>
      <c r="BM42" s="22">
        <v>0.99865284700000001</v>
      </c>
      <c r="BN42" s="22">
        <v>0.99989682000000002</v>
      </c>
      <c r="BO42" s="22">
        <v>0.51107862199999998</v>
      </c>
      <c r="BP42" s="22">
        <v>0.96465372199999999</v>
      </c>
      <c r="BQ42" s="22">
        <v>0.67613364600000003</v>
      </c>
      <c r="BR42" s="22">
        <v>0.93046329400000005</v>
      </c>
      <c r="BS42" s="22">
        <v>0.68952439600000004</v>
      </c>
      <c r="BT42" s="22">
        <v>33564889</v>
      </c>
      <c r="BU42" s="22">
        <v>1878121</v>
      </c>
      <c r="BV42" s="22">
        <v>2529456</v>
      </c>
      <c r="BW42" s="22">
        <v>323</v>
      </c>
      <c r="BX42" s="22">
        <v>0.94701011599999996</v>
      </c>
      <c r="BY42" s="22">
        <v>0.99987232100000001</v>
      </c>
      <c r="BZ42" s="22">
        <v>0.99999037700000004</v>
      </c>
      <c r="CA42" s="22">
        <v>0.57388810199999996</v>
      </c>
      <c r="CB42" s="22">
        <v>0.97277941800000001</v>
      </c>
      <c r="CC42" s="22">
        <v>0.72922767700000002</v>
      </c>
      <c r="CD42" s="22">
        <v>0.94688243699999997</v>
      </c>
      <c r="CE42" s="22">
        <v>0.73715361499999998</v>
      </c>
      <c r="CF42" s="22">
        <v>33916683</v>
      </c>
      <c r="CG42" s="22">
        <v>1526327</v>
      </c>
      <c r="CH42" s="22">
        <v>2529369</v>
      </c>
      <c r="CI42" s="22">
        <v>410</v>
      </c>
      <c r="CJ42" s="22">
        <v>0.95693574000000003</v>
      </c>
      <c r="CK42" s="22">
        <v>0.99983793099999996</v>
      </c>
      <c r="CL42" s="22">
        <v>0.99998791200000003</v>
      </c>
      <c r="CM42" s="22">
        <v>0.62365842999999999</v>
      </c>
      <c r="CN42" s="22">
        <v>0.977988254</v>
      </c>
      <c r="CO42" s="22">
        <v>0.76816600199999996</v>
      </c>
      <c r="CP42" s="22">
        <v>0.95677367000000002</v>
      </c>
      <c r="CQ42" s="22">
        <v>0.77245608300000002</v>
      </c>
      <c r="CR42" s="22">
        <v>35404462</v>
      </c>
      <c r="CS42" s="22">
        <v>38548</v>
      </c>
      <c r="CT42" s="22">
        <v>2528770</v>
      </c>
      <c r="CU42" s="22">
        <v>1009</v>
      </c>
      <c r="CV42" s="22">
        <v>0.99891239499999995</v>
      </c>
      <c r="CW42" s="22">
        <v>0.99960115100000002</v>
      </c>
      <c r="CX42" s="22">
        <v>0.99997150199999996</v>
      </c>
      <c r="CY42" s="22">
        <v>0.98498510900000003</v>
      </c>
      <c r="CZ42" s="22">
        <v>0.99944166800000001</v>
      </c>
      <c r="DA42" s="22">
        <v>0.99223930800000004</v>
      </c>
      <c r="DB42" s="22">
        <v>0.99851354599999997</v>
      </c>
      <c r="DC42" s="22">
        <v>0.99171191299999994</v>
      </c>
      <c r="DD42" s="22">
        <v>33226772</v>
      </c>
      <c r="DE42" s="22">
        <v>2216238</v>
      </c>
      <c r="DF42" s="22">
        <v>2526353</v>
      </c>
      <c r="DG42" s="22">
        <v>3426</v>
      </c>
      <c r="DH42" s="22">
        <v>0.93747037899999996</v>
      </c>
      <c r="DI42" s="22">
        <v>0.99864573199999995</v>
      </c>
      <c r="DJ42" s="22">
        <v>0.99989690099999995</v>
      </c>
      <c r="DK42" s="22">
        <v>0.53269468099999995</v>
      </c>
      <c r="DL42" s="22">
        <v>0.96767787500000002</v>
      </c>
      <c r="DM42" s="22">
        <v>0.69478120600000004</v>
      </c>
      <c r="DN42" s="22">
        <v>0.93611610999999995</v>
      </c>
      <c r="DO42" s="22">
        <v>0.70609316700000002</v>
      </c>
      <c r="DP42" s="22">
        <v>32971976</v>
      </c>
      <c r="DQ42" s="22">
        <v>2471034</v>
      </c>
      <c r="DR42" s="22">
        <v>2529483</v>
      </c>
      <c r="DS42" s="22">
        <v>296</v>
      </c>
      <c r="DT42" s="22">
        <v>0.93028148600000005</v>
      </c>
      <c r="DU42" s="22">
        <v>0.99988299400000002</v>
      </c>
      <c r="DV42" s="22">
        <v>0.99999102299999998</v>
      </c>
      <c r="DW42" s="22">
        <v>0.50584429600000003</v>
      </c>
      <c r="DX42" s="22">
        <v>0.96387751499999996</v>
      </c>
      <c r="DY42" s="22">
        <v>0.67181502599999998</v>
      </c>
      <c r="DZ42" s="22">
        <v>0.93016447899999999</v>
      </c>
      <c r="EA42" s="22">
        <v>0.68593734799999995</v>
      </c>
      <c r="EB42" s="22">
        <v>33637750</v>
      </c>
      <c r="EC42" s="22">
        <v>1805260</v>
      </c>
      <c r="ED42" s="22">
        <v>2529386</v>
      </c>
      <c r="EE42" s="22">
        <v>393</v>
      </c>
      <c r="EF42" s="22">
        <v>0.94906583799999999</v>
      </c>
      <c r="EG42" s="22">
        <v>0.99984465</v>
      </c>
      <c r="EH42" s="22">
        <v>0.99998831700000002</v>
      </c>
      <c r="EI42" s="22">
        <v>0.58352769800000004</v>
      </c>
      <c r="EJ42" s="22">
        <v>0.97386185800000002</v>
      </c>
      <c r="EK42" s="22">
        <v>0.73695495300000002</v>
      </c>
      <c r="EL42" s="22">
        <v>0.94891048899999997</v>
      </c>
      <c r="EM42" s="22">
        <v>0.74411320800000003</v>
      </c>
      <c r="EN42" s="22">
        <v>35123497</v>
      </c>
      <c r="EO42" s="22">
        <v>319513</v>
      </c>
      <c r="EP42" s="22">
        <v>2528784</v>
      </c>
      <c r="EQ42" s="22">
        <v>995</v>
      </c>
      <c r="ER42" s="22">
        <v>0.99098516199999998</v>
      </c>
      <c r="ES42" s="22">
        <v>0.99960668500000005</v>
      </c>
      <c r="ET42" s="22">
        <v>0.99997167200000003</v>
      </c>
      <c r="EU42" s="22">
        <v>0.88782314500000004</v>
      </c>
      <c r="EV42" s="22">
        <v>0.99545813599999999</v>
      </c>
      <c r="EW42" s="22">
        <v>0.94040471000000003</v>
      </c>
      <c r="EX42" s="22">
        <v>0.99059184700000003</v>
      </c>
      <c r="EY42" s="22">
        <v>0.93778585400000003</v>
      </c>
      <c r="EZ42" s="22">
        <v>32418732</v>
      </c>
      <c r="FA42" s="22">
        <v>3024278</v>
      </c>
      <c r="FB42" s="22">
        <v>2526602</v>
      </c>
      <c r="FC42" s="22">
        <v>3177</v>
      </c>
      <c r="FD42" s="22">
        <v>0.91467208899999997</v>
      </c>
      <c r="FE42" s="22">
        <v>0.99874415900000002</v>
      </c>
      <c r="FF42" s="22">
        <v>0.99990201099999998</v>
      </c>
      <c r="FG42" s="22">
        <v>0.45517143199999999</v>
      </c>
      <c r="FH42" s="22">
        <v>0.95538998600000002</v>
      </c>
      <c r="FI42" s="22">
        <v>0.62534553199999998</v>
      </c>
      <c r="FJ42" s="22">
        <v>0.91341624799999999</v>
      </c>
      <c r="FK42" s="22">
        <v>0.64472589300000005</v>
      </c>
    </row>
    <row r="43" spans="1:167" x14ac:dyDescent="0.4">
      <c r="A43" s="22" t="s">
        <v>192</v>
      </c>
      <c r="B43" s="22" t="s">
        <v>195</v>
      </c>
      <c r="C43" s="22" t="s">
        <v>180</v>
      </c>
      <c r="D43" s="22">
        <v>27442216</v>
      </c>
      <c r="E43" s="22">
        <v>12977522</v>
      </c>
      <c r="F43" s="22">
        <v>360372</v>
      </c>
      <c r="G43" s="22">
        <v>14104322</v>
      </c>
      <c r="H43" s="22">
        <v>14100871</v>
      </c>
      <c r="I43" s="22">
        <v>429</v>
      </c>
      <c r="J43" s="22">
        <v>27078822</v>
      </c>
      <c r="K43" s="22">
        <v>98.675784780000001</v>
      </c>
      <c r="L43" s="22">
        <v>25759695</v>
      </c>
      <c r="M43" s="22">
        <v>1319127</v>
      </c>
      <c r="N43" s="22">
        <v>363205</v>
      </c>
      <c r="O43" s="22">
        <v>189</v>
      </c>
      <c r="P43" s="22">
        <v>0.95128565799999998</v>
      </c>
      <c r="Q43" s="22">
        <v>0.999479903</v>
      </c>
      <c r="R43" s="22">
        <v>0.999992663</v>
      </c>
      <c r="S43" s="22">
        <v>0.21589377100000001</v>
      </c>
      <c r="T43" s="22">
        <v>0.97503125800000001</v>
      </c>
      <c r="U43" s="22">
        <v>0.355086654</v>
      </c>
      <c r="V43" s="22">
        <v>0.95076556099999998</v>
      </c>
      <c r="W43" s="22">
        <v>0.45305340399999999</v>
      </c>
      <c r="X43" s="22">
        <v>26069927</v>
      </c>
      <c r="Y43" s="22">
        <v>1008895</v>
      </c>
      <c r="Z43" s="22">
        <v>363166</v>
      </c>
      <c r="AA43" s="22">
        <v>228</v>
      </c>
      <c r="AB43" s="22">
        <v>0.962742286</v>
      </c>
      <c r="AC43" s="22">
        <v>0.99937258200000001</v>
      </c>
      <c r="AD43" s="22">
        <v>0.999991254</v>
      </c>
      <c r="AE43" s="22">
        <v>0.26468648299999997</v>
      </c>
      <c r="AF43" s="22">
        <v>0.98101331300000005</v>
      </c>
      <c r="AG43" s="22">
        <v>0.41852540100000002</v>
      </c>
      <c r="AH43" s="22">
        <v>0.96211486800000001</v>
      </c>
      <c r="AI43" s="22">
        <v>0.50462895900000004</v>
      </c>
      <c r="AJ43" s="22">
        <v>27011077</v>
      </c>
      <c r="AK43" s="22">
        <v>67745</v>
      </c>
      <c r="AL43" s="22">
        <v>362793</v>
      </c>
      <c r="AM43" s="22">
        <v>601</v>
      </c>
      <c r="AN43" s="22">
        <v>0.99749822899999996</v>
      </c>
      <c r="AO43" s="22">
        <v>0.99834614799999999</v>
      </c>
      <c r="AP43" s="22">
        <v>0.99997775</v>
      </c>
      <c r="AQ43" s="22">
        <v>0.84265035799999999</v>
      </c>
      <c r="AR43" s="22">
        <v>0.99873645099999997</v>
      </c>
      <c r="AS43" s="22">
        <v>0.913914542</v>
      </c>
      <c r="AT43" s="22">
        <v>0.99584437699999995</v>
      </c>
      <c r="AU43" s="22">
        <v>0.91603846200000005</v>
      </c>
      <c r="AV43" s="22">
        <v>13280326</v>
      </c>
      <c r="AW43" s="22">
        <v>13798496</v>
      </c>
      <c r="AX43" s="22">
        <v>363394</v>
      </c>
      <c r="AY43" s="22">
        <v>0</v>
      </c>
      <c r="AZ43" s="22">
        <v>0.49043219100000002</v>
      </c>
      <c r="BA43" s="22">
        <v>1</v>
      </c>
      <c r="BB43" s="22">
        <v>1</v>
      </c>
      <c r="BC43" s="22">
        <v>2.5659992999999999E-2</v>
      </c>
      <c r="BD43" s="22">
        <v>0.65810735200000003</v>
      </c>
      <c r="BE43" s="22">
        <v>5.0036061E-2</v>
      </c>
      <c r="BF43" s="22">
        <v>0.49043219100000002</v>
      </c>
      <c r="BG43" s="22">
        <v>0.11218059800000001</v>
      </c>
      <c r="BH43" s="22">
        <v>25347378</v>
      </c>
      <c r="BI43" s="22">
        <v>1731444</v>
      </c>
      <c r="BJ43" s="22">
        <v>361145</v>
      </c>
      <c r="BK43" s="22">
        <v>2249</v>
      </c>
      <c r="BL43" s="22">
        <v>0.936059109</v>
      </c>
      <c r="BM43" s="22">
        <v>0.99381112500000002</v>
      </c>
      <c r="BN43" s="22">
        <v>0.99991128100000004</v>
      </c>
      <c r="BO43" s="22">
        <v>0.172582863</v>
      </c>
      <c r="BP43" s="22">
        <v>0.96693220899999999</v>
      </c>
      <c r="BQ43" s="22">
        <v>0.29409405500000002</v>
      </c>
      <c r="BR43" s="22">
        <v>0.92987023400000002</v>
      </c>
      <c r="BS43" s="22">
        <v>0.40049615399999999</v>
      </c>
      <c r="BT43" s="22">
        <v>25854136</v>
      </c>
      <c r="BU43" s="22">
        <v>1224686</v>
      </c>
      <c r="BV43" s="22">
        <v>363197</v>
      </c>
      <c r="BW43" s="22">
        <v>197</v>
      </c>
      <c r="BX43" s="22">
        <v>0.95477329099999997</v>
      </c>
      <c r="BY43" s="22">
        <v>0.99945788899999999</v>
      </c>
      <c r="BZ43" s="22">
        <v>0.99999238000000001</v>
      </c>
      <c r="CA43" s="22">
        <v>0.22873032800000001</v>
      </c>
      <c r="CB43" s="22">
        <v>0.97685981499999996</v>
      </c>
      <c r="CC43" s="22">
        <v>0.37226595699999998</v>
      </c>
      <c r="CD43" s="22">
        <v>0.95423117999999996</v>
      </c>
      <c r="CE43" s="22">
        <v>0.46717699000000001</v>
      </c>
      <c r="CF43" s="22">
        <v>26114101</v>
      </c>
      <c r="CG43" s="22">
        <v>964721</v>
      </c>
      <c r="CH43" s="22">
        <v>363158</v>
      </c>
      <c r="CI43" s="22">
        <v>236</v>
      </c>
      <c r="CJ43" s="22">
        <v>0.964373598</v>
      </c>
      <c r="CK43" s="22">
        <v>0.99935056700000002</v>
      </c>
      <c r="CL43" s="22">
        <v>0.99999096300000001</v>
      </c>
      <c r="CM43" s="22">
        <v>0.27348726800000001</v>
      </c>
      <c r="CN43" s="22">
        <v>0.981859378</v>
      </c>
      <c r="CO43" s="22">
        <v>0.42944929599999998</v>
      </c>
      <c r="CP43" s="22">
        <v>0.96372416500000002</v>
      </c>
      <c r="CQ43" s="22">
        <v>0.51337859299999999</v>
      </c>
      <c r="CR43" s="22">
        <v>27051308</v>
      </c>
      <c r="CS43" s="22">
        <v>27514</v>
      </c>
      <c r="CT43" s="22">
        <v>362785</v>
      </c>
      <c r="CU43" s="22">
        <v>609</v>
      </c>
      <c r="CV43" s="22">
        <v>0.99898392899999999</v>
      </c>
      <c r="CW43" s="22">
        <v>0.998324133</v>
      </c>
      <c r="CX43" s="22">
        <v>0.99997748799999997</v>
      </c>
      <c r="CY43" s="22">
        <v>0.92950532799999996</v>
      </c>
      <c r="CZ43" s="22">
        <v>0.99948046199999996</v>
      </c>
      <c r="DA43" s="22">
        <v>0.96268639899999997</v>
      </c>
      <c r="DB43" s="22">
        <v>0.997308062</v>
      </c>
      <c r="DC43" s="22">
        <v>0.96279837199999996</v>
      </c>
      <c r="DD43" s="22">
        <v>25497894</v>
      </c>
      <c r="DE43" s="22">
        <v>1580928</v>
      </c>
      <c r="DF43" s="22">
        <v>361099</v>
      </c>
      <c r="DG43" s="22">
        <v>2295</v>
      </c>
      <c r="DH43" s="22">
        <v>0.94161754900000005</v>
      </c>
      <c r="DI43" s="22">
        <v>0.99368454100000003</v>
      </c>
      <c r="DJ43" s="22">
        <v>0.99991000100000005</v>
      </c>
      <c r="DK43" s="22">
        <v>0.18593922700000001</v>
      </c>
      <c r="DL43" s="22">
        <v>0.96988868800000005</v>
      </c>
      <c r="DM43" s="22">
        <v>0.31326078800000001</v>
      </c>
      <c r="DN43" s="22">
        <v>0.93530208999999997</v>
      </c>
      <c r="DO43" s="22">
        <v>0.41692346000000002</v>
      </c>
      <c r="DP43" s="22">
        <v>25407781</v>
      </c>
      <c r="DQ43" s="22">
        <v>1671041</v>
      </c>
      <c r="DR43" s="22">
        <v>363205</v>
      </c>
      <c r="DS43" s="22">
        <v>189</v>
      </c>
      <c r="DT43" s="22">
        <v>0.93828974499999995</v>
      </c>
      <c r="DU43" s="22">
        <v>0.999479903</v>
      </c>
      <c r="DV43" s="22">
        <v>0.999992561</v>
      </c>
      <c r="DW43" s="22">
        <v>0.17854526900000001</v>
      </c>
      <c r="DX43" s="22">
        <v>0.96815903699999994</v>
      </c>
      <c r="DY43" s="22">
        <v>0.30296875299999998</v>
      </c>
      <c r="DZ43" s="22">
        <v>0.93776964900000004</v>
      </c>
      <c r="EA43" s="22">
        <v>0.40917888400000002</v>
      </c>
      <c r="EB43" s="22">
        <v>25907836</v>
      </c>
      <c r="EC43" s="22">
        <v>1170986</v>
      </c>
      <c r="ED43" s="22">
        <v>363165</v>
      </c>
      <c r="EE43" s="22">
        <v>229</v>
      </c>
      <c r="EF43" s="22">
        <v>0.95675639099999998</v>
      </c>
      <c r="EG43" s="22">
        <v>0.99936983000000001</v>
      </c>
      <c r="EH43" s="22">
        <v>0.99999116099999996</v>
      </c>
      <c r="EI43" s="22">
        <v>0.236720505</v>
      </c>
      <c r="EJ43" s="22">
        <v>0.97789613500000006</v>
      </c>
      <c r="EK43" s="22">
        <v>0.382773531</v>
      </c>
      <c r="EL43" s="22">
        <v>0.956126221</v>
      </c>
      <c r="EM43" s="22">
        <v>0.47573756499999997</v>
      </c>
      <c r="EN43" s="22">
        <v>26846626</v>
      </c>
      <c r="EO43" s="22">
        <v>232196</v>
      </c>
      <c r="EP43" s="22">
        <v>362798</v>
      </c>
      <c r="EQ43" s="22">
        <v>596</v>
      </c>
      <c r="ER43" s="22">
        <v>0.99142518099999999</v>
      </c>
      <c r="ES43" s="22">
        <v>0.99835990699999999</v>
      </c>
      <c r="ET43" s="22">
        <v>0.99997780000000003</v>
      </c>
      <c r="EU43" s="22">
        <v>0.60975068700000001</v>
      </c>
      <c r="EV43" s="22">
        <v>0.995683125</v>
      </c>
      <c r="EW43" s="22">
        <v>0.75710046499999994</v>
      </c>
      <c r="EX43" s="22">
        <v>0.98978508799999998</v>
      </c>
      <c r="EY43" s="22">
        <v>0.77685272999999999</v>
      </c>
      <c r="EZ43" s="22">
        <v>24891503</v>
      </c>
      <c r="FA43" s="22">
        <v>2187319</v>
      </c>
      <c r="FB43" s="22">
        <v>361306</v>
      </c>
      <c r="FC43" s="22">
        <v>2088</v>
      </c>
      <c r="FD43" s="22">
        <v>0.91922399700000001</v>
      </c>
      <c r="FE43" s="22">
        <v>0.99425417000000005</v>
      </c>
      <c r="FF43" s="22">
        <v>0.99991612299999999</v>
      </c>
      <c r="FG43" s="22">
        <v>0.14176506899999999</v>
      </c>
      <c r="FH43" s="22">
        <v>0.95787367000000001</v>
      </c>
      <c r="FI43" s="22">
        <v>0.24814810600000001</v>
      </c>
      <c r="FJ43" s="22">
        <v>0.91347816800000003</v>
      </c>
      <c r="FK43" s="22">
        <v>0.35975363199999999</v>
      </c>
    </row>
    <row r="44" spans="1:167" x14ac:dyDescent="0.4">
      <c r="A44" s="22" t="s">
        <v>192</v>
      </c>
      <c r="B44" s="22" t="s">
        <v>195</v>
      </c>
      <c r="C44" s="22" t="s">
        <v>174</v>
      </c>
      <c r="D44" s="22">
        <v>36288502</v>
      </c>
      <c r="E44" s="22">
        <v>17456493</v>
      </c>
      <c r="F44" s="22">
        <v>776665</v>
      </c>
      <c r="G44" s="22">
        <v>18055344</v>
      </c>
      <c r="H44" s="22">
        <v>18053108</v>
      </c>
      <c r="I44" s="22">
        <v>620</v>
      </c>
      <c r="J44" s="22">
        <v>35510221</v>
      </c>
      <c r="K44" s="22">
        <v>97.855295870000006</v>
      </c>
      <c r="L44" s="22">
        <v>34737346</v>
      </c>
      <c r="M44" s="22">
        <v>772875</v>
      </c>
      <c r="N44" s="22">
        <v>778062</v>
      </c>
      <c r="O44" s="22">
        <v>219</v>
      </c>
      <c r="P44" s="22">
        <v>0.97823514</v>
      </c>
      <c r="Q44" s="22">
        <v>0.99971861100000003</v>
      </c>
      <c r="R44" s="22">
        <v>0.99999369599999999</v>
      </c>
      <c r="S44" s="22">
        <v>0.50167221500000003</v>
      </c>
      <c r="T44" s="22">
        <v>0.98899475599999997</v>
      </c>
      <c r="U44" s="22">
        <v>0.66808860299999995</v>
      </c>
      <c r="V44" s="22">
        <v>0.97795374999999996</v>
      </c>
      <c r="W44" s="22">
        <v>0.70043276499999996</v>
      </c>
      <c r="X44" s="22">
        <v>35023376</v>
      </c>
      <c r="Y44" s="22">
        <v>486845</v>
      </c>
      <c r="Z44" s="22">
        <v>778007</v>
      </c>
      <c r="AA44" s="22">
        <v>274</v>
      </c>
      <c r="AB44" s="22">
        <v>0.986290004</v>
      </c>
      <c r="AC44" s="22">
        <v>0.99964794199999996</v>
      </c>
      <c r="AD44" s="22">
        <v>0.99999217699999998</v>
      </c>
      <c r="AE44" s="22">
        <v>0.61509725999999998</v>
      </c>
      <c r="AF44" s="22">
        <v>0.99309382899999998</v>
      </c>
      <c r="AG44" s="22">
        <v>0.76158233500000005</v>
      </c>
      <c r="AH44" s="22">
        <v>0.98593794599999995</v>
      </c>
      <c r="AI44" s="22">
        <v>0.77874258699999999</v>
      </c>
      <c r="AJ44" s="22">
        <v>35440117</v>
      </c>
      <c r="AK44" s="22">
        <v>70104</v>
      </c>
      <c r="AL44" s="22">
        <v>777841</v>
      </c>
      <c r="AM44" s="22">
        <v>440</v>
      </c>
      <c r="AN44" s="22">
        <v>0.99802580799999996</v>
      </c>
      <c r="AO44" s="22">
        <v>0.99943465099999995</v>
      </c>
      <c r="AP44" s="22">
        <v>0.99998758499999996</v>
      </c>
      <c r="AQ44" s="22">
        <v>0.91732482599999998</v>
      </c>
      <c r="AR44" s="22">
        <v>0.99900573299999995</v>
      </c>
      <c r="AS44" s="22">
        <v>0.95662103499999995</v>
      </c>
      <c r="AT44" s="22">
        <v>0.99746045900000002</v>
      </c>
      <c r="AU44" s="22">
        <v>0.95654736399999996</v>
      </c>
      <c r="AV44" s="22">
        <v>17707964</v>
      </c>
      <c r="AW44" s="22">
        <v>17802257</v>
      </c>
      <c r="AX44" s="22">
        <v>778281</v>
      </c>
      <c r="AY44" s="22">
        <v>0</v>
      </c>
      <c r="AZ44" s="22">
        <v>0.49867231200000001</v>
      </c>
      <c r="BA44" s="22">
        <v>1</v>
      </c>
      <c r="BB44" s="22">
        <v>1</v>
      </c>
      <c r="BC44" s="22">
        <v>4.1886893000000001E-2</v>
      </c>
      <c r="BD44" s="22">
        <v>0.66548545400000003</v>
      </c>
      <c r="BE44" s="22">
        <v>8.0405834999999995E-2</v>
      </c>
      <c r="BF44" s="22">
        <v>0.49867231200000001</v>
      </c>
      <c r="BG44" s="22">
        <v>0.144526238</v>
      </c>
      <c r="BH44" s="22">
        <v>33677281</v>
      </c>
      <c r="BI44" s="22">
        <v>1832940</v>
      </c>
      <c r="BJ44" s="22">
        <v>777208</v>
      </c>
      <c r="BK44" s="22">
        <v>1073</v>
      </c>
      <c r="BL44" s="22">
        <v>0.94838274899999997</v>
      </c>
      <c r="BM44" s="22">
        <v>0.99862132100000001</v>
      </c>
      <c r="BN44" s="22">
        <v>0.99996814000000001</v>
      </c>
      <c r="BO44" s="22">
        <v>0.297763958</v>
      </c>
      <c r="BP44" s="22">
        <v>0.97349254600000001</v>
      </c>
      <c r="BQ44" s="22">
        <v>0.45874238499999997</v>
      </c>
      <c r="BR44" s="22">
        <v>0.947004069</v>
      </c>
      <c r="BS44" s="22">
        <v>0.53099294600000002</v>
      </c>
      <c r="BT44" s="22">
        <v>34855728</v>
      </c>
      <c r="BU44" s="22">
        <v>654493</v>
      </c>
      <c r="BV44" s="22">
        <v>778057</v>
      </c>
      <c r="BW44" s="22">
        <v>224</v>
      </c>
      <c r="BX44" s="22">
        <v>0.98156888399999997</v>
      </c>
      <c r="BY44" s="22">
        <v>0.999712186</v>
      </c>
      <c r="BZ44" s="22">
        <v>0.999993574</v>
      </c>
      <c r="CA44" s="22">
        <v>0.54312729000000004</v>
      </c>
      <c r="CB44" s="22">
        <v>0.99069557200000002</v>
      </c>
      <c r="CC44" s="22">
        <v>0.70385931800000001</v>
      </c>
      <c r="CD44" s="22">
        <v>0.98128106999999998</v>
      </c>
      <c r="CE44" s="22">
        <v>0.73003713800000003</v>
      </c>
      <c r="CF44" s="22">
        <v>35074576</v>
      </c>
      <c r="CG44" s="22">
        <v>435645</v>
      </c>
      <c r="CH44" s="22">
        <v>778003</v>
      </c>
      <c r="CI44" s="22">
        <v>278</v>
      </c>
      <c r="CJ44" s="22">
        <v>0.98773184199999997</v>
      </c>
      <c r="CK44" s="22">
        <v>0.99964280299999997</v>
      </c>
      <c r="CL44" s="22">
        <v>0.99999207400000001</v>
      </c>
      <c r="CM44" s="22">
        <v>0.641045015</v>
      </c>
      <c r="CN44" s="22">
        <v>0.99382414799999996</v>
      </c>
      <c r="CO44" s="22">
        <v>0.78115535199999997</v>
      </c>
      <c r="CP44" s="22">
        <v>0.98737464500000005</v>
      </c>
      <c r="CQ44" s="22">
        <v>0.79557763100000001</v>
      </c>
      <c r="CR44" s="22">
        <v>35484317</v>
      </c>
      <c r="CS44" s="22">
        <v>25904</v>
      </c>
      <c r="CT44" s="22">
        <v>777841</v>
      </c>
      <c r="CU44" s="22">
        <v>440</v>
      </c>
      <c r="CV44" s="22">
        <v>0.99927052000000005</v>
      </c>
      <c r="CW44" s="22">
        <v>0.99943465099999995</v>
      </c>
      <c r="CX44" s="22">
        <v>0.99998759999999998</v>
      </c>
      <c r="CY44" s="22">
        <v>0.96777087299999998</v>
      </c>
      <c r="CZ44" s="22">
        <v>0.99962893100000005</v>
      </c>
      <c r="DA44" s="22">
        <v>0.98334793499999995</v>
      </c>
      <c r="DB44" s="22">
        <v>0.998705171</v>
      </c>
      <c r="DC44" s="22">
        <v>0.98311006099999998</v>
      </c>
      <c r="DD44" s="22">
        <v>33873915</v>
      </c>
      <c r="DE44" s="22">
        <v>1636306</v>
      </c>
      <c r="DF44" s="22">
        <v>777184</v>
      </c>
      <c r="DG44" s="22">
        <v>1097</v>
      </c>
      <c r="DH44" s="22">
        <v>0.95392014000000003</v>
      </c>
      <c r="DI44" s="22">
        <v>0.99859048299999997</v>
      </c>
      <c r="DJ44" s="22">
        <v>0.99996761599999995</v>
      </c>
      <c r="DK44" s="22">
        <v>0.32201666499999998</v>
      </c>
      <c r="DL44" s="22">
        <v>0.97640127499999996</v>
      </c>
      <c r="DM44" s="22">
        <v>0.486992331</v>
      </c>
      <c r="DN44" s="22">
        <v>0.95251062399999997</v>
      </c>
      <c r="DO44" s="22">
        <v>0.55379910499999996</v>
      </c>
      <c r="DP44" s="22">
        <v>34270506</v>
      </c>
      <c r="DQ44" s="22">
        <v>1239715</v>
      </c>
      <c r="DR44" s="22">
        <v>778061</v>
      </c>
      <c r="DS44" s="22">
        <v>220</v>
      </c>
      <c r="DT44" s="22">
        <v>0.96508850199999996</v>
      </c>
      <c r="DU44" s="22">
        <v>0.99971732599999996</v>
      </c>
      <c r="DV44" s="22">
        <v>0.99999358100000002</v>
      </c>
      <c r="DW44" s="22">
        <v>0.385603258</v>
      </c>
      <c r="DX44" s="22">
        <v>0.982231038</v>
      </c>
      <c r="DY44" s="22">
        <v>0.556541587</v>
      </c>
      <c r="DZ44" s="22">
        <v>0.96480582800000003</v>
      </c>
      <c r="EA44" s="22">
        <v>0.60993940499999999</v>
      </c>
      <c r="EB44" s="22">
        <v>34827163</v>
      </c>
      <c r="EC44" s="22">
        <v>683058</v>
      </c>
      <c r="ED44" s="22">
        <v>778007</v>
      </c>
      <c r="EE44" s="22">
        <v>274</v>
      </c>
      <c r="EF44" s="22">
        <v>0.98076446799999994</v>
      </c>
      <c r="EG44" s="22">
        <v>0.99964794199999996</v>
      </c>
      <c r="EH44" s="22">
        <v>0.99999213300000001</v>
      </c>
      <c r="EI44" s="22">
        <v>0.53249307899999998</v>
      </c>
      <c r="EJ44" s="22">
        <v>0.99028497699999996</v>
      </c>
      <c r="EK44" s="22">
        <v>0.69485197899999995</v>
      </c>
      <c r="EL44" s="22">
        <v>0.98041241000000001</v>
      </c>
      <c r="EM44" s="22">
        <v>0.722533812</v>
      </c>
      <c r="EN44" s="22">
        <v>35243241</v>
      </c>
      <c r="EO44" s="22">
        <v>266980</v>
      </c>
      <c r="EP44" s="22">
        <v>777844</v>
      </c>
      <c r="EQ44" s="22">
        <v>437</v>
      </c>
      <c r="ER44" s="22">
        <v>0.99248160100000005</v>
      </c>
      <c r="ES44" s="22">
        <v>0.99943850599999995</v>
      </c>
      <c r="ET44" s="22">
        <v>0.99998760099999995</v>
      </c>
      <c r="EU44" s="22">
        <v>0.74447370999999996</v>
      </c>
      <c r="EV44" s="22">
        <v>0.996220463</v>
      </c>
      <c r="EW44" s="22">
        <v>0.85331782899999997</v>
      </c>
      <c r="EX44" s="22">
        <v>0.991920107</v>
      </c>
      <c r="EY44" s="22">
        <v>0.85932889099999998</v>
      </c>
      <c r="EZ44" s="22">
        <v>33080859</v>
      </c>
      <c r="FA44" s="22">
        <v>2429362</v>
      </c>
      <c r="FB44" s="22">
        <v>777305</v>
      </c>
      <c r="FC44" s="22">
        <v>976</v>
      </c>
      <c r="FD44" s="22">
        <v>0.93158696500000004</v>
      </c>
      <c r="FE44" s="22">
        <v>0.99874595399999999</v>
      </c>
      <c r="FF44" s="22">
        <v>0.99997049699999996</v>
      </c>
      <c r="FG44" s="22">
        <v>0.24240278100000001</v>
      </c>
      <c r="FH44" s="22">
        <v>0.96456822900000005</v>
      </c>
      <c r="FI44" s="22">
        <v>0.39012052400000002</v>
      </c>
      <c r="FJ44" s="22">
        <v>0.93033291900000004</v>
      </c>
      <c r="FK44" s="22">
        <v>0.47485559900000002</v>
      </c>
    </row>
    <row r="45" spans="1:167" x14ac:dyDescent="0.4">
      <c r="A45" s="22" t="s">
        <v>192</v>
      </c>
      <c r="B45" s="22" t="s">
        <v>195</v>
      </c>
      <c r="C45" s="22" t="s">
        <v>179</v>
      </c>
      <c r="D45" s="22">
        <v>36868556</v>
      </c>
      <c r="E45" s="22">
        <v>17360597</v>
      </c>
      <c r="F45" s="22">
        <v>673917</v>
      </c>
      <c r="G45" s="22">
        <v>18834042</v>
      </c>
      <c r="H45" s="22">
        <v>18829184</v>
      </c>
      <c r="I45" s="22">
        <v>569</v>
      </c>
      <c r="J45" s="22">
        <v>36190350</v>
      </c>
      <c r="K45" s="22">
        <v>98.160475829999996</v>
      </c>
      <c r="L45" s="22">
        <v>34268216</v>
      </c>
      <c r="M45" s="22">
        <v>1922134</v>
      </c>
      <c r="N45" s="22">
        <v>677919</v>
      </c>
      <c r="O45" s="22">
        <v>287</v>
      </c>
      <c r="P45" s="22">
        <v>0.94688821700000003</v>
      </c>
      <c r="Q45" s="22">
        <v>0.999576825</v>
      </c>
      <c r="R45" s="22">
        <v>0.99999162500000005</v>
      </c>
      <c r="S45" s="22">
        <v>0.26073276200000001</v>
      </c>
      <c r="T45" s="22">
        <v>0.97271569300000005</v>
      </c>
      <c r="U45" s="22">
        <v>0.41358477199999999</v>
      </c>
      <c r="V45" s="22">
        <v>0.94646504200000003</v>
      </c>
      <c r="W45" s="22">
        <v>0.49675599399999998</v>
      </c>
      <c r="X45" s="22">
        <v>34661043</v>
      </c>
      <c r="Y45" s="22">
        <v>1529307</v>
      </c>
      <c r="Z45" s="22">
        <v>677839</v>
      </c>
      <c r="AA45" s="22">
        <v>367</v>
      </c>
      <c r="AB45" s="22">
        <v>0.95774268600000001</v>
      </c>
      <c r="AC45" s="22">
        <v>0.999458866</v>
      </c>
      <c r="AD45" s="22">
        <v>0.99998941200000002</v>
      </c>
      <c r="AE45" s="22">
        <v>0.30711108399999998</v>
      </c>
      <c r="AF45" s="22">
        <v>0.97841021900000003</v>
      </c>
      <c r="AG45" s="22">
        <v>0.46984839299999998</v>
      </c>
      <c r="AH45" s="22">
        <v>0.95720155200000001</v>
      </c>
      <c r="AI45" s="22">
        <v>0.54217808099999998</v>
      </c>
      <c r="AJ45" s="22">
        <v>36098572</v>
      </c>
      <c r="AK45" s="22">
        <v>91778</v>
      </c>
      <c r="AL45" s="22">
        <v>677281</v>
      </c>
      <c r="AM45" s="22">
        <v>925</v>
      </c>
      <c r="AN45" s="22">
        <v>0.99746402000000001</v>
      </c>
      <c r="AO45" s="22">
        <v>0.99863610800000002</v>
      </c>
      <c r="AP45" s="22">
        <v>0.99997437600000005</v>
      </c>
      <c r="AQ45" s="22">
        <v>0.88066195199999997</v>
      </c>
      <c r="AR45" s="22">
        <v>0.99871762100000006</v>
      </c>
      <c r="AS45" s="22">
        <v>0.93594607799999996</v>
      </c>
      <c r="AT45" s="22">
        <v>0.99610012800000003</v>
      </c>
      <c r="AU45" s="22">
        <v>0.93659060400000005</v>
      </c>
      <c r="AV45" s="22">
        <v>17787406</v>
      </c>
      <c r="AW45" s="22">
        <v>18402944</v>
      </c>
      <c r="AX45" s="22">
        <v>678206</v>
      </c>
      <c r="AY45" s="22">
        <v>0</v>
      </c>
      <c r="AZ45" s="22">
        <v>0.491495827</v>
      </c>
      <c r="BA45" s="22">
        <v>1</v>
      </c>
      <c r="BB45" s="22">
        <v>1</v>
      </c>
      <c r="BC45" s="22">
        <v>3.5543246000000001E-2</v>
      </c>
      <c r="BD45" s="22">
        <v>0.65906430000000005</v>
      </c>
      <c r="BE45" s="22">
        <v>6.8646569000000005E-2</v>
      </c>
      <c r="BF45" s="22">
        <v>0.491495827</v>
      </c>
      <c r="BG45" s="22">
        <v>0.13217169500000001</v>
      </c>
      <c r="BH45" s="22">
        <v>33809750</v>
      </c>
      <c r="BI45" s="22">
        <v>2380600</v>
      </c>
      <c r="BJ45" s="22">
        <v>675064</v>
      </c>
      <c r="BK45" s="22">
        <v>3142</v>
      </c>
      <c r="BL45" s="22">
        <v>0.93422003399999998</v>
      </c>
      <c r="BM45" s="22">
        <v>0.99536718899999999</v>
      </c>
      <c r="BN45" s="22">
        <v>0.99990707700000003</v>
      </c>
      <c r="BO45" s="22">
        <v>0.22092219599999999</v>
      </c>
      <c r="BP45" s="22">
        <v>0.96594811999999997</v>
      </c>
      <c r="BQ45" s="22">
        <v>0.36158944999999998</v>
      </c>
      <c r="BR45" s="22">
        <v>0.92958722299999996</v>
      </c>
      <c r="BS45" s="22">
        <v>0.453078437</v>
      </c>
      <c r="BT45" s="22">
        <v>34394670</v>
      </c>
      <c r="BU45" s="22">
        <v>1795680</v>
      </c>
      <c r="BV45" s="22">
        <v>677917</v>
      </c>
      <c r="BW45" s="22">
        <v>289</v>
      </c>
      <c r="BX45" s="22">
        <v>0.95038235299999996</v>
      </c>
      <c r="BY45" s="22">
        <v>0.99957387600000003</v>
      </c>
      <c r="BZ45" s="22">
        <v>0.99999159800000004</v>
      </c>
      <c r="CA45" s="22">
        <v>0.27406121500000002</v>
      </c>
      <c r="CB45" s="22">
        <v>0.97455605099999998</v>
      </c>
      <c r="CC45" s="22">
        <v>0.43017726699999997</v>
      </c>
      <c r="CD45" s="22">
        <v>0.94995622899999999</v>
      </c>
      <c r="CE45" s="22">
        <v>0.510233453</v>
      </c>
      <c r="CF45" s="22">
        <v>34720860</v>
      </c>
      <c r="CG45" s="22">
        <v>1469490</v>
      </c>
      <c r="CH45" s="22">
        <v>677832</v>
      </c>
      <c r="CI45" s="22">
        <v>374</v>
      </c>
      <c r="CJ45" s="22">
        <v>0.95939552900000002</v>
      </c>
      <c r="CK45" s="22">
        <v>0.99944854500000002</v>
      </c>
      <c r="CL45" s="22">
        <v>0.99998922800000001</v>
      </c>
      <c r="CM45" s="22">
        <v>0.31566388299999998</v>
      </c>
      <c r="CN45" s="22">
        <v>0.97927187699999996</v>
      </c>
      <c r="CO45" s="22">
        <v>0.47979138799999999</v>
      </c>
      <c r="CP45" s="22">
        <v>0.95884407500000002</v>
      </c>
      <c r="CQ45" s="22">
        <v>0.55014735800000003</v>
      </c>
      <c r="CR45" s="22">
        <v>36153483</v>
      </c>
      <c r="CS45" s="22">
        <v>36867</v>
      </c>
      <c r="CT45" s="22">
        <v>677280</v>
      </c>
      <c r="CU45" s="22">
        <v>926</v>
      </c>
      <c r="CV45" s="22">
        <v>0.99898130299999999</v>
      </c>
      <c r="CW45" s="22">
        <v>0.99863463299999999</v>
      </c>
      <c r="CX45" s="22">
        <v>0.99997438800000005</v>
      </c>
      <c r="CY45" s="22">
        <v>0.94837617500000004</v>
      </c>
      <c r="CZ45" s="22">
        <v>0.99947759899999999</v>
      </c>
      <c r="DA45" s="22">
        <v>0.97285674</v>
      </c>
      <c r="DB45" s="22">
        <v>0.99761593599999998</v>
      </c>
      <c r="DC45" s="22">
        <v>0.972671391</v>
      </c>
      <c r="DD45" s="22">
        <v>34009578</v>
      </c>
      <c r="DE45" s="22">
        <v>2180772</v>
      </c>
      <c r="DF45" s="22">
        <v>675006</v>
      </c>
      <c r="DG45" s="22">
        <v>3200</v>
      </c>
      <c r="DH45" s="22">
        <v>0.93974161599999995</v>
      </c>
      <c r="DI45" s="22">
        <v>0.99528167000000001</v>
      </c>
      <c r="DJ45" s="22">
        <v>0.99990591799999995</v>
      </c>
      <c r="DK45" s="22">
        <v>0.23636501200000001</v>
      </c>
      <c r="DL45" s="22">
        <v>0.96889067399999995</v>
      </c>
      <c r="DM45" s="22">
        <v>0.38200852099999999</v>
      </c>
      <c r="DN45" s="22">
        <v>0.93502328599999995</v>
      </c>
      <c r="DO45" s="22">
        <v>0.47002002199999998</v>
      </c>
      <c r="DP45" s="22">
        <v>33799806</v>
      </c>
      <c r="DQ45" s="22">
        <v>2390544</v>
      </c>
      <c r="DR45" s="22">
        <v>677929</v>
      </c>
      <c r="DS45" s="22">
        <v>277</v>
      </c>
      <c r="DT45" s="22">
        <v>0.933945264</v>
      </c>
      <c r="DU45" s="22">
        <v>0.99959156999999998</v>
      </c>
      <c r="DV45" s="22">
        <v>0.99999180499999996</v>
      </c>
      <c r="DW45" s="22">
        <v>0.22093367</v>
      </c>
      <c r="DX45" s="22">
        <v>0.96584074600000003</v>
      </c>
      <c r="DY45" s="22">
        <v>0.36188261700000002</v>
      </c>
      <c r="DZ45" s="22">
        <v>0.93353683399999998</v>
      </c>
      <c r="EA45" s="22">
        <v>0.45413882</v>
      </c>
      <c r="EB45" s="22">
        <v>34444207</v>
      </c>
      <c r="EC45" s="22">
        <v>1746143</v>
      </c>
      <c r="ED45" s="22">
        <v>677846</v>
      </c>
      <c r="EE45" s="22">
        <v>360</v>
      </c>
      <c r="EF45" s="22">
        <v>0.95175114400000005</v>
      </c>
      <c r="EG45" s="22">
        <v>0.99946918799999995</v>
      </c>
      <c r="EH45" s="22">
        <v>0.99998954799999995</v>
      </c>
      <c r="EI45" s="22">
        <v>0.27964070800000002</v>
      </c>
      <c r="EJ45" s="22">
        <v>0.97527422600000002</v>
      </c>
      <c r="EK45" s="22">
        <v>0.43701056799999999</v>
      </c>
      <c r="EL45" s="22">
        <v>0.95122033100000003</v>
      </c>
      <c r="EM45" s="22">
        <v>0.51574216900000003</v>
      </c>
      <c r="EN45" s="22">
        <v>35876835</v>
      </c>
      <c r="EO45" s="22">
        <v>313515</v>
      </c>
      <c r="EP45" s="22">
        <v>677286</v>
      </c>
      <c r="EQ45" s="22">
        <v>920</v>
      </c>
      <c r="ER45" s="22">
        <v>0.99133705500000002</v>
      </c>
      <c r="ES45" s="22">
        <v>0.99864348000000003</v>
      </c>
      <c r="ET45" s="22">
        <v>0.99997435700000004</v>
      </c>
      <c r="EU45" s="22">
        <v>0.68357419900000005</v>
      </c>
      <c r="EV45" s="22">
        <v>0.99563697399999995</v>
      </c>
      <c r="EW45" s="22">
        <v>0.81160354599999995</v>
      </c>
      <c r="EX45" s="22">
        <v>0.98998053500000005</v>
      </c>
      <c r="EY45" s="22">
        <v>0.82261762999999999</v>
      </c>
      <c r="EZ45" s="22">
        <v>33198089</v>
      </c>
      <c r="FA45" s="22">
        <v>2992261</v>
      </c>
      <c r="FB45" s="22">
        <v>675299</v>
      </c>
      <c r="FC45" s="22">
        <v>2907</v>
      </c>
      <c r="FD45" s="22">
        <v>0.91731881599999998</v>
      </c>
      <c r="FE45" s="22">
        <v>0.99571369200000004</v>
      </c>
      <c r="FF45" s="22">
        <v>0.99991244199999996</v>
      </c>
      <c r="FG45" s="22">
        <v>0.18412759400000001</v>
      </c>
      <c r="FH45" s="22">
        <v>0.95683657700000002</v>
      </c>
      <c r="FI45" s="22">
        <v>0.31078479599999997</v>
      </c>
      <c r="FJ45" s="22">
        <v>0.91303250700000005</v>
      </c>
      <c r="FK45" s="22">
        <v>0.40992015799999998</v>
      </c>
    </row>
    <row r="46" spans="1:167" x14ac:dyDescent="0.4">
      <c r="A46" s="22" t="s">
        <v>192</v>
      </c>
      <c r="B46" s="22" t="s">
        <v>195</v>
      </c>
      <c r="C46" s="22" t="s">
        <v>181</v>
      </c>
      <c r="D46" s="22">
        <v>34043726</v>
      </c>
      <c r="E46" s="22">
        <v>15476200</v>
      </c>
      <c r="F46" s="22">
        <v>1169786</v>
      </c>
      <c r="G46" s="22">
        <v>17397740</v>
      </c>
      <c r="H46" s="22">
        <v>17392654</v>
      </c>
      <c r="I46" s="22">
        <v>560</v>
      </c>
      <c r="J46" s="22">
        <v>32869414</v>
      </c>
      <c r="K46" s="22">
        <v>96.550577340000004</v>
      </c>
      <c r="L46" s="22">
        <v>30946780</v>
      </c>
      <c r="M46" s="22">
        <v>1922634</v>
      </c>
      <c r="N46" s="22">
        <v>1174059</v>
      </c>
      <c r="O46" s="22">
        <v>253</v>
      </c>
      <c r="P46" s="22">
        <v>0.94150689799999998</v>
      </c>
      <c r="Q46" s="22">
        <v>0.99978455499999996</v>
      </c>
      <c r="R46" s="22">
        <v>0.99999182499999995</v>
      </c>
      <c r="S46" s="22">
        <v>0.379133159</v>
      </c>
      <c r="T46" s="22">
        <v>0.96986847300000001</v>
      </c>
      <c r="U46" s="22">
        <v>0.54978114099999997</v>
      </c>
      <c r="V46" s="22">
        <v>0.94129145199999997</v>
      </c>
      <c r="W46" s="22">
        <v>0.59738355099999996</v>
      </c>
      <c r="X46" s="22">
        <v>31369383</v>
      </c>
      <c r="Y46" s="22">
        <v>1500031</v>
      </c>
      <c r="Z46" s="22">
        <v>1173991</v>
      </c>
      <c r="AA46" s="22">
        <v>321</v>
      </c>
      <c r="AB46" s="22">
        <v>0.95436392599999997</v>
      </c>
      <c r="AC46" s="22">
        <v>0.999726648</v>
      </c>
      <c r="AD46" s="22">
        <v>0.99998976699999997</v>
      </c>
      <c r="AE46" s="22">
        <v>0.43903565500000002</v>
      </c>
      <c r="AF46" s="22">
        <v>0.97664426199999999</v>
      </c>
      <c r="AG46" s="22">
        <v>0.61012947399999995</v>
      </c>
      <c r="AH46" s="22">
        <v>0.95409057500000005</v>
      </c>
      <c r="AI46" s="22">
        <v>0.64720168199999994</v>
      </c>
      <c r="AJ46" s="22">
        <v>32779740</v>
      </c>
      <c r="AK46" s="22">
        <v>89674</v>
      </c>
      <c r="AL46" s="22">
        <v>1173455</v>
      </c>
      <c r="AM46" s="22">
        <v>857</v>
      </c>
      <c r="AN46" s="22">
        <v>0.99727180999999998</v>
      </c>
      <c r="AO46" s="22">
        <v>0.99927021100000002</v>
      </c>
      <c r="AP46" s="22">
        <v>0.99997385599999999</v>
      </c>
      <c r="AQ46" s="22">
        <v>0.92900645900000001</v>
      </c>
      <c r="AR46" s="22">
        <v>0.99862100600000003</v>
      </c>
      <c r="AS46" s="22">
        <v>0.96285817799999995</v>
      </c>
      <c r="AT46" s="22">
        <v>0.996542021</v>
      </c>
      <c r="AU46" s="22">
        <v>0.96216834399999995</v>
      </c>
      <c r="AV46" s="22">
        <v>15892547</v>
      </c>
      <c r="AW46" s="22">
        <v>16976867</v>
      </c>
      <c r="AX46" s="22">
        <v>1174312</v>
      </c>
      <c r="AY46" s="22">
        <v>0</v>
      </c>
      <c r="AZ46" s="22">
        <v>0.48350563800000002</v>
      </c>
      <c r="BA46" s="22">
        <v>1</v>
      </c>
      <c r="BB46" s="22">
        <v>1</v>
      </c>
      <c r="BC46" s="22">
        <v>6.4696183000000004E-2</v>
      </c>
      <c r="BD46" s="22">
        <v>0.65184199600000003</v>
      </c>
      <c r="BE46" s="22">
        <v>0.121529849</v>
      </c>
      <c r="BF46" s="22">
        <v>0.48350563800000002</v>
      </c>
      <c r="BG46" s="22">
        <v>0.17686426799999999</v>
      </c>
      <c r="BH46" s="22">
        <v>30559091</v>
      </c>
      <c r="BI46" s="22">
        <v>2310323</v>
      </c>
      <c r="BJ46" s="22">
        <v>1170894</v>
      </c>
      <c r="BK46" s="22">
        <v>3418</v>
      </c>
      <c r="BL46" s="22">
        <v>0.92971207199999994</v>
      </c>
      <c r="BM46" s="22">
        <v>0.99708936000000004</v>
      </c>
      <c r="BN46" s="22">
        <v>0.99988816400000002</v>
      </c>
      <c r="BO46" s="22">
        <v>0.33634616899999997</v>
      </c>
      <c r="BP46" s="22">
        <v>0.963524029</v>
      </c>
      <c r="BQ46" s="22">
        <v>0.50301222499999998</v>
      </c>
      <c r="BR46" s="22">
        <v>0.92680143199999998</v>
      </c>
      <c r="BS46" s="22">
        <v>0.55823154699999999</v>
      </c>
      <c r="BT46" s="22">
        <v>31066413</v>
      </c>
      <c r="BU46" s="22">
        <v>1803001</v>
      </c>
      <c r="BV46" s="22">
        <v>1174059</v>
      </c>
      <c r="BW46" s="22">
        <v>253</v>
      </c>
      <c r="BX46" s="22">
        <v>0.94514654300000001</v>
      </c>
      <c r="BY46" s="22">
        <v>0.99978455499999996</v>
      </c>
      <c r="BZ46" s="22">
        <v>0.99999185599999996</v>
      </c>
      <c r="CA46" s="22">
        <v>0.39436860499999998</v>
      </c>
      <c r="CB46" s="22">
        <v>0.97179598700000003</v>
      </c>
      <c r="CC46" s="22">
        <v>0.56562456900000002</v>
      </c>
      <c r="CD46" s="22">
        <v>0.944931097</v>
      </c>
      <c r="CE46" s="22">
        <v>0.610445299</v>
      </c>
      <c r="CF46" s="22">
        <v>31427234</v>
      </c>
      <c r="CG46" s="22">
        <v>1442180</v>
      </c>
      <c r="CH46" s="22">
        <v>1173989</v>
      </c>
      <c r="CI46" s="22">
        <v>323</v>
      </c>
      <c r="CJ46" s="22">
        <v>0.956123952</v>
      </c>
      <c r="CK46" s="22">
        <v>0.99972494499999998</v>
      </c>
      <c r="CL46" s="22">
        <v>0.99998972200000003</v>
      </c>
      <c r="CM46" s="22">
        <v>0.44874356399999998</v>
      </c>
      <c r="CN46" s="22">
        <v>0.97756499299999999</v>
      </c>
      <c r="CO46" s="22">
        <v>0.61944064600000004</v>
      </c>
      <c r="CP46" s="22">
        <v>0.95584889699999998</v>
      </c>
      <c r="CQ46" s="22">
        <v>0.65492077100000001</v>
      </c>
      <c r="CR46" s="22">
        <v>32832901</v>
      </c>
      <c r="CS46" s="22">
        <v>36513</v>
      </c>
      <c r="CT46" s="22">
        <v>1173447</v>
      </c>
      <c r="CU46" s="22">
        <v>865</v>
      </c>
      <c r="CV46" s="22">
        <v>0.99888915</v>
      </c>
      <c r="CW46" s="22">
        <v>0.99926339799999997</v>
      </c>
      <c r="CX46" s="22">
        <v>0.99997365500000002</v>
      </c>
      <c r="CY46" s="22">
        <v>0.96982296899999998</v>
      </c>
      <c r="CZ46" s="22">
        <v>0.99943110800000001</v>
      </c>
      <c r="DA46" s="22">
        <v>0.98432309699999998</v>
      </c>
      <c r="DB46" s="22">
        <v>0.99815254799999997</v>
      </c>
      <c r="DC46" s="22">
        <v>0.98387243700000004</v>
      </c>
      <c r="DD46" s="22">
        <v>30743349</v>
      </c>
      <c r="DE46" s="22">
        <v>2126065</v>
      </c>
      <c r="DF46" s="22">
        <v>1170859</v>
      </c>
      <c r="DG46" s="22">
        <v>3453</v>
      </c>
      <c r="DH46" s="22">
        <v>0.93531783099999999</v>
      </c>
      <c r="DI46" s="22">
        <v>0.99705955499999999</v>
      </c>
      <c r="DJ46" s="22">
        <v>0.99988769600000005</v>
      </c>
      <c r="DK46" s="22">
        <v>0.35513678799999998</v>
      </c>
      <c r="DL46" s="22">
        <v>0.96652554800000001</v>
      </c>
      <c r="DM46" s="22">
        <v>0.52372945599999998</v>
      </c>
      <c r="DN46" s="22">
        <v>0.93237738599999997</v>
      </c>
      <c r="DO46" s="22">
        <v>0.57534059500000001</v>
      </c>
      <c r="DP46" s="22">
        <v>30510813</v>
      </c>
      <c r="DQ46" s="22">
        <v>2358601</v>
      </c>
      <c r="DR46" s="22">
        <v>1174078</v>
      </c>
      <c r="DS46" s="22">
        <v>234</v>
      </c>
      <c r="DT46" s="22">
        <v>0.92824329000000005</v>
      </c>
      <c r="DU46" s="22">
        <v>0.99980073400000002</v>
      </c>
      <c r="DV46" s="22">
        <v>0.99999233099999996</v>
      </c>
      <c r="DW46" s="22">
        <v>0.33234777300000001</v>
      </c>
      <c r="DX46" s="22">
        <v>0.96278293100000001</v>
      </c>
      <c r="DY46" s="22">
        <v>0.49886562299999998</v>
      </c>
      <c r="DZ46" s="22">
        <v>0.92804402500000005</v>
      </c>
      <c r="EA46" s="22">
        <v>0.55536136700000005</v>
      </c>
      <c r="EB46" s="22">
        <v>31163219</v>
      </c>
      <c r="EC46" s="22">
        <v>1706195</v>
      </c>
      <c r="ED46" s="22">
        <v>1174003</v>
      </c>
      <c r="EE46" s="22">
        <v>309</v>
      </c>
      <c r="EF46" s="22">
        <v>0.94809171199999998</v>
      </c>
      <c r="EG46" s="22">
        <v>0.99973686699999997</v>
      </c>
      <c r="EH46" s="22">
        <v>0.99999008499999997</v>
      </c>
      <c r="EI46" s="22">
        <v>0.407611907</v>
      </c>
      <c r="EJ46" s="22">
        <v>0.97334959200000004</v>
      </c>
      <c r="EK46" s="22">
        <v>0.57910968299999999</v>
      </c>
      <c r="EL46" s="22">
        <v>0.94782857899999995</v>
      </c>
      <c r="EM46" s="22">
        <v>0.62155998700000004</v>
      </c>
      <c r="EN46" s="22">
        <v>32569358</v>
      </c>
      <c r="EO46" s="22">
        <v>300056</v>
      </c>
      <c r="EP46" s="22">
        <v>1173465</v>
      </c>
      <c r="EQ46" s="22">
        <v>847</v>
      </c>
      <c r="ER46" s="22">
        <v>0.99087126999999997</v>
      </c>
      <c r="ES46" s="22">
        <v>0.99927872699999998</v>
      </c>
      <c r="ET46" s="22">
        <v>0.99997399499999995</v>
      </c>
      <c r="EU46" s="22">
        <v>0.79636801899999998</v>
      </c>
      <c r="EV46" s="22">
        <v>0.99540182200000005</v>
      </c>
      <c r="EW46" s="22">
        <v>0.88635876999999996</v>
      </c>
      <c r="EX46" s="22">
        <v>0.99014999699999995</v>
      </c>
      <c r="EY46" s="22">
        <v>0.887974123</v>
      </c>
      <c r="EZ46" s="22">
        <v>29992327</v>
      </c>
      <c r="FA46" s="22">
        <v>2877087</v>
      </c>
      <c r="FB46" s="22">
        <v>1171142</v>
      </c>
      <c r="FC46" s="22">
        <v>3170</v>
      </c>
      <c r="FD46" s="22">
        <v>0.91246917299999997</v>
      </c>
      <c r="FE46" s="22">
        <v>0.99730054700000004</v>
      </c>
      <c r="FF46" s="22">
        <v>0.99989431699999998</v>
      </c>
      <c r="FG46" s="22">
        <v>0.28929736900000003</v>
      </c>
      <c r="FH46" s="22">
        <v>0.95418339200000002</v>
      </c>
      <c r="FI46" s="22">
        <v>0.44849509100000001</v>
      </c>
      <c r="FJ46" s="22">
        <v>0.90976972</v>
      </c>
      <c r="FK46" s="22">
        <v>0.51293063800000005</v>
      </c>
    </row>
    <row r="47" spans="1:167" x14ac:dyDescent="0.4">
      <c r="A47" s="22" t="s">
        <v>192</v>
      </c>
      <c r="B47" s="22" t="s">
        <v>195</v>
      </c>
      <c r="C47" s="22" t="s">
        <v>182</v>
      </c>
      <c r="D47" s="22">
        <v>39595895</v>
      </c>
      <c r="E47" s="22">
        <v>18685311</v>
      </c>
      <c r="F47" s="22">
        <v>734904</v>
      </c>
      <c r="G47" s="22">
        <v>20175680</v>
      </c>
      <c r="H47" s="22">
        <v>20170920</v>
      </c>
      <c r="I47" s="22">
        <v>596</v>
      </c>
      <c r="J47" s="22">
        <v>38856827</v>
      </c>
      <c r="K47" s="22">
        <v>98.133473179999996</v>
      </c>
      <c r="L47" s="22">
        <v>36929475</v>
      </c>
      <c r="M47" s="22">
        <v>1927352</v>
      </c>
      <c r="N47" s="22">
        <v>738791</v>
      </c>
      <c r="O47" s="22">
        <v>277</v>
      </c>
      <c r="P47" s="22">
        <v>0.95039862600000002</v>
      </c>
      <c r="Q47" s="22">
        <v>0.99962520399999999</v>
      </c>
      <c r="R47" s="22">
        <v>0.99999249899999998</v>
      </c>
      <c r="S47" s="22">
        <v>0.27710104099999999</v>
      </c>
      <c r="T47" s="22">
        <v>0.97456503500000002</v>
      </c>
      <c r="U47" s="22">
        <v>0.43391789800000002</v>
      </c>
      <c r="V47" s="22">
        <v>0.95002383000000001</v>
      </c>
      <c r="W47" s="22">
        <v>0.513074523</v>
      </c>
      <c r="X47" s="22">
        <v>37349387</v>
      </c>
      <c r="Y47" s="22">
        <v>1507440</v>
      </c>
      <c r="Z47" s="22">
        <v>738739</v>
      </c>
      <c r="AA47" s="22">
        <v>329</v>
      </c>
      <c r="AB47" s="22">
        <v>0.96120527300000003</v>
      </c>
      <c r="AC47" s="22">
        <v>0.99955484500000003</v>
      </c>
      <c r="AD47" s="22">
        <v>0.999991191</v>
      </c>
      <c r="AE47" s="22">
        <v>0.328886968</v>
      </c>
      <c r="AF47" s="22">
        <v>0.98021470399999999</v>
      </c>
      <c r="AG47" s="22">
        <v>0.49492655000000002</v>
      </c>
      <c r="AH47" s="22">
        <v>0.96076011800000005</v>
      </c>
      <c r="AI47" s="22">
        <v>0.56211477399999998</v>
      </c>
      <c r="AJ47" s="22">
        <v>38758321</v>
      </c>
      <c r="AK47" s="22">
        <v>98506</v>
      </c>
      <c r="AL47" s="22">
        <v>738208</v>
      </c>
      <c r="AM47" s="22">
        <v>860</v>
      </c>
      <c r="AN47" s="22">
        <v>0.99746489900000002</v>
      </c>
      <c r="AO47" s="22">
        <v>0.99883637199999997</v>
      </c>
      <c r="AP47" s="22">
        <v>0.99997781200000002</v>
      </c>
      <c r="AQ47" s="22">
        <v>0.88227040499999998</v>
      </c>
      <c r="AR47" s="22">
        <v>0.998719774</v>
      </c>
      <c r="AS47" s="22">
        <v>0.93694178500000003</v>
      </c>
      <c r="AT47" s="22">
        <v>0.99630127099999999</v>
      </c>
      <c r="AU47" s="22">
        <v>0.93754201000000004</v>
      </c>
      <c r="AV47" s="22">
        <v>19125037</v>
      </c>
      <c r="AW47" s="22">
        <v>19731790</v>
      </c>
      <c r="AX47" s="22">
        <v>739068</v>
      </c>
      <c r="AY47" s="22">
        <v>0</v>
      </c>
      <c r="AZ47" s="22">
        <v>0.49219245299999997</v>
      </c>
      <c r="BA47" s="22">
        <v>1</v>
      </c>
      <c r="BB47" s="22">
        <v>1</v>
      </c>
      <c r="BC47" s="22">
        <v>3.6103420999999997E-2</v>
      </c>
      <c r="BD47" s="22">
        <v>0.65969031300000003</v>
      </c>
      <c r="BE47" s="22">
        <v>6.9690766000000001E-2</v>
      </c>
      <c r="BF47" s="22">
        <v>0.49219245299999997</v>
      </c>
      <c r="BG47" s="22">
        <v>0.13330353</v>
      </c>
      <c r="BH47" s="22">
        <v>36374281</v>
      </c>
      <c r="BI47" s="22">
        <v>2482546</v>
      </c>
      <c r="BJ47" s="22">
        <v>735980</v>
      </c>
      <c r="BK47" s="22">
        <v>3088</v>
      </c>
      <c r="BL47" s="22">
        <v>0.93611042899999997</v>
      </c>
      <c r="BM47" s="22">
        <v>0.99582176499999997</v>
      </c>
      <c r="BN47" s="22">
        <v>0.99991511200000005</v>
      </c>
      <c r="BO47" s="22">
        <v>0.22866989400000001</v>
      </c>
      <c r="BP47" s="22">
        <v>0.96696137999999998</v>
      </c>
      <c r="BQ47" s="22">
        <v>0.37193304799999999</v>
      </c>
      <c r="BR47" s="22">
        <v>0.93193219400000005</v>
      </c>
      <c r="BS47" s="22">
        <v>0.46154710100000002</v>
      </c>
      <c r="BT47" s="22">
        <v>37070197</v>
      </c>
      <c r="BU47" s="22">
        <v>1786630</v>
      </c>
      <c r="BV47" s="22">
        <v>738785</v>
      </c>
      <c r="BW47" s="22">
        <v>283</v>
      </c>
      <c r="BX47" s="22">
        <v>0.95402017800000005</v>
      </c>
      <c r="BY47" s="22">
        <v>0.99961708500000002</v>
      </c>
      <c r="BZ47" s="22">
        <v>0.99999236599999997</v>
      </c>
      <c r="CA47" s="22">
        <v>0.292540038</v>
      </c>
      <c r="CB47" s="22">
        <v>0.976465476</v>
      </c>
      <c r="CC47" s="22">
        <v>0.45261990899999999</v>
      </c>
      <c r="CD47" s="22">
        <v>0.95363726299999996</v>
      </c>
      <c r="CE47" s="22">
        <v>0.52817591900000005</v>
      </c>
      <c r="CF47" s="22">
        <v>37415604</v>
      </c>
      <c r="CG47" s="22">
        <v>1441223</v>
      </c>
      <c r="CH47" s="22">
        <v>738736</v>
      </c>
      <c r="CI47" s="22">
        <v>332</v>
      </c>
      <c r="CJ47" s="22">
        <v>0.962909401</v>
      </c>
      <c r="CK47" s="22">
        <v>0.99955078600000002</v>
      </c>
      <c r="CL47" s="22">
        <v>0.99999112700000004</v>
      </c>
      <c r="CM47" s="22">
        <v>0.33887609800000001</v>
      </c>
      <c r="CN47" s="22">
        <v>0.981100003</v>
      </c>
      <c r="CO47" s="22">
        <v>0.50615222100000001</v>
      </c>
      <c r="CP47" s="22">
        <v>0.96246018600000005</v>
      </c>
      <c r="CQ47" s="22">
        <v>0.57109212300000001</v>
      </c>
      <c r="CR47" s="22">
        <v>38818848</v>
      </c>
      <c r="CS47" s="22">
        <v>37979</v>
      </c>
      <c r="CT47" s="22">
        <v>738201</v>
      </c>
      <c r="CU47" s="22">
        <v>867</v>
      </c>
      <c r="CV47" s="22">
        <v>0.99902259100000002</v>
      </c>
      <c r="CW47" s="22">
        <v>0.99882690100000004</v>
      </c>
      <c r="CX47" s="22">
        <v>0.99997766600000004</v>
      </c>
      <c r="CY47" s="22">
        <v>0.95106933999999999</v>
      </c>
      <c r="CZ47" s="22">
        <v>0.9994999</v>
      </c>
      <c r="DA47" s="22">
        <v>0.97436327300000003</v>
      </c>
      <c r="DB47" s="22">
        <v>0.99784949199999995</v>
      </c>
      <c r="DC47" s="22">
        <v>0.97416722</v>
      </c>
      <c r="DD47" s="22">
        <v>36593638</v>
      </c>
      <c r="DE47" s="22">
        <v>2263189</v>
      </c>
      <c r="DF47" s="22">
        <v>735928</v>
      </c>
      <c r="DG47" s="22">
        <v>3140</v>
      </c>
      <c r="DH47" s="22">
        <v>0.94175569199999998</v>
      </c>
      <c r="DI47" s="22">
        <v>0.99575140600000001</v>
      </c>
      <c r="DJ47" s="22">
        <v>0.99991419999999998</v>
      </c>
      <c r="DK47" s="22">
        <v>0.245381557</v>
      </c>
      <c r="DL47" s="22">
        <v>0.96996393999999997</v>
      </c>
      <c r="DM47" s="22">
        <v>0.39373546300000001</v>
      </c>
      <c r="DN47" s="22">
        <v>0.93750709799999998</v>
      </c>
      <c r="DO47" s="22">
        <v>0.47954823899999999</v>
      </c>
      <c r="DP47" s="22">
        <v>36423408</v>
      </c>
      <c r="DQ47" s="22">
        <v>2433419</v>
      </c>
      <c r="DR47" s="22">
        <v>738794</v>
      </c>
      <c r="DS47" s="22">
        <v>274</v>
      </c>
      <c r="DT47" s="22">
        <v>0.93737473699999996</v>
      </c>
      <c r="DU47" s="22">
        <v>0.99962926299999999</v>
      </c>
      <c r="DV47" s="22">
        <v>0.99999247700000005</v>
      </c>
      <c r="DW47" s="22">
        <v>0.232895458</v>
      </c>
      <c r="DX47" s="22">
        <v>0.96767167200000004</v>
      </c>
      <c r="DY47" s="22">
        <v>0.37777597699999999</v>
      </c>
      <c r="DZ47" s="22">
        <v>0.93700399999999995</v>
      </c>
      <c r="EA47" s="22">
        <v>0.46713694700000002</v>
      </c>
      <c r="EB47" s="22">
        <v>37117488</v>
      </c>
      <c r="EC47" s="22">
        <v>1739339</v>
      </c>
      <c r="ED47" s="22">
        <v>738740</v>
      </c>
      <c r="EE47" s="22">
        <v>328</v>
      </c>
      <c r="EF47" s="22">
        <v>0.95523723500000002</v>
      </c>
      <c r="EG47" s="22">
        <v>0.99955619799999995</v>
      </c>
      <c r="EH47" s="22">
        <v>0.99999116300000002</v>
      </c>
      <c r="EI47" s="22">
        <v>0.29810994699999999</v>
      </c>
      <c r="EJ47" s="22">
        <v>0.977102005</v>
      </c>
      <c r="EK47" s="22">
        <v>0.45925162899999999</v>
      </c>
      <c r="EL47" s="22">
        <v>0.95479343299999997</v>
      </c>
      <c r="EM47" s="22">
        <v>0.53350256100000004</v>
      </c>
      <c r="EN47" s="22">
        <v>38522087</v>
      </c>
      <c r="EO47" s="22">
        <v>334740</v>
      </c>
      <c r="EP47" s="22">
        <v>738216</v>
      </c>
      <c r="EQ47" s="22">
        <v>852</v>
      </c>
      <c r="ER47" s="22">
        <v>0.99138529799999997</v>
      </c>
      <c r="ES47" s="22">
        <v>0.99884719700000002</v>
      </c>
      <c r="ET47" s="22">
        <v>0.99997788300000001</v>
      </c>
      <c r="EU47" s="22">
        <v>0.68802075799999995</v>
      </c>
      <c r="EV47" s="22">
        <v>0.99566305200000005</v>
      </c>
      <c r="EW47" s="22">
        <v>0.81479715500000005</v>
      </c>
      <c r="EX47" s="22">
        <v>0.99023249400000002</v>
      </c>
      <c r="EY47" s="22">
        <v>0.825396032</v>
      </c>
      <c r="EZ47" s="22">
        <v>35715060</v>
      </c>
      <c r="FA47" s="22">
        <v>3141767</v>
      </c>
      <c r="FB47" s="22">
        <v>736193</v>
      </c>
      <c r="FC47" s="22">
        <v>2875</v>
      </c>
      <c r="FD47" s="22">
        <v>0.91914504500000005</v>
      </c>
      <c r="FE47" s="22">
        <v>0.99610996600000001</v>
      </c>
      <c r="FF47" s="22">
        <v>0.99991950799999996</v>
      </c>
      <c r="FG47" s="22">
        <v>0.189840277</v>
      </c>
      <c r="FH47" s="22">
        <v>0.95783235600000005</v>
      </c>
      <c r="FI47" s="22">
        <v>0.318903416</v>
      </c>
      <c r="FJ47" s="22">
        <v>0.91525500999999998</v>
      </c>
      <c r="FK47" s="22">
        <v>0.41674763799999998</v>
      </c>
    </row>
    <row r="48" spans="1:167" x14ac:dyDescent="0.4">
      <c r="A48" s="22" t="s">
        <v>192</v>
      </c>
      <c r="B48" s="22" t="s">
        <v>196</v>
      </c>
      <c r="C48" s="22" t="s">
        <v>168</v>
      </c>
      <c r="D48" s="22">
        <v>10153589</v>
      </c>
      <c r="E48" s="22">
        <v>3934779</v>
      </c>
      <c r="F48" s="22">
        <v>1909953</v>
      </c>
      <c r="G48" s="22">
        <v>4308857</v>
      </c>
      <c r="H48" s="22">
        <v>4307704</v>
      </c>
      <c r="I48" s="22">
        <v>148</v>
      </c>
      <c r="J48" s="22">
        <v>8242631</v>
      </c>
      <c r="K48" s="22">
        <v>81.179482449999995</v>
      </c>
      <c r="L48" s="22">
        <v>7864038</v>
      </c>
      <c r="M48" s="22">
        <v>378593</v>
      </c>
      <c r="N48" s="22">
        <v>1910892</v>
      </c>
      <c r="O48" s="22">
        <v>66</v>
      </c>
      <c r="P48" s="22">
        <v>0.95406891299999996</v>
      </c>
      <c r="Q48" s="22">
        <v>0.99996546200000003</v>
      </c>
      <c r="R48" s="22">
        <v>0.999991607</v>
      </c>
      <c r="S48" s="22">
        <v>0.83463835799999997</v>
      </c>
      <c r="T48" s="22">
        <v>0.97649064200000002</v>
      </c>
      <c r="U48" s="22">
        <v>0.90985260400000001</v>
      </c>
      <c r="V48" s="22">
        <v>0.95403437599999996</v>
      </c>
      <c r="W48" s="22">
        <v>0.89233719899999997</v>
      </c>
      <c r="X48" s="22">
        <v>7953522</v>
      </c>
      <c r="Y48" s="22">
        <v>289109</v>
      </c>
      <c r="Z48" s="22">
        <v>1910865</v>
      </c>
      <c r="AA48" s="22">
        <v>93</v>
      </c>
      <c r="AB48" s="22">
        <v>0.96492515599999995</v>
      </c>
      <c r="AC48" s="22">
        <v>0.99995133300000005</v>
      </c>
      <c r="AD48" s="22">
        <v>0.99998830699999997</v>
      </c>
      <c r="AE48" s="22">
        <v>0.868585265</v>
      </c>
      <c r="AF48" s="22">
        <v>0.98214388699999999</v>
      </c>
      <c r="AG48" s="22">
        <v>0.92965050299999996</v>
      </c>
      <c r="AH48" s="22">
        <v>0.964876489</v>
      </c>
      <c r="AI48" s="22">
        <v>0.91545956699999997</v>
      </c>
      <c r="AJ48" s="22">
        <v>8219610</v>
      </c>
      <c r="AK48" s="22">
        <v>23021</v>
      </c>
      <c r="AL48" s="22">
        <v>1910721</v>
      </c>
      <c r="AM48" s="22">
        <v>237</v>
      </c>
      <c r="AN48" s="22">
        <v>0.997207081</v>
      </c>
      <c r="AO48" s="22">
        <v>0.99987597800000005</v>
      </c>
      <c r="AP48" s="22">
        <v>0.99997116699999999</v>
      </c>
      <c r="AQ48" s="22">
        <v>0.98809510300000003</v>
      </c>
      <c r="AR48" s="22">
        <v>0.99858721100000003</v>
      </c>
      <c r="AS48" s="22">
        <v>0.99395063299999997</v>
      </c>
      <c r="AT48" s="22">
        <v>0.99708306000000002</v>
      </c>
      <c r="AU48" s="22">
        <v>0.99256442600000006</v>
      </c>
      <c r="AV48" s="22">
        <v>4017956</v>
      </c>
      <c r="AW48" s="22">
        <v>4224675</v>
      </c>
      <c r="AX48" s="22">
        <v>1910958</v>
      </c>
      <c r="AY48" s="22">
        <v>0</v>
      </c>
      <c r="AZ48" s="22">
        <v>0.487460375</v>
      </c>
      <c r="BA48" s="22">
        <v>1</v>
      </c>
      <c r="BB48" s="22">
        <v>1</v>
      </c>
      <c r="BC48" s="22">
        <v>0.31145246100000001</v>
      </c>
      <c r="BD48" s="22">
        <v>0.65542636700000001</v>
      </c>
      <c r="BE48" s="22">
        <v>0.47497331500000001</v>
      </c>
      <c r="BF48" s="22">
        <v>0.487460375</v>
      </c>
      <c r="BG48" s="22">
        <v>0.38964180199999998</v>
      </c>
      <c r="BH48" s="22">
        <v>7680956</v>
      </c>
      <c r="BI48" s="22">
        <v>561675</v>
      </c>
      <c r="BJ48" s="22">
        <v>1910253</v>
      </c>
      <c r="BK48" s="22">
        <v>705</v>
      </c>
      <c r="BL48" s="22">
        <v>0.93185731599999999</v>
      </c>
      <c r="BM48" s="22">
        <v>0.99963107500000004</v>
      </c>
      <c r="BN48" s="22">
        <v>0.99990822300000004</v>
      </c>
      <c r="BO48" s="22">
        <v>0.77277857599999999</v>
      </c>
      <c r="BP48" s="22">
        <v>0.96468414400000002</v>
      </c>
      <c r="BQ48" s="22">
        <v>0.87168728600000001</v>
      </c>
      <c r="BR48" s="22">
        <v>0.93148839100000003</v>
      </c>
      <c r="BS48" s="22">
        <v>0.84838009400000003</v>
      </c>
      <c r="BT48" s="22">
        <v>7899705</v>
      </c>
      <c r="BU48" s="22">
        <v>342926</v>
      </c>
      <c r="BV48" s="22">
        <v>1910892</v>
      </c>
      <c r="BW48" s="22">
        <v>66</v>
      </c>
      <c r="BX48" s="22">
        <v>0.95839605100000003</v>
      </c>
      <c r="BY48" s="22">
        <v>0.99996546200000003</v>
      </c>
      <c r="BZ48" s="22">
        <v>0.99999164500000004</v>
      </c>
      <c r="CA48" s="22">
        <v>0.84784663199999999</v>
      </c>
      <c r="CB48" s="22">
        <v>0.97875210899999998</v>
      </c>
      <c r="CC48" s="22">
        <v>0.91764455</v>
      </c>
      <c r="CD48" s="22">
        <v>0.95836151300000005</v>
      </c>
      <c r="CE48" s="22">
        <v>0.901407552</v>
      </c>
      <c r="CF48" s="22">
        <v>7970198</v>
      </c>
      <c r="CG48" s="22">
        <v>272433</v>
      </c>
      <c r="CH48" s="22">
        <v>1910864</v>
      </c>
      <c r="CI48" s="22">
        <v>94</v>
      </c>
      <c r="CJ48" s="22">
        <v>0.96694829599999998</v>
      </c>
      <c r="CK48" s="22">
        <v>0.99995080999999997</v>
      </c>
      <c r="CL48" s="22">
        <v>0.99998820600000005</v>
      </c>
      <c r="CM48" s="22">
        <v>0.87521945000000001</v>
      </c>
      <c r="CN48" s="22">
        <v>0.98319075499999997</v>
      </c>
      <c r="CO48" s="22">
        <v>0.93343673000000005</v>
      </c>
      <c r="CP48" s="22">
        <v>0.96689910599999995</v>
      </c>
      <c r="CQ48" s="22">
        <v>0.91991168099999998</v>
      </c>
      <c r="CR48" s="22">
        <v>8234552</v>
      </c>
      <c r="CS48" s="22">
        <v>8079</v>
      </c>
      <c r="CT48" s="22">
        <v>1910718</v>
      </c>
      <c r="CU48" s="22">
        <v>240</v>
      </c>
      <c r="CV48" s="22">
        <v>0.99901985199999999</v>
      </c>
      <c r="CW48" s="22">
        <v>0.99987440900000002</v>
      </c>
      <c r="CX48" s="22">
        <v>0.99997085500000005</v>
      </c>
      <c r="CY48" s="22">
        <v>0.99578954900000005</v>
      </c>
      <c r="CZ48" s="22">
        <v>0.99949512699999998</v>
      </c>
      <c r="DA48" s="22">
        <v>0.99782779799999999</v>
      </c>
      <c r="DB48" s="22">
        <v>0.99889426000000003</v>
      </c>
      <c r="DC48" s="22">
        <v>0.99732610200000005</v>
      </c>
      <c r="DD48" s="22">
        <v>7735494</v>
      </c>
      <c r="DE48" s="22">
        <v>507137</v>
      </c>
      <c r="DF48" s="22">
        <v>1910233</v>
      </c>
      <c r="DG48" s="22">
        <v>725</v>
      </c>
      <c r="DH48" s="22">
        <v>0.93847389299999995</v>
      </c>
      <c r="DI48" s="22">
        <v>0.99962060900000005</v>
      </c>
      <c r="DJ48" s="22">
        <v>0.99990628500000001</v>
      </c>
      <c r="DK48" s="22">
        <v>0.790211263</v>
      </c>
      <c r="DL48" s="22">
        <v>0.968216611</v>
      </c>
      <c r="DM48" s="22">
        <v>0.88266554699999999</v>
      </c>
      <c r="DN48" s="22">
        <v>0.938094502</v>
      </c>
      <c r="DO48" s="22">
        <v>0.86093259200000005</v>
      </c>
      <c r="DP48" s="22">
        <v>7753704</v>
      </c>
      <c r="DQ48" s="22">
        <v>488927</v>
      </c>
      <c r="DR48" s="22">
        <v>1910895</v>
      </c>
      <c r="DS48" s="22">
        <v>63</v>
      </c>
      <c r="DT48" s="22">
        <v>0.940683139</v>
      </c>
      <c r="DU48" s="22">
        <v>0.99996703200000003</v>
      </c>
      <c r="DV48" s="22">
        <v>0.99999187499999997</v>
      </c>
      <c r="DW48" s="22">
        <v>0.79626530600000001</v>
      </c>
      <c r="DX48" s="22">
        <v>0.96943124300000005</v>
      </c>
      <c r="DY48" s="22">
        <v>0.88656577199999997</v>
      </c>
      <c r="DZ48" s="22">
        <v>0.94065017100000003</v>
      </c>
      <c r="EA48" s="22">
        <v>0.86544754499999998</v>
      </c>
      <c r="EB48" s="22">
        <v>7902218</v>
      </c>
      <c r="EC48" s="22">
        <v>340413</v>
      </c>
      <c r="ED48" s="22">
        <v>1910871</v>
      </c>
      <c r="EE48" s="22">
        <v>87</v>
      </c>
      <c r="EF48" s="22">
        <v>0.95870092900000003</v>
      </c>
      <c r="EG48" s="22">
        <v>0.99995447299999995</v>
      </c>
      <c r="EH48" s="22">
        <v>0.99998899100000005</v>
      </c>
      <c r="EI48" s="22">
        <v>0.848791623</v>
      </c>
      <c r="EJ48" s="22">
        <v>0.97890979600000005</v>
      </c>
      <c r="EK48" s="22">
        <v>0.91819312799999997</v>
      </c>
      <c r="EL48" s="22">
        <v>0.95865540199999999</v>
      </c>
      <c r="EM48" s="22">
        <v>0.90204662899999999</v>
      </c>
      <c r="EN48" s="22">
        <v>8167161</v>
      </c>
      <c r="EO48" s="22">
        <v>75470</v>
      </c>
      <c r="EP48" s="22">
        <v>1910728</v>
      </c>
      <c r="EQ48" s="22">
        <v>230</v>
      </c>
      <c r="ER48" s="22">
        <v>0.990843943</v>
      </c>
      <c r="ES48" s="22">
        <v>0.99987964200000001</v>
      </c>
      <c r="ET48" s="22">
        <v>0.99997183899999997</v>
      </c>
      <c r="EU48" s="22">
        <v>0.96200278100000003</v>
      </c>
      <c r="EV48" s="22">
        <v>0.99538696500000001</v>
      </c>
      <c r="EW48" s="22">
        <v>0.98057557900000003</v>
      </c>
      <c r="EX48" s="22">
        <v>0.99072358400000005</v>
      </c>
      <c r="EY48" s="22">
        <v>0.97624328100000002</v>
      </c>
      <c r="EZ48" s="22">
        <v>7542050</v>
      </c>
      <c r="FA48" s="22">
        <v>700581</v>
      </c>
      <c r="FB48" s="22">
        <v>1910301</v>
      </c>
      <c r="FC48" s="22">
        <v>657</v>
      </c>
      <c r="FD48" s="22">
        <v>0.91500517199999998</v>
      </c>
      <c r="FE48" s="22">
        <v>0.99965619299999997</v>
      </c>
      <c r="FF48" s="22">
        <v>0.999912896</v>
      </c>
      <c r="FG48" s="22">
        <v>0.73166883800000004</v>
      </c>
      <c r="FH48" s="22">
        <v>0.95557662399999999</v>
      </c>
      <c r="FI48" s="22">
        <v>0.84492197899999999</v>
      </c>
      <c r="FJ48" s="22">
        <v>0.91466136600000003</v>
      </c>
      <c r="FK48" s="22">
        <v>0.81801561599999995</v>
      </c>
    </row>
    <row r="49" spans="1:167" x14ac:dyDescent="0.4">
      <c r="A49" s="22" t="s">
        <v>192</v>
      </c>
      <c r="B49" s="22" t="s">
        <v>196</v>
      </c>
      <c r="C49" s="22" t="s">
        <v>169</v>
      </c>
      <c r="D49" s="22">
        <v>29680282</v>
      </c>
      <c r="E49" s="22">
        <v>14634812</v>
      </c>
      <c r="F49" s="22">
        <v>192843</v>
      </c>
      <c r="G49" s="22">
        <v>14852627</v>
      </c>
      <c r="H49" s="22">
        <v>14850587</v>
      </c>
      <c r="I49" s="22">
        <v>434</v>
      </c>
      <c r="J49" s="22">
        <v>29485833</v>
      </c>
      <c r="K49" s="22">
        <v>99.344854609999999</v>
      </c>
      <c r="L49" s="22">
        <v>28733465</v>
      </c>
      <c r="M49" s="22">
        <v>752368</v>
      </c>
      <c r="N49" s="22">
        <v>194232</v>
      </c>
      <c r="O49" s="22">
        <v>217</v>
      </c>
      <c r="P49" s="22">
        <v>0.97448374599999998</v>
      </c>
      <c r="Q49" s="22">
        <v>0.99888402600000004</v>
      </c>
      <c r="R49" s="22">
        <v>0.99999244799999998</v>
      </c>
      <c r="S49" s="22">
        <v>0.20518909799999999</v>
      </c>
      <c r="T49" s="22">
        <v>0.987073321</v>
      </c>
      <c r="U49" s="22">
        <v>0.34044462599999997</v>
      </c>
      <c r="V49" s="22">
        <v>0.97336777200000002</v>
      </c>
      <c r="W49" s="22">
        <v>0.446897196</v>
      </c>
      <c r="X49" s="22">
        <v>28983608</v>
      </c>
      <c r="Y49" s="22">
        <v>502225</v>
      </c>
      <c r="Z49" s="22">
        <v>194180</v>
      </c>
      <c r="AA49" s="22">
        <v>269</v>
      </c>
      <c r="AB49" s="22">
        <v>0.98296724400000002</v>
      </c>
      <c r="AC49" s="22">
        <v>0.99861660399999996</v>
      </c>
      <c r="AD49" s="22">
        <v>0.99999071900000003</v>
      </c>
      <c r="AE49" s="22">
        <v>0.278832001</v>
      </c>
      <c r="AF49" s="22">
        <v>0.99140590900000003</v>
      </c>
      <c r="AG49" s="22">
        <v>0.43594124299999998</v>
      </c>
      <c r="AH49" s="22">
        <v>0.98158384799999998</v>
      </c>
      <c r="AI49" s="22">
        <v>0.52315186999999996</v>
      </c>
      <c r="AJ49" s="22">
        <v>29424852</v>
      </c>
      <c r="AK49" s="22">
        <v>60981</v>
      </c>
      <c r="AL49" s="22">
        <v>194001</v>
      </c>
      <c r="AM49" s="22">
        <v>448</v>
      </c>
      <c r="AN49" s="22">
        <v>0.99793185399999995</v>
      </c>
      <c r="AO49" s="22">
        <v>0.99769605400000005</v>
      </c>
      <c r="AP49" s="22">
        <v>0.99998477500000005</v>
      </c>
      <c r="AQ49" s="22">
        <v>0.76084194199999999</v>
      </c>
      <c r="AR49" s="22">
        <v>0.99895725999999996</v>
      </c>
      <c r="AS49" s="22">
        <v>0.86331828499999996</v>
      </c>
      <c r="AT49" s="22">
        <v>0.99562790800000001</v>
      </c>
      <c r="AU49" s="22">
        <v>0.87034493899999998</v>
      </c>
      <c r="AV49" s="22">
        <v>14855852</v>
      </c>
      <c r="AW49" s="22">
        <v>14629981</v>
      </c>
      <c r="AX49" s="22">
        <v>194449</v>
      </c>
      <c r="AY49" s="22">
        <v>0</v>
      </c>
      <c r="AZ49" s="22">
        <v>0.503830161</v>
      </c>
      <c r="BA49" s="22">
        <v>1</v>
      </c>
      <c r="BB49" s="22">
        <v>1</v>
      </c>
      <c r="BC49" s="22">
        <v>1.3116793999999999E-2</v>
      </c>
      <c r="BD49" s="22">
        <v>0.67006258299999999</v>
      </c>
      <c r="BE49" s="22">
        <v>2.5893942999999999E-2</v>
      </c>
      <c r="BF49" s="22">
        <v>0.503830161</v>
      </c>
      <c r="BG49" s="22">
        <v>8.1293520999999994E-2</v>
      </c>
      <c r="BH49" s="22">
        <v>27951007</v>
      </c>
      <c r="BI49" s="22">
        <v>1534826</v>
      </c>
      <c r="BJ49" s="22">
        <v>193384</v>
      </c>
      <c r="BK49" s="22">
        <v>1065</v>
      </c>
      <c r="BL49" s="22">
        <v>0.94794700200000004</v>
      </c>
      <c r="BM49" s="22">
        <v>0.99452298500000003</v>
      </c>
      <c r="BN49" s="22">
        <v>0.99996189899999999</v>
      </c>
      <c r="BO49" s="22">
        <v>0.111898438</v>
      </c>
      <c r="BP49" s="22">
        <v>0.97325997500000005</v>
      </c>
      <c r="BQ49" s="22">
        <v>0.201163077</v>
      </c>
      <c r="BR49" s="22">
        <v>0.94246998800000004</v>
      </c>
      <c r="BS49" s="22">
        <v>0.324692178</v>
      </c>
      <c r="BT49" s="22">
        <v>28830478</v>
      </c>
      <c r="BU49" s="22">
        <v>655355</v>
      </c>
      <c r="BV49" s="22">
        <v>194231</v>
      </c>
      <c r="BW49" s="22">
        <v>218</v>
      </c>
      <c r="BX49" s="22">
        <v>0.97777390200000003</v>
      </c>
      <c r="BY49" s="22">
        <v>0.99887888300000005</v>
      </c>
      <c r="BZ49" s="22">
        <v>0.99999243900000001</v>
      </c>
      <c r="CA49" s="22">
        <v>0.22861840899999999</v>
      </c>
      <c r="CB49" s="22">
        <v>0.98875836699999997</v>
      </c>
      <c r="CC49" s="22">
        <v>0.37207756400000003</v>
      </c>
      <c r="CD49" s="22">
        <v>0.97665278600000005</v>
      </c>
      <c r="CE49" s="22">
        <v>0.47251817099999999</v>
      </c>
      <c r="CF49" s="22">
        <v>29027435</v>
      </c>
      <c r="CG49" s="22">
        <v>458398</v>
      </c>
      <c r="CH49" s="22">
        <v>194179</v>
      </c>
      <c r="CI49" s="22">
        <v>270</v>
      </c>
      <c r="CJ49" s="22">
        <v>0.98445361899999995</v>
      </c>
      <c r="CK49" s="22">
        <v>0.99861146099999998</v>
      </c>
      <c r="CL49" s="22">
        <v>0.99999069900000004</v>
      </c>
      <c r="CM49" s="22">
        <v>0.29755722299999998</v>
      </c>
      <c r="CN49" s="22">
        <v>0.99216133500000003</v>
      </c>
      <c r="CO49" s="22">
        <v>0.45849596100000001</v>
      </c>
      <c r="CP49" s="22">
        <v>0.98306508000000004</v>
      </c>
      <c r="CQ49" s="22">
        <v>0.540840985</v>
      </c>
      <c r="CR49" s="22">
        <v>29463657</v>
      </c>
      <c r="CS49" s="22">
        <v>22176</v>
      </c>
      <c r="CT49" s="22">
        <v>194002</v>
      </c>
      <c r="CU49" s="22">
        <v>447</v>
      </c>
      <c r="CV49" s="22">
        <v>0.99924791000000002</v>
      </c>
      <c r="CW49" s="22">
        <v>0.99770119700000004</v>
      </c>
      <c r="CX49" s="22">
        <v>0.99998482899999996</v>
      </c>
      <c r="CY49" s="22">
        <v>0.89741786899999998</v>
      </c>
      <c r="CZ49" s="22">
        <v>0.99961623399999999</v>
      </c>
      <c r="DA49" s="22">
        <v>0.94490620400000003</v>
      </c>
      <c r="DB49" s="22">
        <v>0.99694910699999995</v>
      </c>
      <c r="DC49" s="22">
        <v>0.94586723100000003</v>
      </c>
      <c r="DD49" s="22">
        <v>28113811</v>
      </c>
      <c r="DE49" s="22">
        <v>1372022</v>
      </c>
      <c r="DF49" s="22">
        <v>193349</v>
      </c>
      <c r="DG49" s="22">
        <v>1100</v>
      </c>
      <c r="DH49" s="22">
        <v>0.95346843299999995</v>
      </c>
      <c r="DI49" s="22">
        <v>0.99434299000000004</v>
      </c>
      <c r="DJ49" s="22">
        <v>0.99996087499999997</v>
      </c>
      <c r="DK49" s="22">
        <v>0.123516406</v>
      </c>
      <c r="DL49" s="22">
        <v>0.97616138399999997</v>
      </c>
      <c r="DM49" s="22">
        <v>0.219737246</v>
      </c>
      <c r="DN49" s="22">
        <v>0.94781142299999999</v>
      </c>
      <c r="DO49" s="22">
        <v>0.34210112100000001</v>
      </c>
      <c r="DP49" s="22">
        <v>28367472</v>
      </c>
      <c r="DQ49" s="22">
        <v>1118361</v>
      </c>
      <c r="DR49" s="22">
        <v>194242</v>
      </c>
      <c r="DS49" s="22">
        <v>207</v>
      </c>
      <c r="DT49" s="22">
        <v>0.96207124300000002</v>
      </c>
      <c r="DU49" s="22">
        <v>0.99893545399999994</v>
      </c>
      <c r="DV49" s="22">
        <v>0.99999270299999998</v>
      </c>
      <c r="DW49" s="22">
        <v>0.14798229199999999</v>
      </c>
      <c r="DX49" s="22">
        <v>0.98066551300000004</v>
      </c>
      <c r="DY49" s="22">
        <v>0.25777743600000003</v>
      </c>
      <c r="DZ49" s="22">
        <v>0.96100669599999999</v>
      </c>
      <c r="EA49" s="22">
        <v>0.37710073</v>
      </c>
      <c r="EB49" s="22">
        <v>28822218</v>
      </c>
      <c r="EC49" s="22">
        <v>663615</v>
      </c>
      <c r="ED49" s="22">
        <v>194183</v>
      </c>
      <c r="EE49" s="22">
        <v>266</v>
      </c>
      <c r="EF49" s="22">
        <v>0.97749376799999999</v>
      </c>
      <c r="EG49" s="22">
        <v>0.99863203199999995</v>
      </c>
      <c r="EH49" s="22">
        <v>0.999990771</v>
      </c>
      <c r="EI49" s="22">
        <v>0.22637380800000001</v>
      </c>
      <c r="EJ49" s="22">
        <v>0.98861429999999995</v>
      </c>
      <c r="EK49" s="22">
        <v>0.36908254400000001</v>
      </c>
      <c r="EL49" s="22">
        <v>0.97612580000000004</v>
      </c>
      <c r="EM49" s="22">
        <v>0.47006415099999999</v>
      </c>
      <c r="EN49" s="22">
        <v>29264899</v>
      </c>
      <c r="EO49" s="22">
        <v>220934</v>
      </c>
      <c r="EP49" s="22">
        <v>194004</v>
      </c>
      <c r="EQ49" s="22">
        <v>445</v>
      </c>
      <c r="ER49" s="22">
        <v>0.99250711400000002</v>
      </c>
      <c r="ES49" s="22">
        <v>0.99771148200000004</v>
      </c>
      <c r="ET49" s="22">
        <v>0.99998479399999995</v>
      </c>
      <c r="EU49" s="22">
        <v>0.46754936899999999</v>
      </c>
      <c r="EV49" s="22">
        <v>0.99623192199999999</v>
      </c>
      <c r="EW49" s="22">
        <v>0.636718538</v>
      </c>
      <c r="EX49" s="22">
        <v>0.99021859599999995</v>
      </c>
      <c r="EY49" s="22">
        <v>0.68041239099999995</v>
      </c>
      <c r="EZ49" s="22">
        <v>27488698</v>
      </c>
      <c r="FA49" s="22">
        <v>1997135</v>
      </c>
      <c r="FB49" s="22">
        <v>193479</v>
      </c>
      <c r="FC49" s="22">
        <v>970</v>
      </c>
      <c r="FD49" s="22">
        <v>0.93226798099999997</v>
      </c>
      <c r="FE49" s="22">
        <v>0.995011545</v>
      </c>
      <c r="FF49" s="22">
        <v>0.99996471399999998</v>
      </c>
      <c r="FG49" s="22">
        <v>8.8321812999999999E-2</v>
      </c>
      <c r="FH49" s="22">
        <v>0.96493045300000002</v>
      </c>
      <c r="FI49" s="22">
        <v>0.162242255</v>
      </c>
      <c r="FJ49" s="22">
        <v>0.92727952599999997</v>
      </c>
      <c r="FK49" s="22">
        <v>0.28612285599999998</v>
      </c>
    </row>
    <row r="50" spans="1:167" x14ac:dyDescent="0.4">
      <c r="A50" s="22" t="s">
        <v>192</v>
      </c>
      <c r="B50" s="22" t="s">
        <v>196</v>
      </c>
      <c r="C50" s="22" t="s">
        <v>170</v>
      </c>
      <c r="D50" s="22">
        <v>22992554</v>
      </c>
      <c r="E50" s="22">
        <v>10706937</v>
      </c>
      <c r="F50" s="22">
        <v>673654</v>
      </c>
      <c r="G50" s="22">
        <v>11611963</v>
      </c>
      <c r="H50" s="22">
        <v>11609399</v>
      </c>
      <c r="I50" s="22">
        <v>356</v>
      </c>
      <c r="J50" s="22">
        <v>22316692</v>
      </c>
      <c r="K50" s="22">
        <v>97.060517939999997</v>
      </c>
      <c r="L50" s="22">
        <v>21308494</v>
      </c>
      <c r="M50" s="22">
        <v>1008198</v>
      </c>
      <c r="N50" s="22">
        <v>675716</v>
      </c>
      <c r="O50" s="22">
        <v>146</v>
      </c>
      <c r="P50" s="22">
        <v>0.95482314300000004</v>
      </c>
      <c r="Q50" s="22">
        <v>0.99978398000000002</v>
      </c>
      <c r="R50" s="22">
        <v>0.99999314800000005</v>
      </c>
      <c r="S50" s="22">
        <v>0.40127702500000001</v>
      </c>
      <c r="T50" s="22">
        <v>0.97688627299999997</v>
      </c>
      <c r="U50" s="22">
        <v>0.57269503499999996</v>
      </c>
      <c r="V50" s="22">
        <v>0.95460712299999995</v>
      </c>
      <c r="W50" s="22">
        <v>0.61891466699999997</v>
      </c>
      <c r="X50" s="22">
        <v>21549317</v>
      </c>
      <c r="Y50" s="22">
        <v>767375</v>
      </c>
      <c r="Z50" s="22">
        <v>675669</v>
      </c>
      <c r="AA50" s="22">
        <v>193</v>
      </c>
      <c r="AB50" s="22">
        <v>0.96561430299999995</v>
      </c>
      <c r="AC50" s="22">
        <v>0.99971443900000001</v>
      </c>
      <c r="AD50" s="22">
        <v>0.99999104400000005</v>
      </c>
      <c r="AE50" s="22">
        <v>0.46822480799999999</v>
      </c>
      <c r="AF50" s="22">
        <v>0.98250206399999995</v>
      </c>
      <c r="AG50" s="22">
        <v>0.63775268900000004</v>
      </c>
      <c r="AH50" s="22">
        <v>0.96532874199999996</v>
      </c>
      <c r="AI50" s="22">
        <v>0.67229622899999997</v>
      </c>
      <c r="AJ50" s="22">
        <v>22261270</v>
      </c>
      <c r="AK50" s="22">
        <v>55422</v>
      </c>
      <c r="AL50" s="22">
        <v>675419</v>
      </c>
      <c r="AM50" s="22">
        <v>443</v>
      </c>
      <c r="AN50" s="22">
        <v>0.99751656700000002</v>
      </c>
      <c r="AO50" s="22">
        <v>0.99934454100000003</v>
      </c>
      <c r="AP50" s="22">
        <v>0.99998010000000004</v>
      </c>
      <c r="AQ50" s="22">
        <v>0.92416681599999995</v>
      </c>
      <c r="AR50" s="22">
        <v>0.99874681499999995</v>
      </c>
      <c r="AS50" s="22">
        <v>0.96028657100000003</v>
      </c>
      <c r="AT50" s="22">
        <v>0.99686110800000005</v>
      </c>
      <c r="AU50" s="22">
        <v>0.95981566900000004</v>
      </c>
      <c r="AV50" s="22">
        <v>10931902</v>
      </c>
      <c r="AW50" s="22">
        <v>11384790</v>
      </c>
      <c r="AX50" s="22">
        <v>675862</v>
      </c>
      <c r="AY50" s="22">
        <v>0</v>
      </c>
      <c r="AZ50" s="22">
        <v>0.48985315600000001</v>
      </c>
      <c r="BA50" s="22">
        <v>1</v>
      </c>
      <c r="BB50" s="22">
        <v>1</v>
      </c>
      <c r="BC50" s="22">
        <v>5.6038596000000003E-2</v>
      </c>
      <c r="BD50" s="22">
        <v>0.65758582200000004</v>
      </c>
      <c r="BE50" s="22">
        <v>0.106129825</v>
      </c>
      <c r="BF50" s="22">
        <v>0.48985315600000001</v>
      </c>
      <c r="BG50" s="22">
        <v>0.165682476</v>
      </c>
      <c r="BH50" s="22">
        <v>20839883</v>
      </c>
      <c r="BI50" s="22">
        <v>1476809</v>
      </c>
      <c r="BJ50" s="22">
        <v>674226</v>
      </c>
      <c r="BK50" s="22">
        <v>1636</v>
      </c>
      <c r="BL50" s="22">
        <v>0.93382491499999998</v>
      </c>
      <c r="BM50" s="22">
        <v>0.99757938800000001</v>
      </c>
      <c r="BN50" s="22">
        <v>0.99992150300000004</v>
      </c>
      <c r="BO50" s="22">
        <v>0.31344259899999999</v>
      </c>
      <c r="BP50" s="22">
        <v>0.96574359899999995</v>
      </c>
      <c r="BQ50" s="22">
        <v>0.47700782899999999</v>
      </c>
      <c r="BR50" s="22">
        <v>0.93140430200000002</v>
      </c>
      <c r="BS50" s="22">
        <v>0.54024871299999999</v>
      </c>
      <c r="BT50" s="22">
        <v>21387684</v>
      </c>
      <c r="BU50" s="22">
        <v>929008</v>
      </c>
      <c r="BV50" s="22">
        <v>675716</v>
      </c>
      <c r="BW50" s="22">
        <v>146</v>
      </c>
      <c r="BX50" s="22">
        <v>0.95837160799999999</v>
      </c>
      <c r="BY50" s="22">
        <v>0.99978398000000002</v>
      </c>
      <c r="BZ50" s="22">
        <v>0.99999317399999998</v>
      </c>
      <c r="CA50" s="22">
        <v>0.42107926299999998</v>
      </c>
      <c r="CB50" s="22">
        <v>0.97874009500000003</v>
      </c>
      <c r="CC50" s="22">
        <v>0.59258102999999995</v>
      </c>
      <c r="CD50" s="22">
        <v>0.958155588</v>
      </c>
      <c r="CE50" s="22">
        <v>0.63517942999999999</v>
      </c>
      <c r="CF50" s="22">
        <v>21585841</v>
      </c>
      <c r="CG50" s="22">
        <v>730851</v>
      </c>
      <c r="CH50" s="22">
        <v>675672</v>
      </c>
      <c r="CI50" s="22">
        <v>190</v>
      </c>
      <c r="CJ50" s="22">
        <v>0.96725092599999996</v>
      </c>
      <c r="CK50" s="22">
        <v>0.99971887800000003</v>
      </c>
      <c r="CL50" s="22">
        <v>0.99999119800000003</v>
      </c>
      <c r="CM50" s="22">
        <v>0.48038460799999999</v>
      </c>
      <c r="CN50" s="22">
        <v>0.98334861799999995</v>
      </c>
      <c r="CO50" s="22">
        <v>0.64894051799999997</v>
      </c>
      <c r="CP50" s="22">
        <v>0.96696980300000002</v>
      </c>
      <c r="CQ50" s="22">
        <v>0.68154889699999999</v>
      </c>
      <c r="CR50" s="22">
        <v>22294137</v>
      </c>
      <c r="CS50" s="22">
        <v>22555</v>
      </c>
      <c r="CT50" s="22">
        <v>675416</v>
      </c>
      <c r="CU50" s="22">
        <v>446</v>
      </c>
      <c r="CV50" s="22">
        <v>0.99898932200000001</v>
      </c>
      <c r="CW50" s="22">
        <v>0.99934010200000001</v>
      </c>
      <c r="CX50" s="22">
        <v>0.99997999500000001</v>
      </c>
      <c r="CY50" s="22">
        <v>0.96768490399999996</v>
      </c>
      <c r="CZ50" s="22">
        <v>0.99948441300000002</v>
      </c>
      <c r="DA50" s="22">
        <v>0.98325779000000002</v>
      </c>
      <c r="DB50" s="22">
        <v>0.99832942400000002</v>
      </c>
      <c r="DC50" s="22">
        <v>0.98287758199999997</v>
      </c>
      <c r="DD50" s="22">
        <v>20965410</v>
      </c>
      <c r="DE50" s="22">
        <v>1351282</v>
      </c>
      <c r="DF50" s="22">
        <v>674185</v>
      </c>
      <c r="DG50" s="22">
        <v>1677</v>
      </c>
      <c r="DH50" s="22">
        <v>0.93944971799999999</v>
      </c>
      <c r="DI50" s="22">
        <v>0.99751872399999997</v>
      </c>
      <c r="DJ50" s="22">
        <v>0.99992001799999997</v>
      </c>
      <c r="DK50" s="22">
        <v>0.33285410199999999</v>
      </c>
      <c r="DL50" s="22">
        <v>0.96874212400000004</v>
      </c>
      <c r="DM50" s="22">
        <v>0.49915060300000003</v>
      </c>
      <c r="DN50" s="22">
        <v>0.93696844199999996</v>
      </c>
      <c r="DO50" s="22">
        <v>0.55838951299999995</v>
      </c>
      <c r="DP50" s="22">
        <v>21022775</v>
      </c>
      <c r="DQ50" s="22">
        <v>1293917</v>
      </c>
      <c r="DR50" s="22">
        <v>675714</v>
      </c>
      <c r="DS50" s="22">
        <v>148</v>
      </c>
      <c r="DT50" s="22">
        <v>0.94202021499999999</v>
      </c>
      <c r="DU50" s="22">
        <v>0.99978102000000002</v>
      </c>
      <c r="DV50" s="22">
        <v>0.99999296000000004</v>
      </c>
      <c r="DW50" s="22">
        <v>0.34306629</v>
      </c>
      <c r="DX50" s="22">
        <v>0.97014129000000004</v>
      </c>
      <c r="DY50" s="22">
        <v>0.51084164700000001</v>
      </c>
      <c r="DZ50" s="22">
        <v>0.94180123599999999</v>
      </c>
      <c r="EA50" s="22">
        <v>0.56841325300000001</v>
      </c>
      <c r="EB50" s="22">
        <v>21420407</v>
      </c>
      <c r="EC50" s="22">
        <v>896285</v>
      </c>
      <c r="ED50" s="22">
        <v>675668</v>
      </c>
      <c r="EE50" s="22">
        <v>194</v>
      </c>
      <c r="EF50" s="22">
        <v>0.95983790999999996</v>
      </c>
      <c r="EG50" s="22">
        <v>0.99971295900000001</v>
      </c>
      <c r="EH50" s="22">
        <v>0.99999094300000002</v>
      </c>
      <c r="EI50" s="22">
        <v>0.42982710000000002</v>
      </c>
      <c r="EJ50" s="22">
        <v>0.97950309800000002</v>
      </c>
      <c r="EK50" s="22">
        <v>0.60117758799999998</v>
      </c>
      <c r="EL50" s="22">
        <v>0.95955086899999997</v>
      </c>
      <c r="EM50" s="22">
        <v>0.64220890500000005</v>
      </c>
      <c r="EN50" s="22">
        <v>22129108</v>
      </c>
      <c r="EO50" s="22">
        <v>187584</v>
      </c>
      <c r="EP50" s="22">
        <v>675422</v>
      </c>
      <c r="EQ50" s="22">
        <v>440</v>
      </c>
      <c r="ER50" s="22">
        <v>0.99159445300000004</v>
      </c>
      <c r="ES50" s="22">
        <v>0.99934898000000005</v>
      </c>
      <c r="ET50" s="22">
        <v>0.999980117</v>
      </c>
      <c r="EU50" s="22">
        <v>0.78263882299999998</v>
      </c>
      <c r="EV50" s="22">
        <v>0.99576963100000004</v>
      </c>
      <c r="EW50" s="22">
        <v>0.87781668099999999</v>
      </c>
      <c r="EX50" s="22">
        <v>0.99094343299999998</v>
      </c>
      <c r="EY50" s="22">
        <v>0.88064243499999995</v>
      </c>
      <c r="EZ50" s="22">
        <v>20470875</v>
      </c>
      <c r="FA50" s="22">
        <v>1845817</v>
      </c>
      <c r="FB50" s="22">
        <v>674345</v>
      </c>
      <c r="FC50" s="22">
        <v>1517</v>
      </c>
      <c r="FD50" s="22">
        <v>0.91728984700000005</v>
      </c>
      <c r="FE50" s="22">
        <v>0.99775545899999996</v>
      </c>
      <c r="FF50" s="22">
        <v>0.99992590000000003</v>
      </c>
      <c r="FG50" s="22">
        <v>0.267580021</v>
      </c>
      <c r="FH50" s="22">
        <v>0.95682697999999999</v>
      </c>
      <c r="FI50" s="22">
        <v>0.421989948</v>
      </c>
      <c r="FJ50" s="22">
        <v>0.915045306</v>
      </c>
      <c r="FK50" s="22">
        <v>0.49475250100000001</v>
      </c>
    </row>
    <row r="51" spans="1:167" x14ac:dyDescent="0.4">
      <c r="A51" s="22" t="s">
        <v>192</v>
      </c>
      <c r="B51" s="22" t="s">
        <v>196</v>
      </c>
      <c r="C51" s="22" t="s">
        <v>171</v>
      </c>
      <c r="D51" s="22">
        <v>41848968</v>
      </c>
      <c r="E51" s="22">
        <v>20640121</v>
      </c>
      <c r="F51" s="22">
        <v>219821</v>
      </c>
      <c r="G51" s="22">
        <v>20989026</v>
      </c>
      <c r="H51" s="22">
        <v>20986146</v>
      </c>
      <c r="I51" s="22">
        <v>566</v>
      </c>
      <c r="J51" s="22">
        <v>41626833</v>
      </c>
      <c r="K51" s="22">
        <v>99.469198379999995</v>
      </c>
      <c r="L51" s="22">
        <v>40522843</v>
      </c>
      <c r="M51" s="22">
        <v>1103990</v>
      </c>
      <c r="N51" s="22">
        <v>221839</v>
      </c>
      <c r="O51" s="22">
        <v>296</v>
      </c>
      <c r="P51" s="22">
        <v>0.97347888599999999</v>
      </c>
      <c r="Q51" s="22">
        <v>0.99866747700000003</v>
      </c>
      <c r="R51" s="22">
        <v>0.99999269599999996</v>
      </c>
      <c r="S51" s="22">
        <v>0.16732097400000001</v>
      </c>
      <c r="T51" s="22">
        <v>0.98655768300000002</v>
      </c>
      <c r="U51" s="22">
        <v>0.28662036099999999</v>
      </c>
      <c r="V51" s="22">
        <v>0.97214636300000001</v>
      </c>
      <c r="W51" s="22">
        <v>0.40330308100000001</v>
      </c>
      <c r="X51" s="22">
        <v>40871514</v>
      </c>
      <c r="Y51" s="22">
        <v>755319</v>
      </c>
      <c r="Z51" s="22">
        <v>221782</v>
      </c>
      <c r="AA51" s="22">
        <v>353</v>
      </c>
      <c r="AB51" s="22">
        <v>0.98185499700000001</v>
      </c>
      <c r="AC51" s="22">
        <v>0.998410876</v>
      </c>
      <c r="AD51" s="22">
        <v>0.99999136300000002</v>
      </c>
      <c r="AE51" s="22">
        <v>0.226979606</v>
      </c>
      <c r="AF51" s="22">
        <v>0.99084019499999998</v>
      </c>
      <c r="AG51" s="22">
        <v>0.36987215200000001</v>
      </c>
      <c r="AH51" s="22">
        <v>0.98026587399999998</v>
      </c>
      <c r="AI51" s="22">
        <v>0.47169046599999997</v>
      </c>
      <c r="AJ51" s="22">
        <v>41539098</v>
      </c>
      <c r="AK51" s="22">
        <v>87735</v>
      </c>
      <c r="AL51" s="22">
        <v>221532</v>
      </c>
      <c r="AM51" s="22">
        <v>603</v>
      </c>
      <c r="AN51" s="22">
        <v>0.99789234500000001</v>
      </c>
      <c r="AO51" s="22">
        <v>0.997285435</v>
      </c>
      <c r="AP51" s="22">
        <v>0.99998548399999998</v>
      </c>
      <c r="AQ51" s="22">
        <v>0.71631308900000001</v>
      </c>
      <c r="AR51" s="22">
        <v>0.99893781800000003</v>
      </c>
      <c r="AS51" s="22">
        <v>0.833764269</v>
      </c>
      <c r="AT51" s="22">
        <v>0.99517778000000001</v>
      </c>
      <c r="AU51" s="22">
        <v>0.84430114499999998</v>
      </c>
      <c r="AV51" s="22">
        <v>20957049</v>
      </c>
      <c r="AW51" s="22">
        <v>20669784</v>
      </c>
      <c r="AX51" s="22">
        <v>222135</v>
      </c>
      <c r="AY51" s="22">
        <v>0</v>
      </c>
      <c r="AZ51" s="22">
        <v>0.50345047899999995</v>
      </c>
      <c r="BA51" s="22">
        <v>1</v>
      </c>
      <c r="BB51" s="22">
        <v>1</v>
      </c>
      <c r="BC51" s="22">
        <v>1.0632580000000001E-2</v>
      </c>
      <c r="BD51" s="22">
        <v>0.66972672</v>
      </c>
      <c r="BE51" s="22">
        <v>2.1041435000000001E-2</v>
      </c>
      <c r="BF51" s="22">
        <v>0.50345047899999995</v>
      </c>
      <c r="BG51" s="22">
        <v>7.3164044999999997E-2</v>
      </c>
      <c r="BH51" s="22">
        <v>39440515</v>
      </c>
      <c r="BI51" s="22">
        <v>2186318</v>
      </c>
      <c r="BJ51" s="22">
        <v>220567</v>
      </c>
      <c r="BK51" s="22">
        <v>1568</v>
      </c>
      <c r="BL51" s="22">
        <v>0.94747815700000004</v>
      </c>
      <c r="BM51" s="22">
        <v>0.99294122900000004</v>
      </c>
      <c r="BN51" s="22">
        <v>0.999960246</v>
      </c>
      <c r="BO51" s="22">
        <v>9.1640024E-2</v>
      </c>
      <c r="BP51" s="22">
        <v>0.973012023</v>
      </c>
      <c r="BQ51" s="22">
        <v>0.16779408300000001</v>
      </c>
      <c r="BR51" s="22">
        <v>0.94041938599999997</v>
      </c>
      <c r="BS51" s="22">
        <v>0.29350071500000002</v>
      </c>
      <c r="BT51" s="22">
        <v>40662063</v>
      </c>
      <c r="BU51" s="22">
        <v>964770</v>
      </c>
      <c r="BV51" s="22">
        <v>221834</v>
      </c>
      <c r="BW51" s="22">
        <v>301</v>
      </c>
      <c r="BX51" s="22">
        <v>0.97682336299999994</v>
      </c>
      <c r="BY51" s="22">
        <v>0.99864496800000002</v>
      </c>
      <c r="BZ51" s="22">
        <v>0.99999259799999995</v>
      </c>
      <c r="CA51" s="22">
        <v>0.186948637</v>
      </c>
      <c r="CB51" s="22">
        <v>0.98827220299999996</v>
      </c>
      <c r="CC51" s="22">
        <v>0.31493981500000001</v>
      </c>
      <c r="CD51" s="22">
        <v>0.97546833099999997</v>
      </c>
      <c r="CE51" s="22">
        <v>0.42703074099999999</v>
      </c>
      <c r="CF51" s="22">
        <v>40934223</v>
      </c>
      <c r="CG51" s="22">
        <v>692610</v>
      </c>
      <c r="CH51" s="22">
        <v>221781</v>
      </c>
      <c r="CI51" s="22">
        <v>354</v>
      </c>
      <c r="CJ51" s="22">
        <v>0.983361453</v>
      </c>
      <c r="CK51" s="22">
        <v>0.99840637499999996</v>
      </c>
      <c r="CL51" s="22">
        <v>0.999991352</v>
      </c>
      <c r="CM51" s="22">
        <v>0.24254503799999999</v>
      </c>
      <c r="CN51" s="22">
        <v>0.99160668399999996</v>
      </c>
      <c r="CO51" s="22">
        <v>0.39027879700000001</v>
      </c>
      <c r="CP51" s="22">
        <v>0.98176782799999995</v>
      </c>
      <c r="CQ51" s="22">
        <v>0.48796969699999998</v>
      </c>
      <c r="CR51" s="22">
        <v>41595200</v>
      </c>
      <c r="CS51" s="22">
        <v>31633</v>
      </c>
      <c r="CT51" s="22">
        <v>221529</v>
      </c>
      <c r="CU51" s="22">
        <v>606</v>
      </c>
      <c r="CV51" s="22">
        <v>0.99924008200000003</v>
      </c>
      <c r="CW51" s="22">
        <v>0.99727192899999995</v>
      </c>
      <c r="CX51" s="22">
        <v>0.99998543100000004</v>
      </c>
      <c r="CY51" s="22">
        <v>0.87504838799999995</v>
      </c>
      <c r="CZ51" s="22">
        <v>0.99961261700000004</v>
      </c>
      <c r="DA51" s="22">
        <v>0.93217083199999995</v>
      </c>
      <c r="DB51" s="22">
        <v>0.99651201099999998</v>
      </c>
      <c r="DC51" s="22">
        <v>0.93379960900000003</v>
      </c>
      <c r="DD51" s="22">
        <v>39670649</v>
      </c>
      <c r="DE51" s="22">
        <v>1956184</v>
      </c>
      <c r="DF51" s="22">
        <v>220511</v>
      </c>
      <c r="DG51" s="22">
        <v>1624</v>
      </c>
      <c r="DH51" s="22">
        <v>0.95300665799999995</v>
      </c>
      <c r="DI51" s="22">
        <v>0.99268913000000003</v>
      </c>
      <c r="DJ51" s="22">
        <v>0.99995906499999998</v>
      </c>
      <c r="DK51" s="22">
        <v>0.10130541899999999</v>
      </c>
      <c r="DL51" s="22">
        <v>0.97591845600000005</v>
      </c>
      <c r="DM51" s="22">
        <v>0.18384879300000001</v>
      </c>
      <c r="DN51" s="22">
        <v>0.94569578799999998</v>
      </c>
      <c r="DO51" s="22">
        <v>0.30945984599999998</v>
      </c>
      <c r="DP51" s="22">
        <v>40005756</v>
      </c>
      <c r="DQ51" s="22">
        <v>1621077</v>
      </c>
      <c r="DR51" s="22">
        <v>221851</v>
      </c>
      <c r="DS51" s="22">
        <v>284</v>
      </c>
      <c r="DT51" s="22">
        <v>0.96105692200000004</v>
      </c>
      <c r="DU51" s="22">
        <v>0.99872149799999999</v>
      </c>
      <c r="DV51" s="22">
        <v>0.99999290100000005</v>
      </c>
      <c r="DW51" s="22">
        <v>0.120379635</v>
      </c>
      <c r="DX51" s="22">
        <v>0.98013838099999995</v>
      </c>
      <c r="DY51" s="22">
        <v>0.21486124200000001</v>
      </c>
      <c r="DZ51" s="22">
        <v>0.95977842000000002</v>
      </c>
      <c r="EA51" s="22">
        <v>0.33989845899999999</v>
      </c>
      <c r="EB51" s="22">
        <v>40644719</v>
      </c>
      <c r="EC51" s="22">
        <v>982114</v>
      </c>
      <c r="ED51" s="22">
        <v>221793</v>
      </c>
      <c r="EE51" s="22">
        <v>342</v>
      </c>
      <c r="EF51" s="22">
        <v>0.97640670900000004</v>
      </c>
      <c r="EG51" s="22">
        <v>0.99846039600000003</v>
      </c>
      <c r="EH51" s="22">
        <v>0.99999158600000004</v>
      </c>
      <c r="EI51" s="22">
        <v>0.184227685</v>
      </c>
      <c r="EJ51" s="22">
        <v>0.98805842499999996</v>
      </c>
      <c r="EK51" s="22">
        <v>0.31106096500000002</v>
      </c>
      <c r="EL51" s="22">
        <v>0.97486710399999998</v>
      </c>
      <c r="EM51" s="22">
        <v>0.42377978599999999</v>
      </c>
      <c r="EN51" s="22">
        <v>41314308</v>
      </c>
      <c r="EO51" s="22">
        <v>312525</v>
      </c>
      <c r="EP51" s="22">
        <v>221539</v>
      </c>
      <c r="EQ51" s="22">
        <v>596</v>
      </c>
      <c r="ER51" s="22">
        <v>0.99249222299999995</v>
      </c>
      <c r="ES51" s="22">
        <v>0.99731694699999995</v>
      </c>
      <c r="ET51" s="22">
        <v>0.99998557399999999</v>
      </c>
      <c r="EU51" s="22">
        <v>0.41481732500000001</v>
      </c>
      <c r="EV51" s="22">
        <v>0.99622480800000002</v>
      </c>
      <c r="EW51" s="22">
        <v>0.58592777799999995</v>
      </c>
      <c r="EX51" s="22">
        <v>0.98980916900000004</v>
      </c>
      <c r="EY51" s="22">
        <v>0.64076182299999995</v>
      </c>
      <c r="EZ51" s="22">
        <v>38784344</v>
      </c>
      <c r="FA51" s="22">
        <v>2842489</v>
      </c>
      <c r="FB51" s="22">
        <v>220697</v>
      </c>
      <c r="FC51" s="22">
        <v>1438</v>
      </c>
      <c r="FD51" s="22">
        <v>0.931714983</v>
      </c>
      <c r="FE51" s="22">
        <v>0.99352645900000003</v>
      </c>
      <c r="FF51" s="22">
        <v>0.99996292499999995</v>
      </c>
      <c r="FG51" s="22">
        <v>7.2048187999999999E-2</v>
      </c>
      <c r="FH51" s="22">
        <v>0.96463332300000004</v>
      </c>
      <c r="FI51" s="22">
        <v>0.13435338599999999</v>
      </c>
      <c r="FJ51" s="22">
        <v>0.92524144200000003</v>
      </c>
      <c r="FK51" s="22">
        <v>0.258123353</v>
      </c>
    </row>
    <row r="52" spans="1:167" x14ac:dyDescent="0.4">
      <c r="A52" s="22" t="s">
        <v>192</v>
      </c>
      <c r="B52" s="22" t="s">
        <v>196</v>
      </c>
      <c r="C52" s="22" t="s">
        <v>173</v>
      </c>
      <c r="D52" s="22">
        <v>8207324</v>
      </c>
      <c r="E52" s="22">
        <v>2462311</v>
      </c>
      <c r="F52" s="22">
        <v>3126781</v>
      </c>
      <c r="G52" s="22">
        <v>2618232</v>
      </c>
      <c r="H52" s="22">
        <v>2617522</v>
      </c>
      <c r="I52" s="22">
        <v>75</v>
      </c>
      <c r="J52" s="22">
        <v>5079908</v>
      </c>
      <c r="K52" s="22">
        <v>61.894814920000002</v>
      </c>
      <c r="L52" s="22">
        <v>4879446</v>
      </c>
      <c r="M52" s="22">
        <v>200462</v>
      </c>
      <c r="N52" s="22">
        <v>3127351</v>
      </c>
      <c r="O52" s="22">
        <v>65</v>
      </c>
      <c r="P52" s="22">
        <v>0.96053826200000003</v>
      </c>
      <c r="Q52" s="22">
        <v>0.99997921599999995</v>
      </c>
      <c r="R52" s="22">
        <v>0.99998667900000004</v>
      </c>
      <c r="S52" s="22">
        <v>0.93976163899999998</v>
      </c>
      <c r="T52" s="22">
        <v>0.97986559299999998</v>
      </c>
      <c r="U52" s="22">
        <v>0.968935726</v>
      </c>
      <c r="V52" s="22">
        <v>0.96051747799999998</v>
      </c>
      <c r="W52" s="22">
        <v>0.95007614699999998</v>
      </c>
      <c r="X52" s="22">
        <v>4930092</v>
      </c>
      <c r="Y52" s="22">
        <v>149816</v>
      </c>
      <c r="Z52" s="22">
        <v>3127316</v>
      </c>
      <c r="AA52" s="22">
        <v>100</v>
      </c>
      <c r="AB52" s="22">
        <v>0.970508127</v>
      </c>
      <c r="AC52" s="22">
        <v>0.99996802500000004</v>
      </c>
      <c r="AD52" s="22">
        <v>0.99997971699999999</v>
      </c>
      <c r="AE52" s="22">
        <v>0.954284417</v>
      </c>
      <c r="AF52" s="22">
        <v>0.98502352599999998</v>
      </c>
      <c r="AG52" s="22">
        <v>0.97659225900000002</v>
      </c>
      <c r="AH52" s="22">
        <v>0.97047615200000004</v>
      </c>
      <c r="AI52" s="22">
        <v>0.96233600399999997</v>
      </c>
      <c r="AJ52" s="22">
        <v>5067936</v>
      </c>
      <c r="AK52" s="22">
        <v>11972</v>
      </c>
      <c r="AL52" s="22">
        <v>3127220</v>
      </c>
      <c r="AM52" s="22">
        <v>196</v>
      </c>
      <c r="AN52" s="22">
        <v>0.99764326400000003</v>
      </c>
      <c r="AO52" s="22">
        <v>0.99993732800000001</v>
      </c>
      <c r="AP52" s="22">
        <v>0.99996132699999996</v>
      </c>
      <c r="AQ52" s="22">
        <v>0.99618627999999998</v>
      </c>
      <c r="AR52" s="22">
        <v>0.99880095099999999</v>
      </c>
      <c r="AS52" s="22">
        <v>0.99805827999999996</v>
      </c>
      <c r="AT52" s="22">
        <v>0.99758059300000002</v>
      </c>
      <c r="AU52" s="22">
        <v>0.996863842</v>
      </c>
      <c r="AV52" s="22">
        <v>2510059</v>
      </c>
      <c r="AW52" s="22">
        <v>2569849</v>
      </c>
      <c r="AX52" s="22">
        <v>3127416</v>
      </c>
      <c r="AY52" s="22">
        <v>0</v>
      </c>
      <c r="AZ52" s="22">
        <v>0.49411505100000003</v>
      </c>
      <c r="BA52" s="22">
        <v>1</v>
      </c>
      <c r="BB52" s="22">
        <v>1</v>
      </c>
      <c r="BC52" s="22">
        <v>0.54893286500000005</v>
      </c>
      <c r="BD52" s="22">
        <v>0.66141499699999995</v>
      </c>
      <c r="BE52" s="22">
        <v>0.70878845400000001</v>
      </c>
      <c r="BF52" s="22">
        <v>0.49411505100000003</v>
      </c>
      <c r="BG52" s="22">
        <v>0.52080321699999998</v>
      </c>
      <c r="BH52" s="22">
        <v>4768468</v>
      </c>
      <c r="BI52" s="22">
        <v>311440</v>
      </c>
      <c r="BJ52" s="22">
        <v>3127016</v>
      </c>
      <c r="BK52" s="22">
        <v>400</v>
      </c>
      <c r="BL52" s="22">
        <v>0.93869180299999999</v>
      </c>
      <c r="BM52" s="22">
        <v>0.99987209899999996</v>
      </c>
      <c r="BN52" s="22">
        <v>0.99991612299999999</v>
      </c>
      <c r="BO52" s="22">
        <v>0.90942446300000002</v>
      </c>
      <c r="BP52" s="22">
        <v>0.96833718199999996</v>
      </c>
      <c r="BQ52" s="22">
        <v>0.952505928</v>
      </c>
      <c r="BR52" s="22">
        <v>0.93856390199999995</v>
      </c>
      <c r="BS52" s="22">
        <v>0.92383669999999996</v>
      </c>
      <c r="BT52" s="22">
        <v>4897432</v>
      </c>
      <c r="BU52" s="22">
        <v>182476</v>
      </c>
      <c r="BV52" s="22">
        <v>3127349</v>
      </c>
      <c r="BW52" s="22">
        <v>67</v>
      </c>
      <c r="BX52" s="22">
        <v>0.96407887699999995</v>
      </c>
      <c r="BY52" s="22">
        <v>0.99997857700000004</v>
      </c>
      <c r="BZ52" s="22">
        <v>0.99998631999999998</v>
      </c>
      <c r="CA52" s="22">
        <v>0.94486838399999995</v>
      </c>
      <c r="CB52" s="22">
        <v>0.98170436500000002</v>
      </c>
      <c r="CC52" s="22">
        <v>0.97164266499999996</v>
      </c>
      <c r="CD52" s="22">
        <v>0.96405745399999998</v>
      </c>
      <c r="CE52" s="22">
        <v>0.95440778500000001</v>
      </c>
      <c r="CF52" s="22">
        <v>4938444</v>
      </c>
      <c r="CG52" s="22">
        <v>141464</v>
      </c>
      <c r="CH52" s="22">
        <v>3127319</v>
      </c>
      <c r="CI52" s="22">
        <v>97</v>
      </c>
      <c r="CJ52" s="22">
        <v>0.97215225199999999</v>
      </c>
      <c r="CK52" s="22">
        <v>0.99996898400000001</v>
      </c>
      <c r="CL52" s="22">
        <v>0.99998035900000004</v>
      </c>
      <c r="CM52" s="22">
        <v>0.95672273100000005</v>
      </c>
      <c r="CN52" s="22">
        <v>0.98586996800000004</v>
      </c>
      <c r="CO52" s="22">
        <v>0.97786794899999996</v>
      </c>
      <c r="CP52" s="22">
        <v>0.972121236</v>
      </c>
      <c r="CQ52" s="22">
        <v>0.964381351</v>
      </c>
      <c r="CR52" s="22">
        <v>5075370</v>
      </c>
      <c r="CS52" s="22">
        <v>4538</v>
      </c>
      <c r="CT52" s="22">
        <v>3127222</v>
      </c>
      <c r="CU52" s="22">
        <v>194</v>
      </c>
      <c r="CV52" s="22">
        <v>0.999106677</v>
      </c>
      <c r="CW52" s="22">
        <v>0.99993796800000001</v>
      </c>
      <c r="CX52" s="22">
        <v>0.99996177799999997</v>
      </c>
      <c r="CY52" s="22">
        <v>0.99855097500000001</v>
      </c>
      <c r="CZ52" s="22">
        <v>0.99953404400000001</v>
      </c>
      <c r="DA52" s="22">
        <v>0.99924398999999997</v>
      </c>
      <c r="DB52" s="22">
        <v>0.99904464500000001</v>
      </c>
      <c r="DC52" s="22">
        <v>0.99877866299999996</v>
      </c>
      <c r="DD52" s="22">
        <v>4797762</v>
      </c>
      <c r="DE52" s="22">
        <v>282146</v>
      </c>
      <c r="DF52" s="22">
        <v>3127007</v>
      </c>
      <c r="DG52" s="22">
        <v>409</v>
      </c>
      <c r="DH52" s="22">
        <v>0.94445844300000004</v>
      </c>
      <c r="DI52" s="22">
        <v>0.99986922099999997</v>
      </c>
      <c r="DJ52" s="22">
        <v>0.99991475900000004</v>
      </c>
      <c r="DK52" s="22">
        <v>0.91723868099999994</v>
      </c>
      <c r="DL52" s="22">
        <v>0.971395754</v>
      </c>
      <c r="DM52" s="22">
        <v>0.95677319400000005</v>
      </c>
      <c r="DN52" s="22">
        <v>0.94432766400000001</v>
      </c>
      <c r="DO52" s="22">
        <v>0.93064137300000005</v>
      </c>
      <c r="DP52" s="22">
        <v>4813697</v>
      </c>
      <c r="DQ52" s="22">
        <v>266211</v>
      </c>
      <c r="DR52" s="22">
        <v>3127352</v>
      </c>
      <c r="DS52" s="22">
        <v>64</v>
      </c>
      <c r="DT52" s="22">
        <v>0.94759531100000005</v>
      </c>
      <c r="DU52" s="22">
        <v>0.999979536</v>
      </c>
      <c r="DV52" s="22">
        <v>0.99998670499999998</v>
      </c>
      <c r="DW52" s="22">
        <v>0.92155413100000005</v>
      </c>
      <c r="DX52" s="22">
        <v>0.97308632399999995</v>
      </c>
      <c r="DY52" s="22">
        <v>0.959166407</v>
      </c>
      <c r="DZ52" s="22">
        <v>0.94757484700000005</v>
      </c>
      <c r="EA52" s="22">
        <v>0.93446718299999998</v>
      </c>
      <c r="EB52" s="22">
        <v>4900334</v>
      </c>
      <c r="EC52" s="22">
        <v>179574</v>
      </c>
      <c r="ED52" s="22">
        <v>3127322</v>
      </c>
      <c r="EE52" s="22">
        <v>94</v>
      </c>
      <c r="EF52" s="22">
        <v>0.96465014699999996</v>
      </c>
      <c r="EG52" s="22">
        <v>0.99996994299999997</v>
      </c>
      <c r="EH52" s="22">
        <v>0.99998081800000005</v>
      </c>
      <c r="EI52" s="22">
        <v>0.94569711300000003</v>
      </c>
      <c r="EJ52" s="22">
        <v>0.98199780000000003</v>
      </c>
      <c r="EK52" s="22">
        <v>0.972076579</v>
      </c>
      <c r="EL52" s="22">
        <v>0.96462009000000004</v>
      </c>
      <c r="EM52" s="22">
        <v>0.95510205299999995</v>
      </c>
      <c r="EN52" s="22">
        <v>5037510</v>
      </c>
      <c r="EO52" s="22">
        <v>42398</v>
      </c>
      <c r="EP52" s="22">
        <v>3127229</v>
      </c>
      <c r="EQ52" s="22">
        <v>187</v>
      </c>
      <c r="ER52" s="22">
        <v>0.99165378599999998</v>
      </c>
      <c r="ES52" s="22">
        <v>0.999940206</v>
      </c>
      <c r="ET52" s="22">
        <v>0.99996288</v>
      </c>
      <c r="EU52" s="22">
        <v>0.98662366300000004</v>
      </c>
      <c r="EV52" s="22">
        <v>0.99579099999999998</v>
      </c>
      <c r="EW52" s="22">
        <v>0.99323730200000004</v>
      </c>
      <c r="EX52" s="22">
        <v>0.99159399199999998</v>
      </c>
      <c r="EY52" s="22">
        <v>0.98908709800000005</v>
      </c>
      <c r="EZ52" s="22">
        <v>4686091</v>
      </c>
      <c r="FA52" s="22">
        <v>393817</v>
      </c>
      <c r="FB52" s="22">
        <v>3127039</v>
      </c>
      <c r="FC52" s="22">
        <v>377</v>
      </c>
      <c r="FD52" s="22">
        <v>0.92247556500000005</v>
      </c>
      <c r="FE52" s="22">
        <v>0.99987945300000003</v>
      </c>
      <c r="FF52" s="22">
        <v>0.99991955600000004</v>
      </c>
      <c r="FG52" s="22">
        <v>0.88814737099999996</v>
      </c>
      <c r="FH52" s="22">
        <v>0.95963763800000002</v>
      </c>
      <c r="FI52" s="22">
        <v>0.94070730000000002</v>
      </c>
      <c r="FJ52" s="22">
        <v>0.92235501799999997</v>
      </c>
      <c r="FK52" s="22">
        <v>0.90504861000000003</v>
      </c>
    </row>
    <row r="53" spans="1:167" x14ac:dyDescent="0.4">
      <c r="A53" s="22" t="s">
        <v>192</v>
      </c>
      <c r="B53" s="22" t="s">
        <v>196</v>
      </c>
      <c r="C53" s="22" t="s">
        <v>172</v>
      </c>
      <c r="D53" s="22">
        <v>36510843</v>
      </c>
      <c r="E53" s="22">
        <v>18050205</v>
      </c>
      <c r="F53" s="22">
        <v>184769</v>
      </c>
      <c r="G53" s="22">
        <v>18275869</v>
      </c>
      <c r="H53" s="22">
        <v>18273360</v>
      </c>
      <c r="I53" s="22">
        <v>561</v>
      </c>
      <c r="J53" s="22">
        <v>36324126</v>
      </c>
      <c r="K53" s="22">
        <v>99.488598499999995</v>
      </c>
      <c r="L53" s="22">
        <v>35382372</v>
      </c>
      <c r="M53" s="22">
        <v>941754</v>
      </c>
      <c r="N53" s="22">
        <v>186499</v>
      </c>
      <c r="O53" s="22">
        <v>218</v>
      </c>
      <c r="P53" s="22">
        <v>0.97407359500000001</v>
      </c>
      <c r="Q53" s="22">
        <v>0.99883245799999998</v>
      </c>
      <c r="R53" s="22">
        <v>0.99999383900000005</v>
      </c>
      <c r="S53" s="22">
        <v>0.16529891799999999</v>
      </c>
      <c r="T53" s="22">
        <v>0.98686354600000004</v>
      </c>
      <c r="U53" s="22">
        <v>0.28365513999999997</v>
      </c>
      <c r="V53" s="22">
        <v>0.97290605299999999</v>
      </c>
      <c r="W53" s="22">
        <v>0.40101661199999999</v>
      </c>
      <c r="X53" s="22">
        <v>35679545</v>
      </c>
      <c r="Y53" s="22">
        <v>644581</v>
      </c>
      <c r="Z53" s="22">
        <v>186445</v>
      </c>
      <c r="AA53" s="22">
        <v>272</v>
      </c>
      <c r="AB53" s="22">
        <v>0.98225474199999996</v>
      </c>
      <c r="AC53" s="22">
        <v>0.99854324999999999</v>
      </c>
      <c r="AD53" s="22">
        <v>0.99999237699999999</v>
      </c>
      <c r="AE53" s="22">
        <v>0.22435519500000001</v>
      </c>
      <c r="AF53" s="22">
        <v>0.99104419899999996</v>
      </c>
      <c r="AG53" s="22">
        <v>0.36638915700000002</v>
      </c>
      <c r="AH53" s="22">
        <v>0.98079799199999995</v>
      </c>
      <c r="AI53" s="22">
        <v>0.46908383799999998</v>
      </c>
      <c r="AJ53" s="22">
        <v>36249175</v>
      </c>
      <c r="AK53" s="22">
        <v>74951</v>
      </c>
      <c r="AL53" s="22">
        <v>186214</v>
      </c>
      <c r="AM53" s="22">
        <v>503</v>
      </c>
      <c r="AN53" s="22">
        <v>0.997936606</v>
      </c>
      <c r="AO53" s="22">
        <v>0.99730608399999998</v>
      </c>
      <c r="AP53" s="22">
        <v>0.99998612399999998</v>
      </c>
      <c r="AQ53" s="22">
        <v>0.71301284600000003</v>
      </c>
      <c r="AR53" s="22">
        <v>0.99896031399999996</v>
      </c>
      <c r="AS53" s="22">
        <v>0.831531519</v>
      </c>
      <c r="AT53" s="22">
        <v>0.99524268900000001</v>
      </c>
      <c r="AU53" s="22">
        <v>0.84238175000000004</v>
      </c>
      <c r="AV53" s="22">
        <v>18324966</v>
      </c>
      <c r="AW53" s="22">
        <v>17999160</v>
      </c>
      <c r="AX53" s="22">
        <v>186717</v>
      </c>
      <c r="AY53" s="22">
        <v>0</v>
      </c>
      <c r="AZ53" s="22">
        <v>0.50448470499999998</v>
      </c>
      <c r="BA53" s="22">
        <v>1</v>
      </c>
      <c r="BB53" s="22">
        <v>1</v>
      </c>
      <c r="BC53" s="22">
        <v>1.0267142999999999E-2</v>
      </c>
      <c r="BD53" s="22">
        <v>0.67064118800000005</v>
      </c>
      <c r="BE53" s="22">
        <v>2.0325599999999999E-2</v>
      </c>
      <c r="BF53" s="22">
        <v>0.50448470499999998</v>
      </c>
      <c r="BG53" s="22">
        <v>7.1969553000000006E-2</v>
      </c>
      <c r="BH53" s="22">
        <v>34442417</v>
      </c>
      <c r="BI53" s="22">
        <v>1881709</v>
      </c>
      <c r="BJ53" s="22">
        <v>185391</v>
      </c>
      <c r="BK53" s="22">
        <v>1326</v>
      </c>
      <c r="BL53" s="22">
        <v>0.948196716</v>
      </c>
      <c r="BM53" s="22">
        <v>0.99289834300000002</v>
      </c>
      <c r="BN53" s="22">
        <v>0.999961502</v>
      </c>
      <c r="BO53" s="22">
        <v>8.9686516999999993E-2</v>
      </c>
      <c r="BP53" s="22">
        <v>0.973391385</v>
      </c>
      <c r="BQ53" s="22">
        <v>0.16451291300000001</v>
      </c>
      <c r="BR53" s="22">
        <v>0.94109505999999998</v>
      </c>
      <c r="BS53" s="22">
        <v>0.29046051099999998</v>
      </c>
      <c r="BT53" s="22">
        <v>35500951</v>
      </c>
      <c r="BU53" s="22">
        <v>823175</v>
      </c>
      <c r="BV53" s="22">
        <v>186493</v>
      </c>
      <c r="BW53" s="22">
        <v>224</v>
      </c>
      <c r="BX53" s="22">
        <v>0.97733806499999998</v>
      </c>
      <c r="BY53" s="22">
        <v>0.99880032299999999</v>
      </c>
      <c r="BZ53" s="22">
        <v>0.99999369000000005</v>
      </c>
      <c r="CA53" s="22">
        <v>0.18470724999999999</v>
      </c>
      <c r="CB53" s="22">
        <v>0.98853608699999995</v>
      </c>
      <c r="CC53" s="22">
        <v>0.31176084599999998</v>
      </c>
      <c r="CD53" s="22">
        <v>0.97613838799999997</v>
      </c>
      <c r="CE53" s="22">
        <v>0.424610031</v>
      </c>
      <c r="CF53" s="22">
        <v>35732950</v>
      </c>
      <c r="CG53" s="22">
        <v>591176</v>
      </c>
      <c r="CH53" s="22">
        <v>186446</v>
      </c>
      <c r="CI53" s="22">
        <v>271</v>
      </c>
      <c r="CJ53" s="22">
        <v>0.98372497699999994</v>
      </c>
      <c r="CK53" s="22">
        <v>0.99854860599999995</v>
      </c>
      <c r="CL53" s="22">
        <v>0.999992416</v>
      </c>
      <c r="CM53" s="22">
        <v>0.23976430700000001</v>
      </c>
      <c r="CN53" s="22">
        <v>0.99179199600000001</v>
      </c>
      <c r="CO53" s="22">
        <v>0.38668144700000001</v>
      </c>
      <c r="CP53" s="22">
        <v>0.98227358200000003</v>
      </c>
      <c r="CQ53" s="22">
        <v>0.48529032100000002</v>
      </c>
      <c r="CR53" s="22">
        <v>36296679</v>
      </c>
      <c r="CS53" s="22">
        <v>27447</v>
      </c>
      <c r="CT53" s="22">
        <v>186213</v>
      </c>
      <c r="CU53" s="22">
        <v>504</v>
      </c>
      <c r="CV53" s="22">
        <v>0.99924438599999998</v>
      </c>
      <c r="CW53" s="22">
        <v>0.99730072800000003</v>
      </c>
      <c r="CX53" s="22">
        <v>0.99998611500000001</v>
      </c>
      <c r="CY53" s="22">
        <v>0.87153889399999995</v>
      </c>
      <c r="CZ53" s="22">
        <v>0.99961511300000006</v>
      </c>
      <c r="DA53" s="22">
        <v>0.93018829800000002</v>
      </c>
      <c r="DB53" s="22">
        <v>0.99654511400000001</v>
      </c>
      <c r="DC53" s="22">
        <v>0.93194097899999995</v>
      </c>
      <c r="DD53" s="22">
        <v>34641275</v>
      </c>
      <c r="DE53" s="22">
        <v>1682851</v>
      </c>
      <c r="DF53" s="22">
        <v>185328</v>
      </c>
      <c r="DG53" s="22">
        <v>1389</v>
      </c>
      <c r="DH53" s="22">
        <v>0.95367126000000002</v>
      </c>
      <c r="DI53" s="22">
        <v>0.99256093400000001</v>
      </c>
      <c r="DJ53" s="22">
        <v>0.99995990499999998</v>
      </c>
      <c r="DK53" s="22">
        <v>9.9202485000000007E-2</v>
      </c>
      <c r="DL53" s="22">
        <v>0.97626720899999997</v>
      </c>
      <c r="DM53" s="22">
        <v>0.180377012</v>
      </c>
      <c r="DN53" s="22">
        <v>0.94623219400000003</v>
      </c>
      <c r="DO53" s="22">
        <v>0.30631788399999998</v>
      </c>
      <c r="DP53" s="22">
        <v>34931081</v>
      </c>
      <c r="DQ53" s="22">
        <v>1393045</v>
      </c>
      <c r="DR53" s="22">
        <v>186502</v>
      </c>
      <c r="DS53" s="22">
        <v>215</v>
      </c>
      <c r="DT53" s="22">
        <v>0.96164959299999997</v>
      </c>
      <c r="DU53" s="22">
        <v>0.99884852499999999</v>
      </c>
      <c r="DV53" s="22">
        <v>0.99999384499999999</v>
      </c>
      <c r="DW53" s="22">
        <v>0.118073093</v>
      </c>
      <c r="DX53" s="22">
        <v>0.98044696200000003</v>
      </c>
      <c r="DY53" s="22">
        <v>0.21118247300000001</v>
      </c>
      <c r="DZ53" s="22">
        <v>0.96049811799999996</v>
      </c>
      <c r="EA53" s="22">
        <v>0.33675372599999998</v>
      </c>
      <c r="EB53" s="22">
        <v>35481731</v>
      </c>
      <c r="EC53" s="22">
        <v>842395</v>
      </c>
      <c r="ED53" s="22">
        <v>186452</v>
      </c>
      <c r="EE53" s="22">
        <v>265</v>
      </c>
      <c r="EF53" s="22">
        <v>0.97680893999999996</v>
      </c>
      <c r="EG53" s="22">
        <v>0.99858073999999997</v>
      </c>
      <c r="EH53" s="22">
        <v>0.99999253099999996</v>
      </c>
      <c r="EI53" s="22">
        <v>0.18122422499999999</v>
      </c>
      <c r="EJ53" s="22">
        <v>0.98826478900000003</v>
      </c>
      <c r="EK53" s="22">
        <v>0.30677446800000002</v>
      </c>
      <c r="EL53" s="22">
        <v>0.97538967899999995</v>
      </c>
      <c r="EM53" s="22">
        <v>0.42042473000000002</v>
      </c>
      <c r="EN53" s="22">
        <v>36053576</v>
      </c>
      <c r="EO53" s="22">
        <v>270550</v>
      </c>
      <c r="EP53" s="22">
        <v>186224</v>
      </c>
      <c r="EQ53" s="22">
        <v>493</v>
      </c>
      <c r="ER53" s="22">
        <v>0.99255178200000005</v>
      </c>
      <c r="ES53" s="22">
        <v>0.99735964099999996</v>
      </c>
      <c r="ET53" s="22">
        <v>0.99998632600000004</v>
      </c>
      <c r="EU53" s="22">
        <v>0.40769395800000002</v>
      </c>
      <c r="EV53" s="22">
        <v>0.99625518400000002</v>
      </c>
      <c r="EW53" s="22">
        <v>0.57879286600000002</v>
      </c>
      <c r="EX53" s="22">
        <v>0.98991142300000001</v>
      </c>
      <c r="EY53" s="22">
        <v>0.63526952599999997</v>
      </c>
      <c r="EZ53" s="22">
        <v>33871632</v>
      </c>
      <c r="FA53" s="22">
        <v>2452494</v>
      </c>
      <c r="FB53" s="22">
        <v>185483</v>
      </c>
      <c r="FC53" s="22">
        <v>1234</v>
      </c>
      <c r="FD53" s="22">
        <v>0.93248305499999995</v>
      </c>
      <c r="FE53" s="22">
        <v>0.99339106799999999</v>
      </c>
      <c r="FF53" s="22">
        <v>0.99996357000000002</v>
      </c>
      <c r="FG53" s="22">
        <v>7.0312591999999993E-2</v>
      </c>
      <c r="FH53" s="22">
        <v>0.96504511199999998</v>
      </c>
      <c r="FI53" s="22">
        <v>0.13132962400000001</v>
      </c>
      <c r="FJ53" s="22">
        <v>0.92587412300000005</v>
      </c>
      <c r="FK53" s="22">
        <v>0.255082103</v>
      </c>
    </row>
    <row r="54" spans="1:167" x14ac:dyDescent="0.4">
      <c r="A54" s="22" t="s">
        <v>192</v>
      </c>
      <c r="B54" s="22" t="s">
        <v>196</v>
      </c>
      <c r="C54" s="22" t="s">
        <v>176</v>
      </c>
      <c r="D54" s="22">
        <v>32479679</v>
      </c>
      <c r="E54" s="22">
        <v>16049338</v>
      </c>
      <c r="F54" s="22">
        <v>173727</v>
      </c>
      <c r="G54" s="22">
        <v>16256614</v>
      </c>
      <c r="H54" s="22">
        <v>16254350</v>
      </c>
      <c r="I54" s="22">
        <v>474</v>
      </c>
      <c r="J54" s="22">
        <v>32304162</v>
      </c>
      <c r="K54" s="22">
        <v>99.459609810000003</v>
      </c>
      <c r="L54" s="22">
        <v>31446652</v>
      </c>
      <c r="M54" s="22">
        <v>857510</v>
      </c>
      <c r="N54" s="22">
        <v>175294</v>
      </c>
      <c r="O54" s="22">
        <v>223</v>
      </c>
      <c r="P54" s="22">
        <v>0.97345512300000003</v>
      </c>
      <c r="Q54" s="22">
        <v>0.99872946799999995</v>
      </c>
      <c r="R54" s="22">
        <v>0.99999290900000004</v>
      </c>
      <c r="S54" s="22">
        <v>0.169726299</v>
      </c>
      <c r="T54" s="22">
        <v>0.98654558400000003</v>
      </c>
      <c r="U54" s="22">
        <v>0.29014475499999998</v>
      </c>
      <c r="V54" s="22">
        <v>0.97218459099999999</v>
      </c>
      <c r="W54" s="22">
        <v>0.40619994799999998</v>
      </c>
      <c r="X54" s="22">
        <v>31708397</v>
      </c>
      <c r="Y54" s="22">
        <v>595765</v>
      </c>
      <c r="Z54" s="22">
        <v>175233</v>
      </c>
      <c r="AA54" s="22">
        <v>284</v>
      </c>
      <c r="AB54" s="22">
        <v>0.98155764000000001</v>
      </c>
      <c r="AC54" s="22">
        <v>0.99838192299999995</v>
      </c>
      <c r="AD54" s="22">
        <v>0.99999104299999997</v>
      </c>
      <c r="AE54" s="22">
        <v>0.22728074500000001</v>
      </c>
      <c r="AF54" s="22">
        <v>0.99068860299999995</v>
      </c>
      <c r="AG54" s="22">
        <v>0.37026988500000002</v>
      </c>
      <c r="AH54" s="22">
        <v>0.97993956299999996</v>
      </c>
      <c r="AI54" s="22">
        <v>0.47192437700000001</v>
      </c>
      <c r="AJ54" s="22">
        <v>32237387</v>
      </c>
      <c r="AK54" s="22">
        <v>66775</v>
      </c>
      <c r="AL54" s="22">
        <v>175032</v>
      </c>
      <c r="AM54" s="22">
        <v>485</v>
      </c>
      <c r="AN54" s="22">
        <v>0.99793292899999997</v>
      </c>
      <c r="AO54" s="22">
        <v>0.99723673499999999</v>
      </c>
      <c r="AP54" s="22">
        <v>0.99998495600000004</v>
      </c>
      <c r="AQ54" s="22">
        <v>0.72385001299999996</v>
      </c>
      <c r="AR54" s="22">
        <v>0.99895788799999996</v>
      </c>
      <c r="AS54" s="22">
        <v>0.83883026100000002</v>
      </c>
      <c r="AT54" s="22">
        <v>0.99516966399999995</v>
      </c>
      <c r="AU54" s="22">
        <v>0.84872763699999998</v>
      </c>
      <c r="AV54" s="22">
        <v>16294004</v>
      </c>
      <c r="AW54" s="22">
        <v>16010158</v>
      </c>
      <c r="AX54" s="22">
        <v>175517</v>
      </c>
      <c r="AY54" s="22">
        <v>0</v>
      </c>
      <c r="AZ54" s="22">
        <v>0.50439333500000005</v>
      </c>
      <c r="BA54" s="22">
        <v>1</v>
      </c>
      <c r="BB54" s="22">
        <v>1</v>
      </c>
      <c r="BC54" s="22">
        <v>1.0843972E-2</v>
      </c>
      <c r="BD54" s="22">
        <v>0.670560449</v>
      </c>
      <c r="BE54" s="22">
        <v>2.1455282999999999E-2</v>
      </c>
      <c r="BF54" s="22">
        <v>0.50439333500000005</v>
      </c>
      <c r="BG54" s="22">
        <v>7.3956927000000006E-2</v>
      </c>
      <c r="BH54" s="22">
        <v>30616033</v>
      </c>
      <c r="BI54" s="22">
        <v>1688129</v>
      </c>
      <c r="BJ54" s="22">
        <v>174317</v>
      </c>
      <c r="BK54" s="22">
        <v>1200</v>
      </c>
      <c r="BL54" s="22">
        <v>0.94774267800000001</v>
      </c>
      <c r="BM54" s="22">
        <v>0.99316305500000002</v>
      </c>
      <c r="BN54" s="22">
        <v>0.99996080600000004</v>
      </c>
      <c r="BO54" s="22">
        <v>9.3595734E-2</v>
      </c>
      <c r="BP54" s="22">
        <v>0.97315175499999995</v>
      </c>
      <c r="BQ54" s="22">
        <v>0.171069838</v>
      </c>
      <c r="BR54" s="22">
        <v>0.94090573300000002</v>
      </c>
      <c r="BS54" s="22">
        <v>0.29669493600000002</v>
      </c>
      <c r="BT54" s="22">
        <v>31552421</v>
      </c>
      <c r="BU54" s="22">
        <v>751741</v>
      </c>
      <c r="BV54" s="22">
        <v>175286</v>
      </c>
      <c r="BW54" s="22">
        <v>231</v>
      </c>
      <c r="BX54" s="22">
        <v>0.97672928299999995</v>
      </c>
      <c r="BY54" s="22">
        <v>0.99868388799999996</v>
      </c>
      <c r="BZ54" s="22">
        <v>0.999992679</v>
      </c>
      <c r="CA54" s="22">
        <v>0.18908402899999999</v>
      </c>
      <c r="CB54" s="22">
        <v>0.98822409099999997</v>
      </c>
      <c r="CC54" s="22">
        <v>0.31796644899999998</v>
      </c>
      <c r="CD54" s="22">
        <v>0.97541317199999999</v>
      </c>
      <c r="CE54" s="22">
        <v>0.42945070899999999</v>
      </c>
      <c r="CF54" s="22">
        <v>31755714</v>
      </c>
      <c r="CG54" s="22">
        <v>548448</v>
      </c>
      <c r="CH54" s="22">
        <v>175233</v>
      </c>
      <c r="CI54" s="22">
        <v>284</v>
      </c>
      <c r="CJ54" s="22">
        <v>0.98302237299999995</v>
      </c>
      <c r="CK54" s="22">
        <v>0.99838192299999995</v>
      </c>
      <c r="CL54" s="22">
        <v>0.99999105700000002</v>
      </c>
      <c r="CM54" s="22">
        <v>0.24214121999999999</v>
      </c>
      <c r="CN54" s="22">
        <v>0.99143411400000003</v>
      </c>
      <c r="CO54" s="22">
        <v>0.38975398100000003</v>
      </c>
      <c r="CP54" s="22">
        <v>0.98140429699999998</v>
      </c>
      <c r="CQ54" s="22">
        <v>0.48747272400000002</v>
      </c>
      <c r="CR54" s="22">
        <v>32279573</v>
      </c>
      <c r="CS54" s="22">
        <v>24589</v>
      </c>
      <c r="CT54" s="22">
        <v>175029</v>
      </c>
      <c r="CU54" s="22">
        <v>488</v>
      </c>
      <c r="CV54" s="22">
        <v>0.99923882900000005</v>
      </c>
      <c r="CW54" s="22">
        <v>0.99721964299999999</v>
      </c>
      <c r="CX54" s="22">
        <v>0.99998488200000002</v>
      </c>
      <c r="CY54" s="22">
        <v>0.87681972600000002</v>
      </c>
      <c r="CZ54" s="22">
        <v>0.99961171599999998</v>
      </c>
      <c r="DA54" s="22">
        <v>0.93315206500000003</v>
      </c>
      <c r="DB54" s="22">
        <v>0.99645847099999996</v>
      </c>
      <c r="DC54" s="22">
        <v>0.934718877</v>
      </c>
      <c r="DD54" s="22">
        <v>30793676</v>
      </c>
      <c r="DE54" s="22">
        <v>1510486</v>
      </c>
      <c r="DF54" s="22">
        <v>174283</v>
      </c>
      <c r="DG54" s="22">
        <v>1234</v>
      </c>
      <c r="DH54" s="22">
        <v>0.95324175300000002</v>
      </c>
      <c r="DI54" s="22">
        <v>0.99296934199999998</v>
      </c>
      <c r="DJ54" s="22">
        <v>0.999959928</v>
      </c>
      <c r="DK54" s="22">
        <v>0.103446229</v>
      </c>
      <c r="DL54" s="22">
        <v>0.97604212000000001</v>
      </c>
      <c r="DM54" s="22">
        <v>0.18737226400000001</v>
      </c>
      <c r="DN54" s="22">
        <v>0.946211095</v>
      </c>
      <c r="DO54" s="22">
        <v>0.31280034099999998</v>
      </c>
      <c r="DP54" s="22">
        <v>31048469</v>
      </c>
      <c r="DQ54" s="22">
        <v>1255693</v>
      </c>
      <c r="DR54" s="22">
        <v>175299</v>
      </c>
      <c r="DS54" s="22">
        <v>218</v>
      </c>
      <c r="DT54" s="22">
        <v>0.96112906399999998</v>
      </c>
      <c r="DU54" s="22">
        <v>0.99875795499999998</v>
      </c>
      <c r="DV54" s="22">
        <v>0.99999297899999995</v>
      </c>
      <c r="DW54" s="22">
        <v>0.122501733</v>
      </c>
      <c r="DX54" s="22">
        <v>0.980175935</v>
      </c>
      <c r="DY54" s="22">
        <v>0.21823593899999999</v>
      </c>
      <c r="DZ54" s="22">
        <v>0.95988701899999995</v>
      </c>
      <c r="EA54" s="22">
        <v>0.34290098299999999</v>
      </c>
      <c r="EB54" s="22">
        <v>31532946</v>
      </c>
      <c r="EC54" s="22">
        <v>771216</v>
      </c>
      <c r="ED54" s="22">
        <v>175237</v>
      </c>
      <c r="EE54" s="22">
        <v>280</v>
      </c>
      <c r="EF54" s="22">
        <v>0.97612642000000005</v>
      </c>
      <c r="EG54" s="22">
        <v>0.998404713</v>
      </c>
      <c r="EH54" s="22">
        <v>0.99999112000000001</v>
      </c>
      <c r="EI54" s="22">
        <v>0.18515129599999999</v>
      </c>
      <c r="EJ54" s="22">
        <v>0.98791466800000005</v>
      </c>
      <c r="EK54" s="22">
        <v>0.31237377100000002</v>
      </c>
      <c r="EL54" s="22">
        <v>0.97453113300000005</v>
      </c>
      <c r="EM54" s="22">
        <v>0.42476705300000001</v>
      </c>
      <c r="EN54" s="22">
        <v>32062681</v>
      </c>
      <c r="EO54" s="22">
        <v>241481</v>
      </c>
      <c r="EP54" s="22">
        <v>175040</v>
      </c>
      <c r="EQ54" s="22">
        <v>477</v>
      </c>
      <c r="ER54" s="22">
        <v>0.99252477100000003</v>
      </c>
      <c r="ES54" s="22">
        <v>0.99728231499999997</v>
      </c>
      <c r="ET54" s="22">
        <v>0.99998512299999998</v>
      </c>
      <c r="EU54" s="22">
        <v>0.42024291699999999</v>
      </c>
      <c r="EV54" s="22">
        <v>0.99624098100000003</v>
      </c>
      <c r="EW54" s="22">
        <v>0.59131339500000002</v>
      </c>
      <c r="EX54" s="22">
        <v>0.989807086</v>
      </c>
      <c r="EY54" s="22">
        <v>0.64493774199999998</v>
      </c>
      <c r="EZ54" s="22">
        <v>30109905</v>
      </c>
      <c r="FA54" s="22">
        <v>2194257</v>
      </c>
      <c r="FB54" s="22">
        <v>174393</v>
      </c>
      <c r="FC54" s="22">
        <v>1124</v>
      </c>
      <c r="FD54" s="22">
        <v>0.93207509899999996</v>
      </c>
      <c r="FE54" s="22">
        <v>0.99359606199999995</v>
      </c>
      <c r="FF54" s="22">
        <v>0.99996267100000003</v>
      </c>
      <c r="FG54" s="22">
        <v>7.3625483000000005E-2</v>
      </c>
      <c r="FH54" s="22">
        <v>0.96482617500000001</v>
      </c>
      <c r="FI54" s="22">
        <v>0.13709241599999999</v>
      </c>
      <c r="FJ54" s="22">
        <v>0.92567116100000002</v>
      </c>
      <c r="FK54" s="22">
        <v>0.26099508100000002</v>
      </c>
    </row>
    <row r="55" spans="1:167" x14ac:dyDescent="0.4">
      <c r="A55" s="22" t="s">
        <v>192</v>
      </c>
      <c r="B55" s="22" t="s">
        <v>196</v>
      </c>
      <c r="C55" s="22" t="s">
        <v>178</v>
      </c>
      <c r="D55" s="22">
        <v>33053533</v>
      </c>
      <c r="E55" s="22">
        <v>16288586</v>
      </c>
      <c r="F55" s="22">
        <v>165041</v>
      </c>
      <c r="G55" s="22">
        <v>16599906</v>
      </c>
      <c r="H55" s="22">
        <v>16597610</v>
      </c>
      <c r="I55" s="22">
        <v>480</v>
      </c>
      <c r="J55" s="22">
        <v>32886676</v>
      </c>
      <c r="K55" s="22">
        <v>99.495191629999994</v>
      </c>
      <c r="L55" s="22">
        <v>31983549</v>
      </c>
      <c r="M55" s="22">
        <v>903127</v>
      </c>
      <c r="N55" s="22">
        <v>166651</v>
      </c>
      <c r="O55" s="22">
        <v>206</v>
      </c>
      <c r="P55" s="22">
        <v>0.97253820999999996</v>
      </c>
      <c r="Q55" s="22">
        <v>0.99876540999999996</v>
      </c>
      <c r="R55" s="22">
        <v>0.99999355899999998</v>
      </c>
      <c r="S55" s="22">
        <v>0.15578091899999999</v>
      </c>
      <c r="T55" s="22">
        <v>0.98607481100000005</v>
      </c>
      <c r="U55" s="22">
        <v>0.269523344</v>
      </c>
      <c r="V55" s="22">
        <v>0.97130362000000003</v>
      </c>
      <c r="W55" s="22">
        <v>0.388978553</v>
      </c>
      <c r="X55" s="22">
        <v>32261648</v>
      </c>
      <c r="Y55" s="22">
        <v>625028</v>
      </c>
      <c r="Z55" s="22">
        <v>166591</v>
      </c>
      <c r="AA55" s="22">
        <v>266</v>
      </c>
      <c r="AB55" s="22">
        <v>0.980994492</v>
      </c>
      <c r="AC55" s="22">
        <v>0.99840582099999997</v>
      </c>
      <c r="AD55" s="22">
        <v>0.99999175500000004</v>
      </c>
      <c r="AE55" s="22">
        <v>0.210443408</v>
      </c>
      <c r="AF55" s="22">
        <v>0.99040203299999996</v>
      </c>
      <c r="AG55" s="22">
        <v>0.34761642399999998</v>
      </c>
      <c r="AH55" s="22">
        <v>0.979400312</v>
      </c>
      <c r="AI55" s="22">
        <v>0.45398266900000001</v>
      </c>
      <c r="AJ55" s="22">
        <v>32816690</v>
      </c>
      <c r="AK55" s="22">
        <v>69986</v>
      </c>
      <c r="AL55" s="22">
        <v>166376</v>
      </c>
      <c r="AM55" s="22">
        <v>481</v>
      </c>
      <c r="AN55" s="22">
        <v>0.99787190400000003</v>
      </c>
      <c r="AO55" s="22">
        <v>0.99711729199999999</v>
      </c>
      <c r="AP55" s="22">
        <v>0.99998534299999997</v>
      </c>
      <c r="AQ55" s="22">
        <v>0.70390333500000002</v>
      </c>
      <c r="AR55" s="22">
        <v>0.99892750600000002</v>
      </c>
      <c r="AS55" s="22">
        <v>0.82523888999999995</v>
      </c>
      <c r="AT55" s="22">
        <v>0.99498919600000002</v>
      </c>
      <c r="AU55" s="22">
        <v>0.83687611399999995</v>
      </c>
      <c r="AV55" s="22">
        <v>16542550</v>
      </c>
      <c r="AW55" s="22">
        <v>16344126</v>
      </c>
      <c r="AX55" s="22">
        <v>166857</v>
      </c>
      <c r="AY55" s="22">
        <v>0</v>
      </c>
      <c r="AZ55" s="22">
        <v>0.50301678400000005</v>
      </c>
      <c r="BA55" s="22">
        <v>1</v>
      </c>
      <c r="BB55" s="22">
        <v>1</v>
      </c>
      <c r="BC55" s="22">
        <v>1.0105819E-2</v>
      </c>
      <c r="BD55" s="22">
        <v>0.66934287000000003</v>
      </c>
      <c r="BE55" s="22">
        <v>2.0009426E-2</v>
      </c>
      <c r="BF55" s="22">
        <v>0.50301678400000005</v>
      </c>
      <c r="BG55" s="22">
        <v>7.1297941000000004E-2</v>
      </c>
      <c r="BH55" s="22">
        <v>31142669</v>
      </c>
      <c r="BI55" s="22">
        <v>1744007</v>
      </c>
      <c r="BJ55" s="22">
        <v>165615</v>
      </c>
      <c r="BK55" s="22">
        <v>1242</v>
      </c>
      <c r="BL55" s="22">
        <v>0.94696919199999996</v>
      </c>
      <c r="BM55" s="22">
        <v>0.99255649999999995</v>
      </c>
      <c r="BN55" s="22">
        <v>0.99996012099999998</v>
      </c>
      <c r="BO55" s="22">
        <v>8.6726587999999993E-2</v>
      </c>
      <c r="BP55" s="22">
        <v>0.97274351100000001</v>
      </c>
      <c r="BQ55" s="22">
        <v>0.15951521799999999</v>
      </c>
      <c r="BR55" s="22">
        <v>0.93952569200000002</v>
      </c>
      <c r="BS55" s="22">
        <v>0.285384635</v>
      </c>
      <c r="BT55" s="22">
        <v>32094074</v>
      </c>
      <c r="BU55" s="22">
        <v>792602</v>
      </c>
      <c r="BV55" s="22">
        <v>166646</v>
      </c>
      <c r="BW55" s="22">
        <v>211</v>
      </c>
      <c r="BX55" s="22">
        <v>0.97589899300000005</v>
      </c>
      <c r="BY55" s="22">
        <v>0.99873544400000003</v>
      </c>
      <c r="BZ55" s="22">
        <v>0.99999342599999996</v>
      </c>
      <c r="CA55" s="22">
        <v>0.173725668</v>
      </c>
      <c r="CB55" s="22">
        <v>0.98779930299999996</v>
      </c>
      <c r="CC55" s="22">
        <v>0.29596884800000001</v>
      </c>
      <c r="CD55" s="22">
        <v>0.97463443699999996</v>
      </c>
      <c r="CE55" s="22">
        <v>0.41147613700000002</v>
      </c>
      <c r="CF55" s="22">
        <v>32311405</v>
      </c>
      <c r="CG55" s="22">
        <v>575271</v>
      </c>
      <c r="CH55" s="22">
        <v>166588</v>
      </c>
      <c r="CI55" s="22">
        <v>269</v>
      </c>
      <c r="CJ55" s="22">
        <v>0.98250747500000002</v>
      </c>
      <c r="CK55" s="22">
        <v>0.998387841</v>
      </c>
      <c r="CL55" s="22">
        <v>0.99999167499999997</v>
      </c>
      <c r="CM55" s="22">
        <v>0.224554801</v>
      </c>
      <c r="CN55" s="22">
        <v>0.99117247600000002</v>
      </c>
      <c r="CO55" s="22">
        <v>0.36664480399999999</v>
      </c>
      <c r="CP55" s="22">
        <v>0.98089531600000002</v>
      </c>
      <c r="CQ55" s="22">
        <v>0.46931501799999997</v>
      </c>
      <c r="CR55" s="22">
        <v>32861330</v>
      </c>
      <c r="CS55" s="22">
        <v>25346</v>
      </c>
      <c r="CT55" s="22">
        <v>166371</v>
      </c>
      <c r="CU55" s="22">
        <v>486</v>
      </c>
      <c r="CV55" s="22">
        <v>0.99922929299999996</v>
      </c>
      <c r="CW55" s="22">
        <v>0.99708732600000005</v>
      </c>
      <c r="CX55" s="22">
        <v>0.99998521100000004</v>
      </c>
      <c r="CY55" s="22">
        <v>0.86779471799999996</v>
      </c>
      <c r="CZ55" s="22">
        <v>0.99960710900000005</v>
      </c>
      <c r="DA55" s="22">
        <v>0.92795908199999999</v>
      </c>
      <c r="DB55" s="22">
        <v>0.99631661900000001</v>
      </c>
      <c r="DC55" s="22">
        <v>0.92982985799999995</v>
      </c>
      <c r="DD55" s="22">
        <v>31326182</v>
      </c>
      <c r="DE55" s="22">
        <v>1560494</v>
      </c>
      <c r="DF55" s="22">
        <v>165588</v>
      </c>
      <c r="DG55" s="22">
        <v>1269</v>
      </c>
      <c r="DH55" s="22">
        <v>0.95254935500000004</v>
      </c>
      <c r="DI55" s="22">
        <v>0.99239468500000005</v>
      </c>
      <c r="DJ55" s="22">
        <v>0.99995949200000001</v>
      </c>
      <c r="DK55" s="22">
        <v>9.5932870000000003E-2</v>
      </c>
      <c r="DL55" s="22">
        <v>0.97567882500000003</v>
      </c>
      <c r="DM55" s="22">
        <v>0.17495334000000001</v>
      </c>
      <c r="DN55" s="22">
        <v>0.94494403999999999</v>
      </c>
      <c r="DO55" s="22">
        <v>0.30101979400000001</v>
      </c>
      <c r="DP55" s="22">
        <v>31573027</v>
      </c>
      <c r="DQ55" s="22">
        <v>1313649</v>
      </c>
      <c r="DR55" s="22">
        <v>166654</v>
      </c>
      <c r="DS55" s="22">
        <v>203</v>
      </c>
      <c r="DT55" s="22">
        <v>0.96005528200000001</v>
      </c>
      <c r="DU55" s="22">
        <v>0.99878338899999997</v>
      </c>
      <c r="DV55" s="22">
        <v>0.99999357099999997</v>
      </c>
      <c r="DW55" s="22">
        <v>0.112581005</v>
      </c>
      <c r="DX55" s="22">
        <v>0.97961753200000001</v>
      </c>
      <c r="DY55" s="22">
        <v>0.20235314099999999</v>
      </c>
      <c r="DZ55" s="22">
        <v>0.95883867099999998</v>
      </c>
      <c r="EA55" s="22">
        <v>0.328543539</v>
      </c>
      <c r="EB55" s="22">
        <v>32078662</v>
      </c>
      <c r="EC55" s="22">
        <v>808014</v>
      </c>
      <c r="ED55" s="22">
        <v>166596</v>
      </c>
      <c r="EE55" s="22">
        <v>261</v>
      </c>
      <c r="EF55" s="22">
        <v>0.975430354</v>
      </c>
      <c r="EG55" s="22">
        <v>0.99843578600000005</v>
      </c>
      <c r="EH55" s="22">
        <v>0.99999186399999995</v>
      </c>
      <c r="EI55" s="22">
        <v>0.170936067</v>
      </c>
      <c r="EJ55" s="22">
        <v>0.98755841499999997</v>
      </c>
      <c r="EK55" s="22">
        <v>0.29189805699999999</v>
      </c>
      <c r="EL55" s="22">
        <v>0.97386614000000005</v>
      </c>
      <c r="EM55" s="22">
        <v>0.40799623000000002</v>
      </c>
      <c r="EN55" s="22">
        <v>32634815</v>
      </c>
      <c r="EO55" s="22">
        <v>251861</v>
      </c>
      <c r="EP55" s="22">
        <v>166377</v>
      </c>
      <c r="EQ55" s="22">
        <v>480</v>
      </c>
      <c r="ER55" s="22">
        <v>0.99234154900000004</v>
      </c>
      <c r="ES55" s="22">
        <v>0.99712328500000003</v>
      </c>
      <c r="ET55" s="22">
        <v>0.99998529199999997</v>
      </c>
      <c r="EU55" s="22">
        <v>0.39780459899999998</v>
      </c>
      <c r="EV55" s="22">
        <v>0.99614875700000005</v>
      </c>
      <c r="EW55" s="22">
        <v>0.56871790099999997</v>
      </c>
      <c r="EX55" s="22">
        <v>0.98946483399999996</v>
      </c>
      <c r="EY55" s="22">
        <v>0.62737477500000005</v>
      </c>
      <c r="EZ55" s="22">
        <v>30623838</v>
      </c>
      <c r="FA55" s="22">
        <v>2262838</v>
      </c>
      <c r="FB55" s="22">
        <v>165716</v>
      </c>
      <c r="FC55" s="22">
        <v>1141</v>
      </c>
      <c r="FD55" s="22">
        <v>0.93119286400000001</v>
      </c>
      <c r="FE55" s="22">
        <v>0.99316180899999995</v>
      </c>
      <c r="FF55" s="22">
        <v>0.99996274299999999</v>
      </c>
      <c r="FG55" s="22">
        <v>6.8236489999999997E-2</v>
      </c>
      <c r="FH55" s="22">
        <v>0.96435333000000001</v>
      </c>
      <c r="FI55" s="22">
        <v>0.12769923499999999</v>
      </c>
      <c r="FJ55" s="22">
        <v>0.92435467299999996</v>
      </c>
      <c r="FK55" s="22">
        <v>0.25107823299999998</v>
      </c>
    </row>
    <row r="56" spans="1:167" x14ac:dyDescent="0.4">
      <c r="A56" s="22" t="s">
        <v>192</v>
      </c>
      <c r="B56" s="22" t="s">
        <v>196</v>
      </c>
      <c r="C56" s="22" t="s">
        <v>174</v>
      </c>
      <c r="D56" s="22">
        <v>21728482</v>
      </c>
      <c r="E56" s="22">
        <v>10097332</v>
      </c>
      <c r="F56" s="22">
        <v>661722</v>
      </c>
      <c r="G56" s="22">
        <v>10969428</v>
      </c>
      <c r="H56" s="22">
        <v>10966813</v>
      </c>
      <c r="I56" s="22">
        <v>377</v>
      </c>
      <c r="J56" s="22">
        <v>21064522</v>
      </c>
      <c r="K56" s="22">
        <v>96.94428723</v>
      </c>
      <c r="L56" s="22">
        <v>20113537</v>
      </c>
      <c r="M56" s="22">
        <v>950985</v>
      </c>
      <c r="N56" s="22">
        <v>663792</v>
      </c>
      <c r="O56" s="22">
        <v>168</v>
      </c>
      <c r="P56" s="22">
        <v>0.95485371100000005</v>
      </c>
      <c r="Q56" s="22">
        <v>0.99974697300000004</v>
      </c>
      <c r="R56" s="22">
        <v>0.99999164699999998</v>
      </c>
      <c r="S56" s="22">
        <v>0.41107347900000002</v>
      </c>
      <c r="T56" s="22">
        <v>0.97690155499999998</v>
      </c>
      <c r="U56" s="22">
        <v>0.58259641200000001</v>
      </c>
      <c r="V56" s="22">
        <v>0.95460068399999998</v>
      </c>
      <c r="W56" s="22">
        <v>0.62642082600000004</v>
      </c>
      <c r="X56" s="22">
        <v>20372825</v>
      </c>
      <c r="Y56" s="22">
        <v>691697</v>
      </c>
      <c r="Z56" s="22">
        <v>663741</v>
      </c>
      <c r="AA56" s="22">
        <v>219</v>
      </c>
      <c r="AB56" s="22">
        <v>0.96716293900000005</v>
      </c>
      <c r="AC56" s="22">
        <v>0.99967016099999995</v>
      </c>
      <c r="AD56" s="22">
        <v>0.99998925100000002</v>
      </c>
      <c r="AE56" s="22">
        <v>0.48968746600000002</v>
      </c>
      <c r="AF56" s="22">
        <v>0.98330220499999998</v>
      </c>
      <c r="AG56" s="22">
        <v>0.657365215</v>
      </c>
      <c r="AH56" s="22">
        <v>0.9668331</v>
      </c>
      <c r="AI56" s="22">
        <v>0.68806660900000005</v>
      </c>
      <c r="AJ56" s="22">
        <v>21010699</v>
      </c>
      <c r="AK56" s="22">
        <v>53823</v>
      </c>
      <c r="AL56" s="22">
        <v>663482</v>
      </c>
      <c r="AM56" s="22">
        <v>478</v>
      </c>
      <c r="AN56" s="22">
        <v>0.99744485100000002</v>
      </c>
      <c r="AO56" s="22">
        <v>0.99928007699999999</v>
      </c>
      <c r="AP56" s="22">
        <v>0.99997725000000004</v>
      </c>
      <c r="AQ56" s="22">
        <v>0.92496497300000002</v>
      </c>
      <c r="AR56" s="22">
        <v>0.99870944500000003</v>
      </c>
      <c r="AS56" s="22">
        <v>0.96068748599999998</v>
      </c>
      <c r="AT56" s="22">
        <v>0.99672492800000001</v>
      </c>
      <c r="AU56" s="22">
        <v>0.96016299199999999</v>
      </c>
      <c r="AV56" s="22">
        <v>10310008</v>
      </c>
      <c r="AW56" s="22">
        <v>10754514</v>
      </c>
      <c r="AX56" s="22">
        <v>663960</v>
      </c>
      <c r="AY56" s="22">
        <v>0</v>
      </c>
      <c r="AZ56" s="22">
        <v>0.489448942</v>
      </c>
      <c r="BA56" s="22">
        <v>1</v>
      </c>
      <c r="BB56" s="22">
        <v>1</v>
      </c>
      <c r="BC56" s="22">
        <v>5.8147875000000002E-2</v>
      </c>
      <c r="BD56" s="22">
        <v>0.65722151100000004</v>
      </c>
      <c r="BE56" s="22">
        <v>0.109905008</v>
      </c>
      <c r="BF56" s="22">
        <v>0.489448942</v>
      </c>
      <c r="BG56" s="22">
        <v>0.16870215199999999</v>
      </c>
      <c r="BH56" s="22">
        <v>19693030</v>
      </c>
      <c r="BI56" s="22">
        <v>1371492</v>
      </c>
      <c r="BJ56" s="22">
        <v>662326</v>
      </c>
      <c r="BK56" s="22">
        <v>1634</v>
      </c>
      <c r="BL56" s="22">
        <v>0.934890903</v>
      </c>
      <c r="BM56" s="22">
        <v>0.99753900799999995</v>
      </c>
      <c r="BN56" s="22">
        <v>0.99991703300000001</v>
      </c>
      <c r="BO56" s="22">
        <v>0.325656475</v>
      </c>
      <c r="BP56" s="22">
        <v>0.96631125100000004</v>
      </c>
      <c r="BQ56" s="22">
        <v>0.49101593999999998</v>
      </c>
      <c r="BR56" s="22">
        <v>0.93242991200000003</v>
      </c>
      <c r="BS56" s="22">
        <v>0.55097593199999995</v>
      </c>
      <c r="BT56" s="22">
        <v>20189595</v>
      </c>
      <c r="BU56" s="22">
        <v>874927</v>
      </c>
      <c r="BV56" s="22">
        <v>663790</v>
      </c>
      <c r="BW56" s="22">
        <v>170</v>
      </c>
      <c r="BX56" s="22">
        <v>0.95846442700000001</v>
      </c>
      <c r="BY56" s="22">
        <v>0.99974395999999999</v>
      </c>
      <c r="BZ56" s="22">
        <v>0.99999157999999999</v>
      </c>
      <c r="CA56" s="22">
        <v>0.43139186699999998</v>
      </c>
      <c r="CB56" s="22">
        <v>0.97878773200000002</v>
      </c>
      <c r="CC56" s="22">
        <v>0.60271206399999999</v>
      </c>
      <c r="CD56" s="22">
        <v>0.95820838699999999</v>
      </c>
      <c r="CE56" s="22">
        <v>0.64292708499999995</v>
      </c>
      <c r="CF56" s="22">
        <v>20408112</v>
      </c>
      <c r="CG56" s="22">
        <v>656410</v>
      </c>
      <c r="CH56" s="22">
        <v>663738</v>
      </c>
      <c r="CI56" s="22">
        <v>222</v>
      </c>
      <c r="CJ56" s="22">
        <v>0.96883812499999999</v>
      </c>
      <c r="CK56" s="22">
        <v>0.99966564300000005</v>
      </c>
      <c r="CL56" s="22">
        <v>0.99998912200000001</v>
      </c>
      <c r="CM56" s="22">
        <v>0.50277544600000001</v>
      </c>
      <c r="CN56" s="22">
        <v>0.98416718599999997</v>
      </c>
      <c r="CO56" s="22">
        <v>0.66905430600000004</v>
      </c>
      <c r="CP56" s="22">
        <v>0.96850376800000004</v>
      </c>
      <c r="CQ56" s="22">
        <v>0.69780325200000004</v>
      </c>
      <c r="CR56" s="22">
        <v>21042393</v>
      </c>
      <c r="CS56" s="22">
        <v>22129</v>
      </c>
      <c r="CT56" s="22">
        <v>663480</v>
      </c>
      <c r="CU56" s="22">
        <v>480</v>
      </c>
      <c r="CV56" s="22">
        <v>0.99894946600000001</v>
      </c>
      <c r="CW56" s="22">
        <v>0.99927706500000002</v>
      </c>
      <c r="CX56" s="22">
        <v>0.99997718899999999</v>
      </c>
      <c r="CY56" s="22">
        <v>0.96772358599999997</v>
      </c>
      <c r="CZ56" s="22">
        <v>0.99946306299999998</v>
      </c>
      <c r="DA56" s="22">
        <v>0.98324724399999996</v>
      </c>
      <c r="DB56" s="22">
        <v>0.99822653100000003</v>
      </c>
      <c r="DC56" s="22">
        <v>0.98284514899999997</v>
      </c>
      <c r="DD56" s="22">
        <v>19813629</v>
      </c>
      <c r="DE56" s="22">
        <v>1250893</v>
      </c>
      <c r="DF56" s="22">
        <v>662296</v>
      </c>
      <c r="DG56" s="22">
        <v>1664</v>
      </c>
      <c r="DH56" s="22">
        <v>0.940616122</v>
      </c>
      <c r="DI56" s="22">
        <v>0.99749382499999995</v>
      </c>
      <c r="DJ56" s="22">
        <v>0.99991602400000001</v>
      </c>
      <c r="DK56" s="22">
        <v>0.34617384899999998</v>
      </c>
      <c r="DL56" s="22">
        <v>0.96936001299999996</v>
      </c>
      <c r="DM56" s="22">
        <v>0.51397571500000006</v>
      </c>
      <c r="DN56" s="22">
        <v>0.93810994700000006</v>
      </c>
      <c r="DO56" s="22">
        <v>0.56979851999999998</v>
      </c>
      <c r="DP56" s="22">
        <v>19837144</v>
      </c>
      <c r="DQ56" s="22">
        <v>1227378</v>
      </c>
      <c r="DR56" s="22">
        <v>663795</v>
      </c>
      <c r="DS56" s="22">
        <v>165</v>
      </c>
      <c r="DT56" s="22">
        <v>0.94173245400000005</v>
      </c>
      <c r="DU56" s="22">
        <v>0.99975149100000005</v>
      </c>
      <c r="DV56" s="22">
        <v>0.99999168199999999</v>
      </c>
      <c r="DW56" s="22">
        <v>0.35099644499999999</v>
      </c>
      <c r="DX56" s="22">
        <v>0.96998806699999995</v>
      </c>
      <c r="DY56" s="22">
        <v>0.51957765</v>
      </c>
      <c r="DZ56" s="22">
        <v>0.94148394499999999</v>
      </c>
      <c r="EA56" s="22">
        <v>0.57484753399999999</v>
      </c>
      <c r="EB56" s="22">
        <v>20247579</v>
      </c>
      <c r="EC56" s="22">
        <v>816943</v>
      </c>
      <c r="ED56" s="22">
        <v>663738</v>
      </c>
      <c r="EE56" s="22">
        <v>222</v>
      </c>
      <c r="EF56" s="22">
        <v>0.96121711200000004</v>
      </c>
      <c r="EG56" s="22">
        <v>0.99966564300000005</v>
      </c>
      <c r="EH56" s="22">
        <v>0.999989036</v>
      </c>
      <c r="EI56" s="22">
        <v>0.44826535899999997</v>
      </c>
      <c r="EJ56" s="22">
        <v>0.98021982399999996</v>
      </c>
      <c r="EK56" s="22">
        <v>0.61897352500000002</v>
      </c>
      <c r="EL56" s="22">
        <v>0.96088275400000001</v>
      </c>
      <c r="EM56" s="22">
        <v>0.65629255500000006</v>
      </c>
      <c r="EN56" s="22">
        <v>20882879</v>
      </c>
      <c r="EO56" s="22">
        <v>181643</v>
      </c>
      <c r="EP56" s="22">
        <v>663481</v>
      </c>
      <c r="EQ56" s="22">
        <v>479</v>
      </c>
      <c r="ER56" s="22">
        <v>0.99137682800000004</v>
      </c>
      <c r="ES56" s="22">
        <v>0.99927857099999995</v>
      </c>
      <c r="ET56" s="22">
        <v>0.999977063</v>
      </c>
      <c r="EU56" s="22">
        <v>0.78506940999999997</v>
      </c>
      <c r="EV56" s="22">
        <v>0.99565837400000001</v>
      </c>
      <c r="EW56" s="22">
        <v>0.87931619400000005</v>
      </c>
      <c r="EX56" s="22">
        <v>0.99065539899999999</v>
      </c>
      <c r="EY56" s="22">
        <v>0.88187897500000001</v>
      </c>
      <c r="EZ56" s="22">
        <v>19338376</v>
      </c>
      <c r="FA56" s="22">
        <v>1726146</v>
      </c>
      <c r="FB56" s="22">
        <v>662435</v>
      </c>
      <c r="FC56" s="22">
        <v>1525</v>
      </c>
      <c r="FD56" s="22">
        <v>0.91805434699999999</v>
      </c>
      <c r="FE56" s="22">
        <v>0.99770317500000005</v>
      </c>
      <c r="FF56" s="22">
        <v>0.99992114700000001</v>
      </c>
      <c r="FG56" s="22">
        <v>0.27733411600000002</v>
      </c>
      <c r="FH56" s="22">
        <v>0.95724054800000002</v>
      </c>
      <c r="FI56" s="22">
        <v>0.43402201600000001</v>
      </c>
      <c r="FJ56" s="22">
        <v>0.91575752200000005</v>
      </c>
      <c r="FK56" s="22">
        <v>0.50388351099999995</v>
      </c>
    </row>
    <row r="57" spans="1:167" x14ac:dyDescent="0.4">
      <c r="A57" s="22" t="s">
        <v>192</v>
      </c>
      <c r="B57" s="22" t="s">
        <v>196</v>
      </c>
      <c r="C57" s="22" t="s">
        <v>177</v>
      </c>
      <c r="D57" s="22">
        <v>36819347</v>
      </c>
      <c r="E57" s="22">
        <v>18177052</v>
      </c>
      <c r="F57" s="22">
        <v>190631</v>
      </c>
      <c r="G57" s="22">
        <v>18451664</v>
      </c>
      <c r="H57" s="22">
        <v>18449209</v>
      </c>
      <c r="I57" s="22">
        <v>463</v>
      </c>
      <c r="J57" s="22">
        <v>36626724</v>
      </c>
      <c r="K57" s="22">
        <v>99.476842980000001</v>
      </c>
      <c r="L57" s="22">
        <v>35662275</v>
      </c>
      <c r="M57" s="22">
        <v>964449</v>
      </c>
      <c r="N57" s="22">
        <v>192375</v>
      </c>
      <c r="O57" s="22">
        <v>248</v>
      </c>
      <c r="P57" s="22">
        <v>0.97366816099999998</v>
      </c>
      <c r="Q57" s="22">
        <v>0.99871251100000002</v>
      </c>
      <c r="R57" s="22">
        <v>0.99999304600000005</v>
      </c>
      <c r="S57" s="22">
        <v>0.16629582400000001</v>
      </c>
      <c r="T57" s="22">
        <v>0.98665504199999998</v>
      </c>
      <c r="U57" s="22">
        <v>0.28511679200000001</v>
      </c>
      <c r="V57" s="22">
        <v>0.972380672</v>
      </c>
      <c r="W57" s="22">
        <v>0.40211451500000001</v>
      </c>
      <c r="X57" s="22">
        <v>35969013</v>
      </c>
      <c r="Y57" s="22">
        <v>657711</v>
      </c>
      <c r="Z57" s="22">
        <v>192318</v>
      </c>
      <c r="AA57" s="22">
        <v>305</v>
      </c>
      <c r="AB57" s="22">
        <v>0.98204286600000001</v>
      </c>
      <c r="AC57" s="22">
        <v>0.99841659599999999</v>
      </c>
      <c r="AD57" s="22">
        <v>0.99999152099999999</v>
      </c>
      <c r="AE57" s="22">
        <v>0.226248752</v>
      </c>
      <c r="AF57" s="22">
        <v>0.99093592500000005</v>
      </c>
      <c r="AG57" s="22">
        <v>0.36890160900000002</v>
      </c>
      <c r="AH57" s="22">
        <v>0.980459462</v>
      </c>
      <c r="AI57" s="22">
        <v>0.47097708599999999</v>
      </c>
      <c r="AJ57" s="22">
        <v>36548733</v>
      </c>
      <c r="AK57" s="22">
        <v>77991</v>
      </c>
      <c r="AL57" s="22">
        <v>192089</v>
      </c>
      <c r="AM57" s="22">
        <v>534</v>
      </c>
      <c r="AN57" s="22">
        <v>0.997870653</v>
      </c>
      <c r="AO57" s="22">
        <v>0.997227745</v>
      </c>
      <c r="AP57" s="22">
        <v>0.99998538999999997</v>
      </c>
      <c r="AQ57" s="22">
        <v>0.71123000599999997</v>
      </c>
      <c r="AR57" s="22">
        <v>0.99892690200000001</v>
      </c>
      <c r="AS57" s="22">
        <v>0.83029070500000002</v>
      </c>
      <c r="AT57" s="22">
        <v>0.99509839899999997</v>
      </c>
      <c r="AU57" s="22">
        <v>0.84126648599999998</v>
      </c>
      <c r="AV57" s="22">
        <v>18455139</v>
      </c>
      <c r="AW57" s="22">
        <v>18171585</v>
      </c>
      <c r="AX57" s="22">
        <v>192623</v>
      </c>
      <c r="AY57" s="22">
        <v>0</v>
      </c>
      <c r="AZ57" s="22">
        <v>0.50387086199999997</v>
      </c>
      <c r="BA57" s="22">
        <v>1</v>
      </c>
      <c r="BB57" s="22">
        <v>1</v>
      </c>
      <c r="BC57" s="22">
        <v>1.0489045000000001E-2</v>
      </c>
      <c r="BD57" s="22">
        <v>0.67009857699999997</v>
      </c>
      <c r="BE57" s="22">
        <v>2.0760332999999999E-2</v>
      </c>
      <c r="BF57" s="22">
        <v>0.50387086199999997</v>
      </c>
      <c r="BG57" s="22">
        <v>7.2698859000000005E-2</v>
      </c>
      <c r="BH57" s="22">
        <v>34714183</v>
      </c>
      <c r="BI57" s="22">
        <v>1912541</v>
      </c>
      <c r="BJ57" s="22">
        <v>191278</v>
      </c>
      <c r="BK57" s="22">
        <v>1345</v>
      </c>
      <c r="BL57" s="22">
        <v>0.94778290799999998</v>
      </c>
      <c r="BM57" s="22">
        <v>0.993017449</v>
      </c>
      <c r="BN57" s="22">
        <v>0.99996125700000005</v>
      </c>
      <c r="BO57" s="22">
        <v>9.0919418000000002E-2</v>
      </c>
      <c r="BP57" s="22">
        <v>0.97317317699999994</v>
      </c>
      <c r="BQ57" s="22">
        <v>0.166586398</v>
      </c>
      <c r="BR57" s="22">
        <v>0.94080035699999998</v>
      </c>
      <c r="BS57" s="22">
        <v>0.29240480800000002</v>
      </c>
      <c r="BT57" s="22">
        <v>35786904</v>
      </c>
      <c r="BU57" s="22">
        <v>839820</v>
      </c>
      <c r="BV57" s="22">
        <v>192376</v>
      </c>
      <c r="BW57" s="22">
        <v>247</v>
      </c>
      <c r="BX57" s="22">
        <v>0.97707084</v>
      </c>
      <c r="BY57" s="22">
        <v>0.99871770199999998</v>
      </c>
      <c r="BZ57" s="22">
        <v>0.99999309800000002</v>
      </c>
      <c r="CA57" s="22">
        <v>0.18637545599999999</v>
      </c>
      <c r="CB57" s="22">
        <v>0.98839908799999998</v>
      </c>
      <c r="CC57" s="22">
        <v>0.31412968000000002</v>
      </c>
      <c r="CD57" s="22">
        <v>0.97578854299999995</v>
      </c>
      <c r="CE57" s="22">
        <v>0.42644612700000001</v>
      </c>
      <c r="CF57" s="22">
        <v>36025712</v>
      </c>
      <c r="CG57" s="22">
        <v>601012</v>
      </c>
      <c r="CH57" s="22">
        <v>192315</v>
      </c>
      <c r="CI57" s="22">
        <v>308</v>
      </c>
      <c r="CJ57" s="22">
        <v>0.98359088800000005</v>
      </c>
      <c r="CK57" s="22">
        <v>0.99840102200000003</v>
      </c>
      <c r="CL57" s="22">
        <v>0.99999145099999998</v>
      </c>
      <c r="CM57" s="22">
        <v>0.24241580099999999</v>
      </c>
      <c r="CN57" s="22">
        <v>0.99172336800000005</v>
      </c>
      <c r="CO57" s="22">
        <v>0.39011106000000001</v>
      </c>
      <c r="CP57" s="22">
        <v>0.98199190999999997</v>
      </c>
      <c r="CQ57" s="22">
        <v>0.48789543899999999</v>
      </c>
      <c r="CR57" s="22">
        <v>36598955</v>
      </c>
      <c r="CS57" s="22">
        <v>27769</v>
      </c>
      <c r="CT57" s="22">
        <v>192089</v>
      </c>
      <c r="CU57" s="22">
        <v>534</v>
      </c>
      <c r="CV57" s="22">
        <v>0.99924183799999999</v>
      </c>
      <c r="CW57" s="22">
        <v>0.997227745</v>
      </c>
      <c r="CX57" s="22">
        <v>0.99998540999999996</v>
      </c>
      <c r="CY57" s="22">
        <v>0.87369574900000002</v>
      </c>
      <c r="CZ57" s="22">
        <v>0.99961348500000002</v>
      </c>
      <c r="DA57" s="22">
        <v>0.93138350599999997</v>
      </c>
      <c r="DB57" s="22">
        <v>0.99646958299999999</v>
      </c>
      <c r="DC57" s="22">
        <v>0.93305771500000001</v>
      </c>
      <c r="DD57" s="22">
        <v>34919454</v>
      </c>
      <c r="DE57" s="22">
        <v>1707270</v>
      </c>
      <c r="DF57" s="22">
        <v>191232</v>
      </c>
      <c r="DG57" s="22">
        <v>1391</v>
      </c>
      <c r="DH57" s="22">
        <v>0.95338731399999999</v>
      </c>
      <c r="DI57" s="22">
        <v>0.99277864000000005</v>
      </c>
      <c r="DJ57" s="22">
        <v>0.99996016700000001</v>
      </c>
      <c r="DK57" s="22">
        <v>0.100727837</v>
      </c>
      <c r="DL57" s="22">
        <v>0.97611853199999998</v>
      </c>
      <c r="DM57" s="22">
        <v>0.18289867900000001</v>
      </c>
      <c r="DN57" s="22">
        <v>0.94616595400000003</v>
      </c>
      <c r="DO57" s="22">
        <v>0.308654437</v>
      </c>
      <c r="DP57" s="22">
        <v>35206131</v>
      </c>
      <c r="DQ57" s="22">
        <v>1420593</v>
      </c>
      <c r="DR57" s="22">
        <v>192383</v>
      </c>
      <c r="DS57" s="22">
        <v>240</v>
      </c>
      <c r="DT57" s="22">
        <v>0.96121430399999996</v>
      </c>
      <c r="DU57" s="22">
        <v>0.99875404300000004</v>
      </c>
      <c r="DV57" s="22">
        <v>0.99999318299999995</v>
      </c>
      <c r="DW57" s="22">
        <v>0.119272078</v>
      </c>
      <c r="DX57" s="22">
        <v>0.98022035699999999</v>
      </c>
      <c r="DY57" s="22">
        <v>0.21309604200000001</v>
      </c>
      <c r="DZ57" s="22">
        <v>0.95996834600000003</v>
      </c>
      <c r="EA57" s="22">
        <v>0.33836500400000002</v>
      </c>
      <c r="EB57" s="22">
        <v>35768550</v>
      </c>
      <c r="EC57" s="22">
        <v>858174</v>
      </c>
      <c r="ED57" s="22">
        <v>192324</v>
      </c>
      <c r="EE57" s="22">
        <v>299</v>
      </c>
      <c r="EF57" s="22">
        <v>0.976569731</v>
      </c>
      <c r="EG57" s="22">
        <v>0.998447745</v>
      </c>
      <c r="EH57" s="22">
        <v>0.99999164100000004</v>
      </c>
      <c r="EI57" s="22">
        <v>0.183078883</v>
      </c>
      <c r="EJ57" s="22">
        <v>0.98814191299999998</v>
      </c>
      <c r="EK57" s="22">
        <v>0.30942120699999998</v>
      </c>
      <c r="EL57" s="22">
        <v>0.97501747599999999</v>
      </c>
      <c r="EM57" s="22">
        <v>0.42248900499999997</v>
      </c>
      <c r="EN57" s="22">
        <v>36350075</v>
      </c>
      <c r="EO57" s="22">
        <v>276649</v>
      </c>
      <c r="EP57" s="22">
        <v>192100</v>
      </c>
      <c r="EQ57" s="22">
        <v>523</v>
      </c>
      <c r="ER57" s="22">
        <v>0.99244679899999999</v>
      </c>
      <c r="ES57" s="22">
        <v>0.99728485200000005</v>
      </c>
      <c r="ET57" s="22">
        <v>0.99998561200000002</v>
      </c>
      <c r="EU57" s="22">
        <v>0.40981420800000001</v>
      </c>
      <c r="EV57" s="22">
        <v>0.99620194299999998</v>
      </c>
      <c r="EW57" s="22">
        <v>0.58091361600000002</v>
      </c>
      <c r="EX57" s="22">
        <v>0.98973165100000005</v>
      </c>
      <c r="EY57" s="22">
        <v>0.63686093600000004</v>
      </c>
      <c r="EZ57" s="22">
        <v>34137476</v>
      </c>
      <c r="FA57" s="22">
        <v>2489248</v>
      </c>
      <c r="FB57" s="22">
        <v>191378</v>
      </c>
      <c r="FC57" s="22">
        <v>1245</v>
      </c>
      <c r="FD57" s="22">
        <v>0.93203738300000005</v>
      </c>
      <c r="FE57" s="22">
        <v>0.99353659699999997</v>
      </c>
      <c r="FF57" s="22">
        <v>0.99996353100000002</v>
      </c>
      <c r="FG57" s="22">
        <v>7.1393024999999999E-2</v>
      </c>
      <c r="FH57" s="22">
        <v>0.96480636799999997</v>
      </c>
      <c r="FI57" s="22">
        <v>0.13321365499999999</v>
      </c>
      <c r="FJ57" s="22">
        <v>0.92557398099999999</v>
      </c>
      <c r="FK57" s="22">
        <v>0.25699371999999998</v>
      </c>
    </row>
    <row r="58" spans="1:167" x14ac:dyDescent="0.4">
      <c r="A58" s="22" t="s">
        <v>192</v>
      </c>
      <c r="B58" s="22" t="s">
        <v>196</v>
      </c>
      <c r="C58" s="22" t="s">
        <v>175</v>
      </c>
      <c r="D58" s="22">
        <v>29740536</v>
      </c>
      <c r="E58" s="22">
        <v>14557033</v>
      </c>
      <c r="F58" s="22">
        <v>323199</v>
      </c>
      <c r="G58" s="22">
        <v>14860304</v>
      </c>
      <c r="H58" s="22">
        <v>14858138</v>
      </c>
      <c r="I58" s="22">
        <v>402</v>
      </c>
      <c r="J58" s="22">
        <v>29415573</v>
      </c>
      <c r="K58" s="22">
        <v>98.907339800000003</v>
      </c>
      <c r="L58" s="22">
        <v>28585296</v>
      </c>
      <c r="M58" s="22">
        <v>830277</v>
      </c>
      <c r="N58" s="22">
        <v>324762</v>
      </c>
      <c r="O58" s="22">
        <v>201</v>
      </c>
      <c r="P58" s="22">
        <v>0.97177423699999999</v>
      </c>
      <c r="Q58" s="22">
        <v>0.99938146800000005</v>
      </c>
      <c r="R58" s="22">
        <v>0.99999296800000004</v>
      </c>
      <c r="S58" s="22">
        <v>0.28116972699999998</v>
      </c>
      <c r="T58" s="22">
        <v>0.98568167799999995</v>
      </c>
      <c r="U58" s="22">
        <v>0.43886697499999999</v>
      </c>
      <c r="V58" s="22">
        <v>0.97115570500000004</v>
      </c>
      <c r="W58" s="22">
        <v>0.52254450100000005</v>
      </c>
      <c r="X58" s="22">
        <v>28835109</v>
      </c>
      <c r="Y58" s="22">
        <v>580464</v>
      </c>
      <c r="Z58" s="22">
        <v>324723</v>
      </c>
      <c r="AA58" s="22">
        <v>240</v>
      </c>
      <c r="AB58" s="22">
        <v>0.98026677900000003</v>
      </c>
      <c r="AC58" s="22">
        <v>0.99926145399999999</v>
      </c>
      <c r="AD58" s="22">
        <v>0.99999167700000002</v>
      </c>
      <c r="AE58" s="22">
        <v>0.35873581900000001</v>
      </c>
      <c r="AF58" s="22">
        <v>0.99003099000000006</v>
      </c>
      <c r="AG58" s="22">
        <v>0.52794049499999995</v>
      </c>
      <c r="AH58" s="22">
        <v>0.97952823300000003</v>
      </c>
      <c r="AI58" s="22">
        <v>0.59277627399999999</v>
      </c>
      <c r="AJ58" s="22">
        <v>29353425</v>
      </c>
      <c r="AK58" s="22">
        <v>62148</v>
      </c>
      <c r="AL58" s="22">
        <v>324527</v>
      </c>
      <c r="AM58" s="22">
        <v>436</v>
      </c>
      <c r="AN58" s="22">
        <v>0.99788724200000001</v>
      </c>
      <c r="AO58" s="22">
        <v>0.99865830899999997</v>
      </c>
      <c r="AP58" s="22">
        <v>0.99998514699999996</v>
      </c>
      <c r="AQ58" s="22">
        <v>0.83927587800000003</v>
      </c>
      <c r="AR58" s="22">
        <v>0.99893509300000005</v>
      </c>
      <c r="AS58" s="22">
        <v>0.91205641100000001</v>
      </c>
      <c r="AT58" s="22">
        <v>0.99654555</v>
      </c>
      <c r="AU58" s="22">
        <v>0.91452820599999995</v>
      </c>
      <c r="AV58" s="22">
        <v>14788531</v>
      </c>
      <c r="AW58" s="22">
        <v>14627042</v>
      </c>
      <c r="AX58" s="22">
        <v>324963</v>
      </c>
      <c r="AY58" s="22">
        <v>0</v>
      </c>
      <c r="AZ58" s="22">
        <v>0.50274495799999996</v>
      </c>
      <c r="BA58" s="22">
        <v>1</v>
      </c>
      <c r="BB58" s="22">
        <v>1</v>
      </c>
      <c r="BC58" s="22">
        <v>2.1733741000000001E-2</v>
      </c>
      <c r="BD58" s="22">
        <v>0.669102172</v>
      </c>
      <c r="BE58" s="22">
        <v>4.2542865999999999E-2</v>
      </c>
      <c r="BF58" s="22">
        <v>0.50274495799999996</v>
      </c>
      <c r="BG58" s="22">
        <v>0.10453003700000001</v>
      </c>
      <c r="BH58" s="22">
        <v>27843697</v>
      </c>
      <c r="BI58" s="22">
        <v>1571876</v>
      </c>
      <c r="BJ58" s="22">
        <v>323759</v>
      </c>
      <c r="BK58" s="22">
        <v>1204</v>
      </c>
      <c r="BL58" s="22">
        <v>0.946563135</v>
      </c>
      <c r="BM58" s="22">
        <v>0.99629496299999998</v>
      </c>
      <c r="BN58" s="22">
        <v>0.99995676</v>
      </c>
      <c r="BO58" s="22">
        <v>0.170791845</v>
      </c>
      <c r="BP58" s="22">
        <v>0.97252764599999997</v>
      </c>
      <c r="BQ58" s="22">
        <v>0.29159622800000001</v>
      </c>
      <c r="BR58" s="22">
        <v>0.94285809799999998</v>
      </c>
      <c r="BS58" s="22">
        <v>0.40123771699999999</v>
      </c>
      <c r="BT58" s="22">
        <v>28683216</v>
      </c>
      <c r="BU58" s="22">
        <v>732357</v>
      </c>
      <c r="BV58" s="22">
        <v>324758</v>
      </c>
      <c r="BW58" s="22">
        <v>205</v>
      </c>
      <c r="BX58" s="22">
        <v>0.97510308599999995</v>
      </c>
      <c r="BY58" s="22">
        <v>0.99936915900000001</v>
      </c>
      <c r="BZ58" s="22">
        <v>0.99999285299999996</v>
      </c>
      <c r="CA58" s="22">
        <v>0.307211609</v>
      </c>
      <c r="CB58" s="22">
        <v>0.98739114100000003</v>
      </c>
      <c r="CC58" s="22">
        <v>0.46995610999999998</v>
      </c>
      <c r="CD58" s="22">
        <v>0.97447224499999996</v>
      </c>
      <c r="CE58" s="22">
        <v>0.547140038</v>
      </c>
      <c r="CF58" s="22">
        <v>28879167</v>
      </c>
      <c r="CG58" s="22">
        <v>536406</v>
      </c>
      <c r="CH58" s="22">
        <v>324718</v>
      </c>
      <c r="CI58" s="22">
        <v>245</v>
      </c>
      <c r="CJ58" s="22">
        <v>0.98176455699999998</v>
      </c>
      <c r="CK58" s="22">
        <v>0.99924606800000004</v>
      </c>
      <c r="CL58" s="22">
        <v>0.99999151600000002</v>
      </c>
      <c r="CM58" s="22">
        <v>0.377086227</v>
      </c>
      <c r="CN58" s="22">
        <v>0.99079421700000003</v>
      </c>
      <c r="CO58" s="22">
        <v>0.54754499499999998</v>
      </c>
      <c r="CP58" s="22">
        <v>0.98101062500000002</v>
      </c>
      <c r="CQ58" s="22">
        <v>0.60820824799999995</v>
      </c>
      <c r="CR58" s="22">
        <v>29392806</v>
      </c>
      <c r="CS58" s="22">
        <v>22767</v>
      </c>
      <c r="CT58" s="22">
        <v>324526</v>
      </c>
      <c r="CU58" s="22">
        <v>437</v>
      </c>
      <c r="CV58" s="22">
        <v>0.99922602199999999</v>
      </c>
      <c r="CW58" s="22">
        <v>0.99865523199999995</v>
      </c>
      <c r="CX58" s="22">
        <v>0.99998513300000003</v>
      </c>
      <c r="CY58" s="22">
        <v>0.93444440299999998</v>
      </c>
      <c r="CZ58" s="22">
        <v>0.99960543300000004</v>
      </c>
      <c r="DA58" s="22">
        <v>0.96548338700000003</v>
      </c>
      <c r="DB58" s="22">
        <v>0.99788125400000005</v>
      </c>
      <c r="DC58" s="22">
        <v>0.96563436000000002</v>
      </c>
      <c r="DD58" s="22">
        <v>28005006</v>
      </c>
      <c r="DE58" s="22">
        <v>1410567</v>
      </c>
      <c r="DF58" s="22">
        <v>323720</v>
      </c>
      <c r="DG58" s="22">
        <v>1243</v>
      </c>
      <c r="DH58" s="22">
        <v>0.95204693100000004</v>
      </c>
      <c r="DI58" s="22">
        <v>0.99617494900000003</v>
      </c>
      <c r="DJ58" s="22">
        <v>0.99995561700000002</v>
      </c>
      <c r="DK58" s="22">
        <v>0.18665883999999999</v>
      </c>
      <c r="DL58" s="22">
        <v>0.97541335399999995</v>
      </c>
      <c r="DM58" s="22">
        <v>0.31440572999999999</v>
      </c>
      <c r="DN58" s="22">
        <v>0.94822187999999996</v>
      </c>
      <c r="DO58" s="22">
        <v>0.42065652399999998</v>
      </c>
      <c r="DP58" s="22">
        <v>28219774</v>
      </c>
      <c r="DQ58" s="22">
        <v>1195799</v>
      </c>
      <c r="DR58" s="22">
        <v>324767</v>
      </c>
      <c r="DS58" s="22">
        <v>196</v>
      </c>
      <c r="DT58" s="22">
        <v>0.95934809799999998</v>
      </c>
      <c r="DU58" s="22">
        <v>0.999396854</v>
      </c>
      <c r="DV58" s="22">
        <v>0.99999305500000002</v>
      </c>
      <c r="DW58" s="22">
        <v>0.21358296800000001</v>
      </c>
      <c r="DX58" s="22">
        <v>0.97924900299999995</v>
      </c>
      <c r="DY58" s="22">
        <v>0.35195003699999999</v>
      </c>
      <c r="DZ58" s="22">
        <v>0.95874495199999998</v>
      </c>
      <c r="EA58" s="22">
        <v>0.45250959499999999</v>
      </c>
      <c r="EB58" s="22">
        <v>28674249</v>
      </c>
      <c r="EC58" s="22">
        <v>741324</v>
      </c>
      <c r="ED58" s="22">
        <v>324728</v>
      </c>
      <c r="EE58" s="22">
        <v>235</v>
      </c>
      <c r="EF58" s="22">
        <v>0.97479824699999995</v>
      </c>
      <c r="EG58" s="22">
        <v>0.99927684100000003</v>
      </c>
      <c r="EH58" s="22">
        <v>0.99999180499999996</v>
      </c>
      <c r="EI58" s="22">
        <v>0.30460802999999997</v>
      </c>
      <c r="EJ58" s="22">
        <v>0.98723432099999997</v>
      </c>
      <c r="EK58" s="22">
        <v>0.46689359899999999</v>
      </c>
      <c r="EL58" s="22">
        <v>0.97407508799999998</v>
      </c>
      <c r="EM58" s="22">
        <v>0.54470460899999995</v>
      </c>
      <c r="EN58" s="22">
        <v>29193723</v>
      </c>
      <c r="EO58" s="22">
        <v>221850</v>
      </c>
      <c r="EP58" s="22">
        <v>324524</v>
      </c>
      <c r="EQ58" s="22">
        <v>439</v>
      </c>
      <c r="ER58" s="22">
        <v>0.99245807699999999</v>
      </c>
      <c r="ES58" s="22">
        <v>0.99864907700000005</v>
      </c>
      <c r="ET58" s="22">
        <v>0.99998496299999995</v>
      </c>
      <c r="EU58" s="22">
        <v>0.59395944899999997</v>
      </c>
      <c r="EV58" s="22">
        <v>0.99620730199999996</v>
      </c>
      <c r="EW58" s="22">
        <v>0.74488745499999998</v>
      </c>
      <c r="EX58" s="22">
        <v>0.99110715400000005</v>
      </c>
      <c r="EY58" s="22">
        <v>0.76724347800000003</v>
      </c>
      <c r="EZ58" s="22">
        <v>27376860</v>
      </c>
      <c r="FA58" s="22">
        <v>2038713</v>
      </c>
      <c r="FB58" s="22">
        <v>323857</v>
      </c>
      <c r="FC58" s="22">
        <v>1106</v>
      </c>
      <c r="FD58" s="22">
        <v>0.93069273200000002</v>
      </c>
      <c r="FE58" s="22">
        <v>0.99659653599999998</v>
      </c>
      <c r="FF58" s="22">
        <v>0.99995960299999997</v>
      </c>
      <c r="FG58" s="22">
        <v>0.137078266</v>
      </c>
      <c r="FH58" s="22">
        <v>0.96408360800000004</v>
      </c>
      <c r="FI58" s="22">
        <v>0.241006901</v>
      </c>
      <c r="FJ58" s="22">
        <v>0.927289268</v>
      </c>
      <c r="FK58" s="22">
        <v>0.35647404599999999</v>
      </c>
    </row>
    <row r="59" spans="1:167" x14ac:dyDescent="0.4">
      <c r="A59" s="22" t="s">
        <v>192</v>
      </c>
      <c r="B59" s="22" t="s">
        <v>196</v>
      </c>
      <c r="C59" s="22" t="s">
        <v>179</v>
      </c>
      <c r="D59" s="22">
        <v>26240422</v>
      </c>
      <c r="E59" s="22">
        <v>12906057</v>
      </c>
      <c r="F59" s="22">
        <v>181126</v>
      </c>
      <c r="G59" s="22">
        <v>13153239</v>
      </c>
      <c r="H59" s="22">
        <v>13151451</v>
      </c>
      <c r="I59" s="22">
        <v>348</v>
      </c>
      <c r="J59" s="22">
        <v>26057856</v>
      </c>
      <c r="K59" s="22">
        <v>99.304256620000004</v>
      </c>
      <c r="L59" s="22">
        <v>25337786</v>
      </c>
      <c r="M59" s="22">
        <v>720070</v>
      </c>
      <c r="N59" s="22">
        <v>182398</v>
      </c>
      <c r="O59" s="22">
        <v>168</v>
      </c>
      <c r="P59" s="22">
        <v>0.97236649100000005</v>
      </c>
      <c r="Q59" s="22">
        <v>0.99907978500000005</v>
      </c>
      <c r="R59" s="22">
        <v>0.99999336999999999</v>
      </c>
      <c r="S59" s="22">
        <v>0.20211021300000001</v>
      </c>
      <c r="T59" s="22">
        <v>0.98598644499999999</v>
      </c>
      <c r="U59" s="22">
        <v>0.33620697599999999</v>
      </c>
      <c r="V59" s="22">
        <v>0.971446276</v>
      </c>
      <c r="W59" s="22">
        <v>0.44309454199999998</v>
      </c>
      <c r="X59" s="22">
        <v>25557430</v>
      </c>
      <c r="Y59" s="22">
        <v>500426</v>
      </c>
      <c r="Z59" s="22">
        <v>182355</v>
      </c>
      <c r="AA59" s="22">
        <v>211</v>
      </c>
      <c r="AB59" s="22">
        <v>0.98079558</v>
      </c>
      <c r="AC59" s="22">
        <v>0.99884425399999999</v>
      </c>
      <c r="AD59" s="22">
        <v>0.99999174400000002</v>
      </c>
      <c r="AE59" s="22">
        <v>0.26707685199999998</v>
      </c>
      <c r="AF59" s="22">
        <v>0.99030064600000001</v>
      </c>
      <c r="AG59" s="22">
        <v>0.42146098599999998</v>
      </c>
      <c r="AH59" s="22">
        <v>0.97963983399999999</v>
      </c>
      <c r="AI59" s="22">
        <v>0.51149881200000002</v>
      </c>
      <c r="AJ59" s="22">
        <v>26001207</v>
      </c>
      <c r="AK59" s="22">
        <v>56649</v>
      </c>
      <c r="AL59" s="22">
        <v>182214</v>
      </c>
      <c r="AM59" s="22">
        <v>352</v>
      </c>
      <c r="AN59" s="22">
        <v>0.99782603000000003</v>
      </c>
      <c r="AO59" s="22">
        <v>0.99807193000000005</v>
      </c>
      <c r="AP59" s="22">
        <v>0.99998646199999996</v>
      </c>
      <c r="AQ59" s="22">
        <v>0.76283895000000002</v>
      </c>
      <c r="AR59" s="22">
        <v>0.99890507799999995</v>
      </c>
      <c r="AS59" s="22">
        <v>0.86474352700000001</v>
      </c>
      <c r="AT59" s="22">
        <v>0.99589795999999997</v>
      </c>
      <c r="AU59" s="22">
        <v>0.87160557100000002</v>
      </c>
      <c r="AV59" s="22">
        <v>13109706</v>
      </c>
      <c r="AW59" s="22">
        <v>12948150</v>
      </c>
      <c r="AX59" s="22">
        <v>182566</v>
      </c>
      <c r="AY59" s="22">
        <v>0</v>
      </c>
      <c r="AZ59" s="22">
        <v>0.50309994800000002</v>
      </c>
      <c r="BA59" s="22">
        <v>1</v>
      </c>
      <c r="BB59" s="22">
        <v>1</v>
      </c>
      <c r="BC59" s="22">
        <v>1.3903735E-2</v>
      </c>
      <c r="BD59" s="22">
        <v>0.66941649299999995</v>
      </c>
      <c r="BE59" s="22">
        <v>2.7426144999999999E-2</v>
      </c>
      <c r="BF59" s="22">
        <v>0.50309994800000002</v>
      </c>
      <c r="BG59" s="22">
        <v>8.3635927999999998E-2</v>
      </c>
      <c r="BH59" s="22">
        <v>24681789</v>
      </c>
      <c r="BI59" s="22">
        <v>1376067</v>
      </c>
      <c r="BJ59" s="22">
        <v>181560</v>
      </c>
      <c r="BK59" s="22">
        <v>1006</v>
      </c>
      <c r="BL59" s="22">
        <v>0.947191856</v>
      </c>
      <c r="BM59" s="22">
        <v>0.99448966400000005</v>
      </c>
      <c r="BN59" s="22">
        <v>0.99995924300000005</v>
      </c>
      <c r="BO59" s="22">
        <v>0.116561924</v>
      </c>
      <c r="BP59" s="22">
        <v>0.97286055699999996</v>
      </c>
      <c r="BQ59" s="22">
        <v>0.20866651</v>
      </c>
      <c r="BR59" s="22">
        <v>0.94168152000000005</v>
      </c>
      <c r="BS59" s="22">
        <v>0.33124889400000002</v>
      </c>
      <c r="BT59" s="22">
        <v>25429788</v>
      </c>
      <c r="BU59" s="22">
        <v>628068</v>
      </c>
      <c r="BV59" s="22">
        <v>182392</v>
      </c>
      <c r="BW59" s="22">
        <v>174</v>
      </c>
      <c r="BX59" s="22">
        <v>0.97589717300000001</v>
      </c>
      <c r="BY59" s="22">
        <v>0.99904691999999995</v>
      </c>
      <c r="BZ59" s="22">
        <v>0.99999315799999999</v>
      </c>
      <c r="CA59" s="22">
        <v>0.22504750400000001</v>
      </c>
      <c r="CB59" s="22">
        <v>0.98779824000000005</v>
      </c>
      <c r="CC59" s="22">
        <v>0.36734587000000002</v>
      </c>
      <c r="CD59" s="22">
        <v>0.97494409299999996</v>
      </c>
      <c r="CE59" s="22">
        <v>0.46840374000000001</v>
      </c>
      <c r="CF59" s="22">
        <v>25598675</v>
      </c>
      <c r="CG59" s="22">
        <v>459181</v>
      </c>
      <c r="CH59" s="22">
        <v>182355</v>
      </c>
      <c r="CI59" s="22">
        <v>211</v>
      </c>
      <c r="CJ59" s="22">
        <v>0.98237840399999998</v>
      </c>
      <c r="CK59" s="22">
        <v>0.99884425399999999</v>
      </c>
      <c r="CL59" s="22">
        <v>0.99999175699999998</v>
      </c>
      <c r="CM59" s="22">
        <v>0.28424749399999999</v>
      </c>
      <c r="CN59" s="22">
        <v>0.99110683399999999</v>
      </c>
      <c r="CO59" s="22">
        <v>0.44255444100000002</v>
      </c>
      <c r="CP59" s="22">
        <v>0.98122265799999997</v>
      </c>
      <c r="CQ59" s="22">
        <v>0.52811172399999995</v>
      </c>
      <c r="CR59" s="22">
        <v>26038006</v>
      </c>
      <c r="CS59" s="22">
        <v>19850</v>
      </c>
      <c r="CT59" s="22">
        <v>182213</v>
      </c>
      <c r="CU59" s="22">
        <v>353</v>
      </c>
      <c r="CV59" s="22">
        <v>0.999238234</v>
      </c>
      <c r="CW59" s="22">
        <v>0.99806645299999996</v>
      </c>
      <c r="CX59" s="22">
        <v>0.99998644299999995</v>
      </c>
      <c r="CY59" s="22">
        <v>0.90176331099999996</v>
      </c>
      <c r="CZ59" s="22">
        <v>0.99961219800000001</v>
      </c>
      <c r="DA59" s="22">
        <v>0.94747405900000004</v>
      </c>
      <c r="DB59" s="22">
        <v>0.997304686</v>
      </c>
      <c r="DC59" s="22">
        <v>0.94832444699999996</v>
      </c>
      <c r="DD59" s="22">
        <v>24831466</v>
      </c>
      <c r="DE59" s="22">
        <v>1226390</v>
      </c>
      <c r="DF59" s="22">
        <v>181533</v>
      </c>
      <c r="DG59" s="22">
        <v>1033</v>
      </c>
      <c r="DH59" s="22">
        <v>0.95293588200000001</v>
      </c>
      <c r="DI59" s="22">
        <v>0.99434177199999996</v>
      </c>
      <c r="DJ59" s="22">
        <v>0.999958401</v>
      </c>
      <c r="DK59" s="22">
        <v>0.12893673899999999</v>
      </c>
      <c r="DL59" s="22">
        <v>0.97588102899999996</v>
      </c>
      <c r="DM59" s="22">
        <v>0.22827319099999999</v>
      </c>
      <c r="DN59" s="22">
        <v>0.94727765500000005</v>
      </c>
      <c r="DO59" s="22">
        <v>0.34942736899999999</v>
      </c>
      <c r="DP59" s="22">
        <v>25009114</v>
      </c>
      <c r="DQ59" s="22">
        <v>1048742</v>
      </c>
      <c r="DR59" s="22">
        <v>182394</v>
      </c>
      <c r="DS59" s="22">
        <v>172</v>
      </c>
      <c r="DT59" s="22">
        <v>0.95975332700000004</v>
      </c>
      <c r="DU59" s="22">
        <v>0.99905787499999998</v>
      </c>
      <c r="DV59" s="22">
        <v>0.99999312299999998</v>
      </c>
      <c r="DW59" s="22">
        <v>0.14815097599999999</v>
      </c>
      <c r="DX59" s="22">
        <v>0.97946009999999994</v>
      </c>
      <c r="DY59" s="22">
        <v>0.25803740800000002</v>
      </c>
      <c r="DZ59" s="22">
        <v>0.95881120200000003</v>
      </c>
      <c r="EA59" s="22">
        <v>0.376884891</v>
      </c>
      <c r="EB59" s="22">
        <v>25411924</v>
      </c>
      <c r="EC59" s="22">
        <v>645932</v>
      </c>
      <c r="ED59" s="22">
        <v>182356</v>
      </c>
      <c r="EE59" s="22">
        <v>210</v>
      </c>
      <c r="EF59" s="22">
        <v>0.97521162100000003</v>
      </c>
      <c r="EG59" s="22">
        <v>0.99884973099999996</v>
      </c>
      <c r="EH59" s="22">
        <v>0.99999173600000002</v>
      </c>
      <c r="EI59" s="22">
        <v>0.22016013800000001</v>
      </c>
      <c r="EJ59" s="22">
        <v>0.98744623799999998</v>
      </c>
      <c r="EK59" s="22">
        <v>0.36079592100000002</v>
      </c>
      <c r="EL59" s="22">
        <v>0.97406135199999999</v>
      </c>
      <c r="EM59" s="22">
        <v>0.46307821399999999</v>
      </c>
      <c r="EN59" s="22">
        <v>25856900</v>
      </c>
      <c r="EO59" s="22">
        <v>200956</v>
      </c>
      <c r="EP59" s="22">
        <v>182214</v>
      </c>
      <c r="EQ59" s="22">
        <v>352</v>
      </c>
      <c r="ER59" s="22">
        <v>0.99228808400000001</v>
      </c>
      <c r="ES59" s="22">
        <v>0.99807193000000005</v>
      </c>
      <c r="ET59" s="22">
        <v>0.99998638699999998</v>
      </c>
      <c r="EU59" s="22">
        <v>0.47554349200000001</v>
      </c>
      <c r="EV59" s="22">
        <v>0.99612236200000004</v>
      </c>
      <c r="EW59" s="22">
        <v>0.64416618400000003</v>
      </c>
      <c r="EX59" s="22">
        <v>0.99036001399999996</v>
      </c>
      <c r="EY59" s="22">
        <v>0.68625489299999998</v>
      </c>
      <c r="EZ59" s="22">
        <v>24265825</v>
      </c>
      <c r="FA59" s="22">
        <v>1792031</v>
      </c>
      <c r="FB59" s="22">
        <v>181642</v>
      </c>
      <c r="FC59" s="22">
        <v>924</v>
      </c>
      <c r="FD59" s="22">
        <v>0.93122876300000001</v>
      </c>
      <c r="FE59" s="22">
        <v>0.99493881699999998</v>
      </c>
      <c r="FF59" s="22">
        <v>0.99996192299999997</v>
      </c>
      <c r="FG59" s="22">
        <v>9.2032469000000006E-2</v>
      </c>
      <c r="FH59" s="22">
        <v>0.96437219900000004</v>
      </c>
      <c r="FI59" s="22">
        <v>0.168480396</v>
      </c>
      <c r="FJ59" s="22">
        <v>0.92616757900000002</v>
      </c>
      <c r="FK59" s="22">
        <v>0.29189419999999999</v>
      </c>
    </row>
    <row r="60" spans="1:167" x14ac:dyDescent="0.4">
      <c r="A60" s="22" t="s">
        <v>192</v>
      </c>
      <c r="B60" s="22" t="s">
        <v>196</v>
      </c>
      <c r="C60" s="22" t="s">
        <v>180</v>
      </c>
      <c r="D60" s="22">
        <v>31127277</v>
      </c>
      <c r="E60" s="22">
        <v>15288205</v>
      </c>
      <c r="F60" s="22">
        <v>184782</v>
      </c>
      <c r="G60" s="22">
        <v>15654290</v>
      </c>
      <c r="H60" s="22">
        <v>15651793</v>
      </c>
      <c r="I60" s="22">
        <v>477</v>
      </c>
      <c r="J60" s="22">
        <v>30940475</v>
      </c>
      <c r="K60" s="22">
        <v>99.399876829999997</v>
      </c>
      <c r="L60" s="22">
        <v>30028456</v>
      </c>
      <c r="M60" s="22">
        <v>912019</v>
      </c>
      <c r="N60" s="22">
        <v>186577</v>
      </c>
      <c r="O60" s="22">
        <v>225</v>
      </c>
      <c r="P60" s="22">
        <v>0.97052343200000002</v>
      </c>
      <c r="Q60" s="22">
        <v>0.99879551600000005</v>
      </c>
      <c r="R60" s="22">
        <v>0.99999250699999997</v>
      </c>
      <c r="S60" s="22">
        <v>0.169832222</v>
      </c>
      <c r="T60" s="22">
        <v>0.98503761499999998</v>
      </c>
      <c r="U60" s="22">
        <v>0.29030230299999998</v>
      </c>
      <c r="V60" s="22">
        <v>0.96931894900000004</v>
      </c>
      <c r="W60" s="22">
        <v>0.40572691300000002</v>
      </c>
      <c r="X60" s="22">
        <v>30299374</v>
      </c>
      <c r="Y60" s="22">
        <v>641101</v>
      </c>
      <c r="Z60" s="22">
        <v>186529</v>
      </c>
      <c r="AA60" s="22">
        <v>273</v>
      </c>
      <c r="AB60" s="22">
        <v>0.97927953599999995</v>
      </c>
      <c r="AC60" s="22">
        <v>0.99853855999999996</v>
      </c>
      <c r="AD60" s="22">
        <v>0.99999099000000002</v>
      </c>
      <c r="AE60" s="22">
        <v>0.22537728200000001</v>
      </c>
      <c r="AF60" s="22">
        <v>0.98952689900000002</v>
      </c>
      <c r="AG60" s="22">
        <v>0.367750623</v>
      </c>
      <c r="AH60" s="22">
        <v>0.97781809500000005</v>
      </c>
      <c r="AI60" s="22">
        <v>0.46943495200000002</v>
      </c>
      <c r="AJ60" s="22">
        <v>30874797</v>
      </c>
      <c r="AK60" s="22">
        <v>65678</v>
      </c>
      <c r="AL60" s="22">
        <v>186309</v>
      </c>
      <c r="AM60" s="22">
        <v>493</v>
      </c>
      <c r="AN60" s="22">
        <v>0.99787727900000001</v>
      </c>
      <c r="AO60" s="22">
        <v>0.99736084199999997</v>
      </c>
      <c r="AP60" s="22">
        <v>0.99998403300000005</v>
      </c>
      <c r="AQ60" s="22">
        <v>0.73935956999999997</v>
      </c>
      <c r="AR60" s="22">
        <v>0.99892954499999997</v>
      </c>
      <c r="AS60" s="22">
        <v>0.84919631100000004</v>
      </c>
      <c r="AT60" s="22">
        <v>0.99523812099999998</v>
      </c>
      <c r="AU60" s="22">
        <v>0.85780122299999995</v>
      </c>
      <c r="AV60" s="22">
        <v>15533508</v>
      </c>
      <c r="AW60" s="22">
        <v>15406967</v>
      </c>
      <c r="AX60" s="22">
        <v>186802</v>
      </c>
      <c r="AY60" s="22">
        <v>0</v>
      </c>
      <c r="AZ60" s="22">
        <v>0.50204490999999996</v>
      </c>
      <c r="BA60" s="22">
        <v>1</v>
      </c>
      <c r="BB60" s="22">
        <v>1</v>
      </c>
      <c r="BC60" s="22">
        <v>1.1979271999999999E-2</v>
      </c>
      <c r="BD60" s="22">
        <v>0.66848189000000002</v>
      </c>
      <c r="BE60" s="22">
        <v>2.3674935000000001E-2</v>
      </c>
      <c r="BF60" s="22">
        <v>0.50204490999999996</v>
      </c>
      <c r="BG60" s="22">
        <v>7.7550837999999997E-2</v>
      </c>
      <c r="BH60" s="22">
        <v>29253312</v>
      </c>
      <c r="BI60" s="22">
        <v>1687163</v>
      </c>
      <c r="BJ60" s="22">
        <v>185381</v>
      </c>
      <c r="BK60" s="22">
        <v>1421</v>
      </c>
      <c r="BL60" s="22">
        <v>0.94547068199999995</v>
      </c>
      <c r="BM60" s="22">
        <v>0.99239301499999999</v>
      </c>
      <c r="BN60" s="22">
        <v>0.99995142699999995</v>
      </c>
      <c r="BO60" s="22">
        <v>9.8999542999999995E-2</v>
      </c>
      <c r="BP60" s="22">
        <v>0.97194819899999996</v>
      </c>
      <c r="BQ60" s="22">
        <v>0.18003871099999999</v>
      </c>
      <c r="BR60" s="22">
        <v>0.93786369700000005</v>
      </c>
      <c r="BS60" s="22">
        <v>0.30463506400000001</v>
      </c>
      <c r="BT60" s="22">
        <v>30128388</v>
      </c>
      <c r="BU60" s="22">
        <v>812087</v>
      </c>
      <c r="BV60" s="22">
        <v>186575</v>
      </c>
      <c r="BW60" s="22">
        <v>227</v>
      </c>
      <c r="BX60" s="22">
        <v>0.97375324699999999</v>
      </c>
      <c r="BY60" s="22">
        <v>0.99878480999999997</v>
      </c>
      <c r="BZ60" s="22">
        <v>0.99999246600000002</v>
      </c>
      <c r="CA60" s="22">
        <v>0.18682497200000001</v>
      </c>
      <c r="CB60" s="22">
        <v>0.98669844299999998</v>
      </c>
      <c r="CC60" s="22">
        <v>0.31477126300000002</v>
      </c>
      <c r="CD60" s="22">
        <v>0.97253805699999996</v>
      </c>
      <c r="CE60" s="22">
        <v>0.42624765999999997</v>
      </c>
      <c r="CF60" s="22">
        <v>30344250</v>
      </c>
      <c r="CG60" s="22">
        <v>596225</v>
      </c>
      <c r="CH60" s="22">
        <v>186530</v>
      </c>
      <c r="CI60" s="22">
        <v>272</v>
      </c>
      <c r="CJ60" s="22">
        <v>0.98072993399999997</v>
      </c>
      <c r="CK60" s="22">
        <v>0.99854391300000001</v>
      </c>
      <c r="CL60" s="22">
        <v>0.99999103600000006</v>
      </c>
      <c r="CM60" s="22">
        <v>0.23829934</v>
      </c>
      <c r="CN60" s="22">
        <v>0.99026683500000001</v>
      </c>
      <c r="CO60" s="22">
        <v>0.38477366499999999</v>
      </c>
      <c r="CP60" s="22">
        <v>0.97927384699999998</v>
      </c>
      <c r="CQ60" s="22">
        <v>0.48306473</v>
      </c>
      <c r="CR60" s="22">
        <v>30915280</v>
      </c>
      <c r="CS60" s="22">
        <v>25195</v>
      </c>
      <c r="CT60" s="22">
        <v>186306</v>
      </c>
      <c r="CU60" s="22">
        <v>496</v>
      </c>
      <c r="CV60" s="22">
        <v>0.99918569400000001</v>
      </c>
      <c r="CW60" s="22">
        <v>0.99734478199999999</v>
      </c>
      <c r="CX60" s="22">
        <v>0.99998395600000001</v>
      </c>
      <c r="CY60" s="22">
        <v>0.88087526800000004</v>
      </c>
      <c r="CZ60" s="22">
        <v>0.99958466599999996</v>
      </c>
      <c r="DA60" s="22">
        <v>0.93549885399999999</v>
      </c>
      <c r="DB60" s="22">
        <v>0.99653047699999997</v>
      </c>
      <c r="DC60" s="22">
        <v>0.93691144900000001</v>
      </c>
      <c r="DD60" s="22">
        <v>29422804</v>
      </c>
      <c r="DE60" s="22">
        <v>1517671</v>
      </c>
      <c r="DF60" s="22">
        <v>185364</v>
      </c>
      <c r="DG60" s="22">
        <v>1438</v>
      </c>
      <c r="DH60" s="22">
        <v>0.95094868499999996</v>
      </c>
      <c r="DI60" s="22">
        <v>0.99230200999999996</v>
      </c>
      <c r="DJ60" s="22">
        <v>0.99995112900000005</v>
      </c>
      <c r="DK60" s="22">
        <v>0.10884333</v>
      </c>
      <c r="DL60" s="22">
        <v>0.97483448800000005</v>
      </c>
      <c r="DM60" s="22">
        <v>0.19616929899999999</v>
      </c>
      <c r="DN60" s="22">
        <v>0.94325069399999995</v>
      </c>
      <c r="DO60" s="22">
        <v>0.32034426500000002</v>
      </c>
      <c r="DP60" s="22">
        <v>29644979</v>
      </c>
      <c r="DQ60" s="22">
        <v>1295496</v>
      </c>
      <c r="DR60" s="22">
        <v>186587</v>
      </c>
      <c r="DS60" s="22">
        <v>215</v>
      </c>
      <c r="DT60" s="22">
        <v>0.95812940800000002</v>
      </c>
      <c r="DU60" s="22">
        <v>0.99884904900000004</v>
      </c>
      <c r="DV60" s="22">
        <v>0.99999274800000004</v>
      </c>
      <c r="DW60" s="22">
        <v>0.12589510800000001</v>
      </c>
      <c r="DX60" s="22">
        <v>0.97861357299999996</v>
      </c>
      <c r="DY60" s="22">
        <v>0.22360677900000001</v>
      </c>
      <c r="DZ60" s="22">
        <v>0.95697845699999995</v>
      </c>
      <c r="EA60" s="22">
        <v>0.34709071699999999</v>
      </c>
      <c r="EB60" s="22">
        <v>30129725</v>
      </c>
      <c r="EC60" s="22">
        <v>810750</v>
      </c>
      <c r="ED60" s="22">
        <v>186529</v>
      </c>
      <c r="EE60" s="22">
        <v>273</v>
      </c>
      <c r="EF60" s="22">
        <v>0.973796459</v>
      </c>
      <c r="EG60" s="22">
        <v>0.99853855999999996</v>
      </c>
      <c r="EH60" s="22">
        <v>0.99999093900000002</v>
      </c>
      <c r="EI60" s="22">
        <v>0.18703792999999999</v>
      </c>
      <c r="EJ60" s="22">
        <v>0.98671988300000002</v>
      </c>
      <c r="EK60" s="22">
        <v>0.31506121599999998</v>
      </c>
      <c r="EL60" s="22">
        <v>0.97233501899999997</v>
      </c>
      <c r="EM60" s="22">
        <v>0.42644427499999998</v>
      </c>
      <c r="EN60" s="22">
        <v>30705328</v>
      </c>
      <c r="EO60" s="22">
        <v>235147</v>
      </c>
      <c r="EP60" s="22">
        <v>186313</v>
      </c>
      <c r="EQ60" s="22">
        <v>489</v>
      </c>
      <c r="ER60" s="22">
        <v>0.99240002000000005</v>
      </c>
      <c r="ES60" s="22">
        <v>0.997382255</v>
      </c>
      <c r="ET60" s="22">
        <v>0.99998407499999997</v>
      </c>
      <c r="EU60" s="22">
        <v>0.44206567600000002</v>
      </c>
      <c r="EV60" s="22">
        <v>0.99617761299999996</v>
      </c>
      <c r="EW60" s="22">
        <v>0.61260772500000005</v>
      </c>
      <c r="EX60" s="22">
        <v>0.98978227500000004</v>
      </c>
      <c r="EY60" s="22">
        <v>0.66146277899999995</v>
      </c>
      <c r="EZ60" s="22">
        <v>28768350</v>
      </c>
      <c r="FA60" s="22">
        <v>2172125</v>
      </c>
      <c r="FB60" s="22">
        <v>185486</v>
      </c>
      <c r="FC60" s="22">
        <v>1316</v>
      </c>
      <c r="FD60" s="22">
        <v>0.92979665</v>
      </c>
      <c r="FE60" s="22">
        <v>0.99295510799999998</v>
      </c>
      <c r="FF60" s="22">
        <v>0.99995425699999996</v>
      </c>
      <c r="FG60" s="22">
        <v>7.8675405000000004E-2</v>
      </c>
      <c r="FH60" s="22">
        <v>0.96360013600000005</v>
      </c>
      <c r="FI60" s="22">
        <v>0.145798658</v>
      </c>
      <c r="FJ60" s="22">
        <v>0.92275175700000001</v>
      </c>
      <c r="FK60" s="22">
        <v>0.26936157700000002</v>
      </c>
    </row>
    <row r="61" spans="1:167" x14ac:dyDescent="0.4">
      <c r="A61" s="22" t="s">
        <v>192</v>
      </c>
      <c r="B61" s="22" t="s">
        <v>196</v>
      </c>
      <c r="C61" s="22" t="s">
        <v>182</v>
      </c>
      <c r="D61" s="22">
        <v>29057200</v>
      </c>
      <c r="E61" s="22">
        <v>14318062</v>
      </c>
      <c r="F61" s="22">
        <v>143667</v>
      </c>
      <c r="G61" s="22">
        <v>14595471</v>
      </c>
      <c r="H61" s="22">
        <v>14593442</v>
      </c>
      <c r="I61" s="22">
        <v>428</v>
      </c>
      <c r="J61" s="22">
        <v>28911932</v>
      </c>
      <c r="K61" s="22">
        <v>99.500061950000003</v>
      </c>
      <c r="L61" s="22">
        <v>28104281</v>
      </c>
      <c r="M61" s="22">
        <v>807651</v>
      </c>
      <c r="N61" s="22">
        <v>145078</v>
      </c>
      <c r="O61" s="22">
        <v>190</v>
      </c>
      <c r="P61" s="22">
        <v>0.972065132</v>
      </c>
      <c r="Q61" s="22">
        <v>0.99869207299999996</v>
      </c>
      <c r="R61" s="22">
        <v>0.99999324000000001</v>
      </c>
      <c r="S61" s="22">
        <v>0.152276251</v>
      </c>
      <c r="T61" s="22">
        <v>0.98583142800000001</v>
      </c>
      <c r="U61" s="22">
        <v>0.26425937399999999</v>
      </c>
      <c r="V61" s="22">
        <v>0.97075720499999996</v>
      </c>
      <c r="W61" s="22">
        <v>0.384469381</v>
      </c>
      <c r="X61" s="22">
        <v>28351316</v>
      </c>
      <c r="Y61" s="22">
        <v>560616</v>
      </c>
      <c r="Z61" s="22">
        <v>145022</v>
      </c>
      <c r="AA61" s="22">
        <v>246</v>
      </c>
      <c r="AB61" s="22">
        <v>0.98060952800000001</v>
      </c>
      <c r="AC61" s="22">
        <v>0.998306578</v>
      </c>
      <c r="AD61" s="22">
        <v>0.99999132300000004</v>
      </c>
      <c r="AE61" s="22">
        <v>0.20551897699999999</v>
      </c>
      <c r="AF61" s="22">
        <v>0.99020559200000002</v>
      </c>
      <c r="AG61" s="22">
        <v>0.34086491299999999</v>
      </c>
      <c r="AH61" s="22">
        <v>0.97891610600000001</v>
      </c>
      <c r="AI61" s="22">
        <v>0.448527974</v>
      </c>
      <c r="AJ61" s="22">
        <v>28849114</v>
      </c>
      <c r="AK61" s="22">
        <v>62818</v>
      </c>
      <c r="AL61" s="22">
        <v>144840</v>
      </c>
      <c r="AM61" s="22">
        <v>428</v>
      </c>
      <c r="AN61" s="22">
        <v>0.99782726399999999</v>
      </c>
      <c r="AO61" s="22">
        <v>0.997053721</v>
      </c>
      <c r="AP61" s="22">
        <v>0.99998516400000004</v>
      </c>
      <c r="AQ61" s="22">
        <v>0.69749299300000001</v>
      </c>
      <c r="AR61" s="22">
        <v>0.99890504899999999</v>
      </c>
      <c r="AS61" s="22">
        <v>0.82079529399999995</v>
      </c>
      <c r="AT61" s="22">
        <v>0.994880985</v>
      </c>
      <c r="AU61" s="22">
        <v>0.83301125799999998</v>
      </c>
      <c r="AV61" s="22">
        <v>14543580</v>
      </c>
      <c r="AW61" s="22">
        <v>14368352</v>
      </c>
      <c r="AX61" s="22">
        <v>145268</v>
      </c>
      <c r="AY61" s="22">
        <v>0</v>
      </c>
      <c r="AZ61" s="22">
        <v>0.50303037500000003</v>
      </c>
      <c r="BA61" s="22">
        <v>1</v>
      </c>
      <c r="BB61" s="22">
        <v>1</v>
      </c>
      <c r="BC61" s="22">
        <v>1.0009081E-2</v>
      </c>
      <c r="BD61" s="22">
        <v>0.669354903</v>
      </c>
      <c r="BE61" s="22">
        <v>1.9819784E-2</v>
      </c>
      <c r="BF61" s="22">
        <v>0.50303037500000003</v>
      </c>
      <c r="BG61" s="22">
        <v>7.0956830999999998E-2</v>
      </c>
      <c r="BH61" s="22">
        <v>27371878</v>
      </c>
      <c r="BI61" s="22">
        <v>1540054</v>
      </c>
      <c r="BJ61" s="22">
        <v>144188</v>
      </c>
      <c r="BK61" s="22">
        <v>1080</v>
      </c>
      <c r="BL61" s="22">
        <v>0.946732927</v>
      </c>
      <c r="BM61" s="22">
        <v>0.99256546499999998</v>
      </c>
      <c r="BN61" s="22">
        <v>0.99996054499999998</v>
      </c>
      <c r="BO61" s="22">
        <v>8.5610025000000006E-2</v>
      </c>
      <c r="BP61" s="22">
        <v>0.97261904600000004</v>
      </c>
      <c r="BQ61" s="22">
        <v>0.157624719</v>
      </c>
      <c r="BR61" s="22">
        <v>0.93929839199999998</v>
      </c>
      <c r="BS61" s="22">
        <v>0.28350714100000002</v>
      </c>
      <c r="BT61" s="22">
        <v>28204414</v>
      </c>
      <c r="BU61" s="22">
        <v>707518</v>
      </c>
      <c r="BV61" s="22">
        <v>145077</v>
      </c>
      <c r="BW61" s="22">
        <v>191</v>
      </c>
      <c r="BX61" s="22">
        <v>0.97552851200000001</v>
      </c>
      <c r="BY61" s="22">
        <v>0.99868518900000003</v>
      </c>
      <c r="BZ61" s="22">
        <v>0.99999322800000001</v>
      </c>
      <c r="CA61" s="22">
        <v>0.17015933699999999</v>
      </c>
      <c r="CB61" s="22">
        <v>0.98760938499999995</v>
      </c>
      <c r="CC61" s="22">
        <v>0.290775387</v>
      </c>
      <c r="CD61" s="22">
        <v>0.97421370100000004</v>
      </c>
      <c r="CE61" s="22">
        <v>0.407142432</v>
      </c>
      <c r="CF61" s="22">
        <v>28396143</v>
      </c>
      <c r="CG61" s="22">
        <v>515789</v>
      </c>
      <c r="CH61" s="22">
        <v>145024</v>
      </c>
      <c r="CI61" s="22">
        <v>244</v>
      </c>
      <c r="CJ61" s="22">
        <v>0.98215999499999995</v>
      </c>
      <c r="CK61" s="22">
        <v>0.99832034599999997</v>
      </c>
      <c r="CL61" s="22">
        <v>0.999991407</v>
      </c>
      <c r="CM61" s="22">
        <v>0.21946299499999999</v>
      </c>
      <c r="CN61" s="22">
        <v>0.99099549600000003</v>
      </c>
      <c r="CO61" s="22">
        <v>0.35982488099999999</v>
      </c>
      <c r="CP61" s="22">
        <v>0.98048034100000003</v>
      </c>
      <c r="CQ61" s="22">
        <v>0.46386498799999998</v>
      </c>
      <c r="CR61" s="22">
        <v>28889397</v>
      </c>
      <c r="CS61" s="22">
        <v>22535</v>
      </c>
      <c r="CT61" s="22">
        <v>144839</v>
      </c>
      <c r="CU61" s="22">
        <v>429</v>
      </c>
      <c r="CV61" s="22">
        <v>0.99922056400000003</v>
      </c>
      <c r="CW61" s="22">
        <v>0.99704683800000005</v>
      </c>
      <c r="CX61" s="22">
        <v>0.99998514999999999</v>
      </c>
      <c r="CY61" s="22">
        <v>0.865361406</v>
      </c>
      <c r="CZ61" s="22">
        <v>0.99960271099999998</v>
      </c>
      <c r="DA61" s="22">
        <v>0.92654857599999996</v>
      </c>
      <c r="DB61" s="22">
        <v>0.99626740199999997</v>
      </c>
      <c r="DC61" s="22">
        <v>0.92850232399999999</v>
      </c>
      <c r="DD61" s="22">
        <v>27536961</v>
      </c>
      <c r="DE61" s="22">
        <v>1374971</v>
      </c>
      <c r="DF61" s="22">
        <v>144159</v>
      </c>
      <c r="DG61" s="22">
        <v>1109</v>
      </c>
      <c r="DH61" s="22">
        <v>0.95244278400000004</v>
      </c>
      <c r="DI61" s="22">
        <v>0.992365834</v>
      </c>
      <c r="DJ61" s="22">
        <v>0.99995972799999999</v>
      </c>
      <c r="DK61" s="22">
        <v>9.4895762999999994E-2</v>
      </c>
      <c r="DL61" s="22">
        <v>0.97562302999999995</v>
      </c>
      <c r="DM61" s="22">
        <v>0.17322659600000001</v>
      </c>
      <c r="DN61" s="22">
        <v>0.94480861800000004</v>
      </c>
      <c r="DO61" s="22">
        <v>0.29936647399999999</v>
      </c>
      <c r="DP61" s="22">
        <v>27741352</v>
      </c>
      <c r="DQ61" s="22">
        <v>1170580</v>
      </c>
      <c r="DR61" s="22">
        <v>145079</v>
      </c>
      <c r="DS61" s="22">
        <v>189</v>
      </c>
      <c r="DT61" s="22">
        <v>0.95951221799999997</v>
      </c>
      <c r="DU61" s="22">
        <v>0.99869895600000003</v>
      </c>
      <c r="DV61" s="22">
        <v>0.99999318699999995</v>
      </c>
      <c r="DW61" s="22">
        <v>0.11027097399999999</v>
      </c>
      <c r="DX61" s="22">
        <v>0.97933455899999999</v>
      </c>
      <c r="DY61" s="22">
        <v>0.19861225099999999</v>
      </c>
      <c r="DZ61" s="22">
        <v>0.958211174</v>
      </c>
      <c r="EA61" s="22">
        <v>0.32504822999999999</v>
      </c>
      <c r="EB61" s="22">
        <v>28189943</v>
      </c>
      <c r="EC61" s="22">
        <v>721989</v>
      </c>
      <c r="ED61" s="22">
        <v>145024</v>
      </c>
      <c r="EE61" s="22">
        <v>244</v>
      </c>
      <c r="EF61" s="22">
        <v>0.97502799200000001</v>
      </c>
      <c r="EG61" s="22">
        <v>0.99832034599999997</v>
      </c>
      <c r="EH61" s="22">
        <v>0.99999134499999998</v>
      </c>
      <c r="EI61" s="22">
        <v>0.16726854199999999</v>
      </c>
      <c r="EJ61" s="22">
        <v>0.98735190500000003</v>
      </c>
      <c r="EK61" s="22">
        <v>0.28652913600000002</v>
      </c>
      <c r="EL61" s="22">
        <v>0.97334833799999998</v>
      </c>
      <c r="EM61" s="22">
        <v>0.40348746200000002</v>
      </c>
      <c r="EN61" s="22">
        <v>28688490</v>
      </c>
      <c r="EO61" s="22">
        <v>223442</v>
      </c>
      <c r="EP61" s="22">
        <v>144844</v>
      </c>
      <c r="EQ61" s="22">
        <v>424</v>
      </c>
      <c r="ER61" s="22">
        <v>0.99227163399999996</v>
      </c>
      <c r="ES61" s="22">
        <v>0.99708125700000005</v>
      </c>
      <c r="ET61" s="22">
        <v>0.99998522099999998</v>
      </c>
      <c r="EU61" s="22">
        <v>0.39329217</v>
      </c>
      <c r="EV61" s="22">
        <v>0.99611349500000002</v>
      </c>
      <c r="EW61" s="22">
        <v>0.56408479</v>
      </c>
      <c r="EX61" s="22">
        <v>0.98935289000000004</v>
      </c>
      <c r="EY61" s="22">
        <v>0.62377088999999997</v>
      </c>
      <c r="EZ61" s="22">
        <v>26915331</v>
      </c>
      <c r="FA61" s="22">
        <v>1996601</v>
      </c>
      <c r="FB61" s="22">
        <v>144271</v>
      </c>
      <c r="FC61" s="22">
        <v>997</v>
      </c>
      <c r="FD61" s="22">
        <v>0.93094197199999995</v>
      </c>
      <c r="FE61" s="22">
        <v>0.99313682299999995</v>
      </c>
      <c r="FF61" s="22">
        <v>0.99996295899999998</v>
      </c>
      <c r="FG61" s="22">
        <v>6.7388896000000004E-2</v>
      </c>
      <c r="FH61" s="22">
        <v>0.96421887399999995</v>
      </c>
      <c r="FI61" s="22">
        <v>0.126213618</v>
      </c>
      <c r="FJ61" s="22">
        <v>0.92407879500000001</v>
      </c>
      <c r="FK61" s="22">
        <v>0.24947629399999999</v>
      </c>
    </row>
    <row r="62" spans="1:167" x14ac:dyDescent="0.4">
      <c r="A62" s="22" t="s">
        <v>192</v>
      </c>
      <c r="B62" s="22" t="s">
        <v>196</v>
      </c>
      <c r="C62" s="22" t="s">
        <v>181</v>
      </c>
      <c r="D62" s="22">
        <v>35566066</v>
      </c>
      <c r="E62" s="22">
        <v>17291118</v>
      </c>
      <c r="F62" s="22">
        <v>239403</v>
      </c>
      <c r="G62" s="22">
        <v>18035545</v>
      </c>
      <c r="H62" s="22">
        <v>18032600</v>
      </c>
      <c r="I62" s="22">
        <v>573</v>
      </c>
      <c r="J62" s="22">
        <v>35324291</v>
      </c>
      <c r="K62" s="22">
        <v>99.32020876</v>
      </c>
      <c r="L62" s="22">
        <v>34199969</v>
      </c>
      <c r="M62" s="22">
        <v>1124322</v>
      </c>
      <c r="N62" s="22">
        <v>241509</v>
      </c>
      <c r="O62" s="22">
        <v>266</v>
      </c>
      <c r="P62" s="22">
        <v>0.96817142099999998</v>
      </c>
      <c r="Q62" s="22">
        <v>0.998899804</v>
      </c>
      <c r="R62" s="22">
        <v>0.99999222200000004</v>
      </c>
      <c r="S62" s="22">
        <v>0.17682202299999999</v>
      </c>
      <c r="T62" s="22">
        <v>0.983824586</v>
      </c>
      <c r="U62" s="22">
        <v>0.30045794799999997</v>
      </c>
      <c r="V62" s="22">
        <v>0.96707122400000001</v>
      </c>
      <c r="W62" s="22">
        <v>0.41351175099999998</v>
      </c>
      <c r="X62" s="22">
        <v>34531963</v>
      </c>
      <c r="Y62" s="22">
        <v>792328</v>
      </c>
      <c r="Z62" s="22">
        <v>241443</v>
      </c>
      <c r="AA62" s="22">
        <v>332</v>
      </c>
      <c r="AB62" s="22">
        <v>0.97756988199999995</v>
      </c>
      <c r="AC62" s="22">
        <v>0.99862682199999997</v>
      </c>
      <c r="AD62" s="22">
        <v>0.99999038600000001</v>
      </c>
      <c r="AE62" s="22">
        <v>0.23355559400000001</v>
      </c>
      <c r="AF62" s="22">
        <v>0.98865303800000004</v>
      </c>
      <c r="AG62" s="22">
        <v>0.37857200000000002</v>
      </c>
      <c r="AH62" s="22">
        <v>0.976196705</v>
      </c>
      <c r="AI62" s="22">
        <v>0.47747964999999998</v>
      </c>
      <c r="AJ62" s="22">
        <v>35242706</v>
      </c>
      <c r="AK62" s="22">
        <v>81585</v>
      </c>
      <c r="AL62" s="22">
        <v>241154</v>
      </c>
      <c r="AM62" s="22">
        <v>621</v>
      </c>
      <c r="AN62" s="22">
        <v>0.99769039999999998</v>
      </c>
      <c r="AO62" s="22">
        <v>0.99743149600000003</v>
      </c>
      <c r="AP62" s="22">
        <v>0.99998237999999995</v>
      </c>
      <c r="AQ62" s="22">
        <v>0.74721059400000001</v>
      </c>
      <c r="AR62" s="22">
        <v>0.99883507500000002</v>
      </c>
      <c r="AS62" s="22">
        <v>0.85437739400000001</v>
      </c>
      <c r="AT62" s="22">
        <v>0.99512189600000001</v>
      </c>
      <c r="AU62" s="22">
        <v>0.86229234499999996</v>
      </c>
      <c r="AV62" s="22">
        <v>17578343</v>
      </c>
      <c r="AW62" s="22">
        <v>17745948</v>
      </c>
      <c r="AX62" s="22">
        <v>241775</v>
      </c>
      <c r="AY62" s="22">
        <v>0</v>
      </c>
      <c r="AZ62" s="22">
        <v>0.49762762399999999</v>
      </c>
      <c r="BA62" s="22">
        <v>1</v>
      </c>
      <c r="BB62" s="22">
        <v>1</v>
      </c>
      <c r="BC62" s="22">
        <v>1.3441112E-2</v>
      </c>
      <c r="BD62" s="22">
        <v>0.66455454800000002</v>
      </c>
      <c r="BE62" s="22">
        <v>2.6525689000000002E-2</v>
      </c>
      <c r="BF62" s="22">
        <v>0.49762762399999999</v>
      </c>
      <c r="BG62" s="22">
        <v>8.1784281E-2</v>
      </c>
      <c r="BH62" s="22">
        <v>33272481</v>
      </c>
      <c r="BI62" s="22">
        <v>2051810</v>
      </c>
      <c r="BJ62" s="22">
        <v>240170</v>
      </c>
      <c r="BK62" s="22">
        <v>1605</v>
      </c>
      <c r="BL62" s="22">
        <v>0.94191504100000001</v>
      </c>
      <c r="BM62" s="22">
        <v>0.99336159700000004</v>
      </c>
      <c r="BN62" s="22">
        <v>0.99995176399999997</v>
      </c>
      <c r="BO62" s="22">
        <v>0.10478712699999999</v>
      </c>
      <c r="BP62" s="22">
        <v>0.970066129</v>
      </c>
      <c r="BQ62" s="22">
        <v>0.18957634000000001</v>
      </c>
      <c r="BR62" s="22">
        <v>0.93527663699999997</v>
      </c>
      <c r="BS62" s="22">
        <v>0.31298536399999999</v>
      </c>
      <c r="BT62" s="22">
        <v>34324886</v>
      </c>
      <c r="BU62" s="22">
        <v>999405</v>
      </c>
      <c r="BV62" s="22">
        <v>241500</v>
      </c>
      <c r="BW62" s="22">
        <v>275</v>
      </c>
      <c r="BX62" s="22">
        <v>0.97170771199999995</v>
      </c>
      <c r="BY62" s="22">
        <v>0.99886257899999997</v>
      </c>
      <c r="BZ62" s="22">
        <v>0.999991988</v>
      </c>
      <c r="CA62" s="22">
        <v>0.194616026</v>
      </c>
      <c r="CB62" s="22">
        <v>0.98564697999999995</v>
      </c>
      <c r="CC62" s="22">
        <v>0.32576145899999998</v>
      </c>
      <c r="CD62" s="22">
        <v>0.97057029100000003</v>
      </c>
      <c r="CE62" s="22">
        <v>0.434604139</v>
      </c>
      <c r="CF62" s="22">
        <v>34588792</v>
      </c>
      <c r="CG62" s="22">
        <v>735499</v>
      </c>
      <c r="CH62" s="22">
        <v>241440</v>
      </c>
      <c r="CI62" s="22">
        <v>335</v>
      </c>
      <c r="CJ62" s="22">
        <v>0.97917866200000003</v>
      </c>
      <c r="CK62" s="22">
        <v>0.99861441399999995</v>
      </c>
      <c r="CL62" s="22">
        <v>0.99999031500000002</v>
      </c>
      <c r="CM62" s="22">
        <v>0.24713927899999999</v>
      </c>
      <c r="CN62" s="22">
        <v>0.98947506799999996</v>
      </c>
      <c r="CO62" s="22">
        <v>0.396220935</v>
      </c>
      <c r="CP62" s="22">
        <v>0.97779307599999998</v>
      </c>
      <c r="CQ62" s="22">
        <v>0.49157055</v>
      </c>
      <c r="CR62" s="22">
        <v>35294419</v>
      </c>
      <c r="CS62" s="22">
        <v>29872</v>
      </c>
      <c r="CT62" s="22">
        <v>241151</v>
      </c>
      <c r="CU62" s="22">
        <v>624</v>
      </c>
      <c r="CV62" s="22">
        <v>0.99915434999999997</v>
      </c>
      <c r="CW62" s="22">
        <v>0.99741908800000001</v>
      </c>
      <c r="CX62" s="22">
        <v>0.99998231999999998</v>
      </c>
      <c r="CY62" s="22">
        <v>0.88978057200000005</v>
      </c>
      <c r="CZ62" s="22">
        <v>0.99956816400000004</v>
      </c>
      <c r="DA62" s="22">
        <v>0.94053018899999996</v>
      </c>
      <c r="DB62" s="22">
        <v>0.99657343799999998</v>
      </c>
      <c r="DC62" s="22">
        <v>0.94165496000000004</v>
      </c>
      <c r="DD62" s="22">
        <v>33472769</v>
      </c>
      <c r="DE62" s="22">
        <v>1851522</v>
      </c>
      <c r="DF62" s="22">
        <v>240096</v>
      </c>
      <c r="DG62" s="22">
        <v>1679</v>
      </c>
      <c r="DH62" s="22">
        <v>0.94758502</v>
      </c>
      <c r="DI62" s="22">
        <v>0.99305552699999999</v>
      </c>
      <c r="DJ62" s="22">
        <v>0.99994984200000003</v>
      </c>
      <c r="DK62" s="22">
        <v>0.114789603</v>
      </c>
      <c r="DL62" s="22">
        <v>0.97306344499999997</v>
      </c>
      <c r="DM62" s="22">
        <v>0.20579130900000001</v>
      </c>
      <c r="DN62" s="22">
        <v>0.94064054699999999</v>
      </c>
      <c r="DO62" s="22">
        <v>0.32852484599999998</v>
      </c>
      <c r="DP62" s="22">
        <v>33754433</v>
      </c>
      <c r="DQ62" s="22">
        <v>1569858</v>
      </c>
      <c r="DR62" s="22">
        <v>241512</v>
      </c>
      <c r="DS62" s="22">
        <v>263</v>
      </c>
      <c r="DT62" s="22">
        <v>0.95555868300000002</v>
      </c>
      <c r="DU62" s="22">
        <v>0.99891221200000002</v>
      </c>
      <c r="DV62" s="22">
        <v>0.99999220799999999</v>
      </c>
      <c r="DW62" s="22">
        <v>0.13333112499999999</v>
      </c>
      <c r="DX62" s="22">
        <v>0.97727064200000002</v>
      </c>
      <c r="DY62" s="22">
        <v>0.23526053899999999</v>
      </c>
      <c r="DZ62" s="22">
        <v>0.95447089500000004</v>
      </c>
      <c r="EA62" s="22">
        <v>0.35672572299999999</v>
      </c>
      <c r="EB62" s="22">
        <v>34333658</v>
      </c>
      <c r="EC62" s="22">
        <v>990633</v>
      </c>
      <c r="ED62" s="22">
        <v>241446</v>
      </c>
      <c r="EE62" s="22">
        <v>329</v>
      </c>
      <c r="EF62" s="22">
        <v>0.97195604000000002</v>
      </c>
      <c r="EG62" s="22">
        <v>0.99863923099999996</v>
      </c>
      <c r="EH62" s="22">
        <v>0.99999041799999999</v>
      </c>
      <c r="EI62" s="22">
        <v>0.19596632999999999</v>
      </c>
      <c r="EJ62" s="22">
        <v>0.98577395199999995</v>
      </c>
      <c r="EK62" s="22">
        <v>0.32763896599999998</v>
      </c>
      <c r="EL62" s="22">
        <v>0.97059527099999998</v>
      </c>
      <c r="EM62" s="22">
        <v>0.43611316500000002</v>
      </c>
      <c r="EN62" s="22">
        <v>35044544</v>
      </c>
      <c r="EO62" s="22">
        <v>279747</v>
      </c>
      <c r="EP62" s="22">
        <v>241162</v>
      </c>
      <c r="EQ62" s="22">
        <v>613</v>
      </c>
      <c r="ER62" s="22">
        <v>0.99208060499999995</v>
      </c>
      <c r="ES62" s="22">
        <v>0.99746458500000001</v>
      </c>
      <c r="ET62" s="22">
        <v>0.99998250799999999</v>
      </c>
      <c r="EU62" s="22">
        <v>0.46296378100000002</v>
      </c>
      <c r="EV62" s="22">
        <v>0.99601588500000005</v>
      </c>
      <c r="EW62" s="22">
        <v>0.63240345899999995</v>
      </c>
      <c r="EX62" s="22">
        <v>0.98954518999999996</v>
      </c>
      <c r="EY62" s="22">
        <v>0.67683548500000001</v>
      </c>
      <c r="EZ62" s="22">
        <v>32707120</v>
      </c>
      <c r="FA62" s="22">
        <v>2617171</v>
      </c>
      <c r="FB62" s="22">
        <v>240294</v>
      </c>
      <c r="FC62" s="22">
        <v>1481</v>
      </c>
      <c r="FD62" s="22">
        <v>0.92591016199999998</v>
      </c>
      <c r="FE62" s="22">
        <v>0.99387446999999995</v>
      </c>
      <c r="FF62" s="22">
        <v>0.99995472100000005</v>
      </c>
      <c r="FG62" s="22">
        <v>8.4093418000000003E-2</v>
      </c>
      <c r="FH62" s="22">
        <v>0.96150902999999999</v>
      </c>
      <c r="FI62" s="22">
        <v>0.15506640299999999</v>
      </c>
      <c r="FJ62" s="22">
        <v>0.91978463200000005</v>
      </c>
      <c r="FK62" s="22">
        <v>0.27803990299999998</v>
      </c>
    </row>
    <row r="63" spans="1:167" x14ac:dyDescent="0.4">
      <c r="A63" s="22" t="s">
        <v>192</v>
      </c>
      <c r="B63" s="22" t="s">
        <v>183</v>
      </c>
      <c r="C63" s="22" t="s">
        <v>187</v>
      </c>
      <c r="D63" s="22">
        <v>145879634</v>
      </c>
      <c r="E63" s="22">
        <v>63374203</v>
      </c>
      <c r="F63" s="22">
        <v>1969782</v>
      </c>
      <c r="G63" s="22">
        <v>80535649</v>
      </c>
      <c r="H63" s="22">
        <v>80517866</v>
      </c>
      <c r="I63" s="22">
        <v>4367</v>
      </c>
      <c r="J63" s="22">
        <v>143896436</v>
      </c>
      <c r="K63" s="22">
        <v>98.640524420000006</v>
      </c>
      <c r="L63" s="22">
        <v>137612521</v>
      </c>
      <c r="M63" s="22">
        <v>6283915</v>
      </c>
      <c r="N63" s="22">
        <v>1980192</v>
      </c>
      <c r="O63" s="22">
        <v>3006</v>
      </c>
      <c r="P63" s="22">
        <v>0.95633029400000003</v>
      </c>
      <c r="Q63" s="22">
        <v>0.99848426599999995</v>
      </c>
      <c r="R63" s="22">
        <v>0.99997815700000003</v>
      </c>
      <c r="S63" s="22">
        <v>0.23961354800000001</v>
      </c>
      <c r="T63" s="22">
        <v>0.97766730400000001</v>
      </c>
      <c r="U63" s="22">
        <v>0.38648054300000001</v>
      </c>
      <c r="V63" s="22">
        <v>0.95481456099999995</v>
      </c>
      <c r="W63" s="22">
        <v>0.47829452</v>
      </c>
      <c r="X63" s="22">
        <v>142054150</v>
      </c>
      <c r="Y63" s="22">
        <v>1842286</v>
      </c>
      <c r="Z63" s="22">
        <v>1979570</v>
      </c>
      <c r="AA63" s="22">
        <v>3628</v>
      </c>
      <c r="AB63" s="22">
        <v>0.98719713899999995</v>
      </c>
      <c r="AC63" s="22">
        <v>0.99817063100000003</v>
      </c>
      <c r="AD63" s="22">
        <v>0.99997446099999998</v>
      </c>
      <c r="AE63" s="22">
        <v>0.517960384</v>
      </c>
      <c r="AF63" s="22">
        <v>0.99354472199999999</v>
      </c>
      <c r="AG63" s="22">
        <v>0.68201604999999998</v>
      </c>
      <c r="AH63" s="22">
        <v>0.98536777099999995</v>
      </c>
      <c r="AI63" s="22">
        <v>0.71439226199999994</v>
      </c>
      <c r="AJ63" s="22">
        <v>143067452</v>
      </c>
      <c r="AK63" s="22">
        <v>828984</v>
      </c>
      <c r="AL63" s="22">
        <v>1979117</v>
      </c>
      <c r="AM63" s="22">
        <v>4081</v>
      </c>
      <c r="AN63" s="22">
        <v>0.994239023</v>
      </c>
      <c r="AO63" s="22">
        <v>0.99794221299999997</v>
      </c>
      <c r="AP63" s="22">
        <v>0.99997147600000003</v>
      </c>
      <c r="AQ63" s="22">
        <v>0.70478839599999998</v>
      </c>
      <c r="AR63" s="22">
        <v>0.99709701100000003</v>
      </c>
      <c r="AS63" s="22">
        <v>0.82612961500000004</v>
      </c>
      <c r="AT63" s="22">
        <v>0.99218123599999997</v>
      </c>
      <c r="AU63" s="22">
        <v>0.83621140900000002</v>
      </c>
      <c r="AV63" s="22">
        <v>64243826</v>
      </c>
      <c r="AW63" s="22">
        <v>79652610</v>
      </c>
      <c r="AX63" s="22">
        <v>1983198</v>
      </c>
      <c r="AY63" s="22">
        <v>0</v>
      </c>
      <c r="AZ63" s="22">
        <v>0.44645877099999998</v>
      </c>
      <c r="BA63" s="22">
        <v>1</v>
      </c>
      <c r="BB63" s="22">
        <v>1</v>
      </c>
      <c r="BC63" s="22">
        <v>2.4293236999999999E-2</v>
      </c>
      <c r="BD63" s="22">
        <v>0.61731281999999998</v>
      </c>
      <c r="BE63" s="22">
        <v>4.7434143999999998E-2</v>
      </c>
      <c r="BF63" s="22">
        <v>0.44645877099999998</v>
      </c>
      <c r="BG63" s="22">
        <v>0.104143788</v>
      </c>
      <c r="BH63" s="22">
        <v>125823827</v>
      </c>
      <c r="BI63" s="22">
        <v>18072609</v>
      </c>
      <c r="BJ63" s="22">
        <v>1974710</v>
      </c>
      <c r="BK63" s="22">
        <v>8488</v>
      </c>
      <c r="BL63" s="22">
        <v>0.87440544399999998</v>
      </c>
      <c r="BM63" s="22">
        <v>0.99572004400000003</v>
      </c>
      <c r="BN63" s="22">
        <v>0.99993254499999995</v>
      </c>
      <c r="BO63" s="22">
        <v>9.8502448000000006E-2</v>
      </c>
      <c r="BP63" s="22">
        <v>0.93296562999999999</v>
      </c>
      <c r="BQ63" s="22">
        <v>0.17927041799999999</v>
      </c>
      <c r="BR63" s="22">
        <v>0.870125488</v>
      </c>
      <c r="BS63" s="22">
        <v>0.29266157300000001</v>
      </c>
      <c r="BT63" s="22">
        <v>138450737</v>
      </c>
      <c r="BU63" s="22">
        <v>5445699</v>
      </c>
      <c r="BV63" s="22">
        <v>1980133</v>
      </c>
      <c r="BW63" s="22">
        <v>3065</v>
      </c>
      <c r="BX63" s="22">
        <v>0.96215542799999998</v>
      </c>
      <c r="BY63" s="22">
        <v>0.99845451600000001</v>
      </c>
      <c r="BZ63" s="22">
        <v>0.99997786300000002</v>
      </c>
      <c r="CA63" s="22">
        <v>0.266654699</v>
      </c>
      <c r="CB63" s="22">
        <v>0.98070210899999999</v>
      </c>
      <c r="CC63" s="22">
        <v>0.42090055999999998</v>
      </c>
      <c r="CD63" s="22">
        <v>0.96060994499999997</v>
      </c>
      <c r="CE63" s="22">
        <v>0.506092769</v>
      </c>
      <c r="CF63" s="22">
        <v>142446037</v>
      </c>
      <c r="CG63" s="22">
        <v>1450399</v>
      </c>
      <c r="CH63" s="22">
        <v>1979529</v>
      </c>
      <c r="CI63" s="22">
        <v>3669</v>
      </c>
      <c r="CJ63" s="22">
        <v>0.98992053599999996</v>
      </c>
      <c r="CK63" s="22">
        <v>0.99814995799999995</v>
      </c>
      <c r="CL63" s="22">
        <v>0.99997424400000001</v>
      </c>
      <c r="CM63" s="22">
        <v>0.577134272</v>
      </c>
      <c r="CN63" s="22">
        <v>0.99492199199999998</v>
      </c>
      <c r="CO63" s="22">
        <v>0.73138109100000004</v>
      </c>
      <c r="CP63" s="22">
        <v>0.98807049300000005</v>
      </c>
      <c r="CQ63" s="22">
        <v>0.75513170799999996</v>
      </c>
      <c r="CR63" s="22">
        <v>143422778</v>
      </c>
      <c r="CS63" s="22">
        <v>473658</v>
      </c>
      <c r="CT63" s="22">
        <v>1979085</v>
      </c>
      <c r="CU63" s="22">
        <v>4113</v>
      </c>
      <c r="CV63" s="22">
        <v>0.99670834100000005</v>
      </c>
      <c r="CW63" s="22">
        <v>0.99792607700000002</v>
      </c>
      <c r="CX63" s="22">
        <v>0.99997132300000002</v>
      </c>
      <c r="CY63" s="22">
        <v>0.806886412</v>
      </c>
      <c r="CZ63" s="22">
        <v>0.998337166</v>
      </c>
      <c r="DA63" s="22">
        <v>0.89229545700000001</v>
      </c>
      <c r="DB63" s="22">
        <v>0.99463441799999996</v>
      </c>
      <c r="DC63" s="22">
        <v>0.89583953599999999</v>
      </c>
      <c r="DD63" s="22">
        <v>126972658</v>
      </c>
      <c r="DE63" s="22">
        <v>16923778</v>
      </c>
      <c r="DF63" s="22">
        <v>1974422</v>
      </c>
      <c r="DG63" s="22">
        <v>8776</v>
      </c>
      <c r="DH63" s="22">
        <v>0.88238917900000002</v>
      </c>
      <c r="DI63" s="22">
        <v>0.99557482399999997</v>
      </c>
      <c r="DJ63" s="22">
        <v>0.99993088799999996</v>
      </c>
      <c r="DK63" s="22">
        <v>0.10447672299999999</v>
      </c>
      <c r="DL63" s="22">
        <v>0.93749008</v>
      </c>
      <c r="DM63" s="22">
        <v>0.18910821999999999</v>
      </c>
      <c r="DN63" s="22">
        <v>0.87796400299999999</v>
      </c>
      <c r="DO63" s="22">
        <v>0.30276413800000002</v>
      </c>
      <c r="DP63" s="22">
        <v>135319182</v>
      </c>
      <c r="DQ63" s="22">
        <v>8577254</v>
      </c>
      <c r="DR63" s="22">
        <v>1980291</v>
      </c>
      <c r="DS63" s="22">
        <v>2907</v>
      </c>
      <c r="DT63" s="22">
        <v>0.94039286700000002</v>
      </c>
      <c r="DU63" s="22">
        <v>0.99853418599999999</v>
      </c>
      <c r="DV63" s="22">
        <v>0.99997851800000004</v>
      </c>
      <c r="DW63" s="22">
        <v>0.18757116400000001</v>
      </c>
      <c r="DX63" s="22">
        <v>0.96927080300000001</v>
      </c>
      <c r="DY63" s="22">
        <v>0.31581717300000001</v>
      </c>
      <c r="DZ63" s="22">
        <v>0.93892705300000001</v>
      </c>
      <c r="EA63" s="22">
        <v>0.41963730700000001</v>
      </c>
      <c r="EB63" s="22">
        <v>140864384</v>
      </c>
      <c r="EC63" s="22">
        <v>3032052</v>
      </c>
      <c r="ED63" s="22">
        <v>1979634</v>
      </c>
      <c r="EE63" s="22">
        <v>3564</v>
      </c>
      <c r="EF63" s="22">
        <v>0.97892892899999995</v>
      </c>
      <c r="EG63" s="22">
        <v>0.99820290300000003</v>
      </c>
      <c r="EH63" s="22">
        <v>0.99997469999999999</v>
      </c>
      <c r="EI63" s="22">
        <v>0.39500359800000001</v>
      </c>
      <c r="EJ63" s="22">
        <v>0.98933990299999996</v>
      </c>
      <c r="EK63" s="22">
        <v>0.56602339700000004</v>
      </c>
      <c r="EL63" s="22">
        <v>0.97713183199999998</v>
      </c>
      <c r="EM63" s="22">
        <v>0.62124541600000005</v>
      </c>
      <c r="EN63" s="22">
        <v>141897309</v>
      </c>
      <c r="EO63" s="22">
        <v>1999127</v>
      </c>
      <c r="EP63" s="22">
        <v>1979171</v>
      </c>
      <c r="EQ63" s="22">
        <v>4027</v>
      </c>
      <c r="ER63" s="22">
        <v>0.98610718200000003</v>
      </c>
      <c r="ES63" s="22">
        <v>0.99796944099999996</v>
      </c>
      <c r="ET63" s="22">
        <v>0.99997162100000003</v>
      </c>
      <c r="EU63" s="22">
        <v>0.49749189199999999</v>
      </c>
      <c r="EV63" s="22">
        <v>0.99299100900000004</v>
      </c>
      <c r="EW63" s="22">
        <v>0.66398467800000005</v>
      </c>
      <c r="EX63" s="22">
        <v>0.98407662299999998</v>
      </c>
      <c r="EY63" s="22">
        <v>0.69967293399999997</v>
      </c>
      <c r="EZ63" s="22">
        <v>123459579</v>
      </c>
      <c r="FA63" s="22">
        <v>20436857</v>
      </c>
      <c r="FB63" s="22">
        <v>1975247</v>
      </c>
      <c r="FC63" s="22">
        <v>7951</v>
      </c>
      <c r="FD63" s="22">
        <v>0.85797523899999995</v>
      </c>
      <c r="FE63" s="22">
        <v>0.99599081899999997</v>
      </c>
      <c r="FF63" s="22">
        <v>0.99993560299999995</v>
      </c>
      <c r="FG63" s="22">
        <v>8.8133046000000007E-2</v>
      </c>
      <c r="FH63" s="22">
        <v>0.92353192399999995</v>
      </c>
      <c r="FI63" s="22">
        <v>0.161936671</v>
      </c>
      <c r="FJ63" s="22">
        <v>0.85396605699999995</v>
      </c>
      <c r="FK63" s="22">
        <v>0.27424010799999998</v>
      </c>
    </row>
    <row r="64" spans="1:167" x14ac:dyDescent="0.4">
      <c r="A64" s="22" t="s">
        <v>192</v>
      </c>
      <c r="B64" s="22" t="s">
        <v>183</v>
      </c>
      <c r="C64" s="22" t="s">
        <v>186</v>
      </c>
      <c r="D64" s="22">
        <v>176197207</v>
      </c>
      <c r="E64" s="22">
        <v>76775202</v>
      </c>
      <c r="F64" s="22">
        <v>2693646</v>
      </c>
      <c r="G64" s="22">
        <v>96728359</v>
      </c>
      <c r="H64" s="22">
        <v>96706273</v>
      </c>
      <c r="I64" s="22">
        <v>5039</v>
      </c>
      <c r="J64" s="22">
        <v>173486514</v>
      </c>
      <c r="K64" s="22">
        <v>98.461557339999999</v>
      </c>
      <c r="L64" s="22">
        <v>165629680</v>
      </c>
      <c r="M64" s="22">
        <v>7856834</v>
      </c>
      <c r="N64" s="22">
        <v>2707375</v>
      </c>
      <c r="O64" s="22">
        <v>3318</v>
      </c>
      <c r="P64" s="22">
        <v>0.95471213399999999</v>
      </c>
      <c r="Q64" s="22">
        <v>0.99877595900000005</v>
      </c>
      <c r="R64" s="22">
        <v>0.999979968</v>
      </c>
      <c r="S64" s="22">
        <v>0.256278061</v>
      </c>
      <c r="T64" s="22">
        <v>0.97682188199999997</v>
      </c>
      <c r="U64" s="22">
        <v>0.40789378300000001</v>
      </c>
      <c r="V64" s="22">
        <v>0.95348809300000004</v>
      </c>
      <c r="W64" s="22">
        <v>0.494306564</v>
      </c>
      <c r="X64" s="22">
        <v>170883163</v>
      </c>
      <c r="Y64" s="22">
        <v>2603351</v>
      </c>
      <c r="Z64" s="22">
        <v>2706657</v>
      </c>
      <c r="AA64" s="22">
        <v>4036</v>
      </c>
      <c r="AB64" s="22">
        <v>0.98499392900000005</v>
      </c>
      <c r="AC64" s="22">
        <v>0.99851108200000005</v>
      </c>
      <c r="AD64" s="22">
        <v>0.99997638200000005</v>
      </c>
      <c r="AE64" s="22">
        <v>0.50972748099999998</v>
      </c>
      <c r="AF64" s="22">
        <v>0.99242861199999999</v>
      </c>
      <c r="AG64" s="22">
        <v>0.674917816</v>
      </c>
      <c r="AH64" s="22">
        <v>0.98350501099999998</v>
      </c>
      <c r="AI64" s="22">
        <v>0.70802281199999995</v>
      </c>
      <c r="AJ64" s="22">
        <v>172494714</v>
      </c>
      <c r="AK64" s="22">
        <v>991800</v>
      </c>
      <c r="AL64" s="22">
        <v>2705954</v>
      </c>
      <c r="AM64" s="22">
        <v>4739</v>
      </c>
      <c r="AN64" s="22">
        <v>0.99428312900000004</v>
      </c>
      <c r="AO64" s="22">
        <v>0.99825173899999997</v>
      </c>
      <c r="AP64" s="22">
        <v>0.99997252700000006</v>
      </c>
      <c r="AQ64" s="22">
        <v>0.73178313100000003</v>
      </c>
      <c r="AR64" s="22">
        <v>0.99711971300000002</v>
      </c>
      <c r="AS64" s="22">
        <v>0.84449602199999996</v>
      </c>
      <c r="AT64" s="22">
        <v>0.99253486800000001</v>
      </c>
      <c r="AU64" s="22">
        <v>0.85222825899999999</v>
      </c>
      <c r="AV64" s="22">
        <v>77847304</v>
      </c>
      <c r="AW64" s="22">
        <v>95639210</v>
      </c>
      <c r="AX64" s="22">
        <v>2710693</v>
      </c>
      <c r="AY64" s="22">
        <v>0</v>
      </c>
      <c r="AZ64" s="22">
        <v>0.44872251000000002</v>
      </c>
      <c r="BA64" s="22">
        <v>1</v>
      </c>
      <c r="BB64" s="22">
        <v>1</v>
      </c>
      <c r="BC64" s="22">
        <v>2.7561724999999999E-2</v>
      </c>
      <c r="BD64" s="22">
        <v>0.61947337300000005</v>
      </c>
      <c r="BE64" s="22">
        <v>5.3644904E-2</v>
      </c>
      <c r="BF64" s="22">
        <v>0.44872251000000002</v>
      </c>
      <c r="BG64" s="22">
        <v>0.111209561</v>
      </c>
      <c r="BH64" s="22">
        <v>151915531</v>
      </c>
      <c r="BI64" s="22">
        <v>21570983</v>
      </c>
      <c r="BJ64" s="22">
        <v>2699495</v>
      </c>
      <c r="BK64" s="22">
        <v>11198</v>
      </c>
      <c r="BL64" s="22">
        <v>0.87566190300000002</v>
      </c>
      <c r="BM64" s="22">
        <v>0.995868953</v>
      </c>
      <c r="BN64" s="22">
        <v>0.99992629300000002</v>
      </c>
      <c r="BO64" s="22">
        <v>0.111225457</v>
      </c>
      <c r="BP64" s="22">
        <v>0.93367761900000001</v>
      </c>
      <c r="BQ64" s="22">
        <v>0.20010213800000001</v>
      </c>
      <c r="BR64" s="22">
        <v>0.87153085600000002</v>
      </c>
      <c r="BS64" s="22">
        <v>0.31124296000000001</v>
      </c>
      <c r="BT64" s="22">
        <v>166700551</v>
      </c>
      <c r="BU64" s="22">
        <v>6785963</v>
      </c>
      <c r="BV64" s="22">
        <v>2707318</v>
      </c>
      <c r="BW64" s="22">
        <v>3375</v>
      </c>
      <c r="BX64" s="22">
        <v>0.96088478099999997</v>
      </c>
      <c r="BY64" s="22">
        <v>0.99875493100000001</v>
      </c>
      <c r="BZ64" s="22">
        <v>0.99997975500000003</v>
      </c>
      <c r="CA64" s="22">
        <v>0.28518254100000001</v>
      </c>
      <c r="CB64" s="22">
        <v>0.98004253699999999</v>
      </c>
      <c r="CC64" s="22">
        <v>0.44367810000000002</v>
      </c>
      <c r="CD64" s="22">
        <v>0.95963971199999998</v>
      </c>
      <c r="CE64" s="22">
        <v>0.52311859400000005</v>
      </c>
      <c r="CF64" s="22">
        <v>171388894</v>
      </c>
      <c r="CG64" s="22">
        <v>2097620</v>
      </c>
      <c r="CH64" s="22">
        <v>2706624</v>
      </c>
      <c r="CI64" s="22">
        <v>4069</v>
      </c>
      <c r="CJ64" s="22">
        <v>0.98790903100000005</v>
      </c>
      <c r="CK64" s="22">
        <v>0.99849890799999996</v>
      </c>
      <c r="CL64" s="22">
        <v>0.99997625899999998</v>
      </c>
      <c r="CM64" s="22">
        <v>0.56338187699999998</v>
      </c>
      <c r="CN64" s="22">
        <v>0.99390601899999997</v>
      </c>
      <c r="CO64" s="22">
        <v>0.720331787</v>
      </c>
      <c r="CP64" s="22">
        <v>0.98640793900000001</v>
      </c>
      <c r="CQ64" s="22">
        <v>0.74545351100000001</v>
      </c>
      <c r="CR64" s="22">
        <v>172947054</v>
      </c>
      <c r="CS64" s="22">
        <v>539460</v>
      </c>
      <c r="CT64" s="22">
        <v>2705922</v>
      </c>
      <c r="CU64" s="22">
        <v>4771</v>
      </c>
      <c r="CV64" s="22">
        <v>0.99689047900000005</v>
      </c>
      <c r="CW64" s="22">
        <v>0.99823993300000002</v>
      </c>
      <c r="CX64" s="22">
        <v>0.99997241400000003</v>
      </c>
      <c r="CY64" s="22">
        <v>0.83377611600000001</v>
      </c>
      <c r="CZ64" s="22">
        <v>0.99842906799999998</v>
      </c>
      <c r="DA64" s="22">
        <v>0.90862589900000001</v>
      </c>
      <c r="DB64" s="22">
        <v>0.99513041199999996</v>
      </c>
      <c r="DC64" s="22">
        <v>0.91087239399999997</v>
      </c>
      <c r="DD64" s="22">
        <v>153330080</v>
      </c>
      <c r="DE64" s="22">
        <v>20156434</v>
      </c>
      <c r="DF64" s="22">
        <v>2699086</v>
      </c>
      <c r="DG64" s="22">
        <v>11607</v>
      </c>
      <c r="DH64" s="22">
        <v>0.88381555700000003</v>
      </c>
      <c r="DI64" s="22">
        <v>0.99571806900000004</v>
      </c>
      <c r="DJ64" s="22">
        <v>0.99992430600000004</v>
      </c>
      <c r="DK64" s="22">
        <v>0.118093397</v>
      </c>
      <c r="DL64" s="22">
        <v>0.93829161299999997</v>
      </c>
      <c r="DM64" s="22">
        <v>0.21114476400000001</v>
      </c>
      <c r="DN64" s="22">
        <v>0.87953362599999996</v>
      </c>
      <c r="DO64" s="22">
        <v>0.32218090999999999</v>
      </c>
      <c r="DP64" s="22">
        <v>163070865</v>
      </c>
      <c r="DQ64" s="22">
        <v>10415649</v>
      </c>
      <c r="DR64" s="22">
        <v>2707475</v>
      </c>
      <c r="DS64" s="22">
        <v>3218</v>
      </c>
      <c r="DT64" s="22">
        <v>0.93996277399999995</v>
      </c>
      <c r="DU64" s="22">
        <v>0.99881284999999997</v>
      </c>
      <c r="DV64" s="22">
        <v>0.99998026699999998</v>
      </c>
      <c r="DW64" s="22">
        <v>0.20631329900000001</v>
      </c>
      <c r="DX64" s="22">
        <v>0.96904311700000001</v>
      </c>
      <c r="DY64" s="22">
        <v>0.341986395</v>
      </c>
      <c r="DZ64" s="22">
        <v>0.93877562400000003</v>
      </c>
      <c r="EA64" s="22">
        <v>0.44007200600000002</v>
      </c>
      <c r="EB64" s="22">
        <v>169584081</v>
      </c>
      <c r="EC64" s="22">
        <v>3902433</v>
      </c>
      <c r="ED64" s="22">
        <v>2706728</v>
      </c>
      <c r="EE64" s="22">
        <v>3965</v>
      </c>
      <c r="EF64" s="22">
        <v>0.97750584200000001</v>
      </c>
      <c r="EG64" s="22">
        <v>0.99853727400000003</v>
      </c>
      <c r="EH64" s="22">
        <v>0.99997661999999998</v>
      </c>
      <c r="EI64" s="22">
        <v>0.40954184700000001</v>
      </c>
      <c r="EJ64" s="22">
        <v>0.98861356</v>
      </c>
      <c r="EK64" s="22">
        <v>0.58085201799999997</v>
      </c>
      <c r="EL64" s="22">
        <v>0.97604311700000002</v>
      </c>
      <c r="EM64" s="22">
        <v>0.63222439100000005</v>
      </c>
      <c r="EN64" s="22">
        <v>171213746</v>
      </c>
      <c r="EO64" s="22">
        <v>2272768</v>
      </c>
      <c r="EP64" s="22">
        <v>2706015</v>
      </c>
      <c r="EQ64" s="22">
        <v>4678</v>
      </c>
      <c r="ER64" s="22">
        <v>0.98689945400000001</v>
      </c>
      <c r="ES64" s="22">
        <v>0.99827424200000003</v>
      </c>
      <c r="ET64" s="22">
        <v>0.999972678</v>
      </c>
      <c r="EU64" s="22">
        <v>0.54350932699999999</v>
      </c>
      <c r="EV64" s="22">
        <v>0.99339305700000002</v>
      </c>
      <c r="EW64" s="22">
        <v>0.70382299100000001</v>
      </c>
      <c r="EX64" s="22">
        <v>0.98517369600000004</v>
      </c>
      <c r="EY64" s="22">
        <v>0.73172684499999996</v>
      </c>
      <c r="EZ64" s="22">
        <v>149254090</v>
      </c>
      <c r="FA64" s="22">
        <v>24232424</v>
      </c>
      <c r="FB64" s="22">
        <v>2700228</v>
      </c>
      <c r="FC64" s="22">
        <v>10465</v>
      </c>
      <c r="FD64" s="22">
        <v>0.86032099299999998</v>
      </c>
      <c r="FE64" s="22">
        <v>0.99613936400000003</v>
      </c>
      <c r="FF64" s="22">
        <v>0.99992988999999999</v>
      </c>
      <c r="FG64" s="22">
        <v>0.100258526</v>
      </c>
      <c r="FH64" s="22">
        <v>0.92488672699999996</v>
      </c>
      <c r="FI64" s="22">
        <v>0.18218106000000001</v>
      </c>
      <c r="FJ64" s="22">
        <v>0.85646035700000001</v>
      </c>
      <c r="FK64" s="22">
        <v>0.29292901300000002</v>
      </c>
    </row>
    <row r="65" spans="1:167" x14ac:dyDescent="0.4">
      <c r="A65" s="22" t="s">
        <v>192</v>
      </c>
      <c r="B65" s="22" t="s">
        <v>183</v>
      </c>
      <c r="C65" s="22" t="s">
        <v>184</v>
      </c>
      <c r="D65" s="22">
        <v>30162947</v>
      </c>
      <c r="E65" s="22">
        <v>10753342</v>
      </c>
      <c r="F65" s="22">
        <v>5095806</v>
      </c>
      <c r="G65" s="22">
        <v>14313799</v>
      </c>
      <c r="H65" s="22">
        <v>14309189</v>
      </c>
      <c r="I65" s="22">
        <v>745</v>
      </c>
      <c r="J65" s="22">
        <v>25063276</v>
      </c>
      <c r="K65" s="22">
        <v>83.092928549999996</v>
      </c>
      <c r="L65" s="22">
        <v>23620739</v>
      </c>
      <c r="M65" s="22">
        <v>1442537</v>
      </c>
      <c r="N65" s="22">
        <v>5099171</v>
      </c>
      <c r="O65" s="22">
        <v>500</v>
      </c>
      <c r="P65" s="22">
        <v>0.94244419599999996</v>
      </c>
      <c r="Q65" s="22">
        <v>0.99990195400000004</v>
      </c>
      <c r="R65" s="22">
        <v>0.99997883300000001</v>
      </c>
      <c r="S65" s="22">
        <v>0.77948618300000005</v>
      </c>
      <c r="T65" s="22">
        <v>0.97035942500000005</v>
      </c>
      <c r="U65" s="22">
        <v>0.87604243400000004</v>
      </c>
      <c r="V65" s="22">
        <v>0.94234615099999997</v>
      </c>
      <c r="W65" s="22">
        <v>0.85704484000000003</v>
      </c>
      <c r="X65" s="22">
        <v>24435341</v>
      </c>
      <c r="Y65" s="22">
        <v>627935</v>
      </c>
      <c r="Z65" s="22">
        <v>5099043</v>
      </c>
      <c r="AA65" s="22">
        <v>628</v>
      </c>
      <c r="AB65" s="22">
        <v>0.97494601299999994</v>
      </c>
      <c r="AC65" s="22">
        <v>0.99987685500000001</v>
      </c>
      <c r="AD65" s="22">
        <v>0.99997429999999998</v>
      </c>
      <c r="AE65" s="22">
        <v>0.89035491300000003</v>
      </c>
      <c r="AF65" s="22">
        <v>0.98730156400000002</v>
      </c>
      <c r="AG65" s="22">
        <v>0.94194297800000004</v>
      </c>
      <c r="AH65" s="22">
        <v>0.97482286699999998</v>
      </c>
      <c r="AI65" s="22">
        <v>0.93161863300000003</v>
      </c>
      <c r="AJ65" s="22">
        <v>24841362</v>
      </c>
      <c r="AK65" s="22">
        <v>221914</v>
      </c>
      <c r="AL65" s="22">
        <v>5098782</v>
      </c>
      <c r="AM65" s="22">
        <v>889</v>
      </c>
      <c r="AN65" s="22">
        <v>0.99114584999999999</v>
      </c>
      <c r="AO65" s="22">
        <v>0.99982567499999997</v>
      </c>
      <c r="AP65" s="22">
        <v>0.99996421400000002</v>
      </c>
      <c r="AQ65" s="22">
        <v>0.95829229900000001</v>
      </c>
      <c r="AR65" s="22">
        <v>0.99553550499999999</v>
      </c>
      <c r="AS65" s="22">
        <v>0.97861850699999997</v>
      </c>
      <c r="AT65" s="22">
        <v>0.99097152499999996</v>
      </c>
      <c r="AU65" s="22">
        <v>0.97447674100000004</v>
      </c>
      <c r="AV65" s="22">
        <v>10940113</v>
      </c>
      <c r="AW65" s="22">
        <v>14123163</v>
      </c>
      <c r="AX65" s="22">
        <v>5099671</v>
      </c>
      <c r="AY65" s="22">
        <v>0</v>
      </c>
      <c r="AZ65" s="22">
        <v>0.43649972199999998</v>
      </c>
      <c r="BA65" s="22">
        <v>1</v>
      </c>
      <c r="BB65" s="22">
        <v>1</v>
      </c>
      <c r="BC65" s="22">
        <v>0.26529236</v>
      </c>
      <c r="BD65" s="22">
        <v>0.60772684499999996</v>
      </c>
      <c r="BE65" s="22">
        <v>0.41933764600000001</v>
      </c>
      <c r="BF65" s="22">
        <v>0.43649972199999998</v>
      </c>
      <c r="BG65" s="22">
        <v>0.34029405099999999</v>
      </c>
      <c r="BH65" s="22">
        <v>21601228</v>
      </c>
      <c r="BI65" s="22">
        <v>3462048</v>
      </c>
      <c r="BJ65" s="22">
        <v>5096975</v>
      </c>
      <c r="BK65" s="22">
        <v>2696</v>
      </c>
      <c r="BL65" s="22">
        <v>0.86186769799999996</v>
      </c>
      <c r="BM65" s="22">
        <v>0.99947133799999999</v>
      </c>
      <c r="BN65" s="22">
        <v>0.99987520799999996</v>
      </c>
      <c r="BO65" s="22">
        <v>0.59550897300000005</v>
      </c>
      <c r="BP65" s="22">
        <v>0.92575633400000001</v>
      </c>
      <c r="BQ65" s="22">
        <v>0.74633416600000002</v>
      </c>
      <c r="BR65" s="22">
        <v>0.86133903700000003</v>
      </c>
      <c r="BS65" s="22">
        <v>0.71611984799999995</v>
      </c>
      <c r="BT65" s="22">
        <v>23787112</v>
      </c>
      <c r="BU65" s="22">
        <v>1276164</v>
      </c>
      <c r="BV65" s="22">
        <v>5099159</v>
      </c>
      <c r="BW65" s="22">
        <v>512</v>
      </c>
      <c r="BX65" s="22">
        <v>0.94908231499999995</v>
      </c>
      <c r="BY65" s="22">
        <v>0.99989960099999997</v>
      </c>
      <c r="BZ65" s="22">
        <v>0.99997847600000001</v>
      </c>
      <c r="CA65" s="22">
        <v>0.79982755400000005</v>
      </c>
      <c r="CB65" s="22">
        <v>0.97386586500000005</v>
      </c>
      <c r="CC65" s="22">
        <v>0.88874277400000001</v>
      </c>
      <c r="CD65" s="22">
        <v>0.94898191600000004</v>
      </c>
      <c r="CE65" s="22">
        <v>0.87120689799999995</v>
      </c>
      <c r="CF65" s="22">
        <v>24516497</v>
      </c>
      <c r="CG65" s="22">
        <v>546779</v>
      </c>
      <c r="CH65" s="22">
        <v>5099033</v>
      </c>
      <c r="CI65" s="22">
        <v>638</v>
      </c>
      <c r="CJ65" s="22">
        <v>0.978184057</v>
      </c>
      <c r="CK65" s="22">
        <v>0.99987489399999996</v>
      </c>
      <c r="CL65" s="22">
        <v>0.99997397700000001</v>
      </c>
      <c r="CM65" s="22">
        <v>0.90315316899999998</v>
      </c>
      <c r="CN65" s="22">
        <v>0.98895900599999997</v>
      </c>
      <c r="CO65" s="22">
        <v>0.94905608200000002</v>
      </c>
      <c r="CP65" s="22">
        <v>0.97805895099999995</v>
      </c>
      <c r="CQ65" s="22">
        <v>0.93984657800000004</v>
      </c>
      <c r="CR65" s="22">
        <v>24915935</v>
      </c>
      <c r="CS65" s="22">
        <v>147341</v>
      </c>
      <c r="CT65" s="22">
        <v>5098779</v>
      </c>
      <c r="CU65" s="22">
        <v>892</v>
      </c>
      <c r="CV65" s="22">
        <v>0.99412123900000005</v>
      </c>
      <c r="CW65" s="22">
        <v>0.99982508699999995</v>
      </c>
      <c r="CX65" s="22">
        <v>0.99996420100000005</v>
      </c>
      <c r="CY65" s="22">
        <v>0.97191429100000004</v>
      </c>
      <c r="CZ65" s="22">
        <v>0.99703416</v>
      </c>
      <c r="DA65" s="22">
        <v>0.98567214400000003</v>
      </c>
      <c r="DB65" s="22">
        <v>0.99394632599999999</v>
      </c>
      <c r="DC65" s="22">
        <v>0.982850475</v>
      </c>
      <c r="DD65" s="22">
        <v>21812807</v>
      </c>
      <c r="DE65" s="22">
        <v>3250469</v>
      </c>
      <c r="DF65" s="22">
        <v>5096866</v>
      </c>
      <c r="DG65" s="22">
        <v>2805</v>
      </c>
      <c r="DH65" s="22">
        <v>0.87030949199999996</v>
      </c>
      <c r="DI65" s="22">
        <v>0.99944996500000005</v>
      </c>
      <c r="DJ65" s="22">
        <v>0.99987142200000001</v>
      </c>
      <c r="DK65" s="22">
        <v>0.61059799299999995</v>
      </c>
      <c r="DL65" s="22">
        <v>0.93060257700000004</v>
      </c>
      <c r="DM65" s="22">
        <v>0.758067037</v>
      </c>
      <c r="DN65" s="22">
        <v>0.86975945600000004</v>
      </c>
      <c r="DO65" s="22">
        <v>0.72867108300000005</v>
      </c>
      <c r="DP65" s="22">
        <v>23226949</v>
      </c>
      <c r="DQ65" s="22">
        <v>1836327</v>
      </c>
      <c r="DR65" s="22">
        <v>5099181</v>
      </c>
      <c r="DS65" s="22">
        <v>490</v>
      </c>
      <c r="DT65" s="22">
        <v>0.92673236299999995</v>
      </c>
      <c r="DU65" s="22">
        <v>0.99990391499999998</v>
      </c>
      <c r="DV65" s="22">
        <v>0.999978904</v>
      </c>
      <c r="DW65" s="22">
        <v>0.73522819100000003</v>
      </c>
      <c r="DX65" s="22">
        <v>0.96196335099999997</v>
      </c>
      <c r="DY65" s="22">
        <v>0.84737933700000001</v>
      </c>
      <c r="DZ65" s="22">
        <v>0.92663627900000001</v>
      </c>
      <c r="EA65" s="22">
        <v>0.82539055400000005</v>
      </c>
      <c r="EB65" s="22">
        <v>24229467</v>
      </c>
      <c r="EC65" s="22">
        <v>833809</v>
      </c>
      <c r="ED65" s="22">
        <v>5099046</v>
      </c>
      <c r="EE65" s="22">
        <v>625</v>
      </c>
      <c r="EF65" s="22">
        <v>0.96673184300000004</v>
      </c>
      <c r="EG65" s="22">
        <v>0.99987744300000003</v>
      </c>
      <c r="EH65" s="22">
        <v>0.99997420599999998</v>
      </c>
      <c r="EI65" s="22">
        <v>0.85945906299999997</v>
      </c>
      <c r="EJ65" s="22">
        <v>0.98307208400000001</v>
      </c>
      <c r="EK65" s="22">
        <v>0.92436600599999996</v>
      </c>
      <c r="EL65" s="22">
        <v>0.96660928599999996</v>
      </c>
      <c r="EM65" s="22">
        <v>0.91144729899999999</v>
      </c>
      <c r="EN65" s="22">
        <v>24634912</v>
      </c>
      <c r="EO65" s="22">
        <v>428364</v>
      </c>
      <c r="EP65" s="22">
        <v>5098793</v>
      </c>
      <c r="EQ65" s="22">
        <v>878</v>
      </c>
      <c r="ER65" s="22">
        <v>0.982908699</v>
      </c>
      <c r="ES65" s="22">
        <v>0.99982783200000003</v>
      </c>
      <c r="ET65" s="22">
        <v>0.99996436099999997</v>
      </c>
      <c r="EU65" s="22">
        <v>0.92249831199999999</v>
      </c>
      <c r="EV65" s="22">
        <v>0.99136317799999996</v>
      </c>
      <c r="EW65" s="22">
        <v>0.95960770200000001</v>
      </c>
      <c r="EX65" s="22">
        <v>0.98273653100000002</v>
      </c>
      <c r="EY65" s="22">
        <v>0.95212276900000004</v>
      </c>
      <c r="EZ65" s="22">
        <v>21180258</v>
      </c>
      <c r="FA65" s="22">
        <v>3883018</v>
      </c>
      <c r="FB65" s="22">
        <v>5097147</v>
      </c>
      <c r="FC65" s="22">
        <v>2524</v>
      </c>
      <c r="FD65" s="22">
        <v>0.84507140999999997</v>
      </c>
      <c r="FE65" s="22">
        <v>0.999505066</v>
      </c>
      <c r="FF65" s="22">
        <v>0.99988084700000002</v>
      </c>
      <c r="FG65" s="22">
        <v>0.56760059500000004</v>
      </c>
      <c r="FH65" s="22">
        <v>0.91598111999999998</v>
      </c>
      <c r="FI65" s="22">
        <v>0.72403499599999999</v>
      </c>
      <c r="FJ65" s="22">
        <v>0.84457647700000005</v>
      </c>
      <c r="FK65" s="22">
        <v>0.692301579</v>
      </c>
    </row>
    <row r="66" spans="1:167" x14ac:dyDescent="0.4">
      <c r="A66" s="22" t="s">
        <v>192</v>
      </c>
      <c r="B66" s="22" t="s">
        <v>183</v>
      </c>
      <c r="C66" s="22" t="s">
        <v>191</v>
      </c>
      <c r="D66" s="22">
        <v>152144926</v>
      </c>
      <c r="E66" s="22">
        <v>67097742</v>
      </c>
      <c r="F66" s="22">
        <v>2057389</v>
      </c>
      <c r="G66" s="22">
        <v>82989795</v>
      </c>
      <c r="H66" s="22">
        <v>82970524</v>
      </c>
      <c r="I66" s="22">
        <v>4150</v>
      </c>
      <c r="J66" s="22">
        <v>150072416</v>
      </c>
      <c r="K66" s="22">
        <v>98.637805380000003</v>
      </c>
      <c r="L66" s="22">
        <v>143210127</v>
      </c>
      <c r="M66" s="22">
        <v>6862289</v>
      </c>
      <c r="N66" s="22">
        <v>2069901</v>
      </c>
      <c r="O66" s="22">
        <v>2609</v>
      </c>
      <c r="P66" s="22">
        <v>0.95427348199999995</v>
      </c>
      <c r="Q66" s="22">
        <v>0.99874114000000003</v>
      </c>
      <c r="R66" s="22">
        <v>0.99998178199999999</v>
      </c>
      <c r="S66" s="22">
        <v>0.231734994</v>
      </c>
      <c r="T66" s="22">
        <v>0.97659309400000005</v>
      </c>
      <c r="U66" s="22">
        <v>0.37618490300000001</v>
      </c>
      <c r="V66" s="22">
        <v>0.95301462199999998</v>
      </c>
      <c r="W66" s="22">
        <v>0.46992496900000003</v>
      </c>
      <c r="X66" s="22">
        <v>147563215</v>
      </c>
      <c r="Y66" s="22">
        <v>2509201</v>
      </c>
      <c r="Z66" s="22">
        <v>2069321</v>
      </c>
      <c r="AA66" s="22">
        <v>3189</v>
      </c>
      <c r="AB66" s="22">
        <v>0.98328006499999998</v>
      </c>
      <c r="AC66" s="22">
        <v>0.99846128599999995</v>
      </c>
      <c r="AD66" s="22">
        <v>0.99997838900000002</v>
      </c>
      <c r="AE66" s="22">
        <v>0.45196266400000001</v>
      </c>
      <c r="AF66" s="22">
        <v>0.99155892999999995</v>
      </c>
      <c r="AG66" s="22">
        <v>0.62225561399999996</v>
      </c>
      <c r="AH66" s="22">
        <v>0.98174135100000004</v>
      </c>
      <c r="AI66" s="22">
        <v>0.66610000800000002</v>
      </c>
      <c r="AJ66" s="22">
        <v>149373346</v>
      </c>
      <c r="AK66" s="22">
        <v>699070</v>
      </c>
      <c r="AL66" s="22">
        <v>2068555</v>
      </c>
      <c r="AM66" s="22">
        <v>3955</v>
      </c>
      <c r="AN66" s="22">
        <v>0.99534178200000001</v>
      </c>
      <c r="AO66" s="22">
        <v>0.99809168599999998</v>
      </c>
      <c r="AP66" s="22">
        <v>0.99997352299999998</v>
      </c>
      <c r="AQ66" s="22">
        <v>0.74741158900000004</v>
      </c>
      <c r="AR66" s="22">
        <v>0.99765227700000003</v>
      </c>
      <c r="AS66" s="22">
        <v>0.85475095199999995</v>
      </c>
      <c r="AT66" s="22">
        <v>0.99343346799999999</v>
      </c>
      <c r="AU66" s="22">
        <v>0.86167127399999999</v>
      </c>
      <c r="AV66" s="22">
        <v>68061695</v>
      </c>
      <c r="AW66" s="22">
        <v>82010721</v>
      </c>
      <c r="AX66" s="22">
        <v>2072510</v>
      </c>
      <c r="AY66" s="22">
        <v>0</v>
      </c>
      <c r="AZ66" s="22">
        <v>0.45352568300000001</v>
      </c>
      <c r="BA66" s="22">
        <v>1</v>
      </c>
      <c r="BB66" s="22">
        <v>1</v>
      </c>
      <c r="BC66" s="22">
        <v>2.4648315000000001E-2</v>
      </c>
      <c r="BD66" s="22">
        <v>0.62403532100000003</v>
      </c>
      <c r="BE66" s="22">
        <v>4.8110780999999998E-2</v>
      </c>
      <c r="BF66" s="22">
        <v>0.45352568300000001</v>
      </c>
      <c r="BG66" s="22">
        <v>0.105729107</v>
      </c>
      <c r="BH66" s="22">
        <v>131770598</v>
      </c>
      <c r="BI66" s="22">
        <v>18301818</v>
      </c>
      <c r="BJ66" s="22">
        <v>2062256</v>
      </c>
      <c r="BK66" s="22">
        <v>10254</v>
      </c>
      <c r="BL66" s="22">
        <v>0.87804675600000004</v>
      </c>
      <c r="BM66" s="22">
        <v>0.99505237599999996</v>
      </c>
      <c r="BN66" s="22">
        <v>0.99992218899999996</v>
      </c>
      <c r="BO66" s="22">
        <v>0.10126932399999999</v>
      </c>
      <c r="BP66" s="22">
        <v>0.93502976900000001</v>
      </c>
      <c r="BQ66" s="22">
        <v>0.18382976700000001</v>
      </c>
      <c r="BR66" s="22">
        <v>0.873099132</v>
      </c>
      <c r="BS66" s="22">
        <v>0.29723765200000002</v>
      </c>
      <c r="BT66" s="22">
        <v>143857395</v>
      </c>
      <c r="BU66" s="22">
        <v>6215021</v>
      </c>
      <c r="BV66" s="22">
        <v>2069844</v>
      </c>
      <c r="BW66" s="22">
        <v>2666</v>
      </c>
      <c r="BX66" s="22">
        <v>0.95858652</v>
      </c>
      <c r="BY66" s="22">
        <v>0.99871363700000004</v>
      </c>
      <c r="BZ66" s="22">
        <v>0.99998146799999998</v>
      </c>
      <c r="CA66" s="22">
        <v>0.249834367</v>
      </c>
      <c r="CB66" s="22">
        <v>0.97884654599999998</v>
      </c>
      <c r="CC66" s="22">
        <v>0.39968505500000001</v>
      </c>
      <c r="CD66" s="22">
        <v>0.95730015700000004</v>
      </c>
      <c r="CE66" s="22">
        <v>0.48902836100000002</v>
      </c>
      <c r="CF66" s="22">
        <v>147860292</v>
      </c>
      <c r="CG66" s="22">
        <v>2212124</v>
      </c>
      <c r="CH66" s="22">
        <v>2069289</v>
      </c>
      <c r="CI66" s="22">
        <v>3221</v>
      </c>
      <c r="CJ66" s="22">
        <v>0.98525962300000003</v>
      </c>
      <c r="CK66" s="22">
        <v>0.99844584599999997</v>
      </c>
      <c r="CL66" s="22">
        <v>0.99997821600000003</v>
      </c>
      <c r="CM66" s="22">
        <v>0.48331917499999999</v>
      </c>
      <c r="CN66" s="22">
        <v>0.99256435799999998</v>
      </c>
      <c r="CO66" s="22">
        <v>0.65134217100000003</v>
      </c>
      <c r="CP66" s="22">
        <v>0.983705469</v>
      </c>
      <c r="CQ66" s="22">
        <v>0.68950872900000004</v>
      </c>
      <c r="CR66" s="22">
        <v>149641520</v>
      </c>
      <c r="CS66" s="22">
        <v>430896</v>
      </c>
      <c r="CT66" s="22">
        <v>2068531</v>
      </c>
      <c r="CU66" s="22">
        <v>3979</v>
      </c>
      <c r="CV66" s="22">
        <v>0.99712874600000001</v>
      </c>
      <c r="CW66" s="22">
        <v>0.99808010599999997</v>
      </c>
      <c r="CX66" s="22">
        <v>0.99997340999999995</v>
      </c>
      <c r="CY66" s="22">
        <v>0.82760208599999996</v>
      </c>
      <c r="CZ66" s="22">
        <v>0.99854905199999999</v>
      </c>
      <c r="DA66" s="22">
        <v>0.904881673</v>
      </c>
      <c r="DB66" s="22">
        <v>0.99520885199999998</v>
      </c>
      <c r="DC66" s="22">
        <v>0.90752986700000005</v>
      </c>
      <c r="DD66" s="22">
        <v>132715778</v>
      </c>
      <c r="DE66" s="22">
        <v>17356638</v>
      </c>
      <c r="DF66" s="22">
        <v>2061944</v>
      </c>
      <c r="DG66" s="22">
        <v>10566</v>
      </c>
      <c r="DH66" s="22">
        <v>0.88434491500000001</v>
      </c>
      <c r="DI66" s="22">
        <v>0.99490183399999998</v>
      </c>
      <c r="DJ66" s="22">
        <v>0.99992039300000002</v>
      </c>
      <c r="DK66" s="22">
        <v>0.10618406599999999</v>
      </c>
      <c r="DL66" s="22">
        <v>0.93858811799999997</v>
      </c>
      <c r="DM66" s="22">
        <v>0.19188824800000001</v>
      </c>
      <c r="DN66" s="22">
        <v>0.87924674899999999</v>
      </c>
      <c r="DO66" s="22">
        <v>0.30543739199999997</v>
      </c>
      <c r="DP66" s="22">
        <v>141149639</v>
      </c>
      <c r="DQ66" s="22">
        <v>8922777</v>
      </c>
      <c r="DR66" s="22">
        <v>2069954</v>
      </c>
      <c r="DS66" s="22">
        <v>2556</v>
      </c>
      <c r="DT66" s="22">
        <v>0.94054352399999996</v>
      </c>
      <c r="DU66" s="22">
        <v>0.99876671299999997</v>
      </c>
      <c r="DV66" s="22">
        <v>0.99998189199999998</v>
      </c>
      <c r="DW66" s="22">
        <v>0.18830206999999999</v>
      </c>
      <c r="DX66" s="22">
        <v>0.969352408</v>
      </c>
      <c r="DY66" s="22">
        <v>0.31686426600000001</v>
      </c>
      <c r="DZ66" s="22">
        <v>0.93931023700000005</v>
      </c>
      <c r="EA66" s="22">
        <v>0.42054375799999999</v>
      </c>
      <c r="EB66" s="22">
        <v>146542503</v>
      </c>
      <c r="EC66" s="22">
        <v>3529913</v>
      </c>
      <c r="ED66" s="22">
        <v>2069361</v>
      </c>
      <c r="EE66" s="22">
        <v>3149</v>
      </c>
      <c r="EF66" s="22">
        <v>0.97647860200000003</v>
      </c>
      <c r="EG66" s="22">
        <v>0.998480586</v>
      </c>
      <c r="EH66" s="22">
        <v>0.99997851199999999</v>
      </c>
      <c r="EI66" s="22">
        <v>0.36957666300000003</v>
      </c>
      <c r="EJ66" s="22">
        <v>0.98808885099999999</v>
      </c>
      <c r="EK66" s="22">
        <v>0.53947321800000003</v>
      </c>
      <c r="EL66" s="22">
        <v>0.974959189</v>
      </c>
      <c r="EM66" s="22">
        <v>0.60025095900000003</v>
      </c>
      <c r="EN66" s="22">
        <v>148366351</v>
      </c>
      <c r="EO66" s="22">
        <v>1706065</v>
      </c>
      <c r="EP66" s="22">
        <v>2068584</v>
      </c>
      <c r="EQ66" s="22">
        <v>3926</v>
      </c>
      <c r="ER66" s="22">
        <v>0.98863172200000005</v>
      </c>
      <c r="ES66" s="22">
        <v>0.99810567900000002</v>
      </c>
      <c r="ET66" s="22">
        <v>0.99997353899999997</v>
      </c>
      <c r="EU66" s="22">
        <v>0.54802022699999997</v>
      </c>
      <c r="EV66" s="22">
        <v>0.99427028699999997</v>
      </c>
      <c r="EW66" s="22">
        <v>0.70755182100000003</v>
      </c>
      <c r="EX66" s="22">
        <v>0.98673739999999999</v>
      </c>
      <c r="EY66" s="22">
        <v>0.73534069899999999</v>
      </c>
      <c r="EZ66" s="22">
        <v>129602463</v>
      </c>
      <c r="FA66" s="22">
        <v>20469953</v>
      </c>
      <c r="FB66" s="22">
        <v>2062939</v>
      </c>
      <c r="FC66" s="22">
        <v>9571</v>
      </c>
      <c r="FD66" s="22">
        <v>0.86359949700000005</v>
      </c>
      <c r="FE66" s="22">
        <v>0.99538192800000003</v>
      </c>
      <c r="FF66" s="22">
        <v>0.99992615699999998</v>
      </c>
      <c r="FG66" s="22">
        <v>9.1552339999999996E-2</v>
      </c>
      <c r="FH66" s="22">
        <v>0.92677632200000004</v>
      </c>
      <c r="FI66" s="22">
        <v>0.16768179599999999</v>
      </c>
      <c r="FJ66" s="22">
        <v>0.85898142499999997</v>
      </c>
      <c r="FK66" s="22">
        <v>0.28031826500000001</v>
      </c>
    </row>
    <row r="67" spans="1:167" x14ac:dyDescent="0.4">
      <c r="A67" s="22" t="s">
        <v>192</v>
      </c>
      <c r="B67" s="22" t="s">
        <v>183</v>
      </c>
      <c r="C67" s="22" t="s">
        <v>190</v>
      </c>
      <c r="D67" s="22">
        <v>251817932</v>
      </c>
      <c r="E67" s="22">
        <v>110658589</v>
      </c>
      <c r="F67" s="22">
        <v>2622024</v>
      </c>
      <c r="G67" s="22">
        <v>138537319</v>
      </c>
      <c r="H67" s="22">
        <v>138504940</v>
      </c>
      <c r="I67" s="22">
        <v>7155</v>
      </c>
      <c r="J67" s="22">
        <v>249170684</v>
      </c>
      <c r="K67" s="22">
        <v>98.948745239999994</v>
      </c>
      <c r="L67" s="22">
        <v>237249886</v>
      </c>
      <c r="M67" s="22">
        <v>11920798</v>
      </c>
      <c r="N67" s="22">
        <v>2642790</v>
      </c>
      <c r="O67" s="22">
        <v>4458</v>
      </c>
      <c r="P67" s="22">
        <v>0.95215810400000001</v>
      </c>
      <c r="Q67" s="22">
        <v>0.99831598700000002</v>
      </c>
      <c r="R67" s="22">
        <v>0.99998120999999995</v>
      </c>
      <c r="S67" s="22">
        <v>0.18146558400000001</v>
      </c>
      <c r="T67" s="22">
        <v>0.97548387700000005</v>
      </c>
      <c r="U67" s="22">
        <v>0.30710768500000002</v>
      </c>
      <c r="V67" s="22">
        <v>0.95047409100000002</v>
      </c>
      <c r="W67" s="22">
        <v>0.41528361000000003</v>
      </c>
      <c r="X67" s="22">
        <v>244645243</v>
      </c>
      <c r="Y67" s="22">
        <v>4525441</v>
      </c>
      <c r="Z67" s="22">
        <v>2641784</v>
      </c>
      <c r="AA67" s="22">
        <v>5464</v>
      </c>
      <c r="AB67" s="22">
        <v>0.98183798799999999</v>
      </c>
      <c r="AC67" s="22">
        <v>0.99793597000000001</v>
      </c>
      <c r="AD67" s="22">
        <v>0.99997766600000004</v>
      </c>
      <c r="AE67" s="22">
        <v>0.36859230700000001</v>
      </c>
      <c r="AF67" s="22">
        <v>0.99082481</v>
      </c>
      <c r="AG67" s="22">
        <v>0.53834454499999995</v>
      </c>
      <c r="AH67" s="22">
        <v>0.979773958</v>
      </c>
      <c r="AI67" s="22">
        <v>0.60092866599999994</v>
      </c>
      <c r="AJ67" s="22">
        <v>247979694</v>
      </c>
      <c r="AK67" s="22">
        <v>1190990</v>
      </c>
      <c r="AL67" s="22">
        <v>2640286</v>
      </c>
      <c r="AM67" s="22">
        <v>6962</v>
      </c>
      <c r="AN67" s="22">
        <v>0.99522018400000001</v>
      </c>
      <c r="AO67" s="22">
        <v>0.99737009899999995</v>
      </c>
      <c r="AP67" s="22">
        <v>0.99997192599999996</v>
      </c>
      <c r="AQ67" s="22">
        <v>0.68914011900000005</v>
      </c>
      <c r="AR67" s="22">
        <v>0.99759039699999996</v>
      </c>
      <c r="AS67" s="22">
        <v>0.81508874600000003</v>
      </c>
      <c r="AT67" s="22">
        <v>0.99259028299999996</v>
      </c>
      <c r="AU67" s="22">
        <v>0.82704650400000002</v>
      </c>
      <c r="AV67" s="22">
        <v>112299136</v>
      </c>
      <c r="AW67" s="22">
        <v>136871548</v>
      </c>
      <c r="AX67" s="22">
        <v>2647248</v>
      </c>
      <c r="AY67" s="22">
        <v>0</v>
      </c>
      <c r="AZ67" s="22">
        <v>0.45069160699999999</v>
      </c>
      <c r="BA67" s="22">
        <v>1</v>
      </c>
      <c r="BB67" s="22">
        <v>1</v>
      </c>
      <c r="BC67" s="22">
        <v>1.8974132000000001E-2</v>
      </c>
      <c r="BD67" s="22">
        <v>0.62134723199999997</v>
      </c>
      <c r="BE67" s="22">
        <v>3.7241636000000002E-2</v>
      </c>
      <c r="BF67" s="22">
        <v>0.45069160699999999</v>
      </c>
      <c r="BG67" s="22">
        <v>9.2474222999999994E-2</v>
      </c>
      <c r="BH67" s="22">
        <v>218341462</v>
      </c>
      <c r="BI67" s="22">
        <v>30829222</v>
      </c>
      <c r="BJ67" s="22">
        <v>2630585</v>
      </c>
      <c r="BK67" s="22">
        <v>16663</v>
      </c>
      <c r="BL67" s="22">
        <v>0.87627267600000003</v>
      </c>
      <c r="BM67" s="22">
        <v>0.99370553900000003</v>
      </c>
      <c r="BN67" s="22">
        <v>0.99992369000000003</v>
      </c>
      <c r="BO67" s="22">
        <v>7.8619252000000001E-2</v>
      </c>
      <c r="BP67" s="22">
        <v>0.934023563</v>
      </c>
      <c r="BQ67" s="22">
        <v>0.14571030500000001</v>
      </c>
      <c r="BR67" s="22">
        <v>0.86997821500000005</v>
      </c>
      <c r="BS67" s="22">
        <v>0.26140131599999999</v>
      </c>
      <c r="BT67" s="22">
        <v>238630139</v>
      </c>
      <c r="BU67" s="22">
        <v>10540545</v>
      </c>
      <c r="BV67" s="22">
        <v>2642696</v>
      </c>
      <c r="BW67" s="22">
        <v>4552</v>
      </c>
      <c r="BX67" s="22">
        <v>0.95769749100000001</v>
      </c>
      <c r="BY67" s="22">
        <v>0.99828047799999997</v>
      </c>
      <c r="BZ67" s="22">
        <v>0.99998092500000002</v>
      </c>
      <c r="CA67" s="22">
        <v>0.20045874899999999</v>
      </c>
      <c r="CB67" s="22">
        <v>0.97838257299999998</v>
      </c>
      <c r="CC67" s="22">
        <v>0.33387420899999998</v>
      </c>
      <c r="CD67" s="22">
        <v>0.95597796999999995</v>
      </c>
      <c r="CE67" s="22">
        <v>0.43773954900000001</v>
      </c>
      <c r="CF67" s="22">
        <v>245281400</v>
      </c>
      <c r="CG67" s="22">
        <v>3889284</v>
      </c>
      <c r="CH67" s="22">
        <v>2641739</v>
      </c>
      <c r="CI67" s="22">
        <v>5509</v>
      </c>
      <c r="CJ67" s="22">
        <v>0.98439108500000005</v>
      </c>
      <c r="CK67" s="22">
        <v>0.99791897100000004</v>
      </c>
      <c r="CL67" s="22">
        <v>0.99997754100000003</v>
      </c>
      <c r="CM67" s="22">
        <v>0.40449084299999999</v>
      </c>
      <c r="CN67" s="22">
        <v>0.99212310000000004</v>
      </c>
      <c r="CO67" s="22">
        <v>0.57565068600000002</v>
      </c>
      <c r="CP67" s="22">
        <v>0.98231005599999999</v>
      </c>
      <c r="CQ67" s="22">
        <v>0.63032797900000004</v>
      </c>
      <c r="CR67" s="22">
        <v>248551641</v>
      </c>
      <c r="CS67" s="22">
        <v>619043</v>
      </c>
      <c r="CT67" s="22">
        <v>2640234</v>
      </c>
      <c r="CU67" s="22">
        <v>7014</v>
      </c>
      <c r="CV67" s="22">
        <v>0.99751558699999998</v>
      </c>
      <c r="CW67" s="22">
        <v>0.99735045600000005</v>
      </c>
      <c r="CX67" s="22">
        <v>0.99997178099999995</v>
      </c>
      <c r="CY67" s="22">
        <v>0.81006738599999994</v>
      </c>
      <c r="CZ67" s="22">
        <v>0.99874217399999998</v>
      </c>
      <c r="DA67" s="22">
        <v>0.89400586599999998</v>
      </c>
      <c r="DB67" s="22">
        <v>0.99486604300000003</v>
      </c>
      <c r="DC67" s="22">
        <v>0.89770844999999999</v>
      </c>
      <c r="DD67" s="22">
        <v>220187612</v>
      </c>
      <c r="DE67" s="22">
        <v>28983072</v>
      </c>
      <c r="DF67" s="22">
        <v>2629979</v>
      </c>
      <c r="DG67" s="22">
        <v>17269</v>
      </c>
      <c r="DH67" s="22">
        <v>0.88368185399999999</v>
      </c>
      <c r="DI67" s="22">
        <v>0.99347662199999998</v>
      </c>
      <c r="DJ67" s="22">
        <v>0.99992157800000003</v>
      </c>
      <c r="DK67" s="22">
        <v>8.3192823999999999E-2</v>
      </c>
      <c r="DL67" s="22">
        <v>0.93821505999999999</v>
      </c>
      <c r="DM67" s="22">
        <v>0.15352925000000001</v>
      </c>
      <c r="DN67" s="22">
        <v>0.87715847599999996</v>
      </c>
      <c r="DO67" s="22">
        <v>0.27000833699999999</v>
      </c>
      <c r="DP67" s="22">
        <v>233643978</v>
      </c>
      <c r="DQ67" s="22">
        <v>15526706</v>
      </c>
      <c r="DR67" s="22">
        <v>2642890</v>
      </c>
      <c r="DS67" s="22">
        <v>4358</v>
      </c>
      <c r="DT67" s="22">
        <v>0.93768646600000005</v>
      </c>
      <c r="DU67" s="22">
        <v>0.99835376200000003</v>
      </c>
      <c r="DV67" s="22">
        <v>0.99998134800000005</v>
      </c>
      <c r="DW67" s="22">
        <v>0.14545672900000001</v>
      </c>
      <c r="DX67" s="22">
        <v>0.96783253499999999</v>
      </c>
      <c r="DY67" s="22">
        <v>0.25391841300000001</v>
      </c>
      <c r="DZ67" s="22">
        <v>0.93604022799999997</v>
      </c>
      <c r="EA67" s="22">
        <v>0.368965975</v>
      </c>
      <c r="EB67" s="22">
        <v>242800880</v>
      </c>
      <c r="EC67" s="22">
        <v>6369804</v>
      </c>
      <c r="ED67" s="22">
        <v>2641831</v>
      </c>
      <c r="EE67" s="22">
        <v>5417</v>
      </c>
      <c r="EF67" s="22">
        <v>0.97443598099999995</v>
      </c>
      <c r="EG67" s="22">
        <v>0.99795372400000004</v>
      </c>
      <c r="EH67" s="22">
        <v>0.99997769000000003</v>
      </c>
      <c r="EI67" s="22">
        <v>0.29315778999999997</v>
      </c>
      <c r="EJ67" s="22">
        <v>0.98704162699999998</v>
      </c>
      <c r="EK67" s="22">
        <v>0.45318766799999999</v>
      </c>
      <c r="EL67" s="22">
        <v>0.97238970499999999</v>
      </c>
      <c r="EM67" s="22">
        <v>0.53389317599999997</v>
      </c>
      <c r="EN67" s="22">
        <v>246149168</v>
      </c>
      <c r="EO67" s="22">
        <v>3021516</v>
      </c>
      <c r="EP67" s="22">
        <v>2640359</v>
      </c>
      <c r="EQ67" s="22">
        <v>6889</v>
      </c>
      <c r="ER67" s="22">
        <v>0.98787371000000002</v>
      </c>
      <c r="ES67" s="22">
        <v>0.99739767499999998</v>
      </c>
      <c r="ET67" s="22">
        <v>0.99997201400000002</v>
      </c>
      <c r="EU67" s="22">
        <v>0.46634003800000001</v>
      </c>
      <c r="EV67" s="22">
        <v>0.99388604599999997</v>
      </c>
      <c r="EW67" s="22">
        <v>0.63553253499999995</v>
      </c>
      <c r="EX67" s="22">
        <v>0.985271385</v>
      </c>
      <c r="EY67" s="22">
        <v>0.67782292700000002</v>
      </c>
      <c r="EZ67" s="22">
        <v>214556756</v>
      </c>
      <c r="FA67" s="22">
        <v>34613928</v>
      </c>
      <c r="FB67" s="22">
        <v>2631710</v>
      </c>
      <c r="FC67" s="22">
        <v>15538</v>
      </c>
      <c r="FD67" s="22">
        <v>0.86108346499999999</v>
      </c>
      <c r="FE67" s="22">
        <v>0.99413050800000002</v>
      </c>
      <c r="FF67" s="22">
        <v>0.99992758599999998</v>
      </c>
      <c r="FG67" s="22">
        <v>7.0658207000000001E-2</v>
      </c>
      <c r="FH67" s="22">
        <v>0.92532616599999995</v>
      </c>
      <c r="FI67" s="22">
        <v>0.13193881199999999</v>
      </c>
      <c r="FJ67" s="22">
        <v>0.85521397399999999</v>
      </c>
      <c r="FK67" s="22">
        <v>0.245694845</v>
      </c>
    </row>
    <row r="68" spans="1:167" x14ac:dyDescent="0.4">
      <c r="A68" s="22" t="s">
        <v>192</v>
      </c>
      <c r="B68" s="22" t="s">
        <v>183</v>
      </c>
      <c r="C68" s="22" t="s">
        <v>188</v>
      </c>
      <c r="D68" s="22">
        <v>171163124</v>
      </c>
      <c r="E68" s="22">
        <v>73069704</v>
      </c>
      <c r="F68" s="22">
        <v>2896903</v>
      </c>
      <c r="G68" s="22">
        <v>95196517</v>
      </c>
      <c r="H68" s="22">
        <v>95168673</v>
      </c>
      <c r="I68" s="22">
        <v>5413</v>
      </c>
      <c r="J68" s="22">
        <v>168243790</v>
      </c>
      <c r="K68" s="22">
        <v>98.294414160000002</v>
      </c>
      <c r="L68" s="22">
        <v>158784804</v>
      </c>
      <c r="M68" s="22">
        <v>9458986</v>
      </c>
      <c r="N68" s="22">
        <v>2915842</v>
      </c>
      <c r="O68" s="22">
        <v>3492</v>
      </c>
      <c r="P68" s="22">
        <v>0.94377809700000004</v>
      </c>
      <c r="Q68" s="22">
        <v>0.99880383699999997</v>
      </c>
      <c r="R68" s="22">
        <v>0.99997800800000003</v>
      </c>
      <c r="S68" s="22">
        <v>0.23562687099999999</v>
      </c>
      <c r="T68" s="22">
        <v>0.97106559800000003</v>
      </c>
      <c r="U68" s="22">
        <v>0.38130131</v>
      </c>
      <c r="V68" s="22">
        <v>0.94258193400000001</v>
      </c>
      <c r="W68" s="22">
        <v>0.47125036100000001</v>
      </c>
      <c r="X68" s="22">
        <v>164122154</v>
      </c>
      <c r="Y68" s="22">
        <v>4121636</v>
      </c>
      <c r="Z68" s="22">
        <v>2915059</v>
      </c>
      <c r="AA68" s="22">
        <v>4275</v>
      </c>
      <c r="AB68" s="22">
        <v>0.97550200200000003</v>
      </c>
      <c r="AC68" s="22">
        <v>0.99853562500000004</v>
      </c>
      <c r="AD68" s="22">
        <v>0.99997395300000003</v>
      </c>
      <c r="AE68" s="22">
        <v>0.41426536200000003</v>
      </c>
      <c r="AF68" s="22">
        <v>0.98758639999999998</v>
      </c>
      <c r="AG68" s="22">
        <v>0.58558668300000005</v>
      </c>
      <c r="AH68" s="22">
        <v>0.97403762699999996</v>
      </c>
      <c r="AI68" s="22">
        <v>0.63520443900000001</v>
      </c>
      <c r="AJ68" s="22">
        <v>167310080</v>
      </c>
      <c r="AK68" s="22">
        <v>933710</v>
      </c>
      <c r="AL68" s="22">
        <v>2913744</v>
      </c>
      <c r="AM68" s="22">
        <v>5590</v>
      </c>
      <c r="AN68" s="22">
        <v>0.99445025600000003</v>
      </c>
      <c r="AO68" s="22">
        <v>0.99808518000000002</v>
      </c>
      <c r="AP68" s="22">
        <v>0.99996658999999999</v>
      </c>
      <c r="AQ68" s="22">
        <v>0.75731743600000001</v>
      </c>
      <c r="AR68" s="22">
        <v>0.99720079399999995</v>
      </c>
      <c r="AS68" s="22">
        <v>0.86118968100000004</v>
      </c>
      <c r="AT68" s="22">
        <v>0.99253543499999997</v>
      </c>
      <c r="AU68" s="22">
        <v>0.86696668399999999</v>
      </c>
      <c r="AV68" s="22">
        <v>74294196</v>
      </c>
      <c r="AW68" s="22">
        <v>93949594</v>
      </c>
      <c r="AX68" s="22">
        <v>2919334</v>
      </c>
      <c r="AY68" s="22">
        <v>0</v>
      </c>
      <c r="AZ68" s="22">
        <v>0.44158655699999999</v>
      </c>
      <c r="BA68" s="22">
        <v>1</v>
      </c>
      <c r="BB68" s="22">
        <v>1</v>
      </c>
      <c r="BC68" s="22">
        <v>3.0136949999999999E-2</v>
      </c>
      <c r="BD68" s="22">
        <v>0.61263967100000005</v>
      </c>
      <c r="BE68" s="22">
        <v>5.8510568999999998E-2</v>
      </c>
      <c r="BF68" s="22">
        <v>0.44158655699999999</v>
      </c>
      <c r="BG68" s="22">
        <v>0.115360616</v>
      </c>
      <c r="BH68" s="22">
        <v>145893117</v>
      </c>
      <c r="BI68" s="22">
        <v>22350673</v>
      </c>
      <c r="BJ68" s="22">
        <v>2903910</v>
      </c>
      <c r="BK68" s="22">
        <v>15424</v>
      </c>
      <c r="BL68" s="22">
        <v>0.86715305799999998</v>
      </c>
      <c r="BM68" s="22">
        <v>0.99471660299999998</v>
      </c>
      <c r="BN68" s="22">
        <v>0.99989428999999996</v>
      </c>
      <c r="BO68" s="22">
        <v>0.11498546599999999</v>
      </c>
      <c r="BP68" s="22">
        <v>0.92880493099999994</v>
      </c>
      <c r="BQ68" s="22">
        <v>0.20614173</v>
      </c>
      <c r="BR68" s="22">
        <v>0.86186966099999995</v>
      </c>
      <c r="BS68" s="22">
        <v>0.314660732</v>
      </c>
      <c r="BT68" s="22">
        <v>159721176</v>
      </c>
      <c r="BU68" s="22">
        <v>8522614</v>
      </c>
      <c r="BV68" s="22">
        <v>2915771</v>
      </c>
      <c r="BW68" s="22">
        <v>3563</v>
      </c>
      <c r="BX68" s="22">
        <v>0.94934366400000003</v>
      </c>
      <c r="BY68" s="22">
        <v>0.99877951600000003</v>
      </c>
      <c r="BZ68" s="22">
        <v>0.99997769299999995</v>
      </c>
      <c r="CA68" s="22">
        <v>0.25491107400000002</v>
      </c>
      <c r="CB68" s="22">
        <v>0.97400306400000003</v>
      </c>
      <c r="CC68" s="22">
        <v>0.40616075600000001</v>
      </c>
      <c r="CD68" s="22">
        <v>0.94812317999999995</v>
      </c>
      <c r="CE68" s="22">
        <v>0.49159530899999998</v>
      </c>
      <c r="CF68" s="22">
        <v>164575202</v>
      </c>
      <c r="CG68" s="22">
        <v>3668588</v>
      </c>
      <c r="CH68" s="22">
        <v>2915018</v>
      </c>
      <c r="CI68" s="22">
        <v>4316</v>
      </c>
      <c r="CJ68" s="22">
        <v>0.978194809</v>
      </c>
      <c r="CK68" s="22">
        <v>0.99852158099999999</v>
      </c>
      <c r="CL68" s="22">
        <v>0.99997377600000004</v>
      </c>
      <c r="CM68" s="22">
        <v>0.44276920600000003</v>
      </c>
      <c r="CN68" s="22">
        <v>0.98896440299999999</v>
      </c>
      <c r="CO68" s="22">
        <v>0.61349813799999997</v>
      </c>
      <c r="CP68" s="22">
        <v>0.97671638900000002</v>
      </c>
      <c r="CQ68" s="22">
        <v>0.65759738899999998</v>
      </c>
      <c r="CR68" s="22">
        <v>167738907</v>
      </c>
      <c r="CS68" s="22">
        <v>504883</v>
      </c>
      <c r="CT68" s="22">
        <v>2913712</v>
      </c>
      <c r="CU68" s="22">
        <v>5622</v>
      </c>
      <c r="CV68" s="22">
        <v>0.99699909900000006</v>
      </c>
      <c r="CW68" s="22">
        <v>0.99807421799999996</v>
      </c>
      <c r="CX68" s="22">
        <v>0.99996648499999996</v>
      </c>
      <c r="CY68" s="22">
        <v>0.85231271900000005</v>
      </c>
      <c r="CZ68" s="22">
        <v>0.99848058699999998</v>
      </c>
      <c r="DA68" s="22">
        <v>0.91945239499999998</v>
      </c>
      <c r="DB68" s="22">
        <v>0.99507331700000001</v>
      </c>
      <c r="DC68" s="22">
        <v>0.92091275100000003</v>
      </c>
      <c r="DD68" s="22">
        <v>147219731</v>
      </c>
      <c r="DE68" s="22">
        <v>21024059</v>
      </c>
      <c r="DF68" s="22">
        <v>2903477</v>
      </c>
      <c r="DG68" s="22">
        <v>15857</v>
      </c>
      <c r="DH68" s="22">
        <v>0.87503812800000003</v>
      </c>
      <c r="DI68" s="22">
        <v>0.99456828200000003</v>
      </c>
      <c r="DJ68" s="22">
        <v>0.99989230200000001</v>
      </c>
      <c r="DK68" s="22">
        <v>0.121344588</v>
      </c>
      <c r="DL68" s="22">
        <v>0.93330811000000002</v>
      </c>
      <c r="DM68" s="22">
        <v>0.21629910699999999</v>
      </c>
      <c r="DN68" s="22">
        <v>0.86960640899999997</v>
      </c>
      <c r="DO68" s="22">
        <v>0.32469736100000002</v>
      </c>
      <c r="DP68" s="22">
        <v>156205218</v>
      </c>
      <c r="DQ68" s="22">
        <v>12038572</v>
      </c>
      <c r="DR68" s="22">
        <v>2915998</v>
      </c>
      <c r="DS68" s="22">
        <v>3336</v>
      </c>
      <c r="DT68" s="22">
        <v>0.92844566799999995</v>
      </c>
      <c r="DU68" s="22">
        <v>0.99885727400000002</v>
      </c>
      <c r="DV68" s="22">
        <v>0.99997864400000003</v>
      </c>
      <c r="DW68" s="22">
        <v>0.19499042799999999</v>
      </c>
      <c r="DX68" s="22">
        <v>0.96288543400000004</v>
      </c>
      <c r="DY68" s="22">
        <v>0.32628551700000002</v>
      </c>
      <c r="DZ68" s="22">
        <v>0.92730294199999996</v>
      </c>
      <c r="EA68" s="22">
        <v>0.42520041600000003</v>
      </c>
      <c r="EB68" s="22">
        <v>162765241</v>
      </c>
      <c r="EC68" s="22">
        <v>5478549</v>
      </c>
      <c r="ED68" s="22">
        <v>2915159</v>
      </c>
      <c r="EE68" s="22">
        <v>4175</v>
      </c>
      <c r="EF68" s="22">
        <v>0.96743684299999999</v>
      </c>
      <c r="EG68" s="22">
        <v>0.99856987900000005</v>
      </c>
      <c r="EH68" s="22">
        <v>0.99997435000000001</v>
      </c>
      <c r="EI68" s="22">
        <v>0.34730288399999998</v>
      </c>
      <c r="EJ68" s="22">
        <v>0.98343654000000003</v>
      </c>
      <c r="EK68" s="22">
        <v>0.51536253499999995</v>
      </c>
      <c r="EL68" s="22">
        <v>0.96600672200000004</v>
      </c>
      <c r="EM68" s="22">
        <v>0.57919957099999997</v>
      </c>
      <c r="EN68" s="22">
        <v>165961197</v>
      </c>
      <c r="EO68" s="22">
        <v>2282593</v>
      </c>
      <c r="EP68" s="22">
        <v>2913826</v>
      </c>
      <c r="EQ68" s="22">
        <v>5508</v>
      </c>
      <c r="ER68" s="22">
        <v>0.98643282499999996</v>
      </c>
      <c r="ES68" s="22">
        <v>0.998113268</v>
      </c>
      <c r="ET68" s="22">
        <v>0.99996681300000001</v>
      </c>
      <c r="EU68" s="22">
        <v>0.56073730799999999</v>
      </c>
      <c r="EV68" s="22">
        <v>0.99315371299999999</v>
      </c>
      <c r="EW68" s="22">
        <v>0.71806670299999997</v>
      </c>
      <c r="EX68" s="22">
        <v>0.98454609299999996</v>
      </c>
      <c r="EY68" s="22">
        <v>0.74299330500000005</v>
      </c>
      <c r="EZ68" s="22">
        <v>143161751</v>
      </c>
      <c r="FA68" s="22">
        <v>25082039</v>
      </c>
      <c r="FB68" s="22">
        <v>2904884</v>
      </c>
      <c r="FC68" s="22">
        <v>14450</v>
      </c>
      <c r="FD68" s="22">
        <v>0.85091848599999997</v>
      </c>
      <c r="FE68" s="22">
        <v>0.99505024099999995</v>
      </c>
      <c r="FF68" s="22">
        <v>0.99989907499999997</v>
      </c>
      <c r="FG68" s="22">
        <v>0.103794333</v>
      </c>
      <c r="FH68" s="22">
        <v>0.91941272299999999</v>
      </c>
      <c r="FI68" s="22">
        <v>0.18798031700000001</v>
      </c>
      <c r="FJ68" s="22">
        <v>0.84596872700000003</v>
      </c>
      <c r="FK68" s="22">
        <v>0.29617795400000002</v>
      </c>
    </row>
    <row r="69" spans="1:167" x14ac:dyDescent="0.4">
      <c r="A69" s="22" t="s">
        <v>192</v>
      </c>
      <c r="B69" s="22" t="s">
        <v>183</v>
      </c>
      <c r="C69" s="22" t="s">
        <v>185</v>
      </c>
      <c r="D69" s="22">
        <v>168785489</v>
      </c>
      <c r="E69" s="22">
        <v>73361630</v>
      </c>
      <c r="F69" s="22">
        <v>2217624</v>
      </c>
      <c r="G69" s="22">
        <v>93206235</v>
      </c>
      <c r="H69" s="22">
        <v>93183459</v>
      </c>
      <c r="I69" s="22">
        <v>5332</v>
      </c>
      <c r="J69" s="22">
        <v>166550421</v>
      </c>
      <c r="K69" s="22">
        <v>98.675793749999997</v>
      </c>
      <c r="L69" s="22">
        <v>158401871</v>
      </c>
      <c r="M69" s="22">
        <v>8148550</v>
      </c>
      <c r="N69" s="22">
        <v>2231665</v>
      </c>
      <c r="O69" s="22">
        <v>3403</v>
      </c>
      <c r="P69" s="22">
        <v>0.951074576</v>
      </c>
      <c r="Q69" s="22">
        <v>0.99847745099999996</v>
      </c>
      <c r="R69" s="22">
        <v>0.99997851699999996</v>
      </c>
      <c r="S69" s="22">
        <v>0.21499217500000001</v>
      </c>
      <c r="T69" s="22">
        <v>0.97491364800000002</v>
      </c>
      <c r="U69" s="22">
        <v>0.35380339900000002</v>
      </c>
      <c r="V69" s="22">
        <v>0.94955202699999997</v>
      </c>
      <c r="W69" s="22">
        <v>0.45180289600000001</v>
      </c>
      <c r="X69" s="22">
        <v>163641140</v>
      </c>
      <c r="Y69" s="22">
        <v>2909281</v>
      </c>
      <c r="Z69" s="22">
        <v>2230986</v>
      </c>
      <c r="AA69" s="22">
        <v>4082</v>
      </c>
      <c r="AB69" s="22">
        <v>0.98253213100000003</v>
      </c>
      <c r="AC69" s="22">
        <v>0.99817365700000005</v>
      </c>
      <c r="AD69" s="22">
        <v>0.99997505600000003</v>
      </c>
      <c r="AE69" s="22">
        <v>0.43402142300000002</v>
      </c>
      <c r="AF69" s="22">
        <v>0.99117685799999999</v>
      </c>
      <c r="AG69" s="22">
        <v>0.60498567199999997</v>
      </c>
      <c r="AH69" s="22">
        <v>0.98070578799999997</v>
      </c>
      <c r="AI69" s="22">
        <v>0.65239777700000001</v>
      </c>
      <c r="AJ69" s="22">
        <v>165767603</v>
      </c>
      <c r="AK69" s="22">
        <v>782818</v>
      </c>
      <c r="AL69" s="22">
        <v>2230169</v>
      </c>
      <c r="AM69" s="22">
        <v>4899</v>
      </c>
      <c r="AN69" s="22">
        <v>0.995299814</v>
      </c>
      <c r="AO69" s="22">
        <v>0.99780811999999997</v>
      </c>
      <c r="AP69" s="22">
        <v>0.99997044700000004</v>
      </c>
      <c r="AQ69" s="22">
        <v>0.74018540399999999</v>
      </c>
      <c r="AR69" s="22">
        <v>0.99762966399999997</v>
      </c>
      <c r="AS69" s="22">
        <v>0.84990305899999996</v>
      </c>
      <c r="AT69" s="22">
        <v>0.99310793399999997</v>
      </c>
      <c r="AU69" s="22">
        <v>0.85735328099999997</v>
      </c>
      <c r="AV69" s="22">
        <v>74413594</v>
      </c>
      <c r="AW69" s="22">
        <v>92136827</v>
      </c>
      <c r="AX69" s="22">
        <v>2235068</v>
      </c>
      <c r="AY69" s="22">
        <v>0</v>
      </c>
      <c r="AZ69" s="22">
        <v>0.44679319099999998</v>
      </c>
      <c r="BA69" s="22">
        <v>1</v>
      </c>
      <c r="BB69" s="22">
        <v>1</v>
      </c>
      <c r="BC69" s="22">
        <v>2.3683619E-2</v>
      </c>
      <c r="BD69" s="22">
        <v>0.61763242100000004</v>
      </c>
      <c r="BE69" s="22">
        <v>4.6271365000000002E-2</v>
      </c>
      <c r="BF69" s="22">
        <v>0.44679319099999998</v>
      </c>
      <c r="BG69" s="22">
        <v>0.102867292</v>
      </c>
      <c r="BH69" s="22">
        <v>145254141</v>
      </c>
      <c r="BI69" s="22">
        <v>21296280</v>
      </c>
      <c r="BJ69" s="22">
        <v>2223611</v>
      </c>
      <c r="BK69" s="22">
        <v>11457</v>
      </c>
      <c r="BL69" s="22">
        <v>0.87213313599999998</v>
      </c>
      <c r="BM69" s="22">
        <v>0.99487398100000002</v>
      </c>
      <c r="BN69" s="22">
        <v>0.99992113100000002</v>
      </c>
      <c r="BO69" s="22">
        <v>9.4541721999999995E-2</v>
      </c>
      <c r="BP69" s="22">
        <v>0.93166567600000005</v>
      </c>
      <c r="BQ69" s="22">
        <v>0.17267439600000001</v>
      </c>
      <c r="BR69" s="22">
        <v>0.86700711799999997</v>
      </c>
      <c r="BS69" s="22">
        <v>0.28618170100000001</v>
      </c>
      <c r="BT69" s="22">
        <v>159300984</v>
      </c>
      <c r="BU69" s="22">
        <v>7249437</v>
      </c>
      <c r="BV69" s="22">
        <v>2231617</v>
      </c>
      <c r="BW69" s="22">
        <v>3451</v>
      </c>
      <c r="BX69" s="22">
        <v>0.95647301900000004</v>
      </c>
      <c r="BY69" s="22">
        <v>0.99845597500000005</v>
      </c>
      <c r="BZ69" s="22">
        <v>0.99997833700000005</v>
      </c>
      <c r="CA69" s="22">
        <v>0.23537646800000001</v>
      </c>
      <c r="CB69" s="22">
        <v>0.97774196700000005</v>
      </c>
      <c r="CC69" s="22">
        <v>0.380948065</v>
      </c>
      <c r="CD69" s="22">
        <v>0.95492899399999998</v>
      </c>
      <c r="CE69" s="22">
        <v>0.47407502299999998</v>
      </c>
      <c r="CF69" s="22">
        <v>164063162</v>
      </c>
      <c r="CG69" s="22">
        <v>2487259</v>
      </c>
      <c r="CH69" s="22">
        <v>2230959</v>
      </c>
      <c r="CI69" s="22">
        <v>4109</v>
      </c>
      <c r="CJ69" s="22">
        <v>0.98506603000000004</v>
      </c>
      <c r="CK69" s="22">
        <v>0.99816157699999997</v>
      </c>
      <c r="CL69" s="22">
        <v>0.999974955</v>
      </c>
      <c r="CM69" s="22">
        <v>0.47283932200000001</v>
      </c>
      <c r="CN69" s="22">
        <v>0.99246450500000005</v>
      </c>
      <c r="CO69" s="22">
        <v>0.64169919099999995</v>
      </c>
      <c r="CP69" s="22">
        <v>0.983227607</v>
      </c>
      <c r="CQ69" s="22">
        <v>0.68182406100000004</v>
      </c>
      <c r="CR69" s="22">
        <v>166159050</v>
      </c>
      <c r="CS69" s="22">
        <v>391371</v>
      </c>
      <c r="CT69" s="22">
        <v>2230140</v>
      </c>
      <c r="CU69" s="22">
        <v>4928</v>
      </c>
      <c r="CV69" s="22">
        <v>0.99765013499999999</v>
      </c>
      <c r="CW69" s="22">
        <v>0.99779514499999999</v>
      </c>
      <c r="CX69" s="22">
        <v>0.99997034299999998</v>
      </c>
      <c r="CY69" s="22">
        <v>0.85070785500000001</v>
      </c>
      <c r="CZ69" s="22">
        <v>0.99880889100000003</v>
      </c>
      <c r="DA69" s="22">
        <v>0.91839955699999998</v>
      </c>
      <c r="DB69" s="22">
        <v>0.99544527999999999</v>
      </c>
      <c r="DC69" s="22">
        <v>0.92021931999999995</v>
      </c>
      <c r="DD69" s="22">
        <v>146573164</v>
      </c>
      <c r="DE69" s="22">
        <v>19977257</v>
      </c>
      <c r="DF69" s="22">
        <v>2223177</v>
      </c>
      <c r="DG69" s="22">
        <v>11891</v>
      </c>
      <c r="DH69" s="22">
        <v>0.88005279800000002</v>
      </c>
      <c r="DI69" s="22">
        <v>0.994679804</v>
      </c>
      <c r="DJ69" s="22">
        <v>0.99991887999999995</v>
      </c>
      <c r="DK69" s="22">
        <v>0.10014115</v>
      </c>
      <c r="DL69" s="22">
        <v>0.93616453700000002</v>
      </c>
      <c r="DM69" s="22">
        <v>0.181962867</v>
      </c>
      <c r="DN69" s="22">
        <v>0.87473260200000003</v>
      </c>
      <c r="DO69" s="22">
        <v>0.29584754600000002</v>
      </c>
      <c r="DP69" s="22">
        <v>155989597</v>
      </c>
      <c r="DQ69" s="22">
        <v>10560824</v>
      </c>
      <c r="DR69" s="22">
        <v>2231753</v>
      </c>
      <c r="DS69" s="22">
        <v>3315</v>
      </c>
      <c r="DT69" s="22">
        <v>0.93659082999999999</v>
      </c>
      <c r="DU69" s="22">
        <v>0.99851682399999997</v>
      </c>
      <c r="DV69" s="22">
        <v>0.99997874899999994</v>
      </c>
      <c r="DW69" s="22">
        <v>0.17445687400000001</v>
      </c>
      <c r="DX69" s="22">
        <v>0.96724738099999996</v>
      </c>
      <c r="DY69" s="22">
        <v>0.29701965899999999</v>
      </c>
      <c r="DZ69" s="22">
        <v>0.93510765299999998</v>
      </c>
      <c r="EA69" s="22">
        <v>0.40387632600000001</v>
      </c>
      <c r="EB69" s="22">
        <v>162380850</v>
      </c>
      <c r="EC69" s="22">
        <v>4169571</v>
      </c>
      <c r="ED69" s="22">
        <v>2231047</v>
      </c>
      <c r="EE69" s="22">
        <v>4021</v>
      </c>
      <c r="EF69" s="22">
        <v>0.97496511299999999</v>
      </c>
      <c r="EG69" s="22">
        <v>0.99820094999999998</v>
      </c>
      <c r="EH69" s="22">
        <v>0.99997523799999999</v>
      </c>
      <c r="EI69" s="22">
        <v>0.34856743499999998</v>
      </c>
      <c r="EJ69" s="22">
        <v>0.98731181499999998</v>
      </c>
      <c r="EK69" s="22">
        <v>0.51670405799999997</v>
      </c>
      <c r="EL69" s="22">
        <v>0.973166062</v>
      </c>
      <c r="EM69" s="22">
        <v>0.58240012100000005</v>
      </c>
      <c r="EN69" s="22">
        <v>164509188</v>
      </c>
      <c r="EO69" s="22">
        <v>2041233</v>
      </c>
      <c r="EP69" s="22">
        <v>2230212</v>
      </c>
      <c r="EQ69" s="22">
        <v>4856</v>
      </c>
      <c r="ER69" s="22">
        <v>0.98774405399999998</v>
      </c>
      <c r="ES69" s="22">
        <v>0.99782735899999997</v>
      </c>
      <c r="ET69" s="22">
        <v>0.99997048300000002</v>
      </c>
      <c r="EU69" s="22">
        <v>0.52212120299999998</v>
      </c>
      <c r="EV69" s="22">
        <v>0.99381966600000005</v>
      </c>
      <c r="EW69" s="22">
        <v>0.68553217399999999</v>
      </c>
      <c r="EX69" s="22">
        <v>0.98557141299999995</v>
      </c>
      <c r="EY69" s="22">
        <v>0.71732742900000002</v>
      </c>
      <c r="EZ69" s="22">
        <v>142804953</v>
      </c>
      <c r="FA69" s="22">
        <v>23745468</v>
      </c>
      <c r="FB69" s="22">
        <v>2224197</v>
      </c>
      <c r="FC69" s="22">
        <v>10871</v>
      </c>
      <c r="FD69" s="22">
        <v>0.85742775199999999</v>
      </c>
      <c r="FE69" s="22">
        <v>0.99513616599999999</v>
      </c>
      <c r="FF69" s="22">
        <v>0.99992388099999996</v>
      </c>
      <c r="FG69" s="22">
        <v>8.5645964000000005E-2</v>
      </c>
      <c r="FH69" s="22">
        <v>0.92320966000000004</v>
      </c>
      <c r="FI69" s="22">
        <v>0.157717997</v>
      </c>
      <c r="FJ69" s="22">
        <v>0.852563917</v>
      </c>
      <c r="FK69" s="22">
        <v>0.27009954200000003</v>
      </c>
    </row>
    <row r="70" spans="1:167" x14ac:dyDescent="0.4">
      <c r="A70" s="22" t="s">
        <v>192</v>
      </c>
      <c r="B70" s="22" t="s">
        <v>183</v>
      </c>
      <c r="C70" s="22" t="s">
        <v>189</v>
      </c>
      <c r="D70" s="22">
        <v>162717932</v>
      </c>
      <c r="E70" s="22">
        <v>69686410</v>
      </c>
      <c r="F70" s="22">
        <v>2646619</v>
      </c>
      <c r="G70" s="22">
        <v>90384903</v>
      </c>
      <c r="H70" s="22">
        <v>90359167</v>
      </c>
      <c r="I70" s="22">
        <v>5293</v>
      </c>
      <c r="J70" s="22">
        <v>160050870</v>
      </c>
      <c r="K70" s="22">
        <v>98.36092927</v>
      </c>
      <c r="L70" s="22">
        <v>151373957</v>
      </c>
      <c r="M70" s="22">
        <v>8676913</v>
      </c>
      <c r="N70" s="22">
        <v>2663735</v>
      </c>
      <c r="O70" s="22">
        <v>3327</v>
      </c>
      <c r="P70" s="22">
        <v>0.94578653000000001</v>
      </c>
      <c r="Q70" s="22">
        <v>0.99875256000000001</v>
      </c>
      <c r="R70" s="22">
        <v>0.99997802199999997</v>
      </c>
      <c r="S70" s="22">
        <v>0.23488384400000001</v>
      </c>
      <c r="T70" s="22">
        <v>0.97212763199999996</v>
      </c>
      <c r="U70" s="22">
        <v>0.38032412199999999</v>
      </c>
      <c r="V70" s="22">
        <v>0.94453909000000003</v>
      </c>
      <c r="W70" s="22">
        <v>0.47099491900000001</v>
      </c>
      <c r="X70" s="22">
        <v>156420964</v>
      </c>
      <c r="Y70" s="22">
        <v>3629906</v>
      </c>
      <c r="Z70" s="22">
        <v>2663020</v>
      </c>
      <c r="AA70" s="22">
        <v>4042</v>
      </c>
      <c r="AB70" s="22">
        <v>0.97732029799999998</v>
      </c>
      <c r="AC70" s="22">
        <v>0.99848447500000004</v>
      </c>
      <c r="AD70" s="22">
        <v>0.99997415999999995</v>
      </c>
      <c r="AE70" s="22">
        <v>0.42317675399999999</v>
      </c>
      <c r="AF70" s="22">
        <v>0.98851745700000004</v>
      </c>
      <c r="AG70" s="22">
        <v>0.59442490299999995</v>
      </c>
      <c r="AH70" s="22">
        <v>0.97580477300000001</v>
      </c>
      <c r="AI70" s="22">
        <v>0.64258282099999997</v>
      </c>
      <c r="AJ70" s="22">
        <v>159072970</v>
      </c>
      <c r="AK70" s="22">
        <v>977900</v>
      </c>
      <c r="AL70" s="22">
        <v>2661893</v>
      </c>
      <c r="AM70" s="22">
        <v>5169</v>
      </c>
      <c r="AN70" s="22">
        <v>0.99389006800000002</v>
      </c>
      <c r="AO70" s="22">
        <v>0.99806191200000005</v>
      </c>
      <c r="AP70" s="22">
        <v>0.99996750700000003</v>
      </c>
      <c r="AQ70" s="22">
        <v>0.73133087500000005</v>
      </c>
      <c r="AR70" s="22">
        <v>0.99691952500000003</v>
      </c>
      <c r="AS70" s="22">
        <v>0.84412690599999995</v>
      </c>
      <c r="AT70" s="22">
        <v>0.99195197999999996</v>
      </c>
      <c r="AU70" s="22">
        <v>0.851711734</v>
      </c>
      <c r="AV70" s="22">
        <v>70830645</v>
      </c>
      <c r="AW70" s="22">
        <v>89220225</v>
      </c>
      <c r="AX70" s="22">
        <v>2667062</v>
      </c>
      <c r="AY70" s="22">
        <v>0</v>
      </c>
      <c r="AZ70" s="22">
        <v>0.44255082800000001</v>
      </c>
      <c r="BA70" s="22">
        <v>1</v>
      </c>
      <c r="BB70" s="22">
        <v>1</v>
      </c>
      <c r="BC70" s="22">
        <v>2.9025365000000001E-2</v>
      </c>
      <c r="BD70" s="22">
        <v>0.61356705</v>
      </c>
      <c r="BE70" s="22">
        <v>5.6413312E-2</v>
      </c>
      <c r="BF70" s="22">
        <v>0.44255082800000001</v>
      </c>
      <c r="BG70" s="22">
        <v>0.113336663</v>
      </c>
      <c r="BH70" s="22">
        <v>138942003</v>
      </c>
      <c r="BI70" s="22">
        <v>21108867</v>
      </c>
      <c r="BJ70" s="22">
        <v>2653135</v>
      </c>
      <c r="BK70" s="22">
        <v>13927</v>
      </c>
      <c r="BL70" s="22">
        <v>0.86811151399999997</v>
      </c>
      <c r="BM70" s="22">
        <v>0.99477814899999994</v>
      </c>
      <c r="BN70" s="22">
        <v>0.99989977399999996</v>
      </c>
      <c r="BO70" s="22">
        <v>0.11165452300000001</v>
      </c>
      <c r="BP70" s="22">
        <v>0.929356811</v>
      </c>
      <c r="BQ70" s="22">
        <v>0.20077404200000001</v>
      </c>
      <c r="BR70" s="22">
        <v>0.86288966300000003</v>
      </c>
      <c r="BS70" s="22">
        <v>0.31025642599999997</v>
      </c>
      <c r="BT70" s="22">
        <v>152376884</v>
      </c>
      <c r="BU70" s="22">
        <v>7673986</v>
      </c>
      <c r="BV70" s="22">
        <v>2663681</v>
      </c>
      <c r="BW70" s="22">
        <v>3381</v>
      </c>
      <c r="BX70" s="22">
        <v>0.95205283200000002</v>
      </c>
      <c r="BY70" s="22">
        <v>0.99873231299999998</v>
      </c>
      <c r="BZ70" s="22">
        <v>0.99997781200000002</v>
      </c>
      <c r="CA70" s="22">
        <v>0.25766751799999998</v>
      </c>
      <c r="CB70" s="22">
        <v>0.97542700999999998</v>
      </c>
      <c r="CC70" s="22">
        <v>0.40964805999999998</v>
      </c>
      <c r="CD70" s="22">
        <v>0.950785145</v>
      </c>
      <c r="CE70" s="22">
        <v>0.49493974600000001</v>
      </c>
      <c r="CF70" s="22">
        <v>156900681</v>
      </c>
      <c r="CG70" s="22">
        <v>3150189</v>
      </c>
      <c r="CH70" s="22">
        <v>2662998</v>
      </c>
      <c r="CI70" s="22">
        <v>4064</v>
      </c>
      <c r="CJ70" s="22">
        <v>0.980317577</v>
      </c>
      <c r="CK70" s="22">
        <v>0.99847622599999997</v>
      </c>
      <c r="CL70" s="22">
        <v>0.99997409900000001</v>
      </c>
      <c r="CM70" s="22">
        <v>0.45809604999999998</v>
      </c>
      <c r="CN70" s="22">
        <v>0.99004828199999995</v>
      </c>
      <c r="CO70" s="22">
        <v>0.62804712500000004</v>
      </c>
      <c r="CP70" s="22">
        <v>0.97879380199999999</v>
      </c>
      <c r="CQ70" s="22">
        <v>0.66959407299999996</v>
      </c>
      <c r="CR70" s="22">
        <v>159512771</v>
      </c>
      <c r="CS70" s="22">
        <v>538099</v>
      </c>
      <c r="CT70" s="22">
        <v>2661867</v>
      </c>
      <c r="CU70" s="22">
        <v>5195</v>
      </c>
      <c r="CV70" s="22">
        <v>0.99663794999999999</v>
      </c>
      <c r="CW70" s="22">
        <v>0.99805216399999996</v>
      </c>
      <c r="CX70" s="22">
        <v>0.99996743300000002</v>
      </c>
      <c r="CY70" s="22">
        <v>0.83184227600000005</v>
      </c>
      <c r="CZ70" s="22">
        <v>0.99829991600000001</v>
      </c>
      <c r="DA70" s="22">
        <v>0.90739877199999996</v>
      </c>
      <c r="DB70" s="22">
        <v>0.99469011399999996</v>
      </c>
      <c r="DC70" s="22">
        <v>0.90961139700000004</v>
      </c>
      <c r="DD70" s="22">
        <v>140267547</v>
      </c>
      <c r="DE70" s="22">
        <v>19783323</v>
      </c>
      <c r="DF70" s="22">
        <v>2652611</v>
      </c>
      <c r="DG70" s="22">
        <v>14451</v>
      </c>
      <c r="DH70" s="22">
        <v>0.87639352999999998</v>
      </c>
      <c r="DI70" s="22">
        <v>0.99458167799999997</v>
      </c>
      <c r="DJ70" s="22">
        <v>0.99989698599999999</v>
      </c>
      <c r="DK70" s="22">
        <v>0.118230469</v>
      </c>
      <c r="DL70" s="22">
        <v>0.934080562</v>
      </c>
      <c r="DM70" s="22">
        <v>0.2113382</v>
      </c>
      <c r="DN70" s="22">
        <v>0.87097520900000003</v>
      </c>
      <c r="DO70" s="22">
        <v>0.320758608</v>
      </c>
      <c r="DP70" s="22">
        <v>148786973</v>
      </c>
      <c r="DQ70" s="22">
        <v>11263897</v>
      </c>
      <c r="DR70" s="22">
        <v>2663880</v>
      </c>
      <c r="DS70" s="22">
        <v>3182</v>
      </c>
      <c r="DT70" s="22">
        <v>0.92962301899999999</v>
      </c>
      <c r="DU70" s="22">
        <v>0.99880692699999996</v>
      </c>
      <c r="DV70" s="22">
        <v>0.99997861399999999</v>
      </c>
      <c r="DW70" s="22">
        <v>0.19126383199999999</v>
      </c>
      <c r="DX70" s="22">
        <v>0.963518192</v>
      </c>
      <c r="DY70" s="22">
        <v>0.321049213</v>
      </c>
      <c r="DZ70" s="22">
        <v>0.92842994599999995</v>
      </c>
      <c r="EA70" s="22">
        <v>0.42137301100000002</v>
      </c>
      <c r="EB70" s="22">
        <v>155035538</v>
      </c>
      <c r="EC70" s="22">
        <v>5015332</v>
      </c>
      <c r="ED70" s="22">
        <v>2663106</v>
      </c>
      <c r="EE70" s="22">
        <v>3956</v>
      </c>
      <c r="EF70" s="22">
        <v>0.96866413799999995</v>
      </c>
      <c r="EG70" s="22">
        <v>0.99851672000000002</v>
      </c>
      <c r="EH70" s="22">
        <v>0.999974484</v>
      </c>
      <c r="EI70" s="22">
        <v>0.34682913399999998</v>
      </c>
      <c r="EJ70" s="22">
        <v>0.984070322</v>
      </c>
      <c r="EK70" s="22">
        <v>0.51483369599999995</v>
      </c>
      <c r="EL70" s="22">
        <v>0.96718085799999998</v>
      </c>
      <c r="EM70" s="22">
        <v>0.57915612800000005</v>
      </c>
      <c r="EN70" s="22">
        <v>157684916</v>
      </c>
      <c r="EO70" s="22">
        <v>2365954</v>
      </c>
      <c r="EP70" s="22">
        <v>2661962</v>
      </c>
      <c r="EQ70" s="22">
        <v>5100</v>
      </c>
      <c r="ER70" s="22">
        <v>0.985217487</v>
      </c>
      <c r="ES70" s="22">
        <v>0.99808778300000001</v>
      </c>
      <c r="ET70" s="22">
        <v>0.99996765799999998</v>
      </c>
      <c r="EU70" s="22">
        <v>0.52943644999999995</v>
      </c>
      <c r="EV70" s="22">
        <v>0.99253777499999996</v>
      </c>
      <c r="EW70" s="22">
        <v>0.69186994400000001</v>
      </c>
      <c r="EX70" s="22">
        <v>0.98330527099999998</v>
      </c>
      <c r="EY70" s="22">
        <v>0.72150249499999997</v>
      </c>
      <c r="EZ70" s="22">
        <v>136291388</v>
      </c>
      <c r="FA70" s="22">
        <v>23759482</v>
      </c>
      <c r="FB70" s="22">
        <v>2654008</v>
      </c>
      <c r="FC70" s="22">
        <v>13054</v>
      </c>
      <c r="FD70" s="22">
        <v>0.85155043500000005</v>
      </c>
      <c r="FE70" s="22">
        <v>0.99510547599999999</v>
      </c>
      <c r="FF70" s="22">
        <v>0.99990422899999998</v>
      </c>
      <c r="FG70" s="22">
        <v>0.100479263</v>
      </c>
      <c r="FH70" s="22">
        <v>0.919783668</v>
      </c>
      <c r="FI70" s="22">
        <v>0.18252803500000001</v>
      </c>
      <c r="FJ70" s="22">
        <v>0.84665591100000004</v>
      </c>
      <c r="FK70" s="22">
        <v>0.29153091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4F859-AB51-42DB-B3D9-C36BD92B0204}">
  <dimension ref="A1:E7"/>
  <sheetViews>
    <sheetView tabSelected="1" workbookViewId="0">
      <selection activeCell="C14" sqref="C14"/>
    </sheetView>
  </sheetViews>
  <sheetFormatPr defaultRowHeight="13.9" x14ac:dyDescent="0.4"/>
  <cols>
    <col min="1" max="1" width="8.796875" style="22" bestFit="1" customWidth="1"/>
    <col min="2" max="2" width="19.46484375" style="22" bestFit="1" customWidth="1"/>
    <col min="3" max="3" width="25.73046875" style="22" bestFit="1" customWidth="1"/>
    <col min="4" max="4" width="19.46484375" style="22" bestFit="1" customWidth="1"/>
    <col min="5" max="5" width="25.73046875" style="22" bestFit="1" customWidth="1"/>
    <col min="6" max="16384" width="9.06640625" style="22"/>
  </cols>
  <sheetData>
    <row r="1" spans="1:5" x14ac:dyDescent="0.4">
      <c r="A1" s="22" t="s">
        <v>1978</v>
      </c>
    </row>
    <row r="2" spans="1:5" s="25" customFormat="1" ht="12.75" x14ac:dyDescent="0.4">
      <c r="A2" s="44" t="s">
        <v>210</v>
      </c>
      <c r="B2" s="44" t="s">
        <v>211</v>
      </c>
      <c r="C2" s="44"/>
      <c r="D2" s="44" t="s">
        <v>212</v>
      </c>
      <c r="E2" s="44"/>
    </row>
    <row r="3" spans="1:5" s="25" customFormat="1" ht="25.5" x14ac:dyDescent="0.4">
      <c r="A3" s="45"/>
      <c r="B3" s="26" t="s">
        <v>213</v>
      </c>
      <c r="C3" s="26" t="s">
        <v>214</v>
      </c>
      <c r="D3" s="27" t="s">
        <v>215</v>
      </c>
      <c r="E3" s="26" t="s">
        <v>214</v>
      </c>
    </row>
    <row r="4" spans="1:5" s="25" customFormat="1" ht="12.75" x14ac:dyDescent="0.4">
      <c r="A4" s="28" t="s">
        <v>216</v>
      </c>
      <c r="B4" s="29">
        <v>174</v>
      </c>
      <c r="C4" s="30">
        <v>61590</v>
      </c>
      <c r="D4" s="29">
        <v>144</v>
      </c>
      <c r="E4" s="30">
        <v>52569</v>
      </c>
    </row>
    <row r="5" spans="1:5" s="25" customFormat="1" ht="12.75" x14ac:dyDescent="0.4">
      <c r="A5" s="29" t="s">
        <v>217</v>
      </c>
      <c r="B5" s="29">
        <v>596</v>
      </c>
      <c r="C5" s="30">
        <v>228243</v>
      </c>
      <c r="D5" s="29">
        <v>426</v>
      </c>
      <c r="E5" s="30">
        <v>147392</v>
      </c>
    </row>
    <row r="6" spans="1:5" s="25" customFormat="1" ht="12.75" x14ac:dyDescent="0.4">
      <c r="A6" s="29" t="s">
        <v>218</v>
      </c>
      <c r="B6" s="29">
        <v>23746</v>
      </c>
      <c r="C6" s="30">
        <v>6606145</v>
      </c>
      <c r="D6" s="29">
        <v>21713</v>
      </c>
      <c r="E6" s="30">
        <v>5950743</v>
      </c>
    </row>
    <row r="7" spans="1:5" s="25" customFormat="1" ht="12.75" x14ac:dyDescent="0.4">
      <c r="A7" s="26" t="s">
        <v>219</v>
      </c>
      <c r="B7" s="26">
        <v>868</v>
      </c>
      <c r="C7" s="27">
        <v>254812</v>
      </c>
      <c r="D7" s="26">
        <v>820</v>
      </c>
      <c r="E7" s="27">
        <v>219790</v>
      </c>
    </row>
  </sheetData>
  <mergeCells count="3">
    <mergeCell ref="A2:A3"/>
    <mergeCell ref="B2:C2"/>
    <mergeCell ref="D2:E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B65CB-3993-4FFF-9DC0-0F8354001F88}">
  <dimension ref="A1:T709"/>
  <sheetViews>
    <sheetView workbookViewId="0">
      <selection activeCell="D9" sqref="D9"/>
    </sheetView>
  </sheetViews>
  <sheetFormatPr defaultRowHeight="13.9" x14ac:dyDescent="0.4"/>
  <sheetData>
    <row r="1" spans="1:20" x14ac:dyDescent="0.4">
      <c r="A1" s="22" t="s">
        <v>192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</row>
    <row r="2" spans="1:20" x14ac:dyDescent="0.4">
      <c r="A2" s="22" t="s">
        <v>220</v>
      </c>
      <c r="B2" t="s">
        <v>221</v>
      </c>
      <c r="C2" t="s">
        <v>222</v>
      </c>
      <c r="D2" t="s">
        <v>223</v>
      </c>
      <c r="E2" t="s">
        <v>224</v>
      </c>
      <c r="F2" t="s">
        <v>225</v>
      </c>
      <c r="G2" t="s">
        <v>226</v>
      </c>
      <c r="H2" t="s">
        <v>227</v>
      </c>
      <c r="I2" t="s">
        <v>228</v>
      </c>
      <c r="J2" t="s">
        <v>229</v>
      </c>
      <c r="K2" t="s">
        <v>230</v>
      </c>
      <c r="L2" t="s">
        <v>231</v>
      </c>
      <c r="M2" s="22" t="s">
        <v>232</v>
      </c>
      <c r="N2" s="22" t="s">
        <v>233</v>
      </c>
      <c r="O2" t="s">
        <v>234</v>
      </c>
      <c r="P2" t="s">
        <v>235</v>
      </c>
      <c r="Q2" t="s">
        <v>236</v>
      </c>
      <c r="R2" t="s">
        <v>237</v>
      </c>
      <c r="S2" t="s">
        <v>238</v>
      </c>
      <c r="T2" t="s">
        <v>239</v>
      </c>
    </row>
    <row r="3" spans="1:20" x14ac:dyDescent="0.4">
      <c r="A3" s="31" t="s">
        <v>240</v>
      </c>
      <c r="M3" s="22"/>
      <c r="N3" s="22"/>
    </row>
    <row r="4" spans="1:20" x14ac:dyDescent="0.4">
      <c r="A4" s="22" t="s">
        <v>241</v>
      </c>
      <c r="B4" s="22" t="s">
        <v>242</v>
      </c>
      <c r="C4" t="s">
        <v>243</v>
      </c>
      <c r="D4" t="s">
        <v>244</v>
      </c>
      <c r="E4" t="s">
        <v>245</v>
      </c>
      <c r="F4" t="s">
        <v>246</v>
      </c>
      <c r="G4" t="s">
        <v>247</v>
      </c>
      <c r="H4" t="s">
        <v>248</v>
      </c>
      <c r="I4" t="s">
        <v>249</v>
      </c>
      <c r="J4" s="22">
        <v>65668120</v>
      </c>
      <c r="K4" s="22">
        <v>2264</v>
      </c>
      <c r="L4" s="22">
        <v>654987</v>
      </c>
      <c r="M4" s="22">
        <v>170029</v>
      </c>
      <c r="N4" s="32">
        <f>ROUND(IFERROR(M4/J4,0),3-(INT(LOG(IFERROR(M4/J4,0)+0.1^6))+1))*100</f>
        <v>0.25900000000000001</v>
      </c>
      <c r="O4" s="22">
        <v>169016</v>
      </c>
      <c r="P4" s="22">
        <v>169016</v>
      </c>
      <c r="Q4" s="22">
        <v>169016</v>
      </c>
      <c r="R4" s="32">
        <f>ROUND(IFERROR(O4/M4,0),3-(INT(LOG(IFERROR(O4/M4,0)+0.1^6))+1))*100</f>
        <v>99.4</v>
      </c>
      <c r="S4" s="32">
        <f>ROUND(IFERROR(P4/M4,0),3-(INT(LOG(IFERROR(P4/M4,0)+0.1^6))+1))*100</f>
        <v>99.4</v>
      </c>
      <c r="T4" s="32">
        <f>ROUND(IFERROR(Q4/M4,0),3-(INT(LOG(IFERROR(Q4/M4,0)+0.1^6))+1))*100</f>
        <v>99.4</v>
      </c>
    </row>
    <row r="5" spans="1:20" x14ac:dyDescent="0.4">
      <c r="A5" s="22" t="s">
        <v>250</v>
      </c>
      <c r="B5" s="22" t="s">
        <v>251</v>
      </c>
      <c r="C5" t="s">
        <v>243</v>
      </c>
      <c r="D5" t="s">
        <v>252</v>
      </c>
      <c r="E5" t="s">
        <v>253</v>
      </c>
      <c r="F5" t="s">
        <v>254</v>
      </c>
      <c r="G5" t="s">
        <v>255</v>
      </c>
      <c r="H5" t="s">
        <v>256</v>
      </c>
      <c r="I5" t="s">
        <v>257</v>
      </c>
      <c r="J5" s="22">
        <v>167675649</v>
      </c>
      <c r="K5" s="22">
        <v>7795</v>
      </c>
      <c r="L5" s="22">
        <v>9749</v>
      </c>
      <c r="M5" s="22">
        <v>156179</v>
      </c>
      <c r="N5" s="32">
        <f t="shared" ref="N5:N10" si="0">ROUND(IFERROR(M5/J5,0),3-(INT(LOG(IFERROR(M5/J5,0)+0.1^6))+1))*100</f>
        <v>9.3100000000000002E-2</v>
      </c>
      <c r="O5" s="22">
        <v>8382</v>
      </c>
      <c r="P5" s="22">
        <v>90300</v>
      </c>
      <c r="Q5" s="22">
        <v>90300</v>
      </c>
      <c r="R5" s="32">
        <f t="shared" ref="R5:R10" si="1">ROUND(IFERROR(O5/M5,0),3-(INT(LOG(IFERROR(O5/M5,0)+0.1^6))+1))*100</f>
        <v>5.37</v>
      </c>
      <c r="S5" s="32">
        <f t="shared" ref="S5:S10" si="2">ROUND(IFERROR(P5/M5,0),3-(INT(LOG(IFERROR(P5/M5,0)+0.1^6))+1))*100</f>
        <v>57.8</v>
      </c>
      <c r="T5" s="32">
        <f t="shared" ref="T5:T10" si="3">ROUND(IFERROR(Q5/M5,0),3-(INT(LOG(IFERROR(Q5/M5,0)+0.1^6))+1))*100</f>
        <v>57.8</v>
      </c>
    </row>
    <row r="6" spans="1:20" x14ac:dyDescent="0.4">
      <c r="A6" s="22" t="s">
        <v>258</v>
      </c>
      <c r="B6" s="22" t="s">
        <v>259</v>
      </c>
      <c r="C6" t="s">
        <v>243</v>
      </c>
      <c r="D6" t="s">
        <v>260</v>
      </c>
      <c r="E6" t="s">
        <v>261</v>
      </c>
      <c r="F6" t="s">
        <v>262</v>
      </c>
      <c r="G6" t="s">
        <v>263</v>
      </c>
      <c r="H6" t="s">
        <v>264</v>
      </c>
      <c r="I6" t="s">
        <v>265</v>
      </c>
      <c r="J6" s="22">
        <v>87145349</v>
      </c>
      <c r="K6" s="22">
        <v>669</v>
      </c>
      <c r="L6" s="22">
        <v>1331</v>
      </c>
      <c r="M6" s="22">
        <v>27116</v>
      </c>
      <c r="N6" s="32">
        <f t="shared" si="0"/>
        <v>3.1100000000000003E-2</v>
      </c>
      <c r="O6" s="22">
        <v>406</v>
      </c>
      <c r="P6" s="22">
        <v>1471</v>
      </c>
      <c r="Q6" s="22">
        <v>1471</v>
      </c>
      <c r="R6" s="32">
        <f t="shared" si="1"/>
        <v>1.5</v>
      </c>
      <c r="S6" s="32">
        <f t="shared" si="2"/>
        <v>5.42</v>
      </c>
      <c r="T6" s="32">
        <f t="shared" si="3"/>
        <v>5.42</v>
      </c>
    </row>
    <row r="7" spans="1:20" x14ac:dyDescent="0.4">
      <c r="A7" s="22" t="s">
        <v>266</v>
      </c>
      <c r="B7" s="22" t="s">
        <v>267</v>
      </c>
      <c r="C7" t="s">
        <v>243</v>
      </c>
      <c r="D7" t="s">
        <v>268</v>
      </c>
      <c r="E7" t="s">
        <v>269</v>
      </c>
      <c r="F7" t="s">
        <v>270</v>
      </c>
      <c r="G7" t="s">
        <v>271</v>
      </c>
      <c r="H7" t="s">
        <v>272</v>
      </c>
      <c r="I7" t="s">
        <v>273</v>
      </c>
      <c r="J7" s="22">
        <v>24395979</v>
      </c>
      <c r="K7" s="22">
        <v>164</v>
      </c>
      <c r="L7" s="22">
        <v>1820</v>
      </c>
      <c r="M7" s="22">
        <v>6556</v>
      </c>
      <c r="N7" s="32">
        <f t="shared" si="0"/>
        <v>2.6899999999999997E-2</v>
      </c>
      <c r="O7" s="22">
        <v>6055</v>
      </c>
      <c r="P7" s="22">
        <v>6055</v>
      </c>
      <c r="Q7" s="22">
        <v>6055</v>
      </c>
      <c r="R7" s="32">
        <f t="shared" si="1"/>
        <v>92.4</v>
      </c>
      <c r="S7" s="32">
        <f t="shared" si="2"/>
        <v>92.4</v>
      </c>
      <c r="T7" s="32">
        <f t="shared" si="3"/>
        <v>92.4</v>
      </c>
    </row>
    <row r="8" spans="1:20" x14ac:dyDescent="0.4">
      <c r="A8" s="22" t="s">
        <v>198</v>
      </c>
      <c r="B8" s="22" t="s">
        <v>274</v>
      </c>
      <c r="C8" t="s">
        <v>243</v>
      </c>
      <c r="D8" t="s">
        <v>268</v>
      </c>
      <c r="E8" t="s">
        <v>269</v>
      </c>
      <c r="F8" t="s">
        <v>270</v>
      </c>
      <c r="G8" t="s">
        <v>271</v>
      </c>
      <c r="H8" t="s">
        <v>272</v>
      </c>
      <c r="I8" t="s">
        <v>275</v>
      </c>
      <c r="J8" s="22">
        <v>27013691</v>
      </c>
      <c r="K8" s="22">
        <v>2748</v>
      </c>
      <c r="L8" s="22">
        <v>288</v>
      </c>
      <c r="M8" s="22">
        <v>3934</v>
      </c>
      <c r="N8" s="32">
        <f t="shared" si="0"/>
        <v>1.46E-2</v>
      </c>
      <c r="O8" s="22">
        <v>3578</v>
      </c>
      <c r="P8" s="22">
        <v>3578</v>
      </c>
      <c r="Q8" s="22">
        <v>3578</v>
      </c>
      <c r="R8" s="32">
        <f t="shared" si="1"/>
        <v>91</v>
      </c>
      <c r="S8" s="32">
        <f t="shared" si="2"/>
        <v>91</v>
      </c>
      <c r="T8" s="32">
        <f t="shared" si="3"/>
        <v>91</v>
      </c>
    </row>
    <row r="9" spans="1:20" x14ac:dyDescent="0.4">
      <c r="A9" s="22" t="s">
        <v>276</v>
      </c>
      <c r="B9" s="22" t="s">
        <v>277</v>
      </c>
      <c r="C9" t="s">
        <v>243</v>
      </c>
      <c r="D9" t="s">
        <v>278</v>
      </c>
      <c r="E9" t="s">
        <v>279</v>
      </c>
      <c r="F9" t="s">
        <v>280</v>
      </c>
      <c r="G9" t="s">
        <v>281</v>
      </c>
      <c r="H9" t="s">
        <v>282</v>
      </c>
      <c r="I9" t="s">
        <v>283</v>
      </c>
      <c r="J9" s="22">
        <v>86605074</v>
      </c>
      <c r="K9" s="22">
        <v>17897</v>
      </c>
      <c r="L9" s="22">
        <v>17724</v>
      </c>
      <c r="M9" s="22">
        <v>10512</v>
      </c>
      <c r="N9" s="32">
        <f t="shared" si="0"/>
        <v>1.21E-2</v>
      </c>
      <c r="O9" s="22">
        <v>10512</v>
      </c>
      <c r="P9" s="22">
        <v>10512</v>
      </c>
      <c r="Q9" s="22">
        <v>10512</v>
      </c>
      <c r="R9" s="32">
        <f t="shared" si="1"/>
        <v>100</v>
      </c>
      <c r="S9" s="32">
        <f t="shared" si="2"/>
        <v>100</v>
      </c>
      <c r="T9" s="32">
        <f t="shared" si="3"/>
        <v>100</v>
      </c>
    </row>
    <row r="10" spans="1:20" x14ac:dyDescent="0.4">
      <c r="A10" s="22" t="s">
        <v>284</v>
      </c>
      <c r="B10" s="22" t="s">
        <v>285</v>
      </c>
      <c r="C10" t="s">
        <v>243</v>
      </c>
      <c r="D10" t="s">
        <v>244</v>
      </c>
      <c r="E10" t="s">
        <v>245</v>
      </c>
      <c r="F10" t="s">
        <v>246</v>
      </c>
      <c r="G10" t="s">
        <v>247</v>
      </c>
      <c r="H10" t="s">
        <v>286</v>
      </c>
      <c r="I10" t="s">
        <v>287</v>
      </c>
      <c r="J10" s="22">
        <v>58845926</v>
      </c>
      <c r="K10" s="22">
        <v>186</v>
      </c>
      <c r="L10" s="22">
        <v>347</v>
      </c>
      <c r="M10" s="22">
        <v>7046</v>
      </c>
      <c r="N10" s="32">
        <f t="shared" si="0"/>
        <v>1.2E-2</v>
      </c>
      <c r="O10" s="22">
        <v>0</v>
      </c>
      <c r="P10" s="22">
        <v>5919</v>
      </c>
      <c r="Q10" s="22">
        <v>5919</v>
      </c>
      <c r="R10" s="32">
        <f t="shared" si="1"/>
        <v>0</v>
      </c>
      <c r="S10" s="32">
        <f t="shared" si="2"/>
        <v>84</v>
      </c>
      <c r="T10" s="32">
        <f t="shared" si="3"/>
        <v>84</v>
      </c>
    </row>
    <row r="11" spans="1:20" x14ac:dyDescent="0.4">
      <c r="A11" s="31" t="s">
        <v>288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</row>
    <row r="12" spans="1:20" x14ac:dyDescent="0.4">
      <c r="A12" t="s">
        <v>289</v>
      </c>
      <c r="B12" t="s">
        <v>290</v>
      </c>
      <c r="C12" t="s">
        <v>243</v>
      </c>
      <c r="D12" t="s">
        <v>291</v>
      </c>
      <c r="E12" t="s">
        <v>292</v>
      </c>
      <c r="F12" t="s">
        <v>293</v>
      </c>
      <c r="G12" t="s">
        <v>294</v>
      </c>
      <c r="H12" t="s">
        <v>295</v>
      </c>
      <c r="I12" t="s">
        <v>296</v>
      </c>
      <c r="J12">
        <v>35607567</v>
      </c>
      <c r="K12">
        <v>205</v>
      </c>
      <c r="L12">
        <v>54</v>
      </c>
      <c r="M12">
        <v>13513</v>
      </c>
      <c r="N12" s="32">
        <f>ROUND(IFERROR(M12/J12,0),3-(INT(LOG(IFERROR(M12/J12,0)+0.1^6))+1))*100</f>
        <v>3.7900000000000003E-2</v>
      </c>
      <c r="O12">
        <v>2583</v>
      </c>
      <c r="P12">
        <v>5746</v>
      </c>
      <c r="Q12">
        <v>5746</v>
      </c>
      <c r="R12" s="32">
        <f>ROUND(IFERROR(O12/M12,0),3-(INT(LOG(IFERROR(O12/M12,0)+0.1^6))+1))*100</f>
        <v>19.100000000000001</v>
      </c>
      <c r="S12" s="32">
        <f>ROUND(IFERROR(P12/M12,0),3-(INT(LOG(IFERROR(P12/M12,0)+0.1^6))+1))*100</f>
        <v>42.5</v>
      </c>
      <c r="T12" s="32">
        <f>ROUND(IFERROR(Q12/M12,0),3-(INT(LOG(IFERROR(Q12/M12,0)+0.1^6))+1))*100</f>
        <v>42.5</v>
      </c>
    </row>
    <row r="13" spans="1:20" x14ac:dyDescent="0.4">
      <c r="A13" t="s">
        <v>297</v>
      </c>
      <c r="B13" t="s">
        <v>298</v>
      </c>
      <c r="C13" t="s">
        <v>243</v>
      </c>
      <c r="D13" t="s">
        <v>299</v>
      </c>
      <c r="E13" t="s">
        <v>292</v>
      </c>
      <c r="F13" t="s">
        <v>293</v>
      </c>
      <c r="G13" t="s">
        <v>294</v>
      </c>
      <c r="H13" t="s">
        <v>300</v>
      </c>
      <c r="I13" t="s">
        <v>301</v>
      </c>
      <c r="J13">
        <v>37847960</v>
      </c>
      <c r="K13">
        <v>37</v>
      </c>
      <c r="L13">
        <v>47</v>
      </c>
      <c r="M13">
        <v>11798</v>
      </c>
      <c r="N13" s="32">
        <f>ROUND(IFERROR(M13/J13,0),3-(INT(LOG(IFERROR(M13/J13,0)+0.1^6))+1))*100</f>
        <v>3.1199999999999999E-2</v>
      </c>
      <c r="O13">
        <v>0</v>
      </c>
      <c r="P13">
        <v>2886</v>
      </c>
      <c r="Q13">
        <v>2886</v>
      </c>
      <c r="R13" s="32">
        <f t="shared" ref="R13:R21" si="4">ROUND(IFERROR(O13/M13,0),3-(INT(LOG(IFERROR(O13/M13,0)+0.1^6))+1))*100</f>
        <v>0</v>
      </c>
      <c r="S13" s="32">
        <f t="shared" ref="S13:S21" si="5">ROUND(IFERROR(P13/M13,0),3-(INT(LOG(IFERROR(P13/M13,0)+0.1^6))+1))*100</f>
        <v>24.5</v>
      </c>
      <c r="T13" s="32">
        <f t="shared" ref="T13:T21" si="6">ROUND(IFERROR(Q13/M13,0),3-(INT(LOG(IFERROR(Q13/M13,0)+0.1^6))+1))*100</f>
        <v>24.5</v>
      </c>
    </row>
    <row r="14" spans="1:20" x14ac:dyDescent="0.4">
      <c r="A14" t="s">
        <v>302</v>
      </c>
      <c r="B14" t="s">
        <v>303</v>
      </c>
      <c r="C14" t="s">
        <v>243</v>
      </c>
      <c r="D14" t="s">
        <v>299</v>
      </c>
      <c r="E14" t="s">
        <v>304</v>
      </c>
      <c r="F14" t="s">
        <v>305</v>
      </c>
      <c r="G14" t="s">
        <v>306</v>
      </c>
      <c r="H14" t="s">
        <v>307</v>
      </c>
      <c r="I14" t="s">
        <v>308</v>
      </c>
      <c r="J14">
        <v>61386934</v>
      </c>
      <c r="K14">
        <v>85</v>
      </c>
      <c r="L14">
        <v>31</v>
      </c>
      <c r="M14">
        <v>12359</v>
      </c>
      <c r="N14" s="32">
        <f t="shared" ref="N14:N21" si="7">ROUND(IFERROR(M14/J14,0),3-(INT(LOG(IFERROR(M14/J14,0)+0.1^6))+1))*100</f>
        <v>2.01E-2</v>
      </c>
      <c r="O14">
        <v>0</v>
      </c>
      <c r="P14">
        <v>1159</v>
      </c>
      <c r="Q14">
        <v>1159</v>
      </c>
      <c r="R14" s="32">
        <f t="shared" si="4"/>
        <v>0</v>
      </c>
      <c r="S14" s="32">
        <f t="shared" si="5"/>
        <v>9.379999999999999</v>
      </c>
      <c r="T14" s="32">
        <f t="shared" si="6"/>
        <v>9.379999999999999</v>
      </c>
    </row>
    <row r="15" spans="1:20" x14ac:dyDescent="0.4">
      <c r="A15" t="s">
        <v>309</v>
      </c>
      <c r="B15" t="s">
        <v>310</v>
      </c>
      <c r="C15" t="s">
        <v>243</v>
      </c>
      <c r="D15" t="s">
        <v>299</v>
      </c>
      <c r="E15" t="s">
        <v>311</v>
      </c>
      <c r="F15" t="s">
        <v>312</v>
      </c>
      <c r="G15" t="s">
        <v>313</v>
      </c>
      <c r="H15" t="s">
        <v>314</v>
      </c>
      <c r="I15" t="s">
        <v>315</v>
      </c>
      <c r="J15">
        <v>43694574</v>
      </c>
      <c r="K15">
        <v>296</v>
      </c>
      <c r="L15">
        <v>81589</v>
      </c>
      <c r="M15">
        <v>8795</v>
      </c>
      <c r="N15" s="32">
        <f t="shared" si="7"/>
        <v>2.01E-2</v>
      </c>
      <c r="O15">
        <v>4824</v>
      </c>
      <c r="P15">
        <v>8795</v>
      </c>
      <c r="Q15">
        <v>8795</v>
      </c>
      <c r="R15" s="32">
        <f t="shared" si="4"/>
        <v>54.800000000000004</v>
      </c>
      <c r="S15" s="32">
        <f t="shared" si="5"/>
        <v>100</v>
      </c>
      <c r="T15" s="32">
        <f t="shared" si="6"/>
        <v>100</v>
      </c>
    </row>
    <row r="16" spans="1:20" x14ac:dyDescent="0.4">
      <c r="A16" t="s">
        <v>316</v>
      </c>
      <c r="B16" t="s">
        <v>317</v>
      </c>
      <c r="C16" t="s">
        <v>243</v>
      </c>
      <c r="D16" t="s">
        <v>299</v>
      </c>
      <c r="E16" t="s">
        <v>292</v>
      </c>
      <c r="F16" t="s">
        <v>293</v>
      </c>
      <c r="G16" t="s">
        <v>294</v>
      </c>
      <c r="H16" t="s">
        <v>300</v>
      </c>
      <c r="I16" t="s">
        <v>318</v>
      </c>
      <c r="J16">
        <v>27859441</v>
      </c>
      <c r="K16">
        <v>143</v>
      </c>
      <c r="L16">
        <v>12</v>
      </c>
      <c r="M16">
        <v>4637</v>
      </c>
      <c r="N16" s="32">
        <f t="shared" si="7"/>
        <v>1.66E-2</v>
      </c>
      <c r="O16">
        <v>3837</v>
      </c>
      <c r="P16">
        <v>4637</v>
      </c>
      <c r="Q16">
        <v>4637</v>
      </c>
      <c r="R16" s="32">
        <f t="shared" si="4"/>
        <v>82.699999999999989</v>
      </c>
      <c r="S16" s="32">
        <f t="shared" si="5"/>
        <v>100</v>
      </c>
      <c r="T16" s="32">
        <f t="shared" si="6"/>
        <v>100</v>
      </c>
    </row>
    <row r="17" spans="1:20" x14ac:dyDescent="0.4">
      <c r="A17" t="s">
        <v>319</v>
      </c>
      <c r="B17" t="s">
        <v>320</v>
      </c>
      <c r="C17" t="s">
        <v>243</v>
      </c>
      <c r="D17" t="s">
        <v>321</v>
      </c>
      <c r="E17" t="s">
        <v>322</v>
      </c>
      <c r="F17" t="s">
        <v>323</v>
      </c>
      <c r="G17" t="s">
        <v>324</v>
      </c>
      <c r="H17" t="s">
        <v>325</v>
      </c>
      <c r="I17" t="s">
        <v>326</v>
      </c>
      <c r="J17">
        <v>8958118</v>
      </c>
      <c r="K17">
        <v>67</v>
      </c>
      <c r="L17">
        <v>7368</v>
      </c>
      <c r="M17">
        <v>1454</v>
      </c>
      <c r="N17" s="32">
        <f t="shared" si="7"/>
        <v>1.6199999999999999E-2</v>
      </c>
      <c r="O17">
        <v>1454</v>
      </c>
      <c r="P17">
        <v>1454</v>
      </c>
      <c r="Q17">
        <v>1454</v>
      </c>
      <c r="R17" s="32">
        <f t="shared" si="4"/>
        <v>100</v>
      </c>
      <c r="S17" s="32">
        <f t="shared" si="5"/>
        <v>100</v>
      </c>
      <c r="T17" s="32">
        <f t="shared" si="6"/>
        <v>100</v>
      </c>
    </row>
    <row r="18" spans="1:20" x14ac:dyDescent="0.4">
      <c r="A18" t="s">
        <v>327</v>
      </c>
      <c r="B18" t="s">
        <v>328</v>
      </c>
      <c r="C18" t="s">
        <v>243</v>
      </c>
      <c r="D18" t="s">
        <v>299</v>
      </c>
      <c r="E18" t="s">
        <v>292</v>
      </c>
      <c r="F18" t="s">
        <v>293</v>
      </c>
      <c r="G18" t="s">
        <v>294</v>
      </c>
      <c r="H18" t="s">
        <v>300</v>
      </c>
      <c r="I18" t="s">
        <v>329</v>
      </c>
      <c r="J18">
        <v>27718211</v>
      </c>
      <c r="K18">
        <v>34</v>
      </c>
      <c r="L18">
        <v>11</v>
      </c>
      <c r="M18">
        <v>4399</v>
      </c>
      <c r="N18" s="32">
        <f t="shared" si="7"/>
        <v>1.5899999999999997E-2</v>
      </c>
      <c r="O18">
        <v>0</v>
      </c>
      <c r="P18">
        <v>1200</v>
      </c>
      <c r="Q18">
        <v>1200</v>
      </c>
      <c r="R18" s="32">
        <f t="shared" si="4"/>
        <v>0</v>
      </c>
      <c r="S18" s="32">
        <f t="shared" si="5"/>
        <v>27.3</v>
      </c>
      <c r="T18" s="32">
        <f t="shared" si="6"/>
        <v>27.3</v>
      </c>
    </row>
    <row r="19" spans="1:20" x14ac:dyDescent="0.4">
      <c r="A19" t="s">
        <v>330</v>
      </c>
      <c r="B19" t="s">
        <v>331</v>
      </c>
      <c r="C19" t="s">
        <v>243</v>
      </c>
      <c r="D19" t="s">
        <v>299</v>
      </c>
      <c r="E19" t="s">
        <v>304</v>
      </c>
      <c r="F19" t="s">
        <v>305</v>
      </c>
      <c r="G19" t="s">
        <v>306</v>
      </c>
      <c r="H19" t="s">
        <v>307</v>
      </c>
      <c r="I19" t="s">
        <v>332</v>
      </c>
      <c r="J19">
        <v>36458046</v>
      </c>
      <c r="K19">
        <v>19</v>
      </c>
      <c r="L19">
        <v>13</v>
      </c>
      <c r="M19">
        <v>5200</v>
      </c>
      <c r="N19" s="32">
        <f t="shared" si="7"/>
        <v>1.43E-2</v>
      </c>
      <c r="O19">
        <v>400</v>
      </c>
      <c r="P19">
        <v>2000</v>
      </c>
      <c r="Q19">
        <v>2000</v>
      </c>
      <c r="R19" s="32">
        <f t="shared" si="4"/>
        <v>7.6899999999999995</v>
      </c>
      <c r="S19" s="32">
        <f t="shared" si="5"/>
        <v>38.5</v>
      </c>
      <c r="T19" s="32">
        <f t="shared" si="6"/>
        <v>38.5</v>
      </c>
    </row>
    <row r="20" spans="1:20" x14ac:dyDescent="0.4">
      <c r="A20" t="s">
        <v>333</v>
      </c>
      <c r="B20" t="s">
        <v>334</v>
      </c>
      <c r="C20" t="s">
        <v>243</v>
      </c>
      <c r="D20" t="s">
        <v>299</v>
      </c>
      <c r="E20" t="s">
        <v>292</v>
      </c>
      <c r="F20" t="s">
        <v>293</v>
      </c>
      <c r="G20" t="s">
        <v>294</v>
      </c>
      <c r="H20" t="s">
        <v>300</v>
      </c>
      <c r="I20" t="s">
        <v>335</v>
      </c>
      <c r="J20">
        <v>28257496</v>
      </c>
      <c r="K20">
        <v>62</v>
      </c>
      <c r="L20">
        <v>10</v>
      </c>
      <c r="M20">
        <v>3998</v>
      </c>
      <c r="N20" s="32">
        <f t="shared" si="7"/>
        <v>1.4100000000000001E-2</v>
      </c>
      <c r="O20">
        <v>0</v>
      </c>
      <c r="P20">
        <v>399</v>
      </c>
      <c r="Q20">
        <v>399</v>
      </c>
      <c r="R20" s="32">
        <f t="shared" si="4"/>
        <v>0</v>
      </c>
      <c r="S20" s="32">
        <f t="shared" si="5"/>
        <v>9.98</v>
      </c>
      <c r="T20" s="32">
        <f t="shared" si="6"/>
        <v>9.98</v>
      </c>
    </row>
    <row r="21" spans="1:20" x14ac:dyDescent="0.4">
      <c r="A21" t="s">
        <v>336</v>
      </c>
      <c r="B21" t="s">
        <v>337</v>
      </c>
      <c r="C21" t="s">
        <v>243</v>
      </c>
      <c r="D21" t="s">
        <v>299</v>
      </c>
      <c r="E21" t="s">
        <v>292</v>
      </c>
      <c r="F21" t="s">
        <v>293</v>
      </c>
      <c r="G21" t="s">
        <v>294</v>
      </c>
      <c r="H21" t="s">
        <v>300</v>
      </c>
      <c r="I21" t="s">
        <v>338</v>
      </c>
      <c r="J21">
        <v>32440129</v>
      </c>
      <c r="K21">
        <v>62</v>
      </c>
      <c r="L21">
        <v>11</v>
      </c>
      <c r="M21">
        <v>4400</v>
      </c>
      <c r="N21" s="32">
        <f t="shared" si="7"/>
        <v>1.3599999999999999E-2</v>
      </c>
      <c r="O21">
        <v>0</v>
      </c>
      <c r="P21">
        <v>0</v>
      </c>
      <c r="Q21">
        <v>0</v>
      </c>
      <c r="R21" s="32">
        <f t="shared" si="4"/>
        <v>0</v>
      </c>
      <c r="S21" s="32">
        <f t="shared" si="5"/>
        <v>0</v>
      </c>
      <c r="T21" s="32">
        <f t="shared" si="6"/>
        <v>0</v>
      </c>
    </row>
    <row r="22" spans="1:20" x14ac:dyDescent="0.4">
      <c r="A22" s="31" t="s">
        <v>339</v>
      </c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</row>
    <row r="23" spans="1:20" x14ac:dyDescent="0.4">
      <c r="A23" s="22" t="s">
        <v>340</v>
      </c>
      <c r="B23" s="22" t="s">
        <v>341</v>
      </c>
      <c r="C23" s="22" t="s">
        <v>342</v>
      </c>
      <c r="D23" s="22" t="s">
        <v>343</v>
      </c>
      <c r="E23" s="22" t="s">
        <v>344</v>
      </c>
      <c r="F23" s="22" t="s">
        <v>345</v>
      </c>
      <c r="G23" s="22" t="s">
        <v>346</v>
      </c>
      <c r="H23" s="22" t="s">
        <v>347</v>
      </c>
      <c r="I23" s="22" t="s">
        <v>348</v>
      </c>
      <c r="J23" s="22">
        <v>2251982</v>
      </c>
      <c r="K23" s="22">
        <v>43</v>
      </c>
      <c r="L23" s="22">
        <v>23237</v>
      </c>
      <c r="M23" s="22">
        <v>12573</v>
      </c>
      <c r="N23" s="32">
        <f>ROUND(IFERROR(M23/J23,0),3-(INT(LOG(IFERROR(M23/J23,0)+0.1^6))+1))*100</f>
        <v>0.55799999999999994</v>
      </c>
      <c r="O23" s="22">
        <v>12573</v>
      </c>
      <c r="P23" s="22">
        <v>12573</v>
      </c>
      <c r="Q23" s="22">
        <v>12573</v>
      </c>
      <c r="R23" s="32">
        <f>ROUND(IFERROR(O23/M23,0),3-(INT(LOG(IFERROR(O23/M23,0)+0.1^6))+1))*100</f>
        <v>100</v>
      </c>
      <c r="S23" s="32">
        <f>ROUND(IFERROR(P23/M23,0),3-(INT(LOG(IFERROR(P23/M23,0)+0.1^6))+1))*100</f>
        <v>100</v>
      </c>
      <c r="T23" s="32">
        <f>ROUND(IFERROR(Q23/M23,0),3-(INT(LOG(IFERROR(Q23/M23,0)+0.1^6))+1))*100</f>
        <v>100</v>
      </c>
    </row>
    <row r="24" spans="1:20" x14ac:dyDescent="0.4">
      <c r="A24" s="22" t="s">
        <v>349</v>
      </c>
      <c r="B24" s="22" t="s">
        <v>350</v>
      </c>
      <c r="C24" s="22" t="s">
        <v>342</v>
      </c>
      <c r="D24" s="22" t="s">
        <v>343</v>
      </c>
      <c r="E24" s="22" t="s">
        <v>344</v>
      </c>
      <c r="F24" s="22" t="s">
        <v>345</v>
      </c>
      <c r="G24" s="22" t="s">
        <v>346</v>
      </c>
      <c r="H24" s="22" t="s">
        <v>347</v>
      </c>
      <c r="I24" s="22" t="s">
        <v>351</v>
      </c>
      <c r="J24" s="22">
        <v>1953566</v>
      </c>
      <c r="K24" s="22">
        <v>374</v>
      </c>
      <c r="L24" s="22">
        <v>644</v>
      </c>
      <c r="M24" s="22">
        <v>6857</v>
      </c>
      <c r="N24" s="32">
        <f t="shared" ref="N24:N41" si="8">ROUND(IFERROR(M24/J24,0),3-(INT(LOG(IFERROR(M24/J24,0)+0.1^6))+1))*100</f>
        <v>0.35100000000000003</v>
      </c>
      <c r="O24" s="22">
        <v>3530</v>
      </c>
      <c r="P24" s="22">
        <v>6857</v>
      </c>
      <c r="Q24" s="22">
        <v>6857</v>
      </c>
      <c r="R24" s="32">
        <f t="shared" ref="R24:R41" si="9">ROUND(IFERROR(O24/M24,0),3-(INT(LOG(IFERROR(O24/M24,0)+0.1^6))+1))*100</f>
        <v>51.5</v>
      </c>
      <c r="S24" s="32">
        <f t="shared" ref="S24:S41" si="10">ROUND(IFERROR(P24/M24,0),3-(INT(LOG(IFERROR(P24/M24,0)+0.1^6))+1))*100</f>
        <v>100</v>
      </c>
      <c r="T24" s="32">
        <f t="shared" ref="T24:T41" si="11">ROUND(IFERROR(Q24/M24,0),3-(INT(LOG(IFERROR(Q24/M24,0)+0.1^6))+1))*100</f>
        <v>100</v>
      </c>
    </row>
    <row r="25" spans="1:20" x14ac:dyDescent="0.4">
      <c r="A25" s="22" t="s">
        <v>352</v>
      </c>
      <c r="B25" s="22" t="s">
        <v>353</v>
      </c>
      <c r="C25" s="22" t="s">
        <v>342</v>
      </c>
      <c r="D25" s="22" t="s">
        <v>354</v>
      </c>
      <c r="E25" s="22" t="s">
        <v>355</v>
      </c>
      <c r="F25" s="22" t="s">
        <v>356</v>
      </c>
      <c r="G25" s="22" t="s">
        <v>357</v>
      </c>
      <c r="H25" s="22" t="s">
        <v>358</v>
      </c>
      <c r="I25" s="22" t="s">
        <v>359</v>
      </c>
      <c r="J25" s="22">
        <v>2048798</v>
      </c>
      <c r="K25" s="22">
        <v>83</v>
      </c>
      <c r="L25" s="22">
        <v>50351</v>
      </c>
      <c r="M25" s="22">
        <v>4593</v>
      </c>
      <c r="N25" s="32">
        <f t="shared" si="8"/>
        <v>0.22399999999999998</v>
      </c>
      <c r="O25" s="22">
        <v>4593</v>
      </c>
      <c r="P25" s="22">
        <v>4593</v>
      </c>
      <c r="Q25" s="22">
        <v>4593</v>
      </c>
      <c r="R25" s="32">
        <f t="shared" si="9"/>
        <v>100</v>
      </c>
      <c r="S25" s="32">
        <f t="shared" si="10"/>
        <v>100</v>
      </c>
      <c r="T25" s="32">
        <f t="shared" si="11"/>
        <v>100</v>
      </c>
    </row>
    <row r="26" spans="1:20" x14ac:dyDescent="0.4">
      <c r="A26" s="22" t="s">
        <v>360</v>
      </c>
      <c r="B26" s="22" t="s">
        <v>361</v>
      </c>
      <c r="C26" s="22" t="s">
        <v>342</v>
      </c>
      <c r="D26" s="22" t="s">
        <v>354</v>
      </c>
      <c r="E26" s="22" t="s">
        <v>355</v>
      </c>
      <c r="F26" s="22" t="s">
        <v>356</v>
      </c>
      <c r="G26" s="22" t="s">
        <v>357</v>
      </c>
      <c r="H26" s="22" t="s">
        <v>358</v>
      </c>
      <c r="I26" s="22" t="s">
        <v>362</v>
      </c>
      <c r="J26" s="22">
        <v>2167521</v>
      </c>
      <c r="K26" s="22">
        <v>403</v>
      </c>
      <c r="L26" s="22">
        <v>15192</v>
      </c>
      <c r="M26" s="22">
        <v>2743</v>
      </c>
      <c r="N26" s="32">
        <f t="shared" si="8"/>
        <v>0.127</v>
      </c>
      <c r="O26" s="22">
        <v>2743</v>
      </c>
      <c r="P26" s="22">
        <v>2743</v>
      </c>
      <c r="Q26" s="22">
        <v>2743</v>
      </c>
      <c r="R26" s="32">
        <f t="shared" si="9"/>
        <v>100</v>
      </c>
      <c r="S26" s="32">
        <f t="shared" si="10"/>
        <v>100</v>
      </c>
      <c r="T26" s="32">
        <f t="shared" si="11"/>
        <v>100</v>
      </c>
    </row>
    <row r="27" spans="1:20" x14ac:dyDescent="0.4">
      <c r="A27" s="22" t="s">
        <v>363</v>
      </c>
      <c r="B27" s="22" t="s">
        <v>364</v>
      </c>
      <c r="C27" s="22" t="s">
        <v>342</v>
      </c>
      <c r="D27" s="22" t="s">
        <v>354</v>
      </c>
      <c r="E27" s="22" t="s">
        <v>365</v>
      </c>
      <c r="F27" s="22" t="s">
        <v>366</v>
      </c>
      <c r="G27" s="22" t="s">
        <v>367</v>
      </c>
      <c r="H27" s="22" t="s">
        <v>368</v>
      </c>
      <c r="I27" s="22" t="s">
        <v>369</v>
      </c>
      <c r="J27" s="22">
        <v>3629938</v>
      </c>
      <c r="K27" s="22">
        <v>862</v>
      </c>
      <c r="L27" s="22">
        <v>44683</v>
      </c>
      <c r="M27" s="22">
        <v>3608</v>
      </c>
      <c r="N27" s="32">
        <f t="shared" si="8"/>
        <v>9.9400000000000016E-2</v>
      </c>
      <c r="O27" s="22">
        <v>3608</v>
      </c>
      <c r="P27" s="22">
        <v>3608</v>
      </c>
      <c r="Q27" s="22">
        <v>3608</v>
      </c>
      <c r="R27" s="32">
        <f t="shared" si="9"/>
        <v>100</v>
      </c>
      <c r="S27" s="32">
        <f t="shared" si="10"/>
        <v>100</v>
      </c>
      <c r="T27" s="32">
        <f t="shared" si="11"/>
        <v>100</v>
      </c>
    </row>
    <row r="28" spans="1:20" x14ac:dyDescent="0.4">
      <c r="A28" s="22" t="s">
        <v>370</v>
      </c>
      <c r="B28" s="22" t="s">
        <v>371</v>
      </c>
      <c r="C28" s="22" t="s">
        <v>342</v>
      </c>
      <c r="D28" s="22" t="s">
        <v>372</v>
      </c>
      <c r="E28" s="22" t="s">
        <v>373</v>
      </c>
      <c r="F28" s="22" t="s">
        <v>374</v>
      </c>
      <c r="G28" s="22" t="s">
        <v>375</v>
      </c>
      <c r="H28" s="22" t="s">
        <v>376</v>
      </c>
      <c r="I28" s="22" t="s">
        <v>377</v>
      </c>
      <c r="J28" s="22">
        <v>1731076</v>
      </c>
      <c r="K28" s="22">
        <v>312</v>
      </c>
      <c r="L28" s="22">
        <v>116</v>
      </c>
      <c r="M28" s="22">
        <v>1718</v>
      </c>
      <c r="N28" s="32">
        <f t="shared" si="8"/>
        <v>9.920000000000001E-2</v>
      </c>
      <c r="O28" s="22">
        <v>1718</v>
      </c>
      <c r="P28" s="22">
        <v>1718</v>
      </c>
      <c r="Q28" s="22">
        <v>1718</v>
      </c>
      <c r="R28" s="32">
        <f t="shared" si="9"/>
        <v>100</v>
      </c>
      <c r="S28" s="32">
        <f t="shared" si="10"/>
        <v>100</v>
      </c>
      <c r="T28" s="32">
        <f t="shared" si="11"/>
        <v>100</v>
      </c>
    </row>
    <row r="29" spans="1:20" x14ac:dyDescent="0.4">
      <c r="A29" s="22" t="s">
        <v>378</v>
      </c>
      <c r="B29" s="22" t="s">
        <v>379</v>
      </c>
      <c r="C29" s="22" t="s">
        <v>342</v>
      </c>
      <c r="D29" s="22" t="s">
        <v>354</v>
      </c>
      <c r="E29" s="22" t="s">
        <v>365</v>
      </c>
      <c r="F29" s="22" t="s">
        <v>380</v>
      </c>
      <c r="G29" s="22" t="s">
        <v>381</v>
      </c>
      <c r="H29" s="22" t="s">
        <v>382</v>
      </c>
      <c r="I29" s="22" t="s">
        <v>383</v>
      </c>
      <c r="J29" s="22">
        <v>5316806</v>
      </c>
      <c r="K29" s="22">
        <v>50</v>
      </c>
      <c r="L29" s="22">
        <v>431</v>
      </c>
      <c r="M29" s="22">
        <v>5074</v>
      </c>
      <c r="N29" s="32">
        <f t="shared" si="8"/>
        <v>9.5399999999999999E-2</v>
      </c>
      <c r="O29" s="22">
        <v>2053</v>
      </c>
      <c r="P29" s="22">
        <v>5074</v>
      </c>
      <c r="Q29" s="22">
        <v>5074</v>
      </c>
      <c r="R29" s="32">
        <f t="shared" si="9"/>
        <v>40.5</v>
      </c>
      <c r="S29" s="32">
        <f t="shared" si="10"/>
        <v>100</v>
      </c>
      <c r="T29" s="32">
        <f t="shared" si="11"/>
        <v>100</v>
      </c>
    </row>
    <row r="30" spans="1:20" x14ac:dyDescent="0.4">
      <c r="A30" s="22" t="s">
        <v>384</v>
      </c>
      <c r="B30" s="22" t="s">
        <v>385</v>
      </c>
      <c r="C30" s="22" t="s">
        <v>342</v>
      </c>
      <c r="D30" s="22" t="s">
        <v>354</v>
      </c>
      <c r="E30" s="22" t="s">
        <v>365</v>
      </c>
      <c r="F30" s="22" t="s">
        <v>386</v>
      </c>
      <c r="G30" s="22" t="s">
        <v>387</v>
      </c>
      <c r="H30" s="22" t="s">
        <v>388</v>
      </c>
      <c r="I30" s="22" t="s">
        <v>389</v>
      </c>
      <c r="J30" s="22">
        <v>4087668</v>
      </c>
      <c r="K30" s="22">
        <v>23</v>
      </c>
      <c r="L30" s="22">
        <v>216</v>
      </c>
      <c r="M30" s="22">
        <v>2897</v>
      </c>
      <c r="N30" s="32">
        <f t="shared" si="8"/>
        <v>7.0900000000000005E-2</v>
      </c>
      <c r="O30" s="22">
        <v>2897</v>
      </c>
      <c r="P30" s="22">
        <v>2897</v>
      </c>
      <c r="Q30" s="22">
        <v>2897</v>
      </c>
      <c r="R30" s="32">
        <f t="shared" si="9"/>
        <v>100</v>
      </c>
      <c r="S30" s="32">
        <f t="shared" si="10"/>
        <v>100</v>
      </c>
      <c r="T30" s="32">
        <f t="shared" si="11"/>
        <v>100</v>
      </c>
    </row>
    <row r="31" spans="1:20" x14ac:dyDescent="0.4">
      <c r="A31" s="22" t="s">
        <v>390</v>
      </c>
      <c r="B31" s="22" t="s">
        <v>391</v>
      </c>
      <c r="C31" s="22" t="s">
        <v>342</v>
      </c>
      <c r="D31" s="22" t="s">
        <v>354</v>
      </c>
      <c r="E31" s="22" t="s">
        <v>365</v>
      </c>
      <c r="F31" s="22" t="s">
        <v>386</v>
      </c>
      <c r="G31" s="22" t="s">
        <v>387</v>
      </c>
      <c r="H31" s="22" t="s">
        <v>392</v>
      </c>
      <c r="I31" s="22" t="s">
        <v>393</v>
      </c>
      <c r="J31" s="22">
        <v>4004362</v>
      </c>
      <c r="K31" s="22">
        <v>53</v>
      </c>
      <c r="L31" s="22">
        <v>215</v>
      </c>
      <c r="M31" s="22">
        <v>2394</v>
      </c>
      <c r="N31" s="32">
        <f t="shared" si="8"/>
        <v>5.9799999999999999E-2</v>
      </c>
      <c r="O31" s="22">
        <v>2394</v>
      </c>
      <c r="P31" s="22">
        <v>2394</v>
      </c>
      <c r="Q31" s="22">
        <v>2394</v>
      </c>
      <c r="R31" s="32">
        <f t="shared" si="9"/>
        <v>100</v>
      </c>
      <c r="S31" s="32">
        <f t="shared" si="10"/>
        <v>100</v>
      </c>
      <c r="T31" s="32">
        <f t="shared" si="11"/>
        <v>100</v>
      </c>
    </row>
    <row r="32" spans="1:20" x14ac:dyDescent="0.4">
      <c r="A32" s="22" t="s">
        <v>394</v>
      </c>
      <c r="B32" s="22" t="s">
        <v>395</v>
      </c>
      <c r="C32" s="22" t="s">
        <v>342</v>
      </c>
      <c r="D32" s="22" t="s">
        <v>354</v>
      </c>
      <c r="E32" s="22" t="s">
        <v>365</v>
      </c>
      <c r="F32" s="22" t="s">
        <v>386</v>
      </c>
      <c r="G32" s="22" t="s">
        <v>387</v>
      </c>
      <c r="H32" s="22" t="s">
        <v>396</v>
      </c>
      <c r="I32" s="22" t="s">
        <v>397</v>
      </c>
      <c r="J32" s="22">
        <v>5195189</v>
      </c>
      <c r="K32" s="22">
        <v>64</v>
      </c>
      <c r="L32" s="22">
        <v>153</v>
      </c>
      <c r="M32" s="22">
        <v>2024</v>
      </c>
      <c r="N32" s="32">
        <f t="shared" si="8"/>
        <v>3.9E-2</v>
      </c>
      <c r="O32" s="22">
        <v>2024</v>
      </c>
      <c r="P32" s="22">
        <v>2024</v>
      </c>
      <c r="Q32" s="22">
        <v>2024</v>
      </c>
      <c r="R32" s="32">
        <f t="shared" si="9"/>
        <v>100</v>
      </c>
      <c r="S32" s="32">
        <f t="shared" si="10"/>
        <v>100</v>
      </c>
      <c r="T32" s="32">
        <f t="shared" si="11"/>
        <v>100</v>
      </c>
    </row>
    <row r="33" spans="1:20" x14ac:dyDescent="0.4">
      <c r="A33" s="22" t="s">
        <v>398</v>
      </c>
      <c r="B33" s="22" t="s">
        <v>399</v>
      </c>
      <c r="C33" s="22" t="s">
        <v>342</v>
      </c>
      <c r="D33" s="22" t="s">
        <v>354</v>
      </c>
      <c r="E33" s="22" t="s">
        <v>400</v>
      </c>
      <c r="F33" s="22" t="s">
        <v>401</v>
      </c>
      <c r="G33" s="22" t="s">
        <v>402</v>
      </c>
      <c r="H33" s="22" t="s">
        <v>403</v>
      </c>
      <c r="I33" s="22" t="s">
        <v>404</v>
      </c>
      <c r="J33" s="22">
        <v>1942183</v>
      </c>
      <c r="K33" s="22">
        <v>44</v>
      </c>
      <c r="L33" s="22">
        <v>1565</v>
      </c>
      <c r="M33" s="22">
        <v>555</v>
      </c>
      <c r="N33" s="32">
        <f t="shared" si="8"/>
        <v>2.86E-2</v>
      </c>
      <c r="O33" s="22">
        <v>555</v>
      </c>
      <c r="P33" s="22">
        <v>555</v>
      </c>
      <c r="Q33" s="22">
        <v>555</v>
      </c>
      <c r="R33" s="32">
        <f t="shared" si="9"/>
        <v>100</v>
      </c>
      <c r="S33" s="32">
        <f t="shared" si="10"/>
        <v>100</v>
      </c>
      <c r="T33" s="32">
        <f t="shared" si="11"/>
        <v>100</v>
      </c>
    </row>
    <row r="34" spans="1:20" x14ac:dyDescent="0.4">
      <c r="A34" s="22" t="s">
        <v>405</v>
      </c>
      <c r="B34" s="22" t="s">
        <v>406</v>
      </c>
      <c r="C34" s="22" t="s">
        <v>342</v>
      </c>
      <c r="D34" s="22" t="s">
        <v>407</v>
      </c>
      <c r="E34" s="22" t="s">
        <v>408</v>
      </c>
      <c r="F34" s="22" t="s">
        <v>409</v>
      </c>
      <c r="G34" s="22" t="s">
        <v>410</v>
      </c>
      <c r="H34" s="22" t="s">
        <v>411</v>
      </c>
      <c r="I34" s="22" t="s">
        <v>412</v>
      </c>
      <c r="J34" s="22">
        <v>3430706</v>
      </c>
      <c r="K34" s="22">
        <v>1</v>
      </c>
      <c r="L34" s="22">
        <v>32</v>
      </c>
      <c r="M34" s="22">
        <v>917</v>
      </c>
      <c r="N34" s="32">
        <f t="shared" si="8"/>
        <v>2.6699999999999998E-2</v>
      </c>
      <c r="O34" s="22">
        <v>0</v>
      </c>
      <c r="P34" s="22">
        <v>0</v>
      </c>
      <c r="Q34" s="22">
        <v>0</v>
      </c>
      <c r="R34" s="32">
        <f t="shared" si="9"/>
        <v>0</v>
      </c>
      <c r="S34" s="32">
        <f t="shared" si="10"/>
        <v>0</v>
      </c>
      <c r="T34" s="32">
        <f t="shared" si="11"/>
        <v>0</v>
      </c>
    </row>
    <row r="35" spans="1:20" x14ac:dyDescent="0.4">
      <c r="A35" s="22" t="s">
        <v>413</v>
      </c>
      <c r="B35" s="22" t="s">
        <v>414</v>
      </c>
      <c r="C35" s="22" t="s">
        <v>342</v>
      </c>
      <c r="D35" s="22" t="s">
        <v>354</v>
      </c>
      <c r="E35" s="22" t="s">
        <v>400</v>
      </c>
      <c r="F35" s="22" t="s">
        <v>401</v>
      </c>
      <c r="G35" s="22" t="s">
        <v>402</v>
      </c>
      <c r="H35" s="22" t="s">
        <v>403</v>
      </c>
      <c r="I35" s="22" t="s">
        <v>415</v>
      </c>
      <c r="J35" s="22">
        <v>2026067</v>
      </c>
      <c r="K35" s="22">
        <v>59</v>
      </c>
      <c r="L35" s="22">
        <v>1352</v>
      </c>
      <c r="M35" s="22">
        <v>521</v>
      </c>
      <c r="N35" s="32">
        <f t="shared" si="8"/>
        <v>2.5700000000000001E-2</v>
      </c>
      <c r="O35" s="22">
        <v>521</v>
      </c>
      <c r="P35" s="22">
        <v>521</v>
      </c>
      <c r="Q35" s="22">
        <v>521</v>
      </c>
      <c r="R35" s="32">
        <f t="shared" si="9"/>
        <v>100</v>
      </c>
      <c r="S35" s="32">
        <f t="shared" si="10"/>
        <v>100</v>
      </c>
      <c r="T35" s="32">
        <f t="shared" si="11"/>
        <v>100</v>
      </c>
    </row>
    <row r="36" spans="1:20" x14ac:dyDescent="0.4">
      <c r="A36" s="22" t="s">
        <v>416</v>
      </c>
      <c r="B36" s="22" t="s">
        <v>417</v>
      </c>
      <c r="C36" s="22" t="s">
        <v>342</v>
      </c>
      <c r="D36" s="22" t="s">
        <v>354</v>
      </c>
      <c r="E36" s="22" t="s">
        <v>365</v>
      </c>
      <c r="F36" s="22" t="s">
        <v>366</v>
      </c>
      <c r="G36" s="22" t="s">
        <v>367</v>
      </c>
      <c r="H36" s="22" t="s">
        <v>368</v>
      </c>
      <c r="I36" s="22" t="s">
        <v>418</v>
      </c>
      <c r="J36" s="22">
        <v>3650721</v>
      </c>
      <c r="K36" s="22">
        <v>849</v>
      </c>
      <c r="L36" s="22">
        <v>217</v>
      </c>
      <c r="M36" s="22">
        <v>731</v>
      </c>
      <c r="N36" s="32">
        <f t="shared" si="8"/>
        <v>0.02</v>
      </c>
      <c r="O36" s="22">
        <v>731</v>
      </c>
      <c r="P36" s="22">
        <v>731</v>
      </c>
      <c r="Q36" s="22">
        <v>731</v>
      </c>
      <c r="R36" s="32">
        <f t="shared" si="9"/>
        <v>100</v>
      </c>
      <c r="S36" s="32">
        <f t="shared" si="10"/>
        <v>100</v>
      </c>
      <c r="T36" s="32">
        <f t="shared" si="11"/>
        <v>100</v>
      </c>
    </row>
    <row r="37" spans="1:20" x14ac:dyDescent="0.4">
      <c r="A37" s="22" t="s">
        <v>419</v>
      </c>
      <c r="B37" s="22" t="s">
        <v>420</v>
      </c>
      <c r="C37" s="22" t="s">
        <v>342</v>
      </c>
      <c r="D37" s="22" t="s">
        <v>343</v>
      </c>
      <c r="E37" s="22" t="s">
        <v>344</v>
      </c>
      <c r="F37" s="22" t="s">
        <v>421</v>
      </c>
      <c r="G37" s="22" t="s">
        <v>422</v>
      </c>
      <c r="H37" s="22" t="s">
        <v>423</v>
      </c>
      <c r="I37" s="22" t="s">
        <v>424</v>
      </c>
      <c r="J37" s="22">
        <v>1938654</v>
      </c>
      <c r="K37" s="22">
        <v>58</v>
      </c>
      <c r="L37" s="22">
        <v>2</v>
      </c>
      <c r="M37" s="22">
        <v>380</v>
      </c>
      <c r="N37" s="32">
        <f t="shared" si="8"/>
        <v>1.9599999999999999E-2</v>
      </c>
      <c r="O37" s="22">
        <v>380</v>
      </c>
      <c r="P37" s="22">
        <v>380</v>
      </c>
      <c r="Q37" s="22">
        <v>380</v>
      </c>
      <c r="R37" s="32">
        <f t="shared" si="9"/>
        <v>100</v>
      </c>
      <c r="S37" s="32">
        <f t="shared" si="10"/>
        <v>100</v>
      </c>
      <c r="T37" s="32">
        <f t="shared" si="11"/>
        <v>100</v>
      </c>
    </row>
    <row r="38" spans="1:20" x14ac:dyDescent="0.4">
      <c r="A38" s="22" t="s">
        <v>425</v>
      </c>
      <c r="B38" s="22" t="s">
        <v>426</v>
      </c>
      <c r="C38" s="22" t="s">
        <v>342</v>
      </c>
      <c r="D38" s="22" t="s">
        <v>354</v>
      </c>
      <c r="E38" s="22" t="s">
        <v>365</v>
      </c>
      <c r="F38" s="22" t="s">
        <v>366</v>
      </c>
      <c r="G38" s="22" t="s">
        <v>367</v>
      </c>
      <c r="H38" s="22" t="s">
        <v>368</v>
      </c>
      <c r="I38" s="22" t="s">
        <v>427</v>
      </c>
      <c r="J38" s="22">
        <v>3406610</v>
      </c>
      <c r="K38" s="22">
        <v>869</v>
      </c>
      <c r="L38" s="22">
        <v>323</v>
      </c>
      <c r="M38" s="22">
        <v>649</v>
      </c>
      <c r="N38" s="32">
        <f t="shared" si="8"/>
        <v>1.9100000000000002E-2</v>
      </c>
      <c r="O38" s="22">
        <v>649</v>
      </c>
      <c r="P38" s="22">
        <v>649</v>
      </c>
      <c r="Q38" s="22">
        <v>649</v>
      </c>
      <c r="R38" s="32">
        <f t="shared" si="9"/>
        <v>100</v>
      </c>
      <c r="S38" s="32">
        <f t="shared" si="10"/>
        <v>100</v>
      </c>
      <c r="T38" s="32">
        <f t="shared" si="11"/>
        <v>100</v>
      </c>
    </row>
    <row r="39" spans="1:20" x14ac:dyDescent="0.4">
      <c r="A39" s="22" t="s">
        <v>428</v>
      </c>
      <c r="B39" s="22" t="s">
        <v>429</v>
      </c>
      <c r="C39" s="22" t="s">
        <v>342</v>
      </c>
      <c r="D39" s="22" t="s">
        <v>354</v>
      </c>
      <c r="E39" s="22" t="s">
        <v>430</v>
      </c>
      <c r="F39" s="22" t="s">
        <v>431</v>
      </c>
      <c r="G39" s="22" t="s">
        <v>432</v>
      </c>
      <c r="H39" s="22" t="s">
        <v>433</v>
      </c>
      <c r="I39" s="22" t="s">
        <v>434</v>
      </c>
      <c r="J39" s="22">
        <v>1722603</v>
      </c>
      <c r="K39" s="22">
        <v>14</v>
      </c>
      <c r="L39" s="22">
        <v>22</v>
      </c>
      <c r="M39" s="22">
        <v>319</v>
      </c>
      <c r="N39" s="32">
        <f t="shared" si="8"/>
        <v>1.8499999999999999E-2</v>
      </c>
      <c r="O39" s="22">
        <v>319</v>
      </c>
      <c r="P39" s="22">
        <v>319</v>
      </c>
      <c r="Q39" s="22">
        <v>319</v>
      </c>
      <c r="R39" s="32">
        <f t="shared" si="9"/>
        <v>100</v>
      </c>
      <c r="S39" s="32">
        <f t="shared" si="10"/>
        <v>100</v>
      </c>
      <c r="T39" s="32">
        <f t="shared" si="11"/>
        <v>100</v>
      </c>
    </row>
    <row r="40" spans="1:20" x14ac:dyDescent="0.4">
      <c r="A40" s="22" t="s">
        <v>435</v>
      </c>
      <c r="B40" s="22" t="s">
        <v>436</v>
      </c>
      <c r="C40" s="22" t="s">
        <v>342</v>
      </c>
      <c r="D40" s="22" t="s">
        <v>354</v>
      </c>
      <c r="E40" s="22" t="s">
        <v>400</v>
      </c>
      <c r="F40" s="22" t="s">
        <v>437</v>
      </c>
      <c r="G40" s="22" t="s">
        <v>438</v>
      </c>
      <c r="H40" s="22" t="s">
        <v>439</v>
      </c>
      <c r="I40" s="22" t="s">
        <v>440</v>
      </c>
      <c r="J40" s="22">
        <v>1928720</v>
      </c>
      <c r="K40" s="22">
        <v>74</v>
      </c>
      <c r="L40" s="22">
        <v>228</v>
      </c>
      <c r="M40" s="22">
        <v>308</v>
      </c>
      <c r="N40" s="32">
        <f t="shared" si="8"/>
        <v>1.6E-2</v>
      </c>
      <c r="O40" s="22">
        <v>308</v>
      </c>
      <c r="P40" s="22">
        <v>308</v>
      </c>
      <c r="Q40" s="22">
        <v>308</v>
      </c>
      <c r="R40" s="32">
        <f t="shared" si="9"/>
        <v>100</v>
      </c>
      <c r="S40" s="32">
        <f t="shared" si="10"/>
        <v>100</v>
      </c>
      <c r="T40" s="32">
        <f t="shared" si="11"/>
        <v>100</v>
      </c>
    </row>
    <row r="41" spans="1:20" x14ac:dyDescent="0.4">
      <c r="A41" s="22" t="s">
        <v>441</v>
      </c>
      <c r="B41" s="22" t="s">
        <v>442</v>
      </c>
      <c r="C41" s="22" t="s">
        <v>342</v>
      </c>
      <c r="D41" s="22" t="s">
        <v>354</v>
      </c>
      <c r="E41" s="22" t="s">
        <v>365</v>
      </c>
      <c r="F41" s="22" t="s">
        <v>366</v>
      </c>
      <c r="G41" s="22" t="s">
        <v>367</v>
      </c>
      <c r="H41" s="22" t="s">
        <v>368</v>
      </c>
      <c r="I41" s="22" t="s">
        <v>443</v>
      </c>
      <c r="J41" s="22">
        <v>3541518</v>
      </c>
      <c r="K41" s="22">
        <v>74</v>
      </c>
      <c r="L41" s="22">
        <v>271</v>
      </c>
      <c r="M41" s="22">
        <v>455</v>
      </c>
      <c r="N41" s="32">
        <f t="shared" si="8"/>
        <v>1.2799999999999999E-2</v>
      </c>
      <c r="O41" s="22">
        <v>455</v>
      </c>
      <c r="P41" s="22">
        <v>455</v>
      </c>
      <c r="Q41" s="22">
        <v>455</v>
      </c>
      <c r="R41" s="32">
        <f t="shared" si="9"/>
        <v>100</v>
      </c>
      <c r="S41" s="32">
        <f t="shared" si="10"/>
        <v>100</v>
      </c>
      <c r="T41" s="32">
        <f t="shared" si="11"/>
        <v>100</v>
      </c>
    </row>
    <row r="42" spans="1:20" x14ac:dyDescent="0.4">
      <c r="A42" s="31" t="s">
        <v>444</v>
      </c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</row>
    <row r="43" spans="1:20" x14ac:dyDescent="0.4">
      <c r="A43" s="22" t="s">
        <v>445</v>
      </c>
      <c r="B43" s="22" t="s">
        <v>446</v>
      </c>
      <c r="C43" s="22" t="s">
        <v>447</v>
      </c>
      <c r="D43" s="22" t="s">
        <v>448</v>
      </c>
      <c r="E43" s="22" t="s">
        <v>449</v>
      </c>
      <c r="F43" s="22" t="s">
        <v>450</v>
      </c>
      <c r="G43" s="22" t="s">
        <v>451</v>
      </c>
      <c r="H43" s="22" t="s">
        <v>452</v>
      </c>
      <c r="I43" s="22" t="s">
        <v>453</v>
      </c>
      <c r="J43" s="22">
        <v>4512388</v>
      </c>
      <c r="K43" s="22">
        <v>600</v>
      </c>
      <c r="L43" s="22">
        <v>1835</v>
      </c>
      <c r="M43" s="22">
        <v>41199</v>
      </c>
      <c r="N43" s="32">
        <f>ROUND(IFERROR(M43/J43,0),3-(INT(LOG(IFERROR(M43/J43,0)+0.1^6))+1))*100</f>
        <v>0.91299999999999992</v>
      </c>
      <c r="O43" s="22">
        <v>39353</v>
      </c>
      <c r="P43" s="22">
        <v>40118</v>
      </c>
      <c r="Q43" s="22">
        <v>40118</v>
      </c>
      <c r="R43" s="32">
        <f>ROUND(IFERROR(O43/M43,0),3-(INT(LOG(IFERROR(O43/M43,0)+0.1^6))+1))*100</f>
        <v>95.5</v>
      </c>
      <c r="S43" s="32">
        <f>ROUND(IFERROR(P43/M43,0),3-(INT(LOG(IFERROR(P43/M43,0)+0.1^6))+1))*100</f>
        <v>97.399999999999991</v>
      </c>
      <c r="T43" s="32">
        <f>ROUND(IFERROR(Q43/M43,0),3-(INT(LOG(IFERROR(Q43/M43,0)+0.1^6))+1))*100</f>
        <v>97.399999999999991</v>
      </c>
    </row>
    <row r="44" spans="1:20" x14ac:dyDescent="0.4">
      <c r="A44" s="22" t="s">
        <v>454</v>
      </c>
      <c r="B44" s="22" t="s">
        <v>455</v>
      </c>
      <c r="C44" s="22" t="s">
        <v>447</v>
      </c>
      <c r="D44" s="22" t="s">
        <v>456</v>
      </c>
      <c r="E44" s="22" t="s">
        <v>457</v>
      </c>
      <c r="F44" s="22" t="s">
        <v>458</v>
      </c>
      <c r="G44" s="22" t="s">
        <v>459</v>
      </c>
      <c r="H44" s="22" t="s">
        <v>460</v>
      </c>
      <c r="I44" s="22" t="s">
        <v>461</v>
      </c>
      <c r="J44" s="22">
        <v>3251378</v>
      </c>
      <c r="K44" s="22">
        <v>260</v>
      </c>
      <c r="L44" s="22">
        <v>537</v>
      </c>
      <c r="M44" s="22">
        <v>19099</v>
      </c>
      <c r="N44" s="32">
        <f t="shared" ref="N44:N107" si="12">ROUND(IFERROR(M44/J44,0),3-(INT(LOG(IFERROR(M44/J44,0)+0.1^6))+1))*100</f>
        <v>0.58699999999999997</v>
      </c>
      <c r="O44" s="22">
        <v>17118</v>
      </c>
      <c r="P44" s="22">
        <v>18881</v>
      </c>
      <c r="Q44" s="22">
        <v>18881</v>
      </c>
      <c r="R44" s="32">
        <f t="shared" ref="R44:R107" si="13">ROUND(IFERROR(O44/M44,0),3-(INT(LOG(IFERROR(O44/M44,0)+0.1^6))+1))*100</f>
        <v>89.600000000000009</v>
      </c>
      <c r="S44" s="32">
        <f t="shared" ref="S44:S107" si="14">ROUND(IFERROR(P44/M44,0),3-(INT(LOG(IFERROR(P44/M44,0)+0.1^6))+1))*100</f>
        <v>98.9</v>
      </c>
      <c r="T44" s="32">
        <f t="shared" ref="T44:T107" si="15">ROUND(IFERROR(Q44/M44,0),3-(INT(LOG(IFERROR(Q44/M44,0)+0.1^6))+1))*100</f>
        <v>98.9</v>
      </c>
    </row>
    <row r="45" spans="1:20" x14ac:dyDescent="0.4">
      <c r="A45" s="22" t="s">
        <v>462</v>
      </c>
      <c r="B45" s="22" t="s">
        <v>463</v>
      </c>
      <c r="C45" s="22" t="s">
        <v>447</v>
      </c>
      <c r="D45" s="22" t="s">
        <v>464</v>
      </c>
      <c r="E45" s="22" t="s">
        <v>465</v>
      </c>
      <c r="F45" s="22" t="s">
        <v>466</v>
      </c>
      <c r="G45" s="22" t="s">
        <v>467</v>
      </c>
      <c r="H45" s="22" t="s">
        <v>468</v>
      </c>
      <c r="I45" s="22" t="s">
        <v>469</v>
      </c>
      <c r="J45" s="22">
        <v>4677522</v>
      </c>
      <c r="K45" s="22">
        <v>392</v>
      </c>
      <c r="L45" s="22">
        <v>2893</v>
      </c>
      <c r="M45" s="22">
        <v>20155</v>
      </c>
      <c r="N45" s="32">
        <f t="shared" si="12"/>
        <v>0.43099999999999994</v>
      </c>
      <c r="O45" s="22">
        <v>20155</v>
      </c>
      <c r="P45" s="22">
        <v>20155</v>
      </c>
      <c r="Q45" s="22">
        <v>20155</v>
      </c>
      <c r="R45" s="32">
        <f t="shared" si="13"/>
        <v>100</v>
      </c>
      <c r="S45" s="32">
        <f t="shared" si="14"/>
        <v>100</v>
      </c>
      <c r="T45" s="32">
        <f t="shared" si="15"/>
        <v>100</v>
      </c>
    </row>
    <row r="46" spans="1:20" x14ac:dyDescent="0.4">
      <c r="A46" s="22" t="s">
        <v>470</v>
      </c>
      <c r="B46" s="22" t="s">
        <v>446</v>
      </c>
      <c r="C46" s="22" t="s">
        <v>447</v>
      </c>
      <c r="D46" s="22" t="s">
        <v>448</v>
      </c>
      <c r="E46" s="22" t="s">
        <v>449</v>
      </c>
      <c r="F46" s="22" t="s">
        <v>450</v>
      </c>
      <c r="G46" s="22" t="s">
        <v>451</v>
      </c>
      <c r="H46" s="22" t="s">
        <v>452</v>
      </c>
      <c r="I46" s="22" t="s">
        <v>453</v>
      </c>
      <c r="J46" s="22">
        <v>4406658</v>
      </c>
      <c r="K46" s="22">
        <v>122</v>
      </c>
      <c r="L46" s="22">
        <v>239</v>
      </c>
      <c r="M46" s="22">
        <v>17213</v>
      </c>
      <c r="N46" s="32">
        <f t="shared" si="12"/>
        <v>0.39100000000000001</v>
      </c>
      <c r="O46" s="22">
        <v>5893</v>
      </c>
      <c r="P46" s="22">
        <v>17213</v>
      </c>
      <c r="Q46" s="22">
        <v>17213</v>
      </c>
      <c r="R46" s="32">
        <f t="shared" si="13"/>
        <v>34.200000000000003</v>
      </c>
      <c r="S46" s="32">
        <f t="shared" si="14"/>
        <v>100</v>
      </c>
      <c r="T46" s="32">
        <f t="shared" si="15"/>
        <v>100</v>
      </c>
    </row>
    <row r="47" spans="1:20" x14ac:dyDescent="0.4">
      <c r="A47" s="22" t="s">
        <v>471</v>
      </c>
      <c r="B47" s="22" t="s">
        <v>472</v>
      </c>
      <c r="C47" s="22" t="s">
        <v>447</v>
      </c>
      <c r="D47" s="22" t="s">
        <v>464</v>
      </c>
      <c r="E47" s="22" t="s">
        <v>465</v>
      </c>
      <c r="F47" s="22" t="s">
        <v>473</v>
      </c>
      <c r="G47" s="22" t="s">
        <v>474</v>
      </c>
      <c r="H47" s="22" t="s">
        <v>475</v>
      </c>
      <c r="I47" s="22" t="s">
        <v>476</v>
      </c>
      <c r="J47" s="22">
        <v>4462890</v>
      </c>
      <c r="K47" s="22">
        <v>1328</v>
      </c>
      <c r="L47" s="22">
        <v>800</v>
      </c>
      <c r="M47" s="22">
        <v>16223</v>
      </c>
      <c r="N47" s="32">
        <f t="shared" si="12"/>
        <v>0.36399999999999999</v>
      </c>
      <c r="O47" s="22">
        <v>16223</v>
      </c>
      <c r="P47" s="22">
        <v>16223</v>
      </c>
      <c r="Q47" s="22">
        <v>16223</v>
      </c>
      <c r="R47" s="32">
        <f t="shared" si="13"/>
        <v>100</v>
      </c>
      <c r="S47" s="32">
        <f t="shared" si="14"/>
        <v>100</v>
      </c>
      <c r="T47" s="32">
        <f t="shared" si="15"/>
        <v>100</v>
      </c>
    </row>
    <row r="48" spans="1:20" x14ac:dyDescent="0.4">
      <c r="A48" s="22" t="s">
        <v>477</v>
      </c>
      <c r="B48" s="22" t="s">
        <v>478</v>
      </c>
      <c r="C48" s="22" t="s">
        <v>447</v>
      </c>
      <c r="D48" s="22" t="s">
        <v>479</v>
      </c>
      <c r="E48" s="22" t="s">
        <v>480</v>
      </c>
      <c r="F48" s="22" t="s">
        <v>481</v>
      </c>
      <c r="G48" s="22" t="s">
        <v>482</v>
      </c>
      <c r="H48" s="22" t="s">
        <v>483</v>
      </c>
      <c r="I48" s="22" t="s">
        <v>484</v>
      </c>
      <c r="J48" s="22">
        <v>2288052</v>
      </c>
      <c r="K48" s="22">
        <v>143</v>
      </c>
      <c r="L48" s="22">
        <v>167</v>
      </c>
      <c r="M48" s="22">
        <v>7749</v>
      </c>
      <c r="N48" s="32">
        <f t="shared" si="12"/>
        <v>0.33899999999999997</v>
      </c>
      <c r="O48" s="22">
        <v>7749</v>
      </c>
      <c r="P48" s="22">
        <v>7749</v>
      </c>
      <c r="Q48" s="22">
        <v>7749</v>
      </c>
      <c r="R48" s="32">
        <f t="shared" si="13"/>
        <v>100</v>
      </c>
      <c r="S48" s="32">
        <f t="shared" si="14"/>
        <v>100</v>
      </c>
      <c r="T48" s="32">
        <f t="shared" si="15"/>
        <v>100</v>
      </c>
    </row>
    <row r="49" spans="1:20" x14ac:dyDescent="0.4">
      <c r="A49" s="22" t="s">
        <v>485</v>
      </c>
      <c r="B49" s="22" t="s">
        <v>486</v>
      </c>
      <c r="C49" s="22" t="s">
        <v>447</v>
      </c>
      <c r="D49" s="22" t="s">
        <v>448</v>
      </c>
      <c r="E49" s="22" t="s">
        <v>449</v>
      </c>
      <c r="F49" s="22" t="s">
        <v>487</v>
      </c>
      <c r="G49" s="22" t="s">
        <v>488</v>
      </c>
      <c r="H49" s="22" t="s">
        <v>489</v>
      </c>
      <c r="I49" s="22" t="s">
        <v>490</v>
      </c>
      <c r="J49" s="22">
        <v>4351277</v>
      </c>
      <c r="K49" s="22">
        <v>60</v>
      </c>
      <c r="L49" s="22">
        <v>351</v>
      </c>
      <c r="M49" s="22">
        <v>14329</v>
      </c>
      <c r="N49" s="32">
        <f t="shared" si="12"/>
        <v>0.32900000000000001</v>
      </c>
      <c r="O49" s="22">
        <v>8654</v>
      </c>
      <c r="P49" s="22">
        <v>14329</v>
      </c>
      <c r="Q49" s="22">
        <v>14329</v>
      </c>
      <c r="R49" s="32">
        <f t="shared" si="13"/>
        <v>60.4</v>
      </c>
      <c r="S49" s="32">
        <f t="shared" si="14"/>
        <v>100</v>
      </c>
      <c r="T49" s="32">
        <f t="shared" si="15"/>
        <v>100</v>
      </c>
    </row>
    <row r="50" spans="1:20" x14ac:dyDescent="0.4">
      <c r="A50" s="22" t="s">
        <v>491</v>
      </c>
      <c r="B50" s="22" t="s">
        <v>492</v>
      </c>
      <c r="C50" s="22" t="s">
        <v>447</v>
      </c>
      <c r="D50" s="22" t="s">
        <v>456</v>
      </c>
      <c r="E50" s="22" t="s">
        <v>493</v>
      </c>
      <c r="F50" s="22" t="s">
        <v>494</v>
      </c>
      <c r="G50" s="22" t="s">
        <v>495</v>
      </c>
      <c r="H50" s="22" t="s">
        <v>496</v>
      </c>
      <c r="I50" s="22" t="s">
        <v>497</v>
      </c>
      <c r="J50" s="22">
        <v>5625040</v>
      </c>
      <c r="K50" s="22">
        <v>1033</v>
      </c>
      <c r="L50" s="22">
        <v>978</v>
      </c>
      <c r="M50" s="22">
        <v>16465</v>
      </c>
      <c r="N50" s="32">
        <f t="shared" si="12"/>
        <v>0.29299999999999998</v>
      </c>
      <c r="O50" s="22">
        <v>16465</v>
      </c>
      <c r="P50" s="22">
        <v>16465</v>
      </c>
      <c r="Q50" s="22">
        <v>16465</v>
      </c>
      <c r="R50" s="32">
        <f t="shared" si="13"/>
        <v>100</v>
      </c>
      <c r="S50" s="32">
        <f t="shared" si="14"/>
        <v>100</v>
      </c>
      <c r="T50" s="32">
        <f t="shared" si="15"/>
        <v>100</v>
      </c>
    </row>
    <row r="51" spans="1:20" x14ac:dyDescent="0.4">
      <c r="A51" s="22" t="s">
        <v>498</v>
      </c>
      <c r="B51" s="22" t="s">
        <v>499</v>
      </c>
      <c r="C51" s="22" t="s">
        <v>447</v>
      </c>
      <c r="D51" s="22" t="s">
        <v>479</v>
      </c>
      <c r="E51" s="22" t="s">
        <v>480</v>
      </c>
      <c r="F51" s="22" t="s">
        <v>481</v>
      </c>
      <c r="G51" s="22" t="s">
        <v>500</v>
      </c>
      <c r="H51" s="22" t="s">
        <v>501</v>
      </c>
      <c r="I51" s="22" t="s">
        <v>502</v>
      </c>
      <c r="J51" s="22">
        <v>1865241</v>
      </c>
      <c r="K51" s="22">
        <v>306</v>
      </c>
      <c r="L51" s="22">
        <v>6</v>
      </c>
      <c r="M51" s="22">
        <v>5002</v>
      </c>
      <c r="N51" s="32">
        <f t="shared" si="12"/>
        <v>0.26800000000000002</v>
      </c>
      <c r="O51" s="22">
        <v>1934</v>
      </c>
      <c r="P51" s="22">
        <v>5002</v>
      </c>
      <c r="Q51" s="22">
        <v>5002</v>
      </c>
      <c r="R51" s="32">
        <f t="shared" si="13"/>
        <v>38.700000000000003</v>
      </c>
      <c r="S51" s="32">
        <f t="shared" si="14"/>
        <v>100</v>
      </c>
      <c r="T51" s="32">
        <f t="shared" si="15"/>
        <v>100</v>
      </c>
    </row>
    <row r="52" spans="1:20" x14ac:dyDescent="0.4">
      <c r="A52" s="22" t="s">
        <v>503</v>
      </c>
      <c r="B52" s="22" t="s">
        <v>504</v>
      </c>
      <c r="C52" s="22" t="s">
        <v>447</v>
      </c>
      <c r="D52" s="22" t="s">
        <v>448</v>
      </c>
      <c r="E52" s="22" t="s">
        <v>449</v>
      </c>
      <c r="F52" s="22" t="s">
        <v>505</v>
      </c>
      <c r="G52" s="22" t="s">
        <v>506</v>
      </c>
      <c r="H52" s="22" t="s">
        <v>507</v>
      </c>
      <c r="I52" s="22" t="s">
        <v>508</v>
      </c>
      <c r="J52" s="22">
        <v>9265610</v>
      </c>
      <c r="K52" s="22">
        <v>336</v>
      </c>
      <c r="L52" s="22">
        <v>721</v>
      </c>
      <c r="M52" s="22">
        <v>23985</v>
      </c>
      <c r="N52" s="32">
        <f t="shared" si="12"/>
        <v>0.25900000000000001</v>
      </c>
      <c r="O52" s="22">
        <v>22607</v>
      </c>
      <c r="P52" s="22">
        <v>22904</v>
      </c>
      <c r="Q52" s="22">
        <v>22904</v>
      </c>
      <c r="R52" s="32">
        <f t="shared" si="13"/>
        <v>94.3</v>
      </c>
      <c r="S52" s="32">
        <f t="shared" si="14"/>
        <v>95.5</v>
      </c>
      <c r="T52" s="32">
        <f t="shared" si="15"/>
        <v>95.5</v>
      </c>
    </row>
    <row r="53" spans="1:20" x14ac:dyDescent="0.4">
      <c r="A53" s="22" t="s">
        <v>509</v>
      </c>
      <c r="B53" s="22" t="s">
        <v>510</v>
      </c>
      <c r="C53" s="22" t="s">
        <v>447</v>
      </c>
      <c r="D53" s="22" t="s">
        <v>464</v>
      </c>
      <c r="E53" s="22" t="s">
        <v>465</v>
      </c>
      <c r="F53" s="22" t="s">
        <v>511</v>
      </c>
      <c r="G53" s="22" t="s">
        <v>512</v>
      </c>
      <c r="H53" s="22" t="s">
        <v>513</v>
      </c>
      <c r="I53" s="22" t="s">
        <v>514</v>
      </c>
      <c r="J53" s="22">
        <v>4521105</v>
      </c>
      <c r="K53" s="22">
        <v>309</v>
      </c>
      <c r="L53" s="22">
        <v>3869</v>
      </c>
      <c r="M53" s="22">
        <v>10132</v>
      </c>
      <c r="N53" s="32">
        <f t="shared" si="12"/>
        <v>0.22399999999999998</v>
      </c>
      <c r="O53" s="22">
        <v>10132</v>
      </c>
      <c r="P53" s="22">
        <v>10132</v>
      </c>
      <c r="Q53" s="22">
        <v>10132</v>
      </c>
      <c r="R53" s="32">
        <f t="shared" si="13"/>
        <v>100</v>
      </c>
      <c r="S53" s="32">
        <f t="shared" si="14"/>
        <v>100</v>
      </c>
      <c r="T53" s="32">
        <f t="shared" si="15"/>
        <v>100</v>
      </c>
    </row>
    <row r="54" spans="1:20" x14ac:dyDescent="0.4">
      <c r="A54" s="22" t="s">
        <v>515</v>
      </c>
      <c r="B54" s="22" t="s">
        <v>499</v>
      </c>
      <c r="C54" s="22" t="s">
        <v>447</v>
      </c>
      <c r="D54" s="22" t="s">
        <v>479</v>
      </c>
      <c r="E54" s="22" t="s">
        <v>480</v>
      </c>
      <c r="F54" s="22" t="s">
        <v>481</v>
      </c>
      <c r="G54" s="22" t="s">
        <v>500</v>
      </c>
      <c r="H54" s="22" t="s">
        <v>501</v>
      </c>
      <c r="I54" s="22" t="s">
        <v>502</v>
      </c>
      <c r="J54" s="22">
        <v>1781460</v>
      </c>
      <c r="K54" s="22">
        <v>221</v>
      </c>
      <c r="L54" s="22">
        <v>1</v>
      </c>
      <c r="M54" s="22">
        <v>3865</v>
      </c>
      <c r="N54" s="32">
        <f t="shared" si="12"/>
        <v>0.217</v>
      </c>
      <c r="O54" s="22">
        <v>0</v>
      </c>
      <c r="P54" s="22">
        <v>3865</v>
      </c>
      <c r="Q54" s="22">
        <v>3865</v>
      </c>
      <c r="R54" s="32">
        <f t="shared" si="13"/>
        <v>0</v>
      </c>
      <c r="S54" s="32">
        <f t="shared" si="14"/>
        <v>100</v>
      </c>
      <c r="T54" s="32">
        <f t="shared" si="15"/>
        <v>100</v>
      </c>
    </row>
    <row r="55" spans="1:20" x14ac:dyDescent="0.4">
      <c r="A55" s="22" t="s">
        <v>516</v>
      </c>
      <c r="B55" s="22" t="s">
        <v>517</v>
      </c>
      <c r="C55" s="22" t="s">
        <v>447</v>
      </c>
      <c r="D55" s="22" t="s">
        <v>464</v>
      </c>
      <c r="E55" s="22" t="s">
        <v>465</v>
      </c>
      <c r="F55" s="22" t="s">
        <v>466</v>
      </c>
      <c r="G55" s="22" t="s">
        <v>518</v>
      </c>
      <c r="H55" s="22" t="s">
        <v>519</v>
      </c>
      <c r="I55" s="22" t="s">
        <v>520</v>
      </c>
      <c r="J55" s="22">
        <v>5002608</v>
      </c>
      <c r="K55" s="22">
        <v>109</v>
      </c>
      <c r="L55" s="22">
        <v>239</v>
      </c>
      <c r="M55" s="22">
        <v>10507</v>
      </c>
      <c r="N55" s="32">
        <f t="shared" si="12"/>
        <v>0.21</v>
      </c>
      <c r="O55" s="22">
        <v>7057</v>
      </c>
      <c r="P55" s="22">
        <v>10507</v>
      </c>
      <c r="Q55" s="22">
        <v>10507</v>
      </c>
      <c r="R55" s="32">
        <f t="shared" si="13"/>
        <v>67.2</v>
      </c>
      <c r="S55" s="32">
        <f t="shared" si="14"/>
        <v>100</v>
      </c>
      <c r="T55" s="32">
        <f t="shared" si="15"/>
        <v>100</v>
      </c>
    </row>
    <row r="56" spans="1:20" x14ac:dyDescent="0.4">
      <c r="A56" s="22" t="s">
        <v>521</v>
      </c>
      <c r="B56" s="22" t="s">
        <v>522</v>
      </c>
      <c r="C56" s="22" t="s">
        <v>447</v>
      </c>
      <c r="D56" s="22" t="s">
        <v>456</v>
      </c>
      <c r="E56" s="22" t="s">
        <v>493</v>
      </c>
      <c r="F56" s="22" t="s">
        <v>523</v>
      </c>
      <c r="G56" s="22" t="s">
        <v>524</v>
      </c>
      <c r="H56" s="22" t="s">
        <v>525</v>
      </c>
      <c r="I56" s="22" t="s">
        <v>526</v>
      </c>
      <c r="J56" s="22">
        <v>2711033</v>
      </c>
      <c r="K56" s="22">
        <v>508</v>
      </c>
      <c r="L56" s="22">
        <v>328</v>
      </c>
      <c r="M56" s="22">
        <v>5138</v>
      </c>
      <c r="N56" s="32">
        <f t="shared" si="12"/>
        <v>0.19</v>
      </c>
      <c r="O56" s="22">
        <v>5138</v>
      </c>
      <c r="P56" s="22">
        <v>5138</v>
      </c>
      <c r="Q56" s="22">
        <v>5138</v>
      </c>
      <c r="R56" s="32">
        <f t="shared" si="13"/>
        <v>100</v>
      </c>
      <c r="S56" s="32">
        <f t="shared" si="14"/>
        <v>100</v>
      </c>
      <c r="T56" s="32">
        <f t="shared" si="15"/>
        <v>100</v>
      </c>
    </row>
    <row r="57" spans="1:20" x14ac:dyDescent="0.4">
      <c r="A57" s="22" t="s">
        <v>527</v>
      </c>
      <c r="B57" s="22" t="s">
        <v>528</v>
      </c>
      <c r="C57" s="22" t="s">
        <v>447</v>
      </c>
      <c r="D57" s="22" t="s">
        <v>464</v>
      </c>
      <c r="E57" s="22" t="s">
        <v>465</v>
      </c>
      <c r="F57" s="22" t="s">
        <v>466</v>
      </c>
      <c r="G57" s="22" t="s">
        <v>529</v>
      </c>
      <c r="H57" s="22" t="s">
        <v>530</v>
      </c>
      <c r="I57" s="22" t="s">
        <v>531</v>
      </c>
      <c r="J57" s="22">
        <v>5676295</v>
      </c>
      <c r="K57" s="22">
        <v>588</v>
      </c>
      <c r="L57" s="22">
        <v>70</v>
      </c>
      <c r="M57" s="22">
        <v>10702</v>
      </c>
      <c r="N57" s="32">
        <f t="shared" si="12"/>
        <v>0.189</v>
      </c>
      <c r="O57" s="22">
        <v>10702</v>
      </c>
      <c r="P57" s="22">
        <v>10702</v>
      </c>
      <c r="Q57" s="22">
        <v>10702</v>
      </c>
      <c r="R57" s="32">
        <f t="shared" si="13"/>
        <v>100</v>
      </c>
      <c r="S57" s="32">
        <f t="shared" si="14"/>
        <v>100</v>
      </c>
      <c r="T57" s="32">
        <f t="shared" si="15"/>
        <v>100</v>
      </c>
    </row>
    <row r="58" spans="1:20" x14ac:dyDescent="0.4">
      <c r="A58" s="22" t="s">
        <v>532</v>
      </c>
      <c r="B58" s="22" t="s">
        <v>472</v>
      </c>
      <c r="C58" s="22" t="s">
        <v>447</v>
      </c>
      <c r="D58" s="22" t="s">
        <v>464</v>
      </c>
      <c r="E58" s="22" t="s">
        <v>465</v>
      </c>
      <c r="F58" s="22" t="s">
        <v>473</v>
      </c>
      <c r="G58" s="22" t="s">
        <v>474</v>
      </c>
      <c r="H58" s="22" t="s">
        <v>475</v>
      </c>
      <c r="I58" s="22" t="s">
        <v>476</v>
      </c>
      <c r="J58" s="22">
        <v>4130649</v>
      </c>
      <c r="K58" s="22">
        <v>818</v>
      </c>
      <c r="L58" s="22">
        <v>122</v>
      </c>
      <c r="M58" s="22">
        <v>7712</v>
      </c>
      <c r="N58" s="32">
        <f t="shared" si="12"/>
        <v>0.187</v>
      </c>
      <c r="O58" s="22">
        <v>7712</v>
      </c>
      <c r="P58" s="22">
        <v>7712</v>
      </c>
      <c r="Q58" s="22">
        <v>7712</v>
      </c>
      <c r="R58" s="32">
        <f t="shared" si="13"/>
        <v>100</v>
      </c>
      <c r="S58" s="32">
        <f t="shared" si="14"/>
        <v>100</v>
      </c>
      <c r="T58" s="32">
        <f t="shared" si="15"/>
        <v>100</v>
      </c>
    </row>
    <row r="59" spans="1:20" x14ac:dyDescent="0.4">
      <c r="A59" s="22" t="s">
        <v>533</v>
      </c>
      <c r="B59" s="22" t="s">
        <v>534</v>
      </c>
      <c r="C59" s="22" t="s">
        <v>447</v>
      </c>
      <c r="D59" s="22" t="s">
        <v>456</v>
      </c>
      <c r="E59" s="22" t="s">
        <v>457</v>
      </c>
      <c r="F59" s="22" t="s">
        <v>458</v>
      </c>
      <c r="G59" s="22" t="s">
        <v>535</v>
      </c>
      <c r="H59" s="22" t="s">
        <v>536</v>
      </c>
      <c r="I59" s="22" t="s">
        <v>537</v>
      </c>
      <c r="J59" s="22">
        <v>3236142</v>
      </c>
      <c r="K59" s="22">
        <v>61</v>
      </c>
      <c r="L59" s="22">
        <v>5</v>
      </c>
      <c r="M59" s="22">
        <v>6013</v>
      </c>
      <c r="N59" s="32">
        <f t="shared" si="12"/>
        <v>0.186</v>
      </c>
      <c r="O59" s="22">
        <v>0</v>
      </c>
      <c r="P59" s="22">
        <v>6013</v>
      </c>
      <c r="Q59" s="22">
        <v>6013</v>
      </c>
      <c r="R59" s="32">
        <f t="shared" si="13"/>
        <v>0</v>
      </c>
      <c r="S59" s="32">
        <f t="shared" si="14"/>
        <v>100</v>
      </c>
      <c r="T59" s="32">
        <f t="shared" si="15"/>
        <v>100</v>
      </c>
    </row>
    <row r="60" spans="1:20" x14ac:dyDescent="0.4">
      <c r="A60" s="22" t="s">
        <v>538</v>
      </c>
      <c r="B60" s="22" t="s">
        <v>539</v>
      </c>
      <c r="C60" s="22" t="s">
        <v>447</v>
      </c>
      <c r="D60" s="22" t="s">
        <v>448</v>
      </c>
      <c r="E60" s="22" t="s">
        <v>449</v>
      </c>
      <c r="F60" s="22" t="s">
        <v>540</v>
      </c>
      <c r="G60" s="22" t="s">
        <v>541</v>
      </c>
      <c r="H60" s="22" t="s">
        <v>542</v>
      </c>
      <c r="I60" s="22" t="s">
        <v>543</v>
      </c>
      <c r="J60" s="22">
        <v>2753210</v>
      </c>
      <c r="K60" s="22">
        <v>32</v>
      </c>
      <c r="L60" s="22">
        <v>95</v>
      </c>
      <c r="M60" s="22">
        <v>5098</v>
      </c>
      <c r="N60" s="32">
        <f t="shared" si="12"/>
        <v>0.185</v>
      </c>
      <c r="O60" s="22">
        <v>5098</v>
      </c>
      <c r="P60" s="22">
        <v>5098</v>
      </c>
      <c r="Q60" s="22">
        <v>5098</v>
      </c>
      <c r="R60" s="32">
        <f t="shared" si="13"/>
        <v>100</v>
      </c>
      <c r="S60" s="32">
        <f t="shared" si="14"/>
        <v>100</v>
      </c>
      <c r="T60" s="32">
        <f t="shared" si="15"/>
        <v>100</v>
      </c>
    </row>
    <row r="61" spans="1:20" x14ac:dyDescent="0.4">
      <c r="A61" s="22" t="s">
        <v>544</v>
      </c>
      <c r="B61" s="22" t="s">
        <v>499</v>
      </c>
      <c r="C61" s="22" t="s">
        <v>447</v>
      </c>
      <c r="D61" s="22" t="s">
        <v>479</v>
      </c>
      <c r="E61" s="22" t="s">
        <v>480</v>
      </c>
      <c r="F61" s="22" t="s">
        <v>481</v>
      </c>
      <c r="G61" s="22" t="s">
        <v>500</v>
      </c>
      <c r="H61" s="22" t="s">
        <v>501</v>
      </c>
      <c r="I61" s="22" t="s">
        <v>502</v>
      </c>
      <c r="J61" s="22">
        <v>1568807</v>
      </c>
      <c r="K61" s="22">
        <v>91</v>
      </c>
      <c r="L61" s="22">
        <v>208</v>
      </c>
      <c r="M61" s="22">
        <v>2902</v>
      </c>
      <c r="N61" s="32">
        <f t="shared" si="12"/>
        <v>0.185</v>
      </c>
      <c r="O61" s="22">
        <v>2902</v>
      </c>
      <c r="P61" s="22">
        <v>2902</v>
      </c>
      <c r="Q61" s="22">
        <v>2902</v>
      </c>
      <c r="R61" s="32">
        <f t="shared" si="13"/>
        <v>100</v>
      </c>
      <c r="S61" s="32">
        <f t="shared" si="14"/>
        <v>100</v>
      </c>
      <c r="T61" s="32">
        <f t="shared" si="15"/>
        <v>100</v>
      </c>
    </row>
    <row r="62" spans="1:20" x14ac:dyDescent="0.4">
      <c r="A62" s="22" t="s">
        <v>545</v>
      </c>
      <c r="B62" s="22" t="s">
        <v>472</v>
      </c>
      <c r="C62" s="22" t="s">
        <v>447</v>
      </c>
      <c r="D62" s="22" t="s">
        <v>464</v>
      </c>
      <c r="E62" s="22" t="s">
        <v>465</v>
      </c>
      <c r="F62" s="22" t="s">
        <v>473</v>
      </c>
      <c r="G62" s="22" t="s">
        <v>474</v>
      </c>
      <c r="H62" s="22" t="s">
        <v>475</v>
      </c>
      <c r="I62" s="22" t="s">
        <v>476</v>
      </c>
      <c r="J62" s="22">
        <v>4269652</v>
      </c>
      <c r="K62" s="22">
        <v>1085</v>
      </c>
      <c r="L62" s="22">
        <v>198</v>
      </c>
      <c r="M62" s="22">
        <v>7607</v>
      </c>
      <c r="N62" s="32">
        <f t="shared" si="12"/>
        <v>0.17799999999999999</v>
      </c>
      <c r="O62" s="22">
        <v>7607</v>
      </c>
      <c r="P62" s="22">
        <v>7607</v>
      </c>
      <c r="Q62" s="22">
        <v>7607</v>
      </c>
      <c r="R62" s="32">
        <f t="shared" si="13"/>
        <v>100</v>
      </c>
      <c r="S62" s="32">
        <f t="shared" si="14"/>
        <v>100</v>
      </c>
      <c r="T62" s="32">
        <f t="shared" si="15"/>
        <v>100</v>
      </c>
    </row>
    <row r="63" spans="1:20" x14ac:dyDescent="0.4">
      <c r="A63" s="22" t="s">
        <v>546</v>
      </c>
      <c r="B63" s="22" t="s">
        <v>472</v>
      </c>
      <c r="C63" s="22" t="s">
        <v>447</v>
      </c>
      <c r="D63" s="22" t="s">
        <v>464</v>
      </c>
      <c r="E63" s="22" t="s">
        <v>465</v>
      </c>
      <c r="F63" s="22" t="s">
        <v>473</v>
      </c>
      <c r="G63" s="22" t="s">
        <v>474</v>
      </c>
      <c r="H63" s="22" t="s">
        <v>475</v>
      </c>
      <c r="I63" s="22" t="s">
        <v>476</v>
      </c>
      <c r="J63" s="22">
        <v>4123587</v>
      </c>
      <c r="K63" s="22">
        <v>572</v>
      </c>
      <c r="L63" s="22">
        <v>199</v>
      </c>
      <c r="M63" s="22">
        <v>7287</v>
      </c>
      <c r="N63" s="32">
        <f t="shared" si="12"/>
        <v>0.17700000000000002</v>
      </c>
      <c r="O63" s="22">
        <v>7287</v>
      </c>
      <c r="P63" s="22">
        <v>7287</v>
      </c>
      <c r="Q63" s="22">
        <v>7287</v>
      </c>
      <c r="R63" s="32">
        <f t="shared" si="13"/>
        <v>100</v>
      </c>
      <c r="S63" s="32">
        <f t="shared" si="14"/>
        <v>100</v>
      </c>
      <c r="T63" s="32">
        <f t="shared" si="15"/>
        <v>100</v>
      </c>
    </row>
    <row r="64" spans="1:20" x14ac:dyDescent="0.4">
      <c r="A64" s="22" t="s">
        <v>547</v>
      </c>
      <c r="B64" s="22" t="s">
        <v>548</v>
      </c>
      <c r="C64" s="22" t="s">
        <v>447</v>
      </c>
      <c r="D64" s="22" t="s">
        <v>456</v>
      </c>
      <c r="E64" s="22" t="s">
        <v>493</v>
      </c>
      <c r="F64" s="22" t="s">
        <v>523</v>
      </c>
      <c r="G64" s="22" t="s">
        <v>524</v>
      </c>
      <c r="H64" s="22" t="s">
        <v>525</v>
      </c>
      <c r="I64" s="22" t="s">
        <v>549</v>
      </c>
      <c r="J64" s="22">
        <v>2716056</v>
      </c>
      <c r="K64" s="22">
        <v>88</v>
      </c>
      <c r="L64" s="22">
        <v>217</v>
      </c>
      <c r="M64" s="22">
        <v>4733</v>
      </c>
      <c r="N64" s="32">
        <f t="shared" si="12"/>
        <v>0.17399999999999999</v>
      </c>
      <c r="O64" s="22">
        <v>4733</v>
      </c>
      <c r="P64" s="22">
        <v>4733</v>
      </c>
      <c r="Q64" s="22">
        <v>4733</v>
      </c>
      <c r="R64" s="32">
        <f t="shared" si="13"/>
        <v>100</v>
      </c>
      <c r="S64" s="32">
        <f t="shared" si="14"/>
        <v>100</v>
      </c>
      <c r="T64" s="32">
        <f t="shared" si="15"/>
        <v>100</v>
      </c>
    </row>
    <row r="65" spans="1:20" x14ac:dyDescent="0.4">
      <c r="A65" s="22" t="s">
        <v>550</v>
      </c>
      <c r="B65" s="22" t="s">
        <v>472</v>
      </c>
      <c r="C65" s="22" t="s">
        <v>447</v>
      </c>
      <c r="D65" s="22" t="s">
        <v>464</v>
      </c>
      <c r="E65" s="22" t="s">
        <v>465</v>
      </c>
      <c r="F65" s="22" t="s">
        <v>473</v>
      </c>
      <c r="G65" s="22" t="s">
        <v>474</v>
      </c>
      <c r="H65" s="22" t="s">
        <v>475</v>
      </c>
      <c r="I65" s="22" t="s">
        <v>476</v>
      </c>
      <c r="J65" s="22">
        <v>4202885</v>
      </c>
      <c r="K65" s="22">
        <v>641</v>
      </c>
      <c r="L65" s="22">
        <v>92</v>
      </c>
      <c r="M65" s="22">
        <v>7189</v>
      </c>
      <c r="N65" s="32">
        <f t="shared" si="12"/>
        <v>0.17099999999999999</v>
      </c>
      <c r="O65" s="22">
        <v>7189</v>
      </c>
      <c r="P65" s="22">
        <v>7189</v>
      </c>
      <c r="Q65" s="22">
        <v>7189</v>
      </c>
      <c r="R65" s="32">
        <f t="shared" si="13"/>
        <v>100</v>
      </c>
      <c r="S65" s="32">
        <f t="shared" si="14"/>
        <v>100</v>
      </c>
      <c r="T65" s="32">
        <f t="shared" si="15"/>
        <v>100</v>
      </c>
    </row>
    <row r="66" spans="1:20" x14ac:dyDescent="0.4">
      <c r="A66" s="22" t="s">
        <v>551</v>
      </c>
      <c r="B66" s="22" t="s">
        <v>552</v>
      </c>
      <c r="C66" s="22" t="s">
        <v>447</v>
      </c>
      <c r="D66" s="22" t="s">
        <v>464</v>
      </c>
      <c r="E66" s="22" t="s">
        <v>553</v>
      </c>
      <c r="F66" s="22" t="s">
        <v>554</v>
      </c>
      <c r="G66" s="22" t="s">
        <v>555</v>
      </c>
      <c r="H66" s="22" t="s">
        <v>556</v>
      </c>
      <c r="I66" s="22" t="s">
        <v>557</v>
      </c>
      <c r="J66" s="22">
        <v>2054890</v>
      </c>
      <c r="K66" s="22">
        <v>19</v>
      </c>
      <c r="L66" s="22">
        <v>3</v>
      </c>
      <c r="M66" s="22">
        <v>3493</v>
      </c>
      <c r="N66" s="32">
        <f t="shared" si="12"/>
        <v>0.16999999999999998</v>
      </c>
      <c r="O66" s="22">
        <v>0</v>
      </c>
      <c r="P66" s="22">
        <v>3493</v>
      </c>
      <c r="Q66" s="22">
        <v>3493</v>
      </c>
      <c r="R66" s="32">
        <f t="shared" si="13"/>
        <v>0</v>
      </c>
      <c r="S66" s="32">
        <f t="shared" si="14"/>
        <v>100</v>
      </c>
      <c r="T66" s="32">
        <f t="shared" si="15"/>
        <v>100</v>
      </c>
    </row>
    <row r="67" spans="1:20" x14ac:dyDescent="0.4">
      <c r="A67" s="22" t="s">
        <v>558</v>
      </c>
      <c r="B67" s="22" t="s">
        <v>559</v>
      </c>
      <c r="C67" s="22" t="s">
        <v>447</v>
      </c>
      <c r="D67" s="22" t="s">
        <v>560</v>
      </c>
      <c r="E67" s="22" t="s">
        <v>561</v>
      </c>
      <c r="F67" s="22" t="s">
        <v>562</v>
      </c>
      <c r="G67" s="22" t="s">
        <v>563</v>
      </c>
      <c r="H67" s="22" t="s">
        <v>564</v>
      </c>
      <c r="I67" s="22" t="s">
        <v>565</v>
      </c>
      <c r="J67" s="22">
        <v>1731156</v>
      </c>
      <c r="K67" s="22">
        <v>451</v>
      </c>
      <c r="L67" s="22">
        <v>47</v>
      </c>
      <c r="M67" s="22">
        <v>2936</v>
      </c>
      <c r="N67" s="32">
        <f t="shared" si="12"/>
        <v>0.16999999999999998</v>
      </c>
      <c r="O67" s="22">
        <v>2936</v>
      </c>
      <c r="P67" s="22">
        <v>2936</v>
      </c>
      <c r="Q67" s="22">
        <v>2936</v>
      </c>
      <c r="R67" s="32">
        <f t="shared" si="13"/>
        <v>100</v>
      </c>
      <c r="S67" s="32">
        <f t="shared" si="14"/>
        <v>100</v>
      </c>
      <c r="T67" s="32">
        <f t="shared" si="15"/>
        <v>100</v>
      </c>
    </row>
    <row r="68" spans="1:20" x14ac:dyDescent="0.4">
      <c r="A68" s="22" t="s">
        <v>566</v>
      </c>
      <c r="B68" s="22" t="s">
        <v>446</v>
      </c>
      <c r="C68" s="22" t="s">
        <v>447</v>
      </c>
      <c r="D68" s="22" t="s">
        <v>448</v>
      </c>
      <c r="E68" s="22" t="s">
        <v>449</v>
      </c>
      <c r="F68" s="22" t="s">
        <v>450</v>
      </c>
      <c r="G68" s="22" t="s">
        <v>451</v>
      </c>
      <c r="H68" s="22" t="s">
        <v>452</v>
      </c>
      <c r="I68" s="22" t="s">
        <v>453</v>
      </c>
      <c r="J68" s="22">
        <v>4288192</v>
      </c>
      <c r="K68" s="22">
        <v>362</v>
      </c>
      <c r="L68" s="22">
        <v>11</v>
      </c>
      <c r="M68" s="22">
        <v>7191</v>
      </c>
      <c r="N68" s="32">
        <f t="shared" si="12"/>
        <v>0.16800000000000001</v>
      </c>
      <c r="O68" s="22">
        <v>7191</v>
      </c>
      <c r="P68" s="22">
        <v>7191</v>
      </c>
      <c r="Q68" s="22">
        <v>7191</v>
      </c>
      <c r="R68" s="32">
        <f t="shared" si="13"/>
        <v>100</v>
      </c>
      <c r="S68" s="32">
        <f t="shared" si="14"/>
        <v>100</v>
      </c>
      <c r="T68" s="32">
        <f t="shared" si="15"/>
        <v>100</v>
      </c>
    </row>
    <row r="69" spans="1:20" x14ac:dyDescent="0.4">
      <c r="A69" s="22" t="s">
        <v>567</v>
      </c>
      <c r="B69" s="22" t="s">
        <v>568</v>
      </c>
      <c r="C69" s="22" t="s">
        <v>447</v>
      </c>
      <c r="D69" s="22" t="s">
        <v>456</v>
      </c>
      <c r="E69" s="22" t="s">
        <v>493</v>
      </c>
      <c r="F69" s="22" t="s">
        <v>523</v>
      </c>
      <c r="G69" s="22" t="s">
        <v>569</v>
      </c>
      <c r="H69" s="22" t="s">
        <v>570</v>
      </c>
      <c r="I69" s="22" t="s">
        <v>571</v>
      </c>
      <c r="J69" s="22">
        <v>2038817</v>
      </c>
      <c r="K69" s="22">
        <v>517</v>
      </c>
      <c r="L69" s="22">
        <v>84</v>
      </c>
      <c r="M69" s="22">
        <v>3417</v>
      </c>
      <c r="N69" s="32">
        <f t="shared" si="12"/>
        <v>0.16800000000000001</v>
      </c>
      <c r="O69" s="22">
        <v>3417</v>
      </c>
      <c r="P69" s="22">
        <v>3417</v>
      </c>
      <c r="Q69" s="22">
        <v>3417</v>
      </c>
      <c r="R69" s="32">
        <f t="shared" si="13"/>
        <v>100</v>
      </c>
      <c r="S69" s="32">
        <f t="shared" si="14"/>
        <v>100</v>
      </c>
      <c r="T69" s="32">
        <f t="shared" si="15"/>
        <v>100</v>
      </c>
    </row>
    <row r="70" spans="1:20" x14ac:dyDescent="0.4">
      <c r="A70" s="22" t="s">
        <v>572</v>
      </c>
      <c r="B70" s="22" t="s">
        <v>573</v>
      </c>
      <c r="C70" s="22" t="s">
        <v>447</v>
      </c>
      <c r="D70" s="22" t="s">
        <v>574</v>
      </c>
      <c r="E70" s="22" t="s">
        <v>575</v>
      </c>
      <c r="F70" s="22" t="s">
        <v>576</v>
      </c>
      <c r="G70" s="22" t="s">
        <v>577</v>
      </c>
      <c r="H70" s="22" t="s">
        <v>578</v>
      </c>
      <c r="I70" s="22" t="s">
        <v>579</v>
      </c>
      <c r="J70" s="22">
        <v>655311</v>
      </c>
      <c r="K70" s="22">
        <v>22</v>
      </c>
      <c r="L70" s="22">
        <v>1</v>
      </c>
      <c r="M70" s="22">
        <v>1081</v>
      </c>
      <c r="N70" s="32">
        <f t="shared" si="12"/>
        <v>0.16500000000000001</v>
      </c>
      <c r="O70" s="22">
        <v>0</v>
      </c>
      <c r="P70" s="22">
        <v>0</v>
      </c>
      <c r="Q70" s="22">
        <v>0</v>
      </c>
      <c r="R70" s="32">
        <f t="shared" si="13"/>
        <v>0</v>
      </c>
      <c r="S70" s="32">
        <f t="shared" si="14"/>
        <v>0</v>
      </c>
      <c r="T70" s="32">
        <f t="shared" si="15"/>
        <v>0</v>
      </c>
    </row>
    <row r="71" spans="1:20" x14ac:dyDescent="0.4">
      <c r="A71" s="22" t="s">
        <v>580</v>
      </c>
      <c r="B71" s="22" t="s">
        <v>581</v>
      </c>
      <c r="C71" s="22" t="s">
        <v>447</v>
      </c>
      <c r="D71" s="22" t="s">
        <v>464</v>
      </c>
      <c r="E71" s="22" t="s">
        <v>582</v>
      </c>
      <c r="F71" s="22" t="s">
        <v>583</v>
      </c>
      <c r="G71" s="22" t="s">
        <v>584</v>
      </c>
      <c r="H71" s="22" t="s">
        <v>585</v>
      </c>
      <c r="I71" s="22" t="s">
        <v>586</v>
      </c>
      <c r="J71" s="22">
        <v>6484544</v>
      </c>
      <c r="K71" s="22">
        <v>227</v>
      </c>
      <c r="L71" s="22">
        <v>1300</v>
      </c>
      <c r="M71" s="22">
        <v>10617</v>
      </c>
      <c r="N71" s="32">
        <f t="shared" si="12"/>
        <v>0.16400000000000001</v>
      </c>
      <c r="O71" s="22">
        <v>10617</v>
      </c>
      <c r="P71" s="22">
        <v>10617</v>
      </c>
      <c r="Q71" s="22">
        <v>10617</v>
      </c>
      <c r="R71" s="32">
        <f t="shared" si="13"/>
        <v>100</v>
      </c>
      <c r="S71" s="32">
        <f t="shared" si="14"/>
        <v>100</v>
      </c>
      <c r="T71" s="32">
        <f t="shared" si="15"/>
        <v>100</v>
      </c>
    </row>
    <row r="72" spans="1:20" x14ac:dyDescent="0.4">
      <c r="A72" s="22" t="s">
        <v>587</v>
      </c>
      <c r="B72" s="22" t="s">
        <v>588</v>
      </c>
      <c r="C72" s="22" t="s">
        <v>447</v>
      </c>
      <c r="D72" s="22" t="s">
        <v>456</v>
      </c>
      <c r="E72" s="22" t="s">
        <v>493</v>
      </c>
      <c r="F72" s="22" t="s">
        <v>494</v>
      </c>
      <c r="G72" s="22" t="s">
        <v>589</v>
      </c>
      <c r="H72" s="22" t="s">
        <v>590</v>
      </c>
      <c r="I72" s="22" t="s">
        <v>591</v>
      </c>
      <c r="J72" s="22">
        <v>2784959</v>
      </c>
      <c r="K72" s="22">
        <v>50</v>
      </c>
      <c r="L72" s="22">
        <v>4</v>
      </c>
      <c r="M72" s="22">
        <v>4359</v>
      </c>
      <c r="N72" s="32">
        <f t="shared" si="12"/>
        <v>0.157</v>
      </c>
      <c r="O72" s="22">
        <v>1219</v>
      </c>
      <c r="P72" s="22">
        <v>4359</v>
      </c>
      <c r="Q72" s="22">
        <v>4359</v>
      </c>
      <c r="R72" s="32">
        <f t="shared" si="13"/>
        <v>28.000000000000004</v>
      </c>
      <c r="S72" s="32">
        <f t="shared" si="14"/>
        <v>100</v>
      </c>
      <c r="T72" s="32">
        <f t="shared" si="15"/>
        <v>100</v>
      </c>
    </row>
    <row r="73" spans="1:20" x14ac:dyDescent="0.4">
      <c r="A73" s="22" t="s">
        <v>592</v>
      </c>
      <c r="B73" s="22" t="s">
        <v>446</v>
      </c>
      <c r="C73" s="22" t="s">
        <v>447</v>
      </c>
      <c r="D73" s="22" t="s">
        <v>448</v>
      </c>
      <c r="E73" s="22" t="s">
        <v>449</v>
      </c>
      <c r="F73" s="22" t="s">
        <v>450</v>
      </c>
      <c r="G73" s="22" t="s">
        <v>451</v>
      </c>
      <c r="H73" s="22" t="s">
        <v>452</v>
      </c>
      <c r="I73" s="22" t="s">
        <v>453</v>
      </c>
      <c r="J73" s="22">
        <v>4111412</v>
      </c>
      <c r="K73" s="22">
        <v>296</v>
      </c>
      <c r="L73" s="22">
        <v>6</v>
      </c>
      <c r="M73" s="22">
        <v>6382</v>
      </c>
      <c r="N73" s="32">
        <f t="shared" si="12"/>
        <v>0.155</v>
      </c>
      <c r="O73" s="22">
        <v>0</v>
      </c>
      <c r="P73" s="22">
        <v>6382</v>
      </c>
      <c r="Q73" s="22">
        <v>6382</v>
      </c>
      <c r="R73" s="32">
        <f t="shared" si="13"/>
        <v>0</v>
      </c>
      <c r="S73" s="32">
        <f t="shared" si="14"/>
        <v>100</v>
      </c>
      <c r="T73" s="32">
        <f t="shared" si="15"/>
        <v>100</v>
      </c>
    </row>
    <row r="74" spans="1:20" x14ac:dyDescent="0.4">
      <c r="A74" s="22" t="s">
        <v>593</v>
      </c>
      <c r="B74" s="22" t="s">
        <v>472</v>
      </c>
      <c r="C74" s="22" t="s">
        <v>447</v>
      </c>
      <c r="D74" s="22" t="s">
        <v>464</v>
      </c>
      <c r="E74" s="22" t="s">
        <v>465</v>
      </c>
      <c r="F74" s="22" t="s">
        <v>473</v>
      </c>
      <c r="G74" s="22" t="s">
        <v>474</v>
      </c>
      <c r="H74" s="22" t="s">
        <v>475</v>
      </c>
      <c r="I74" s="22" t="s">
        <v>476</v>
      </c>
      <c r="J74" s="22">
        <v>4189920</v>
      </c>
      <c r="K74" s="22">
        <v>828</v>
      </c>
      <c r="L74" s="22">
        <v>60</v>
      </c>
      <c r="M74" s="22">
        <v>6223</v>
      </c>
      <c r="N74" s="32">
        <f t="shared" si="12"/>
        <v>0.14899999999999999</v>
      </c>
      <c r="O74" s="22">
        <v>6223</v>
      </c>
      <c r="P74" s="22">
        <v>6223</v>
      </c>
      <c r="Q74" s="22">
        <v>6223</v>
      </c>
      <c r="R74" s="32">
        <f t="shared" si="13"/>
        <v>100</v>
      </c>
      <c r="S74" s="32">
        <f t="shared" si="14"/>
        <v>100</v>
      </c>
      <c r="T74" s="32">
        <f t="shared" si="15"/>
        <v>100</v>
      </c>
    </row>
    <row r="75" spans="1:20" x14ac:dyDescent="0.4">
      <c r="A75" s="22" t="s">
        <v>594</v>
      </c>
      <c r="B75" s="22" t="s">
        <v>517</v>
      </c>
      <c r="C75" s="22" t="s">
        <v>447</v>
      </c>
      <c r="D75" s="22" t="s">
        <v>464</v>
      </c>
      <c r="E75" s="22" t="s">
        <v>465</v>
      </c>
      <c r="F75" s="22" t="s">
        <v>466</v>
      </c>
      <c r="G75" s="22" t="s">
        <v>518</v>
      </c>
      <c r="H75" s="22" t="s">
        <v>519</v>
      </c>
      <c r="I75" s="22" t="s">
        <v>520</v>
      </c>
      <c r="J75" s="22">
        <v>5642759</v>
      </c>
      <c r="K75" s="22">
        <v>566</v>
      </c>
      <c r="L75" s="22">
        <v>239</v>
      </c>
      <c r="M75" s="22">
        <v>8375</v>
      </c>
      <c r="N75" s="32">
        <f t="shared" si="12"/>
        <v>0.14799999999999999</v>
      </c>
      <c r="O75" s="22">
        <v>8375</v>
      </c>
      <c r="P75" s="22">
        <v>8375</v>
      </c>
      <c r="Q75" s="22">
        <v>8375</v>
      </c>
      <c r="R75" s="32">
        <f t="shared" si="13"/>
        <v>100</v>
      </c>
      <c r="S75" s="32">
        <f t="shared" si="14"/>
        <v>100</v>
      </c>
      <c r="T75" s="32">
        <f t="shared" si="15"/>
        <v>100</v>
      </c>
    </row>
    <row r="76" spans="1:20" x14ac:dyDescent="0.4">
      <c r="A76" s="22" t="s">
        <v>595</v>
      </c>
      <c r="B76" s="22" t="s">
        <v>472</v>
      </c>
      <c r="C76" s="22" t="s">
        <v>447</v>
      </c>
      <c r="D76" s="22" t="s">
        <v>464</v>
      </c>
      <c r="E76" s="22" t="s">
        <v>465</v>
      </c>
      <c r="F76" s="22" t="s">
        <v>473</v>
      </c>
      <c r="G76" s="22" t="s">
        <v>474</v>
      </c>
      <c r="H76" s="22" t="s">
        <v>475</v>
      </c>
      <c r="I76" s="22" t="s">
        <v>476</v>
      </c>
      <c r="J76" s="22">
        <v>4121988</v>
      </c>
      <c r="K76" s="22">
        <v>708</v>
      </c>
      <c r="L76" s="22">
        <v>83</v>
      </c>
      <c r="M76" s="22">
        <v>5909</v>
      </c>
      <c r="N76" s="32">
        <f t="shared" si="12"/>
        <v>0.14300000000000002</v>
      </c>
      <c r="O76" s="22">
        <v>5909</v>
      </c>
      <c r="P76" s="22">
        <v>5909</v>
      </c>
      <c r="Q76" s="22">
        <v>5909</v>
      </c>
      <c r="R76" s="32">
        <f t="shared" si="13"/>
        <v>100</v>
      </c>
      <c r="S76" s="32">
        <f t="shared" si="14"/>
        <v>100</v>
      </c>
      <c r="T76" s="32">
        <f t="shared" si="15"/>
        <v>100</v>
      </c>
    </row>
    <row r="77" spans="1:20" x14ac:dyDescent="0.4">
      <c r="A77" s="22" t="s">
        <v>596</v>
      </c>
      <c r="B77" s="22" t="s">
        <v>446</v>
      </c>
      <c r="C77" s="22" t="s">
        <v>447</v>
      </c>
      <c r="D77" s="22" t="s">
        <v>448</v>
      </c>
      <c r="E77" s="22" t="s">
        <v>449</v>
      </c>
      <c r="F77" s="22" t="s">
        <v>450</v>
      </c>
      <c r="G77" s="22" t="s">
        <v>451</v>
      </c>
      <c r="H77" s="22" t="s">
        <v>452</v>
      </c>
      <c r="I77" s="22" t="s">
        <v>453</v>
      </c>
      <c r="J77" s="22">
        <v>4324083</v>
      </c>
      <c r="K77" s="22">
        <v>379</v>
      </c>
      <c r="L77" s="22">
        <v>90</v>
      </c>
      <c r="M77" s="22">
        <v>6123</v>
      </c>
      <c r="N77" s="32">
        <f t="shared" si="12"/>
        <v>0.14200000000000002</v>
      </c>
      <c r="O77" s="22">
        <v>1557</v>
      </c>
      <c r="P77" s="22">
        <v>6123</v>
      </c>
      <c r="Q77" s="22">
        <v>6123</v>
      </c>
      <c r="R77" s="32">
        <f t="shared" si="13"/>
        <v>25.4</v>
      </c>
      <c r="S77" s="32">
        <f t="shared" si="14"/>
        <v>100</v>
      </c>
      <c r="T77" s="32">
        <f t="shared" si="15"/>
        <v>100</v>
      </c>
    </row>
    <row r="78" spans="1:20" x14ac:dyDescent="0.4">
      <c r="A78" s="22" t="s">
        <v>597</v>
      </c>
      <c r="B78" s="22" t="s">
        <v>548</v>
      </c>
      <c r="C78" s="22" t="s">
        <v>447</v>
      </c>
      <c r="D78" s="22" t="s">
        <v>456</v>
      </c>
      <c r="E78" s="22" t="s">
        <v>493</v>
      </c>
      <c r="F78" s="22" t="s">
        <v>523</v>
      </c>
      <c r="G78" s="22" t="s">
        <v>524</v>
      </c>
      <c r="H78" s="22" t="s">
        <v>525</v>
      </c>
      <c r="I78" s="22" t="s">
        <v>549</v>
      </c>
      <c r="J78" s="22">
        <v>2879210</v>
      </c>
      <c r="K78" s="22">
        <v>83</v>
      </c>
      <c r="L78" s="22">
        <v>135</v>
      </c>
      <c r="M78" s="22">
        <v>4061</v>
      </c>
      <c r="N78" s="32">
        <f t="shared" si="12"/>
        <v>0.14100000000000001</v>
      </c>
      <c r="O78" s="22">
        <v>4061</v>
      </c>
      <c r="P78" s="22">
        <v>4061</v>
      </c>
      <c r="Q78" s="22">
        <v>4061</v>
      </c>
      <c r="R78" s="32">
        <f t="shared" si="13"/>
        <v>100</v>
      </c>
      <c r="S78" s="32">
        <f t="shared" si="14"/>
        <v>100</v>
      </c>
      <c r="T78" s="32">
        <f t="shared" si="15"/>
        <v>100</v>
      </c>
    </row>
    <row r="79" spans="1:20" x14ac:dyDescent="0.4">
      <c r="A79" s="22" t="s">
        <v>598</v>
      </c>
      <c r="B79" s="22" t="s">
        <v>492</v>
      </c>
      <c r="C79" s="22" t="s">
        <v>447</v>
      </c>
      <c r="D79" s="22" t="s">
        <v>456</v>
      </c>
      <c r="E79" s="22" t="s">
        <v>493</v>
      </c>
      <c r="F79" s="22" t="s">
        <v>494</v>
      </c>
      <c r="G79" s="22" t="s">
        <v>495</v>
      </c>
      <c r="H79" s="22" t="s">
        <v>496</v>
      </c>
      <c r="I79" s="22" t="s">
        <v>497</v>
      </c>
      <c r="J79" s="22">
        <v>6337234</v>
      </c>
      <c r="K79" s="22">
        <v>551</v>
      </c>
      <c r="L79" s="22">
        <v>441</v>
      </c>
      <c r="M79" s="22">
        <v>8869</v>
      </c>
      <c r="N79" s="32">
        <f t="shared" si="12"/>
        <v>0.13999999999999999</v>
      </c>
      <c r="O79" s="22">
        <v>8869</v>
      </c>
      <c r="P79" s="22">
        <v>8869</v>
      </c>
      <c r="Q79" s="22">
        <v>8869</v>
      </c>
      <c r="R79" s="32">
        <f t="shared" si="13"/>
        <v>100</v>
      </c>
      <c r="S79" s="32">
        <f t="shared" si="14"/>
        <v>100</v>
      </c>
      <c r="T79" s="32">
        <f t="shared" si="15"/>
        <v>100</v>
      </c>
    </row>
    <row r="80" spans="1:20" x14ac:dyDescent="0.4">
      <c r="A80" s="22" t="s">
        <v>599</v>
      </c>
      <c r="B80" s="22" t="s">
        <v>600</v>
      </c>
      <c r="C80" s="22" t="s">
        <v>447</v>
      </c>
      <c r="D80" s="22" t="s">
        <v>464</v>
      </c>
      <c r="E80" s="22" t="s">
        <v>465</v>
      </c>
      <c r="F80" s="22" t="s">
        <v>473</v>
      </c>
      <c r="G80" s="22" t="s">
        <v>474</v>
      </c>
      <c r="H80" s="22" t="s">
        <v>475</v>
      </c>
      <c r="I80" s="22" t="s">
        <v>601</v>
      </c>
      <c r="J80" s="22">
        <v>2819504</v>
      </c>
      <c r="K80" s="22">
        <v>58</v>
      </c>
      <c r="L80" s="22">
        <v>13</v>
      </c>
      <c r="M80" s="22">
        <v>3885</v>
      </c>
      <c r="N80" s="32">
        <f t="shared" si="12"/>
        <v>0.13799999999999998</v>
      </c>
      <c r="O80" s="22">
        <v>3885</v>
      </c>
      <c r="P80" s="22">
        <v>3885</v>
      </c>
      <c r="Q80" s="22">
        <v>3885</v>
      </c>
      <c r="R80" s="32">
        <f t="shared" si="13"/>
        <v>100</v>
      </c>
      <c r="S80" s="32">
        <f t="shared" si="14"/>
        <v>100</v>
      </c>
      <c r="T80" s="32">
        <f t="shared" si="15"/>
        <v>100</v>
      </c>
    </row>
    <row r="81" spans="1:20" x14ac:dyDescent="0.4">
      <c r="A81" s="22" t="s">
        <v>602</v>
      </c>
      <c r="B81" s="22" t="s">
        <v>548</v>
      </c>
      <c r="C81" s="22" t="s">
        <v>447</v>
      </c>
      <c r="D81" s="22" t="s">
        <v>456</v>
      </c>
      <c r="E81" s="22" t="s">
        <v>493</v>
      </c>
      <c r="F81" s="22" t="s">
        <v>523</v>
      </c>
      <c r="G81" s="22" t="s">
        <v>524</v>
      </c>
      <c r="H81" s="22" t="s">
        <v>525</v>
      </c>
      <c r="I81" s="22" t="s">
        <v>549</v>
      </c>
      <c r="J81" s="22">
        <v>2918217</v>
      </c>
      <c r="K81" s="22">
        <v>122</v>
      </c>
      <c r="L81" s="22">
        <v>32</v>
      </c>
      <c r="M81" s="22">
        <v>3932</v>
      </c>
      <c r="N81" s="32">
        <f t="shared" si="12"/>
        <v>0.13500000000000001</v>
      </c>
      <c r="O81" s="22">
        <v>3932</v>
      </c>
      <c r="P81" s="22">
        <v>3932</v>
      </c>
      <c r="Q81" s="22">
        <v>3932</v>
      </c>
      <c r="R81" s="32">
        <f t="shared" si="13"/>
        <v>100</v>
      </c>
      <c r="S81" s="32">
        <f t="shared" si="14"/>
        <v>100</v>
      </c>
      <c r="T81" s="32">
        <f t="shared" si="15"/>
        <v>100</v>
      </c>
    </row>
    <row r="82" spans="1:20" x14ac:dyDescent="0.4">
      <c r="A82" s="22" t="s">
        <v>603</v>
      </c>
      <c r="B82" s="22" t="s">
        <v>517</v>
      </c>
      <c r="C82" s="22" t="s">
        <v>447</v>
      </c>
      <c r="D82" s="22" t="s">
        <v>464</v>
      </c>
      <c r="E82" s="22" t="s">
        <v>465</v>
      </c>
      <c r="F82" s="22" t="s">
        <v>466</v>
      </c>
      <c r="G82" s="22" t="s">
        <v>518</v>
      </c>
      <c r="H82" s="22" t="s">
        <v>519</v>
      </c>
      <c r="I82" s="22" t="s">
        <v>520</v>
      </c>
      <c r="J82" s="22">
        <v>5221786</v>
      </c>
      <c r="K82" s="22">
        <v>414</v>
      </c>
      <c r="L82" s="22">
        <v>129</v>
      </c>
      <c r="M82" s="22">
        <v>7006</v>
      </c>
      <c r="N82" s="32">
        <f t="shared" si="12"/>
        <v>0.13400000000000001</v>
      </c>
      <c r="O82" s="22">
        <v>7006</v>
      </c>
      <c r="P82" s="22">
        <v>7006</v>
      </c>
      <c r="Q82" s="22">
        <v>7006</v>
      </c>
      <c r="R82" s="32">
        <f t="shared" si="13"/>
        <v>100</v>
      </c>
      <c r="S82" s="32">
        <f t="shared" si="14"/>
        <v>100</v>
      </c>
      <c r="T82" s="32">
        <f t="shared" si="15"/>
        <v>100</v>
      </c>
    </row>
    <row r="83" spans="1:20" x14ac:dyDescent="0.4">
      <c r="A83" s="22" t="s">
        <v>604</v>
      </c>
      <c r="B83" s="22" t="s">
        <v>605</v>
      </c>
      <c r="C83" s="22" t="s">
        <v>447</v>
      </c>
      <c r="D83" s="22" t="s">
        <v>464</v>
      </c>
      <c r="E83" s="22" t="s">
        <v>465</v>
      </c>
      <c r="F83" s="22" t="s">
        <v>466</v>
      </c>
      <c r="G83" s="22" t="s">
        <v>518</v>
      </c>
      <c r="H83" s="22" t="s">
        <v>606</v>
      </c>
      <c r="I83" s="22" t="s">
        <v>607</v>
      </c>
      <c r="J83" s="22">
        <v>5434659</v>
      </c>
      <c r="K83" s="22">
        <v>376</v>
      </c>
      <c r="L83" s="22">
        <v>265</v>
      </c>
      <c r="M83" s="22">
        <v>7181</v>
      </c>
      <c r="N83" s="32">
        <f t="shared" si="12"/>
        <v>0.13200000000000001</v>
      </c>
      <c r="O83" s="22">
        <v>7181</v>
      </c>
      <c r="P83" s="22">
        <v>7181</v>
      </c>
      <c r="Q83" s="22">
        <v>7181</v>
      </c>
      <c r="R83" s="32">
        <f t="shared" si="13"/>
        <v>100</v>
      </c>
      <c r="S83" s="32">
        <f t="shared" si="14"/>
        <v>100</v>
      </c>
      <c r="T83" s="32">
        <f t="shared" si="15"/>
        <v>100</v>
      </c>
    </row>
    <row r="84" spans="1:20" x14ac:dyDescent="0.4">
      <c r="A84" s="22" t="s">
        <v>608</v>
      </c>
      <c r="B84" s="22" t="s">
        <v>609</v>
      </c>
      <c r="C84" s="22" t="s">
        <v>447</v>
      </c>
      <c r="D84" s="22" t="s">
        <v>610</v>
      </c>
      <c r="E84" s="22" t="s">
        <v>611</v>
      </c>
      <c r="F84" s="22" t="s">
        <v>612</v>
      </c>
      <c r="G84" s="22" t="s">
        <v>613</v>
      </c>
      <c r="H84" s="22" t="s">
        <v>614</v>
      </c>
      <c r="I84" s="22" t="s">
        <v>615</v>
      </c>
      <c r="J84" s="22">
        <v>5153020</v>
      </c>
      <c r="K84" s="22">
        <v>24</v>
      </c>
      <c r="L84" s="22">
        <v>6</v>
      </c>
      <c r="M84" s="22">
        <v>6667</v>
      </c>
      <c r="N84" s="32">
        <f t="shared" si="12"/>
        <v>0.129</v>
      </c>
      <c r="O84" s="22">
        <v>1761</v>
      </c>
      <c r="P84" s="22">
        <v>6667</v>
      </c>
      <c r="Q84" s="22">
        <v>6667</v>
      </c>
      <c r="R84" s="32">
        <f t="shared" si="13"/>
        <v>26.400000000000002</v>
      </c>
      <c r="S84" s="32">
        <f t="shared" si="14"/>
        <v>100</v>
      </c>
      <c r="T84" s="32">
        <f t="shared" si="15"/>
        <v>100</v>
      </c>
    </row>
    <row r="85" spans="1:20" x14ac:dyDescent="0.4">
      <c r="A85" s="22" t="s">
        <v>616</v>
      </c>
      <c r="B85" s="22" t="s">
        <v>548</v>
      </c>
      <c r="C85" s="22" t="s">
        <v>447</v>
      </c>
      <c r="D85" s="22" t="s">
        <v>456</v>
      </c>
      <c r="E85" s="22" t="s">
        <v>493</v>
      </c>
      <c r="F85" s="22" t="s">
        <v>523</v>
      </c>
      <c r="G85" s="22" t="s">
        <v>524</v>
      </c>
      <c r="H85" s="22" t="s">
        <v>525</v>
      </c>
      <c r="I85" s="22" t="s">
        <v>549</v>
      </c>
      <c r="J85" s="22">
        <v>2877645</v>
      </c>
      <c r="K85" s="22">
        <v>257</v>
      </c>
      <c r="L85" s="22">
        <v>46</v>
      </c>
      <c r="M85" s="22">
        <v>3641</v>
      </c>
      <c r="N85" s="32">
        <f t="shared" si="12"/>
        <v>0.127</v>
      </c>
      <c r="O85" s="22">
        <v>3641</v>
      </c>
      <c r="P85" s="22">
        <v>3641</v>
      </c>
      <c r="Q85" s="22">
        <v>3641</v>
      </c>
      <c r="R85" s="32">
        <f t="shared" si="13"/>
        <v>100</v>
      </c>
      <c r="S85" s="32">
        <f t="shared" si="14"/>
        <v>100</v>
      </c>
      <c r="T85" s="32">
        <f t="shared" si="15"/>
        <v>100</v>
      </c>
    </row>
    <row r="86" spans="1:20" x14ac:dyDescent="0.4">
      <c r="A86" s="22" t="s">
        <v>617</v>
      </c>
      <c r="B86" s="22" t="s">
        <v>618</v>
      </c>
      <c r="C86" s="22" t="s">
        <v>447</v>
      </c>
      <c r="D86" s="22" t="s">
        <v>464</v>
      </c>
      <c r="E86" s="22" t="s">
        <v>553</v>
      </c>
      <c r="F86" s="22" t="s">
        <v>554</v>
      </c>
      <c r="G86" s="22" t="s">
        <v>555</v>
      </c>
      <c r="H86" s="22" t="s">
        <v>619</v>
      </c>
      <c r="I86" s="22" t="s">
        <v>620</v>
      </c>
      <c r="J86" s="22">
        <v>3394690</v>
      </c>
      <c r="K86" s="22">
        <v>252</v>
      </c>
      <c r="L86" s="22">
        <v>160</v>
      </c>
      <c r="M86" s="22">
        <v>4178</v>
      </c>
      <c r="N86" s="32">
        <f t="shared" si="12"/>
        <v>0.123</v>
      </c>
      <c r="O86" s="22">
        <v>3097</v>
      </c>
      <c r="P86" s="22">
        <v>4178</v>
      </c>
      <c r="Q86" s="22">
        <v>4178</v>
      </c>
      <c r="R86" s="32">
        <f t="shared" si="13"/>
        <v>74.099999999999994</v>
      </c>
      <c r="S86" s="32">
        <f t="shared" si="14"/>
        <v>100</v>
      </c>
      <c r="T86" s="32">
        <f t="shared" si="15"/>
        <v>100</v>
      </c>
    </row>
    <row r="87" spans="1:20" x14ac:dyDescent="0.4">
      <c r="A87" s="22" t="s">
        <v>621</v>
      </c>
      <c r="B87" s="22" t="s">
        <v>492</v>
      </c>
      <c r="C87" s="22" t="s">
        <v>447</v>
      </c>
      <c r="D87" s="22" t="s">
        <v>456</v>
      </c>
      <c r="E87" s="22" t="s">
        <v>493</v>
      </c>
      <c r="F87" s="22" t="s">
        <v>494</v>
      </c>
      <c r="G87" s="22" t="s">
        <v>495</v>
      </c>
      <c r="H87" s="22" t="s">
        <v>496</v>
      </c>
      <c r="I87" s="22" t="s">
        <v>497</v>
      </c>
      <c r="J87" s="22">
        <v>5611454</v>
      </c>
      <c r="K87" s="22">
        <v>673</v>
      </c>
      <c r="L87" s="22">
        <v>337</v>
      </c>
      <c r="M87" s="22">
        <v>6855</v>
      </c>
      <c r="N87" s="32">
        <f t="shared" si="12"/>
        <v>0.122</v>
      </c>
      <c r="O87" s="22">
        <v>6855</v>
      </c>
      <c r="P87" s="22">
        <v>6855</v>
      </c>
      <c r="Q87" s="22">
        <v>6855</v>
      </c>
      <c r="R87" s="32">
        <f t="shared" si="13"/>
        <v>100</v>
      </c>
      <c r="S87" s="32">
        <f t="shared" si="14"/>
        <v>100</v>
      </c>
      <c r="T87" s="32">
        <f t="shared" si="15"/>
        <v>100</v>
      </c>
    </row>
    <row r="88" spans="1:20" x14ac:dyDescent="0.4">
      <c r="A88" s="22" t="s">
        <v>622</v>
      </c>
      <c r="B88" s="22" t="s">
        <v>472</v>
      </c>
      <c r="C88" s="22" t="s">
        <v>447</v>
      </c>
      <c r="D88" s="22" t="s">
        <v>464</v>
      </c>
      <c r="E88" s="22" t="s">
        <v>465</v>
      </c>
      <c r="F88" s="22" t="s">
        <v>473</v>
      </c>
      <c r="G88" s="22" t="s">
        <v>474</v>
      </c>
      <c r="H88" s="22" t="s">
        <v>475</v>
      </c>
      <c r="I88" s="22" t="s">
        <v>476</v>
      </c>
      <c r="J88" s="22">
        <v>4235363</v>
      </c>
      <c r="K88" s="22">
        <v>566</v>
      </c>
      <c r="L88" s="22">
        <v>77</v>
      </c>
      <c r="M88" s="22">
        <v>5111</v>
      </c>
      <c r="N88" s="32">
        <f t="shared" si="12"/>
        <v>0.121</v>
      </c>
      <c r="O88" s="22">
        <v>5111</v>
      </c>
      <c r="P88" s="22">
        <v>5111</v>
      </c>
      <c r="Q88" s="22">
        <v>5111</v>
      </c>
      <c r="R88" s="32">
        <f t="shared" si="13"/>
        <v>100</v>
      </c>
      <c r="S88" s="32">
        <f t="shared" si="14"/>
        <v>100</v>
      </c>
      <c r="T88" s="32">
        <f t="shared" si="15"/>
        <v>100</v>
      </c>
    </row>
    <row r="89" spans="1:20" x14ac:dyDescent="0.4">
      <c r="A89" s="22" t="s">
        <v>623</v>
      </c>
      <c r="B89" s="22" t="s">
        <v>472</v>
      </c>
      <c r="C89" s="22" t="s">
        <v>447</v>
      </c>
      <c r="D89" s="22" t="s">
        <v>464</v>
      </c>
      <c r="E89" s="22" t="s">
        <v>465</v>
      </c>
      <c r="F89" s="22" t="s">
        <v>473</v>
      </c>
      <c r="G89" s="22" t="s">
        <v>474</v>
      </c>
      <c r="H89" s="22" t="s">
        <v>475</v>
      </c>
      <c r="I89" s="22" t="s">
        <v>476</v>
      </c>
      <c r="J89" s="22">
        <v>3952274</v>
      </c>
      <c r="K89" s="22">
        <v>347</v>
      </c>
      <c r="L89" s="22">
        <v>112</v>
      </c>
      <c r="M89" s="22">
        <v>4666</v>
      </c>
      <c r="N89" s="32">
        <f t="shared" si="12"/>
        <v>0.11800000000000001</v>
      </c>
      <c r="O89" s="22">
        <v>4666</v>
      </c>
      <c r="P89" s="22">
        <v>4666</v>
      </c>
      <c r="Q89" s="22">
        <v>4666</v>
      </c>
      <c r="R89" s="32">
        <f t="shared" si="13"/>
        <v>100</v>
      </c>
      <c r="S89" s="32">
        <f t="shared" si="14"/>
        <v>100</v>
      </c>
      <c r="T89" s="32">
        <f t="shared" si="15"/>
        <v>100</v>
      </c>
    </row>
    <row r="90" spans="1:20" x14ac:dyDescent="0.4">
      <c r="A90" s="22" t="s">
        <v>624</v>
      </c>
      <c r="B90" s="22" t="s">
        <v>472</v>
      </c>
      <c r="C90" s="22" t="s">
        <v>447</v>
      </c>
      <c r="D90" s="22" t="s">
        <v>464</v>
      </c>
      <c r="E90" s="22" t="s">
        <v>465</v>
      </c>
      <c r="F90" s="22" t="s">
        <v>473</v>
      </c>
      <c r="G90" s="22" t="s">
        <v>474</v>
      </c>
      <c r="H90" s="22" t="s">
        <v>475</v>
      </c>
      <c r="I90" s="22" t="s">
        <v>476</v>
      </c>
      <c r="J90" s="22">
        <v>4300938</v>
      </c>
      <c r="K90" s="22">
        <v>1204</v>
      </c>
      <c r="L90" s="22">
        <v>87</v>
      </c>
      <c r="M90" s="22">
        <v>5025</v>
      </c>
      <c r="N90" s="32">
        <f t="shared" si="12"/>
        <v>0.11700000000000001</v>
      </c>
      <c r="O90" s="22">
        <v>5025</v>
      </c>
      <c r="P90" s="22">
        <v>5025</v>
      </c>
      <c r="Q90" s="22">
        <v>5025</v>
      </c>
      <c r="R90" s="32">
        <f t="shared" si="13"/>
        <v>100</v>
      </c>
      <c r="S90" s="32">
        <f t="shared" si="14"/>
        <v>100</v>
      </c>
      <c r="T90" s="32">
        <f t="shared" si="15"/>
        <v>100</v>
      </c>
    </row>
    <row r="91" spans="1:20" x14ac:dyDescent="0.4">
      <c r="A91" s="22" t="s">
        <v>625</v>
      </c>
      <c r="B91" s="22" t="s">
        <v>472</v>
      </c>
      <c r="C91" s="22" t="s">
        <v>447</v>
      </c>
      <c r="D91" s="22" t="s">
        <v>464</v>
      </c>
      <c r="E91" s="22" t="s">
        <v>465</v>
      </c>
      <c r="F91" s="22" t="s">
        <v>473</v>
      </c>
      <c r="G91" s="22" t="s">
        <v>474</v>
      </c>
      <c r="H91" s="22" t="s">
        <v>475</v>
      </c>
      <c r="I91" s="22" t="s">
        <v>476</v>
      </c>
      <c r="J91" s="22">
        <v>4011077</v>
      </c>
      <c r="K91" s="22">
        <v>504</v>
      </c>
      <c r="L91" s="22">
        <v>46</v>
      </c>
      <c r="M91" s="22">
        <v>4671</v>
      </c>
      <c r="N91" s="32">
        <f t="shared" si="12"/>
        <v>0.11600000000000001</v>
      </c>
      <c r="O91" s="22">
        <v>4671</v>
      </c>
      <c r="P91" s="22">
        <v>4671</v>
      </c>
      <c r="Q91" s="22">
        <v>4671</v>
      </c>
      <c r="R91" s="32">
        <f t="shared" si="13"/>
        <v>100</v>
      </c>
      <c r="S91" s="32">
        <f t="shared" si="14"/>
        <v>100</v>
      </c>
      <c r="T91" s="32">
        <f t="shared" si="15"/>
        <v>100</v>
      </c>
    </row>
    <row r="92" spans="1:20" x14ac:dyDescent="0.4">
      <c r="A92" s="22" t="s">
        <v>626</v>
      </c>
      <c r="B92" s="22" t="s">
        <v>627</v>
      </c>
      <c r="C92" s="22" t="s">
        <v>447</v>
      </c>
      <c r="D92" s="22" t="s">
        <v>456</v>
      </c>
      <c r="E92" s="22" t="s">
        <v>457</v>
      </c>
      <c r="F92" s="22" t="s">
        <v>458</v>
      </c>
      <c r="G92" s="22" t="s">
        <v>459</v>
      </c>
      <c r="H92" s="22" t="s">
        <v>460</v>
      </c>
      <c r="I92" s="22" t="s">
        <v>461</v>
      </c>
      <c r="J92" s="22">
        <v>3872829</v>
      </c>
      <c r="K92" s="22">
        <v>146</v>
      </c>
      <c r="L92" s="22">
        <v>119</v>
      </c>
      <c r="M92" s="22">
        <v>4484</v>
      </c>
      <c r="N92" s="32">
        <f t="shared" si="12"/>
        <v>0.11600000000000001</v>
      </c>
      <c r="O92" s="22">
        <v>1118</v>
      </c>
      <c r="P92" s="22">
        <v>4484</v>
      </c>
      <c r="Q92" s="22">
        <v>4484</v>
      </c>
      <c r="R92" s="32">
        <f t="shared" si="13"/>
        <v>24.9</v>
      </c>
      <c r="S92" s="32">
        <f t="shared" si="14"/>
        <v>100</v>
      </c>
      <c r="T92" s="32">
        <f t="shared" si="15"/>
        <v>100</v>
      </c>
    </row>
    <row r="93" spans="1:20" x14ac:dyDescent="0.4">
      <c r="A93" s="22" t="s">
        <v>628</v>
      </c>
      <c r="B93" s="22" t="s">
        <v>629</v>
      </c>
      <c r="C93" s="22" t="s">
        <v>447</v>
      </c>
      <c r="D93" s="22" t="s">
        <v>464</v>
      </c>
      <c r="E93" s="22" t="s">
        <v>465</v>
      </c>
      <c r="F93" s="22" t="s">
        <v>630</v>
      </c>
      <c r="G93" s="22" t="s">
        <v>631</v>
      </c>
      <c r="H93" s="22" t="s">
        <v>632</v>
      </c>
      <c r="I93" s="22" t="s">
        <v>633</v>
      </c>
      <c r="J93" s="22">
        <v>5557664</v>
      </c>
      <c r="K93" s="22">
        <v>122</v>
      </c>
      <c r="L93" s="22">
        <v>40</v>
      </c>
      <c r="M93" s="22">
        <v>6415</v>
      </c>
      <c r="N93" s="32">
        <f t="shared" si="12"/>
        <v>0.11499999999999999</v>
      </c>
      <c r="O93" s="22">
        <v>1020</v>
      </c>
      <c r="P93" s="22">
        <v>6415</v>
      </c>
      <c r="Q93" s="22">
        <v>6415</v>
      </c>
      <c r="R93" s="32">
        <f t="shared" si="13"/>
        <v>15.9</v>
      </c>
      <c r="S93" s="32">
        <f t="shared" si="14"/>
        <v>100</v>
      </c>
      <c r="T93" s="32">
        <f t="shared" si="15"/>
        <v>100</v>
      </c>
    </row>
    <row r="94" spans="1:20" x14ac:dyDescent="0.4">
      <c r="A94" s="22" t="s">
        <v>634</v>
      </c>
      <c r="B94" s="22" t="s">
        <v>472</v>
      </c>
      <c r="C94" s="22" t="s">
        <v>447</v>
      </c>
      <c r="D94" s="22" t="s">
        <v>464</v>
      </c>
      <c r="E94" s="22" t="s">
        <v>465</v>
      </c>
      <c r="F94" s="22" t="s">
        <v>473</v>
      </c>
      <c r="G94" s="22" t="s">
        <v>474</v>
      </c>
      <c r="H94" s="22" t="s">
        <v>475</v>
      </c>
      <c r="I94" s="22" t="s">
        <v>476</v>
      </c>
      <c r="J94" s="22">
        <v>4142021</v>
      </c>
      <c r="K94" s="22">
        <v>864</v>
      </c>
      <c r="L94" s="22">
        <v>181</v>
      </c>
      <c r="M94" s="22">
        <v>4622</v>
      </c>
      <c r="N94" s="32">
        <f t="shared" si="12"/>
        <v>0.11199999999999999</v>
      </c>
      <c r="O94" s="22">
        <v>4622</v>
      </c>
      <c r="P94" s="22">
        <v>4622</v>
      </c>
      <c r="Q94" s="22">
        <v>4622</v>
      </c>
      <c r="R94" s="32">
        <f t="shared" si="13"/>
        <v>100</v>
      </c>
      <c r="S94" s="32">
        <f t="shared" si="14"/>
        <v>100</v>
      </c>
      <c r="T94" s="32">
        <f t="shared" si="15"/>
        <v>100</v>
      </c>
    </row>
    <row r="95" spans="1:20" x14ac:dyDescent="0.4">
      <c r="A95" s="22" t="s">
        <v>635</v>
      </c>
      <c r="B95" s="22" t="s">
        <v>472</v>
      </c>
      <c r="C95" s="22" t="s">
        <v>447</v>
      </c>
      <c r="D95" s="22" t="s">
        <v>464</v>
      </c>
      <c r="E95" s="22" t="s">
        <v>465</v>
      </c>
      <c r="F95" s="22" t="s">
        <v>473</v>
      </c>
      <c r="G95" s="22" t="s">
        <v>474</v>
      </c>
      <c r="H95" s="22" t="s">
        <v>475</v>
      </c>
      <c r="I95" s="22" t="s">
        <v>476</v>
      </c>
      <c r="J95" s="22">
        <v>3979997</v>
      </c>
      <c r="K95" s="22">
        <v>318</v>
      </c>
      <c r="L95" s="22">
        <v>45</v>
      </c>
      <c r="M95" s="22">
        <v>4441</v>
      </c>
      <c r="N95" s="32">
        <f t="shared" si="12"/>
        <v>0.11199999999999999</v>
      </c>
      <c r="O95" s="22">
        <v>4441</v>
      </c>
      <c r="P95" s="22">
        <v>4441</v>
      </c>
      <c r="Q95" s="22">
        <v>4441</v>
      </c>
      <c r="R95" s="32">
        <f t="shared" si="13"/>
        <v>100</v>
      </c>
      <c r="S95" s="32">
        <f t="shared" si="14"/>
        <v>100</v>
      </c>
      <c r="T95" s="32">
        <f t="shared" si="15"/>
        <v>100</v>
      </c>
    </row>
    <row r="96" spans="1:20" x14ac:dyDescent="0.4">
      <c r="A96" s="22" t="s">
        <v>636</v>
      </c>
      <c r="B96" s="22" t="s">
        <v>637</v>
      </c>
      <c r="C96" s="22" t="s">
        <v>447</v>
      </c>
      <c r="D96" s="22" t="s">
        <v>448</v>
      </c>
      <c r="E96" s="22" t="s">
        <v>449</v>
      </c>
      <c r="F96" s="22" t="s">
        <v>450</v>
      </c>
      <c r="G96" s="22" t="s">
        <v>638</v>
      </c>
      <c r="H96" s="22" t="s">
        <v>639</v>
      </c>
      <c r="I96" s="22" t="s">
        <v>640</v>
      </c>
      <c r="J96" s="22">
        <v>2663586</v>
      </c>
      <c r="K96" s="22">
        <v>142</v>
      </c>
      <c r="L96" s="22">
        <v>164</v>
      </c>
      <c r="M96" s="22">
        <v>2931</v>
      </c>
      <c r="N96" s="32">
        <f t="shared" si="12"/>
        <v>0.11</v>
      </c>
      <c r="O96" s="22">
        <v>2931</v>
      </c>
      <c r="P96" s="22">
        <v>2931</v>
      </c>
      <c r="Q96" s="22">
        <v>2931</v>
      </c>
      <c r="R96" s="32">
        <f t="shared" si="13"/>
        <v>100</v>
      </c>
      <c r="S96" s="32">
        <f t="shared" si="14"/>
        <v>100</v>
      </c>
      <c r="T96" s="32">
        <f t="shared" si="15"/>
        <v>100</v>
      </c>
    </row>
    <row r="97" spans="1:20" x14ac:dyDescent="0.4">
      <c r="A97" s="22" t="s">
        <v>641</v>
      </c>
      <c r="B97" s="22" t="s">
        <v>642</v>
      </c>
      <c r="C97" s="22" t="s">
        <v>447</v>
      </c>
      <c r="D97" s="22" t="s">
        <v>479</v>
      </c>
      <c r="E97" s="22" t="s">
        <v>480</v>
      </c>
      <c r="F97" s="22" t="s">
        <v>481</v>
      </c>
      <c r="G97" s="22" t="s">
        <v>643</v>
      </c>
      <c r="H97" s="22" t="s">
        <v>644</v>
      </c>
      <c r="I97" s="22" t="s">
        <v>645</v>
      </c>
      <c r="J97" s="22">
        <v>1935074</v>
      </c>
      <c r="K97" s="22">
        <v>34</v>
      </c>
      <c r="L97" s="22">
        <v>3</v>
      </c>
      <c r="M97" s="22">
        <v>2128</v>
      </c>
      <c r="N97" s="32">
        <f t="shared" si="12"/>
        <v>0.11</v>
      </c>
      <c r="O97" s="22">
        <v>1047</v>
      </c>
      <c r="P97" s="22">
        <v>2128</v>
      </c>
      <c r="Q97" s="22">
        <v>2128</v>
      </c>
      <c r="R97" s="32">
        <f t="shared" si="13"/>
        <v>49.2</v>
      </c>
      <c r="S97" s="32">
        <f t="shared" si="14"/>
        <v>100</v>
      </c>
      <c r="T97" s="32">
        <f t="shared" si="15"/>
        <v>100</v>
      </c>
    </row>
    <row r="98" spans="1:20" x14ac:dyDescent="0.4">
      <c r="A98" s="22" t="s">
        <v>646</v>
      </c>
      <c r="B98" s="22" t="s">
        <v>647</v>
      </c>
      <c r="C98" s="22" t="s">
        <v>447</v>
      </c>
      <c r="D98" s="22" t="s">
        <v>456</v>
      </c>
      <c r="E98" s="22" t="s">
        <v>493</v>
      </c>
      <c r="F98" s="22" t="s">
        <v>523</v>
      </c>
      <c r="G98" s="22" t="s">
        <v>569</v>
      </c>
      <c r="H98" s="22" t="s">
        <v>570</v>
      </c>
      <c r="I98" s="22" t="s">
        <v>648</v>
      </c>
      <c r="J98" s="22">
        <v>2241345</v>
      </c>
      <c r="K98" s="22">
        <v>106</v>
      </c>
      <c r="L98" s="22">
        <v>22</v>
      </c>
      <c r="M98" s="22">
        <v>2438</v>
      </c>
      <c r="N98" s="32">
        <f t="shared" si="12"/>
        <v>0.109</v>
      </c>
      <c r="O98" s="22">
        <v>2438</v>
      </c>
      <c r="P98" s="22">
        <v>2438</v>
      </c>
      <c r="Q98" s="22">
        <v>2438</v>
      </c>
      <c r="R98" s="32">
        <f t="shared" si="13"/>
        <v>100</v>
      </c>
      <c r="S98" s="32">
        <f t="shared" si="14"/>
        <v>100</v>
      </c>
      <c r="T98" s="32">
        <f t="shared" si="15"/>
        <v>100</v>
      </c>
    </row>
    <row r="99" spans="1:20" x14ac:dyDescent="0.4">
      <c r="A99" s="22" t="s">
        <v>649</v>
      </c>
      <c r="B99" s="22" t="s">
        <v>650</v>
      </c>
      <c r="C99" s="22" t="s">
        <v>447</v>
      </c>
      <c r="D99" s="22" t="s">
        <v>610</v>
      </c>
      <c r="E99" s="22" t="s">
        <v>651</v>
      </c>
      <c r="F99" s="22" t="s">
        <v>652</v>
      </c>
      <c r="G99" s="22" t="s">
        <v>653</v>
      </c>
      <c r="H99" s="22" t="s">
        <v>654</v>
      </c>
      <c r="I99" s="22" t="s">
        <v>655</v>
      </c>
      <c r="J99" s="22">
        <v>3320990</v>
      </c>
      <c r="K99" s="22">
        <v>840</v>
      </c>
      <c r="L99" s="22">
        <v>232</v>
      </c>
      <c r="M99" s="22">
        <v>3538</v>
      </c>
      <c r="N99" s="32">
        <f t="shared" si="12"/>
        <v>0.107</v>
      </c>
      <c r="O99" s="22">
        <v>3538</v>
      </c>
      <c r="P99" s="22">
        <v>3538</v>
      </c>
      <c r="Q99" s="22">
        <v>3538</v>
      </c>
      <c r="R99" s="32">
        <f t="shared" si="13"/>
        <v>100</v>
      </c>
      <c r="S99" s="32">
        <f t="shared" si="14"/>
        <v>100</v>
      </c>
      <c r="T99" s="32">
        <f t="shared" si="15"/>
        <v>100</v>
      </c>
    </row>
    <row r="100" spans="1:20" x14ac:dyDescent="0.4">
      <c r="A100" s="22" t="s">
        <v>656</v>
      </c>
      <c r="B100" s="22" t="s">
        <v>657</v>
      </c>
      <c r="C100" s="22" t="s">
        <v>447</v>
      </c>
      <c r="D100" s="22" t="s">
        <v>479</v>
      </c>
      <c r="E100" s="22" t="s">
        <v>480</v>
      </c>
      <c r="F100" s="22" t="s">
        <v>481</v>
      </c>
      <c r="G100" s="22" t="s">
        <v>482</v>
      </c>
      <c r="H100" s="22" t="s">
        <v>483</v>
      </c>
      <c r="I100" s="22" t="s">
        <v>658</v>
      </c>
      <c r="J100" s="22">
        <v>1816233</v>
      </c>
      <c r="K100" s="22">
        <v>71</v>
      </c>
      <c r="L100" s="22">
        <v>1</v>
      </c>
      <c r="M100" s="22">
        <v>1868</v>
      </c>
      <c r="N100" s="32">
        <f t="shared" si="12"/>
        <v>0.10300000000000001</v>
      </c>
      <c r="O100" s="22">
        <v>1868</v>
      </c>
      <c r="P100" s="22">
        <v>1868</v>
      </c>
      <c r="Q100" s="22">
        <v>1868</v>
      </c>
      <c r="R100" s="32">
        <f t="shared" si="13"/>
        <v>100</v>
      </c>
      <c r="S100" s="32">
        <f t="shared" si="14"/>
        <v>100</v>
      </c>
      <c r="T100" s="32">
        <f t="shared" si="15"/>
        <v>100</v>
      </c>
    </row>
    <row r="101" spans="1:20" x14ac:dyDescent="0.4">
      <c r="A101" s="22" t="s">
        <v>659</v>
      </c>
      <c r="B101" s="22" t="s">
        <v>660</v>
      </c>
      <c r="C101" s="22" t="s">
        <v>447</v>
      </c>
      <c r="D101" s="22" t="s">
        <v>464</v>
      </c>
      <c r="E101" s="22" t="s">
        <v>465</v>
      </c>
      <c r="F101" s="22" t="s">
        <v>661</v>
      </c>
      <c r="G101" s="22" t="s">
        <v>662</v>
      </c>
      <c r="H101" s="22" t="s">
        <v>663</v>
      </c>
      <c r="I101" s="22" t="s">
        <v>664</v>
      </c>
      <c r="J101" s="22">
        <v>3843789</v>
      </c>
      <c r="K101" s="22">
        <v>472</v>
      </c>
      <c r="L101" s="22">
        <v>108</v>
      </c>
      <c r="M101" s="22">
        <v>3926</v>
      </c>
      <c r="N101" s="32">
        <f t="shared" si="12"/>
        <v>0.10200000000000001</v>
      </c>
      <c r="O101" s="22">
        <v>3819</v>
      </c>
      <c r="P101" s="22">
        <v>3819</v>
      </c>
      <c r="Q101" s="22">
        <v>3819</v>
      </c>
      <c r="R101" s="32">
        <f t="shared" si="13"/>
        <v>97.3</v>
      </c>
      <c r="S101" s="32">
        <f t="shared" si="14"/>
        <v>97.3</v>
      </c>
      <c r="T101" s="32">
        <f t="shared" si="15"/>
        <v>97.3</v>
      </c>
    </row>
    <row r="102" spans="1:20" x14ac:dyDescent="0.4">
      <c r="A102" s="22" t="s">
        <v>665</v>
      </c>
      <c r="B102" s="22" t="s">
        <v>666</v>
      </c>
      <c r="C102" s="22" t="s">
        <v>447</v>
      </c>
      <c r="D102" s="22" t="s">
        <v>479</v>
      </c>
      <c r="E102" s="22" t="s">
        <v>480</v>
      </c>
      <c r="F102" s="22" t="s">
        <v>481</v>
      </c>
      <c r="G102" s="22" t="s">
        <v>482</v>
      </c>
      <c r="H102" s="22" t="s">
        <v>483</v>
      </c>
      <c r="I102" s="22" t="s">
        <v>667</v>
      </c>
      <c r="J102" s="22">
        <v>1899242</v>
      </c>
      <c r="K102" s="22">
        <v>254</v>
      </c>
      <c r="L102" s="22">
        <v>113</v>
      </c>
      <c r="M102" s="22">
        <v>1923</v>
      </c>
      <c r="N102" s="32">
        <f t="shared" si="12"/>
        <v>0.10100000000000001</v>
      </c>
      <c r="O102" s="22">
        <v>1923</v>
      </c>
      <c r="P102" s="22">
        <v>1923</v>
      </c>
      <c r="Q102" s="22">
        <v>1923</v>
      </c>
      <c r="R102" s="32">
        <f t="shared" si="13"/>
        <v>100</v>
      </c>
      <c r="S102" s="32">
        <f t="shared" si="14"/>
        <v>100</v>
      </c>
      <c r="T102" s="32">
        <f t="shared" si="15"/>
        <v>100</v>
      </c>
    </row>
    <row r="103" spans="1:20" x14ac:dyDescent="0.4">
      <c r="A103" s="22" t="s">
        <v>668</v>
      </c>
      <c r="B103" s="22" t="s">
        <v>657</v>
      </c>
      <c r="C103" s="22" t="s">
        <v>447</v>
      </c>
      <c r="D103" s="22" t="s">
        <v>479</v>
      </c>
      <c r="E103" s="22" t="s">
        <v>480</v>
      </c>
      <c r="F103" s="22" t="s">
        <v>481</v>
      </c>
      <c r="G103" s="22" t="s">
        <v>482</v>
      </c>
      <c r="H103" s="22" t="s">
        <v>483</v>
      </c>
      <c r="I103" s="22" t="s">
        <v>658</v>
      </c>
      <c r="J103" s="22">
        <v>1871689</v>
      </c>
      <c r="K103" s="22">
        <v>97</v>
      </c>
      <c r="L103" s="22">
        <v>1</v>
      </c>
      <c r="M103" s="22">
        <v>1868</v>
      </c>
      <c r="N103" s="32">
        <f t="shared" si="12"/>
        <v>9.98E-2</v>
      </c>
      <c r="O103" s="22">
        <v>1868</v>
      </c>
      <c r="P103" s="22">
        <v>1868</v>
      </c>
      <c r="Q103" s="22">
        <v>1868</v>
      </c>
      <c r="R103" s="32">
        <f t="shared" si="13"/>
        <v>100</v>
      </c>
      <c r="S103" s="32">
        <f t="shared" si="14"/>
        <v>100</v>
      </c>
      <c r="T103" s="32">
        <f t="shared" si="15"/>
        <v>100</v>
      </c>
    </row>
    <row r="104" spans="1:20" x14ac:dyDescent="0.4">
      <c r="A104" s="22" t="s">
        <v>669</v>
      </c>
      <c r="B104" s="22" t="s">
        <v>670</v>
      </c>
      <c r="C104" s="22" t="s">
        <v>447</v>
      </c>
      <c r="D104" s="22" t="s">
        <v>464</v>
      </c>
      <c r="E104" s="22" t="s">
        <v>465</v>
      </c>
      <c r="F104" s="22" t="s">
        <v>630</v>
      </c>
      <c r="G104" s="22" t="s">
        <v>631</v>
      </c>
      <c r="H104" s="22" t="s">
        <v>632</v>
      </c>
      <c r="I104" s="22" t="s">
        <v>671</v>
      </c>
      <c r="J104" s="22">
        <v>6657076</v>
      </c>
      <c r="K104" s="22">
        <v>104</v>
      </c>
      <c r="L104" s="22">
        <v>22</v>
      </c>
      <c r="M104" s="22">
        <v>6601</v>
      </c>
      <c r="N104" s="32">
        <f t="shared" si="12"/>
        <v>9.920000000000001E-2</v>
      </c>
      <c r="O104" s="22">
        <v>6601</v>
      </c>
      <c r="P104" s="22">
        <v>6601</v>
      </c>
      <c r="Q104" s="22">
        <v>6601</v>
      </c>
      <c r="R104" s="32">
        <f t="shared" si="13"/>
        <v>100</v>
      </c>
      <c r="S104" s="32">
        <f t="shared" si="14"/>
        <v>100</v>
      </c>
      <c r="T104" s="32">
        <f t="shared" si="15"/>
        <v>100</v>
      </c>
    </row>
    <row r="105" spans="1:20" x14ac:dyDescent="0.4">
      <c r="A105" s="22" t="s">
        <v>672</v>
      </c>
      <c r="B105" s="22" t="s">
        <v>673</v>
      </c>
      <c r="C105" s="22" t="s">
        <v>447</v>
      </c>
      <c r="D105" s="22" t="s">
        <v>448</v>
      </c>
      <c r="E105" s="22" t="s">
        <v>449</v>
      </c>
      <c r="F105" s="22" t="s">
        <v>674</v>
      </c>
      <c r="G105" s="22" t="s">
        <v>675</v>
      </c>
      <c r="H105" s="22" t="s">
        <v>676</v>
      </c>
      <c r="I105" s="22" t="s">
        <v>677</v>
      </c>
      <c r="J105" s="22">
        <v>8199139</v>
      </c>
      <c r="K105" s="22">
        <v>106</v>
      </c>
      <c r="L105" s="22">
        <v>207</v>
      </c>
      <c r="M105" s="22">
        <v>8077</v>
      </c>
      <c r="N105" s="32">
        <f t="shared" si="12"/>
        <v>9.8500000000000004E-2</v>
      </c>
      <c r="O105" s="22">
        <v>6996</v>
      </c>
      <c r="P105" s="22">
        <v>6996</v>
      </c>
      <c r="Q105" s="22">
        <v>6996</v>
      </c>
      <c r="R105" s="32">
        <f t="shared" si="13"/>
        <v>86.6</v>
      </c>
      <c r="S105" s="32">
        <f t="shared" si="14"/>
        <v>86.6</v>
      </c>
      <c r="T105" s="32">
        <f t="shared" si="15"/>
        <v>86.6</v>
      </c>
    </row>
    <row r="106" spans="1:20" x14ac:dyDescent="0.4">
      <c r="A106" s="22" t="s">
        <v>678</v>
      </c>
      <c r="B106" s="22" t="s">
        <v>679</v>
      </c>
      <c r="C106" s="22" t="s">
        <v>447</v>
      </c>
      <c r="D106" s="22" t="s">
        <v>610</v>
      </c>
      <c r="E106" s="22" t="s">
        <v>611</v>
      </c>
      <c r="F106" s="22" t="s">
        <v>612</v>
      </c>
      <c r="G106" s="22" t="s">
        <v>613</v>
      </c>
      <c r="H106" s="22" t="s">
        <v>680</v>
      </c>
      <c r="I106" s="22" t="s">
        <v>681</v>
      </c>
      <c r="J106" s="22">
        <v>3464527</v>
      </c>
      <c r="K106" s="22">
        <v>46</v>
      </c>
      <c r="L106" s="22">
        <v>2</v>
      </c>
      <c r="M106" s="22">
        <v>3406</v>
      </c>
      <c r="N106" s="32">
        <f t="shared" si="12"/>
        <v>9.8299999999999998E-2</v>
      </c>
      <c r="O106" s="22">
        <v>0</v>
      </c>
      <c r="P106" s="22">
        <v>3406</v>
      </c>
      <c r="Q106" s="22">
        <v>3406</v>
      </c>
      <c r="R106" s="32">
        <f t="shared" si="13"/>
        <v>0</v>
      </c>
      <c r="S106" s="32">
        <f t="shared" si="14"/>
        <v>100</v>
      </c>
      <c r="T106" s="32">
        <f t="shared" si="15"/>
        <v>100</v>
      </c>
    </row>
    <row r="107" spans="1:20" x14ac:dyDescent="0.4">
      <c r="A107" s="22" t="s">
        <v>682</v>
      </c>
      <c r="B107" s="22" t="s">
        <v>683</v>
      </c>
      <c r="C107" s="22" t="s">
        <v>447</v>
      </c>
      <c r="D107" s="22" t="s">
        <v>684</v>
      </c>
      <c r="E107" s="22" t="s">
        <v>685</v>
      </c>
      <c r="F107" s="22" t="s">
        <v>686</v>
      </c>
      <c r="G107" s="22" t="s">
        <v>687</v>
      </c>
      <c r="H107" s="22" t="s">
        <v>688</v>
      </c>
      <c r="I107" s="22" t="s">
        <v>689</v>
      </c>
      <c r="J107" s="22">
        <v>1116825</v>
      </c>
      <c r="K107" s="22">
        <v>37</v>
      </c>
      <c r="L107" s="22">
        <v>1</v>
      </c>
      <c r="M107" s="22">
        <v>1089</v>
      </c>
      <c r="N107" s="32">
        <f t="shared" si="12"/>
        <v>9.7499999999999989E-2</v>
      </c>
      <c r="O107" s="22">
        <v>1089</v>
      </c>
      <c r="P107" s="22">
        <v>1089</v>
      </c>
      <c r="Q107" s="22">
        <v>1089</v>
      </c>
      <c r="R107" s="32">
        <f t="shared" si="13"/>
        <v>100</v>
      </c>
      <c r="S107" s="32">
        <f t="shared" si="14"/>
        <v>100</v>
      </c>
      <c r="T107" s="32">
        <f t="shared" si="15"/>
        <v>100</v>
      </c>
    </row>
    <row r="108" spans="1:20" x14ac:dyDescent="0.4">
      <c r="A108" s="22" t="s">
        <v>690</v>
      </c>
      <c r="B108" s="22" t="s">
        <v>548</v>
      </c>
      <c r="C108" s="22" t="s">
        <v>447</v>
      </c>
      <c r="D108" s="22" t="s">
        <v>456</v>
      </c>
      <c r="E108" s="22" t="s">
        <v>493</v>
      </c>
      <c r="F108" s="22" t="s">
        <v>523</v>
      </c>
      <c r="G108" s="22" t="s">
        <v>524</v>
      </c>
      <c r="H108" s="22" t="s">
        <v>525</v>
      </c>
      <c r="I108" s="22" t="s">
        <v>549</v>
      </c>
      <c r="J108" s="22">
        <v>3093178</v>
      </c>
      <c r="K108" s="22">
        <v>137</v>
      </c>
      <c r="L108" s="22">
        <v>29</v>
      </c>
      <c r="M108" s="22">
        <v>2956</v>
      </c>
      <c r="N108" s="32">
        <f t="shared" ref="N108:N171" si="16">ROUND(IFERROR(M108/J108,0),3-(INT(LOG(IFERROR(M108/J108,0)+0.1^6))+1))*100</f>
        <v>9.5600000000000004E-2</v>
      </c>
      <c r="O108" s="22">
        <v>2956</v>
      </c>
      <c r="P108" s="22">
        <v>2956</v>
      </c>
      <c r="Q108" s="22">
        <v>2956</v>
      </c>
      <c r="R108" s="32">
        <f t="shared" ref="R108:R171" si="17">ROUND(IFERROR(O108/M108,0),3-(INT(LOG(IFERROR(O108/M108,0)+0.1^6))+1))*100</f>
        <v>100</v>
      </c>
      <c r="S108" s="32">
        <f t="shared" ref="S108:S171" si="18">ROUND(IFERROR(P108/M108,0),3-(INT(LOG(IFERROR(P108/M108,0)+0.1^6))+1))*100</f>
        <v>100</v>
      </c>
      <c r="T108" s="32">
        <f t="shared" ref="T108:T171" si="19">ROUND(IFERROR(Q108/M108,0),3-(INT(LOG(IFERROR(Q108/M108,0)+0.1^6))+1))*100</f>
        <v>100</v>
      </c>
    </row>
    <row r="109" spans="1:20" x14ac:dyDescent="0.4">
      <c r="A109" s="22" t="s">
        <v>691</v>
      </c>
      <c r="B109" s="22" t="s">
        <v>692</v>
      </c>
      <c r="C109" s="22" t="s">
        <v>447</v>
      </c>
      <c r="D109" s="22" t="s">
        <v>448</v>
      </c>
      <c r="E109" s="22" t="s">
        <v>449</v>
      </c>
      <c r="F109" s="22" t="s">
        <v>505</v>
      </c>
      <c r="G109" s="22" t="s">
        <v>693</v>
      </c>
      <c r="H109" s="22" t="s">
        <v>694</v>
      </c>
      <c r="I109" s="22" t="s">
        <v>695</v>
      </c>
      <c r="J109" s="22">
        <v>6265008</v>
      </c>
      <c r="K109" s="22">
        <v>115</v>
      </c>
      <c r="L109" s="22">
        <v>38</v>
      </c>
      <c r="M109" s="22">
        <v>5922</v>
      </c>
      <c r="N109" s="32">
        <f t="shared" si="16"/>
        <v>9.4500000000000001E-2</v>
      </c>
      <c r="O109" s="22">
        <v>4841</v>
      </c>
      <c r="P109" s="22">
        <v>4841</v>
      </c>
      <c r="Q109" s="22">
        <v>4841</v>
      </c>
      <c r="R109" s="32">
        <f t="shared" si="17"/>
        <v>81.699999999999989</v>
      </c>
      <c r="S109" s="32">
        <f t="shared" si="18"/>
        <v>81.699999999999989</v>
      </c>
      <c r="T109" s="32">
        <f t="shared" si="19"/>
        <v>81.699999999999989</v>
      </c>
    </row>
    <row r="110" spans="1:20" x14ac:dyDescent="0.4">
      <c r="A110" s="22" t="s">
        <v>696</v>
      </c>
      <c r="B110" s="22" t="s">
        <v>697</v>
      </c>
      <c r="C110" s="22" t="s">
        <v>447</v>
      </c>
      <c r="D110" s="22" t="s">
        <v>456</v>
      </c>
      <c r="E110" s="22" t="s">
        <v>493</v>
      </c>
      <c r="F110" s="22" t="s">
        <v>523</v>
      </c>
      <c r="G110" s="22" t="s">
        <v>569</v>
      </c>
      <c r="H110" s="22" t="s">
        <v>570</v>
      </c>
      <c r="I110" s="22" t="s">
        <v>698</v>
      </c>
      <c r="J110" s="22">
        <v>1987066</v>
      </c>
      <c r="K110" s="22">
        <v>189</v>
      </c>
      <c r="L110" s="22">
        <v>1</v>
      </c>
      <c r="M110" s="22">
        <v>1870</v>
      </c>
      <c r="N110" s="32">
        <f t="shared" si="16"/>
        <v>9.4100000000000003E-2</v>
      </c>
      <c r="O110" s="22">
        <v>1870</v>
      </c>
      <c r="P110" s="22">
        <v>1870</v>
      </c>
      <c r="Q110" s="22">
        <v>1870</v>
      </c>
      <c r="R110" s="32">
        <f t="shared" si="17"/>
        <v>100</v>
      </c>
      <c r="S110" s="32">
        <f t="shared" si="18"/>
        <v>100</v>
      </c>
      <c r="T110" s="32">
        <f t="shared" si="19"/>
        <v>100</v>
      </c>
    </row>
    <row r="111" spans="1:20" x14ac:dyDescent="0.4">
      <c r="A111" s="22" t="s">
        <v>699</v>
      </c>
      <c r="B111" s="22" t="s">
        <v>700</v>
      </c>
      <c r="C111" s="22" t="s">
        <v>447</v>
      </c>
      <c r="D111" s="22" t="s">
        <v>684</v>
      </c>
      <c r="E111" s="22" t="s">
        <v>685</v>
      </c>
      <c r="F111" s="22" t="s">
        <v>686</v>
      </c>
      <c r="G111" s="22" t="s">
        <v>687</v>
      </c>
      <c r="H111" s="22" t="s">
        <v>688</v>
      </c>
      <c r="I111" s="22" t="s">
        <v>701</v>
      </c>
      <c r="J111" s="22">
        <v>1161363</v>
      </c>
      <c r="K111" s="22">
        <v>4</v>
      </c>
      <c r="L111" s="22">
        <v>1</v>
      </c>
      <c r="M111" s="22">
        <v>1081</v>
      </c>
      <c r="N111" s="32">
        <f t="shared" si="16"/>
        <v>9.3100000000000002E-2</v>
      </c>
      <c r="O111" s="22">
        <v>0</v>
      </c>
      <c r="P111" s="22">
        <v>1081</v>
      </c>
      <c r="Q111" s="22">
        <v>1081</v>
      </c>
      <c r="R111" s="32">
        <f t="shared" si="17"/>
        <v>0</v>
      </c>
      <c r="S111" s="32">
        <f t="shared" si="18"/>
        <v>100</v>
      </c>
      <c r="T111" s="32">
        <f t="shared" si="19"/>
        <v>100</v>
      </c>
    </row>
    <row r="112" spans="1:20" x14ac:dyDescent="0.4">
      <c r="A112" s="22" t="s">
        <v>702</v>
      </c>
      <c r="B112" s="22" t="s">
        <v>700</v>
      </c>
      <c r="C112" s="22" t="s">
        <v>447</v>
      </c>
      <c r="D112" s="22" t="s">
        <v>684</v>
      </c>
      <c r="E112" s="22" t="s">
        <v>685</v>
      </c>
      <c r="F112" s="22" t="s">
        <v>686</v>
      </c>
      <c r="G112" s="22" t="s">
        <v>687</v>
      </c>
      <c r="H112" s="22" t="s">
        <v>688</v>
      </c>
      <c r="I112" s="22" t="s">
        <v>701</v>
      </c>
      <c r="J112" s="22">
        <v>1163620</v>
      </c>
      <c r="K112" s="22">
        <v>6</v>
      </c>
      <c r="L112" s="22">
        <v>1</v>
      </c>
      <c r="M112" s="22">
        <v>1081</v>
      </c>
      <c r="N112" s="32">
        <f t="shared" si="16"/>
        <v>9.2899999999999996E-2</v>
      </c>
      <c r="O112" s="22">
        <v>0</v>
      </c>
      <c r="P112" s="22">
        <v>1081</v>
      </c>
      <c r="Q112" s="22">
        <v>1081</v>
      </c>
      <c r="R112" s="32">
        <f t="shared" si="17"/>
        <v>0</v>
      </c>
      <c r="S112" s="32">
        <f t="shared" si="18"/>
        <v>100</v>
      </c>
      <c r="T112" s="32">
        <f t="shared" si="19"/>
        <v>100</v>
      </c>
    </row>
    <row r="113" spans="1:20" x14ac:dyDescent="0.4">
      <c r="A113" s="22" t="s">
        <v>703</v>
      </c>
      <c r="B113" s="22" t="s">
        <v>700</v>
      </c>
      <c r="C113" s="22" t="s">
        <v>447</v>
      </c>
      <c r="D113" s="22" t="s">
        <v>684</v>
      </c>
      <c r="E113" s="22" t="s">
        <v>685</v>
      </c>
      <c r="F113" s="22" t="s">
        <v>686</v>
      </c>
      <c r="G113" s="22" t="s">
        <v>687</v>
      </c>
      <c r="H113" s="22" t="s">
        <v>688</v>
      </c>
      <c r="I113" s="22" t="s">
        <v>701</v>
      </c>
      <c r="J113" s="22">
        <v>1164366</v>
      </c>
      <c r="K113" s="22">
        <v>9</v>
      </c>
      <c r="L113" s="22">
        <v>1</v>
      </c>
      <c r="M113" s="22">
        <v>1081</v>
      </c>
      <c r="N113" s="32">
        <f t="shared" si="16"/>
        <v>9.2799999999999994E-2</v>
      </c>
      <c r="O113" s="22">
        <v>0</v>
      </c>
      <c r="P113" s="22">
        <v>0</v>
      </c>
      <c r="Q113" s="22">
        <v>0</v>
      </c>
      <c r="R113" s="32">
        <f t="shared" si="17"/>
        <v>0</v>
      </c>
      <c r="S113" s="32">
        <f t="shared" si="18"/>
        <v>0</v>
      </c>
      <c r="T113" s="32">
        <f t="shared" si="19"/>
        <v>0</v>
      </c>
    </row>
    <row r="114" spans="1:20" x14ac:dyDescent="0.4">
      <c r="A114" s="22" t="s">
        <v>704</v>
      </c>
      <c r="B114" s="22" t="s">
        <v>700</v>
      </c>
      <c r="C114" s="22" t="s">
        <v>447</v>
      </c>
      <c r="D114" s="22" t="s">
        <v>684</v>
      </c>
      <c r="E114" s="22" t="s">
        <v>685</v>
      </c>
      <c r="F114" s="22" t="s">
        <v>686</v>
      </c>
      <c r="G114" s="22" t="s">
        <v>687</v>
      </c>
      <c r="H114" s="22" t="s">
        <v>688</v>
      </c>
      <c r="I114" s="22" t="s">
        <v>701</v>
      </c>
      <c r="J114" s="22">
        <v>1166557</v>
      </c>
      <c r="K114" s="22">
        <v>8</v>
      </c>
      <c r="L114" s="22">
        <v>1</v>
      </c>
      <c r="M114" s="22">
        <v>1081</v>
      </c>
      <c r="N114" s="32">
        <f t="shared" si="16"/>
        <v>9.2700000000000005E-2</v>
      </c>
      <c r="O114" s="22">
        <v>0</v>
      </c>
      <c r="P114" s="22">
        <v>0</v>
      </c>
      <c r="Q114" s="22">
        <v>0</v>
      </c>
      <c r="R114" s="32">
        <f t="shared" si="17"/>
        <v>0</v>
      </c>
      <c r="S114" s="32">
        <f t="shared" si="18"/>
        <v>0</v>
      </c>
      <c r="T114" s="32">
        <f t="shared" si="19"/>
        <v>0</v>
      </c>
    </row>
    <row r="115" spans="1:20" x14ac:dyDescent="0.4">
      <c r="A115" s="22" t="s">
        <v>705</v>
      </c>
      <c r="B115" s="22" t="s">
        <v>700</v>
      </c>
      <c r="C115" s="22" t="s">
        <v>447</v>
      </c>
      <c r="D115" s="22" t="s">
        <v>684</v>
      </c>
      <c r="E115" s="22" t="s">
        <v>685</v>
      </c>
      <c r="F115" s="22" t="s">
        <v>686</v>
      </c>
      <c r="G115" s="22" t="s">
        <v>687</v>
      </c>
      <c r="H115" s="22" t="s">
        <v>688</v>
      </c>
      <c r="I115" s="22" t="s">
        <v>701</v>
      </c>
      <c r="J115" s="22">
        <v>1166571</v>
      </c>
      <c r="K115" s="22">
        <v>7</v>
      </c>
      <c r="L115" s="22">
        <v>1</v>
      </c>
      <c r="M115" s="22">
        <v>1081</v>
      </c>
      <c r="N115" s="32">
        <f t="shared" si="16"/>
        <v>9.2700000000000005E-2</v>
      </c>
      <c r="O115" s="22">
        <v>0</v>
      </c>
      <c r="P115" s="22">
        <v>1081</v>
      </c>
      <c r="Q115" s="22">
        <v>1081</v>
      </c>
      <c r="R115" s="32">
        <f t="shared" si="17"/>
        <v>0</v>
      </c>
      <c r="S115" s="32">
        <f t="shared" si="18"/>
        <v>100</v>
      </c>
      <c r="T115" s="32">
        <f t="shared" si="19"/>
        <v>100</v>
      </c>
    </row>
    <row r="116" spans="1:20" x14ac:dyDescent="0.4">
      <c r="A116" s="22" t="s">
        <v>706</v>
      </c>
      <c r="B116" s="22" t="s">
        <v>517</v>
      </c>
      <c r="C116" s="22" t="s">
        <v>447</v>
      </c>
      <c r="D116" s="22" t="s">
        <v>464</v>
      </c>
      <c r="E116" s="22" t="s">
        <v>465</v>
      </c>
      <c r="F116" s="22" t="s">
        <v>466</v>
      </c>
      <c r="G116" s="22" t="s">
        <v>518</v>
      </c>
      <c r="H116" s="22" t="s">
        <v>519</v>
      </c>
      <c r="I116" s="22" t="s">
        <v>520</v>
      </c>
      <c r="J116" s="22">
        <v>5392393</v>
      </c>
      <c r="K116" s="22">
        <v>154</v>
      </c>
      <c r="L116" s="22">
        <v>146</v>
      </c>
      <c r="M116" s="22">
        <v>4978</v>
      </c>
      <c r="N116" s="32">
        <f t="shared" si="16"/>
        <v>9.2299999999999993E-2</v>
      </c>
      <c r="O116" s="22">
        <v>4978</v>
      </c>
      <c r="P116" s="22">
        <v>4978</v>
      </c>
      <c r="Q116" s="22">
        <v>4978</v>
      </c>
      <c r="R116" s="32">
        <f t="shared" si="17"/>
        <v>100</v>
      </c>
      <c r="S116" s="32">
        <f t="shared" si="18"/>
        <v>100</v>
      </c>
      <c r="T116" s="32">
        <f t="shared" si="19"/>
        <v>100</v>
      </c>
    </row>
    <row r="117" spans="1:20" x14ac:dyDescent="0.4">
      <c r="A117" s="22" t="s">
        <v>707</v>
      </c>
      <c r="B117" s="22" t="s">
        <v>517</v>
      </c>
      <c r="C117" s="22" t="s">
        <v>447</v>
      </c>
      <c r="D117" s="22" t="s">
        <v>464</v>
      </c>
      <c r="E117" s="22" t="s">
        <v>465</v>
      </c>
      <c r="F117" s="22" t="s">
        <v>466</v>
      </c>
      <c r="G117" s="22" t="s">
        <v>518</v>
      </c>
      <c r="H117" s="22" t="s">
        <v>519</v>
      </c>
      <c r="I117" s="22" t="s">
        <v>520</v>
      </c>
      <c r="J117" s="22">
        <v>4644174</v>
      </c>
      <c r="K117" s="22">
        <v>165</v>
      </c>
      <c r="L117" s="22">
        <v>109</v>
      </c>
      <c r="M117" s="22">
        <v>4279</v>
      </c>
      <c r="N117" s="32">
        <f t="shared" si="16"/>
        <v>9.2100000000000001E-2</v>
      </c>
      <c r="O117" s="22">
        <v>4279</v>
      </c>
      <c r="P117" s="22">
        <v>4279</v>
      </c>
      <c r="Q117" s="22">
        <v>4279</v>
      </c>
      <c r="R117" s="32">
        <f t="shared" si="17"/>
        <v>100</v>
      </c>
      <c r="S117" s="32">
        <f t="shared" si="18"/>
        <v>100</v>
      </c>
      <c r="T117" s="32">
        <f t="shared" si="19"/>
        <v>100</v>
      </c>
    </row>
    <row r="118" spans="1:20" x14ac:dyDescent="0.4">
      <c r="A118" s="22" t="s">
        <v>708</v>
      </c>
      <c r="B118" s="22" t="s">
        <v>709</v>
      </c>
      <c r="C118" s="22" t="s">
        <v>447</v>
      </c>
      <c r="D118" s="22" t="s">
        <v>479</v>
      </c>
      <c r="E118" s="22" t="s">
        <v>480</v>
      </c>
      <c r="F118" s="22" t="s">
        <v>481</v>
      </c>
      <c r="G118" s="22" t="s">
        <v>482</v>
      </c>
      <c r="H118" s="22" t="s">
        <v>483</v>
      </c>
      <c r="I118" s="22" t="s">
        <v>710</v>
      </c>
      <c r="J118" s="22">
        <v>1659444</v>
      </c>
      <c r="K118" s="22">
        <v>28</v>
      </c>
      <c r="L118" s="22">
        <v>10</v>
      </c>
      <c r="M118" s="22">
        <v>1519</v>
      </c>
      <c r="N118" s="32">
        <f t="shared" si="16"/>
        <v>9.1499999999999998E-2</v>
      </c>
      <c r="O118" s="22">
        <v>1519</v>
      </c>
      <c r="P118" s="22">
        <v>1519</v>
      </c>
      <c r="Q118" s="22">
        <v>1519</v>
      </c>
      <c r="R118" s="32">
        <f t="shared" si="17"/>
        <v>100</v>
      </c>
      <c r="S118" s="32">
        <f t="shared" si="18"/>
        <v>100</v>
      </c>
      <c r="T118" s="32">
        <f t="shared" si="19"/>
        <v>100</v>
      </c>
    </row>
    <row r="119" spans="1:20" x14ac:dyDescent="0.4">
      <c r="A119" s="22" t="s">
        <v>711</v>
      </c>
      <c r="B119" s="22" t="s">
        <v>712</v>
      </c>
      <c r="C119" s="22" t="s">
        <v>447</v>
      </c>
      <c r="D119" s="22" t="s">
        <v>456</v>
      </c>
      <c r="E119" s="22" t="s">
        <v>493</v>
      </c>
      <c r="F119" s="22" t="s">
        <v>494</v>
      </c>
      <c r="G119" s="22" t="s">
        <v>589</v>
      </c>
      <c r="H119" s="22" t="s">
        <v>590</v>
      </c>
      <c r="I119" s="22" t="s">
        <v>713</v>
      </c>
      <c r="J119" s="22">
        <v>2960779</v>
      </c>
      <c r="K119" s="22">
        <v>63</v>
      </c>
      <c r="L119" s="22">
        <v>8</v>
      </c>
      <c r="M119" s="22">
        <v>2687</v>
      </c>
      <c r="N119" s="32">
        <f t="shared" si="16"/>
        <v>9.0799999999999992E-2</v>
      </c>
      <c r="O119" s="22">
        <v>2687</v>
      </c>
      <c r="P119" s="22">
        <v>2687</v>
      </c>
      <c r="Q119" s="22">
        <v>2687</v>
      </c>
      <c r="R119" s="32">
        <f t="shared" si="17"/>
        <v>100</v>
      </c>
      <c r="S119" s="32">
        <f t="shared" si="18"/>
        <v>100</v>
      </c>
      <c r="T119" s="32">
        <f t="shared" si="19"/>
        <v>100</v>
      </c>
    </row>
    <row r="120" spans="1:20" x14ac:dyDescent="0.4">
      <c r="A120" s="22" t="s">
        <v>714</v>
      </c>
      <c r="B120" s="22" t="s">
        <v>715</v>
      </c>
      <c r="C120" s="22" t="s">
        <v>447</v>
      </c>
      <c r="D120" s="22" t="s">
        <v>684</v>
      </c>
      <c r="E120" s="22" t="s">
        <v>685</v>
      </c>
      <c r="F120" s="22" t="s">
        <v>716</v>
      </c>
      <c r="G120" s="22" t="s">
        <v>717</v>
      </c>
      <c r="H120" s="22" t="s">
        <v>718</v>
      </c>
      <c r="I120" s="22" t="s">
        <v>719</v>
      </c>
      <c r="J120" s="22">
        <v>2111718</v>
      </c>
      <c r="K120" s="22">
        <v>195</v>
      </c>
      <c r="L120" s="22">
        <v>80</v>
      </c>
      <c r="M120" s="22">
        <v>1900</v>
      </c>
      <c r="N120" s="32">
        <f t="shared" si="16"/>
        <v>0.09</v>
      </c>
      <c r="O120" s="22">
        <v>1900</v>
      </c>
      <c r="P120" s="22">
        <v>1900</v>
      </c>
      <c r="Q120" s="22">
        <v>1900</v>
      </c>
      <c r="R120" s="32">
        <f t="shared" si="17"/>
        <v>100</v>
      </c>
      <c r="S120" s="32">
        <f t="shared" si="18"/>
        <v>100</v>
      </c>
      <c r="T120" s="32">
        <f t="shared" si="19"/>
        <v>100</v>
      </c>
    </row>
    <row r="121" spans="1:20" x14ac:dyDescent="0.4">
      <c r="A121" s="22" t="s">
        <v>720</v>
      </c>
      <c r="B121" s="22" t="s">
        <v>548</v>
      </c>
      <c r="C121" s="22" t="s">
        <v>447</v>
      </c>
      <c r="D121" s="22" t="s">
        <v>456</v>
      </c>
      <c r="E121" s="22" t="s">
        <v>493</v>
      </c>
      <c r="F121" s="22" t="s">
        <v>523</v>
      </c>
      <c r="G121" s="22" t="s">
        <v>524</v>
      </c>
      <c r="H121" s="22" t="s">
        <v>525</v>
      </c>
      <c r="I121" s="22" t="s">
        <v>549</v>
      </c>
      <c r="J121" s="22">
        <v>2920750</v>
      </c>
      <c r="K121" s="22">
        <v>119</v>
      </c>
      <c r="L121" s="22">
        <v>13</v>
      </c>
      <c r="M121" s="22">
        <v>2624</v>
      </c>
      <c r="N121" s="32">
        <f t="shared" si="16"/>
        <v>8.9800000000000005E-2</v>
      </c>
      <c r="O121" s="22">
        <v>2624</v>
      </c>
      <c r="P121" s="22">
        <v>2624</v>
      </c>
      <c r="Q121" s="22">
        <v>2624</v>
      </c>
      <c r="R121" s="32">
        <f t="shared" si="17"/>
        <v>100</v>
      </c>
      <c r="S121" s="32">
        <f t="shared" si="18"/>
        <v>100</v>
      </c>
      <c r="T121" s="32">
        <f t="shared" si="19"/>
        <v>100</v>
      </c>
    </row>
    <row r="122" spans="1:20" x14ac:dyDescent="0.4">
      <c r="A122" s="22" t="s">
        <v>721</v>
      </c>
      <c r="B122" s="22" t="s">
        <v>446</v>
      </c>
      <c r="C122" s="22" t="s">
        <v>447</v>
      </c>
      <c r="D122" s="22" t="s">
        <v>448</v>
      </c>
      <c r="E122" s="22" t="s">
        <v>449</v>
      </c>
      <c r="F122" s="22" t="s">
        <v>450</v>
      </c>
      <c r="G122" s="22" t="s">
        <v>451</v>
      </c>
      <c r="H122" s="22" t="s">
        <v>452</v>
      </c>
      <c r="I122" s="22" t="s">
        <v>453</v>
      </c>
      <c r="J122" s="22">
        <v>4267410</v>
      </c>
      <c r="K122" s="22">
        <v>518</v>
      </c>
      <c r="L122" s="22">
        <v>644</v>
      </c>
      <c r="M122" s="22">
        <v>3813</v>
      </c>
      <c r="N122" s="32">
        <f t="shared" si="16"/>
        <v>8.9400000000000007E-2</v>
      </c>
      <c r="O122" s="22">
        <v>3813</v>
      </c>
      <c r="P122" s="22">
        <v>3813</v>
      </c>
      <c r="Q122" s="22">
        <v>3813</v>
      </c>
      <c r="R122" s="32">
        <f t="shared" si="17"/>
        <v>100</v>
      </c>
      <c r="S122" s="32">
        <f t="shared" si="18"/>
        <v>100</v>
      </c>
      <c r="T122" s="32">
        <f t="shared" si="19"/>
        <v>100</v>
      </c>
    </row>
    <row r="123" spans="1:20" x14ac:dyDescent="0.4">
      <c r="A123" s="22" t="s">
        <v>722</v>
      </c>
      <c r="B123" s="22" t="s">
        <v>492</v>
      </c>
      <c r="C123" s="22" t="s">
        <v>447</v>
      </c>
      <c r="D123" s="22" t="s">
        <v>456</v>
      </c>
      <c r="E123" s="22" t="s">
        <v>493</v>
      </c>
      <c r="F123" s="22" t="s">
        <v>494</v>
      </c>
      <c r="G123" s="22" t="s">
        <v>495</v>
      </c>
      <c r="H123" s="22" t="s">
        <v>496</v>
      </c>
      <c r="I123" s="22" t="s">
        <v>497</v>
      </c>
      <c r="J123" s="22">
        <v>5458462</v>
      </c>
      <c r="K123" s="22">
        <v>365</v>
      </c>
      <c r="L123" s="22">
        <v>153</v>
      </c>
      <c r="M123" s="22">
        <v>4823</v>
      </c>
      <c r="N123" s="32">
        <f t="shared" si="16"/>
        <v>8.8400000000000006E-2</v>
      </c>
      <c r="O123" s="22">
        <v>4823</v>
      </c>
      <c r="P123" s="22">
        <v>4823</v>
      </c>
      <c r="Q123" s="22">
        <v>4823</v>
      </c>
      <c r="R123" s="32">
        <f t="shared" si="17"/>
        <v>100</v>
      </c>
      <c r="S123" s="32">
        <f t="shared" si="18"/>
        <v>100</v>
      </c>
      <c r="T123" s="32">
        <f t="shared" si="19"/>
        <v>100</v>
      </c>
    </row>
    <row r="124" spans="1:20" x14ac:dyDescent="0.4">
      <c r="A124" s="22" t="s">
        <v>723</v>
      </c>
      <c r="B124" s="22" t="s">
        <v>724</v>
      </c>
      <c r="C124" s="22" t="s">
        <v>447</v>
      </c>
      <c r="D124" s="22" t="s">
        <v>448</v>
      </c>
      <c r="E124" s="22" t="s">
        <v>449</v>
      </c>
      <c r="F124" s="22" t="s">
        <v>450</v>
      </c>
      <c r="G124" s="22" t="s">
        <v>451</v>
      </c>
      <c r="H124" s="22" t="s">
        <v>725</v>
      </c>
      <c r="I124" s="22" t="s">
        <v>726</v>
      </c>
      <c r="J124" s="22">
        <v>5231098</v>
      </c>
      <c r="K124" s="22">
        <v>55</v>
      </c>
      <c r="L124" s="22">
        <v>13</v>
      </c>
      <c r="M124" s="22">
        <v>4560</v>
      </c>
      <c r="N124" s="32">
        <f t="shared" si="16"/>
        <v>8.72E-2</v>
      </c>
      <c r="O124" s="22">
        <v>3479</v>
      </c>
      <c r="P124" s="22">
        <v>4560</v>
      </c>
      <c r="Q124" s="22">
        <v>4560</v>
      </c>
      <c r="R124" s="32">
        <f t="shared" si="17"/>
        <v>76.3</v>
      </c>
      <c r="S124" s="32">
        <f t="shared" si="18"/>
        <v>100</v>
      </c>
      <c r="T124" s="32">
        <f t="shared" si="19"/>
        <v>100</v>
      </c>
    </row>
    <row r="125" spans="1:20" x14ac:dyDescent="0.4">
      <c r="A125" s="22" t="s">
        <v>727</v>
      </c>
      <c r="B125" s="22" t="s">
        <v>728</v>
      </c>
      <c r="C125" s="22" t="s">
        <v>447</v>
      </c>
      <c r="D125" s="22" t="s">
        <v>464</v>
      </c>
      <c r="E125" s="22" t="s">
        <v>553</v>
      </c>
      <c r="F125" s="22" t="s">
        <v>729</v>
      </c>
      <c r="G125" s="22" t="s">
        <v>730</v>
      </c>
      <c r="H125" s="22" t="s">
        <v>731</v>
      </c>
      <c r="I125" s="22" t="s">
        <v>732</v>
      </c>
      <c r="J125" s="22">
        <v>3731657</v>
      </c>
      <c r="K125" s="22">
        <v>35</v>
      </c>
      <c r="L125" s="22">
        <v>8</v>
      </c>
      <c r="M125" s="22">
        <v>3231</v>
      </c>
      <c r="N125" s="32">
        <f t="shared" si="16"/>
        <v>8.6599999999999996E-2</v>
      </c>
      <c r="O125" s="22">
        <v>1699</v>
      </c>
      <c r="P125" s="22">
        <v>3231</v>
      </c>
      <c r="Q125" s="22">
        <v>3231</v>
      </c>
      <c r="R125" s="32">
        <f t="shared" si="17"/>
        <v>52.6</v>
      </c>
      <c r="S125" s="32">
        <f t="shared" si="18"/>
        <v>100</v>
      </c>
      <c r="T125" s="32">
        <f t="shared" si="19"/>
        <v>100</v>
      </c>
    </row>
    <row r="126" spans="1:20" x14ac:dyDescent="0.4">
      <c r="A126" s="22" t="s">
        <v>733</v>
      </c>
      <c r="B126" s="22" t="s">
        <v>734</v>
      </c>
      <c r="C126" s="22" t="s">
        <v>447</v>
      </c>
      <c r="D126" s="22" t="s">
        <v>456</v>
      </c>
      <c r="E126" s="22" t="s">
        <v>493</v>
      </c>
      <c r="F126" s="22" t="s">
        <v>523</v>
      </c>
      <c r="G126" s="22" t="s">
        <v>569</v>
      </c>
      <c r="H126" s="22" t="s">
        <v>570</v>
      </c>
      <c r="I126" s="22" t="s">
        <v>735</v>
      </c>
      <c r="J126" s="22">
        <v>2088841</v>
      </c>
      <c r="K126" s="22">
        <v>52</v>
      </c>
      <c r="L126" s="22">
        <v>123</v>
      </c>
      <c r="M126" s="22">
        <v>1804</v>
      </c>
      <c r="N126" s="32">
        <f t="shared" si="16"/>
        <v>8.6399999999999991E-2</v>
      </c>
      <c r="O126" s="22">
        <v>1804</v>
      </c>
      <c r="P126" s="22">
        <v>1804</v>
      </c>
      <c r="Q126" s="22">
        <v>1804</v>
      </c>
      <c r="R126" s="32">
        <f t="shared" si="17"/>
        <v>100</v>
      </c>
      <c r="S126" s="32">
        <f t="shared" si="18"/>
        <v>100</v>
      </c>
      <c r="T126" s="32">
        <f t="shared" si="19"/>
        <v>100</v>
      </c>
    </row>
    <row r="127" spans="1:20" x14ac:dyDescent="0.4">
      <c r="A127" s="22" t="s">
        <v>736</v>
      </c>
      <c r="B127" s="22" t="s">
        <v>472</v>
      </c>
      <c r="C127" s="22" t="s">
        <v>447</v>
      </c>
      <c r="D127" s="22" t="s">
        <v>464</v>
      </c>
      <c r="E127" s="22" t="s">
        <v>465</v>
      </c>
      <c r="F127" s="22" t="s">
        <v>473</v>
      </c>
      <c r="G127" s="22" t="s">
        <v>474</v>
      </c>
      <c r="H127" s="22" t="s">
        <v>475</v>
      </c>
      <c r="I127" s="22" t="s">
        <v>476</v>
      </c>
      <c r="J127" s="22">
        <v>4250036</v>
      </c>
      <c r="K127" s="22">
        <v>413</v>
      </c>
      <c r="L127" s="22">
        <v>68</v>
      </c>
      <c r="M127" s="22">
        <v>3559</v>
      </c>
      <c r="N127" s="32">
        <f t="shared" si="16"/>
        <v>8.3699999999999997E-2</v>
      </c>
      <c r="O127" s="22">
        <v>3559</v>
      </c>
      <c r="P127" s="22">
        <v>3559</v>
      </c>
      <c r="Q127" s="22">
        <v>3559</v>
      </c>
      <c r="R127" s="32">
        <f t="shared" si="17"/>
        <v>100</v>
      </c>
      <c r="S127" s="32">
        <f t="shared" si="18"/>
        <v>100</v>
      </c>
      <c r="T127" s="32">
        <f t="shared" si="19"/>
        <v>100</v>
      </c>
    </row>
    <row r="128" spans="1:20" x14ac:dyDescent="0.4">
      <c r="A128" s="22" t="s">
        <v>737</v>
      </c>
      <c r="B128" s="22" t="s">
        <v>517</v>
      </c>
      <c r="C128" s="22" t="s">
        <v>447</v>
      </c>
      <c r="D128" s="22" t="s">
        <v>464</v>
      </c>
      <c r="E128" s="22" t="s">
        <v>465</v>
      </c>
      <c r="F128" s="22" t="s">
        <v>466</v>
      </c>
      <c r="G128" s="22" t="s">
        <v>518</v>
      </c>
      <c r="H128" s="22" t="s">
        <v>519</v>
      </c>
      <c r="I128" s="22" t="s">
        <v>520</v>
      </c>
      <c r="J128" s="22">
        <v>4973286</v>
      </c>
      <c r="K128" s="22">
        <v>197</v>
      </c>
      <c r="L128" s="22">
        <v>66</v>
      </c>
      <c r="M128" s="22">
        <v>4065</v>
      </c>
      <c r="N128" s="32">
        <f t="shared" si="16"/>
        <v>8.1699999999999995E-2</v>
      </c>
      <c r="O128" s="22">
        <v>4065</v>
      </c>
      <c r="P128" s="22">
        <v>4065</v>
      </c>
      <c r="Q128" s="22">
        <v>4065</v>
      </c>
      <c r="R128" s="32">
        <f t="shared" si="17"/>
        <v>100</v>
      </c>
      <c r="S128" s="32">
        <f t="shared" si="18"/>
        <v>100</v>
      </c>
      <c r="T128" s="32">
        <f t="shared" si="19"/>
        <v>100</v>
      </c>
    </row>
    <row r="129" spans="1:20" x14ac:dyDescent="0.4">
      <c r="A129" s="22" t="s">
        <v>738</v>
      </c>
      <c r="B129" s="22" t="s">
        <v>739</v>
      </c>
      <c r="C129" s="22" t="s">
        <v>447</v>
      </c>
      <c r="D129" s="22" t="s">
        <v>479</v>
      </c>
      <c r="E129" s="22" t="s">
        <v>480</v>
      </c>
      <c r="F129" s="22" t="s">
        <v>481</v>
      </c>
      <c r="G129" s="22" t="s">
        <v>482</v>
      </c>
      <c r="H129" s="22" t="s">
        <v>483</v>
      </c>
      <c r="I129" s="22" t="s">
        <v>667</v>
      </c>
      <c r="J129" s="22">
        <v>1754996</v>
      </c>
      <c r="K129" s="22">
        <v>64</v>
      </c>
      <c r="L129" s="22">
        <v>293</v>
      </c>
      <c r="M129" s="22">
        <v>1428</v>
      </c>
      <c r="N129" s="32">
        <f t="shared" si="16"/>
        <v>8.14E-2</v>
      </c>
      <c r="O129" s="22">
        <v>1428</v>
      </c>
      <c r="P129" s="22">
        <v>1428</v>
      </c>
      <c r="Q129" s="22">
        <v>1428</v>
      </c>
      <c r="R129" s="32">
        <f t="shared" si="17"/>
        <v>100</v>
      </c>
      <c r="S129" s="32">
        <f t="shared" si="18"/>
        <v>100</v>
      </c>
      <c r="T129" s="32">
        <f t="shared" si="19"/>
        <v>100</v>
      </c>
    </row>
    <row r="130" spans="1:20" x14ac:dyDescent="0.4">
      <c r="A130" s="22" t="s">
        <v>740</v>
      </c>
      <c r="B130" s="22" t="s">
        <v>741</v>
      </c>
      <c r="C130" s="22" t="s">
        <v>447</v>
      </c>
      <c r="D130" s="22" t="s">
        <v>456</v>
      </c>
      <c r="E130" s="22" t="s">
        <v>493</v>
      </c>
      <c r="F130" s="22" t="s">
        <v>494</v>
      </c>
      <c r="G130" s="22" t="s">
        <v>589</v>
      </c>
      <c r="H130" s="22" t="s">
        <v>590</v>
      </c>
      <c r="I130" s="22" t="s">
        <v>742</v>
      </c>
      <c r="J130" s="22">
        <v>2745360</v>
      </c>
      <c r="K130" s="22">
        <v>70</v>
      </c>
      <c r="L130" s="22">
        <v>102</v>
      </c>
      <c r="M130" s="22">
        <v>2231</v>
      </c>
      <c r="N130" s="32">
        <f t="shared" si="16"/>
        <v>8.1299999999999997E-2</v>
      </c>
      <c r="O130" s="22">
        <v>2231</v>
      </c>
      <c r="P130" s="22">
        <v>2231</v>
      </c>
      <c r="Q130" s="22">
        <v>2231</v>
      </c>
      <c r="R130" s="32">
        <f t="shared" si="17"/>
        <v>100</v>
      </c>
      <c r="S130" s="32">
        <f t="shared" si="18"/>
        <v>100</v>
      </c>
      <c r="T130" s="32">
        <f t="shared" si="19"/>
        <v>100</v>
      </c>
    </row>
    <row r="131" spans="1:20" x14ac:dyDescent="0.4">
      <c r="A131" s="22" t="s">
        <v>743</v>
      </c>
      <c r="B131" s="22" t="s">
        <v>548</v>
      </c>
      <c r="C131" s="22" t="s">
        <v>447</v>
      </c>
      <c r="D131" s="22" t="s">
        <v>456</v>
      </c>
      <c r="E131" s="22" t="s">
        <v>493</v>
      </c>
      <c r="F131" s="22" t="s">
        <v>523</v>
      </c>
      <c r="G131" s="22" t="s">
        <v>524</v>
      </c>
      <c r="H131" s="22" t="s">
        <v>525</v>
      </c>
      <c r="I131" s="22" t="s">
        <v>549</v>
      </c>
      <c r="J131" s="22">
        <v>3072035</v>
      </c>
      <c r="K131" s="22">
        <v>125</v>
      </c>
      <c r="L131" s="22">
        <v>6</v>
      </c>
      <c r="M131" s="22">
        <v>2477</v>
      </c>
      <c r="N131" s="32">
        <f t="shared" si="16"/>
        <v>8.0599999999999991E-2</v>
      </c>
      <c r="O131" s="22">
        <v>2477</v>
      </c>
      <c r="P131" s="22">
        <v>2477</v>
      </c>
      <c r="Q131" s="22">
        <v>2477</v>
      </c>
      <c r="R131" s="32">
        <f t="shared" si="17"/>
        <v>100</v>
      </c>
      <c r="S131" s="32">
        <f t="shared" si="18"/>
        <v>100</v>
      </c>
      <c r="T131" s="32">
        <f t="shared" si="19"/>
        <v>100</v>
      </c>
    </row>
    <row r="132" spans="1:20" x14ac:dyDescent="0.4">
      <c r="A132" s="22" t="s">
        <v>744</v>
      </c>
      <c r="B132" s="22" t="s">
        <v>472</v>
      </c>
      <c r="C132" s="22" t="s">
        <v>447</v>
      </c>
      <c r="D132" s="22" t="s">
        <v>464</v>
      </c>
      <c r="E132" s="22" t="s">
        <v>465</v>
      </c>
      <c r="F132" s="22" t="s">
        <v>473</v>
      </c>
      <c r="G132" s="22" t="s">
        <v>474</v>
      </c>
      <c r="H132" s="22" t="s">
        <v>475</v>
      </c>
      <c r="I132" s="22" t="s">
        <v>476</v>
      </c>
      <c r="J132" s="22">
        <v>3969592</v>
      </c>
      <c r="K132" s="22">
        <v>211</v>
      </c>
      <c r="L132" s="22">
        <v>18</v>
      </c>
      <c r="M132" s="22">
        <v>3196</v>
      </c>
      <c r="N132" s="32">
        <f t="shared" si="16"/>
        <v>8.0500000000000002E-2</v>
      </c>
      <c r="O132" s="22">
        <v>3196</v>
      </c>
      <c r="P132" s="22">
        <v>3196</v>
      </c>
      <c r="Q132" s="22">
        <v>3196</v>
      </c>
      <c r="R132" s="32">
        <f t="shared" si="17"/>
        <v>100</v>
      </c>
      <c r="S132" s="32">
        <f t="shared" si="18"/>
        <v>100</v>
      </c>
      <c r="T132" s="32">
        <f t="shared" si="19"/>
        <v>100</v>
      </c>
    </row>
    <row r="133" spans="1:20" x14ac:dyDescent="0.4">
      <c r="A133" s="22" t="s">
        <v>745</v>
      </c>
      <c r="B133" s="22" t="s">
        <v>517</v>
      </c>
      <c r="C133" s="22" t="s">
        <v>447</v>
      </c>
      <c r="D133" s="22" t="s">
        <v>464</v>
      </c>
      <c r="E133" s="22" t="s">
        <v>465</v>
      </c>
      <c r="F133" s="22" t="s">
        <v>466</v>
      </c>
      <c r="G133" s="22" t="s">
        <v>518</v>
      </c>
      <c r="H133" s="22" t="s">
        <v>519</v>
      </c>
      <c r="I133" s="22" t="s">
        <v>520</v>
      </c>
      <c r="J133" s="22">
        <v>5213500</v>
      </c>
      <c r="K133" s="22">
        <v>686</v>
      </c>
      <c r="L133" s="22">
        <v>80</v>
      </c>
      <c r="M133" s="22">
        <v>4160</v>
      </c>
      <c r="N133" s="32">
        <f t="shared" si="16"/>
        <v>7.9799999999999996E-2</v>
      </c>
      <c r="O133" s="22">
        <v>4160</v>
      </c>
      <c r="P133" s="22">
        <v>4160</v>
      </c>
      <c r="Q133" s="22">
        <v>4160</v>
      </c>
      <c r="R133" s="32">
        <f t="shared" si="17"/>
        <v>100</v>
      </c>
      <c r="S133" s="32">
        <f t="shared" si="18"/>
        <v>100</v>
      </c>
      <c r="T133" s="32">
        <f t="shared" si="19"/>
        <v>100</v>
      </c>
    </row>
    <row r="134" spans="1:20" x14ac:dyDescent="0.4">
      <c r="A134" s="22" t="s">
        <v>746</v>
      </c>
      <c r="B134" s="22" t="s">
        <v>472</v>
      </c>
      <c r="C134" s="22" t="s">
        <v>447</v>
      </c>
      <c r="D134" s="22" t="s">
        <v>464</v>
      </c>
      <c r="E134" s="22" t="s">
        <v>465</v>
      </c>
      <c r="F134" s="22" t="s">
        <v>473</v>
      </c>
      <c r="G134" s="22" t="s">
        <v>474</v>
      </c>
      <c r="H134" s="22" t="s">
        <v>475</v>
      </c>
      <c r="I134" s="22" t="s">
        <v>476</v>
      </c>
      <c r="J134" s="22">
        <v>3991980</v>
      </c>
      <c r="K134" s="22">
        <v>309</v>
      </c>
      <c r="L134" s="22">
        <v>92</v>
      </c>
      <c r="M134" s="22">
        <v>3174</v>
      </c>
      <c r="N134" s="32">
        <f t="shared" si="16"/>
        <v>7.9500000000000001E-2</v>
      </c>
      <c r="O134" s="22">
        <v>3174</v>
      </c>
      <c r="P134" s="22">
        <v>3174</v>
      </c>
      <c r="Q134" s="22">
        <v>3174</v>
      </c>
      <c r="R134" s="32">
        <f t="shared" si="17"/>
        <v>100</v>
      </c>
      <c r="S134" s="32">
        <f t="shared" si="18"/>
        <v>100</v>
      </c>
      <c r="T134" s="32">
        <f t="shared" si="19"/>
        <v>100</v>
      </c>
    </row>
    <row r="135" spans="1:20" x14ac:dyDescent="0.4">
      <c r="A135" s="22" t="s">
        <v>747</v>
      </c>
      <c r="B135" s="22" t="s">
        <v>605</v>
      </c>
      <c r="C135" s="22" t="s">
        <v>447</v>
      </c>
      <c r="D135" s="22" t="s">
        <v>464</v>
      </c>
      <c r="E135" s="22" t="s">
        <v>465</v>
      </c>
      <c r="F135" s="22" t="s">
        <v>466</v>
      </c>
      <c r="G135" s="22" t="s">
        <v>518</v>
      </c>
      <c r="H135" s="22" t="s">
        <v>606</v>
      </c>
      <c r="I135" s="22" t="s">
        <v>607</v>
      </c>
      <c r="J135" s="22">
        <v>5590886</v>
      </c>
      <c r="K135" s="22">
        <v>295</v>
      </c>
      <c r="L135" s="22">
        <v>196</v>
      </c>
      <c r="M135" s="22">
        <v>4382</v>
      </c>
      <c r="N135" s="32">
        <f t="shared" si="16"/>
        <v>7.8399999999999997E-2</v>
      </c>
      <c r="O135" s="22">
        <v>4382</v>
      </c>
      <c r="P135" s="22">
        <v>4382</v>
      </c>
      <c r="Q135" s="22">
        <v>4382</v>
      </c>
      <c r="R135" s="32">
        <f t="shared" si="17"/>
        <v>100</v>
      </c>
      <c r="S135" s="32">
        <f t="shared" si="18"/>
        <v>100</v>
      </c>
      <c r="T135" s="32">
        <f t="shared" si="19"/>
        <v>100</v>
      </c>
    </row>
    <row r="136" spans="1:20" x14ac:dyDescent="0.4">
      <c r="A136" s="22" t="s">
        <v>748</v>
      </c>
      <c r="B136" s="22" t="s">
        <v>517</v>
      </c>
      <c r="C136" s="22" t="s">
        <v>447</v>
      </c>
      <c r="D136" s="22" t="s">
        <v>464</v>
      </c>
      <c r="E136" s="22" t="s">
        <v>465</v>
      </c>
      <c r="F136" s="22" t="s">
        <v>466</v>
      </c>
      <c r="G136" s="22" t="s">
        <v>518</v>
      </c>
      <c r="H136" s="22" t="s">
        <v>519</v>
      </c>
      <c r="I136" s="22" t="s">
        <v>520</v>
      </c>
      <c r="J136" s="22">
        <v>4668244</v>
      </c>
      <c r="K136" s="22">
        <v>87</v>
      </c>
      <c r="L136" s="22">
        <v>2</v>
      </c>
      <c r="M136" s="22">
        <v>3647</v>
      </c>
      <c r="N136" s="32">
        <f t="shared" si="16"/>
        <v>7.8100000000000003E-2</v>
      </c>
      <c r="O136" s="22">
        <v>0</v>
      </c>
      <c r="P136" s="22">
        <v>3647</v>
      </c>
      <c r="Q136" s="22">
        <v>3647</v>
      </c>
      <c r="R136" s="32">
        <f t="shared" si="17"/>
        <v>0</v>
      </c>
      <c r="S136" s="32">
        <f t="shared" si="18"/>
        <v>100</v>
      </c>
      <c r="T136" s="32">
        <f t="shared" si="19"/>
        <v>100</v>
      </c>
    </row>
    <row r="137" spans="1:20" x14ac:dyDescent="0.4">
      <c r="A137" s="22" t="s">
        <v>749</v>
      </c>
      <c r="B137" s="22" t="s">
        <v>750</v>
      </c>
      <c r="C137" s="22" t="s">
        <v>447</v>
      </c>
      <c r="D137" s="22" t="s">
        <v>610</v>
      </c>
      <c r="E137" s="22" t="s">
        <v>611</v>
      </c>
      <c r="F137" s="22" t="s">
        <v>612</v>
      </c>
      <c r="G137" s="22" t="s">
        <v>751</v>
      </c>
      <c r="H137" s="22" t="s">
        <v>752</v>
      </c>
      <c r="I137" s="22" t="s">
        <v>753</v>
      </c>
      <c r="J137" s="22">
        <v>276765</v>
      </c>
      <c r="K137" s="22">
        <v>1</v>
      </c>
      <c r="L137" s="22">
        <v>3</v>
      </c>
      <c r="M137" s="22">
        <v>214</v>
      </c>
      <c r="N137" s="32">
        <f t="shared" si="16"/>
        <v>7.7300000000000008E-2</v>
      </c>
      <c r="O137" s="22">
        <v>0</v>
      </c>
      <c r="P137" s="22">
        <v>0</v>
      </c>
      <c r="Q137" s="22">
        <v>0</v>
      </c>
      <c r="R137" s="32">
        <f t="shared" si="17"/>
        <v>0</v>
      </c>
      <c r="S137" s="32">
        <f t="shared" si="18"/>
        <v>0</v>
      </c>
      <c r="T137" s="32">
        <f t="shared" si="19"/>
        <v>0</v>
      </c>
    </row>
    <row r="138" spans="1:20" x14ac:dyDescent="0.4">
      <c r="A138" s="22" t="s">
        <v>754</v>
      </c>
      <c r="B138" s="22" t="s">
        <v>755</v>
      </c>
      <c r="C138" s="22" t="s">
        <v>447</v>
      </c>
      <c r="D138" s="22" t="s">
        <v>456</v>
      </c>
      <c r="E138" s="22" t="s">
        <v>493</v>
      </c>
      <c r="F138" s="22" t="s">
        <v>494</v>
      </c>
      <c r="G138" s="22" t="s">
        <v>495</v>
      </c>
      <c r="H138" s="22" t="s">
        <v>756</v>
      </c>
      <c r="I138" s="22" t="s">
        <v>757</v>
      </c>
      <c r="J138" s="22">
        <v>3718979</v>
      </c>
      <c r="K138" s="22">
        <v>161</v>
      </c>
      <c r="L138" s="22">
        <v>66</v>
      </c>
      <c r="M138" s="22">
        <v>2818</v>
      </c>
      <c r="N138" s="32">
        <f t="shared" si="16"/>
        <v>7.5800000000000006E-2</v>
      </c>
      <c r="O138" s="22">
        <v>2818</v>
      </c>
      <c r="P138" s="22">
        <v>2818</v>
      </c>
      <c r="Q138" s="22">
        <v>2818</v>
      </c>
      <c r="R138" s="32">
        <f t="shared" si="17"/>
        <v>100</v>
      </c>
      <c r="S138" s="32">
        <f t="shared" si="18"/>
        <v>100</v>
      </c>
      <c r="T138" s="32">
        <f t="shared" si="19"/>
        <v>100</v>
      </c>
    </row>
    <row r="139" spans="1:20" x14ac:dyDescent="0.4">
      <c r="A139" s="22" t="s">
        <v>758</v>
      </c>
      <c r="B139" s="22" t="s">
        <v>759</v>
      </c>
      <c r="C139" s="22" t="s">
        <v>447</v>
      </c>
      <c r="D139" s="22" t="s">
        <v>464</v>
      </c>
      <c r="E139" s="22" t="s">
        <v>465</v>
      </c>
      <c r="F139" s="22" t="s">
        <v>760</v>
      </c>
      <c r="G139" s="22" t="s">
        <v>761</v>
      </c>
      <c r="H139" s="22" t="s">
        <v>762</v>
      </c>
      <c r="I139" s="22" t="s">
        <v>763</v>
      </c>
      <c r="J139" s="22">
        <v>2776084</v>
      </c>
      <c r="K139" s="22">
        <v>97</v>
      </c>
      <c r="L139" s="22">
        <v>96</v>
      </c>
      <c r="M139" s="22">
        <v>2089</v>
      </c>
      <c r="N139" s="32">
        <f t="shared" si="16"/>
        <v>7.5199999999999989E-2</v>
      </c>
      <c r="O139" s="22">
        <v>2089</v>
      </c>
      <c r="P139" s="22">
        <v>2089</v>
      </c>
      <c r="Q139" s="22">
        <v>2089</v>
      </c>
      <c r="R139" s="32">
        <f t="shared" si="17"/>
        <v>100</v>
      </c>
      <c r="S139" s="32">
        <f t="shared" si="18"/>
        <v>100</v>
      </c>
      <c r="T139" s="32">
        <f t="shared" si="19"/>
        <v>100</v>
      </c>
    </row>
    <row r="140" spans="1:20" x14ac:dyDescent="0.4">
      <c r="A140" s="22" t="s">
        <v>764</v>
      </c>
      <c r="B140" s="22" t="s">
        <v>765</v>
      </c>
      <c r="C140" s="22" t="s">
        <v>447</v>
      </c>
      <c r="D140" s="22" t="s">
        <v>464</v>
      </c>
      <c r="E140" s="22" t="s">
        <v>465</v>
      </c>
      <c r="F140" s="22" t="s">
        <v>473</v>
      </c>
      <c r="G140" s="22" t="s">
        <v>474</v>
      </c>
      <c r="H140" s="22" t="s">
        <v>766</v>
      </c>
      <c r="I140" s="22" t="s">
        <v>767</v>
      </c>
      <c r="J140" s="22">
        <v>1837555</v>
      </c>
      <c r="K140" s="22">
        <v>60</v>
      </c>
      <c r="L140" s="22">
        <v>11</v>
      </c>
      <c r="M140" s="22">
        <v>1378</v>
      </c>
      <c r="N140" s="32">
        <f t="shared" si="16"/>
        <v>7.4999999999999997E-2</v>
      </c>
      <c r="O140" s="22">
        <v>1378</v>
      </c>
      <c r="P140" s="22">
        <v>1378</v>
      </c>
      <c r="Q140" s="22">
        <v>1378</v>
      </c>
      <c r="R140" s="32">
        <f t="shared" si="17"/>
        <v>100</v>
      </c>
      <c r="S140" s="32">
        <f t="shared" si="18"/>
        <v>100</v>
      </c>
      <c r="T140" s="32">
        <f t="shared" si="19"/>
        <v>100</v>
      </c>
    </row>
    <row r="141" spans="1:20" x14ac:dyDescent="0.4">
      <c r="A141" s="22" t="s">
        <v>768</v>
      </c>
      <c r="B141" s="22" t="s">
        <v>446</v>
      </c>
      <c r="C141" s="22" t="s">
        <v>447</v>
      </c>
      <c r="D141" s="22" t="s">
        <v>448</v>
      </c>
      <c r="E141" s="22" t="s">
        <v>449</v>
      </c>
      <c r="F141" s="22" t="s">
        <v>450</v>
      </c>
      <c r="G141" s="22" t="s">
        <v>451</v>
      </c>
      <c r="H141" s="22" t="s">
        <v>452</v>
      </c>
      <c r="I141" s="22" t="s">
        <v>453</v>
      </c>
      <c r="J141" s="22">
        <v>4408239</v>
      </c>
      <c r="K141" s="22">
        <v>179</v>
      </c>
      <c r="L141" s="22">
        <v>208</v>
      </c>
      <c r="M141" s="22">
        <v>3106</v>
      </c>
      <c r="N141" s="32">
        <f t="shared" si="16"/>
        <v>7.0500000000000007E-2</v>
      </c>
      <c r="O141" s="22">
        <v>3106</v>
      </c>
      <c r="P141" s="22">
        <v>3106</v>
      </c>
      <c r="Q141" s="22">
        <v>3106</v>
      </c>
      <c r="R141" s="32">
        <f t="shared" si="17"/>
        <v>100</v>
      </c>
      <c r="S141" s="32">
        <f t="shared" si="18"/>
        <v>100</v>
      </c>
      <c r="T141" s="32">
        <f t="shared" si="19"/>
        <v>100</v>
      </c>
    </row>
    <row r="142" spans="1:20" x14ac:dyDescent="0.4">
      <c r="A142" s="22" t="s">
        <v>769</v>
      </c>
      <c r="B142" s="22" t="s">
        <v>770</v>
      </c>
      <c r="C142" s="22" t="s">
        <v>447</v>
      </c>
      <c r="D142" s="22" t="s">
        <v>448</v>
      </c>
      <c r="E142" s="22" t="s">
        <v>449</v>
      </c>
      <c r="F142" s="22" t="s">
        <v>450</v>
      </c>
      <c r="G142" s="22" t="s">
        <v>451</v>
      </c>
      <c r="H142" s="22" t="s">
        <v>452</v>
      </c>
      <c r="I142" s="22" t="s">
        <v>771</v>
      </c>
      <c r="J142" s="22">
        <v>6144564</v>
      </c>
      <c r="K142" s="22">
        <v>141</v>
      </c>
      <c r="L142" s="22">
        <v>17</v>
      </c>
      <c r="M142" s="22">
        <v>4191</v>
      </c>
      <c r="N142" s="32">
        <f t="shared" si="16"/>
        <v>6.8199999999999997E-2</v>
      </c>
      <c r="O142" s="22">
        <v>3110</v>
      </c>
      <c r="P142" s="22">
        <v>3110</v>
      </c>
      <c r="Q142" s="22">
        <v>3110</v>
      </c>
      <c r="R142" s="32">
        <f t="shared" si="17"/>
        <v>74.2</v>
      </c>
      <c r="S142" s="32">
        <f t="shared" si="18"/>
        <v>74.2</v>
      </c>
      <c r="T142" s="32">
        <f t="shared" si="19"/>
        <v>74.2</v>
      </c>
    </row>
    <row r="143" spans="1:20" x14ac:dyDescent="0.4">
      <c r="A143" s="22" t="s">
        <v>772</v>
      </c>
      <c r="B143" s="22" t="s">
        <v>773</v>
      </c>
      <c r="C143" s="22" t="s">
        <v>447</v>
      </c>
      <c r="D143" s="22" t="s">
        <v>456</v>
      </c>
      <c r="E143" s="22" t="s">
        <v>493</v>
      </c>
      <c r="F143" s="22" t="s">
        <v>494</v>
      </c>
      <c r="G143" s="22" t="s">
        <v>495</v>
      </c>
      <c r="H143" s="22" t="s">
        <v>496</v>
      </c>
      <c r="I143" s="22" t="s">
        <v>774</v>
      </c>
      <c r="J143" s="22">
        <v>5395048</v>
      </c>
      <c r="K143" s="22">
        <v>325</v>
      </c>
      <c r="L143" s="22">
        <v>172</v>
      </c>
      <c r="M143" s="22">
        <v>3668</v>
      </c>
      <c r="N143" s="32">
        <f t="shared" si="16"/>
        <v>6.8000000000000005E-2</v>
      </c>
      <c r="O143" s="22">
        <v>2587</v>
      </c>
      <c r="P143" s="22">
        <v>2587</v>
      </c>
      <c r="Q143" s="22">
        <v>2587</v>
      </c>
      <c r="R143" s="32">
        <f t="shared" si="17"/>
        <v>70.5</v>
      </c>
      <c r="S143" s="32">
        <f t="shared" si="18"/>
        <v>70.5</v>
      </c>
      <c r="T143" s="32">
        <f t="shared" si="19"/>
        <v>70.5</v>
      </c>
    </row>
    <row r="144" spans="1:20" x14ac:dyDescent="0.4">
      <c r="A144" s="22" t="s">
        <v>775</v>
      </c>
      <c r="B144" s="22" t="s">
        <v>776</v>
      </c>
      <c r="C144" s="22" t="s">
        <v>447</v>
      </c>
      <c r="D144" s="22" t="s">
        <v>464</v>
      </c>
      <c r="E144" s="22" t="s">
        <v>465</v>
      </c>
      <c r="F144" s="22" t="s">
        <v>466</v>
      </c>
      <c r="G144" s="22" t="s">
        <v>518</v>
      </c>
      <c r="H144" s="22" t="s">
        <v>777</v>
      </c>
      <c r="I144" s="22" t="s">
        <v>778</v>
      </c>
      <c r="J144" s="22">
        <v>4522108</v>
      </c>
      <c r="K144" s="22">
        <v>82</v>
      </c>
      <c r="L144" s="22">
        <v>70</v>
      </c>
      <c r="M144" s="22">
        <v>2935</v>
      </c>
      <c r="N144" s="32">
        <f t="shared" si="16"/>
        <v>6.4899999999999999E-2</v>
      </c>
      <c r="O144" s="22">
        <v>2935</v>
      </c>
      <c r="P144" s="22">
        <v>2935</v>
      </c>
      <c r="Q144" s="22">
        <v>2935</v>
      </c>
      <c r="R144" s="32">
        <f t="shared" si="17"/>
        <v>100</v>
      </c>
      <c r="S144" s="32">
        <f t="shared" si="18"/>
        <v>100</v>
      </c>
      <c r="T144" s="32">
        <f t="shared" si="19"/>
        <v>100</v>
      </c>
    </row>
    <row r="145" spans="1:20" x14ac:dyDescent="0.4">
      <c r="A145" s="22" t="s">
        <v>779</v>
      </c>
      <c r="B145" s="22" t="s">
        <v>780</v>
      </c>
      <c r="C145" s="22" t="s">
        <v>447</v>
      </c>
      <c r="D145" s="22" t="s">
        <v>479</v>
      </c>
      <c r="E145" s="22" t="s">
        <v>480</v>
      </c>
      <c r="F145" s="22" t="s">
        <v>481</v>
      </c>
      <c r="G145" s="22" t="s">
        <v>500</v>
      </c>
      <c r="H145" s="22" t="s">
        <v>501</v>
      </c>
      <c r="I145" s="22" t="s">
        <v>502</v>
      </c>
      <c r="J145" s="22">
        <v>1693924</v>
      </c>
      <c r="K145" s="22">
        <v>8</v>
      </c>
      <c r="L145" s="22">
        <v>1</v>
      </c>
      <c r="M145" s="22">
        <v>1081</v>
      </c>
      <c r="N145" s="32">
        <f t="shared" si="16"/>
        <v>6.3799999999999996E-2</v>
      </c>
      <c r="O145" s="22">
        <v>0</v>
      </c>
      <c r="P145" s="22">
        <v>1081</v>
      </c>
      <c r="Q145" s="22">
        <v>1081</v>
      </c>
      <c r="R145" s="32">
        <f t="shared" si="17"/>
        <v>0</v>
      </c>
      <c r="S145" s="32">
        <f t="shared" si="18"/>
        <v>100</v>
      </c>
      <c r="T145" s="32">
        <f t="shared" si="19"/>
        <v>100</v>
      </c>
    </row>
    <row r="146" spans="1:20" x14ac:dyDescent="0.4">
      <c r="A146" s="22" t="s">
        <v>781</v>
      </c>
      <c r="B146" s="22" t="s">
        <v>700</v>
      </c>
      <c r="C146" s="22" t="s">
        <v>447</v>
      </c>
      <c r="D146" s="22" t="s">
        <v>684</v>
      </c>
      <c r="E146" s="22" t="s">
        <v>685</v>
      </c>
      <c r="F146" s="22" t="s">
        <v>686</v>
      </c>
      <c r="G146" s="22" t="s">
        <v>687</v>
      </c>
      <c r="H146" s="22" t="s">
        <v>688</v>
      </c>
      <c r="I146" s="22" t="s">
        <v>701</v>
      </c>
      <c r="J146" s="22">
        <v>1162913</v>
      </c>
      <c r="K146" s="22">
        <v>5</v>
      </c>
      <c r="L146" s="22">
        <v>1</v>
      </c>
      <c r="M146" s="22">
        <v>742</v>
      </c>
      <c r="N146" s="32">
        <f t="shared" si="16"/>
        <v>6.3799999999999996E-2</v>
      </c>
      <c r="O146" s="22">
        <v>742</v>
      </c>
      <c r="P146" s="22">
        <v>742</v>
      </c>
      <c r="Q146" s="22">
        <v>742</v>
      </c>
      <c r="R146" s="32">
        <f t="shared" si="17"/>
        <v>100</v>
      </c>
      <c r="S146" s="32">
        <f t="shared" si="18"/>
        <v>100</v>
      </c>
      <c r="T146" s="32">
        <f t="shared" si="19"/>
        <v>100</v>
      </c>
    </row>
    <row r="147" spans="1:20" x14ac:dyDescent="0.4">
      <c r="A147" s="22" t="s">
        <v>782</v>
      </c>
      <c r="B147" s="22" t="s">
        <v>548</v>
      </c>
      <c r="C147" s="22" t="s">
        <v>447</v>
      </c>
      <c r="D147" s="22" t="s">
        <v>456</v>
      </c>
      <c r="E147" s="22" t="s">
        <v>493</v>
      </c>
      <c r="F147" s="22" t="s">
        <v>523</v>
      </c>
      <c r="G147" s="22" t="s">
        <v>524</v>
      </c>
      <c r="H147" s="22" t="s">
        <v>525</v>
      </c>
      <c r="I147" s="22" t="s">
        <v>549</v>
      </c>
      <c r="J147" s="22">
        <v>2700981</v>
      </c>
      <c r="K147" s="22">
        <v>105</v>
      </c>
      <c r="L147" s="22">
        <v>9</v>
      </c>
      <c r="M147" s="22">
        <v>1719</v>
      </c>
      <c r="N147" s="32">
        <f t="shared" si="16"/>
        <v>6.359999999999999E-2</v>
      </c>
      <c r="O147" s="22">
        <v>1719</v>
      </c>
      <c r="P147" s="22">
        <v>1719</v>
      </c>
      <c r="Q147" s="22">
        <v>1719</v>
      </c>
      <c r="R147" s="32">
        <f t="shared" si="17"/>
        <v>100</v>
      </c>
      <c r="S147" s="32">
        <f t="shared" si="18"/>
        <v>100</v>
      </c>
      <c r="T147" s="32">
        <f t="shared" si="19"/>
        <v>100</v>
      </c>
    </row>
    <row r="148" spans="1:20" x14ac:dyDescent="0.4">
      <c r="A148" s="22" t="s">
        <v>783</v>
      </c>
      <c r="B148" s="22" t="s">
        <v>492</v>
      </c>
      <c r="C148" s="22" t="s">
        <v>447</v>
      </c>
      <c r="D148" s="22" t="s">
        <v>456</v>
      </c>
      <c r="E148" s="22" t="s">
        <v>493</v>
      </c>
      <c r="F148" s="22" t="s">
        <v>494</v>
      </c>
      <c r="G148" s="22" t="s">
        <v>495</v>
      </c>
      <c r="H148" s="22" t="s">
        <v>496</v>
      </c>
      <c r="I148" s="22" t="s">
        <v>497</v>
      </c>
      <c r="J148" s="22">
        <v>5606612</v>
      </c>
      <c r="K148" s="22">
        <v>299</v>
      </c>
      <c r="L148" s="22">
        <v>239</v>
      </c>
      <c r="M148" s="22">
        <v>3562</v>
      </c>
      <c r="N148" s="32">
        <f t="shared" si="16"/>
        <v>6.3500000000000001E-2</v>
      </c>
      <c r="O148" s="22">
        <v>3562</v>
      </c>
      <c r="P148" s="22">
        <v>3562</v>
      </c>
      <c r="Q148" s="22">
        <v>3562</v>
      </c>
      <c r="R148" s="32">
        <f t="shared" si="17"/>
        <v>100</v>
      </c>
      <c r="S148" s="32">
        <f t="shared" si="18"/>
        <v>100</v>
      </c>
      <c r="T148" s="32">
        <f t="shared" si="19"/>
        <v>100</v>
      </c>
    </row>
    <row r="149" spans="1:20" x14ac:dyDescent="0.4">
      <c r="A149" s="22" t="s">
        <v>784</v>
      </c>
      <c r="B149" s="22" t="s">
        <v>472</v>
      </c>
      <c r="C149" s="22" t="s">
        <v>447</v>
      </c>
      <c r="D149" s="22" t="s">
        <v>464</v>
      </c>
      <c r="E149" s="22" t="s">
        <v>465</v>
      </c>
      <c r="F149" s="22" t="s">
        <v>473</v>
      </c>
      <c r="G149" s="22" t="s">
        <v>474</v>
      </c>
      <c r="H149" s="22" t="s">
        <v>475</v>
      </c>
      <c r="I149" s="22" t="s">
        <v>476</v>
      </c>
      <c r="J149" s="22">
        <v>4198229</v>
      </c>
      <c r="K149" s="22">
        <v>835</v>
      </c>
      <c r="L149" s="22">
        <v>19</v>
      </c>
      <c r="M149" s="22">
        <v>2657</v>
      </c>
      <c r="N149" s="32">
        <f t="shared" si="16"/>
        <v>6.3299999999999995E-2</v>
      </c>
      <c r="O149" s="22">
        <v>2657</v>
      </c>
      <c r="P149" s="22">
        <v>2657</v>
      </c>
      <c r="Q149" s="22">
        <v>2657</v>
      </c>
      <c r="R149" s="32">
        <f t="shared" si="17"/>
        <v>100</v>
      </c>
      <c r="S149" s="32">
        <f t="shared" si="18"/>
        <v>100</v>
      </c>
      <c r="T149" s="32">
        <f t="shared" si="19"/>
        <v>100</v>
      </c>
    </row>
    <row r="150" spans="1:20" x14ac:dyDescent="0.4">
      <c r="A150" s="22" t="s">
        <v>785</v>
      </c>
      <c r="B150" s="22" t="s">
        <v>670</v>
      </c>
      <c r="C150" s="22" t="s">
        <v>447</v>
      </c>
      <c r="D150" s="22" t="s">
        <v>464</v>
      </c>
      <c r="E150" s="22" t="s">
        <v>465</v>
      </c>
      <c r="F150" s="22" t="s">
        <v>630</v>
      </c>
      <c r="G150" s="22" t="s">
        <v>631</v>
      </c>
      <c r="H150" s="22" t="s">
        <v>632</v>
      </c>
      <c r="I150" s="22" t="s">
        <v>671</v>
      </c>
      <c r="J150" s="22">
        <v>6566569</v>
      </c>
      <c r="K150" s="22">
        <v>186</v>
      </c>
      <c r="L150" s="22">
        <v>33</v>
      </c>
      <c r="M150" s="22">
        <v>4148</v>
      </c>
      <c r="N150" s="32">
        <f t="shared" si="16"/>
        <v>6.3199999999999992E-2</v>
      </c>
      <c r="O150" s="22">
        <v>4148</v>
      </c>
      <c r="P150" s="22">
        <v>4148</v>
      </c>
      <c r="Q150" s="22">
        <v>4148</v>
      </c>
      <c r="R150" s="32">
        <f t="shared" si="17"/>
        <v>100</v>
      </c>
      <c r="S150" s="32">
        <f t="shared" si="18"/>
        <v>100</v>
      </c>
      <c r="T150" s="32">
        <f t="shared" si="19"/>
        <v>100</v>
      </c>
    </row>
    <row r="151" spans="1:20" x14ac:dyDescent="0.4">
      <c r="A151" s="22" t="s">
        <v>786</v>
      </c>
      <c r="B151" s="22" t="s">
        <v>522</v>
      </c>
      <c r="C151" s="22" t="s">
        <v>447</v>
      </c>
      <c r="D151" s="22" t="s">
        <v>456</v>
      </c>
      <c r="E151" s="22" t="s">
        <v>493</v>
      </c>
      <c r="F151" s="22" t="s">
        <v>523</v>
      </c>
      <c r="G151" s="22" t="s">
        <v>524</v>
      </c>
      <c r="H151" s="22" t="s">
        <v>525</v>
      </c>
      <c r="I151" s="22" t="s">
        <v>526</v>
      </c>
      <c r="J151" s="22">
        <v>3342319</v>
      </c>
      <c r="K151" s="22">
        <v>750</v>
      </c>
      <c r="L151" s="22">
        <v>199</v>
      </c>
      <c r="M151" s="22">
        <v>2110</v>
      </c>
      <c r="N151" s="32">
        <f t="shared" si="16"/>
        <v>6.3100000000000003E-2</v>
      </c>
      <c r="O151" s="22">
        <v>1029</v>
      </c>
      <c r="P151" s="22">
        <v>2110</v>
      </c>
      <c r="Q151" s="22">
        <v>2110</v>
      </c>
      <c r="R151" s="32">
        <f t="shared" si="17"/>
        <v>48.8</v>
      </c>
      <c r="S151" s="32">
        <f t="shared" si="18"/>
        <v>100</v>
      </c>
      <c r="T151" s="32">
        <f t="shared" si="19"/>
        <v>100</v>
      </c>
    </row>
    <row r="152" spans="1:20" x14ac:dyDescent="0.4">
      <c r="A152" s="22" t="s">
        <v>787</v>
      </c>
      <c r="B152" s="22" t="s">
        <v>605</v>
      </c>
      <c r="C152" s="22" t="s">
        <v>447</v>
      </c>
      <c r="D152" s="22" t="s">
        <v>464</v>
      </c>
      <c r="E152" s="22" t="s">
        <v>465</v>
      </c>
      <c r="F152" s="22" t="s">
        <v>466</v>
      </c>
      <c r="G152" s="22" t="s">
        <v>518</v>
      </c>
      <c r="H152" s="22" t="s">
        <v>606</v>
      </c>
      <c r="I152" s="22" t="s">
        <v>607</v>
      </c>
      <c r="J152" s="22">
        <v>5974597</v>
      </c>
      <c r="K152" s="22">
        <v>1353</v>
      </c>
      <c r="L152" s="22">
        <v>153</v>
      </c>
      <c r="M152" s="22">
        <v>3673</v>
      </c>
      <c r="N152" s="32">
        <f t="shared" si="16"/>
        <v>6.1499999999999999E-2</v>
      </c>
      <c r="O152" s="22">
        <v>3673</v>
      </c>
      <c r="P152" s="22">
        <v>3673</v>
      </c>
      <c r="Q152" s="22">
        <v>3673</v>
      </c>
      <c r="R152" s="32">
        <f t="shared" si="17"/>
        <v>100</v>
      </c>
      <c r="S152" s="32">
        <f t="shared" si="18"/>
        <v>100</v>
      </c>
      <c r="T152" s="32">
        <f t="shared" si="19"/>
        <v>100</v>
      </c>
    </row>
    <row r="153" spans="1:20" x14ac:dyDescent="0.4">
      <c r="A153" s="22" t="s">
        <v>788</v>
      </c>
      <c r="B153" s="22" t="s">
        <v>472</v>
      </c>
      <c r="C153" s="22" t="s">
        <v>447</v>
      </c>
      <c r="D153" s="22" t="s">
        <v>464</v>
      </c>
      <c r="E153" s="22" t="s">
        <v>465</v>
      </c>
      <c r="F153" s="22" t="s">
        <v>473</v>
      </c>
      <c r="G153" s="22" t="s">
        <v>474</v>
      </c>
      <c r="H153" s="22" t="s">
        <v>475</v>
      </c>
      <c r="I153" s="22" t="s">
        <v>476</v>
      </c>
      <c r="J153" s="22">
        <v>4001644</v>
      </c>
      <c r="K153" s="22">
        <v>485</v>
      </c>
      <c r="L153" s="22">
        <v>85</v>
      </c>
      <c r="M153" s="22">
        <v>2455</v>
      </c>
      <c r="N153" s="32">
        <f t="shared" si="16"/>
        <v>6.1300000000000007E-2</v>
      </c>
      <c r="O153" s="22">
        <v>2455</v>
      </c>
      <c r="P153" s="22">
        <v>2455</v>
      </c>
      <c r="Q153" s="22">
        <v>2455</v>
      </c>
      <c r="R153" s="32">
        <f t="shared" si="17"/>
        <v>100</v>
      </c>
      <c r="S153" s="32">
        <f t="shared" si="18"/>
        <v>100</v>
      </c>
      <c r="T153" s="32">
        <f t="shared" si="19"/>
        <v>100</v>
      </c>
    </row>
    <row r="154" spans="1:20" x14ac:dyDescent="0.4">
      <c r="A154" s="22" t="s">
        <v>789</v>
      </c>
      <c r="B154" s="22" t="s">
        <v>790</v>
      </c>
      <c r="C154" s="22" t="s">
        <v>447</v>
      </c>
      <c r="D154" s="22" t="s">
        <v>456</v>
      </c>
      <c r="E154" s="22" t="s">
        <v>493</v>
      </c>
      <c r="F154" s="22" t="s">
        <v>523</v>
      </c>
      <c r="G154" s="22" t="s">
        <v>791</v>
      </c>
      <c r="H154" s="22" t="s">
        <v>792</v>
      </c>
      <c r="I154" s="22" t="s">
        <v>793</v>
      </c>
      <c r="J154" s="22">
        <v>2033104</v>
      </c>
      <c r="K154" s="22">
        <v>25</v>
      </c>
      <c r="L154" s="22">
        <v>2</v>
      </c>
      <c r="M154" s="22">
        <v>1246</v>
      </c>
      <c r="N154" s="32">
        <f t="shared" si="16"/>
        <v>6.1300000000000007E-2</v>
      </c>
      <c r="O154" s="22">
        <v>165</v>
      </c>
      <c r="P154" s="22">
        <v>165</v>
      </c>
      <c r="Q154" s="22">
        <v>165</v>
      </c>
      <c r="R154" s="32">
        <f t="shared" si="17"/>
        <v>13.200000000000001</v>
      </c>
      <c r="S154" s="32">
        <f t="shared" si="18"/>
        <v>13.200000000000001</v>
      </c>
      <c r="T154" s="32">
        <f t="shared" si="19"/>
        <v>13.200000000000001</v>
      </c>
    </row>
    <row r="155" spans="1:20" x14ac:dyDescent="0.4">
      <c r="A155" s="22" t="s">
        <v>794</v>
      </c>
      <c r="B155" s="22" t="s">
        <v>492</v>
      </c>
      <c r="C155" s="22" t="s">
        <v>447</v>
      </c>
      <c r="D155" s="22" t="s">
        <v>456</v>
      </c>
      <c r="E155" s="22" t="s">
        <v>493</v>
      </c>
      <c r="F155" s="22" t="s">
        <v>494</v>
      </c>
      <c r="G155" s="22" t="s">
        <v>495</v>
      </c>
      <c r="H155" s="22" t="s">
        <v>496</v>
      </c>
      <c r="I155" s="22" t="s">
        <v>497</v>
      </c>
      <c r="J155" s="22">
        <v>5176788</v>
      </c>
      <c r="K155" s="22">
        <v>237</v>
      </c>
      <c r="L155" s="22">
        <v>77</v>
      </c>
      <c r="M155" s="22">
        <v>3171</v>
      </c>
      <c r="N155" s="32">
        <f t="shared" si="16"/>
        <v>6.1300000000000007E-2</v>
      </c>
      <c r="O155" s="22">
        <v>3171</v>
      </c>
      <c r="P155" s="22">
        <v>3171</v>
      </c>
      <c r="Q155" s="22">
        <v>3171</v>
      </c>
      <c r="R155" s="32">
        <f t="shared" si="17"/>
        <v>100</v>
      </c>
      <c r="S155" s="32">
        <f t="shared" si="18"/>
        <v>100</v>
      </c>
      <c r="T155" s="32">
        <f t="shared" si="19"/>
        <v>100</v>
      </c>
    </row>
    <row r="156" spans="1:20" x14ac:dyDescent="0.4">
      <c r="A156" s="22" t="s">
        <v>795</v>
      </c>
      <c r="B156" s="22" t="s">
        <v>796</v>
      </c>
      <c r="C156" s="22" t="s">
        <v>447</v>
      </c>
      <c r="D156" s="22" t="s">
        <v>456</v>
      </c>
      <c r="E156" s="22" t="s">
        <v>493</v>
      </c>
      <c r="F156" s="22" t="s">
        <v>523</v>
      </c>
      <c r="G156" s="22" t="s">
        <v>569</v>
      </c>
      <c r="H156" s="22" t="s">
        <v>570</v>
      </c>
      <c r="I156" s="22" t="s">
        <v>797</v>
      </c>
      <c r="J156" s="22">
        <v>2198651</v>
      </c>
      <c r="K156" s="22">
        <v>282</v>
      </c>
      <c r="L156" s="22">
        <v>115</v>
      </c>
      <c r="M156" s="22">
        <v>1346</v>
      </c>
      <c r="N156" s="32">
        <f t="shared" si="16"/>
        <v>6.1200000000000004E-2</v>
      </c>
      <c r="O156" s="22">
        <v>1346</v>
      </c>
      <c r="P156" s="22">
        <v>1346</v>
      </c>
      <c r="Q156" s="22">
        <v>1346</v>
      </c>
      <c r="R156" s="32">
        <f t="shared" si="17"/>
        <v>100</v>
      </c>
      <c r="S156" s="32">
        <f t="shared" si="18"/>
        <v>100</v>
      </c>
      <c r="T156" s="32">
        <f t="shared" si="19"/>
        <v>100</v>
      </c>
    </row>
    <row r="157" spans="1:20" x14ac:dyDescent="0.4">
      <c r="A157" s="22" t="s">
        <v>798</v>
      </c>
      <c r="B157" s="22" t="s">
        <v>799</v>
      </c>
      <c r="C157" s="22" t="s">
        <v>447</v>
      </c>
      <c r="D157" s="22" t="s">
        <v>800</v>
      </c>
      <c r="E157" s="22" t="s">
        <v>801</v>
      </c>
      <c r="F157" s="22" t="s">
        <v>802</v>
      </c>
      <c r="G157" s="22" t="s">
        <v>803</v>
      </c>
      <c r="H157" s="22" t="s">
        <v>804</v>
      </c>
      <c r="I157" s="22" t="s">
        <v>805</v>
      </c>
      <c r="J157" s="22">
        <v>8288950</v>
      </c>
      <c r="K157" s="22">
        <v>1244</v>
      </c>
      <c r="L157" s="22">
        <v>345</v>
      </c>
      <c r="M157" s="22">
        <v>5062</v>
      </c>
      <c r="N157" s="32">
        <f t="shared" si="16"/>
        <v>6.1100000000000002E-2</v>
      </c>
      <c r="O157" s="22">
        <v>5062</v>
      </c>
      <c r="P157" s="22">
        <v>5062</v>
      </c>
      <c r="Q157" s="22">
        <v>5062</v>
      </c>
      <c r="R157" s="32">
        <f t="shared" si="17"/>
        <v>100</v>
      </c>
      <c r="S157" s="32">
        <f t="shared" si="18"/>
        <v>100</v>
      </c>
      <c r="T157" s="32">
        <f t="shared" si="19"/>
        <v>100</v>
      </c>
    </row>
    <row r="158" spans="1:20" x14ac:dyDescent="0.4">
      <c r="A158" s="22" t="s">
        <v>806</v>
      </c>
      <c r="B158" s="22" t="s">
        <v>807</v>
      </c>
      <c r="C158" s="22" t="s">
        <v>447</v>
      </c>
      <c r="D158" s="22" t="s">
        <v>448</v>
      </c>
      <c r="E158" s="22" t="s">
        <v>449</v>
      </c>
      <c r="F158" s="22" t="s">
        <v>674</v>
      </c>
      <c r="G158" s="22" t="s">
        <v>675</v>
      </c>
      <c r="H158" s="22" t="s">
        <v>676</v>
      </c>
      <c r="I158" s="22" t="s">
        <v>808</v>
      </c>
      <c r="J158" s="22">
        <v>7397357</v>
      </c>
      <c r="K158" s="22">
        <v>205</v>
      </c>
      <c r="L158" s="22">
        <v>28</v>
      </c>
      <c r="M158" s="22">
        <v>4499</v>
      </c>
      <c r="N158" s="32">
        <f t="shared" si="16"/>
        <v>6.0800000000000007E-2</v>
      </c>
      <c r="O158" s="22">
        <v>3161</v>
      </c>
      <c r="P158" s="22">
        <v>3418</v>
      </c>
      <c r="Q158" s="22">
        <v>3418</v>
      </c>
      <c r="R158" s="32">
        <f t="shared" si="17"/>
        <v>70.3</v>
      </c>
      <c r="S158" s="32">
        <f t="shared" si="18"/>
        <v>76</v>
      </c>
      <c r="T158" s="32">
        <f t="shared" si="19"/>
        <v>76</v>
      </c>
    </row>
    <row r="159" spans="1:20" x14ac:dyDescent="0.4">
      <c r="A159" s="22" t="s">
        <v>809</v>
      </c>
      <c r="B159" s="22" t="s">
        <v>810</v>
      </c>
      <c r="C159" s="22" t="s">
        <v>447</v>
      </c>
      <c r="D159" s="22" t="s">
        <v>456</v>
      </c>
      <c r="E159" s="22" t="s">
        <v>493</v>
      </c>
      <c r="F159" s="22" t="s">
        <v>494</v>
      </c>
      <c r="G159" s="22" t="s">
        <v>811</v>
      </c>
      <c r="H159" s="22" t="s">
        <v>812</v>
      </c>
      <c r="I159" s="22" t="s">
        <v>813</v>
      </c>
      <c r="J159" s="22">
        <v>3100925</v>
      </c>
      <c r="K159" s="22">
        <v>27</v>
      </c>
      <c r="L159" s="22">
        <v>17</v>
      </c>
      <c r="M159" s="22">
        <v>1884</v>
      </c>
      <c r="N159" s="32">
        <f t="shared" si="16"/>
        <v>6.0800000000000007E-2</v>
      </c>
      <c r="O159" s="22">
        <v>1884</v>
      </c>
      <c r="P159" s="22">
        <v>1884</v>
      </c>
      <c r="Q159" s="22">
        <v>1884</v>
      </c>
      <c r="R159" s="32">
        <f t="shared" si="17"/>
        <v>100</v>
      </c>
      <c r="S159" s="32">
        <f t="shared" si="18"/>
        <v>100</v>
      </c>
      <c r="T159" s="32">
        <f t="shared" si="19"/>
        <v>100</v>
      </c>
    </row>
    <row r="160" spans="1:20" x14ac:dyDescent="0.4">
      <c r="A160" s="22" t="s">
        <v>814</v>
      </c>
      <c r="B160" s="22" t="s">
        <v>815</v>
      </c>
      <c r="C160" s="22" t="s">
        <v>447</v>
      </c>
      <c r="D160" s="22" t="s">
        <v>464</v>
      </c>
      <c r="E160" s="22" t="s">
        <v>582</v>
      </c>
      <c r="F160" s="22" t="s">
        <v>583</v>
      </c>
      <c r="G160" s="22" t="s">
        <v>816</v>
      </c>
      <c r="H160" s="22" t="s">
        <v>817</v>
      </c>
      <c r="I160" s="22" t="s">
        <v>818</v>
      </c>
      <c r="J160" s="22">
        <v>5705647</v>
      </c>
      <c r="K160" s="22">
        <v>417</v>
      </c>
      <c r="L160" s="22">
        <v>41</v>
      </c>
      <c r="M160" s="22">
        <v>3350</v>
      </c>
      <c r="N160" s="32">
        <f t="shared" si="16"/>
        <v>5.8699999999999995E-2</v>
      </c>
      <c r="O160" s="22">
        <v>3350</v>
      </c>
      <c r="P160" s="22">
        <v>3350</v>
      </c>
      <c r="Q160" s="22">
        <v>3350</v>
      </c>
      <c r="R160" s="32">
        <f t="shared" si="17"/>
        <v>100</v>
      </c>
      <c r="S160" s="32">
        <f t="shared" si="18"/>
        <v>100</v>
      </c>
      <c r="T160" s="32">
        <f t="shared" si="19"/>
        <v>100</v>
      </c>
    </row>
    <row r="161" spans="1:20" x14ac:dyDescent="0.4">
      <c r="A161" s="22" t="s">
        <v>819</v>
      </c>
      <c r="B161" s="22" t="s">
        <v>820</v>
      </c>
      <c r="C161" s="22" t="s">
        <v>447</v>
      </c>
      <c r="D161" s="22" t="s">
        <v>464</v>
      </c>
      <c r="E161" s="22" t="s">
        <v>465</v>
      </c>
      <c r="F161" s="22" t="s">
        <v>661</v>
      </c>
      <c r="G161" s="22" t="s">
        <v>662</v>
      </c>
      <c r="H161" s="22" t="s">
        <v>663</v>
      </c>
      <c r="I161" s="22" t="s">
        <v>821</v>
      </c>
      <c r="J161" s="22">
        <v>2693561</v>
      </c>
      <c r="K161" s="22">
        <v>54</v>
      </c>
      <c r="L161" s="22">
        <v>124</v>
      </c>
      <c r="M161" s="22">
        <v>1573</v>
      </c>
      <c r="N161" s="32">
        <f t="shared" si="16"/>
        <v>5.8400000000000001E-2</v>
      </c>
      <c r="O161" s="22">
        <v>1573</v>
      </c>
      <c r="P161" s="22">
        <v>1573</v>
      </c>
      <c r="Q161" s="22">
        <v>1573</v>
      </c>
      <c r="R161" s="32">
        <f t="shared" si="17"/>
        <v>100</v>
      </c>
      <c r="S161" s="32">
        <f t="shared" si="18"/>
        <v>100</v>
      </c>
      <c r="T161" s="32">
        <f t="shared" si="19"/>
        <v>100</v>
      </c>
    </row>
    <row r="162" spans="1:20" x14ac:dyDescent="0.4">
      <c r="A162" s="22" t="s">
        <v>822</v>
      </c>
      <c r="B162" s="22" t="s">
        <v>823</v>
      </c>
      <c r="C162" s="22" t="s">
        <v>447</v>
      </c>
      <c r="D162" s="22" t="s">
        <v>824</v>
      </c>
      <c r="E162" s="22" t="s">
        <v>825</v>
      </c>
      <c r="F162" s="22" t="s">
        <v>826</v>
      </c>
      <c r="G162" s="22" t="s">
        <v>827</v>
      </c>
      <c r="H162" s="22" t="s">
        <v>828</v>
      </c>
      <c r="I162" s="22" t="s">
        <v>829</v>
      </c>
      <c r="J162" s="22">
        <v>4439186</v>
      </c>
      <c r="K162" s="22">
        <v>54</v>
      </c>
      <c r="L162" s="22">
        <v>23</v>
      </c>
      <c r="M162" s="22">
        <v>2571</v>
      </c>
      <c r="N162" s="32">
        <f t="shared" si="16"/>
        <v>5.79E-2</v>
      </c>
      <c r="O162" s="22">
        <v>628</v>
      </c>
      <c r="P162" s="22">
        <v>1490</v>
      </c>
      <c r="Q162" s="22">
        <v>1490</v>
      </c>
      <c r="R162" s="32">
        <f t="shared" si="17"/>
        <v>24.4</v>
      </c>
      <c r="S162" s="32">
        <f t="shared" si="18"/>
        <v>57.999999999999993</v>
      </c>
      <c r="T162" s="32">
        <f t="shared" si="19"/>
        <v>57.999999999999993</v>
      </c>
    </row>
    <row r="163" spans="1:20" x14ac:dyDescent="0.4">
      <c r="A163" s="22" t="s">
        <v>830</v>
      </c>
      <c r="B163" s="22" t="s">
        <v>517</v>
      </c>
      <c r="C163" s="22" t="s">
        <v>447</v>
      </c>
      <c r="D163" s="22" t="s">
        <v>464</v>
      </c>
      <c r="E163" s="22" t="s">
        <v>465</v>
      </c>
      <c r="F163" s="22" t="s">
        <v>466</v>
      </c>
      <c r="G163" s="22" t="s">
        <v>518</v>
      </c>
      <c r="H163" s="22" t="s">
        <v>519</v>
      </c>
      <c r="I163" s="22" t="s">
        <v>520</v>
      </c>
      <c r="J163" s="22">
        <v>4975503</v>
      </c>
      <c r="K163" s="22">
        <v>266</v>
      </c>
      <c r="L163" s="22">
        <v>39</v>
      </c>
      <c r="M163" s="22">
        <v>2880</v>
      </c>
      <c r="N163" s="32">
        <f t="shared" si="16"/>
        <v>5.79E-2</v>
      </c>
      <c r="O163" s="22">
        <v>2880</v>
      </c>
      <c r="P163" s="22">
        <v>2880</v>
      </c>
      <c r="Q163" s="22">
        <v>2880</v>
      </c>
      <c r="R163" s="32">
        <f t="shared" si="17"/>
        <v>100</v>
      </c>
      <c r="S163" s="32">
        <f t="shared" si="18"/>
        <v>100</v>
      </c>
      <c r="T163" s="32">
        <f t="shared" si="19"/>
        <v>100</v>
      </c>
    </row>
    <row r="164" spans="1:20" x14ac:dyDescent="0.4">
      <c r="A164" s="22" t="s">
        <v>831</v>
      </c>
      <c r="B164" s="22" t="s">
        <v>670</v>
      </c>
      <c r="C164" s="22" t="s">
        <v>447</v>
      </c>
      <c r="D164" s="22" t="s">
        <v>464</v>
      </c>
      <c r="E164" s="22" t="s">
        <v>465</v>
      </c>
      <c r="F164" s="22" t="s">
        <v>630</v>
      </c>
      <c r="G164" s="22" t="s">
        <v>631</v>
      </c>
      <c r="H164" s="22" t="s">
        <v>632</v>
      </c>
      <c r="I164" s="22" t="s">
        <v>671</v>
      </c>
      <c r="J164" s="22">
        <v>6789794</v>
      </c>
      <c r="K164" s="22">
        <v>130</v>
      </c>
      <c r="L164" s="22">
        <v>33</v>
      </c>
      <c r="M164" s="22">
        <v>3927</v>
      </c>
      <c r="N164" s="32">
        <f t="shared" si="16"/>
        <v>5.7799999999999997E-2</v>
      </c>
      <c r="O164" s="22">
        <v>842</v>
      </c>
      <c r="P164" s="22">
        <v>3927</v>
      </c>
      <c r="Q164" s="22">
        <v>3927</v>
      </c>
      <c r="R164" s="32">
        <f t="shared" si="17"/>
        <v>21.4</v>
      </c>
      <c r="S164" s="32">
        <f t="shared" si="18"/>
        <v>100</v>
      </c>
      <c r="T164" s="32">
        <f t="shared" si="19"/>
        <v>100</v>
      </c>
    </row>
    <row r="165" spans="1:20" x14ac:dyDescent="0.4">
      <c r="A165" s="22" t="s">
        <v>832</v>
      </c>
      <c r="B165" s="22" t="s">
        <v>724</v>
      </c>
      <c r="C165" s="22" t="s">
        <v>447</v>
      </c>
      <c r="D165" s="22" t="s">
        <v>448</v>
      </c>
      <c r="E165" s="22" t="s">
        <v>449</v>
      </c>
      <c r="F165" s="22" t="s">
        <v>450</v>
      </c>
      <c r="G165" s="22" t="s">
        <v>451</v>
      </c>
      <c r="H165" s="22" t="s">
        <v>725</v>
      </c>
      <c r="I165" s="22" t="s">
        <v>726</v>
      </c>
      <c r="J165" s="22">
        <v>5078163</v>
      </c>
      <c r="K165" s="22">
        <v>47</v>
      </c>
      <c r="L165" s="22">
        <v>13</v>
      </c>
      <c r="M165" s="22">
        <v>2921</v>
      </c>
      <c r="N165" s="32">
        <f t="shared" si="16"/>
        <v>5.7499999999999996E-2</v>
      </c>
      <c r="O165" s="22">
        <v>288</v>
      </c>
      <c r="P165" s="22">
        <v>2921</v>
      </c>
      <c r="Q165" s="22">
        <v>2921</v>
      </c>
      <c r="R165" s="32">
        <f t="shared" si="17"/>
        <v>9.86</v>
      </c>
      <c r="S165" s="32">
        <f t="shared" si="18"/>
        <v>100</v>
      </c>
      <c r="T165" s="32">
        <f t="shared" si="19"/>
        <v>100</v>
      </c>
    </row>
    <row r="166" spans="1:20" x14ac:dyDescent="0.4">
      <c r="A166" s="22" t="s">
        <v>833</v>
      </c>
      <c r="B166" s="22" t="s">
        <v>834</v>
      </c>
      <c r="C166" s="22" t="s">
        <v>447</v>
      </c>
      <c r="D166" s="22" t="s">
        <v>456</v>
      </c>
      <c r="E166" s="22" t="s">
        <v>493</v>
      </c>
      <c r="F166" s="22" t="s">
        <v>494</v>
      </c>
      <c r="G166" s="22" t="s">
        <v>495</v>
      </c>
      <c r="H166" s="22" t="s">
        <v>496</v>
      </c>
      <c r="I166" s="22" t="s">
        <v>835</v>
      </c>
      <c r="J166" s="22">
        <v>5559350</v>
      </c>
      <c r="K166" s="22">
        <v>100</v>
      </c>
      <c r="L166" s="22">
        <v>5</v>
      </c>
      <c r="M166" s="22">
        <v>3197</v>
      </c>
      <c r="N166" s="32">
        <f t="shared" si="16"/>
        <v>5.7499999999999996E-2</v>
      </c>
      <c r="O166" s="22">
        <v>557</v>
      </c>
      <c r="P166" s="22">
        <v>3197</v>
      </c>
      <c r="Q166" s="22">
        <v>3197</v>
      </c>
      <c r="R166" s="32">
        <f t="shared" si="17"/>
        <v>17.399999999999999</v>
      </c>
      <c r="S166" s="32">
        <f t="shared" si="18"/>
        <v>100</v>
      </c>
      <c r="T166" s="32">
        <f t="shared" si="19"/>
        <v>100</v>
      </c>
    </row>
    <row r="167" spans="1:20" x14ac:dyDescent="0.4">
      <c r="A167" s="22" t="s">
        <v>836</v>
      </c>
      <c r="B167" s="22" t="s">
        <v>709</v>
      </c>
      <c r="C167" s="22" t="s">
        <v>447</v>
      </c>
      <c r="D167" s="22" t="s">
        <v>479</v>
      </c>
      <c r="E167" s="22" t="s">
        <v>480</v>
      </c>
      <c r="F167" s="22" t="s">
        <v>481</v>
      </c>
      <c r="G167" s="22" t="s">
        <v>482</v>
      </c>
      <c r="H167" s="22" t="s">
        <v>483</v>
      </c>
      <c r="I167" s="22" t="s">
        <v>710</v>
      </c>
      <c r="J167" s="22">
        <v>1781744</v>
      </c>
      <c r="K167" s="22">
        <v>56</v>
      </c>
      <c r="L167" s="22">
        <v>12</v>
      </c>
      <c r="M167" s="22">
        <v>1014</v>
      </c>
      <c r="N167" s="32">
        <f t="shared" si="16"/>
        <v>5.6899999999999992E-2</v>
      </c>
      <c r="O167" s="22">
        <v>1014</v>
      </c>
      <c r="P167" s="22">
        <v>1014</v>
      </c>
      <c r="Q167" s="22">
        <v>1014</v>
      </c>
      <c r="R167" s="32">
        <f t="shared" si="17"/>
        <v>100</v>
      </c>
      <c r="S167" s="32">
        <f t="shared" si="18"/>
        <v>100</v>
      </c>
      <c r="T167" s="32">
        <f t="shared" si="19"/>
        <v>100</v>
      </c>
    </row>
    <row r="168" spans="1:20" x14ac:dyDescent="0.4">
      <c r="A168" s="22" t="s">
        <v>837</v>
      </c>
      <c r="B168" s="22" t="s">
        <v>683</v>
      </c>
      <c r="C168" s="22" t="s">
        <v>447</v>
      </c>
      <c r="D168" s="22" t="s">
        <v>684</v>
      </c>
      <c r="E168" s="22" t="s">
        <v>685</v>
      </c>
      <c r="F168" s="22" t="s">
        <v>686</v>
      </c>
      <c r="G168" s="22" t="s">
        <v>687</v>
      </c>
      <c r="H168" s="22" t="s">
        <v>688</v>
      </c>
      <c r="I168" s="22" t="s">
        <v>689</v>
      </c>
      <c r="J168" s="22">
        <v>1046701</v>
      </c>
      <c r="K168" s="22">
        <v>9</v>
      </c>
      <c r="L168" s="22">
        <v>1</v>
      </c>
      <c r="M168" s="22">
        <v>578</v>
      </c>
      <c r="N168" s="32">
        <f t="shared" si="16"/>
        <v>5.5199999999999999E-2</v>
      </c>
      <c r="O168" s="22">
        <v>0</v>
      </c>
      <c r="P168" s="22">
        <v>578</v>
      </c>
      <c r="Q168" s="22">
        <v>578</v>
      </c>
      <c r="R168" s="32">
        <f t="shared" si="17"/>
        <v>0</v>
      </c>
      <c r="S168" s="32">
        <f t="shared" si="18"/>
        <v>100</v>
      </c>
      <c r="T168" s="32">
        <f t="shared" si="19"/>
        <v>100</v>
      </c>
    </row>
    <row r="169" spans="1:20" x14ac:dyDescent="0.4">
      <c r="A169" s="22" t="s">
        <v>838</v>
      </c>
      <c r="B169" s="22" t="s">
        <v>839</v>
      </c>
      <c r="C169" s="22" t="s">
        <v>447</v>
      </c>
      <c r="D169" s="22" t="s">
        <v>464</v>
      </c>
      <c r="E169" s="22" t="s">
        <v>465</v>
      </c>
      <c r="F169" s="22" t="s">
        <v>840</v>
      </c>
      <c r="G169" s="22" t="s">
        <v>841</v>
      </c>
      <c r="H169" s="22" t="s">
        <v>842</v>
      </c>
      <c r="I169" s="22" t="s">
        <v>843</v>
      </c>
      <c r="J169" s="22">
        <v>3664876</v>
      </c>
      <c r="K169" s="22">
        <v>93</v>
      </c>
      <c r="L169" s="22">
        <v>5</v>
      </c>
      <c r="M169" s="22">
        <v>1980</v>
      </c>
      <c r="N169" s="32">
        <f t="shared" si="16"/>
        <v>5.3999999999999999E-2</v>
      </c>
      <c r="O169" s="22">
        <v>1980</v>
      </c>
      <c r="P169" s="22">
        <v>1980</v>
      </c>
      <c r="Q169" s="22">
        <v>1980</v>
      </c>
      <c r="R169" s="32">
        <f t="shared" si="17"/>
        <v>100</v>
      </c>
      <c r="S169" s="32">
        <f t="shared" si="18"/>
        <v>100</v>
      </c>
      <c r="T169" s="32">
        <f t="shared" si="19"/>
        <v>100</v>
      </c>
    </row>
    <row r="170" spans="1:20" x14ac:dyDescent="0.4">
      <c r="A170" s="22" t="s">
        <v>844</v>
      </c>
      <c r="B170" s="22" t="s">
        <v>845</v>
      </c>
      <c r="C170" s="22" t="s">
        <v>447</v>
      </c>
      <c r="D170" s="22" t="s">
        <v>456</v>
      </c>
      <c r="E170" s="22" t="s">
        <v>493</v>
      </c>
      <c r="F170" s="22" t="s">
        <v>523</v>
      </c>
      <c r="G170" s="22" t="s">
        <v>791</v>
      </c>
      <c r="H170" s="22" t="s">
        <v>846</v>
      </c>
      <c r="I170" s="22" t="s">
        <v>847</v>
      </c>
      <c r="J170" s="22">
        <v>2315512</v>
      </c>
      <c r="K170" s="22">
        <v>297</v>
      </c>
      <c r="L170" s="22">
        <v>39</v>
      </c>
      <c r="M170" s="22">
        <v>1245</v>
      </c>
      <c r="N170" s="32">
        <f t="shared" si="16"/>
        <v>5.3799999999999994E-2</v>
      </c>
      <c r="O170" s="22">
        <v>1245</v>
      </c>
      <c r="P170" s="22">
        <v>1245</v>
      </c>
      <c r="Q170" s="22">
        <v>1245</v>
      </c>
      <c r="R170" s="32">
        <f t="shared" si="17"/>
        <v>100</v>
      </c>
      <c r="S170" s="32">
        <f t="shared" si="18"/>
        <v>100</v>
      </c>
      <c r="T170" s="32">
        <f t="shared" si="19"/>
        <v>100</v>
      </c>
    </row>
    <row r="171" spans="1:20" x14ac:dyDescent="0.4">
      <c r="A171" s="22" t="s">
        <v>848</v>
      </c>
      <c r="B171" s="22" t="s">
        <v>472</v>
      </c>
      <c r="C171" s="22" t="s">
        <v>447</v>
      </c>
      <c r="D171" s="22" t="s">
        <v>464</v>
      </c>
      <c r="E171" s="22" t="s">
        <v>465</v>
      </c>
      <c r="F171" s="22" t="s">
        <v>473</v>
      </c>
      <c r="G171" s="22" t="s">
        <v>474</v>
      </c>
      <c r="H171" s="22" t="s">
        <v>475</v>
      </c>
      <c r="I171" s="22" t="s">
        <v>476</v>
      </c>
      <c r="J171" s="22">
        <v>4232776</v>
      </c>
      <c r="K171" s="22">
        <v>985</v>
      </c>
      <c r="L171" s="22">
        <v>41</v>
      </c>
      <c r="M171" s="22">
        <v>2271</v>
      </c>
      <c r="N171" s="32">
        <f t="shared" si="16"/>
        <v>5.3700000000000005E-2</v>
      </c>
      <c r="O171" s="22">
        <v>2271</v>
      </c>
      <c r="P171" s="22">
        <v>2271</v>
      </c>
      <c r="Q171" s="22">
        <v>2271</v>
      </c>
      <c r="R171" s="32">
        <f t="shared" si="17"/>
        <v>100</v>
      </c>
      <c r="S171" s="32">
        <f t="shared" si="18"/>
        <v>100</v>
      </c>
      <c r="T171" s="32">
        <f t="shared" si="19"/>
        <v>100</v>
      </c>
    </row>
    <row r="172" spans="1:20" x14ac:dyDescent="0.4">
      <c r="A172" s="22" t="s">
        <v>849</v>
      </c>
      <c r="B172" s="22" t="s">
        <v>850</v>
      </c>
      <c r="C172" s="22" t="s">
        <v>447</v>
      </c>
      <c r="D172" s="22" t="s">
        <v>456</v>
      </c>
      <c r="E172" s="22" t="s">
        <v>493</v>
      </c>
      <c r="F172" s="22" t="s">
        <v>494</v>
      </c>
      <c r="G172" s="22" t="s">
        <v>589</v>
      </c>
      <c r="H172" s="22" t="s">
        <v>590</v>
      </c>
      <c r="I172" s="22" t="s">
        <v>591</v>
      </c>
      <c r="J172" s="22">
        <v>2817537</v>
      </c>
      <c r="K172" s="22">
        <v>58</v>
      </c>
      <c r="L172" s="22">
        <v>3</v>
      </c>
      <c r="M172" s="22">
        <v>1511</v>
      </c>
      <c r="N172" s="32">
        <f t="shared" ref="N172:N235" si="20">ROUND(IFERROR(M172/J172,0),3-(INT(LOG(IFERROR(M172/J172,0)+0.1^6))+1))*100</f>
        <v>5.3600000000000002E-2</v>
      </c>
      <c r="O172" s="22">
        <v>1511</v>
      </c>
      <c r="P172" s="22">
        <v>1511</v>
      </c>
      <c r="Q172" s="22">
        <v>1511</v>
      </c>
      <c r="R172" s="32">
        <f t="shared" ref="R172:R235" si="21">ROUND(IFERROR(O172/M172,0),3-(INT(LOG(IFERROR(O172/M172,0)+0.1^6))+1))*100</f>
        <v>100</v>
      </c>
      <c r="S172" s="32">
        <f t="shared" ref="S172:S235" si="22">ROUND(IFERROR(P172/M172,0),3-(INT(LOG(IFERROR(P172/M172,0)+0.1^6))+1))*100</f>
        <v>100</v>
      </c>
      <c r="T172" s="32">
        <f t="shared" ref="T172:T235" si="23">ROUND(IFERROR(Q172/M172,0),3-(INT(LOG(IFERROR(Q172/M172,0)+0.1^6))+1))*100</f>
        <v>100</v>
      </c>
    </row>
    <row r="173" spans="1:20" x14ac:dyDescent="0.4">
      <c r="A173" s="22" t="s">
        <v>851</v>
      </c>
      <c r="B173" s="22" t="s">
        <v>852</v>
      </c>
      <c r="C173" s="22" t="s">
        <v>447</v>
      </c>
      <c r="D173" s="22" t="s">
        <v>456</v>
      </c>
      <c r="E173" s="22" t="s">
        <v>493</v>
      </c>
      <c r="F173" s="22" t="s">
        <v>523</v>
      </c>
      <c r="G173" s="22" t="s">
        <v>791</v>
      </c>
      <c r="H173" s="22" t="s">
        <v>853</v>
      </c>
      <c r="I173" s="22" t="s">
        <v>854</v>
      </c>
      <c r="J173" s="22">
        <v>3480649</v>
      </c>
      <c r="K173" s="22">
        <v>263</v>
      </c>
      <c r="L173" s="22">
        <v>20</v>
      </c>
      <c r="M173" s="22">
        <v>1857</v>
      </c>
      <c r="N173" s="32">
        <f t="shared" si="20"/>
        <v>5.3399999999999996E-2</v>
      </c>
      <c r="O173" s="22">
        <v>1857</v>
      </c>
      <c r="P173" s="22">
        <v>1857</v>
      </c>
      <c r="Q173" s="22">
        <v>1857</v>
      </c>
      <c r="R173" s="32">
        <f t="shared" si="21"/>
        <v>100</v>
      </c>
      <c r="S173" s="32">
        <f t="shared" si="22"/>
        <v>100</v>
      </c>
      <c r="T173" s="32">
        <f t="shared" si="23"/>
        <v>100</v>
      </c>
    </row>
    <row r="174" spans="1:20" x14ac:dyDescent="0.4">
      <c r="A174" s="22" t="s">
        <v>855</v>
      </c>
      <c r="B174" s="22" t="s">
        <v>856</v>
      </c>
      <c r="C174" s="22" t="s">
        <v>447</v>
      </c>
      <c r="D174" s="22" t="s">
        <v>456</v>
      </c>
      <c r="E174" s="22" t="s">
        <v>493</v>
      </c>
      <c r="F174" s="22" t="s">
        <v>494</v>
      </c>
      <c r="G174" s="22" t="s">
        <v>589</v>
      </c>
      <c r="H174" s="22" t="s">
        <v>590</v>
      </c>
      <c r="I174" s="22" t="s">
        <v>857</v>
      </c>
      <c r="J174" s="22">
        <v>2869767</v>
      </c>
      <c r="K174" s="22">
        <v>246</v>
      </c>
      <c r="L174" s="22">
        <v>161</v>
      </c>
      <c r="M174" s="22">
        <v>1530</v>
      </c>
      <c r="N174" s="32">
        <f t="shared" si="20"/>
        <v>5.3300000000000007E-2</v>
      </c>
      <c r="O174" s="22">
        <v>1530</v>
      </c>
      <c r="P174" s="22">
        <v>1530</v>
      </c>
      <c r="Q174" s="22">
        <v>1530</v>
      </c>
      <c r="R174" s="32">
        <f t="shared" si="21"/>
        <v>100</v>
      </c>
      <c r="S174" s="32">
        <f t="shared" si="22"/>
        <v>100</v>
      </c>
      <c r="T174" s="32">
        <f t="shared" si="23"/>
        <v>100</v>
      </c>
    </row>
    <row r="175" spans="1:20" x14ac:dyDescent="0.4">
      <c r="A175" s="22" t="s">
        <v>858</v>
      </c>
      <c r="B175" s="22" t="s">
        <v>859</v>
      </c>
      <c r="C175" s="22" t="s">
        <v>447</v>
      </c>
      <c r="D175" s="22" t="s">
        <v>448</v>
      </c>
      <c r="E175" s="22" t="s">
        <v>449</v>
      </c>
      <c r="F175" s="22" t="s">
        <v>450</v>
      </c>
      <c r="G175" s="22" t="s">
        <v>860</v>
      </c>
      <c r="H175" s="22" t="s">
        <v>861</v>
      </c>
      <c r="I175" s="22" t="s">
        <v>862</v>
      </c>
      <c r="J175" s="22">
        <v>6274865</v>
      </c>
      <c r="K175" s="22">
        <v>148</v>
      </c>
      <c r="L175" s="22">
        <v>33</v>
      </c>
      <c r="M175" s="22">
        <v>3341</v>
      </c>
      <c r="N175" s="32">
        <f t="shared" si="20"/>
        <v>5.3200000000000004E-2</v>
      </c>
      <c r="O175" s="22">
        <v>3341</v>
      </c>
      <c r="P175" s="22">
        <v>3341</v>
      </c>
      <c r="Q175" s="22">
        <v>3341</v>
      </c>
      <c r="R175" s="32">
        <f t="shared" si="21"/>
        <v>100</v>
      </c>
      <c r="S175" s="32">
        <f t="shared" si="22"/>
        <v>100</v>
      </c>
      <c r="T175" s="32">
        <f t="shared" si="23"/>
        <v>100</v>
      </c>
    </row>
    <row r="176" spans="1:20" x14ac:dyDescent="0.4">
      <c r="A176" s="22" t="s">
        <v>863</v>
      </c>
      <c r="B176" s="22" t="s">
        <v>864</v>
      </c>
      <c r="C176" s="22" t="s">
        <v>447</v>
      </c>
      <c r="D176" s="22" t="s">
        <v>456</v>
      </c>
      <c r="E176" s="22" t="s">
        <v>493</v>
      </c>
      <c r="F176" s="22" t="s">
        <v>494</v>
      </c>
      <c r="G176" s="22" t="s">
        <v>865</v>
      </c>
      <c r="H176" s="22" t="s">
        <v>866</v>
      </c>
      <c r="I176" s="22" t="s">
        <v>867</v>
      </c>
      <c r="J176" s="22">
        <v>7003096</v>
      </c>
      <c r="K176" s="22">
        <v>62</v>
      </c>
      <c r="L176" s="22">
        <v>32</v>
      </c>
      <c r="M176" s="22">
        <v>3713</v>
      </c>
      <c r="N176" s="32">
        <f t="shared" si="20"/>
        <v>5.2999999999999999E-2</v>
      </c>
      <c r="O176" s="22">
        <v>3713</v>
      </c>
      <c r="P176" s="22">
        <v>3713</v>
      </c>
      <c r="Q176" s="22">
        <v>3713</v>
      </c>
      <c r="R176" s="32">
        <f t="shared" si="21"/>
        <v>100</v>
      </c>
      <c r="S176" s="32">
        <f t="shared" si="22"/>
        <v>100</v>
      </c>
      <c r="T176" s="32">
        <f t="shared" si="23"/>
        <v>100</v>
      </c>
    </row>
    <row r="177" spans="1:20" x14ac:dyDescent="0.4">
      <c r="A177" s="22" t="s">
        <v>868</v>
      </c>
      <c r="B177" s="22" t="s">
        <v>869</v>
      </c>
      <c r="C177" s="22" t="s">
        <v>447</v>
      </c>
      <c r="D177" s="22" t="s">
        <v>464</v>
      </c>
      <c r="E177" s="22" t="s">
        <v>465</v>
      </c>
      <c r="F177" s="22" t="s">
        <v>466</v>
      </c>
      <c r="G177" s="22" t="s">
        <v>518</v>
      </c>
      <c r="H177" s="22" t="s">
        <v>606</v>
      </c>
      <c r="I177" s="22" t="s">
        <v>607</v>
      </c>
      <c r="J177" s="22">
        <v>5731719</v>
      </c>
      <c r="K177" s="22">
        <v>157</v>
      </c>
      <c r="L177" s="22">
        <v>2</v>
      </c>
      <c r="M177" s="22">
        <v>3026</v>
      </c>
      <c r="N177" s="32">
        <f t="shared" si="20"/>
        <v>5.2800000000000007E-2</v>
      </c>
      <c r="O177" s="22">
        <v>0</v>
      </c>
      <c r="P177" s="22">
        <v>3026</v>
      </c>
      <c r="Q177" s="22">
        <v>3026</v>
      </c>
      <c r="R177" s="32">
        <f t="shared" si="21"/>
        <v>0</v>
      </c>
      <c r="S177" s="32">
        <f t="shared" si="22"/>
        <v>100</v>
      </c>
      <c r="T177" s="32">
        <f t="shared" si="23"/>
        <v>100</v>
      </c>
    </row>
    <row r="178" spans="1:20" x14ac:dyDescent="0.4">
      <c r="A178" s="22" t="s">
        <v>870</v>
      </c>
      <c r="B178" s="22" t="s">
        <v>517</v>
      </c>
      <c r="C178" s="22" t="s">
        <v>447</v>
      </c>
      <c r="D178" s="22" t="s">
        <v>464</v>
      </c>
      <c r="E178" s="22" t="s">
        <v>465</v>
      </c>
      <c r="F178" s="22" t="s">
        <v>466</v>
      </c>
      <c r="G178" s="22" t="s">
        <v>518</v>
      </c>
      <c r="H178" s="22" t="s">
        <v>519</v>
      </c>
      <c r="I178" s="22" t="s">
        <v>520</v>
      </c>
      <c r="J178" s="22">
        <v>5332674</v>
      </c>
      <c r="K178" s="22">
        <v>259</v>
      </c>
      <c r="L178" s="22">
        <v>3225</v>
      </c>
      <c r="M178" s="22">
        <v>2771</v>
      </c>
      <c r="N178" s="32">
        <f t="shared" si="20"/>
        <v>5.1999999999999998E-2</v>
      </c>
      <c r="O178" s="22">
        <v>2771</v>
      </c>
      <c r="P178" s="22">
        <v>2771</v>
      </c>
      <c r="Q178" s="22">
        <v>2771</v>
      </c>
      <c r="R178" s="32">
        <f t="shared" si="21"/>
        <v>100</v>
      </c>
      <c r="S178" s="32">
        <f t="shared" si="22"/>
        <v>100</v>
      </c>
      <c r="T178" s="32">
        <f t="shared" si="23"/>
        <v>100</v>
      </c>
    </row>
    <row r="179" spans="1:20" x14ac:dyDescent="0.4">
      <c r="A179" s="22" t="s">
        <v>871</v>
      </c>
      <c r="B179" s="22" t="s">
        <v>588</v>
      </c>
      <c r="C179" s="22" t="s">
        <v>447</v>
      </c>
      <c r="D179" s="22" t="s">
        <v>456</v>
      </c>
      <c r="E179" s="22" t="s">
        <v>493</v>
      </c>
      <c r="F179" s="22" t="s">
        <v>494</v>
      </c>
      <c r="G179" s="22" t="s">
        <v>589</v>
      </c>
      <c r="H179" s="22" t="s">
        <v>590</v>
      </c>
      <c r="I179" s="22" t="s">
        <v>591</v>
      </c>
      <c r="J179" s="22">
        <v>2904928</v>
      </c>
      <c r="K179" s="22">
        <v>103</v>
      </c>
      <c r="L179" s="22">
        <v>2</v>
      </c>
      <c r="M179" s="22">
        <v>1470</v>
      </c>
      <c r="N179" s="32">
        <f t="shared" si="20"/>
        <v>5.0600000000000006E-2</v>
      </c>
      <c r="O179" s="22">
        <v>1470</v>
      </c>
      <c r="P179" s="22">
        <v>1470</v>
      </c>
      <c r="Q179" s="22">
        <v>1470</v>
      </c>
      <c r="R179" s="32">
        <f t="shared" si="21"/>
        <v>100</v>
      </c>
      <c r="S179" s="32">
        <f t="shared" si="22"/>
        <v>100</v>
      </c>
      <c r="T179" s="32">
        <f t="shared" si="23"/>
        <v>100</v>
      </c>
    </row>
    <row r="180" spans="1:20" x14ac:dyDescent="0.4">
      <c r="A180" s="22" t="s">
        <v>872</v>
      </c>
      <c r="B180" s="22" t="s">
        <v>873</v>
      </c>
      <c r="C180" s="22" t="s">
        <v>447</v>
      </c>
      <c r="D180" s="22" t="s">
        <v>464</v>
      </c>
      <c r="E180" s="22" t="s">
        <v>553</v>
      </c>
      <c r="F180" s="22" t="s">
        <v>554</v>
      </c>
      <c r="G180" s="22" t="s">
        <v>874</v>
      </c>
      <c r="H180" s="22" t="s">
        <v>875</v>
      </c>
      <c r="I180" s="22" t="s">
        <v>876</v>
      </c>
      <c r="J180" s="22">
        <v>7361017</v>
      </c>
      <c r="K180" s="22">
        <v>102</v>
      </c>
      <c r="L180" s="22">
        <v>8</v>
      </c>
      <c r="M180" s="22">
        <v>3724</v>
      </c>
      <c r="N180" s="32">
        <f t="shared" si="20"/>
        <v>5.0600000000000006E-2</v>
      </c>
      <c r="O180" s="22">
        <v>3724</v>
      </c>
      <c r="P180" s="22">
        <v>3724</v>
      </c>
      <c r="Q180" s="22">
        <v>3724</v>
      </c>
      <c r="R180" s="32">
        <f t="shared" si="21"/>
        <v>100</v>
      </c>
      <c r="S180" s="32">
        <f t="shared" si="22"/>
        <v>100</v>
      </c>
      <c r="T180" s="32">
        <f t="shared" si="23"/>
        <v>100</v>
      </c>
    </row>
    <row r="181" spans="1:20" x14ac:dyDescent="0.4">
      <c r="A181" s="22" t="s">
        <v>877</v>
      </c>
      <c r="B181" s="22" t="s">
        <v>517</v>
      </c>
      <c r="C181" s="22" t="s">
        <v>447</v>
      </c>
      <c r="D181" s="22" t="s">
        <v>464</v>
      </c>
      <c r="E181" s="22" t="s">
        <v>465</v>
      </c>
      <c r="F181" s="22" t="s">
        <v>466</v>
      </c>
      <c r="G181" s="22" t="s">
        <v>518</v>
      </c>
      <c r="H181" s="22" t="s">
        <v>519</v>
      </c>
      <c r="I181" s="22" t="s">
        <v>520</v>
      </c>
      <c r="J181" s="22">
        <v>5277002</v>
      </c>
      <c r="K181" s="22">
        <v>705</v>
      </c>
      <c r="L181" s="22">
        <v>5</v>
      </c>
      <c r="M181" s="22">
        <v>2631</v>
      </c>
      <c r="N181" s="32">
        <f t="shared" si="20"/>
        <v>4.99E-2</v>
      </c>
      <c r="O181" s="22">
        <v>2631</v>
      </c>
      <c r="P181" s="22">
        <v>2631</v>
      </c>
      <c r="Q181" s="22">
        <v>2631</v>
      </c>
      <c r="R181" s="32">
        <f t="shared" si="21"/>
        <v>100</v>
      </c>
      <c r="S181" s="32">
        <f t="shared" si="22"/>
        <v>100</v>
      </c>
      <c r="T181" s="32">
        <f t="shared" si="23"/>
        <v>100</v>
      </c>
    </row>
    <row r="182" spans="1:20" x14ac:dyDescent="0.4">
      <c r="A182" s="22" t="s">
        <v>878</v>
      </c>
      <c r="B182" s="22" t="s">
        <v>879</v>
      </c>
      <c r="C182" s="22" t="s">
        <v>447</v>
      </c>
      <c r="D182" s="22" t="s">
        <v>456</v>
      </c>
      <c r="E182" s="22" t="s">
        <v>493</v>
      </c>
      <c r="F182" s="22" t="s">
        <v>523</v>
      </c>
      <c r="G182" s="22" t="s">
        <v>569</v>
      </c>
      <c r="H182" s="22" t="s">
        <v>570</v>
      </c>
      <c r="I182" s="22" t="s">
        <v>735</v>
      </c>
      <c r="J182" s="22">
        <v>2172709</v>
      </c>
      <c r="K182" s="22">
        <v>46</v>
      </c>
      <c r="L182" s="22">
        <v>1</v>
      </c>
      <c r="M182" s="22">
        <v>1081</v>
      </c>
      <c r="N182" s="32">
        <f t="shared" si="20"/>
        <v>4.9799999999999997E-2</v>
      </c>
      <c r="O182" s="22">
        <v>0</v>
      </c>
      <c r="P182" s="22">
        <v>0</v>
      </c>
      <c r="Q182" s="22">
        <v>0</v>
      </c>
      <c r="R182" s="32">
        <f t="shared" si="21"/>
        <v>0</v>
      </c>
      <c r="S182" s="32">
        <f t="shared" si="22"/>
        <v>0</v>
      </c>
      <c r="T182" s="32">
        <f t="shared" si="23"/>
        <v>0</v>
      </c>
    </row>
    <row r="183" spans="1:20" x14ac:dyDescent="0.4">
      <c r="A183" s="22" t="s">
        <v>880</v>
      </c>
      <c r="B183" s="22" t="s">
        <v>517</v>
      </c>
      <c r="C183" s="22" t="s">
        <v>447</v>
      </c>
      <c r="D183" s="22" t="s">
        <v>464</v>
      </c>
      <c r="E183" s="22" t="s">
        <v>465</v>
      </c>
      <c r="F183" s="22" t="s">
        <v>466</v>
      </c>
      <c r="G183" s="22" t="s">
        <v>518</v>
      </c>
      <c r="H183" s="22" t="s">
        <v>519</v>
      </c>
      <c r="I183" s="22" t="s">
        <v>520</v>
      </c>
      <c r="J183" s="22">
        <v>5392383</v>
      </c>
      <c r="K183" s="22">
        <v>401</v>
      </c>
      <c r="L183" s="22">
        <v>55</v>
      </c>
      <c r="M183" s="22">
        <v>2665</v>
      </c>
      <c r="N183" s="32">
        <f t="shared" si="20"/>
        <v>4.9399999999999999E-2</v>
      </c>
      <c r="O183" s="22">
        <v>2665</v>
      </c>
      <c r="P183" s="22">
        <v>2665</v>
      </c>
      <c r="Q183" s="22">
        <v>2665</v>
      </c>
      <c r="R183" s="32">
        <f t="shared" si="21"/>
        <v>100</v>
      </c>
      <c r="S183" s="32">
        <f t="shared" si="22"/>
        <v>100</v>
      </c>
      <c r="T183" s="32">
        <f t="shared" si="23"/>
        <v>100</v>
      </c>
    </row>
    <row r="184" spans="1:20" x14ac:dyDescent="0.4">
      <c r="A184" s="22" t="s">
        <v>881</v>
      </c>
      <c r="B184" s="22" t="s">
        <v>882</v>
      </c>
      <c r="C184" s="22" t="s">
        <v>447</v>
      </c>
      <c r="D184" s="22" t="s">
        <v>456</v>
      </c>
      <c r="E184" s="22" t="s">
        <v>493</v>
      </c>
      <c r="F184" s="22" t="s">
        <v>523</v>
      </c>
      <c r="G184" s="22" t="s">
        <v>791</v>
      </c>
      <c r="H184" s="22" t="s">
        <v>883</v>
      </c>
      <c r="I184" s="22" t="s">
        <v>884</v>
      </c>
      <c r="J184" s="22">
        <v>2282869</v>
      </c>
      <c r="K184" s="22">
        <v>112</v>
      </c>
      <c r="L184" s="22">
        <v>16</v>
      </c>
      <c r="M184" s="22">
        <v>1128</v>
      </c>
      <c r="N184" s="32">
        <f t="shared" si="20"/>
        <v>4.9399999999999999E-2</v>
      </c>
      <c r="O184" s="22">
        <v>1128</v>
      </c>
      <c r="P184" s="22">
        <v>1128</v>
      </c>
      <c r="Q184" s="22">
        <v>1128</v>
      </c>
      <c r="R184" s="32">
        <f t="shared" si="21"/>
        <v>100</v>
      </c>
      <c r="S184" s="32">
        <f t="shared" si="22"/>
        <v>100</v>
      </c>
      <c r="T184" s="32">
        <f t="shared" si="23"/>
        <v>100</v>
      </c>
    </row>
    <row r="185" spans="1:20" x14ac:dyDescent="0.4">
      <c r="A185" s="22" t="s">
        <v>885</v>
      </c>
      <c r="B185" s="22" t="s">
        <v>517</v>
      </c>
      <c r="C185" s="22" t="s">
        <v>447</v>
      </c>
      <c r="D185" s="22" t="s">
        <v>464</v>
      </c>
      <c r="E185" s="22" t="s">
        <v>465</v>
      </c>
      <c r="F185" s="22" t="s">
        <v>466</v>
      </c>
      <c r="G185" s="22" t="s">
        <v>518</v>
      </c>
      <c r="H185" s="22" t="s">
        <v>519</v>
      </c>
      <c r="I185" s="22" t="s">
        <v>520</v>
      </c>
      <c r="J185" s="22">
        <v>5133118</v>
      </c>
      <c r="K185" s="22">
        <v>186</v>
      </c>
      <c r="L185" s="22">
        <v>824</v>
      </c>
      <c r="M185" s="22">
        <v>2523</v>
      </c>
      <c r="N185" s="32">
        <f t="shared" si="20"/>
        <v>4.9200000000000001E-2</v>
      </c>
      <c r="O185" s="22">
        <v>2523</v>
      </c>
      <c r="P185" s="22">
        <v>2523</v>
      </c>
      <c r="Q185" s="22">
        <v>2523</v>
      </c>
      <c r="R185" s="32">
        <f t="shared" si="21"/>
        <v>100</v>
      </c>
      <c r="S185" s="32">
        <f t="shared" si="22"/>
        <v>100</v>
      </c>
      <c r="T185" s="32">
        <f t="shared" si="23"/>
        <v>100</v>
      </c>
    </row>
    <row r="186" spans="1:20" x14ac:dyDescent="0.4">
      <c r="A186" s="22" t="s">
        <v>886</v>
      </c>
      <c r="B186" s="22" t="s">
        <v>446</v>
      </c>
      <c r="C186" s="22" t="s">
        <v>447</v>
      </c>
      <c r="D186" s="22" t="s">
        <v>448</v>
      </c>
      <c r="E186" s="22" t="s">
        <v>449</v>
      </c>
      <c r="F186" s="22" t="s">
        <v>450</v>
      </c>
      <c r="G186" s="22" t="s">
        <v>451</v>
      </c>
      <c r="H186" s="22" t="s">
        <v>452</v>
      </c>
      <c r="I186" s="22" t="s">
        <v>453</v>
      </c>
      <c r="J186" s="22">
        <v>4315006</v>
      </c>
      <c r="K186" s="22">
        <v>171</v>
      </c>
      <c r="L186" s="22">
        <v>2</v>
      </c>
      <c r="M186" s="22">
        <v>2115</v>
      </c>
      <c r="N186" s="32">
        <f t="shared" si="20"/>
        <v>4.9000000000000002E-2</v>
      </c>
      <c r="O186" s="22">
        <v>0</v>
      </c>
      <c r="P186" s="22">
        <v>2115</v>
      </c>
      <c r="Q186" s="22">
        <v>2115</v>
      </c>
      <c r="R186" s="32">
        <f t="shared" si="21"/>
        <v>0</v>
      </c>
      <c r="S186" s="32">
        <f t="shared" si="22"/>
        <v>100</v>
      </c>
      <c r="T186" s="32">
        <f t="shared" si="23"/>
        <v>100</v>
      </c>
    </row>
    <row r="187" spans="1:20" x14ac:dyDescent="0.4">
      <c r="A187" s="22" t="s">
        <v>887</v>
      </c>
      <c r="B187" s="22" t="s">
        <v>888</v>
      </c>
      <c r="C187" s="22" t="s">
        <v>447</v>
      </c>
      <c r="D187" s="22" t="s">
        <v>456</v>
      </c>
      <c r="E187" s="22" t="s">
        <v>493</v>
      </c>
      <c r="F187" s="22" t="s">
        <v>523</v>
      </c>
      <c r="G187" s="22" t="s">
        <v>791</v>
      </c>
      <c r="H187" s="22" t="s">
        <v>889</v>
      </c>
      <c r="I187" s="22" t="s">
        <v>890</v>
      </c>
      <c r="J187" s="22">
        <v>2249370</v>
      </c>
      <c r="K187" s="22">
        <v>83</v>
      </c>
      <c r="L187" s="22">
        <v>37</v>
      </c>
      <c r="M187" s="22">
        <v>1102</v>
      </c>
      <c r="N187" s="32">
        <f t="shared" si="20"/>
        <v>4.9000000000000002E-2</v>
      </c>
      <c r="O187" s="22">
        <v>1102</v>
      </c>
      <c r="P187" s="22">
        <v>1102</v>
      </c>
      <c r="Q187" s="22">
        <v>1102</v>
      </c>
      <c r="R187" s="32">
        <f t="shared" si="21"/>
        <v>100</v>
      </c>
      <c r="S187" s="32">
        <f t="shared" si="22"/>
        <v>100</v>
      </c>
      <c r="T187" s="32">
        <f t="shared" si="23"/>
        <v>100</v>
      </c>
    </row>
    <row r="188" spans="1:20" x14ac:dyDescent="0.4">
      <c r="A188" s="22" t="s">
        <v>891</v>
      </c>
      <c r="B188" s="22" t="s">
        <v>892</v>
      </c>
      <c r="C188" s="22" t="s">
        <v>447</v>
      </c>
      <c r="D188" s="22" t="s">
        <v>456</v>
      </c>
      <c r="E188" s="22" t="s">
        <v>493</v>
      </c>
      <c r="F188" s="22" t="s">
        <v>494</v>
      </c>
      <c r="G188" s="22" t="s">
        <v>589</v>
      </c>
      <c r="H188" s="22" t="s">
        <v>590</v>
      </c>
      <c r="I188" s="22" t="s">
        <v>893</v>
      </c>
      <c r="J188" s="22">
        <v>2851945</v>
      </c>
      <c r="K188" s="22">
        <v>164</v>
      </c>
      <c r="L188" s="22">
        <v>44</v>
      </c>
      <c r="M188" s="22">
        <v>1397</v>
      </c>
      <c r="N188" s="32">
        <f t="shared" si="20"/>
        <v>4.9000000000000002E-2</v>
      </c>
      <c r="O188" s="22">
        <v>1397</v>
      </c>
      <c r="P188" s="22">
        <v>1397</v>
      </c>
      <c r="Q188" s="22">
        <v>1397</v>
      </c>
      <c r="R188" s="32">
        <f t="shared" si="21"/>
        <v>100</v>
      </c>
      <c r="S188" s="32">
        <f t="shared" si="22"/>
        <v>100</v>
      </c>
      <c r="T188" s="32">
        <f t="shared" si="23"/>
        <v>100</v>
      </c>
    </row>
    <row r="189" spans="1:20" x14ac:dyDescent="0.4">
      <c r="A189" s="22" t="s">
        <v>894</v>
      </c>
      <c r="B189" s="22" t="s">
        <v>588</v>
      </c>
      <c r="C189" s="22" t="s">
        <v>447</v>
      </c>
      <c r="D189" s="22" t="s">
        <v>456</v>
      </c>
      <c r="E189" s="22" t="s">
        <v>493</v>
      </c>
      <c r="F189" s="22" t="s">
        <v>494</v>
      </c>
      <c r="G189" s="22" t="s">
        <v>589</v>
      </c>
      <c r="H189" s="22" t="s">
        <v>590</v>
      </c>
      <c r="I189" s="22" t="s">
        <v>591</v>
      </c>
      <c r="J189" s="22">
        <v>2874487</v>
      </c>
      <c r="K189" s="22">
        <v>239</v>
      </c>
      <c r="L189" s="22">
        <v>19</v>
      </c>
      <c r="M189" s="22">
        <v>1372</v>
      </c>
      <c r="N189" s="32">
        <f t="shared" si="20"/>
        <v>4.7699999999999999E-2</v>
      </c>
      <c r="O189" s="22">
        <v>1372</v>
      </c>
      <c r="P189" s="22">
        <v>1372</v>
      </c>
      <c r="Q189" s="22">
        <v>1372</v>
      </c>
      <c r="R189" s="32">
        <f t="shared" si="21"/>
        <v>100</v>
      </c>
      <c r="S189" s="32">
        <f t="shared" si="22"/>
        <v>100</v>
      </c>
      <c r="T189" s="32">
        <f t="shared" si="23"/>
        <v>100</v>
      </c>
    </row>
    <row r="190" spans="1:20" x14ac:dyDescent="0.4">
      <c r="A190" s="22" t="s">
        <v>895</v>
      </c>
      <c r="B190" s="22" t="s">
        <v>896</v>
      </c>
      <c r="C190" s="22" t="s">
        <v>447</v>
      </c>
      <c r="D190" s="22" t="s">
        <v>464</v>
      </c>
      <c r="E190" s="22" t="s">
        <v>582</v>
      </c>
      <c r="F190" s="22" t="s">
        <v>897</v>
      </c>
      <c r="G190" s="22" t="s">
        <v>898</v>
      </c>
      <c r="H190" s="22" t="s">
        <v>899</v>
      </c>
      <c r="I190" s="22" t="s">
        <v>900</v>
      </c>
      <c r="J190" s="22">
        <v>5635317</v>
      </c>
      <c r="K190" s="22">
        <v>487</v>
      </c>
      <c r="L190" s="22">
        <v>117</v>
      </c>
      <c r="M190" s="22">
        <v>2668</v>
      </c>
      <c r="N190" s="32">
        <f t="shared" si="20"/>
        <v>4.7300000000000002E-2</v>
      </c>
      <c r="O190" s="22">
        <v>2668</v>
      </c>
      <c r="P190" s="22">
        <v>2668</v>
      </c>
      <c r="Q190" s="22">
        <v>2668</v>
      </c>
      <c r="R190" s="32">
        <f t="shared" si="21"/>
        <v>100</v>
      </c>
      <c r="S190" s="32">
        <f t="shared" si="22"/>
        <v>100</v>
      </c>
      <c r="T190" s="32">
        <f t="shared" si="23"/>
        <v>100</v>
      </c>
    </row>
    <row r="191" spans="1:20" x14ac:dyDescent="0.4">
      <c r="A191" s="22" t="s">
        <v>901</v>
      </c>
      <c r="B191" s="22" t="s">
        <v>902</v>
      </c>
      <c r="C191" s="22" t="s">
        <v>447</v>
      </c>
      <c r="D191" s="22" t="s">
        <v>456</v>
      </c>
      <c r="E191" s="22" t="s">
        <v>493</v>
      </c>
      <c r="F191" s="22" t="s">
        <v>523</v>
      </c>
      <c r="G191" s="22" t="s">
        <v>569</v>
      </c>
      <c r="H191" s="22" t="s">
        <v>570</v>
      </c>
      <c r="I191" s="22" t="s">
        <v>903</v>
      </c>
      <c r="J191" s="22">
        <v>1988226</v>
      </c>
      <c r="K191" s="22">
        <v>123</v>
      </c>
      <c r="L191" s="22">
        <v>2</v>
      </c>
      <c r="M191" s="22">
        <v>927</v>
      </c>
      <c r="N191" s="32">
        <f t="shared" si="20"/>
        <v>4.6600000000000003E-2</v>
      </c>
      <c r="O191" s="22">
        <v>927</v>
      </c>
      <c r="P191" s="22">
        <v>927</v>
      </c>
      <c r="Q191" s="22">
        <v>927</v>
      </c>
      <c r="R191" s="32">
        <f t="shared" si="21"/>
        <v>100</v>
      </c>
      <c r="S191" s="32">
        <f t="shared" si="22"/>
        <v>100</v>
      </c>
      <c r="T191" s="32">
        <f t="shared" si="23"/>
        <v>100</v>
      </c>
    </row>
    <row r="192" spans="1:20" x14ac:dyDescent="0.4">
      <c r="A192" s="22" t="s">
        <v>904</v>
      </c>
      <c r="B192" s="22" t="s">
        <v>905</v>
      </c>
      <c r="C192" s="22" t="s">
        <v>447</v>
      </c>
      <c r="D192" s="22" t="s">
        <v>456</v>
      </c>
      <c r="E192" s="22" t="s">
        <v>493</v>
      </c>
      <c r="F192" s="22" t="s">
        <v>523</v>
      </c>
      <c r="G192" s="22" t="s">
        <v>569</v>
      </c>
      <c r="H192" s="22" t="s">
        <v>570</v>
      </c>
      <c r="I192" s="22" t="s">
        <v>906</v>
      </c>
      <c r="J192" s="22">
        <v>2038146</v>
      </c>
      <c r="K192" s="22">
        <v>68</v>
      </c>
      <c r="L192" s="22">
        <v>2</v>
      </c>
      <c r="M192" s="22">
        <v>945</v>
      </c>
      <c r="N192" s="32">
        <f t="shared" si="20"/>
        <v>4.6399999999999997E-2</v>
      </c>
      <c r="O192" s="22">
        <v>945</v>
      </c>
      <c r="P192" s="22">
        <v>945</v>
      </c>
      <c r="Q192" s="22">
        <v>945</v>
      </c>
      <c r="R192" s="32">
        <f t="shared" si="21"/>
        <v>100</v>
      </c>
      <c r="S192" s="32">
        <f t="shared" si="22"/>
        <v>100</v>
      </c>
      <c r="T192" s="32">
        <f t="shared" si="23"/>
        <v>100</v>
      </c>
    </row>
    <row r="193" spans="1:20" x14ac:dyDescent="0.4">
      <c r="A193" s="22" t="s">
        <v>907</v>
      </c>
      <c r="B193" s="22" t="s">
        <v>517</v>
      </c>
      <c r="C193" s="22" t="s">
        <v>447</v>
      </c>
      <c r="D193" s="22" t="s">
        <v>464</v>
      </c>
      <c r="E193" s="22" t="s">
        <v>465</v>
      </c>
      <c r="F193" s="22" t="s">
        <v>466</v>
      </c>
      <c r="G193" s="22" t="s">
        <v>518</v>
      </c>
      <c r="H193" s="22" t="s">
        <v>519</v>
      </c>
      <c r="I193" s="22" t="s">
        <v>520</v>
      </c>
      <c r="J193" s="22">
        <v>5232009</v>
      </c>
      <c r="K193" s="22">
        <v>355</v>
      </c>
      <c r="L193" s="22">
        <v>122</v>
      </c>
      <c r="M193" s="22">
        <v>2398</v>
      </c>
      <c r="N193" s="32">
        <f t="shared" si="20"/>
        <v>4.58E-2</v>
      </c>
      <c r="O193" s="22">
        <v>2398</v>
      </c>
      <c r="P193" s="22">
        <v>2398</v>
      </c>
      <c r="Q193" s="22">
        <v>2398</v>
      </c>
      <c r="R193" s="32">
        <f t="shared" si="21"/>
        <v>100</v>
      </c>
      <c r="S193" s="32">
        <f t="shared" si="22"/>
        <v>100</v>
      </c>
      <c r="T193" s="32">
        <f t="shared" si="23"/>
        <v>100</v>
      </c>
    </row>
    <row r="194" spans="1:20" x14ac:dyDescent="0.4">
      <c r="A194" s="22" t="s">
        <v>908</v>
      </c>
      <c r="B194" s="22" t="s">
        <v>909</v>
      </c>
      <c r="C194" s="22" t="s">
        <v>447</v>
      </c>
      <c r="D194" s="22" t="s">
        <v>448</v>
      </c>
      <c r="E194" s="22" t="s">
        <v>449</v>
      </c>
      <c r="F194" s="22" t="s">
        <v>674</v>
      </c>
      <c r="G194" s="22" t="s">
        <v>675</v>
      </c>
      <c r="H194" s="22" t="s">
        <v>676</v>
      </c>
      <c r="I194" s="22" t="s">
        <v>910</v>
      </c>
      <c r="J194" s="22">
        <v>7633297</v>
      </c>
      <c r="K194" s="22">
        <v>755</v>
      </c>
      <c r="L194" s="22">
        <v>68</v>
      </c>
      <c r="M194" s="22">
        <v>3482</v>
      </c>
      <c r="N194" s="32">
        <f t="shared" si="20"/>
        <v>4.5600000000000002E-2</v>
      </c>
      <c r="O194" s="22">
        <v>3482</v>
      </c>
      <c r="P194" s="22">
        <v>3482</v>
      </c>
      <c r="Q194" s="22">
        <v>3482</v>
      </c>
      <c r="R194" s="32">
        <f t="shared" si="21"/>
        <v>100</v>
      </c>
      <c r="S194" s="32">
        <f t="shared" si="22"/>
        <v>100</v>
      </c>
      <c r="T194" s="32">
        <f t="shared" si="23"/>
        <v>100</v>
      </c>
    </row>
    <row r="195" spans="1:20" x14ac:dyDescent="0.4">
      <c r="A195" s="22" t="s">
        <v>911</v>
      </c>
      <c r="B195" s="22" t="s">
        <v>472</v>
      </c>
      <c r="C195" s="22" t="s">
        <v>447</v>
      </c>
      <c r="D195" s="22" t="s">
        <v>464</v>
      </c>
      <c r="E195" s="22" t="s">
        <v>465</v>
      </c>
      <c r="F195" s="22" t="s">
        <v>473</v>
      </c>
      <c r="G195" s="22" t="s">
        <v>474</v>
      </c>
      <c r="H195" s="22" t="s">
        <v>475</v>
      </c>
      <c r="I195" s="22" t="s">
        <v>476</v>
      </c>
      <c r="J195" s="22">
        <v>4284391</v>
      </c>
      <c r="K195" s="22">
        <v>1226</v>
      </c>
      <c r="L195" s="22">
        <v>78</v>
      </c>
      <c r="M195" s="22">
        <v>1924</v>
      </c>
      <c r="N195" s="32">
        <f t="shared" si="20"/>
        <v>4.4900000000000002E-2</v>
      </c>
      <c r="O195" s="22">
        <v>1924</v>
      </c>
      <c r="P195" s="22">
        <v>1924</v>
      </c>
      <c r="Q195" s="22">
        <v>1924</v>
      </c>
      <c r="R195" s="32">
        <f t="shared" si="21"/>
        <v>100</v>
      </c>
      <c r="S195" s="32">
        <f t="shared" si="22"/>
        <v>100</v>
      </c>
      <c r="T195" s="32">
        <f t="shared" si="23"/>
        <v>100</v>
      </c>
    </row>
    <row r="196" spans="1:20" x14ac:dyDescent="0.4">
      <c r="A196" s="22" t="s">
        <v>912</v>
      </c>
      <c r="B196" s="22" t="s">
        <v>588</v>
      </c>
      <c r="C196" s="22" t="s">
        <v>447</v>
      </c>
      <c r="D196" s="22" t="s">
        <v>456</v>
      </c>
      <c r="E196" s="22" t="s">
        <v>493</v>
      </c>
      <c r="F196" s="22" t="s">
        <v>494</v>
      </c>
      <c r="G196" s="22" t="s">
        <v>589</v>
      </c>
      <c r="H196" s="22" t="s">
        <v>590</v>
      </c>
      <c r="I196" s="22" t="s">
        <v>591</v>
      </c>
      <c r="J196" s="22">
        <v>2812862</v>
      </c>
      <c r="K196" s="22">
        <v>62</v>
      </c>
      <c r="L196" s="22">
        <v>1</v>
      </c>
      <c r="M196" s="22">
        <v>1259</v>
      </c>
      <c r="N196" s="32">
        <f t="shared" si="20"/>
        <v>4.48E-2</v>
      </c>
      <c r="O196" s="22">
        <v>1259</v>
      </c>
      <c r="P196" s="22">
        <v>1259</v>
      </c>
      <c r="Q196" s="22">
        <v>1259</v>
      </c>
      <c r="R196" s="32">
        <f t="shared" si="21"/>
        <v>100</v>
      </c>
      <c r="S196" s="32">
        <f t="shared" si="22"/>
        <v>100</v>
      </c>
      <c r="T196" s="32">
        <f t="shared" si="23"/>
        <v>100</v>
      </c>
    </row>
    <row r="197" spans="1:20" x14ac:dyDescent="0.4">
      <c r="A197" s="22" t="s">
        <v>913</v>
      </c>
      <c r="B197" s="22" t="s">
        <v>548</v>
      </c>
      <c r="C197" s="22" t="s">
        <v>447</v>
      </c>
      <c r="D197" s="22" t="s">
        <v>456</v>
      </c>
      <c r="E197" s="22" t="s">
        <v>493</v>
      </c>
      <c r="F197" s="22" t="s">
        <v>523</v>
      </c>
      <c r="G197" s="22" t="s">
        <v>524</v>
      </c>
      <c r="H197" s="22" t="s">
        <v>525</v>
      </c>
      <c r="I197" s="22" t="s">
        <v>549</v>
      </c>
      <c r="J197" s="22">
        <v>2776675</v>
      </c>
      <c r="K197" s="22">
        <v>82</v>
      </c>
      <c r="L197" s="22">
        <v>28</v>
      </c>
      <c r="M197" s="22">
        <v>1242</v>
      </c>
      <c r="N197" s="32">
        <f t="shared" si="20"/>
        <v>4.4700000000000004E-2</v>
      </c>
      <c r="O197" s="22">
        <v>1242</v>
      </c>
      <c r="P197" s="22">
        <v>1242</v>
      </c>
      <c r="Q197" s="22">
        <v>1242</v>
      </c>
      <c r="R197" s="32">
        <f t="shared" si="21"/>
        <v>100</v>
      </c>
      <c r="S197" s="32">
        <f t="shared" si="22"/>
        <v>100</v>
      </c>
      <c r="T197" s="32">
        <f t="shared" si="23"/>
        <v>100</v>
      </c>
    </row>
    <row r="198" spans="1:20" x14ac:dyDescent="0.4">
      <c r="A198" s="22" t="s">
        <v>914</v>
      </c>
      <c r="B198" s="22" t="s">
        <v>472</v>
      </c>
      <c r="C198" s="22" t="s">
        <v>447</v>
      </c>
      <c r="D198" s="22" t="s">
        <v>464</v>
      </c>
      <c r="E198" s="22" t="s">
        <v>465</v>
      </c>
      <c r="F198" s="22" t="s">
        <v>473</v>
      </c>
      <c r="G198" s="22" t="s">
        <v>474</v>
      </c>
      <c r="H198" s="22" t="s">
        <v>475</v>
      </c>
      <c r="I198" s="22" t="s">
        <v>476</v>
      </c>
      <c r="J198" s="22">
        <v>4088011</v>
      </c>
      <c r="K198" s="22">
        <v>542</v>
      </c>
      <c r="L198" s="22">
        <v>16</v>
      </c>
      <c r="M198" s="22">
        <v>1807</v>
      </c>
      <c r="N198" s="32">
        <f t="shared" si="20"/>
        <v>4.4200000000000003E-2</v>
      </c>
      <c r="O198" s="22">
        <v>1807</v>
      </c>
      <c r="P198" s="22">
        <v>1807</v>
      </c>
      <c r="Q198" s="22">
        <v>1807</v>
      </c>
      <c r="R198" s="32">
        <f t="shared" si="21"/>
        <v>100</v>
      </c>
      <c r="S198" s="32">
        <f t="shared" si="22"/>
        <v>100</v>
      </c>
      <c r="T198" s="32">
        <f t="shared" si="23"/>
        <v>100</v>
      </c>
    </row>
    <row r="199" spans="1:20" x14ac:dyDescent="0.4">
      <c r="A199" s="22" t="s">
        <v>915</v>
      </c>
      <c r="B199" s="22" t="s">
        <v>588</v>
      </c>
      <c r="C199" s="22" t="s">
        <v>447</v>
      </c>
      <c r="D199" s="22" t="s">
        <v>456</v>
      </c>
      <c r="E199" s="22" t="s">
        <v>493</v>
      </c>
      <c r="F199" s="22" t="s">
        <v>494</v>
      </c>
      <c r="G199" s="22" t="s">
        <v>589</v>
      </c>
      <c r="H199" s="22" t="s">
        <v>590</v>
      </c>
      <c r="I199" s="22" t="s">
        <v>591</v>
      </c>
      <c r="J199" s="22">
        <v>2741349</v>
      </c>
      <c r="K199" s="22">
        <v>29</v>
      </c>
      <c r="L199" s="22">
        <v>1</v>
      </c>
      <c r="M199" s="22">
        <v>1199</v>
      </c>
      <c r="N199" s="32">
        <f t="shared" si="20"/>
        <v>4.3700000000000003E-2</v>
      </c>
      <c r="O199" s="22">
        <v>1199</v>
      </c>
      <c r="P199" s="22">
        <v>1199</v>
      </c>
      <c r="Q199" s="22">
        <v>1199</v>
      </c>
      <c r="R199" s="32">
        <f t="shared" si="21"/>
        <v>100</v>
      </c>
      <c r="S199" s="32">
        <f t="shared" si="22"/>
        <v>100</v>
      </c>
      <c r="T199" s="32">
        <f t="shared" si="23"/>
        <v>100</v>
      </c>
    </row>
    <row r="200" spans="1:20" x14ac:dyDescent="0.4">
      <c r="A200" s="22" t="s">
        <v>916</v>
      </c>
      <c r="B200" s="22" t="s">
        <v>517</v>
      </c>
      <c r="C200" s="22" t="s">
        <v>447</v>
      </c>
      <c r="D200" s="22" t="s">
        <v>464</v>
      </c>
      <c r="E200" s="22" t="s">
        <v>465</v>
      </c>
      <c r="F200" s="22" t="s">
        <v>466</v>
      </c>
      <c r="G200" s="22" t="s">
        <v>518</v>
      </c>
      <c r="H200" s="22" t="s">
        <v>519</v>
      </c>
      <c r="I200" s="22" t="s">
        <v>520</v>
      </c>
      <c r="J200" s="22">
        <v>4865886</v>
      </c>
      <c r="K200" s="22">
        <v>824</v>
      </c>
      <c r="L200" s="22">
        <v>7116</v>
      </c>
      <c r="M200" s="22">
        <v>2105</v>
      </c>
      <c r="N200" s="32">
        <f t="shared" si="20"/>
        <v>4.3299999999999998E-2</v>
      </c>
      <c r="O200" s="22">
        <v>2105</v>
      </c>
      <c r="P200" s="22">
        <v>2105</v>
      </c>
      <c r="Q200" s="22">
        <v>2105</v>
      </c>
      <c r="R200" s="32">
        <f t="shared" si="21"/>
        <v>100</v>
      </c>
      <c r="S200" s="32">
        <f t="shared" si="22"/>
        <v>100</v>
      </c>
      <c r="T200" s="32">
        <f t="shared" si="23"/>
        <v>100</v>
      </c>
    </row>
    <row r="201" spans="1:20" x14ac:dyDescent="0.4">
      <c r="A201" s="22" t="s">
        <v>917</v>
      </c>
      <c r="B201" s="22" t="s">
        <v>918</v>
      </c>
      <c r="C201" s="22" t="s">
        <v>447</v>
      </c>
      <c r="D201" s="22" t="s">
        <v>824</v>
      </c>
      <c r="E201" s="22" t="s">
        <v>825</v>
      </c>
      <c r="F201" s="22" t="s">
        <v>919</v>
      </c>
      <c r="G201" s="22" t="s">
        <v>920</v>
      </c>
      <c r="H201" s="22" t="s">
        <v>921</v>
      </c>
      <c r="I201" s="22" t="s">
        <v>922</v>
      </c>
      <c r="J201" s="22">
        <v>1398132</v>
      </c>
      <c r="K201" s="22">
        <v>160</v>
      </c>
      <c r="L201" s="22">
        <v>2</v>
      </c>
      <c r="M201" s="22">
        <v>603</v>
      </c>
      <c r="N201" s="32">
        <f t="shared" si="20"/>
        <v>4.3099999999999999E-2</v>
      </c>
      <c r="O201" s="22">
        <v>603</v>
      </c>
      <c r="P201" s="22">
        <v>603</v>
      </c>
      <c r="Q201" s="22">
        <v>603</v>
      </c>
      <c r="R201" s="32">
        <f t="shared" si="21"/>
        <v>100</v>
      </c>
      <c r="S201" s="32">
        <f t="shared" si="22"/>
        <v>100</v>
      </c>
      <c r="T201" s="32">
        <f t="shared" si="23"/>
        <v>100</v>
      </c>
    </row>
    <row r="202" spans="1:20" x14ac:dyDescent="0.4">
      <c r="A202" s="22" t="s">
        <v>923</v>
      </c>
      <c r="B202" s="22" t="s">
        <v>472</v>
      </c>
      <c r="C202" s="22" t="s">
        <v>447</v>
      </c>
      <c r="D202" s="22" t="s">
        <v>464</v>
      </c>
      <c r="E202" s="22" t="s">
        <v>465</v>
      </c>
      <c r="F202" s="22" t="s">
        <v>473</v>
      </c>
      <c r="G202" s="22" t="s">
        <v>474</v>
      </c>
      <c r="H202" s="22" t="s">
        <v>475</v>
      </c>
      <c r="I202" s="22" t="s">
        <v>476</v>
      </c>
      <c r="J202" s="22">
        <v>4466520</v>
      </c>
      <c r="K202" s="22">
        <v>1534</v>
      </c>
      <c r="L202" s="22">
        <v>134</v>
      </c>
      <c r="M202" s="22">
        <v>1915</v>
      </c>
      <c r="N202" s="32">
        <f t="shared" si="20"/>
        <v>4.2900000000000001E-2</v>
      </c>
      <c r="O202" s="22">
        <v>1915</v>
      </c>
      <c r="P202" s="22">
        <v>1915</v>
      </c>
      <c r="Q202" s="22">
        <v>1915</v>
      </c>
      <c r="R202" s="32">
        <f t="shared" si="21"/>
        <v>100</v>
      </c>
      <c r="S202" s="32">
        <f t="shared" si="22"/>
        <v>100</v>
      </c>
      <c r="T202" s="32">
        <f t="shared" si="23"/>
        <v>100</v>
      </c>
    </row>
    <row r="203" spans="1:20" x14ac:dyDescent="0.4">
      <c r="A203" s="22" t="s">
        <v>924</v>
      </c>
      <c r="B203" s="22" t="s">
        <v>472</v>
      </c>
      <c r="C203" s="22" t="s">
        <v>447</v>
      </c>
      <c r="D203" s="22" t="s">
        <v>464</v>
      </c>
      <c r="E203" s="22" t="s">
        <v>465</v>
      </c>
      <c r="F203" s="22" t="s">
        <v>473</v>
      </c>
      <c r="G203" s="22" t="s">
        <v>474</v>
      </c>
      <c r="H203" s="22" t="s">
        <v>475</v>
      </c>
      <c r="I203" s="22" t="s">
        <v>476</v>
      </c>
      <c r="J203" s="22">
        <v>3940958</v>
      </c>
      <c r="K203" s="22">
        <v>183</v>
      </c>
      <c r="L203" s="22">
        <v>8</v>
      </c>
      <c r="M203" s="22">
        <v>1681</v>
      </c>
      <c r="N203" s="32">
        <f t="shared" si="20"/>
        <v>4.2700000000000002E-2</v>
      </c>
      <c r="O203" s="22">
        <v>1681</v>
      </c>
      <c r="P203" s="22">
        <v>1681</v>
      </c>
      <c r="Q203" s="22">
        <v>1681</v>
      </c>
      <c r="R203" s="32">
        <f t="shared" si="21"/>
        <v>100</v>
      </c>
      <c r="S203" s="32">
        <f t="shared" si="22"/>
        <v>100</v>
      </c>
      <c r="T203" s="32">
        <f t="shared" si="23"/>
        <v>100</v>
      </c>
    </row>
    <row r="204" spans="1:20" x14ac:dyDescent="0.4">
      <c r="A204" s="22" t="s">
        <v>925</v>
      </c>
      <c r="B204" s="22" t="s">
        <v>926</v>
      </c>
      <c r="C204" s="22" t="s">
        <v>447</v>
      </c>
      <c r="D204" s="22" t="s">
        <v>824</v>
      </c>
      <c r="E204" s="22" t="s">
        <v>825</v>
      </c>
      <c r="F204" s="22" t="s">
        <v>826</v>
      </c>
      <c r="G204" s="22" t="s">
        <v>827</v>
      </c>
      <c r="H204" s="22" t="s">
        <v>828</v>
      </c>
      <c r="I204" s="22" t="s">
        <v>927</v>
      </c>
      <c r="J204" s="22">
        <v>4706154</v>
      </c>
      <c r="K204" s="22">
        <v>140</v>
      </c>
      <c r="L204" s="22">
        <v>3</v>
      </c>
      <c r="M204" s="22">
        <v>2006</v>
      </c>
      <c r="N204" s="32">
        <f t="shared" si="20"/>
        <v>4.2599999999999999E-2</v>
      </c>
      <c r="O204" s="22">
        <v>925</v>
      </c>
      <c r="P204" s="22">
        <v>925</v>
      </c>
      <c r="Q204" s="22">
        <v>925</v>
      </c>
      <c r="R204" s="32">
        <f t="shared" si="21"/>
        <v>46.1</v>
      </c>
      <c r="S204" s="32">
        <f t="shared" si="22"/>
        <v>46.1</v>
      </c>
      <c r="T204" s="32">
        <f t="shared" si="23"/>
        <v>46.1</v>
      </c>
    </row>
    <row r="205" spans="1:20" x14ac:dyDescent="0.4">
      <c r="A205" s="22" t="s">
        <v>928</v>
      </c>
      <c r="B205" s="22" t="s">
        <v>929</v>
      </c>
      <c r="C205" s="22" t="s">
        <v>447</v>
      </c>
      <c r="D205" s="22" t="s">
        <v>456</v>
      </c>
      <c r="E205" s="22" t="s">
        <v>493</v>
      </c>
      <c r="F205" s="22" t="s">
        <v>523</v>
      </c>
      <c r="G205" s="22" t="s">
        <v>569</v>
      </c>
      <c r="H205" s="22" t="s">
        <v>930</v>
      </c>
      <c r="I205" s="22" t="s">
        <v>931</v>
      </c>
      <c r="J205" s="22">
        <v>2488400</v>
      </c>
      <c r="K205" s="22">
        <v>133</v>
      </c>
      <c r="L205" s="22">
        <v>1</v>
      </c>
      <c r="M205" s="22">
        <v>1058</v>
      </c>
      <c r="N205" s="32">
        <f t="shared" si="20"/>
        <v>4.2499999999999996E-2</v>
      </c>
      <c r="O205" s="22">
        <v>1058</v>
      </c>
      <c r="P205" s="22">
        <v>1058</v>
      </c>
      <c r="Q205" s="22">
        <v>1058</v>
      </c>
      <c r="R205" s="32">
        <f t="shared" si="21"/>
        <v>100</v>
      </c>
      <c r="S205" s="32">
        <f t="shared" si="22"/>
        <v>100</v>
      </c>
      <c r="T205" s="32">
        <f t="shared" si="23"/>
        <v>100</v>
      </c>
    </row>
    <row r="206" spans="1:20" x14ac:dyDescent="0.4">
      <c r="A206" s="22" t="s">
        <v>932</v>
      </c>
      <c r="B206" s="22" t="s">
        <v>933</v>
      </c>
      <c r="C206" s="22" t="s">
        <v>447</v>
      </c>
      <c r="D206" s="22" t="s">
        <v>456</v>
      </c>
      <c r="E206" s="22" t="s">
        <v>493</v>
      </c>
      <c r="F206" s="22" t="s">
        <v>523</v>
      </c>
      <c r="G206" s="22" t="s">
        <v>569</v>
      </c>
      <c r="H206" s="22" t="s">
        <v>930</v>
      </c>
      <c r="I206" s="22" t="s">
        <v>934</v>
      </c>
      <c r="J206" s="22">
        <v>2586136</v>
      </c>
      <c r="K206" s="22">
        <v>374</v>
      </c>
      <c r="L206" s="22">
        <v>1</v>
      </c>
      <c r="M206" s="22">
        <v>1096</v>
      </c>
      <c r="N206" s="32">
        <f t="shared" si="20"/>
        <v>4.24E-2</v>
      </c>
      <c r="O206" s="22">
        <v>1096</v>
      </c>
      <c r="P206" s="22">
        <v>1096</v>
      </c>
      <c r="Q206" s="22">
        <v>1096</v>
      </c>
      <c r="R206" s="32">
        <f t="shared" si="21"/>
        <v>100</v>
      </c>
      <c r="S206" s="32">
        <f t="shared" si="22"/>
        <v>100</v>
      </c>
      <c r="T206" s="32">
        <f t="shared" si="23"/>
        <v>100</v>
      </c>
    </row>
    <row r="207" spans="1:20" x14ac:dyDescent="0.4">
      <c r="A207" s="22" t="s">
        <v>935</v>
      </c>
      <c r="B207" s="22" t="s">
        <v>936</v>
      </c>
      <c r="C207" s="22" t="s">
        <v>447</v>
      </c>
      <c r="D207" s="22" t="s">
        <v>456</v>
      </c>
      <c r="E207" s="22" t="s">
        <v>493</v>
      </c>
      <c r="F207" s="22" t="s">
        <v>523</v>
      </c>
      <c r="G207" s="22" t="s">
        <v>569</v>
      </c>
      <c r="H207" s="22" t="s">
        <v>570</v>
      </c>
      <c r="I207" s="22" t="s">
        <v>937</v>
      </c>
      <c r="J207" s="22">
        <v>1872241</v>
      </c>
      <c r="K207" s="22">
        <v>77</v>
      </c>
      <c r="L207" s="22">
        <v>4</v>
      </c>
      <c r="M207" s="22">
        <v>792</v>
      </c>
      <c r="N207" s="32">
        <f t="shared" si="20"/>
        <v>4.2299999999999997E-2</v>
      </c>
      <c r="O207" s="22">
        <v>792</v>
      </c>
      <c r="P207" s="22">
        <v>792</v>
      </c>
      <c r="Q207" s="22">
        <v>792</v>
      </c>
      <c r="R207" s="32">
        <f t="shared" si="21"/>
        <v>100</v>
      </c>
      <c r="S207" s="32">
        <f t="shared" si="22"/>
        <v>100</v>
      </c>
      <c r="T207" s="32">
        <f t="shared" si="23"/>
        <v>100</v>
      </c>
    </row>
    <row r="208" spans="1:20" x14ac:dyDescent="0.4">
      <c r="A208" s="22" t="s">
        <v>938</v>
      </c>
      <c r="B208" s="22" t="s">
        <v>472</v>
      </c>
      <c r="C208" s="22" t="s">
        <v>447</v>
      </c>
      <c r="D208" s="22" t="s">
        <v>464</v>
      </c>
      <c r="E208" s="22" t="s">
        <v>465</v>
      </c>
      <c r="F208" s="22" t="s">
        <v>473</v>
      </c>
      <c r="G208" s="22" t="s">
        <v>474</v>
      </c>
      <c r="H208" s="22" t="s">
        <v>475</v>
      </c>
      <c r="I208" s="22" t="s">
        <v>476</v>
      </c>
      <c r="J208" s="22">
        <v>3959420</v>
      </c>
      <c r="K208" s="22">
        <v>116</v>
      </c>
      <c r="L208" s="22">
        <v>18</v>
      </c>
      <c r="M208" s="22">
        <v>1671</v>
      </c>
      <c r="N208" s="32">
        <f t="shared" si="20"/>
        <v>4.2200000000000001E-2</v>
      </c>
      <c r="O208" s="22">
        <v>1671</v>
      </c>
      <c r="P208" s="22">
        <v>1671</v>
      </c>
      <c r="Q208" s="22">
        <v>1671</v>
      </c>
      <c r="R208" s="32">
        <f t="shared" si="21"/>
        <v>100</v>
      </c>
      <c r="S208" s="32">
        <f t="shared" si="22"/>
        <v>100</v>
      </c>
      <c r="T208" s="32">
        <f t="shared" si="23"/>
        <v>100</v>
      </c>
    </row>
    <row r="209" spans="1:20" x14ac:dyDescent="0.4">
      <c r="A209" s="22" t="s">
        <v>939</v>
      </c>
      <c r="B209" s="22" t="s">
        <v>940</v>
      </c>
      <c r="C209" s="22" t="s">
        <v>447</v>
      </c>
      <c r="D209" s="22" t="s">
        <v>464</v>
      </c>
      <c r="E209" s="22" t="s">
        <v>553</v>
      </c>
      <c r="F209" s="22" t="s">
        <v>729</v>
      </c>
      <c r="G209" s="22" t="s">
        <v>941</v>
      </c>
      <c r="H209" s="22" t="s">
        <v>942</v>
      </c>
      <c r="I209" s="22" t="s">
        <v>943</v>
      </c>
      <c r="J209" s="22">
        <v>3868435</v>
      </c>
      <c r="K209" s="22">
        <v>10</v>
      </c>
      <c r="L209" s="22">
        <v>181</v>
      </c>
      <c r="M209" s="22">
        <v>1631</v>
      </c>
      <c r="N209" s="32">
        <f t="shared" si="20"/>
        <v>4.2200000000000001E-2</v>
      </c>
      <c r="O209" s="22">
        <v>1631</v>
      </c>
      <c r="P209" s="22">
        <v>1631</v>
      </c>
      <c r="Q209" s="22">
        <v>1631</v>
      </c>
      <c r="R209" s="32">
        <f t="shared" si="21"/>
        <v>100</v>
      </c>
      <c r="S209" s="32">
        <f t="shared" si="22"/>
        <v>100</v>
      </c>
      <c r="T209" s="32">
        <f t="shared" si="23"/>
        <v>100</v>
      </c>
    </row>
    <row r="210" spans="1:20" x14ac:dyDescent="0.4">
      <c r="A210" s="22" t="s">
        <v>944</v>
      </c>
      <c r="B210" s="22" t="s">
        <v>548</v>
      </c>
      <c r="C210" s="22" t="s">
        <v>447</v>
      </c>
      <c r="D210" s="22" t="s">
        <v>456</v>
      </c>
      <c r="E210" s="22" t="s">
        <v>493</v>
      </c>
      <c r="F210" s="22" t="s">
        <v>523</v>
      </c>
      <c r="G210" s="22" t="s">
        <v>524</v>
      </c>
      <c r="H210" s="22" t="s">
        <v>525</v>
      </c>
      <c r="I210" s="22" t="s">
        <v>549</v>
      </c>
      <c r="J210" s="22">
        <v>3009972</v>
      </c>
      <c r="K210" s="22">
        <v>493</v>
      </c>
      <c r="L210" s="22">
        <v>213</v>
      </c>
      <c r="M210" s="22">
        <v>1268</v>
      </c>
      <c r="N210" s="32">
        <f t="shared" si="20"/>
        <v>4.2099999999999999E-2</v>
      </c>
      <c r="O210" s="22">
        <v>1268</v>
      </c>
      <c r="P210" s="22">
        <v>1268</v>
      </c>
      <c r="Q210" s="22">
        <v>1268</v>
      </c>
      <c r="R210" s="32">
        <f t="shared" si="21"/>
        <v>100</v>
      </c>
      <c r="S210" s="32">
        <f t="shared" si="22"/>
        <v>100</v>
      </c>
      <c r="T210" s="32">
        <f t="shared" si="23"/>
        <v>100</v>
      </c>
    </row>
    <row r="211" spans="1:20" x14ac:dyDescent="0.4">
      <c r="A211" s="22" t="s">
        <v>945</v>
      </c>
      <c r="B211" s="22" t="s">
        <v>472</v>
      </c>
      <c r="C211" s="22" t="s">
        <v>447</v>
      </c>
      <c r="D211" s="22" t="s">
        <v>464</v>
      </c>
      <c r="E211" s="22" t="s">
        <v>465</v>
      </c>
      <c r="F211" s="22" t="s">
        <v>473</v>
      </c>
      <c r="G211" s="22" t="s">
        <v>474</v>
      </c>
      <c r="H211" s="22" t="s">
        <v>475</v>
      </c>
      <c r="I211" s="22" t="s">
        <v>476</v>
      </c>
      <c r="J211" s="22">
        <v>4087721</v>
      </c>
      <c r="K211" s="22">
        <v>570</v>
      </c>
      <c r="L211" s="22">
        <v>43</v>
      </c>
      <c r="M211" s="22">
        <v>1721</v>
      </c>
      <c r="N211" s="32">
        <f t="shared" si="20"/>
        <v>4.2099999999999999E-2</v>
      </c>
      <c r="O211" s="22">
        <v>1721</v>
      </c>
      <c r="P211" s="22">
        <v>1721</v>
      </c>
      <c r="Q211" s="22">
        <v>1721</v>
      </c>
      <c r="R211" s="32">
        <f t="shared" si="21"/>
        <v>100</v>
      </c>
      <c r="S211" s="32">
        <f t="shared" si="22"/>
        <v>100</v>
      </c>
      <c r="T211" s="32">
        <f t="shared" si="23"/>
        <v>100</v>
      </c>
    </row>
    <row r="212" spans="1:20" x14ac:dyDescent="0.4">
      <c r="A212" s="22" t="s">
        <v>946</v>
      </c>
      <c r="B212" s="22" t="s">
        <v>750</v>
      </c>
      <c r="C212" s="22" t="s">
        <v>447</v>
      </c>
      <c r="D212" s="22" t="s">
        <v>610</v>
      </c>
      <c r="E212" s="22" t="s">
        <v>611</v>
      </c>
      <c r="F212" s="22" t="s">
        <v>612</v>
      </c>
      <c r="G212" s="22" t="s">
        <v>751</v>
      </c>
      <c r="H212" s="22" t="s">
        <v>752</v>
      </c>
      <c r="I212" s="22" t="s">
        <v>753</v>
      </c>
      <c r="J212" s="22">
        <v>273800</v>
      </c>
      <c r="K212" s="22">
        <v>1</v>
      </c>
      <c r="L212" s="22">
        <v>2</v>
      </c>
      <c r="M212" s="22">
        <v>115</v>
      </c>
      <c r="N212" s="32">
        <f t="shared" si="20"/>
        <v>4.2000000000000003E-2</v>
      </c>
      <c r="O212" s="22">
        <v>0</v>
      </c>
      <c r="P212" s="22">
        <v>0</v>
      </c>
      <c r="Q212" s="22">
        <v>0</v>
      </c>
      <c r="R212" s="32">
        <f t="shared" si="21"/>
        <v>0</v>
      </c>
      <c r="S212" s="32">
        <f t="shared" si="22"/>
        <v>0</v>
      </c>
      <c r="T212" s="32">
        <f t="shared" si="23"/>
        <v>0</v>
      </c>
    </row>
    <row r="213" spans="1:20" x14ac:dyDescent="0.4">
      <c r="A213" s="22" t="s">
        <v>947</v>
      </c>
      <c r="B213" s="22" t="s">
        <v>709</v>
      </c>
      <c r="C213" s="22" t="s">
        <v>447</v>
      </c>
      <c r="D213" s="22" t="s">
        <v>479</v>
      </c>
      <c r="E213" s="22" t="s">
        <v>480</v>
      </c>
      <c r="F213" s="22" t="s">
        <v>481</v>
      </c>
      <c r="G213" s="22" t="s">
        <v>482</v>
      </c>
      <c r="H213" s="22" t="s">
        <v>483</v>
      </c>
      <c r="I213" s="22" t="s">
        <v>710</v>
      </c>
      <c r="J213" s="22">
        <v>1834076</v>
      </c>
      <c r="K213" s="22">
        <v>90</v>
      </c>
      <c r="L213" s="22">
        <v>39</v>
      </c>
      <c r="M213" s="22">
        <v>764</v>
      </c>
      <c r="N213" s="32">
        <f t="shared" si="20"/>
        <v>4.1700000000000001E-2</v>
      </c>
      <c r="O213" s="22">
        <v>764</v>
      </c>
      <c r="P213" s="22">
        <v>764</v>
      </c>
      <c r="Q213" s="22">
        <v>764</v>
      </c>
      <c r="R213" s="32">
        <f t="shared" si="21"/>
        <v>100</v>
      </c>
      <c r="S213" s="32">
        <f t="shared" si="22"/>
        <v>100</v>
      </c>
      <c r="T213" s="32">
        <f t="shared" si="23"/>
        <v>100</v>
      </c>
    </row>
    <row r="214" spans="1:20" x14ac:dyDescent="0.4">
      <c r="A214" s="22" t="s">
        <v>948</v>
      </c>
      <c r="B214" s="22" t="s">
        <v>905</v>
      </c>
      <c r="C214" s="22" t="s">
        <v>447</v>
      </c>
      <c r="D214" s="22" t="s">
        <v>456</v>
      </c>
      <c r="E214" s="22" t="s">
        <v>493</v>
      </c>
      <c r="F214" s="22" t="s">
        <v>523</v>
      </c>
      <c r="G214" s="22" t="s">
        <v>569</v>
      </c>
      <c r="H214" s="22" t="s">
        <v>570</v>
      </c>
      <c r="I214" s="22" t="s">
        <v>906</v>
      </c>
      <c r="J214" s="22">
        <v>2434037</v>
      </c>
      <c r="K214" s="22">
        <v>1054</v>
      </c>
      <c r="L214" s="22">
        <v>9</v>
      </c>
      <c r="M214" s="22">
        <v>1005</v>
      </c>
      <c r="N214" s="32">
        <f t="shared" si="20"/>
        <v>4.1300000000000003E-2</v>
      </c>
      <c r="O214" s="22">
        <v>1005</v>
      </c>
      <c r="P214" s="22">
        <v>1005</v>
      </c>
      <c r="Q214" s="22">
        <v>1005</v>
      </c>
      <c r="R214" s="32">
        <f t="shared" si="21"/>
        <v>100</v>
      </c>
      <c r="S214" s="32">
        <f t="shared" si="22"/>
        <v>100</v>
      </c>
      <c r="T214" s="32">
        <f t="shared" si="23"/>
        <v>100</v>
      </c>
    </row>
    <row r="215" spans="1:20" x14ac:dyDescent="0.4">
      <c r="A215" s="22" t="s">
        <v>949</v>
      </c>
      <c r="B215" s="22" t="s">
        <v>472</v>
      </c>
      <c r="C215" s="22" t="s">
        <v>447</v>
      </c>
      <c r="D215" s="22" t="s">
        <v>464</v>
      </c>
      <c r="E215" s="22" t="s">
        <v>465</v>
      </c>
      <c r="F215" s="22" t="s">
        <v>473</v>
      </c>
      <c r="G215" s="22" t="s">
        <v>474</v>
      </c>
      <c r="H215" s="22" t="s">
        <v>475</v>
      </c>
      <c r="I215" s="22" t="s">
        <v>476</v>
      </c>
      <c r="J215" s="22">
        <v>4153672</v>
      </c>
      <c r="K215" s="22">
        <v>790</v>
      </c>
      <c r="L215" s="22">
        <v>15</v>
      </c>
      <c r="M215" s="22">
        <v>1715</v>
      </c>
      <c r="N215" s="32">
        <f t="shared" si="20"/>
        <v>4.1300000000000003E-2</v>
      </c>
      <c r="O215" s="22">
        <v>1715</v>
      </c>
      <c r="P215" s="22">
        <v>1715</v>
      </c>
      <c r="Q215" s="22">
        <v>1715</v>
      </c>
      <c r="R215" s="32">
        <f t="shared" si="21"/>
        <v>100</v>
      </c>
      <c r="S215" s="32">
        <f t="shared" si="22"/>
        <v>100</v>
      </c>
      <c r="T215" s="32">
        <f t="shared" si="23"/>
        <v>100</v>
      </c>
    </row>
    <row r="216" spans="1:20" x14ac:dyDescent="0.4">
      <c r="A216" s="22" t="s">
        <v>950</v>
      </c>
      <c r="B216" s="22" t="s">
        <v>700</v>
      </c>
      <c r="C216" s="22" t="s">
        <v>447</v>
      </c>
      <c r="D216" s="22" t="s">
        <v>684</v>
      </c>
      <c r="E216" s="22" t="s">
        <v>685</v>
      </c>
      <c r="F216" s="22" t="s">
        <v>686</v>
      </c>
      <c r="G216" s="22" t="s">
        <v>687</v>
      </c>
      <c r="H216" s="22" t="s">
        <v>688</v>
      </c>
      <c r="I216" s="22" t="s">
        <v>701</v>
      </c>
      <c r="J216" s="22">
        <v>1191100</v>
      </c>
      <c r="K216" s="22">
        <v>63</v>
      </c>
      <c r="L216" s="22">
        <v>14</v>
      </c>
      <c r="M216" s="22">
        <v>490</v>
      </c>
      <c r="N216" s="32">
        <f t="shared" si="20"/>
        <v>4.1100000000000005E-2</v>
      </c>
      <c r="O216" s="22">
        <v>490</v>
      </c>
      <c r="P216" s="22">
        <v>490</v>
      </c>
      <c r="Q216" s="22">
        <v>490</v>
      </c>
      <c r="R216" s="32">
        <f t="shared" si="21"/>
        <v>100</v>
      </c>
      <c r="S216" s="32">
        <f t="shared" si="22"/>
        <v>100</v>
      </c>
      <c r="T216" s="32">
        <f t="shared" si="23"/>
        <v>100</v>
      </c>
    </row>
    <row r="217" spans="1:20" x14ac:dyDescent="0.4">
      <c r="A217" s="22" t="s">
        <v>951</v>
      </c>
      <c r="B217" s="22" t="s">
        <v>905</v>
      </c>
      <c r="C217" s="22" t="s">
        <v>447</v>
      </c>
      <c r="D217" s="22" t="s">
        <v>456</v>
      </c>
      <c r="E217" s="22" t="s">
        <v>493</v>
      </c>
      <c r="F217" s="22" t="s">
        <v>523</v>
      </c>
      <c r="G217" s="22" t="s">
        <v>569</v>
      </c>
      <c r="H217" s="22" t="s">
        <v>570</v>
      </c>
      <c r="I217" s="22" t="s">
        <v>906</v>
      </c>
      <c r="J217" s="22">
        <v>2114383</v>
      </c>
      <c r="K217" s="22">
        <v>71</v>
      </c>
      <c r="L217" s="22">
        <v>9</v>
      </c>
      <c r="M217" s="22">
        <v>856</v>
      </c>
      <c r="N217" s="32">
        <f t="shared" si="20"/>
        <v>4.0499999999999994E-2</v>
      </c>
      <c r="O217" s="22">
        <v>856</v>
      </c>
      <c r="P217" s="22">
        <v>856</v>
      </c>
      <c r="Q217" s="22">
        <v>856</v>
      </c>
      <c r="R217" s="32">
        <f t="shared" si="21"/>
        <v>100</v>
      </c>
      <c r="S217" s="32">
        <f t="shared" si="22"/>
        <v>100</v>
      </c>
      <c r="T217" s="32">
        <f t="shared" si="23"/>
        <v>100</v>
      </c>
    </row>
    <row r="218" spans="1:20" x14ac:dyDescent="0.4">
      <c r="A218" s="22" t="s">
        <v>952</v>
      </c>
      <c r="B218" s="22" t="s">
        <v>953</v>
      </c>
      <c r="C218" s="22" t="s">
        <v>447</v>
      </c>
      <c r="D218" s="22" t="s">
        <v>464</v>
      </c>
      <c r="E218" s="22" t="s">
        <v>465</v>
      </c>
      <c r="F218" s="22" t="s">
        <v>954</v>
      </c>
      <c r="G218" s="22" t="s">
        <v>955</v>
      </c>
      <c r="H218" s="22" t="s">
        <v>956</v>
      </c>
      <c r="I218" s="22" t="s">
        <v>957</v>
      </c>
      <c r="J218" s="22">
        <v>5161499</v>
      </c>
      <c r="K218" s="22">
        <v>120</v>
      </c>
      <c r="L218" s="22">
        <v>85</v>
      </c>
      <c r="M218" s="22">
        <v>2084</v>
      </c>
      <c r="N218" s="32">
        <f t="shared" si="20"/>
        <v>4.0399999999999998E-2</v>
      </c>
      <c r="O218" s="22">
        <v>2084</v>
      </c>
      <c r="P218" s="22">
        <v>2084</v>
      </c>
      <c r="Q218" s="22">
        <v>2084</v>
      </c>
      <c r="R218" s="32">
        <f t="shared" si="21"/>
        <v>100</v>
      </c>
      <c r="S218" s="32">
        <f t="shared" si="22"/>
        <v>100</v>
      </c>
      <c r="T218" s="32">
        <f t="shared" si="23"/>
        <v>100</v>
      </c>
    </row>
    <row r="219" spans="1:20" x14ac:dyDescent="0.4">
      <c r="A219" s="22" t="s">
        <v>958</v>
      </c>
      <c r="B219" s="22" t="s">
        <v>959</v>
      </c>
      <c r="C219" s="22" t="s">
        <v>447</v>
      </c>
      <c r="D219" s="22" t="s">
        <v>456</v>
      </c>
      <c r="E219" s="22" t="s">
        <v>493</v>
      </c>
      <c r="F219" s="22" t="s">
        <v>494</v>
      </c>
      <c r="G219" s="22" t="s">
        <v>589</v>
      </c>
      <c r="H219" s="22" t="s">
        <v>590</v>
      </c>
      <c r="I219" s="22" t="s">
        <v>960</v>
      </c>
      <c r="J219" s="22">
        <v>2749798</v>
      </c>
      <c r="K219" s="22">
        <v>218</v>
      </c>
      <c r="L219" s="22">
        <v>10</v>
      </c>
      <c r="M219" s="22">
        <v>1110</v>
      </c>
      <c r="N219" s="32">
        <f t="shared" si="20"/>
        <v>4.0399999999999998E-2</v>
      </c>
      <c r="O219" s="22">
        <v>1110</v>
      </c>
      <c r="P219" s="22">
        <v>1110</v>
      </c>
      <c r="Q219" s="22">
        <v>1110</v>
      </c>
      <c r="R219" s="32">
        <f t="shared" si="21"/>
        <v>100</v>
      </c>
      <c r="S219" s="32">
        <f t="shared" si="22"/>
        <v>100</v>
      </c>
      <c r="T219" s="32">
        <f t="shared" si="23"/>
        <v>100</v>
      </c>
    </row>
    <row r="220" spans="1:20" x14ac:dyDescent="0.4">
      <c r="A220" s="22" t="s">
        <v>961</v>
      </c>
      <c r="B220" s="22" t="s">
        <v>724</v>
      </c>
      <c r="C220" s="22" t="s">
        <v>447</v>
      </c>
      <c r="D220" s="22" t="s">
        <v>448</v>
      </c>
      <c r="E220" s="22" t="s">
        <v>449</v>
      </c>
      <c r="F220" s="22" t="s">
        <v>450</v>
      </c>
      <c r="G220" s="22" t="s">
        <v>451</v>
      </c>
      <c r="H220" s="22" t="s">
        <v>725</v>
      </c>
      <c r="I220" s="22" t="s">
        <v>726</v>
      </c>
      <c r="J220" s="22">
        <v>5320175</v>
      </c>
      <c r="K220" s="22">
        <v>54</v>
      </c>
      <c r="L220" s="22">
        <v>27</v>
      </c>
      <c r="M220" s="22">
        <v>2107</v>
      </c>
      <c r="N220" s="32">
        <f t="shared" si="20"/>
        <v>3.9599999999999996E-2</v>
      </c>
      <c r="O220" s="22">
        <v>2107</v>
      </c>
      <c r="P220" s="22">
        <v>2107</v>
      </c>
      <c r="Q220" s="22">
        <v>2107</v>
      </c>
      <c r="R220" s="32">
        <f t="shared" si="21"/>
        <v>100</v>
      </c>
      <c r="S220" s="32">
        <f t="shared" si="22"/>
        <v>100</v>
      </c>
      <c r="T220" s="32">
        <f t="shared" si="23"/>
        <v>100</v>
      </c>
    </row>
    <row r="221" spans="1:20" x14ac:dyDescent="0.4">
      <c r="A221" s="22" t="s">
        <v>962</v>
      </c>
      <c r="B221" s="22" t="s">
        <v>963</v>
      </c>
      <c r="C221" s="22" t="s">
        <v>447</v>
      </c>
      <c r="D221" s="22" t="s">
        <v>464</v>
      </c>
      <c r="E221" s="22" t="s">
        <v>465</v>
      </c>
      <c r="F221" s="22" t="s">
        <v>466</v>
      </c>
      <c r="G221" s="22" t="s">
        <v>518</v>
      </c>
      <c r="H221" s="22" t="s">
        <v>964</v>
      </c>
      <c r="I221" s="22" t="s">
        <v>965</v>
      </c>
      <c r="J221" s="22">
        <v>4796963</v>
      </c>
      <c r="K221" s="22">
        <v>267</v>
      </c>
      <c r="L221" s="22">
        <v>14</v>
      </c>
      <c r="M221" s="22">
        <v>1894</v>
      </c>
      <c r="N221" s="32">
        <f t="shared" si="20"/>
        <v>3.95E-2</v>
      </c>
      <c r="O221" s="22">
        <v>1894</v>
      </c>
      <c r="P221" s="22">
        <v>1894</v>
      </c>
      <c r="Q221" s="22">
        <v>1894</v>
      </c>
      <c r="R221" s="32">
        <f t="shared" si="21"/>
        <v>100</v>
      </c>
      <c r="S221" s="32">
        <f t="shared" si="22"/>
        <v>100</v>
      </c>
      <c r="T221" s="32">
        <f t="shared" si="23"/>
        <v>100</v>
      </c>
    </row>
    <row r="222" spans="1:20" x14ac:dyDescent="0.4">
      <c r="A222" s="22" t="s">
        <v>966</v>
      </c>
      <c r="B222" s="22" t="s">
        <v>963</v>
      </c>
      <c r="C222" s="22" t="s">
        <v>447</v>
      </c>
      <c r="D222" s="22" t="s">
        <v>464</v>
      </c>
      <c r="E222" s="22" t="s">
        <v>465</v>
      </c>
      <c r="F222" s="22" t="s">
        <v>466</v>
      </c>
      <c r="G222" s="22" t="s">
        <v>518</v>
      </c>
      <c r="H222" s="22" t="s">
        <v>964</v>
      </c>
      <c r="I222" s="22" t="s">
        <v>965</v>
      </c>
      <c r="J222" s="22">
        <v>4786737</v>
      </c>
      <c r="K222" s="22">
        <v>236</v>
      </c>
      <c r="L222" s="22">
        <v>2</v>
      </c>
      <c r="M222" s="22">
        <v>1878</v>
      </c>
      <c r="N222" s="32">
        <f t="shared" si="20"/>
        <v>3.9199999999999999E-2</v>
      </c>
      <c r="O222" s="22">
        <v>1878</v>
      </c>
      <c r="P222" s="22">
        <v>1878</v>
      </c>
      <c r="Q222" s="22">
        <v>1878</v>
      </c>
      <c r="R222" s="32">
        <f t="shared" si="21"/>
        <v>100</v>
      </c>
      <c r="S222" s="32">
        <f t="shared" si="22"/>
        <v>100</v>
      </c>
      <c r="T222" s="32">
        <f t="shared" si="23"/>
        <v>100</v>
      </c>
    </row>
    <row r="223" spans="1:20" x14ac:dyDescent="0.4">
      <c r="A223" s="22" t="s">
        <v>967</v>
      </c>
      <c r="B223" s="22" t="s">
        <v>750</v>
      </c>
      <c r="C223" s="22" t="s">
        <v>447</v>
      </c>
      <c r="D223" s="22" t="s">
        <v>610</v>
      </c>
      <c r="E223" s="22" t="s">
        <v>611</v>
      </c>
      <c r="F223" s="22" t="s">
        <v>612</v>
      </c>
      <c r="G223" s="22" t="s">
        <v>751</v>
      </c>
      <c r="H223" s="22" t="s">
        <v>752</v>
      </c>
      <c r="I223" s="22" t="s">
        <v>753</v>
      </c>
      <c r="J223" s="22">
        <v>273706</v>
      </c>
      <c r="K223" s="22">
        <v>1</v>
      </c>
      <c r="L223" s="22">
        <v>2</v>
      </c>
      <c r="M223" s="22">
        <v>106</v>
      </c>
      <c r="N223" s="32">
        <f t="shared" si="20"/>
        <v>3.8699999999999998E-2</v>
      </c>
      <c r="O223" s="22">
        <v>0</v>
      </c>
      <c r="P223" s="22">
        <v>0</v>
      </c>
      <c r="Q223" s="22">
        <v>0</v>
      </c>
      <c r="R223" s="32">
        <f t="shared" si="21"/>
        <v>0</v>
      </c>
      <c r="S223" s="32">
        <f t="shared" si="22"/>
        <v>0</v>
      </c>
      <c r="T223" s="32">
        <f t="shared" si="23"/>
        <v>0</v>
      </c>
    </row>
    <row r="224" spans="1:20" x14ac:dyDescent="0.4">
      <c r="A224" s="22" t="s">
        <v>968</v>
      </c>
      <c r="B224" s="22" t="s">
        <v>969</v>
      </c>
      <c r="C224" s="22" t="s">
        <v>447</v>
      </c>
      <c r="D224" s="22" t="s">
        <v>464</v>
      </c>
      <c r="E224" s="22" t="s">
        <v>465</v>
      </c>
      <c r="F224" s="22" t="s">
        <v>840</v>
      </c>
      <c r="G224" s="22" t="s">
        <v>970</v>
      </c>
      <c r="H224" s="22" t="s">
        <v>971</v>
      </c>
      <c r="I224" s="22" t="s">
        <v>972</v>
      </c>
      <c r="J224" s="22">
        <v>5345811</v>
      </c>
      <c r="K224" s="22">
        <v>246</v>
      </c>
      <c r="L224" s="22">
        <v>53</v>
      </c>
      <c r="M224" s="22">
        <v>2068</v>
      </c>
      <c r="N224" s="32">
        <f t="shared" si="20"/>
        <v>3.8699999999999998E-2</v>
      </c>
      <c r="O224" s="22">
        <v>2068</v>
      </c>
      <c r="P224" s="22">
        <v>2068</v>
      </c>
      <c r="Q224" s="22">
        <v>2068</v>
      </c>
      <c r="R224" s="32">
        <f t="shared" si="21"/>
        <v>100</v>
      </c>
      <c r="S224" s="32">
        <f t="shared" si="22"/>
        <v>100</v>
      </c>
      <c r="T224" s="32">
        <f t="shared" si="23"/>
        <v>100</v>
      </c>
    </row>
    <row r="225" spans="1:20" x14ac:dyDescent="0.4">
      <c r="A225" s="22" t="s">
        <v>973</v>
      </c>
      <c r="B225" s="22" t="s">
        <v>517</v>
      </c>
      <c r="C225" s="22" t="s">
        <v>447</v>
      </c>
      <c r="D225" s="22" t="s">
        <v>464</v>
      </c>
      <c r="E225" s="22" t="s">
        <v>465</v>
      </c>
      <c r="F225" s="22" t="s">
        <v>466</v>
      </c>
      <c r="G225" s="22" t="s">
        <v>518</v>
      </c>
      <c r="H225" s="22" t="s">
        <v>519</v>
      </c>
      <c r="I225" s="22" t="s">
        <v>520</v>
      </c>
      <c r="J225" s="22">
        <v>4777780</v>
      </c>
      <c r="K225" s="22">
        <v>142</v>
      </c>
      <c r="L225" s="22">
        <v>2</v>
      </c>
      <c r="M225" s="22">
        <v>1831</v>
      </c>
      <c r="N225" s="32">
        <f t="shared" si="20"/>
        <v>3.8300000000000001E-2</v>
      </c>
      <c r="O225" s="22">
        <v>1831</v>
      </c>
      <c r="P225" s="22">
        <v>1831</v>
      </c>
      <c r="Q225" s="22">
        <v>1831</v>
      </c>
      <c r="R225" s="32">
        <f t="shared" si="21"/>
        <v>100</v>
      </c>
      <c r="S225" s="32">
        <f t="shared" si="22"/>
        <v>100</v>
      </c>
      <c r="T225" s="32">
        <f t="shared" si="23"/>
        <v>100</v>
      </c>
    </row>
    <row r="226" spans="1:20" x14ac:dyDescent="0.4">
      <c r="A226" s="22" t="s">
        <v>974</v>
      </c>
      <c r="B226" s="22" t="s">
        <v>975</v>
      </c>
      <c r="C226" s="22" t="s">
        <v>447</v>
      </c>
      <c r="D226" s="22" t="s">
        <v>448</v>
      </c>
      <c r="E226" s="22" t="s">
        <v>449</v>
      </c>
      <c r="F226" s="22" t="s">
        <v>450</v>
      </c>
      <c r="G226" s="22" t="s">
        <v>451</v>
      </c>
      <c r="H226" s="22" t="s">
        <v>452</v>
      </c>
      <c r="I226" s="22" t="s">
        <v>453</v>
      </c>
      <c r="J226" s="22">
        <v>4204858</v>
      </c>
      <c r="K226" s="22">
        <v>373</v>
      </c>
      <c r="L226" s="22">
        <v>134</v>
      </c>
      <c r="M226" s="22">
        <v>1588</v>
      </c>
      <c r="N226" s="32">
        <f t="shared" si="20"/>
        <v>3.78E-2</v>
      </c>
      <c r="O226" s="22">
        <v>1588</v>
      </c>
      <c r="P226" s="22">
        <v>1588</v>
      </c>
      <c r="Q226" s="22">
        <v>1588</v>
      </c>
      <c r="R226" s="32">
        <f t="shared" si="21"/>
        <v>100</v>
      </c>
      <c r="S226" s="32">
        <f t="shared" si="22"/>
        <v>100</v>
      </c>
      <c r="T226" s="32">
        <f t="shared" si="23"/>
        <v>100</v>
      </c>
    </row>
    <row r="227" spans="1:20" x14ac:dyDescent="0.4">
      <c r="A227" s="22" t="s">
        <v>976</v>
      </c>
      <c r="B227" s="22" t="s">
        <v>750</v>
      </c>
      <c r="C227" s="22" t="s">
        <v>447</v>
      </c>
      <c r="D227" s="22" t="s">
        <v>610</v>
      </c>
      <c r="E227" s="22" t="s">
        <v>611</v>
      </c>
      <c r="F227" s="22" t="s">
        <v>612</v>
      </c>
      <c r="G227" s="22" t="s">
        <v>751</v>
      </c>
      <c r="H227" s="22" t="s">
        <v>752</v>
      </c>
      <c r="I227" s="22" t="s">
        <v>753</v>
      </c>
      <c r="J227" s="22">
        <v>278298</v>
      </c>
      <c r="K227" s="22">
        <v>1</v>
      </c>
      <c r="L227" s="22">
        <v>2</v>
      </c>
      <c r="M227" s="22">
        <v>105</v>
      </c>
      <c r="N227" s="32">
        <f t="shared" si="20"/>
        <v>3.7699999999999997E-2</v>
      </c>
      <c r="O227" s="22">
        <v>0</v>
      </c>
      <c r="P227" s="22">
        <v>0</v>
      </c>
      <c r="Q227" s="22">
        <v>0</v>
      </c>
      <c r="R227" s="32">
        <f t="shared" si="21"/>
        <v>0</v>
      </c>
      <c r="S227" s="32">
        <f t="shared" si="22"/>
        <v>0</v>
      </c>
      <c r="T227" s="32">
        <f t="shared" si="23"/>
        <v>0</v>
      </c>
    </row>
    <row r="228" spans="1:20" x14ac:dyDescent="0.4">
      <c r="A228" s="22" t="s">
        <v>977</v>
      </c>
      <c r="B228" s="22" t="s">
        <v>588</v>
      </c>
      <c r="C228" s="22" t="s">
        <v>447</v>
      </c>
      <c r="D228" s="22" t="s">
        <v>456</v>
      </c>
      <c r="E228" s="22" t="s">
        <v>493</v>
      </c>
      <c r="F228" s="22" t="s">
        <v>494</v>
      </c>
      <c r="G228" s="22" t="s">
        <v>589</v>
      </c>
      <c r="H228" s="22" t="s">
        <v>590</v>
      </c>
      <c r="I228" s="22" t="s">
        <v>591</v>
      </c>
      <c r="J228" s="22">
        <v>2916256</v>
      </c>
      <c r="K228" s="22">
        <v>136</v>
      </c>
      <c r="L228" s="22">
        <v>1</v>
      </c>
      <c r="M228" s="22">
        <v>1081</v>
      </c>
      <c r="N228" s="32">
        <f t="shared" si="20"/>
        <v>3.7100000000000001E-2</v>
      </c>
      <c r="O228" s="22">
        <v>0</v>
      </c>
      <c r="P228" s="22">
        <v>1081</v>
      </c>
      <c r="Q228" s="22">
        <v>1081</v>
      </c>
      <c r="R228" s="32">
        <f t="shared" si="21"/>
        <v>0</v>
      </c>
      <c r="S228" s="32">
        <f t="shared" si="22"/>
        <v>100</v>
      </c>
      <c r="T228" s="32">
        <f t="shared" si="23"/>
        <v>100</v>
      </c>
    </row>
    <row r="229" spans="1:20" x14ac:dyDescent="0.4">
      <c r="A229" s="22" t="s">
        <v>978</v>
      </c>
      <c r="B229" s="22" t="s">
        <v>712</v>
      </c>
      <c r="C229" s="22" t="s">
        <v>447</v>
      </c>
      <c r="D229" s="22" t="s">
        <v>456</v>
      </c>
      <c r="E229" s="22" t="s">
        <v>493</v>
      </c>
      <c r="F229" s="22" t="s">
        <v>494</v>
      </c>
      <c r="G229" s="22" t="s">
        <v>589</v>
      </c>
      <c r="H229" s="22" t="s">
        <v>590</v>
      </c>
      <c r="I229" s="22" t="s">
        <v>713</v>
      </c>
      <c r="J229" s="22">
        <v>2917328</v>
      </c>
      <c r="K229" s="22">
        <v>50</v>
      </c>
      <c r="L229" s="22">
        <v>1</v>
      </c>
      <c r="M229" s="22">
        <v>1081</v>
      </c>
      <c r="N229" s="32">
        <f t="shared" si="20"/>
        <v>3.7100000000000001E-2</v>
      </c>
      <c r="O229" s="22">
        <v>0</v>
      </c>
      <c r="P229" s="22">
        <v>1081</v>
      </c>
      <c r="Q229" s="22">
        <v>1081</v>
      </c>
      <c r="R229" s="32">
        <f t="shared" si="21"/>
        <v>0</v>
      </c>
      <c r="S229" s="32">
        <f t="shared" si="22"/>
        <v>100</v>
      </c>
      <c r="T229" s="32">
        <f t="shared" si="23"/>
        <v>100</v>
      </c>
    </row>
    <row r="230" spans="1:20" x14ac:dyDescent="0.4">
      <c r="A230" s="22" t="s">
        <v>979</v>
      </c>
      <c r="B230" s="22" t="s">
        <v>845</v>
      </c>
      <c r="C230" s="22" t="s">
        <v>447</v>
      </c>
      <c r="D230" s="22" t="s">
        <v>456</v>
      </c>
      <c r="E230" s="22" t="s">
        <v>493</v>
      </c>
      <c r="F230" s="22" t="s">
        <v>523</v>
      </c>
      <c r="G230" s="22" t="s">
        <v>791</v>
      </c>
      <c r="H230" s="22" t="s">
        <v>846</v>
      </c>
      <c r="I230" s="22" t="s">
        <v>847</v>
      </c>
      <c r="J230" s="22">
        <v>2396657</v>
      </c>
      <c r="K230" s="22">
        <v>483</v>
      </c>
      <c r="L230" s="22">
        <v>6</v>
      </c>
      <c r="M230" s="22">
        <v>884</v>
      </c>
      <c r="N230" s="32">
        <f t="shared" si="20"/>
        <v>3.6900000000000002E-2</v>
      </c>
      <c r="O230" s="22">
        <v>884</v>
      </c>
      <c r="P230" s="22">
        <v>884</v>
      </c>
      <c r="Q230" s="22">
        <v>884</v>
      </c>
      <c r="R230" s="32">
        <f t="shared" si="21"/>
        <v>100</v>
      </c>
      <c r="S230" s="32">
        <f t="shared" si="22"/>
        <v>100</v>
      </c>
      <c r="T230" s="32">
        <f t="shared" si="23"/>
        <v>100</v>
      </c>
    </row>
    <row r="231" spans="1:20" x14ac:dyDescent="0.4">
      <c r="A231" s="22" t="s">
        <v>980</v>
      </c>
      <c r="B231" s="22" t="s">
        <v>472</v>
      </c>
      <c r="C231" s="22" t="s">
        <v>447</v>
      </c>
      <c r="D231" s="22" t="s">
        <v>464</v>
      </c>
      <c r="E231" s="22" t="s">
        <v>465</v>
      </c>
      <c r="F231" s="22" t="s">
        <v>473</v>
      </c>
      <c r="G231" s="22" t="s">
        <v>474</v>
      </c>
      <c r="H231" s="22" t="s">
        <v>475</v>
      </c>
      <c r="I231" s="22" t="s">
        <v>476</v>
      </c>
      <c r="J231" s="22">
        <v>3990834</v>
      </c>
      <c r="K231" s="22">
        <v>293</v>
      </c>
      <c r="L231" s="22">
        <v>14</v>
      </c>
      <c r="M231" s="22">
        <v>1471</v>
      </c>
      <c r="N231" s="32">
        <f t="shared" si="20"/>
        <v>3.6900000000000002E-2</v>
      </c>
      <c r="O231" s="22">
        <v>1471</v>
      </c>
      <c r="P231" s="22">
        <v>1471</v>
      </c>
      <c r="Q231" s="22">
        <v>1471</v>
      </c>
      <c r="R231" s="32">
        <f t="shared" si="21"/>
        <v>100</v>
      </c>
      <c r="S231" s="32">
        <f t="shared" si="22"/>
        <v>100</v>
      </c>
      <c r="T231" s="32">
        <f t="shared" si="23"/>
        <v>100</v>
      </c>
    </row>
    <row r="232" spans="1:20" x14ac:dyDescent="0.4">
      <c r="A232" s="22" t="s">
        <v>981</v>
      </c>
      <c r="B232" s="22" t="s">
        <v>982</v>
      </c>
      <c r="C232" s="22" t="s">
        <v>447</v>
      </c>
      <c r="D232" s="22" t="s">
        <v>464</v>
      </c>
      <c r="E232" s="22" t="s">
        <v>465</v>
      </c>
      <c r="F232" s="22" t="s">
        <v>466</v>
      </c>
      <c r="G232" s="22" t="s">
        <v>518</v>
      </c>
      <c r="H232" s="22" t="s">
        <v>983</v>
      </c>
      <c r="I232" s="22" t="s">
        <v>984</v>
      </c>
      <c r="J232" s="22">
        <v>5076860</v>
      </c>
      <c r="K232" s="22">
        <v>281</v>
      </c>
      <c r="L232" s="22">
        <v>1</v>
      </c>
      <c r="M232" s="22">
        <v>1868</v>
      </c>
      <c r="N232" s="32">
        <f t="shared" si="20"/>
        <v>3.6799999999999999E-2</v>
      </c>
      <c r="O232" s="22">
        <v>1868</v>
      </c>
      <c r="P232" s="22">
        <v>1868</v>
      </c>
      <c r="Q232" s="22">
        <v>1868</v>
      </c>
      <c r="R232" s="32">
        <f t="shared" si="21"/>
        <v>100</v>
      </c>
      <c r="S232" s="32">
        <f t="shared" si="22"/>
        <v>100</v>
      </c>
      <c r="T232" s="32">
        <f t="shared" si="23"/>
        <v>100</v>
      </c>
    </row>
    <row r="233" spans="1:20" x14ac:dyDescent="0.4">
      <c r="A233" s="22" t="s">
        <v>985</v>
      </c>
      <c r="B233" s="22" t="s">
        <v>986</v>
      </c>
      <c r="C233" s="22" t="s">
        <v>447</v>
      </c>
      <c r="D233" s="22" t="s">
        <v>456</v>
      </c>
      <c r="E233" s="22" t="s">
        <v>493</v>
      </c>
      <c r="F233" s="22" t="s">
        <v>523</v>
      </c>
      <c r="G233" s="22" t="s">
        <v>791</v>
      </c>
      <c r="H233" s="22" t="s">
        <v>987</v>
      </c>
      <c r="I233" s="22" t="s">
        <v>988</v>
      </c>
      <c r="J233" s="22">
        <v>2958459</v>
      </c>
      <c r="K233" s="22">
        <v>233</v>
      </c>
      <c r="L233" s="22">
        <v>208</v>
      </c>
      <c r="M233" s="22">
        <v>1087</v>
      </c>
      <c r="N233" s="32">
        <f t="shared" si="20"/>
        <v>3.6699999999999997E-2</v>
      </c>
      <c r="O233" s="22">
        <v>1087</v>
      </c>
      <c r="P233" s="22">
        <v>1087</v>
      </c>
      <c r="Q233" s="22">
        <v>1087</v>
      </c>
      <c r="R233" s="32">
        <f t="shared" si="21"/>
        <v>100</v>
      </c>
      <c r="S233" s="32">
        <f t="shared" si="22"/>
        <v>100</v>
      </c>
      <c r="T233" s="32">
        <f t="shared" si="23"/>
        <v>100</v>
      </c>
    </row>
    <row r="234" spans="1:20" x14ac:dyDescent="0.4">
      <c r="A234" s="22" t="s">
        <v>989</v>
      </c>
      <c r="B234" s="22" t="s">
        <v>990</v>
      </c>
      <c r="C234" s="22" t="s">
        <v>447</v>
      </c>
      <c r="D234" s="22" t="s">
        <v>448</v>
      </c>
      <c r="E234" s="22" t="s">
        <v>449</v>
      </c>
      <c r="F234" s="22" t="s">
        <v>540</v>
      </c>
      <c r="G234" s="22" t="s">
        <v>541</v>
      </c>
      <c r="H234" s="22" t="s">
        <v>542</v>
      </c>
      <c r="I234" s="22" t="s">
        <v>991</v>
      </c>
      <c r="J234" s="22">
        <v>2330831</v>
      </c>
      <c r="K234" s="22">
        <v>311</v>
      </c>
      <c r="L234" s="22">
        <v>8</v>
      </c>
      <c r="M234" s="22">
        <v>854</v>
      </c>
      <c r="N234" s="32">
        <f t="shared" si="20"/>
        <v>3.6600000000000001E-2</v>
      </c>
      <c r="O234" s="22">
        <v>854</v>
      </c>
      <c r="P234" s="22">
        <v>854</v>
      </c>
      <c r="Q234" s="22">
        <v>854</v>
      </c>
      <c r="R234" s="32">
        <f t="shared" si="21"/>
        <v>100</v>
      </c>
      <c r="S234" s="32">
        <f t="shared" si="22"/>
        <v>100</v>
      </c>
      <c r="T234" s="32">
        <f t="shared" si="23"/>
        <v>100</v>
      </c>
    </row>
    <row r="235" spans="1:20" x14ac:dyDescent="0.4">
      <c r="A235" s="22" t="s">
        <v>992</v>
      </c>
      <c r="B235" s="22" t="s">
        <v>810</v>
      </c>
      <c r="C235" s="22" t="s">
        <v>447</v>
      </c>
      <c r="D235" s="22" t="s">
        <v>456</v>
      </c>
      <c r="E235" s="22" t="s">
        <v>493</v>
      </c>
      <c r="F235" s="22" t="s">
        <v>494</v>
      </c>
      <c r="G235" s="22" t="s">
        <v>811</v>
      </c>
      <c r="H235" s="22" t="s">
        <v>812</v>
      </c>
      <c r="I235" s="22" t="s">
        <v>813</v>
      </c>
      <c r="J235" s="22">
        <v>2985084</v>
      </c>
      <c r="K235" s="22">
        <v>30</v>
      </c>
      <c r="L235" s="22">
        <v>1</v>
      </c>
      <c r="M235" s="22">
        <v>1081</v>
      </c>
      <c r="N235" s="32">
        <f t="shared" si="20"/>
        <v>3.6200000000000003E-2</v>
      </c>
      <c r="O235" s="22">
        <v>0</v>
      </c>
      <c r="P235" s="22">
        <v>0</v>
      </c>
      <c r="Q235" s="22">
        <v>0</v>
      </c>
      <c r="R235" s="32">
        <f t="shared" si="21"/>
        <v>0</v>
      </c>
      <c r="S235" s="32">
        <f t="shared" si="22"/>
        <v>0</v>
      </c>
      <c r="T235" s="32">
        <f t="shared" si="23"/>
        <v>0</v>
      </c>
    </row>
    <row r="236" spans="1:20" x14ac:dyDescent="0.4">
      <c r="A236" s="22" t="s">
        <v>993</v>
      </c>
      <c r="B236" s="22" t="s">
        <v>994</v>
      </c>
      <c r="C236" s="22" t="s">
        <v>447</v>
      </c>
      <c r="D236" s="22" t="s">
        <v>610</v>
      </c>
      <c r="E236" s="22" t="s">
        <v>651</v>
      </c>
      <c r="F236" s="22" t="s">
        <v>652</v>
      </c>
      <c r="G236" s="22" t="s">
        <v>995</v>
      </c>
      <c r="H236" s="22" t="s">
        <v>996</v>
      </c>
      <c r="I236" s="22" t="s">
        <v>997</v>
      </c>
      <c r="J236" s="22">
        <v>3007490</v>
      </c>
      <c r="K236" s="22">
        <v>61</v>
      </c>
      <c r="L236" s="22">
        <v>1</v>
      </c>
      <c r="M236" s="22">
        <v>1081</v>
      </c>
      <c r="N236" s="32">
        <f t="shared" ref="N236:N299" si="24">ROUND(IFERROR(M236/J236,0),3-(INT(LOG(IFERROR(M236/J236,0)+0.1^6))+1))*100</f>
        <v>3.5900000000000001E-2</v>
      </c>
      <c r="O236" s="22">
        <v>0</v>
      </c>
      <c r="P236" s="22">
        <v>0</v>
      </c>
      <c r="Q236" s="22">
        <v>0</v>
      </c>
      <c r="R236" s="32">
        <f t="shared" ref="R236:R299" si="25">ROUND(IFERROR(O236/M236,0),3-(INT(LOG(IFERROR(O236/M236,0)+0.1^6))+1))*100</f>
        <v>0</v>
      </c>
      <c r="S236" s="32">
        <f t="shared" ref="S236:S299" si="26">ROUND(IFERROR(P236/M236,0),3-(INT(LOG(IFERROR(P236/M236,0)+0.1^6))+1))*100</f>
        <v>0</v>
      </c>
      <c r="T236" s="32">
        <f t="shared" ref="T236:T299" si="27">ROUND(IFERROR(Q236/M236,0),3-(INT(LOG(IFERROR(Q236/M236,0)+0.1^6))+1))*100</f>
        <v>0</v>
      </c>
    </row>
    <row r="237" spans="1:20" x14ac:dyDescent="0.4">
      <c r="A237" s="22" t="s">
        <v>998</v>
      </c>
      <c r="B237" s="22" t="s">
        <v>999</v>
      </c>
      <c r="C237" s="22" t="s">
        <v>447</v>
      </c>
      <c r="D237" s="22" t="s">
        <v>464</v>
      </c>
      <c r="E237" s="22" t="s">
        <v>465</v>
      </c>
      <c r="F237" s="22" t="s">
        <v>1000</v>
      </c>
      <c r="G237" s="22" t="s">
        <v>1001</v>
      </c>
      <c r="H237" s="22" t="s">
        <v>1002</v>
      </c>
      <c r="I237" s="22" t="s">
        <v>1003</v>
      </c>
      <c r="J237" s="22">
        <v>5038407</v>
      </c>
      <c r="K237" s="22">
        <v>321</v>
      </c>
      <c r="L237" s="22">
        <v>11</v>
      </c>
      <c r="M237" s="22">
        <v>1790</v>
      </c>
      <c r="N237" s="32">
        <f t="shared" si="24"/>
        <v>3.5500000000000004E-2</v>
      </c>
      <c r="O237" s="22">
        <v>1790</v>
      </c>
      <c r="P237" s="22">
        <v>1790</v>
      </c>
      <c r="Q237" s="22">
        <v>1790</v>
      </c>
      <c r="R237" s="32">
        <f t="shared" si="25"/>
        <v>100</v>
      </c>
      <c r="S237" s="32">
        <f t="shared" si="26"/>
        <v>100</v>
      </c>
      <c r="T237" s="32">
        <f t="shared" si="27"/>
        <v>100</v>
      </c>
    </row>
    <row r="238" spans="1:20" x14ac:dyDescent="0.4">
      <c r="A238" s="22" t="s">
        <v>1004</v>
      </c>
      <c r="B238" s="22" t="s">
        <v>963</v>
      </c>
      <c r="C238" s="22" t="s">
        <v>447</v>
      </c>
      <c r="D238" s="22" t="s">
        <v>464</v>
      </c>
      <c r="E238" s="22" t="s">
        <v>465</v>
      </c>
      <c r="F238" s="22" t="s">
        <v>466</v>
      </c>
      <c r="G238" s="22" t="s">
        <v>518</v>
      </c>
      <c r="H238" s="22" t="s">
        <v>964</v>
      </c>
      <c r="I238" s="22" t="s">
        <v>965</v>
      </c>
      <c r="J238" s="22">
        <v>5117400</v>
      </c>
      <c r="K238" s="22">
        <v>228</v>
      </c>
      <c r="L238" s="22">
        <v>25</v>
      </c>
      <c r="M238" s="22">
        <v>1800</v>
      </c>
      <c r="N238" s="32">
        <f t="shared" si="24"/>
        <v>3.5200000000000002E-2</v>
      </c>
      <c r="O238" s="22">
        <v>1800</v>
      </c>
      <c r="P238" s="22">
        <v>1800</v>
      </c>
      <c r="Q238" s="22">
        <v>1800</v>
      </c>
      <c r="R238" s="32">
        <f t="shared" si="25"/>
        <v>100</v>
      </c>
      <c r="S238" s="32">
        <f t="shared" si="26"/>
        <v>100</v>
      </c>
      <c r="T238" s="32">
        <f t="shared" si="27"/>
        <v>100</v>
      </c>
    </row>
    <row r="239" spans="1:20" x14ac:dyDescent="0.4">
      <c r="A239" s="22" t="s">
        <v>1005</v>
      </c>
      <c r="B239" s="22" t="s">
        <v>472</v>
      </c>
      <c r="C239" s="22" t="s">
        <v>447</v>
      </c>
      <c r="D239" s="22" t="s">
        <v>464</v>
      </c>
      <c r="E239" s="22" t="s">
        <v>465</v>
      </c>
      <c r="F239" s="22" t="s">
        <v>473</v>
      </c>
      <c r="G239" s="22" t="s">
        <v>474</v>
      </c>
      <c r="H239" s="22" t="s">
        <v>475</v>
      </c>
      <c r="I239" s="22" t="s">
        <v>476</v>
      </c>
      <c r="J239" s="22">
        <v>3947917</v>
      </c>
      <c r="K239" s="22">
        <v>243</v>
      </c>
      <c r="L239" s="22">
        <v>187</v>
      </c>
      <c r="M239" s="22">
        <v>1380</v>
      </c>
      <c r="N239" s="32">
        <f t="shared" si="24"/>
        <v>3.4999999999999996E-2</v>
      </c>
      <c r="O239" s="22">
        <v>1380</v>
      </c>
      <c r="P239" s="22">
        <v>1380</v>
      </c>
      <c r="Q239" s="22">
        <v>1380</v>
      </c>
      <c r="R239" s="32">
        <f t="shared" si="25"/>
        <v>100</v>
      </c>
      <c r="S239" s="32">
        <f t="shared" si="26"/>
        <v>100</v>
      </c>
      <c r="T239" s="32">
        <f t="shared" si="27"/>
        <v>100</v>
      </c>
    </row>
    <row r="240" spans="1:20" x14ac:dyDescent="0.4">
      <c r="A240" s="22" t="s">
        <v>1006</v>
      </c>
      <c r="B240" s="22" t="s">
        <v>765</v>
      </c>
      <c r="C240" s="22" t="s">
        <v>447</v>
      </c>
      <c r="D240" s="22" t="s">
        <v>464</v>
      </c>
      <c r="E240" s="22" t="s">
        <v>465</v>
      </c>
      <c r="F240" s="22" t="s">
        <v>473</v>
      </c>
      <c r="G240" s="22" t="s">
        <v>474</v>
      </c>
      <c r="H240" s="22" t="s">
        <v>766</v>
      </c>
      <c r="I240" s="22" t="s">
        <v>767</v>
      </c>
      <c r="J240" s="22">
        <v>1872567</v>
      </c>
      <c r="K240" s="22">
        <v>39</v>
      </c>
      <c r="L240" s="22">
        <v>2</v>
      </c>
      <c r="M240" s="22">
        <v>653</v>
      </c>
      <c r="N240" s="32">
        <f t="shared" si="24"/>
        <v>3.49E-2</v>
      </c>
      <c r="O240" s="22">
        <v>653</v>
      </c>
      <c r="P240" s="22">
        <v>653</v>
      </c>
      <c r="Q240" s="22">
        <v>653</v>
      </c>
      <c r="R240" s="32">
        <f t="shared" si="25"/>
        <v>100</v>
      </c>
      <c r="S240" s="32">
        <f t="shared" si="26"/>
        <v>100</v>
      </c>
      <c r="T240" s="32">
        <f t="shared" si="27"/>
        <v>100</v>
      </c>
    </row>
    <row r="241" spans="1:20" x14ac:dyDescent="0.4">
      <c r="A241" s="22" t="s">
        <v>1007</v>
      </c>
      <c r="B241" s="22" t="s">
        <v>1008</v>
      </c>
      <c r="C241" s="22" t="s">
        <v>447</v>
      </c>
      <c r="D241" s="22" t="s">
        <v>464</v>
      </c>
      <c r="E241" s="22" t="s">
        <v>465</v>
      </c>
      <c r="F241" s="22" t="s">
        <v>1000</v>
      </c>
      <c r="G241" s="22" t="s">
        <v>1001</v>
      </c>
      <c r="H241" s="22" t="s">
        <v>1002</v>
      </c>
      <c r="I241" s="22" t="s">
        <v>1009</v>
      </c>
      <c r="J241" s="22">
        <v>5330198</v>
      </c>
      <c r="K241" s="22">
        <v>904</v>
      </c>
      <c r="L241" s="22">
        <v>11</v>
      </c>
      <c r="M241" s="22">
        <v>1849</v>
      </c>
      <c r="N241" s="32">
        <f t="shared" si="24"/>
        <v>3.4699999999999995E-2</v>
      </c>
      <c r="O241" s="22">
        <v>1849</v>
      </c>
      <c r="P241" s="22">
        <v>1849</v>
      </c>
      <c r="Q241" s="22">
        <v>1849</v>
      </c>
      <c r="R241" s="32">
        <f t="shared" si="25"/>
        <v>100</v>
      </c>
      <c r="S241" s="32">
        <f t="shared" si="26"/>
        <v>100</v>
      </c>
      <c r="T241" s="32">
        <f t="shared" si="27"/>
        <v>100</v>
      </c>
    </row>
    <row r="242" spans="1:20" x14ac:dyDescent="0.4">
      <c r="A242" s="22" t="s">
        <v>1010</v>
      </c>
      <c r="B242" s="22" t="s">
        <v>517</v>
      </c>
      <c r="C242" s="22" t="s">
        <v>447</v>
      </c>
      <c r="D242" s="22" t="s">
        <v>464</v>
      </c>
      <c r="E242" s="22" t="s">
        <v>465</v>
      </c>
      <c r="F242" s="22" t="s">
        <v>466</v>
      </c>
      <c r="G242" s="22" t="s">
        <v>518</v>
      </c>
      <c r="H242" s="22" t="s">
        <v>519</v>
      </c>
      <c r="I242" s="22" t="s">
        <v>520</v>
      </c>
      <c r="J242" s="22">
        <v>4872675</v>
      </c>
      <c r="K242" s="22">
        <v>430</v>
      </c>
      <c r="L242" s="22">
        <v>120</v>
      </c>
      <c r="M242" s="22">
        <v>1687</v>
      </c>
      <c r="N242" s="32">
        <f t="shared" si="24"/>
        <v>3.4599999999999999E-2</v>
      </c>
      <c r="O242" s="22">
        <v>1687</v>
      </c>
      <c r="P242" s="22">
        <v>1687</v>
      </c>
      <c r="Q242" s="22">
        <v>1687</v>
      </c>
      <c r="R242" s="32">
        <f t="shared" si="25"/>
        <v>100</v>
      </c>
      <c r="S242" s="32">
        <f t="shared" si="26"/>
        <v>100</v>
      </c>
      <c r="T242" s="32">
        <f t="shared" si="27"/>
        <v>100</v>
      </c>
    </row>
    <row r="243" spans="1:20" x14ac:dyDescent="0.4">
      <c r="A243" s="22" t="s">
        <v>1011</v>
      </c>
      <c r="B243" s="22" t="s">
        <v>1012</v>
      </c>
      <c r="C243" s="22" t="s">
        <v>447</v>
      </c>
      <c r="D243" s="22" t="s">
        <v>464</v>
      </c>
      <c r="E243" s="22" t="s">
        <v>465</v>
      </c>
      <c r="F243" s="22" t="s">
        <v>1013</v>
      </c>
      <c r="G243" s="22" t="s">
        <v>1014</v>
      </c>
      <c r="H243" s="22" t="s">
        <v>1015</v>
      </c>
      <c r="I243" s="22" t="s">
        <v>1016</v>
      </c>
      <c r="J243" s="22">
        <v>2386620</v>
      </c>
      <c r="K243" s="22">
        <v>1</v>
      </c>
      <c r="L243" s="22">
        <v>94</v>
      </c>
      <c r="M243" s="22">
        <v>813</v>
      </c>
      <c r="N243" s="32">
        <f t="shared" si="24"/>
        <v>3.4099999999999998E-2</v>
      </c>
      <c r="O243" s="22">
        <v>0</v>
      </c>
      <c r="P243" s="22">
        <v>0</v>
      </c>
      <c r="Q243" s="22">
        <v>0</v>
      </c>
      <c r="R243" s="32">
        <f t="shared" si="25"/>
        <v>0</v>
      </c>
      <c r="S243" s="32">
        <f t="shared" si="26"/>
        <v>0</v>
      </c>
      <c r="T243" s="32">
        <f t="shared" si="27"/>
        <v>0</v>
      </c>
    </row>
    <row r="244" spans="1:20" x14ac:dyDescent="0.4">
      <c r="A244" s="22" t="s">
        <v>1017</v>
      </c>
      <c r="B244" s="22" t="s">
        <v>1018</v>
      </c>
      <c r="C244" s="22" t="s">
        <v>447</v>
      </c>
      <c r="D244" s="22" t="s">
        <v>610</v>
      </c>
      <c r="E244" s="22" t="s">
        <v>611</v>
      </c>
      <c r="F244" s="22" t="s">
        <v>612</v>
      </c>
      <c r="G244" s="22" t="s">
        <v>613</v>
      </c>
      <c r="H244" s="22" t="s">
        <v>1019</v>
      </c>
      <c r="I244" s="22" t="s">
        <v>1020</v>
      </c>
      <c r="J244" s="22">
        <v>3428546</v>
      </c>
      <c r="K244" s="22">
        <v>101</v>
      </c>
      <c r="L244" s="22">
        <v>6</v>
      </c>
      <c r="M244" s="22">
        <v>1164</v>
      </c>
      <c r="N244" s="32">
        <f t="shared" si="24"/>
        <v>3.4000000000000002E-2</v>
      </c>
      <c r="O244" s="22">
        <v>1164</v>
      </c>
      <c r="P244" s="22">
        <v>1164</v>
      </c>
      <c r="Q244" s="22">
        <v>1164</v>
      </c>
      <c r="R244" s="32">
        <f t="shared" si="25"/>
        <v>100</v>
      </c>
      <c r="S244" s="32">
        <f t="shared" si="26"/>
        <v>100</v>
      </c>
      <c r="T244" s="32">
        <f t="shared" si="27"/>
        <v>100</v>
      </c>
    </row>
    <row r="245" spans="1:20" x14ac:dyDescent="0.4">
      <c r="A245" s="22" t="s">
        <v>1021</v>
      </c>
      <c r="B245" s="22" t="s">
        <v>605</v>
      </c>
      <c r="C245" s="22" t="s">
        <v>447</v>
      </c>
      <c r="D245" s="22" t="s">
        <v>464</v>
      </c>
      <c r="E245" s="22" t="s">
        <v>465</v>
      </c>
      <c r="F245" s="22" t="s">
        <v>466</v>
      </c>
      <c r="G245" s="22" t="s">
        <v>518</v>
      </c>
      <c r="H245" s="22" t="s">
        <v>606</v>
      </c>
      <c r="I245" s="22" t="s">
        <v>607</v>
      </c>
      <c r="J245" s="22">
        <v>5693576</v>
      </c>
      <c r="K245" s="22">
        <v>151</v>
      </c>
      <c r="L245" s="22">
        <v>33</v>
      </c>
      <c r="M245" s="22">
        <v>1922</v>
      </c>
      <c r="N245" s="32">
        <f t="shared" si="24"/>
        <v>3.3799999999999997E-2</v>
      </c>
      <c r="O245" s="22">
        <v>1922</v>
      </c>
      <c r="P245" s="22">
        <v>1922</v>
      </c>
      <c r="Q245" s="22">
        <v>1922</v>
      </c>
      <c r="R245" s="32">
        <f t="shared" si="25"/>
        <v>100</v>
      </c>
      <c r="S245" s="32">
        <f t="shared" si="26"/>
        <v>100</v>
      </c>
      <c r="T245" s="32">
        <f t="shared" si="27"/>
        <v>100</v>
      </c>
    </row>
    <row r="246" spans="1:20" x14ac:dyDescent="0.4">
      <c r="A246" s="22" t="s">
        <v>1022</v>
      </c>
      <c r="B246" s="22" t="s">
        <v>1023</v>
      </c>
      <c r="C246" s="22" t="s">
        <v>447</v>
      </c>
      <c r="D246" s="22" t="s">
        <v>456</v>
      </c>
      <c r="E246" s="22" t="s">
        <v>1024</v>
      </c>
      <c r="F246" s="22" t="s">
        <v>1025</v>
      </c>
      <c r="G246" s="22" t="s">
        <v>1026</v>
      </c>
      <c r="H246" s="22" t="s">
        <v>1027</v>
      </c>
      <c r="I246" s="22" t="s">
        <v>1028</v>
      </c>
      <c r="J246" s="22">
        <v>2475599</v>
      </c>
      <c r="K246" s="22">
        <v>563</v>
      </c>
      <c r="L246" s="22">
        <v>3</v>
      </c>
      <c r="M246" s="22">
        <v>829</v>
      </c>
      <c r="N246" s="32">
        <f t="shared" si="24"/>
        <v>3.3500000000000002E-2</v>
      </c>
      <c r="O246" s="22">
        <v>829</v>
      </c>
      <c r="P246" s="22">
        <v>829</v>
      </c>
      <c r="Q246" s="22">
        <v>829</v>
      </c>
      <c r="R246" s="32">
        <f t="shared" si="25"/>
        <v>100</v>
      </c>
      <c r="S246" s="32">
        <f t="shared" si="26"/>
        <v>100</v>
      </c>
      <c r="T246" s="32">
        <f t="shared" si="27"/>
        <v>100</v>
      </c>
    </row>
    <row r="247" spans="1:20" x14ac:dyDescent="0.4">
      <c r="A247" s="22" t="s">
        <v>1029</v>
      </c>
      <c r="B247" s="22" t="s">
        <v>517</v>
      </c>
      <c r="C247" s="22" t="s">
        <v>447</v>
      </c>
      <c r="D247" s="22" t="s">
        <v>464</v>
      </c>
      <c r="E247" s="22" t="s">
        <v>465</v>
      </c>
      <c r="F247" s="22" t="s">
        <v>466</v>
      </c>
      <c r="G247" s="22" t="s">
        <v>518</v>
      </c>
      <c r="H247" s="22" t="s">
        <v>519</v>
      </c>
      <c r="I247" s="22" t="s">
        <v>520</v>
      </c>
      <c r="J247" s="22">
        <v>5226189</v>
      </c>
      <c r="K247" s="22">
        <v>234</v>
      </c>
      <c r="L247" s="22">
        <v>140</v>
      </c>
      <c r="M247" s="22">
        <v>1750</v>
      </c>
      <c r="N247" s="32">
        <f t="shared" si="24"/>
        <v>3.3500000000000002E-2</v>
      </c>
      <c r="O247" s="22">
        <v>1750</v>
      </c>
      <c r="P247" s="22">
        <v>1750</v>
      </c>
      <c r="Q247" s="22">
        <v>1750</v>
      </c>
      <c r="R247" s="32">
        <f t="shared" si="25"/>
        <v>100</v>
      </c>
      <c r="S247" s="32">
        <f t="shared" si="26"/>
        <v>100</v>
      </c>
      <c r="T247" s="32">
        <f t="shared" si="27"/>
        <v>100</v>
      </c>
    </row>
    <row r="248" spans="1:20" x14ac:dyDescent="0.4">
      <c r="A248" s="22" t="s">
        <v>1030</v>
      </c>
      <c r="B248" s="22" t="s">
        <v>1031</v>
      </c>
      <c r="C248" s="22" t="s">
        <v>447</v>
      </c>
      <c r="D248" s="22" t="s">
        <v>456</v>
      </c>
      <c r="E248" s="22" t="s">
        <v>493</v>
      </c>
      <c r="F248" s="22" t="s">
        <v>494</v>
      </c>
      <c r="G248" s="22" t="s">
        <v>589</v>
      </c>
      <c r="H248" s="22" t="s">
        <v>590</v>
      </c>
      <c r="I248" s="22" t="s">
        <v>1032</v>
      </c>
      <c r="J248" s="22">
        <v>2472695</v>
      </c>
      <c r="K248" s="22">
        <v>105</v>
      </c>
      <c r="L248" s="22">
        <v>19</v>
      </c>
      <c r="M248" s="22">
        <v>824</v>
      </c>
      <c r="N248" s="32">
        <f t="shared" si="24"/>
        <v>3.3300000000000003E-2</v>
      </c>
      <c r="O248" s="22">
        <v>824</v>
      </c>
      <c r="P248" s="22">
        <v>824</v>
      </c>
      <c r="Q248" s="22">
        <v>824</v>
      </c>
      <c r="R248" s="32">
        <f t="shared" si="25"/>
        <v>100</v>
      </c>
      <c r="S248" s="32">
        <f t="shared" si="26"/>
        <v>100</v>
      </c>
      <c r="T248" s="32">
        <f t="shared" si="27"/>
        <v>100</v>
      </c>
    </row>
    <row r="249" spans="1:20" x14ac:dyDescent="0.4">
      <c r="A249" s="22" t="s">
        <v>1033</v>
      </c>
      <c r="B249" s="22" t="s">
        <v>522</v>
      </c>
      <c r="C249" s="22" t="s">
        <v>447</v>
      </c>
      <c r="D249" s="22" t="s">
        <v>456</v>
      </c>
      <c r="E249" s="22" t="s">
        <v>493</v>
      </c>
      <c r="F249" s="22" t="s">
        <v>523</v>
      </c>
      <c r="G249" s="22" t="s">
        <v>524</v>
      </c>
      <c r="H249" s="22" t="s">
        <v>525</v>
      </c>
      <c r="I249" s="22" t="s">
        <v>526</v>
      </c>
      <c r="J249" s="22">
        <v>3057830</v>
      </c>
      <c r="K249" s="22">
        <v>212</v>
      </c>
      <c r="L249" s="22">
        <v>4</v>
      </c>
      <c r="M249" s="22">
        <v>1017</v>
      </c>
      <c r="N249" s="32">
        <f t="shared" si="24"/>
        <v>3.3300000000000003E-2</v>
      </c>
      <c r="O249" s="22">
        <v>1017</v>
      </c>
      <c r="P249" s="22">
        <v>1017</v>
      </c>
      <c r="Q249" s="22">
        <v>1017</v>
      </c>
      <c r="R249" s="32">
        <f t="shared" si="25"/>
        <v>100</v>
      </c>
      <c r="S249" s="32">
        <f t="shared" si="26"/>
        <v>100</v>
      </c>
      <c r="T249" s="32">
        <f t="shared" si="27"/>
        <v>100</v>
      </c>
    </row>
    <row r="250" spans="1:20" x14ac:dyDescent="0.4">
      <c r="A250" s="22" t="s">
        <v>1034</v>
      </c>
      <c r="B250" s="22" t="s">
        <v>1035</v>
      </c>
      <c r="C250" s="22" t="s">
        <v>447</v>
      </c>
      <c r="D250" s="22" t="s">
        <v>684</v>
      </c>
      <c r="E250" s="22" t="s">
        <v>685</v>
      </c>
      <c r="F250" s="22" t="s">
        <v>686</v>
      </c>
      <c r="G250" s="22" t="s">
        <v>687</v>
      </c>
      <c r="H250" s="22" t="s">
        <v>688</v>
      </c>
      <c r="I250" s="22" t="s">
        <v>1036</v>
      </c>
      <c r="J250" s="22">
        <v>1235517</v>
      </c>
      <c r="K250" s="22">
        <v>100</v>
      </c>
      <c r="L250" s="22">
        <v>6</v>
      </c>
      <c r="M250" s="22">
        <v>405</v>
      </c>
      <c r="N250" s="32">
        <f t="shared" si="24"/>
        <v>3.2800000000000003E-2</v>
      </c>
      <c r="O250" s="22">
        <v>405</v>
      </c>
      <c r="P250" s="22">
        <v>405</v>
      </c>
      <c r="Q250" s="22">
        <v>405</v>
      </c>
      <c r="R250" s="32">
        <f t="shared" si="25"/>
        <v>100</v>
      </c>
      <c r="S250" s="32">
        <f t="shared" si="26"/>
        <v>100</v>
      </c>
      <c r="T250" s="32">
        <f t="shared" si="27"/>
        <v>100</v>
      </c>
    </row>
    <row r="251" spans="1:20" x14ac:dyDescent="0.4">
      <c r="A251" s="22" t="s">
        <v>1037</v>
      </c>
      <c r="B251" s="22" t="s">
        <v>1038</v>
      </c>
      <c r="C251" s="22" t="s">
        <v>447</v>
      </c>
      <c r="D251" s="22" t="s">
        <v>479</v>
      </c>
      <c r="E251" s="22" t="s">
        <v>480</v>
      </c>
      <c r="F251" s="22" t="s">
        <v>481</v>
      </c>
      <c r="G251" s="22" t="s">
        <v>643</v>
      </c>
      <c r="H251" s="22" t="s">
        <v>644</v>
      </c>
      <c r="I251" s="22" t="s">
        <v>1039</v>
      </c>
      <c r="J251" s="22">
        <v>2118325</v>
      </c>
      <c r="K251" s="22">
        <v>30</v>
      </c>
      <c r="L251" s="22">
        <v>55</v>
      </c>
      <c r="M251" s="22">
        <v>688</v>
      </c>
      <c r="N251" s="32">
        <f t="shared" si="24"/>
        <v>3.2500000000000001E-2</v>
      </c>
      <c r="O251" s="22">
        <v>688</v>
      </c>
      <c r="P251" s="22">
        <v>688</v>
      </c>
      <c r="Q251" s="22">
        <v>688</v>
      </c>
      <c r="R251" s="32">
        <f t="shared" si="25"/>
        <v>100</v>
      </c>
      <c r="S251" s="32">
        <f t="shared" si="26"/>
        <v>100</v>
      </c>
      <c r="T251" s="32">
        <f t="shared" si="27"/>
        <v>100</v>
      </c>
    </row>
    <row r="252" spans="1:20" x14ac:dyDescent="0.4">
      <c r="A252" s="22" t="s">
        <v>1040</v>
      </c>
      <c r="B252" s="22" t="s">
        <v>1041</v>
      </c>
      <c r="C252" s="22" t="s">
        <v>447</v>
      </c>
      <c r="D252" s="22" t="s">
        <v>448</v>
      </c>
      <c r="E252" s="22" t="s">
        <v>1042</v>
      </c>
      <c r="F252" s="22" t="s">
        <v>1043</v>
      </c>
      <c r="G252" s="22" t="s">
        <v>1044</v>
      </c>
      <c r="H252" s="22" t="s">
        <v>1045</v>
      </c>
      <c r="I252" s="22" t="s">
        <v>1046</v>
      </c>
      <c r="J252" s="22">
        <v>2166447</v>
      </c>
      <c r="K252" s="22">
        <v>104</v>
      </c>
      <c r="L252" s="22">
        <v>29</v>
      </c>
      <c r="M252" s="22">
        <v>702</v>
      </c>
      <c r="N252" s="32">
        <f t="shared" si="24"/>
        <v>3.2399999999999998E-2</v>
      </c>
      <c r="O252" s="22">
        <v>702</v>
      </c>
      <c r="P252" s="22">
        <v>702</v>
      </c>
      <c r="Q252" s="22">
        <v>702</v>
      </c>
      <c r="R252" s="32">
        <f t="shared" si="25"/>
        <v>100</v>
      </c>
      <c r="S252" s="32">
        <f t="shared" si="26"/>
        <v>100</v>
      </c>
      <c r="T252" s="32">
        <f t="shared" si="27"/>
        <v>100</v>
      </c>
    </row>
    <row r="253" spans="1:20" x14ac:dyDescent="0.4">
      <c r="A253" s="22" t="s">
        <v>1047</v>
      </c>
      <c r="B253" s="22" t="s">
        <v>1048</v>
      </c>
      <c r="C253" s="22" t="s">
        <v>447</v>
      </c>
      <c r="D253" s="22" t="s">
        <v>448</v>
      </c>
      <c r="E253" s="22" t="s">
        <v>449</v>
      </c>
      <c r="F253" s="22" t="s">
        <v>487</v>
      </c>
      <c r="G253" s="22" t="s">
        <v>1049</v>
      </c>
      <c r="H253" s="22" t="s">
        <v>1050</v>
      </c>
      <c r="I253" s="22" t="s">
        <v>1051</v>
      </c>
      <c r="J253" s="22">
        <v>2783959</v>
      </c>
      <c r="K253" s="22">
        <v>61</v>
      </c>
      <c r="L253" s="22">
        <v>25</v>
      </c>
      <c r="M253" s="22">
        <v>897</v>
      </c>
      <c r="N253" s="32">
        <f t="shared" si="24"/>
        <v>3.2199999999999999E-2</v>
      </c>
      <c r="O253" s="22">
        <v>897</v>
      </c>
      <c r="P253" s="22">
        <v>897</v>
      </c>
      <c r="Q253" s="22">
        <v>897</v>
      </c>
      <c r="R253" s="32">
        <f t="shared" si="25"/>
        <v>100</v>
      </c>
      <c r="S253" s="32">
        <f t="shared" si="26"/>
        <v>100</v>
      </c>
      <c r="T253" s="32">
        <f t="shared" si="27"/>
        <v>100</v>
      </c>
    </row>
    <row r="254" spans="1:20" x14ac:dyDescent="0.4">
      <c r="A254" s="22" t="s">
        <v>1052</v>
      </c>
      <c r="B254" s="22" t="s">
        <v>605</v>
      </c>
      <c r="C254" s="22" t="s">
        <v>447</v>
      </c>
      <c r="D254" s="22" t="s">
        <v>464</v>
      </c>
      <c r="E254" s="22" t="s">
        <v>465</v>
      </c>
      <c r="F254" s="22" t="s">
        <v>466</v>
      </c>
      <c r="G254" s="22" t="s">
        <v>518</v>
      </c>
      <c r="H254" s="22" t="s">
        <v>606</v>
      </c>
      <c r="I254" s="22" t="s">
        <v>607</v>
      </c>
      <c r="J254" s="22">
        <v>5811813</v>
      </c>
      <c r="K254" s="22">
        <v>233</v>
      </c>
      <c r="L254" s="22">
        <v>131</v>
      </c>
      <c r="M254" s="22">
        <v>1860</v>
      </c>
      <c r="N254" s="32">
        <f t="shared" si="24"/>
        <v>3.2000000000000001E-2</v>
      </c>
      <c r="O254" s="22">
        <v>1860</v>
      </c>
      <c r="P254" s="22">
        <v>1860</v>
      </c>
      <c r="Q254" s="22">
        <v>1860</v>
      </c>
      <c r="R254" s="32">
        <f t="shared" si="25"/>
        <v>100</v>
      </c>
      <c r="S254" s="32">
        <f t="shared" si="26"/>
        <v>100</v>
      </c>
      <c r="T254" s="32">
        <f t="shared" si="27"/>
        <v>100</v>
      </c>
    </row>
    <row r="255" spans="1:20" x14ac:dyDescent="0.4">
      <c r="A255" s="22" t="s">
        <v>1053</v>
      </c>
      <c r="B255" s="22" t="s">
        <v>588</v>
      </c>
      <c r="C255" s="22" t="s">
        <v>447</v>
      </c>
      <c r="D255" s="22" t="s">
        <v>456</v>
      </c>
      <c r="E255" s="22" t="s">
        <v>493</v>
      </c>
      <c r="F255" s="22" t="s">
        <v>494</v>
      </c>
      <c r="G255" s="22" t="s">
        <v>589</v>
      </c>
      <c r="H255" s="22" t="s">
        <v>590</v>
      </c>
      <c r="I255" s="22" t="s">
        <v>591</v>
      </c>
      <c r="J255" s="22">
        <v>2744147</v>
      </c>
      <c r="K255" s="22">
        <v>112</v>
      </c>
      <c r="L255" s="22">
        <v>56</v>
      </c>
      <c r="M255" s="22">
        <v>874</v>
      </c>
      <c r="N255" s="32">
        <f t="shared" si="24"/>
        <v>3.1799999999999995E-2</v>
      </c>
      <c r="O255" s="22">
        <v>874</v>
      </c>
      <c r="P255" s="22">
        <v>874</v>
      </c>
      <c r="Q255" s="22">
        <v>874</v>
      </c>
      <c r="R255" s="32">
        <f t="shared" si="25"/>
        <v>100</v>
      </c>
      <c r="S255" s="32">
        <f t="shared" si="26"/>
        <v>100</v>
      </c>
      <c r="T255" s="32">
        <f t="shared" si="27"/>
        <v>100</v>
      </c>
    </row>
    <row r="256" spans="1:20" x14ac:dyDescent="0.4">
      <c r="A256" s="22" t="s">
        <v>1054</v>
      </c>
      <c r="B256" s="22" t="s">
        <v>548</v>
      </c>
      <c r="C256" s="22" t="s">
        <v>447</v>
      </c>
      <c r="D256" s="22" t="s">
        <v>456</v>
      </c>
      <c r="E256" s="22" t="s">
        <v>493</v>
      </c>
      <c r="F256" s="22" t="s">
        <v>523</v>
      </c>
      <c r="G256" s="22" t="s">
        <v>524</v>
      </c>
      <c r="H256" s="22" t="s">
        <v>525</v>
      </c>
      <c r="I256" s="22" t="s">
        <v>549</v>
      </c>
      <c r="J256" s="22">
        <v>2923720</v>
      </c>
      <c r="K256" s="22">
        <v>82</v>
      </c>
      <c r="L256" s="22">
        <v>26</v>
      </c>
      <c r="M256" s="22">
        <v>927</v>
      </c>
      <c r="N256" s="32">
        <f t="shared" si="24"/>
        <v>3.1699999999999999E-2</v>
      </c>
      <c r="O256" s="22">
        <v>927</v>
      </c>
      <c r="P256" s="22">
        <v>927</v>
      </c>
      <c r="Q256" s="22">
        <v>927</v>
      </c>
      <c r="R256" s="32">
        <f t="shared" si="25"/>
        <v>100</v>
      </c>
      <c r="S256" s="32">
        <f t="shared" si="26"/>
        <v>100</v>
      </c>
      <c r="T256" s="32">
        <f t="shared" si="27"/>
        <v>100</v>
      </c>
    </row>
    <row r="257" spans="1:20" x14ac:dyDescent="0.4">
      <c r="A257" s="22" t="s">
        <v>1055</v>
      </c>
      <c r="B257" s="22" t="s">
        <v>1056</v>
      </c>
      <c r="C257" s="22" t="s">
        <v>447</v>
      </c>
      <c r="D257" s="22" t="s">
        <v>448</v>
      </c>
      <c r="E257" s="22" t="s">
        <v>449</v>
      </c>
      <c r="F257" s="22" t="s">
        <v>674</v>
      </c>
      <c r="G257" s="22" t="s">
        <v>675</v>
      </c>
      <c r="H257" s="22" t="s">
        <v>676</v>
      </c>
      <c r="I257" s="22" t="s">
        <v>1057</v>
      </c>
      <c r="J257" s="22">
        <v>6277507</v>
      </c>
      <c r="K257" s="22">
        <v>219</v>
      </c>
      <c r="L257" s="22">
        <v>56</v>
      </c>
      <c r="M257" s="22">
        <v>1985</v>
      </c>
      <c r="N257" s="32">
        <f t="shared" si="24"/>
        <v>3.1599999999999996E-2</v>
      </c>
      <c r="O257" s="22">
        <v>1985</v>
      </c>
      <c r="P257" s="22">
        <v>1985</v>
      </c>
      <c r="Q257" s="22">
        <v>1985</v>
      </c>
      <c r="R257" s="32">
        <f t="shared" si="25"/>
        <v>100</v>
      </c>
      <c r="S257" s="32">
        <f t="shared" si="26"/>
        <v>100</v>
      </c>
      <c r="T257" s="32">
        <f t="shared" si="27"/>
        <v>100</v>
      </c>
    </row>
    <row r="258" spans="1:20" x14ac:dyDescent="0.4">
      <c r="A258" s="22" t="s">
        <v>1058</v>
      </c>
      <c r="B258" s="22" t="s">
        <v>548</v>
      </c>
      <c r="C258" s="22" t="s">
        <v>447</v>
      </c>
      <c r="D258" s="22" t="s">
        <v>456</v>
      </c>
      <c r="E258" s="22" t="s">
        <v>493</v>
      </c>
      <c r="F258" s="22" t="s">
        <v>523</v>
      </c>
      <c r="G258" s="22" t="s">
        <v>524</v>
      </c>
      <c r="H258" s="22" t="s">
        <v>525</v>
      </c>
      <c r="I258" s="22" t="s">
        <v>549</v>
      </c>
      <c r="J258" s="22">
        <v>2915828</v>
      </c>
      <c r="K258" s="22">
        <v>121</v>
      </c>
      <c r="L258" s="22">
        <v>58</v>
      </c>
      <c r="M258" s="22">
        <v>909</v>
      </c>
      <c r="N258" s="32">
        <f t="shared" si="24"/>
        <v>3.1199999999999999E-2</v>
      </c>
      <c r="O258" s="22">
        <v>909</v>
      </c>
      <c r="P258" s="22">
        <v>909</v>
      </c>
      <c r="Q258" s="22">
        <v>909</v>
      </c>
      <c r="R258" s="32">
        <f t="shared" si="25"/>
        <v>100</v>
      </c>
      <c r="S258" s="32">
        <f t="shared" si="26"/>
        <v>100</v>
      </c>
      <c r="T258" s="32">
        <f t="shared" si="27"/>
        <v>100</v>
      </c>
    </row>
    <row r="259" spans="1:20" x14ac:dyDescent="0.4">
      <c r="A259" s="22" t="s">
        <v>1059</v>
      </c>
      <c r="B259" s="22" t="s">
        <v>1060</v>
      </c>
      <c r="C259" s="22" t="s">
        <v>447</v>
      </c>
      <c r="D259" s="22" t="s">
        <v>448</v>
      </c>
      <c r="E259" s="22" t="s">
        <v>449</v>
      </c>
      <c r="F259" s="22" t="s">
        <v>1061</v>
      </c>
      <c r="G259" s="22" t="s">
        <v>1062</v>
      </c>
      <c r="H259" s="22" t="s">
        <v>1063</v>
      </c>
      <c r="I259" s="22" t="s">
        <v>1064</v>
      </c>
      <c r="J259" s="22">
        <v>5248844</v>
      </c>
      <c r="K259" s="22">
        <v>240</v>
      </c>
      <c r="L259" s="22">
        <v>2</v>
      </c>
      <c r="M259" s="22">
        <v>1636</v>
      </c>
      <c r="N259" s="32">
        <f t="shared" si="24"/>
        <v>3.1199999999999999E-2</v>
      </c>
      <c r="O259" s="22">
        <v>1636</v>
      </c>
      <c r="P259" s="22">
        <v>1636</v>
      </c>
      <c r="Q259" s="22">
        <v>1636</v>
      </c>
      <c r="R259" s="32">
        <f t="shared" si="25"/>
        <v>100</v>
      </c>
      <c r="S259" s="32">
        <f t="shared" si="26"/>
        <v>100</v>
      </c>
      <c r="T259" s="32">
        <f t="shared" si="27"/>
        <v>100</v>
      </c>
    </row>
    <row r="260" spans="1:20" x14ac:dyDescent="0.4">
      <c r="A260" s="22" t="s">
        <v>1065</v>
      </c>
      <c r="B260" s="22" t="s">
        <v>1066</v>
      </c>
      <c r="C260" s="22" t="s">
        <v>447</v>
      </c>
      <c r="D260" s="22" t="s">
        <v>464</v>
      </c>
      <c r="E260" s="22" t="s">
        <v>465</v>
      </c>
      <c r="F260" s="22" t="s">
        <v>1067</v>
      </c>
      <c r="G260" s="22" t="s">
        <v>1068</v>
      </c>
      <c r="H260" s="22" t="s">
        <v>1069</v>
      </c>
      <c r="I260" s="22" t="s">
        <v>1070</v>
      </c>
      <c r="J260" s="22">
        <v>5490728</v>
      </c>
      <c r="K260" s="22">
        <v>263</v>
      </c>
      <c r="L260" s="22">
        <v>18</v>
      </c>
      <c r="M260" s="22">
        <v>1699</v>
      </c>
      <c r="N260" s="32">
        <f t="shared" si="24"/>
        <v>3.0899999999999997E-2</v>
      </c>
      <c r="O260" s="22">
        <v>1699</v>
      </c>
      <c r="P260" s="22">
        <v>1699</v>
      </c>
      <c r="Q260" s="22">
        <v>1699</v>
      </c>
      <c r="R260" s="32">
        <f t="shared" si="25"/>
        <v>100</v>
      </c>
      <c r="S260" s="32">
        <f t="shared" si="26"/>
        <v>100</v>
      </c>
      <c r="T260" s="32">
        <f t="shared" si="27"/>
        <v>100</v>
      </c>
    </row>
    <row r="261" spans="1:20" x14ac:dyDescent="0.4">
      <c r="A261" s="22" t="s">
        <v>1071</v>
      </c>
      <c r="B261" s="22" t="s">
        <v>845</v>
      </c>
      <c r="C261" s="22" t="s">
        <v>447</v>
      </c>
      <c r="D261" s="22" t="s">
        <v>456</v>
      </c>
      <c r="E261" s="22" t="s">
        <v>493</v>
      </c>
      <c r="F261" s="22" t="s">
        <v>523</v>
      </c>
      <c r="G261" s="22" t="s">
        <v>791</v>
      </c>
      <c r="H261" s="22" t="s">
        <v>846</v>
      </c>
      <c r="I261" s="22" t="s">
        <v>847</v>
      </c>
      <c r="J261" s="22">
        <v>2401588</v>
      </c>
      <c r="K261" s="22">
        <v>436</v>
      </c>
      <c r="L261" s="22">
        <v>9</v>
      </c>
      <c r="M261" s="22">
        <v>743</v>
      </c>
      <c r="N261" s="32">
        <f t="shared" si="24"/>
        <v>3.0899999999999997E-2</v>
      </c>
      <c r="O261" s="22">
        <v>743</v>
      </c>
      <c r="P261" s="22">
        <v>743</v>
      </c>
      <c r="Q261" s="22">
        <v>743</v>
      </c>
      <c r="R261" s="32">
        <f t="shared" si="25"/>
        <v>100</v>
      </c>
      <c r="S261" s="32">
        <f t="shared" si="26"/>
        <v>100</v>
      </c>
      <c r="T261" s="32">
        <f t="shared" si="27"/>
        <v>100</v>
      </c>
    </row>
    <row r="262" spans="1:20" x14ac:dyDescent="0.4">
      <c r="A262" s="22" t="s">
        <v>1072</v>
      </c>
      <c r="B262" s="22" t="s">
        <v>1073</v>
      </c>
      <c r="C262" s="22" t="s">
        <v>447</v>
      </c>
      <c r="D262" s="22" t="s">
        <v>464</v>
      </c>
      <c r="E262" s="22" t="s">
        <v>465</v>
      </c>
      <c r="F262" s="22" t="s">
        <v>1074</v>
      </c>
      <c r="G262" s="22" t="s">
        <v>1075</v>
      </c>
      <c r="H262" s="22" t="s">
        <v>1076</v>
      </c>
      <c r="I262" s="22" t="s">
        <v>1077</v>
      </c>
      <c r="J262" s="22">
        <v>1790139</v>
      </c>
      <c r="K262" s="22">
        <v>105</v>
      </c>
      <c r="L262" s="22">
        <v>25</v>
      </c>
      <c r="M262" s="22">
        <v>552</v>
      </c>
      <c r="N262" s="32">
        <f t="shared" si="24"/>
        <v>3.0800000000000001E-2</v>
      </c>
      <c r="O262" s="22">
        <v>552</v>
      </c>
      <c r="P262" s="22">
        <v>552</v>
      </c>
      <c r="Q262" s="22">
        <v>552</v>
      </c>
      <c r="R262" s="32">
        <f t="shared" si="25"/>
        <v>100</v>
      </c>
      <c r="S262" s="32">
        <f t="shared" si="26"/>
        <v>100</v>
      </c>
      <c r="T262" s="32">
        <f t="shared" si="27"/>
        <v>100</v>
      </c>
    </row>
    <row r="263" spans="1:20" x14ac:dyDescent="0.4">
      <c r="A263" s="22" t="s">
        <v>1078</v>
      </c>
      <c r="B263" s="22" t="s">
        <v>472</v>
      </c>
      <c r="C263" s="22" t="s">
        <v>447</v>
      </c>
      <c r="D263" s="22" t="s">
        <v>464</v>
      </c>
      <c r="E263" s="22" t="s">
        <v>465</v>
      </c>
      <c r="F263" s="22" t="s">
        <v>473</v>
      </c>
      <c r="G263" s="22" t="s">
        <v>474</v>
      </c>
      <c r="H263" s="22" t="s">
        <v>475</v>
      </c>
      <c r="I263" s="22" t="s">
        <v>476</v>
      </c>
      <c r="J263" s="22">
        <v>4258750</v>
      </c>
      <c r="K263" s="22">
        <v>861</v>
      </c>
      <c r="L263" s="22">
        <v>12</v>
      </c>
      <c r="M263" s="22">
        <v>1307</v>
      </c>
      <c r="N263" s="32">
        <f t="shared" si="24"/>
        <v>3.0699999999999998E-2</v>
      </c>
      <c r="O263" s="22">
        <v>1307</v>
      </c>
      <c r="P263" s="22">
        <v>1307</v>
      </c>
      <c r="Q263" s="22">
        <v>1307</v>
      </c>
      <c r="R263" s="32">
        <f t="shared" si="25"/>
        <v>100</v>
      </c>
      <c r="S263" s="32">
        <f t="shared" si="26"/>
        <v>100</v>
      </c>
      <c r="T263" s="32">
        <f t="shared" si="27"/>
        <v>100</v>
      </c>
    </row>
    <row r="264" spans="1:20" x14ac:dyDescent="0.4">
      <c r="A264" s="22" t="s">
        <v>1079</v>
      </c>
      <c r="B264" s="22" t="s">
        <v>605</v>
      </c>
      <c r="C264" s="22" t="s">
        <v>447</v>
      </c>
      <c r="D264" s="22" t="s">
        <v>464</v>
      </c>
      <c r="E264" s="22" t="s">
        <v>465</v>
      </c>
      <c r="F264" s="22" t="s">
        <v>466</v>
      </c>
      <c r="G264" s="22" t="s">
        <v>518</v>
      </c>
      <c r="H264" s="22" t="s">
        <v>606</v>
      </c>
      <c r="I264" s="22" t="s">
        <v>607</v>
      </c>
      <c r="J264" s="22">
        <v>5756521</v>
      </c>
      <c r="K264" s="22">
        <v>380</v>
      </c>
      <c r="L264" s="22">
        <v>103</v>
      </c>
      <c r="M264" s="22">
        <v>1765</v>
      </c>
      <c r="N264" s="32">
        <f t="shared" si="24"/>
        <v>3.0699999999999998E-2</v>
      </c>
      <c r="O264" s="22">
        <v>1765</v>
      </c>
      <c r="P264" s="22">
        <v>1765</v>
      </c>
      <c r="Q264" s="22">
        <v>1765</v>
      </c>
      <c r="R264" s="32">
        <f t="shared" si="25"/>
        <v>100</v>
      </c>
      <c r="S264" s="32">
        <f t="shared" si="26"/>
        <v>100</v>
      </c>
      <c r="T264" s="32">
        <f t="shared" si="27"/>
        <v>100</v>
      </c>
    </row>
    <row r="265" spans="1:20" x14ac:dyDescent="0.4">
      <c r="A265" s="22" t="s">
        <v>1080</v>
      </c>
      <c r="B265" s="22" t="s">
        <v>1081</v>
      </c>
      <c r="C265" s="22" t="s">
        <v>447</v>
      </c>
      <c r="D265" s="22" t="s">
        <v>464</v>
      </c>
      <c r="E265" s="22" t="s">
        <v>553</v>
      </c>
      <c r="F265" s="22" t="s">
        <v>1082</v>
      </c>
      <c r="G265" s="22" t="s">
        <v>1083</v>
      </c>
      <c r="H265" s="22" t="s">
        <v>1084</v>
      </c>
      <c r="I265" s="22" t="s">
        <v>1085</v>
      </c>
      <c r="J265" s="22">
        <v>4470563</v>
      </c>
      <c r="K265" s="22">
        <v>58</v>
      </c>
      <c r="L265" s="22">
        <v>43</v>
      </c>
      <c r="M265" s="22">
        <v>1360</v>
      </c>
      <c r="N265" s="32">
        <f t="shared" si="24"/>
        <v>3.0400000000000003E-2</v>
      </c>
      <c r="O265" s="22">
        <v>1360</v>
      </c>
      <c r="P265" s="22">
        <v>1360</v>
      </c>
      <c r="Q265" s="22">
        <v>1360</v>
      </c>
      <c r="R265" s="32">
        <f t="shared" si="25"/>
        <v>100</v>
      </c>
      <c r="S265" s="32">
        <f t="shared" si="26"/>
        <v>100</v>
      </c>
      <c r="T265" s="32">
        <f t="shared" si="27"/>
        <v>100</v>
      </c>
    </row>
    <row r="266" spans="1:20" x14ac:dyDescent="0.4">
      <c r="A266" s="22" t="s">
        <v>1086</v>
      </c>
      <c r="B266" s="22" t="s">
        <v>1087</v>
      </c>
      <c r="C266" s="22" t="s">
        <v>447</v>
      </c>
      <c r="D266" s="22" t="s">
        <v>464</v>
      </c>
      <c r="E266" s="22" t="s">
        <v>582</v>
      </c>
      <c r="F266" s="22" t="s">
        <v>1088</v>
      </c>
      <c r="G266" s="22" t="s">
        <v>1089</v>
      </c>
      <c r="H266" s="22" t="s">
        <v>1090</v>
      </c>
      <c r="I266" s="22" t="s">
        <v>1091</v>
      </c>
      <c r="J266" s="22">
        <v>2125570</v>
      </c>
      <c r="K266" s="22">
        <v>137</v>
      </c>
      <c r="L266" s="22">
        <v>2</v>
      </c>
      <c r="M266" s="22">
        <v>643</v>
      </c>
      <c r="N266" s="32">
        <f t="shared" si="24"/>
        <v>3.0300000000000001E-2</v>
      </c>
      <c r="O266" s="22">
        <v>643</v>
      </c>
      <c r="P266" s="22">
        <v>643</v>
      </c>
      <c r="Q266" s="22">
        <v>643</v>
      </c>
      <c r="R266" s="32">
        <f t="shared" si="25"/>
        <v>100</v>
      </c>
      <c r="S266" s="32">
        <f t="shared" si="26"/>
        <v>100</v>
      </c>
      <c r="T266" s="32">
        <f t="shared" si="27"/>
        <v>100</v>
      </c>
    </row>
    <row r="267" spans="1:20" x14ac:dyDescent="0.4">
      <c r="A267" s="22" t="s">
        <v>1092</v>
      </c>
      <c r="B267" s="22" t="s">
        <v>517</v>
      </c>
      <c r="C267" s="22" t="s">
        <v>447</v>
      </c>
      <c r="D267" s="22" t="s">
        <v>464</v>
      </c>
      <c r="E267" s="22" t="s">
        <v>465</v>
      </c>
      <c r="F267" s="22" t="s">
        <v>466</v>
      </c>
      <c r="G267" s="22" t="s">
        <v>518</v>
      </c>
      <c r="H267" s="22" t="s">
        <v>519</v>
      </c>
      <c r="I267" s="22" t="s">
        <v>520</v>
      </c>
      <c r="J267" s="22">
        <v>5411477</v>
      </c>
      <c r="K267" s="22">
        <v>248</v>
      </c>
      <c r="L267" s="22">
        <v>16</v>
      </c>
      <c r="M267" s="22">
        <v>1636</v>
      </c>
      <c r="N267" s="32">
        <f t="shared" si="24"/>
        <v>3.0200000000000001E-2</v>
      </c>
      <c r="O267" s="22">
        <v>1636</v>
      </c>
      <c r="P267" s="22">
        <v>1636</v>
      </c>
      <c r="Q267" s="22">
        <v>1636</v>
      </c>
      <c r="R267" s="32">
        <f t="shared" si="25"/>
        <v>100</v>
      </c>
      <c r="S267" s="32">
        <f t="shared" si="26"/>
        <v>100</v>
      </c>
      <c r="T267" s="32">
        <f t="shared" si="27"/>
        <v>100</v>
      </c>
    </row>
    <row r="268" spans="1:20" x14ac:dyDescent="0.4">
      <c r="A268" s="22" t="s">
        <v>1093</v>
      </c>
      <c r="B268" s="22" t="s">
        <v>517</v>
      </c>
      <c r="C268" s="22" t="s">
        <v>447</v>
      </c>
      <c r="D268" s="22" t="s">
        <v>464</v>
      </c>
      <c r="E268" s="22" t="s">
        <v>465</v>
      </c>
      <c r="F268" s="22" t="s">
        <v>466</v>
      </c>
      <c r="G268" s="22" t="s">
        <v>518</v>
      </c>
      <c r="H268" s="22" t="s">
        <v>519</v>
      </c>
      <c r="I268" s="22" t="s">
        <v>520</v>
      </c>
      <c r="J268" s="22">
        <v>5411477</v>
      </c>
      <c r="K268" s="22">
        <v>248</v>
      </c>
      <c r="L268" s="22">
        <v>16</v>
      </c>
      <c r="M268" s="22">
        <v>1636</v>
      </c>
      <c r="N268" s="32">
        <f t="shared" si="24"/>
        <v>3.0200000000000001E-2</v>
      </c>
      <c r="O268" s="22">
        <v>1636</v>
      </c>
      <c r="P268" s="22">
        <v>1636</v>
      </c>
      <c r="Q268" s="22">
        <v>1636</v>
      </c>
      <c r="R268" s="32">
        <f t="shared" si="25"/>
        <v>100</v>
      </c>
      <c r="S268" s="32">
        <f t="shared" si="26"/>
        <v>100</v>
      </c>
      <c r="T268" s="32">
        <f t="shared" si="27"/>
        <v>100</v>
      </c>
    </row>
    <row r="269" spans="1:20" x14ac:dyDescent="0.4">
      <c r="A269" s="22" t="s">
        <v>1094</v>
      </c>
      <c r="B269" s="22" t="s">
        <v>548</v>
      </c>
      <c r="C269" s="22" t="s">
        <v>447</v>
      </c>
      <c r="D269" s="22" t="s">
        <v>456</v>
      </c>
      <c r="E269" s="22" t="s">
        <v>493</v>
      </c>
      <c r="F269" s="22" t="s">
        <v>523</v>
      </c>
      <c r="G269" s="22" t="s">
        <v>524</v>
      </c>
      <c r="H269" s="22" t="s">
        <v>525</v>
      </c>
      <c r="I269" s="22" t="s">
        <v>549</v>
      </c>
      <c r="J269" s="22">
        <v>2908160</v>
      </c>
      <c r="K269" s="22">
        <v>89</v>
      </c>
      <c r="L269" s="22">
        <v>3</v>
      </c>
      <c r="M269" s="22">
        <v>878</v>
      </c>
      <c r="N269" s="32">
        <f t="shared" si="24"/>
        <v>3.0200000000000001E-2</v>
      </c>
      <c r="O269" s="22">
        <v>878</v>
      </c>
      <c r="P269" s="22">
        <v>878</v>
      </c>
      <c r="Q269" s="22">
        <v>878</v>
      </c>
      <c r="R269" s="32">
        <f t="shared" si="25"/>
        <v>100</v>
      </c>
      <c r="S269" s="32">
        <f t="shared" si="26"/>
        <v>100</v>
      </c>
      <c r="T269" s="32">
        <f t="shared" si="27"/>
        <v>100</v>
      </c>
    </row>
    <row r="270" spans="1:20" x14ac:dyDescent="0.4">
      <c r="A270" s="22" t="s">
        <v>1095</v>
      </c>
      <c r="B270" s="22" t="s">
        <v>517</v>
      </c>
      <c r="C270" s="22" t="s">
        <v>447</v>
      </c>
      <c r="D270" s="22" t="s">
        <v>464</v>
      </c>
      <c r="E270" s="22" t="s">
        <v>465</v>
      </c>
      <c r="F270" s="22" t="s">
        <v>466</v>
      </c>
      <c r="G270" s="22" t="s">
        <v>518</v>
      </c>
      <c r="H270" s="22" t="s">
        <v>519</v>
      </c>
      <c r="I270" s="22" t="s">
        <v>520</v>
      </c>
      <c r="J270" s="22">
        <v>4969892</v>
      </c>
      <c r="K270" s="22">
        <v>531</v>
      </c>
      <c r="L270" s="22">
        <v>71</v>
      </c>
      <c r="M270" s="22">
        <v>1499</v>
      </c>
      <c r="N270" s="32">
        <f t="shared" si="24"/>
        <v>3.0200000000000001E-2</v>
      </c>
      <c r="O270" s="22">
        <v>1499</v>
      </c>
      <c r="P270" s="22">
        <v>1499</v>
      </c>
      <c r="Q270" s="22">
        <v>1499</v>
      </c>
      <c r="R270" s="32">
        <f t="shared" si="25"/>
        <v>100</v>
      </c>
      <c r="S270" s="32">
        <f t="shared" si="26"/>
        <v>100</v>
      </c>
      <c r="T270" s="32">
        <f t="shared" si="27"/>
        <v>100</v>
      </c>
    </row>
    <row r="271" spans="1:20" x14ac:dyDescent="0.4">
      <c r="A271" s="22" t="s">
        <v>1096</v>
      </c>
      <c r="B271" s="22" t="s">
        <v>1097</v>
      </c>
      <c r="C271" s="22" t="s">
        <v>447</v>
      </c>
      <c r="D271" s="22" t="s">
        <v>464</v>
      </c>
      <c r="E271" s="22" t="s">
        <v>465</v>
      </c>
      <c r="F271" s="22" t="s">
        <v>630</v>
      </c>
      <c r="G271" s="22" t="s">
        <v>631</v>
      </c>
      <c r="H271" s="22" t="s">
        <v>1098</v>
      </c>
      <c r="I271" s="22" t="s">
        <v>1099</v>
      </c>
      <c r="J271" s="22">
        <v>4611727</v>
      </c>
      <c r="K271" s="22">
        <v>51</v>
      </c>
      <c r="L271" s="22">
        <v>9</v>
      </c>
      <c r="M271" s="22">
        <v>1388</v>
      </c>
      <c r="N271" s="32">
        <f t="shared" si="24"/>
        <v>3.0099999999999998E-2</v>
      </c>
      <c r="O271" s="22">
        <v>1388</v>
      </c>
      <c r="P271" s="22">
        <v>1388</v>
      </c>
      <c r="Q271" s="22">
        <v>1388</v>
      </c>
      <c r="R271" s="32">
        <f t="shared" si="25"/>
        <v>100</v>
      </c>
      <c r="S271" s="32">
        <f t="shared" si="26"/>
        <v>100</v>
      </c>
      <c r="T271" s="32">
        <f t="shared" si="27"/>
        <v>100</v>
      </c>
    </row>
    <row r="272" spans="1:20" x14ac:dyDescent="0.4">
      <c r="A272" s="22" t="s">
        <v>1100</v>
      </c>
      <c r="B272" s="22" t="s">
        <v>845</v>
      </c>
      <c r="C272" s="22" t="s">
        <v>447</v>
      </c>
      <c r="D272" s="22" t="s">
        <v>456</v>
      </c>
      <c r="E272" s="22" t="s">
        <v>493</v>
      </c>
      <c r="F272" s="22" t="s">
        <v>523</v>
      </c>
      <c r="G272" s="22" t="s">
        <v>791</v>
      </c>
      <c r="H272" s="22" t="s">
        <v>846</v>
      </c>
      <c r="I272" s="22" t="s">
        <v>847</v>
      </c>
      <c r="J272" s="22">
        <v>2597400</v>
      </c>
      <c r="K272" s="22">
        <v>350</v>
      </c>
      <c r="L272" s="22">
        <v>3</v>
      </c>
      <c r="M272" s="22">
        <v>780</v>
      </c>
      <c r="N272" s="32">
        <f t="shared" si="24"/>
        <v>0.03</v>
      </c>
      <c r="O272" s="22">
        <v>780</v>
      </c>
      <c r="P272" s="22">
        <v>780</v>
      </c>
      <c r="Q272" s="22">
        <v>780</v>
      </c>
      <c r="R272" s="32">
        <f t="shared" si="25"/>
        <v>100</v>
      </c>
      <c r="S272" s="32">
        <f t="shared" si="26"/>
        <v>100</v>
      </c>
      <c r="T272" s="32">
        <f t="shared" si="27"/>
        <v>100</v>
      </c>
    </row>
    <row r="273" spans="1:20" x14ac:dyDescent="0.4">
      <c r="A273" s="22" t="s">
        <v>1101</v>
      </c>
      <c r="B273" s="22" t="s">
        <v>472</v>
      </c>
      <c r="C273" s="22" t="s">
        <v>447</v>
      </c>
      <c r="D273" s="22" t="s">
        <v>464</v>
      </c>
      <c r="E273" s="22" t="s">
        <v>465</v>
      </c>
      <c r="F273" s="22" t="s">
        <v>473</v>
      </c>
      <c r="G273" s="22" t="s">
        <v>474</v>
      </c>
      <c r="H273" s="22" t="s">
        <v>475</v>
      </c>
      <c r="I273" s="22" t="s">
        <v>476</v>
      </c>
      <c r="J273" s="22">
        <v>3720501</v>
      </c>
      <c r="K273" s="22">
        <v>863</v>
      </c>
      <c r="L273" s="22">
        <v>19</v>
      </c>
      <c r="M273" s="22">
        <v>1115</v>
      </c>
      <c r="N273" s="32">
        <f t="shared" si="24"/>
        <v>0.03</v>
      </c>
      <c r="O273" s="22">
        <v>1115</v>
      </c>
      <c r="P273" s="22">
        <v>1115</v>
      </c>
      <c r="Q273" s="22">
        <v>1115</v>
      </c>
      <c r="R273" s="32">
        <f t="shared" si="25"/>
        <v>100</v>
      </c>
      <c r="S273" s="32">
        <f t="shared" si="26"/>
        <v>100</v>
      </c>
      <c r="T273" s="32">
        <f t="shared" si="27"/>
        <v>100</v>
      </c>
    </row>
    <row r="274" spans="1:20" x14ac:dyDescent="0.4">
      <c r="A274" s="22" t="s">
        <v>1102</v>
      </c>
      <c r="B274" s="22" t="s">
        <v>1103</v>
      </c>
      <c r="C274" s="22" t="s">
        <v>447</v>
      </c>
      <c r="D274" s="22" t="s">
        <v>464</v>
      </c>
      <c r="E274" s="22" t="s">
        <v>465</v>
      </c>
      <c r="F274" s="22" t="s">
        <v>630</v>
      </c>
      <c r="G274" s="22" t="s">
        <v>631</v>
      </c>
      <c r="H274" s="22" t="s">
        <v>632</v>
      </c>
      <c r="I274" s="22" t="s">
        <v>1104</v>
      </c>
      <c r="J274" s="22">
        <v>5970970</v>
      </c>
      <c r="K274" s="22">
        <v>105</v>
      </c>
      <c r="L274" s="22">
        <v>96</v>
      </c>
      <c r="M274" s="22">
        <v>1781</v>
      </c>
      <c r="N274" s="32">
        <f t="shared" si="24"/>
        <v>2.9799999999999997E-2</v>
      </c>
      <c r="O274" s="22">
        <v>1781</v>
      </c>
      <c r="P274" s="22">
        <v>1781</v>
      </c>
      <c r="Q274" s="22">
        <v>1781</v>
      </c>
      <c r="R274" s="32">
        <f t="shared" si="25"/>
        <v>100</v>
      </c>
      <c r="S274" s="32">
        <f t="shared" si="26"/>
        <v>100</v>
      </c>
      <c r="T274" s="32">
        <f t="shared" si="27"/>
        <v>100</v>
      </c>
    </row>
    <row r="275" spans="1:20" x14ac:dyDescent="0.4">
      <c r="A275" s="22" t="s">
        <v>1105</v>
      </c>
      <c r="B275" s="22" t="s">
        <v>472</v>
      </c>
      <c r="C275" s="22" t="s">
        <v>447</v>
      </c>
      <c r="D275" s="22" t="s">
        <v>464</v>
      </c>
      <c r="E275" s="22" t="s">
        <v>465</v>
      </c>
      <c r="F275" s="22" t="s">
        <v>473</v>
      </c>
      <c r="G275" s="22" t="s">
        <v>474</v>
      </c>
      <c r="H275" s="22" t="s">
        <v>475</v>
      </c>
      <c r="I275" s="22" t="s">
        <v>476</v>
      </c>
      <c r="J275" s="22">
        <v>4105662</v>
      </c>
      <c r="K275" s="22">
        <v>645</v>
      </c>
      <c r="L275" s="22">
        <v>11</v>
      </c>
      <c r="M275" s="22">
        <v>1223</v>
      </c>
      <c r="N275" s="32">
        <f t="shared" si="24"/>
        <v>2.9799999999999997E-2</v>
      </c>
      <c r="O275" s="22">
        <v>1223</v>
      </c>
      <c r="P275" s="22">
        <v>1223</v>
      </c>
      <c r="Q275" s="22">
        <v>1223</v>
      </c>
      <c r="R275" s="32">
        <f t="shared" si="25"/>
        <v>100</v>
      </c>
      <c r="S275" s="32">
        <f t="shared" si="26"/>
        <v>100</v>
      </c>
      <c r="T275" s="32">
        <f t="shared" si="27"/>
        <v>100</v>
      </c>
    </row>
    <row r="276" spans="1:20" x14ac:dyDescent="0.4">
      <c r="A276" s="22" t="s">
        <v>1106</v>
      </c>
      <c r="B276" s="22" t="s">
        <v>1107</v>
      </c>
      <c r="C276" s="22" t="s">
        <v>447</v>
      </c>
      <c r="D276" s="22" t="s">
        <v>448</v>
      </c>
      <c r="E276" s="22" t="s">
        <v>449</v>
      </c>
      <c r="F276" s="22" t="s">
        <v>450</v>
      </c>
      <c r="G276" s="22" t="s">
        <v>451</v>
      </c>
      <c r="H276" s="22" t="s">
        <v>452</v>
      </c>
      <c r="I276" s="22" t="s">
        <v>1108</v>
      </c>
      <c r="J276" s="22">
        <v>5670445</v>
      </c>
      <c r="K276" s="22">
        <v>85</v>
      </c>
      <c r="L276" s="22">
        <v>6</v>
      </c>
      <c r="M276" s="22">
        <v>1688</v>
      </c>
      <c r="N276" s="32">
        <f t="shared" si="24"/>
        <v>2.9799999999999997E-2</v>
      </c>
      <c r="O276" s="22">
        <v>607</v>
      </c>
      <c r="P276" s="22">
        <v>607</v>
      </c>
      <c r="Q276" s="22">
        <v>607</v>
      </c>
      <c r="R276" s="32">
        <f t="shared" si="25"/>
        <v>36</v>
      </c>
      <c r="S276" s="32">
        <f t="shared" si="26"/>
        <v>36</v>
      </c>
      <c r="T276" s="32">
        <f t="shared" si="27"/>
        <v>36</v>
      </c>
    </row>
    <row r="277" spans="1:20" x14ac:dyDescent="0.4">
      <c r="A277" s="22" t="s">
        <v>1109</v>
      </c>
      <c r="B277" s="22" t="s">
        <v>472</v>
      </c>
      <c r="C277" s="22" t="s">
        <v>447</v>
      </c>
      <c r="D277" s="22" t="s">
        <v>464</v>
      </c>
      <c r="E277" s="22" t="s">
        <v>465</v>
      </c>
      <c r="F277" s="22" t="s">
        <v>473</v>
      </c>
      <c r="G277" s="22" t="s">
        <v>474</v>
      </c>
      <c r="H277" s="22" t="s">
        <v>475</v>
      </c>
      <c r="I277" s="22" t="s">
        <v>476</v>
      </c>
      <c r="J277" s="22">
        <v>4210466</v>
      </c>
      <c r="K277" s="22">
        <v>959</v>
      </c>
      <c r="L277" s="22">
        <v>13</v>
      </c>
      <c r="M277" s="22">
        <v>1253</v>
      </c>
      <c r="N277" s="32">
        <f t="shared" si="24"/>
        <v>2.9799999999999997E-2</v>
      </c>
      <c r="O277" s="22">
        <v>1253</v>
      </c>
      <c r="P277" s="22">
        <v>1253</v>
      </c>
      <c r="Q277" s="22">
        <v>1253</v>
      </c>
      <c r="R277" s="32">
        <f t="shared" si="25"/>
        <v>100</v>
      </c>
      <c r="S277" s="32">
        <f t="shared" si="26"/>
        <v>100</v>
      </c>
      <c r="T277" s="32">
        <f t="shared" si="27"/>
        <v>100</v>
      </c>
    </row>
    <row r="278" spans="1:20" x14ac:dyDescent="0.4">
      <c r="A278" s="22" t="s">
        <v>1110</v>
      </c>
      <c r="B278" s="22" t="s">
        <v>517</v>
      </c>
      <c r="C278" s="22" t="s">
        <v>447</v>
      </c>
      <c r="D278" s="22" t="s">
        <v>464</v>
      </c>
      <c r="E278" s="22" t="s">
        <v>465</v>
      </c>
      <c r="F278" s="22" t="s">
        <v>466</v>
      </c>
      <c r="G278" s="22" t="s">
        <v>518</v>
      </c>
      <c r="H278" s="22" t="s">
        <v>519</v>
      </c>
      <c r="I278" s="22" t="s">
        <v>520</v>
      </c>
      <c r="J278" s="22">
        <v>5616854</v>
      </c>
      <c r="K278" s="22">
        <v>469</v>
      </c>
      <c r="L278" s="22">
        <v>20</v>
      </c>
      <c r="M278" s="22">
        <v>1654</v>
      </c>
      <c r="N278" s="32">
        <f t="shared" si="24"/>
        <v>2.9399999999999999E-2</v>
      </c>
      <c r="O278" s="22">
        <v>1654</v>
      </c>
      <c r="P278" s="22">
        <v>1654</v>
      </c>
      <c r="Q278" s="22">
        <v>1654</v>
      </c>
      <c r="R278" s="32">
        <f t="shared" si="25"/>
        <v>100</v>
      </c>
      <c r="S278" s="32">
        <f t="shared" si="26"/>
        <v>100</v>
      </c>
      <c r="T278" s="32">
        <f t="shared" si="27"/>
        <v>100</v>
      </c>
    </row>
    <row r="279" spans="1:20" x14ac:dyDescent="0.4">
      <c r="A279" s="22" t="s">
        <v>1111</v>
      </c>
      <c r="B279" s="22" t="s">
        <v>765</v>
      </c>
      <c r="C279" s="22" t="s">
        <v>447</v>
      </c>
      <c r="D279" s="22" t="s">
        <v>464</v>
      </c>
      <c r="E279" s="22" t="s">
        <v>465</v>
      </c>
      <c r="F279" s="22" t="s">
        <v>473</v>
      </c>
      <c r="G279" s="22" t="s">
        <v>474</v>
      </c>
      <c r="H279" s="22" t="s">
        <v>766</v>
      </c>
      <c r="I279" s="22" t="s">
        <v>767</v>
      </c>
      <c r="J279" s="22">
        <v>1905224</v>
      </c>
      <c r="K279" s="22">
        <v>43</v>
      </c>
      <c r="L279" s="22">
        <v>1</v>
      </c>
      <c r="M279" s="22">
        <v>558</v>
      </c>
      <c r="N279" s="32">
        <f t="shared" si="24"/>
        <v>2.9300000000000003E-2</v>
      </c>
      <c r="O279" s="22">
        <v>558</v>
      </c>
      <c r="P279" s="22">
        <v>558</v>
      </c>
      <c r="Q279" s="22">
        <v>558</v>
      </c>
      <c r="R279" s="32">
        <f t="shared" si="25"/>
        <v>100</v>
      </c>
      <c r="S279" s="32">
        <f t="shared" si="26"/>
        <v>100</v>
      </c>
      <c r="T279" s="32">
        <f t="shared" si="27"/>
        <v>100</v>
      </c>
    </row>
    <row r="280" spans="1:20" x14ac:dyDescent="0.4">
      <c r="A280" s="22" t="s">
        <v>1112</v>
      </c>
      <c r="B280" s="22" t="s">
        <v>605</v>
      </c>
      <c r="C280" s="22" t="s">
        <v>447</v>
      </c>
      <c r="D280" s="22" t="s">
        <v>464</v>
      </c>
      <c r="E280" s="22" t="s">
        <v>465</v>
      </c>
      <c r="F280" s="22" t="s">
        <v>466</v>
      </c>
      <c r="G280" s="22" t="s">
        <v>518</v>
      </c>
      <c r="H280" s="22" t="s">
        <v>606</v>
      </c>
      <c r="I280" s="22" t="s">
        <v>607</v>
      </c>
      <c r="J280" s="22">
        <v>5495331</v>
      </c>
      <c r="K280" s="22">
        <v>181</v>
      </c>
      <c r="L280" s="22">
        <v>232</v>
      </c>
      <c r="M280" s="22">
        <v>1609</v>
      </c>
      <c r="N280" s="32">
        <f t="shared" si="24"/>
        <v>2.9300000000000003E-2</v>
      </c>
      <c r="O280" s="22">
        <v>1609</v>
      </c>
      <c r="P280" s="22">
        <v>1609</v>
      </c>
      <c r="Q280" s="22">
        <v>1609</v>
      </c>
      <c r="R280" s="32">
        <f t="shared" si="25"/>
        <v>100</v>
      </c>
      <c r="S280" s="32">
        <f t="shared" si="26"/>
        <v>100</v>
      </c>
      <c r="T280" s="32">
        <f t="shared" si="27"/>
        <v>100</v>
      </c>
    </row>
    <row r="281" spans="1:20" x14ac:dyDescent="0.4">
      <c r="A281" s="22" t="s">
        <v>1113</v>
      </c>
      <c r="B281" s="22" t="s">
        <v>670</v>
      </c>
      <c r="C281" s="22" t="s">
        <v>447</v>
      </c>
      <c r="D281" s="22" t="s">
        <v>464</v>
      </c>
      <c r="E281" s="22" t="s">
        <v>465</v>
      </c>
      <c r="F281" s="22" t="s">
        <v>630</v>
      </c>
      <c r="G281" s="22" t="s">
        <v>631</v>
      </c>
      <c r="H281" s="22" t="s">
        <v>632</v>
      </c>
      <c r="I281" s="22" t="s">
        <v>671</v>
      </c>
      <c r="J281" s="22">
        <v>6316057</v>
      </c>
      <c r="K281" s="22">
        <v>42</v>
      </c>
      <c r="L281" s="22">
        <v>1</v>
      </c>
      <c r="M281" s="22">
        <v>1845</v>
      </c>
      <c r="N281" s="32">
        <f t="shared" si="24"/>
        <v>2.92E-2</v>
      </c>
      <c r="O281" s="22">
        <v>1845</v>
      </c>
      <c r="P281" s="22">
        <v>1845</v>
      </c>
      <c r="Q281" s="22">
        <v>1845</v>
      </c>
      <c r="R281" s="32">
        <f t="shared" si="25"/>
        <v>100</v>
      </c>
      <c r="S281" s="32">
        <f t="shared" si="26"/>
        <v>100</v>
      </c>
      <c r="T281" s="32">
        <f t="shared" si="27"/>
        <v>100</v>
      </c>
    </row>
    <row r="282" spans="1:20" x14ac:dyDescent="0.4">
      <c r="A282" s="22" t="s">
        <v>1114</v>
      </c>
      <c r="B282" s="22" t="s">
        <v>1115</v>
      </c>
      <c r="C282" s="22" t="s">
        <v>447</v>
      </c>
      <c r="D282" s="22" t="s">
        <v>448</v>
      </c>
      <c r="E282" s="22" t="s">
        <v>449</v>
      </c>
      <c r="F282" s="22" t="s">
        <v>540</v>
      </c>
      <c r="G282" s="22" t="s">
        <v>541</v>
      </c>
      <c r="H282" s="22" t="s">
        <v>542</v>
      </c>
      <c r="I282" s="22" t="s">
        <v>1116</v>
      </c>
      <c r="J282" s="22">
        <v>1934211</v>
      </c>
      <c r="K282" s="22">
        <v>91</v>
      </c>
      <c r="L282" s="22">
        <v>8</v>
      </c>
      <c r="M282" s="22">
        <v>563</v>
      </c>
      <c r="N282" s="32">
        <f t="shared" si="24"/>
        <v>2.9100000000000001E-2</v>
      </c>
      <c r="O282" s="22">
        <v>563</v>
      </c>
      <c r="P282" s="22">
        <v>563</v>
      </c>
      <c r="Q282" s="22">
        <v>563</v>
      </c>
      <c r="R282" s="32">
        <f t="shared" si="25"/>
        <v>100</v>
      </c>
      <c r="S282" s="32">
        <f t="shared" si="26"/>
        <v>100</v>
      </c>
      <c r="T282" s="32">
        <f t="shared" si="27"/>
        <v>100</v>
      </c>
    </row>
    <row r="283" spans="1:20" x14ac:dyDescent="0.4">
      <c r="A283" s="22" t="s">
        <v>1117</v>
      </c>
      <c r="B283" s="22" t="s">
        <v>517</v>
      </c>
      <c r="C283" s="22" t="s">
        <v>447</v>
      </c>
      <c r="D283" s="22" t="s">
        <v>464</v>
      </c>
      <c r="E283" s="22" t="s">
        <v>465</v>
      </c>
      <c r="F283" s="22" t="s">
        <v>466</v>
      </c>
      <c r="G283" s="22" t="s">
        <v>518</v>
      </c>
      <c r="H283" s="22" t="s">
        <v>519</v>
      </c>
      <c r="I283" s="22" t="s">
        <v>520</v>
      </c>
      <c r="J283" s="22">
        <v>4746193</v>
      </c>
      <c r="K283" s="22">
        <v>409</v>
      </c>
      <c r="L283" s="22">
        <v>21</v>
      </c>
      <c r="M283" s="22">
        <v>1379</v>
      </c>
      <c r="N283" s="32">
        <f t="shared" si="24"/>
        <v>2.9100000000000001E-2</v>
      </c>
      <c r="O283" s="22">
        <v>1379</v>
      </c>
      <c r="P283" s="22">
        <v>1379</v>
      </c>
      <c r="Q283" s="22">
        <v>1379</v>
      </c>
      <c r="R283" s="32">
        <f t="shared" si="25"/>
        <v>100</v>
      </c>
      <c r="S283" s="32">
        <f t="shared" si="26"/>
        <v>100</v>
      </c>
      <c r="T283" s="32">
        <f t="shared" si="27"/>
        <v>100</v>
      </c>
    </row>
    <row r="284" spans="1:20" x14ac:dyDescent="0.4">
      <c r="A284" s="22" t="s">
        <v>1118</v>
      </c>
      <c r="B284" s="22" t="s">
        <v>1119</v>
      </c>
      <c r="C284" s="22" t="s">
        <v>447</v>
      </c>
      <c r="D284" s="22" t="s">
        <v>456</v>
      </c>
      <c r="E284" s="22" t="s">
        <v>493</v>
      </c>
      <c r="F284" s="22" t="s">
        <v>494</v>
      </c>
      <c r="G284" s="22" t="s">
        <v>589</v>
      </c>
      <c r="H284" s="22" t="s">
        <v>590</v>
      </c>
      <c r="I284" s="22" t="s">
        <v>1120</v>
      </c>
      <c r="J284" s="22">
        <v>2534729</v>
      </c>
      <c r="K284" s="22">
        <v>164</v>
      </c>
      <c r="L284" s="22">
        <v>6</v>
      </c>
      <c r="M284" s="22">
        <v>736</v>
      </c>
      <c r="N284" s="32">
        <f t="shared" si="24"/>
        <v>2.9000000000000001E-2</v>
      </c>
      <c r="O284" s="22">
        <v>736</v>
      </c>
      <c r="P284" s="22">
        <v>736</v>
      </c>
      <c r="Q284" s="22">
        <v>736</v>
      </c>
      <c r="R284" s="32">
        <f t="shared" si="25"/>
        <v>100</v>
      </c>
      <c r="S284" s="32">
        <f t="shared" si="26"/>
        <v>100</v>
      </c>
      <c r="T284" s="32">
        <f t="shared" si="27"/>
        <v>100</v>
      </c>
    </row>
    <row r="285" spans="1:20" x14ac:dyDescent="0.4">
      <c r="A285" s="22" t="s">
        <v>1121</v>
      </c>
      <c r="B285" s="22" t="s">
        <v>1122</v>
      </c>
      <c r="C285" s="22" t="s">
        <v>447</v>
      </c>
      <c r="D285" s="22" t="s">
        <v>464</v>
      </c>
      <c r="E285" s="22" t="s">
        <v>582</v>
      </c>
      <c r="F285" s="22" t="s">
        <v>583</v>
      </c>
      <c r="G285" s="22" t="s">
        <v>584</v>
      </c>
      <c r="H285" s="22" t="s">
        <v>585</v>
      </c>
      <c r="I285" s="22" t="s">
        <v>1123</v>
      </c>
      <c r="J285" s="22">
        <v>7140716</v>
      </c>
      <c r="K285" s="22">
        <v>224</v>
      </c>
      <c r="L285" s="22">
        <v>127</v>
      </c>
      <c r="M285" s="22">
        <v>2043</v>
      </c>
      <c r="N285" s="32">
        <f t="shared" si="24"/>
        <v>2.86E-2</v>
      </c>
      <c r="O285" s="22">
        <v>2043</v>
      </c>
      <c r="P285" s="22">
        <v>2043</v>
      </c>
      <c r="Q285" s="22">
        <v>2043</v>
      </c>
      <c r="R285" s="32">
        <f t="shared" si="25"/>
        <v>100</v>
      </c>
      <c r="S285" s="32">
        <f t="shared" si="26"/>
        <v>100</v>
      </c>
      <c r="T285" s="32">
        <f t="shared" si="27"/>
        <v>100</v>
      </c>
    </row>
    <row r="286" spans="1:20" x14ac:dyDescent="0.4">
      <c r="A286" s="22" t="s">
        <v>1124</v>
      </c>
      <c r="B286" s="22" t="s">
        <v>605</v>
      </c>
      <c r="C286" s="22" t="s">
        <v>447</v>
      </c>
      <c r="D286" s="22" t="s">
        <v>464</v>
      </c>
      <c r="E286" s="22" t="s">
        <v>465</v>
      </c>
      <c r="F286" s="22" t="s">
        <v>466</v>
      </c>
      <c r="G286" s="22" t="s">
        <v>518</v>
      </c>
      <c r="H286" s="22" t="s">
        <v>606</v>
      </c>
      <c r="I286" s="22" t="s">
        <v>607</v>
      </c>
      <c r="J286" s="22">
        <v>5669047</v>
      </c>
      <c r="K286" s="22">
        <v>231</v>
      </c>
      <c r="L286" s="22">
        <v>195</v>
      </c>
      <c r="M286" s="22">
        <v>1616</v>
      </c>
      <c r="N286" s="32">
        <f t="shared" si="24"/>
        <v>2.8499999999999998E-2</v>
      </c>
      <c r="O286" s="22">
        <v>1616</v>
      </c>
      <c r="P286" s="22">
        <v>1616</v>
      </c>
      <c r="Q286" s="22">
        <v>1616</v>
      </c>
      <c r="R286" s="32">
        <f t="shared" si="25"/>
        <v>100</v>
      </c>
      <c r="S286" s="32">
        <f t="shared" si="26"/>
        <v>100</v>
      </c>
      <c r="T286" s="32">
        <f t="shared" si="27"/>
        <v>100</v>
      </c>
    </row>
    <row r="287" spans="1:20" x14ac:dyDescent="0.4">
      <c r="A287" s="22" t="s">
        <v>1125</v>
      </c>
      <c r="B287" s="22" t="s">
        <v>1126</v>
      </c>
      <c r="C287" s="22" t="s">
        <v>447</v>
      </c>
      <c r="D287" s="22" t="s">
        <v>464</v>
      </c>
      <c r="E287" s="22" t="s">
        <v>465</v>
      </c>
      <c r="F287" s="22" t="s">
        <v>466</v>
      </c>
      <c r="G287" s="22" t="s">
        <v>518</v>
      </c>
      <c r="H287" s="22" t="s">
        <v>606</v>
      </c>
      <c r="I287" s="22" t="s">
        <v>1127</v>
      </c>
      <c r="J287" s="22">
        <v>5661857</v>
      </c>
      <c r="K287" s="22">
        <v>202</v>
      </c>
      <c r="L287" s="22">
        <v>4</v>
      </c>
      <c r="M287" s="22">
        <v>1610</v>
      </c>
      <c r="N287" s="32">
        <f t="shared" si="24"/>
        <v>2.8400000000000002E-2</v>
      </c>
      <c r="O287" s="22">
        <v>529</v>
      </c>
      <c r="P287" s="22">
        <v>1610</v>
      </c>
      <c r="Q287" s="22">
        <v>1610</v>
      </c>
      <c r="R287" s="32">
        <f t="shared" si="25"/>
        <v>32.9</v>
      </c>
      <c r="S287" s="32">
        <f t="shared" si="26"/>
        <v>100</v>
      </c>
      <c r="T287" s="32">
        <f t="shared" si="27"/>
        <v>100</v>
      </c>
    </row>
    <row r="288" spans="1:20" x14ac:dyDescent="0.4">
      <c r="A288" s="22" t="s">
        <v>1128</v>
      </c>
      <c r="B288" s="22" t="s">
        <v>605</v>
      </c>
      <c r="C288" s="22" t="s">
        <v>447</v>
      </c>
      <c r="D288" s="22" t="s">
        <v>464</v>
      </c>
      <c r="E288" s="22" t="s">
        <v>465</v>
      </c>
      <c r="F288" s="22" t="s">
        <v>466</v>
      </c>
      <c r="G288" s="22" t="s">
        <v>518</v>
      </c>
      <c r="H288" s="22" t="s">
        <v>606</v>
      </c>
      <c r="I288" s="22" t="s">
        <v>607</v>
      </c>
      <c r="J288" s="22">
        <v>6016916</v>
      </c>
      <c r="K288" s="22">
        <v>378</v>
      </c>
      <c r="L288" s="22">
        <v>51</v>
      </c>
      <c r="M288" s="22">
        <v>1705</v>
      </c>
      <c r="N288" s="32">
        <f t="shared" si="24"/>
        <v>2.8299999999999999E-2</v>
      </c>
      <c r="O288" s="22">
        <v>1705</v>
      </c>
      <c r="P288" s="22">
        <v>1705</v>
      </c>
      <c r="Q288" s="22">
        <v>1705</v>
      </c>
      <c r="R288" s="32">
        <f t="shared" si="25"/>
        <v>100</v>
      </c>
      <c r="S288" s="32">
        <f t="shared" si="26"/>
        <v>100</v>
      </c>
      <c r="T288" s="32">
        <f t="shared" si="27"/>
        <v>100</v>
      </c>
    </row>
    <row r="289" spans="1:20" x14ac:dyDescent="0.4">
      <c r="A289" s="22" t="s">
        <v>1129</v>
      </c>
      <c r="B289" s="22" t="s">
        <v>1130</v>
      </c>
      <c r="C289" s="22" t="s">
        <v>447</v>
      </c>
      <c r="D289" s="22" t="s">
        <v>464</v>
      </c>
      <c r="E289" s="22" t="s">
        <v>465</v>
      </c>
      <c r="F289" s="22" t="s">
        <v>630</v>
      </c>
      <c r="G289" s="22" t="s">
        <v>631</v>
      </c>
      <c r="H289" s="22" t="s">
        <v>632</v>
      </c>
      <c r="I289" s="22" t="s">
        <v>1131</v>
      </c>
      <c r="J289" s="22">
        <v>6163906</v>
      </c>
      <c r="K289" s="22">
        <v>338</v>
      </c>
      <c r="L289" s="22">
        <v>116</v>
      </c>
      <c r="M289" s="22">
        <v>1745</v>
      </c>
      <c r="N289" s="32">
        <f t="shared" si="24"/>
        <v>2.8299999999999999E-2</v>
      </c>
      <c r="O289" s="22">
        <v>1745</v>
      </c>
      <c r="P289" s="22">
        <v>1745</v>
      </c>
      <c r="Q289" s="22">
        <v>1745</v>
      </c>
      <c r="R289" s="32">
        <f t="shared" si="25"/>
        <v>100</v>
      </c>
      <c r="S289" s="32">
        <f t="shared" si="26"/>
        <v>100</v>
      </c>
      <c r="T289" s="32">
        <f t="shared" si="27"/>
        <v>100</v>
      </c>
    </row>
    <row r="290" spans="1:20" x14ac:dyDescent="0.4">
      <c r="A290" s="22" t="s">
        <v>1132</v>
      </c>
      <c r="B290" s="22" t="s">
        <v>1133</v>
      </c>
      <c r="C290" s="22" t="s">
        <v>447</v>
      </c>
      <c r="D290" s="22" t="s">
        <v>464</v>
      </c>
      <c r="E290" s="22" t="s">
        <v>465</v>
      </c>
      <c r="F290" s="22" t="s">
        <v>466</v>
      </c>
      <c r="G290" s="22" t="s">
        <v>518</v>
      </c>
      <c r="H290" s="22" t="s">
        <v>1134</v>
      </c>
      <c r="I290" s="22" t="s">
        <v>1135</v>
      </c>
      <c r="J290" s="22">
        <v>5040920</v>
      </c>
      <c r="K290" s="22">
        <v>999</v>
      </c>
      <c r="L290" s="22">
        <v>22</v>
      </c>
      <c r="M290" s="22">
        <v>1426</v>
      </c>
      <c r="N290" s="32">
        <f t="shared" si="24"/>
        <v>2.8299999999999999E-2</v>
      </c>
      <c r="O290" s="22">
        <v>1426</v>
      </c>
      <c r="P290" s="22">
        <v>1426</v>
      </c>
      <c r="Q290" s="22">
        <v>1426</v>
      </c>
      <c r="R290" s="32">
        <f t="shared" si="25"/>
        <v>100</v>
      </c>
      <c r="S290" s="32">
        <f t="shared" si="26"/>
        <v>100</v>
      </c>
      <c r="T290" s="32">
        <f t="shared" si="27"/>
        <v>100</v>
      </c>
    </row>
    <row r="291" spans="1:20" x14ac:dyDescent="0.4">
      <c r="A291" s="22" t="s">
        <v>1136</v>
      </c>
      <c r="B291" s="22" t="s">
        <v>605</v>
      </c>
      <c r="C291" s="22" t="s">
        <v>447</v>
      </c>
      <c r="D291" s="22" t="s">
        <v>464</v>
      </c>
      <c r="E291" s="22" t="s">
        <v>465</v>
      </c>
      <c r="F291" s="22" t="s">
        <v>466</v>
      </c>
      <c r="G291" s="22" t="s">
        <v>518</v>
      </c>
      <c r="H291" s="22" t="s">
        <v>606</v>
      </c>
      <c r="I291" s="22" t="s">
        <v>607</v>
      </c>
      <c r="J291" s="22">
        <v>5634232</v>
      </c>
      <c r="K291" s="22">
        <v>111</v>
      </c>
      <c r="L291" s="22">
        <v>103</v>
      </c>
      <c r="M291" s="22">
        <v>1592</v>
      </c>
      <c r="N291" s="32">
        <f t="shared" si="24"/>
        <v>2.8299999999999999E-2</v>
      </c>
      <c r="O291" s="22">
        <v>1592</v>
      </c>
      <c r="P291" s="22">
        <v>1592</v>
      </c>
      <c r="Q291" s="22">
        <v>1592</v>
      </c>
      <c r="R291" s="32">
        <f t="shared" si="25"/>
        <v>100</v>
      </c>
      <c r="S291" s="32">
        <f t="shared" si="26"/>
        <v>100</v>
      </c>
      <c r="T291" s="32">
        <f t="shared" si="27"/>
        <v>100</v>
      </c>
    </row>
    <row r="292" spans="1:20" x14ac:dyDescent="0.4">
      <c r="A292" s="22" t="s">
        <v>1137</v>
      </c>
      <c r="B292" s="22" t="s">
        <v>1138</v>
      </c>
      <c r="C292" s="22" t="s">
        <v>447</v>
      </c>
      <c r="D292" s="22" t="s">
        <v>456</v>
      </c>
      <c r="E292" s="22" t="s">
        <v>493</v>
      </c>
      <c r="F292" s="22" t="s">
        <v>494</v>
      </c>
      <c r="G292" s="22" t="s">
        <v>495</v>
      </c>
      <c r="H292" s="22" t="s">
        <v>1139</v>
      </c>
      <c r="I292" s="22" t="s">
        <v>1140</v>
      </c>
      <c r="J292" s="22">
        <v>4407795</v>
      </c>
      <c r="K292" s="22">
        <v>242</v>
      </c>
      <c r="L292" s="22">
        <v>22</v>
      </c>
      <c r="M292" s="22">
        <v>1241</v>
      </c>
      <c r="N292" s="32">
        <f t="shared" si="24"/>
        <v>2.8200000000000003E-2</v>
      </c>
      <c r="O292" s="22">
        <v>1241</v>
      </c>
      <c r="P292" s="22">
        <v>1241</v>
      </c>
      <c r="Q292" s="22">
        <v>1241</v>
      </c>
      <c r="R292" s="32">
        <f t="shared" si="25"/>
        <v>100</v>
      </c>
      <c r="S292" s="32">
        <f t="shared" si="26"/>
        <v>100</v>
      </c>
      <c r="T292" s="32">
        <f t="shared" si="27"/>
        <v>100</v>
      </c>
    </row>
    <row r="293" spans="1:20" x14ac:dyDescent="0.4">
      <c r="A293" s="22" t="s">
        <v>1141</v>
      </c>
      <c r="B293" s="22" t="s">
        <v>1142</v>
      </c>
      <c r="C293" s="22" t="s">
        <v>447</v>
      </c>
      <c r="D293" s="22" t="s">
        <v>456</v>
      </c>
      <c r="E293" s="22" t="s">
        <v>493</v>
      </c>
      <c r="F293" s="22" t="s">
        <v>494</v>
      </c>
      <c r="G293" s="22" t="s">
        <v>865</v>
      </c>
      <c r="H293" s="22" t="s">
        <v>866</v>
      </c>
      <c r="I293" s="22" t="s">
        <v>1143</v>
      </c>
      <c r="J293" s="22">
        <v>6964529</v>
      </c>
      <c r="K293" s="22">
        <v>94</v>
      </c>
      <c r="L293" s="22">
        <v>3</v>
      </c>
      <c r="M293" s="22">
        <v>1956</v>
      </c>
      <c r="N293" s="32">
        <f t="shared" si="24"/>
        <v>2.81E-2</v>
      </c>
      <c r="O293" s="22">
        <v>107</v>
      </c>
      <c r="P293" s="22">
        <v>1956</v>
      </c>
      <c r="Q293" s="22">
        <v>1956</v>
      </c>
      <c r="R293" s="32">
        <f t="shared" si="25"/>
        <v>5.47</v>
      </c>
      <c r="S293" s="32">
        <f t="shared" si="26"/>
        <v>100</v>
      </c>
      <c r="T293" s="32">
        <f t="shared" si="27"/>
        <v>100</v>
      </c>
    </row>
    <row r="294" spans="1:20" x14ac:dyDescent="0.4">
      <c r="A294" s="22" t="s">
        <v>1144</v>
      </c>
      <c r="B294" s="22" t="s">
        <v>517</v>
      </c>
      <c r="C294" s="22" t="s">
        <v>447</v>
      </c>
      <c r="D294" s="22" t="s">
        <v>464</v>
      </c>
      <c r="E294" s="22" t="s">
        <v>465</v>
      </c>
      <c r="F294" s="22" t="s">
        <v>466</v>
      </c>
      <c r="G294" s="22" t="s">
        <v>518</v>
      </c>
      <c r="H294" s="22" t="s">
        <v>519</v>
      </c>
      <c r="I294" s="22" t="s">
        <v>520</v>
      </c>
      <c r="J294" s="22">
        <v>5335239</v>
      </c>
      <c r="K294" s="22">
        <v>270</v>
      </c>
      <c r="L294" s="22">
        <v>11</v>
      </c>
      <c r="M294" s="22">
        <v>1498</v>
      </c>
      <c r="N294" s="32">
        <f t="shared" si="24"/>
        <v>2.81E-2</v>
      </c>
      <c r="O294" s="22">
        <v>1498</v>
      </c>
      <c r="P294" s="22">
        <v>1498</v>
      </c>
      <c r="Q294" s="22">
        <v>1498</v>
      </c>
      <c r="R294" s="32">
        <f t="shared" si="25"/>
        <v>100</v>
      </c>
      <c r="S294" s="32">
        <f t="shared" si="26"/>
        <v>100</v>
      </c>
      <c r="T294" s="32">
        <f t="shared" si="27"/>
        <v>100</v>
      </c>
    </row>
    <row r="295" spans="1:20" x14ac:dyDescent="0.4">
      <c r="A295" s="22" t="s">
        <v>1145</v>
      </c>
      <c r="B295" s="22" t="s">
        <v>492</v>
      </c>
      <c r="C295" s="22" t="s">
        <v>447</v>
      </c>
      <c r="D295" s="22" t="s">
        <v>456</v>
      </c>
      <c r="E295" s="22" t="s">
        <v>493</v>
      </c>
      <c r="F295" s="22" t="s">
        <v>494</v>
      </c>
      <c r="G295" s="22" t="s">
        <v>495</v>
      </c>
      <c r="H295" s="22" t="s">
        <v>496</v>
      </c>
      <c r="I295" s="22" t="s">
        <v>497</v>
      </c>
      <c r="J295" s="22">
        <v>6311808</v>
      </c>
      <c r="K295" s="22">
        <v>328</v>
      </c>
      <c r="L295" s="22">
        <v>158</v>
      </c>
      <c r="M295" s="22">
        <v>1761</v>
      </c>
      <c r="N295" s="32">
        <f t="shared" si="24"/>
        <v>2.7900000000000001E-2</v>
      </c>
      <c r="O295" s="22">
        <v>1761</v>
      </c>
      <c r="P295" s="22">
        <v>1761</v>
      </c>
      <c r="Q295" s="22">
        <v>1761</v>
      </c>
      <c r="R295" s="32">
        <f t="shared" si="25"/>
        <v>100</v>
      </c>
      <c r="S295" s="32">
        <f t="shared" si="26"/>
        <v>100</v>
      </c>
      <c r="T295" s="32">
        <f t="shared" si="27"/>
        <v>100</v>
      </c>
    </row>
    <row r="296" spans="1:20" x14ac:dyDescent="0.4">
      <c r="A296" s="22" t="s">
        <v>1146</v>
      </c>
      <c r="B296" s="22" t="s">
        <v>517</v>
      </c>
      <c r="C296" s="22" t="s">
        <v>447</v>
      </c>
      <c r="D296" s="22" t="s">
        <v>464</v>
      </c>
      <c r="E296" s="22" t="s">
        <v>465</v>
      </c>
      <c r="F296" s="22" t="s">
        <v>466</v>
      </c>
      <c r="G296" s="22" t="s">
        <v>518</v>
      </c>
      <c r="H296" s="22" t="s">
        <v>519</v>
      </c>
      <c r="I296" s="22" t="s">
        <v>520</v>
      </c>
      <c r="J296" s="22">
        <v>4953440</v>
      </c>
      <c r="K296" s="22">
        <v>368</v>
      </c>
      <c r="L296" s="22">
        <v>34</v>
      </c>
      <c r="M296" s="22">
        <v>1376</v>
      </c>
      <c r="N296" s="32">
        <f t="shared" si="24"/>
        <v>2.7799999999999998E-2</v>
      </c>
      <c r="O296" s="22">
        <v>1376</v>
      </c>
      <c r="P296" s="22">
        <v>1376</v>
      </c>
      <c r="Q296" s="22">
        <v>1376</v>
      </c>
      <c r="R296" s="32">
        <f t="shared" si="25"/>
        <v>100</v>
      </c>
      <c r="S296" s="32">
        <f t="shared" si="26"/>
        <v>100</v>
      </c>
      <c r="T296" s="32">
        <f t="shared" si="27"/>
        <v>100</v>
      </c>
    </row>
    <row r="297" spans="1:20" x14ac:dyDescent="0.4">
      <c r="A297" s="22" t="s">
        <v>1147</v>
      </c>
      <c r="B297" s="22" t="s">
        <v>670</v>
      </c>
      <c r="C297" s="22" t="s">
        <v>447</v>
      </c>
      <c r="D297" s="22" t="s">
        <v>464</v>
      </c>
      <c r="E297" s="22" t="s">
        <v>465</v>
      </c>
      <c r="F297" s="22" t="s">
        <v>630</v>
      </c>
      <c r="G297" s="22" t="s">
        <v>631</v>
      </c>
      <c r="H297" s="22" t="s">
        <v>632</v>
      </c>
      <c r="I297" s="22" t="s">
        <v>671</v>
      </c>
      <c r="J297" s="22">
        <v>6829566</v>
      </c>
      <c r="K297" s="22">
        <v>70</v>
      </c>
      <c r="L297" s="22">
        <v>1</v>
      </c>
      <c r="M297" s="22">
        <v>1880</v>
      </c>
      <c r="N297" s="32">
        <f t="shared" si="24"/>
        <v>2.75E-2</v>
      </c>
      <c r="O297" s="22">
        <v>1880</v>
      </c>
      <c r="P297" s="22">
        <v>1880</v>
      </c>
      <c r="Q297" s="22">
        <v>1880</v>
      </c>
      <c r="R297" s="32">
        <f t="shared" si="25"/>
        <v>100</v>
      </c>
      <c r="S297" s="32">
        <f t="shared" si="26"/>
        <v>100</v>
      </c>
      <c r="T297" s="32">
        <f t="shared" si="27"/>
        <v>100</v>
      </c>
    </row>
    <row r="298" spans="1:20" x14ac:dyDescent="0.4">
      <c r="A298" s="22" t="s">
        <v>1148</v>
      </c>
      <c r="B298" s="22" t="s">
        <v>605</v>
      </c>
      <c r="C298" s="22" t="s">
        <v>447</v>
      </c>
      <c r="D298" s="22" t="s">
        <v>464</v>
      </c>
      <c r="E298" s="22" t="s">
        <v>465</v>
      </c>
      <c r="F298" s="22" t="s">
        <v>466</v>
      </c>
      <c r="G298" s="22" t="s">
        <v>518</v>
      </c>
      <c r="H298" s="22" t="s">
        <v>606</v>
      </c>
      <c r="I298" s="22" t="s">
        <v>607</v>
      </c>
      <c r="J298" s="22">
        <v>6232885</v>
      </c>
      <c r="K298" s="22">
        <v>781</v>
      </c>
      <c r="L298" s="22">
        <v>35</v>
      </c>
      <c r="M298" s="22">
        <v>1713</v>
      </c>
      <c r="N298" s="32">
        <f t="shared" si="24"/>
        <v>2.75E-2</v>
      </c>
      <c r="O298" s="22">
        <v>1713</v>
      </c>
      <c r="P298" s="22">
        <v>1713</v>
      </c>
      <c r="Q298" s="22">
        <v>1713</v>
      </c>
      <c r="R298" s="32">
        <f t="shared" si="25"/>
        <v>100</v>
      </c>
      <c r="S298" s="32">
        <f t="shared" si="26"/>
        <v>100</v>
      </c>
      <c r="T298" s="32">
        <f t="shared" si="27"/>
        <v>100</v>
      </c>
    </row>
    <row r="299" spans="1:20" x14ac:dyDescent="0.4">
      <c r="A299" s="22" t="s">
        <v>1149</v>
      </c>
      <c r="B299" s="22" t="s">
        <v>446</v>
      </c>
      <c r="C299" s="22" t="s">
        <v>447</v>
      </c>
      <c r="D299" s="22" t="s">
        <v>448</v>
      </c>
      <c r="E299" s="22" t="s">
        <v>449</v>
      </c>
      <c r="F299" s="22" t="s">
        <v>450</v>
      </c>
      <c r="G299" s="22" t="s">
        <v>451</v>
      </c>
      <c r="H299" s="22" t="s">
        <v>452</v>
      </c>
      <c r="I299" s="22" t="s">
        <v>453</v>
      </c>
      <c r="J299" s="22">
        <v>4421334</v>
      </c>
      <c r="K299" s="22">
        <v>365</v>
      </c>
      <c r="L299" s="22">
        <v>11</v>
      </c>
      <c r="M299" s="22">
        <v>1210</v>
      </c>
      <c r="N299" s="32">
        <f t="shared" si="24"/>
        <v>2.7400000000000001E-2</v>
      </c>
      <c r="O299" s="22">
        <v>1210</v>
      </c>
      <c r="P299" s="22">
        <v>1210</v>
      </c>
      <c r="Q299" s="22">
        <v>1210</v>
      </c>
      <c r="R299" s="32">
        <f t="shared" si="25"/>
        <v>100</v>
      </c>
      <c r="S299" s="32">
        <f t="shared" si="26"/>
        <v>100</v>
      </c>
      <c r="T299" s="32">
        <f t="shared" si="27"/>
        <v>100</v>
      </c>
    </row>
    <row r="300" spans="1:20" x14ac:dyDescent="0.4">
      <c r="A300" s="22" t="s">
        <v>1150</v>
      </c>
      <c r="B300" s="22" t="s">
        <v>588</v>
      </c>
      <c r="C300" s="22" t="s">
        <v>447</v>
      </c>
      <c r="D300" s="22" t="s">
        <v>456</v>
      </c>
      <c r="E300" s="22" t="s">
        <v>493</v>
      </c>
      <c r="F300" s="22" t="s">
        <v>494</v>
      </c>
      <c r="G300" s="22" t="s">
        <v>589</v>
      </c>
      <c r="H300" s="22" t="s">
        <v>590</v>
      </c>
      <c r="I300" s="22" t="s">
        <v>591</v>
      </c>
      <c r="J300" s="22">
        <v>2749022</v>
      </c>
      <c r="K300" s="22">
        <v>58</v>
      </c>
      <c r="L300" s="22">
        <v>13</v>
      </c>
      <c r="M300" s="22">
        <v>751</v>
      </c>
      <c r="N300" s="32">
        <f t="shared" ref="N300:N363" si="28">ROUND(IFERROR(M300/J300,0),3-(INT(LOG(IFERROR(M300/J300,0)+0.1^6))+1))*100</f>
        <v>2.7300000000000001E-2</v>
      </c>
      <c r="O300" s="22">
        <v>751</v>
      </c>
      <c r="P300" s="22">
        <v>751</v>
      </c>
      <c r="Q300" s="22">
        <v>751</v>
      </c>
      <c r="R300" s="32">
        <f t="shared" ref="R300:R363" si="29">ROUND(IFERROR(O300/M300,0),3-(INT(LOG(IFERROR(O300/M300,0)+0.1^6))+1))*100</f>
        <v>100</v>
      </c>
      <c r="S300" s="32">
        <f t="shared" ref="S300:S363" si="30">ROUND(IFERROR(P300/M300,0),3-(INT(LOG(IFERROR(P300/M300,0)+0.1^6))+1))*100</f>
        <v>100</v>
      </c>
      <c r="T300" s="32">
        <f t="shared" ref="T300:T363" si="31">ROUND(IFERROR(Q300/M300,0),3-(INT(LOG(IFERROR(Q300/M300,0)+0.1^6))+1))*100</f>
        <v>100</v>
      </c>
    </row>
    <row r="301" spans="1:20" x14ac:dyDescent="0.4">
      <c r="A301" s="22" t="s">
        <v>1151</v>
      </c>
      <c r="B301" s="22" t="s">
        <v>517</v>
      </c>
      <c r="C301" s="22" t="s">
        <v>447</v>
      </c>
      <c r="D301" s="22" t="s">
        <v>464</v>
      </c>
      <c r="E301" s="22" t="s">
        <v>465</v>
      </c>
      <c r="F301" s="22" t="s">
        <v>466</v>
      </c>
      <c r="G301" s="22" t="s">
        <v>518</v>
      </c>
      <c r="H301" s="22" t="s">
        <v>519</v>
      </c>
      <c r="I301" s="22" t="s">
        <v>520</v>
      </c>
      <c r="J301" s="22">
        <v>4988685</v>
      </c>
      <c r="K301" s="22">
        <v>171</v>
      </c>
      <c r="L301" s="22">
        <v>10</v>
      </c>
      <c r="M301" s="22">
        <v>1358</v>
      </c>
      <c r="N301" s="32">
        <f t="shared" si="28"/>
        <v>2.7199999999999998E-2</v>
      </c>
      <c r="O301" s="22">
        <v>1358</v>
      </c>
      <c r="P301" s="22">
        <v>1358</v>
      </c>
      <c r="Q301" s="22">
        <v>1358</v>
      </c>
      <c r="R301" s="32">
        <f t="shared" si="29"/>
        <v>100</v>
      </c>
      <c r="S301" s="32">
        <f t="shared" si="30"/>
        <v>100</v>
      </c>
      <c r="T301" s="32">
        <f t="shared" si="31"/>
        <v>100</v>
      </c>
    </row>
    <row r="302" spans="1:20" x14ac:dyDescent="0.4">
      <c r="A302" s="22" t="s">
        <v>1152</v>
      </c>
      <c r="B302" s="22" t="s">
        <v>517</v>
      </c>
      <c r="C302" s="22" t="s">
        <v>447</v>
      </c>
      <c r="D302" s="22" t="s">
        <v>464</v>
      </c>
      <c r="E302" s="22" t="s">
        <v>465</v>
      </c>
      <c r="F302" s="22" t="s">
        <v>466</v>
      </c>
      <c r="G302" s="22" t="s">
        <v>518</v>
      </c>
      <c r="H302" s="22" t="s">
        <v>519</v>
      </c>
      <c r="I302" s="22" t="s">
        <v>520</v>
      </c>
      <c r="J302" s="22">
        <v>5157649</v>
      </c>
      <c r="K302" s="22">
        <v>125</v>
      </c>
      <c r="L302" s="22">
        <v>41</v>
      </c>
      <c r="M302" s="22">
        <v>1402</v>
      </c>
      <c r="N302" s="32">
        <f t="shared" si="28"/>
        <v>2.7199999999999998E-2</v>
      </c>
      <c r="O302" s="22">
        <v>1402</v>
      </c>
      <c r="P302" s="22">
        <v>1402</v>
      </c>
      <c r="Q302" s="22">
        <v>1402</v>
      </c>
      <c r="R302" s="32">
        <f t="shared" si="29"/>
        <v>100</v>
      </c>
      <c r="S302" s="32">
        <f t="shared" si="30"/>
        <v>100</v>
      </c>
      <c r="T302" s="32">
        <f t="shared" si="31"/>
        <v>100</v>
      </c>
    </row>
    <row r="303" spans="1:20" x14ac:dyDescent="0.4">
      <c r="A303" s="22" t="s">
        <v>1153</v>
      </c>
      <c r="B303" s="22" t="s">
        <v>472</v>
      </c>
      <c r="C303" s="22" t="s">
        <v>447</v>
      </c>
      <c r="D303" s="22" t="s">
        <v>464</v>
      </c>
      <c r="E303" s="22" t="s">
        <v>465</v>
      </c>
      <c r="F303" s="22" t="s">
        <v>473</v>
      </c>
      <c r="G303" s="22" t="s">
        <v>474</v>
      </c>
      <c r="H303" s="22" t="s">
        <v>475</v>
      </c>
      <c r="I303" s="22" t="s">
        <v>476</v>
      </c>
      <c r="J303" s="22">
        <v>4341571</v>
      </c>
      <c r="K303" s="22">
        <v>155</v>
      </c>
      <c r="L303" s="22">
        <v>20</v>
      </c>
      <c r="M303" s="22">
        <v>1174</v>
      </c>
      <c r="N303" s="32">
        <f t="shared" si="28"/>
        <v>2.7E-2</v>
      </c>
      <c r="O303" s="22">
        <v>1174</v>
      </c>
      <c r="P303" s="22">
        <v>1174</v>
      </c>
      <c r="Q303" s="22">
        <v>1174</v>
      </c>
      <c r="R303" s="32">
        <f t="shared" si="29"/>
        <v>100</v>
      </c>
      <c r="S303" s="32">
        <f t="shared" si="30"/>
        <v>100</v>
      </c>
      <c r="T303" s="32">
        <f t="shared" si="31"/>
        <v>100</v>
      </c>
    </row>
    <row r="304" spans="1:20" x14ac:dyDescent="0.4">
      <c r="A304" s="22" t="s">
        <v>1154</v>
      </c>
      <c r="B304" s="22" t="s">
        <v>472</v>
      </c>
      <c r="C304" s="22" t="s">
        <v>447</v>
      </c>
      <c r="D304" s="22" t="s">
        <v>464</v>
      </c>
      <c r="E304" s="22" t="s">
        <v>465</v>
      </c>
      <c r="F304" s="22" t="s">
        <v>473</v>
      </c>
      <c r="G304" s="22" t="s">
        <v>474</v>
      </c>
      <c r="H304" s="22" t="s">
        <v>475</v>
      </c>
      <c r="I304" s="22" t="s">
        <v>476</v>
      </c>
      <c r="J304" s="22">
        <v>3745579</v>
      </c>
      <c r="K304" s="22">
        <v>1034</v>
      </c>
      <c r="L304" s="22">
        <v>8</v>
      </c>
      <c r="M304" s="22">
        <v>1006</v>
      </c>
      <c r="N304" s="32">
        <f t="shared" si="28"/>
        <v>2.6899999999999997E-2</v>
      </c>
      <c r="O304" s="22">
        <v>1006</v>
      </c>
      <c r="P304" s="22">
        <v>1006</v>
      </c>
      <c r="Q304" s="22">
        <v>1006</v>
      </c>
      <c r="R304" s="32">
        <f t="shared" si="29"/>
        <v>100</v>
      </c>
      <c r="S304" s="32">
        <f t="shared" si="30"/>
        <v>100</v>
      </c>
      <c r="T304" s="32">
        <f t="shared" si="31"/>
        <v>100</v>
      </c>
    </row>
    <row r="305" spans="1:20" x14ac:dyDescent="0.4">
      <c r="A305" s="22" t="s">
        <v>1155</v>
      </c>
      <c r="B305" s="22" t="s">
        <v>1156</v>
      </c>
      <c r="C305" s="22" t="s">
        <v>447</v>
      </c>
      <c r="D305" s="22" t="s">
        <v>464</v>
      </c>
      <c r="E305" s="22" t="s">
        <v>465</v>
      </c>
      <c r="F305" s="22" t="s">
        <v>630</v>
      </c>
      <c r="G305" s="22" t="s">
        <v>631</v>
      </c>
      <c r="H305" s="22" t="s">
        <v>632</v>
      </c>
      <c r="I305" s="22" t="s">
        <v>1157</v>
      </c>
      <c r="J305" s="22">
        <v>5838857</v>
      </c>
      <c r="K305" s="22">
        <v>575</v>
      </c>
      <c r="L305" s="22">
        <v>5</v>
      </c>
      <c r="M305" s="22">
        <v>1565</v>
      </c>
      <c r="N305" s="32">
        <f t="shared" si="28"/>
        <v>2.6800000000000001E-2</v>
      </c>
      <c r="O305" s="22">
        <v>1565</v>
      </c>
      <c r="P305" s="22">
        <v>1565</v>
      </c>
      <c r="Q305" s="22">
        <v>1565</v>
      </c>
      <c r="R305" s="32">
        <f t="shared" si="29"/>
        <v>100</v>
      </c>
      <c r="S305" s="32">
        <f t="shared" si="30"/>
        <v>100</v>
      </c>
      <c r="T305" s="32">
        <f t="shared" si="31"/>
        <v>100</v>
      </c>
    </row>
    <row r="306" spans="1:20" x14ac:dyDescent="0.4">
      <c r="A306" s="22" t="s">
        <v>1158</v>
      </c>
      <c r="B306" s="22" t="s">
        <v>1159</v>
      </c>
      <c r="C306" s="22" t="s">
        <v>447</v>
      </c>
      <c r="D306" s="22" t="s">
        <v>456</v>
      </c>
      <c r="E306" s="22" t="s">
        <v>493</v>
      </c>
      <c r="F306" s="22" t="s">
        <v>494</v>
      </c>
      <c r="G306" s="22" t="s">
        <v>589</v>
      </c>
      <c r="H306" s="22" t="s">
        <v>590</v>
      </c>
      <c r="I306" s="22" t="s">
        <v>1160</v>
      </c>
      <c r="J306" s="22">
        <v>2444175</v>
      </c>
      <c r="K306" s="22">
        <v>85</v>
      </c>
      <c r="L306" s="22">
        <v>11</v>
      </c>
      <c r="M306" s="22">
        <v>653</v>
      </c>
      <c r="N306" s="32">
        <f t="shared" si="28"/>
        <v>2.6699999999999998E-2</v>
      </c>
      <c r="O306" s="22">
        <v>653</v>
      </c>
      <c r="P306" s="22">
        <v>653</v>
      </c>
      <c r="Q306" s="22">
        <v>653</v>
      </c>
      <c r="R306" s="32">
        <f t="shared" si="29"/>
        <v>100</v>
      </c>
      <c r="S306" s="32">
        <f t="shared" si="30"/>
        <v>100</v>
      </c>
      <c r="T306" s="32">
        <f t="shared" si="31"/>
        <v>100</v>
      </c>
    </row>
    <row r="307" spans="1:20" x14ac:dyDescent="0.4">
      <c r="A307" s="22" t="s">
        <v>1161</v>
      </c>
      <c r="B307" s="22" t="s">
        <v>517</v>
      </c>
      <c r="C307" s="22" t="s">
        <v>447</v>
      </c>
      <c r="D307" s="22" t="s">
        <v>464</v>
      </c>
      <c r="E307" s="22" t="s">
        <v>465</v>
      </c>
      <c r="F307" s="22" t="s">
        <v>466</v>
      </c>
      <c r="G307" s="22" t="s">
        <v>518</v>
      </c>
      <c r="H307" s="22" t="s">
        <v>519</v>
      </c>
      <c r="I307" s="22" t="s">
        <v>520</v>
      </c>
      <c r="J307" s="22">
        <v>5120618</v>
      </c>
      <c r="K307" s="22">
        <v>221</v>
      </c>
      <c r="L307" s="22">
        <v>101</v>
      </c>
      <c r="M307" s="22">
        <v>1361</v>
      </c>
      <c r="N307" s="32">
        <f t="shared" si="28"/>
        <v>2.6600000000000002E-2</v>
      </c>
      <c r="O307" s="22">
        <v>1361</v>
      </c>
      <c r="P307" s="22">
        <v>1361</v>
      </c>
      <c r="Q307" s="22">
        <v>1361</v>
      </c>
      <c r="R307" s="32">
        <f t="shared" si="29"/>
        <v>100</v>
      </c>
      <c r="S307" s="32">
        <f t="shared" si="30"/>
        <v>100</v>
      </c>
      <c r="T307" s="32">
        <f t="shared" si="31"/>
        <v>100</v>
      </c>
    </row>
    <row r="308" spans="1:20" x14ac:dyDescent="0.4">
      <c r="A308" s="22" t="s">
        <v>1162</v>
      </c>
      <c r="B308" s="22" t="s">
        <v>446</v>
      </c>
      <c r="C308" s="22" t="s">
        <v>447</v>
      </c>
      <c r="D308" s="22" t="s">
        <v>448</v>
      </c>
      <c r="E308" s="22" t="s">
        <v>449</v>
      </c>
      <c r="F308" s="22" t="s">
        <v>450</v>
      </c>
      <c r="G308" s="22" t="s">
        <v>451</v>
      </c>
      <c r="H308" s="22" t="s">
        <v>452</v>
      </c>
      <c r="I308" s="22" t="s">
        <v>453</v>
      </c>
      <c r="J308" s="22">
        <v>4064236</v>
      </c>
      <c r="K308" s="22">
        <v>285</v>
      </c>
      <c r="L308" s="22">
        <v>1</v>
      </c>
      <c r="M308" s="22">
        <v>1080</v>
      </c>
      <c r="N308" s="32">
        <f t="shared" si="28"/>
        <v>2.6600000000000002E-2</v>
      </c>
      <c r="O308" s="22">
        <v>1080</v>
      </c>
      <c r="P308" s="22">
        <v>1080</v>
      </c>
      <c r="Q308" s="22">
        <v>1080</v>
      </c>
      <c r="R308" s="32">
        <f t="shared" si="29"/>
        <v>100</v>
      </c>
      <c r="S308" s="32">
        <f t="shared" si="30"/>
        <v>100</v>
      </c>
      <c r="T308" s="32">
        <f t="shared" si="31"/>
        <v>100</v>
      </c>
    </row>
    <row r="309" spans="1:20" x14ac:dyDescent="0.4">
      <c r="A309" s="22" t="s">
        <v>1163</v>
      </c>
      <c r="B309" s="22" t="s">
        <v>1164</v>
      </c>
      <c r="C309" s="22" t="s">
        <v>447</v>
      </c>
      <c r="D309" s="22" t="s">
        <v>684</v>
      </c>
      <c r="E309" s="22" t="s">
        <v>685</v>
      </c>
      <c r="F309" s="22" t="s">
        <v>686</v>
      </c>
      <c r="G309" s="22" t="s">
        <v>687</v>
      </c>
      <c r="H309" s="22" t="s">
        <v>688</v>
      </c>
      <c r="I309" s="22" t="s">
        <v>1036</v>
      </c>
      <c r="J309" s="22">
        <v>1214089</v>
      </c>
      <c r="K309" s="22">
        <v>56</v>
      </c>
      <c r="L309" s="22">
        <v>2</v>
      </c>
      <c r="M309" s="22">
        <v>322</v>
      </c>
      <c r="N309" s="32">
        <f t="shared" si="28"/>
        <v>2.6499999999999999E-2</v>
      </c>
      <c r="O309" s="22">
        <v>322</v>
      </c>
      <c r="P309" s="22">
        <v>322</v>
      </c>
      <c r="Q309" s="22">
        <v>322</v>
      </c>
      <c r="R309" s="32">
        <f t="shared" si="29"/>
        <v>100</v>
      </c>
      <c r="S309" s="32">
        <f t="shared" si="30"/>
        <v>100</v>
      </c>
      <c r="T309" s="32">
        <f t="shared" si="31"/>
        <v>100</v>
      </c>
    </row>
    <row r="310" spans="1:20" x14ac:dyDescent="0.4">
      <c r="A310" s="22" t="s">
        <v>1165</v>
      </c>
      <c r="B310" s="22" t="s">
        <v>517</v>
      </c>
      <c r="C310" s="22" t="s">
        <v>447</v>
      </c>
      <c r="D310" s="22" t="s">
        <v>464</v>
      </c>
      <c r="E310" s="22" t="s">
        <v>465</v>
      </c>
      <c r="F310" s="22" t="s">
        <v>466</v>
      </c>
      <c r="G310" s="22" t="s">
        <v>518</v>
      </c>
      <c r="H310" s="22" t="s">
        <v>519</v>
      </c>
      <c r="I310" s="22" t="s">
        <v>520</v>
      </c>
      <c r="J310" s="22">
        <v>5261423</v>
      </c>
      <c r="K310" s="22">
        <v>175</v>
      </c>
      <c r="L310" s="22">
        <v>110</v>
      </c>
      <c r="M310" s="22">
        <v>1393</v>
      </c>
      <c r="N310" s="32">
        <f t="shared" si="28"/>
        <v>2.6499999999999999E-2</v>
      </c>
      <c r="O310" s="22">
        <v>1393</v>
      </c>
      <c r="P310" s="22">
        <v>1393</v>
      </c>
      <c r="Q310" s="22">
        <v>1393</v>
      </c>
      <c r="R310" s="32">
        <f t="shared" si="29"/>
        <v>100</v>
      </c>
      <c r="S310" s="32">
        <f t="shared" si="30"/>
        <v>100</v>
      </c>
      <c r="T310" s="32">
        <f t="shared" si="31"/>
        <v>100</v>
      </c>
    </row>
    <row r="311" spans="1:20" x14ac:dyDescent="0.4">
      <c r="A311" s="22" t="s">
        <v>1166</v>
      </c>
      <c r="B311" s="22" t="s">
        <v>605</v>
      </c>
      <c r="C311" s="22" t="s">
        <v>447</v>
      </c>
      <c r="D311" s="22" t="s">
        <v>464</v>
      </c>
      <c r="E311" s="22" t="s">
        <v>465</v>
      </c>
      <c r="F311" s="22" t="s">
        <v>466</v>
      </c>
      <c r="G311" s="22" t="s">
        <v>518</v>
      </c>
      <c r="H311" s="22" t="s">
        <v>606</v>
      </c>
      <c r="I311" s="22" t="s">
        <v>607</v>
      </c>
      <c r="J311" s="22">
        <v>6087081</v>
      </c>
      <c r="K311" s="22">
        <v>794</v>
      </c>
      <c r="L311" s="22">
        <v>54</v>
      </c>
      <c r="M311" s="22">
        <v>1600</v>
      </c>
      <c r="N311" s="32">
        <f t="shared" si="28"/>
        <v>2.63E-2</v>
      </c>
      <c r="O311" s="22">
        <v>1600</v>
      </c>
      <c r="P311" s="22">
        <v>1600</v>
      </c>
      <c r="Q311" s="22">
        <v>1600</v>
      </c>
      <c r="R311" s="32">
        <f t="shared" si="29"/>
        <v>100</v>
      </c>
      <c r="S311" s="32">
        <f t="shared" si="30"/>
        <v>100</v>
      </c>
      <c r="T311" s="32">
        <f t="shared" si="31"/>
        <v>100</v>
      </c>
    </row>
    <row r="312" spans="1:20" x14ac:dyDescent="0.4">
      <c r="A312" s="22" t="s">
        <v>1167</v>
      </c>
      <c r="B312" s="22" t="s">
        <v>882</v>
      </c>
      <c r="C312" s="22" t="s">
        <v>447</v>
      </c>
      <c r="D312" s="22" t="s">
        <v>456</v>
      </c>
      <c r="E312" s="22" t="s">
        <v>493</v>
      </c>
      <c r="F312" s="22" t="s">
        <v>523</v>
      </c>
      <c r="G312" s="22" t="s">
        <v>791</v>
      </c>
      <c r="H312" s="22" t="s">
        <v>883</v>
      </c>
      <c r="I312" s="22" t="s">
        <v>884</v>
      </c>
      <c r="J312" s="22">
        <v>2260332</v>
      </c>
      <c r="K312" s="22">
        <v>124</v>
      </c>
      <c r="L312" s="22">
        <v>6</v>
      </c>
      <c r="M312" s="22">
        <v>592</v>
      </c>
      <c r="N312" s="32">
        <f t="shared" si="28"/>
        <v>2.6200000000000001E-2</v>
      </c>
      <c r="O312" s="22">
        <v>592</v>
      </c>
      <c r="P312" s="22">
        <v>592</v>
      </c>
      <c r="Q312" s="22">
        <v>592</v>
      </c>
      <c r="R312" s="32">
        <f t="shared" si="29"/>
        <v>100</v>
      </c>
      <c r="S312" s="32">
        <f t="shared" si="30"/>
        <v>100</v>
      </c>
      <c r="T312" s="32">
        <f t="shared" si="31"/>
        <v>100</v>
      </c>
    </row>
    <row r="313" spans="1:20" x14ac:dyDescent="0.4">
      <c r="A313" s="22" t="s">
        <v>1168</v>
      </c>
      <c r="B313" s="22" t="s">
        <v>1169</v>
      </c>
      <c r="C313" s="22" t="s">
        <v>447</v>
      </c>
      <c r="D313" s="22" t="s">
        <v>456</v>
      </c>
      <c r="E313" s="22" t="s">
        <v>493</v>
      </c>
      <c r="F313" s="22" t="s">
        <v>494</v>
      </c>
      <c r="G313" s="22" t="s">
        <v>589</v>
      </c>
      <c r="H313" s="22" t="s">
        <v>590</v>
      </c>
      <c r="I313" s="22" t="s">
        <v>1170</v>
      </c>
      <c r="J313" s="22">
        <v>2657852</v>
      </c>
      <c r="K313" s="22">
        <v>121</v>
      </c>
      <c r="L313" s="22">
        <v>8</v>
      </c>
      <c r="M313" s="22">
        <v>696</v>
      </c>
      <c r="N313" s="32">
        <f t="shared" si="28"/>
        <v>2.6200000000000001E-2</v>
      </c>
      <c r="O313" s="22">
        <v>696</v>
      </c>
      <c r="P313" s="22">
        <v>696</v>
      </c>
      <c r="Q313" s="22">
        <v>696</v>
      </c>
      <c r="R313" s="32">
        <f t="shared" si="29"/>
        <v>100</v>
      </c>
      <c r="S313" s="32">
        <f t="shared" si="30"/>
        <v>100</v>
      </c>
      <c r="T313" s="32">
        <f t="shared" si="31"/>
        <v>100</v>
      </c>
    </row>
    <row r="314" spans="1:20" x14ac:dyDescent="0.4">
      <c r="A314" s="22" t="s">
        <v>1171</v>
      </c>
      <c r="B314" s="22" t="s">
        <v>1172</v>
      </c>
      <c r="C314" s="22" t="s">
        <v>447</v>
      </c>
      <c r="D314" s="22" t="s">
        <v>456</v>
      </c>
      <c r="E314" s="22" t="s">
        <v>493</v>
      </c>
      <c r="F314" s="22" t="s">
        <v>523</v>
      </c>
      <c r="G314" s="22" t="s">
        <v>569</v>
      </c>
      <c r="H314" s="22" t="s">
        <v>570</v>
      </c>
      <c r="I314" s="22" t="s">
        <v>735</v>
      </c>
      <c r="J314" s="22">
        <v>2178038</v>
      </c>
      <c r="K314" s="22">
        <v>52</v>
      </c>
      <c r="L314" s="22">
        <v>1</v>
      </c>
      <c r="M314" s="22">
        <v>570</v>
      </c>
      <c r="N314" s="32">
        <f t="shared" si="28"/>
        <v>2.6200000000000001E-2</v>
      </c>
      <c r="O314" s="22">
        <v>570</v>
      </c>
      <c r="P314" s="22">
        <v>570</v>
      </c>
      <c r="Q314" s="22">
        <v>570</v>
      </c>
      <c r="R314" s="32">
        <f t="shared" si="29"/>
        <v>100</v>
      </c>
      <c r="S314" s="32">
        <f t="shared" si="30"/>
        <v>100</v>
      </c>
      <c r="T314" s="32">
        <f t="shared" si="31"/>
        <v>100</v>
      </c>
    </row>
    <row r="315" spans="1:20" x14ac:dyDescent="0.4">
      <c r="A315" s="22" t="s">
        <v>1173</v>
      </c>
      <c r="B315" s="22" t="s">
        <v>1174</v>
      </c>
      <c r="C315" s="22" t="s">
        <v>447</v>
      </c>
      <c r="D315" s="22" t="s">
        <v>610</v>
      </c>
      <c r="E315" s="22" t="s">
        <v>611</v>
      </c>
      <c r="F315" s="22" t="s">
        <v>612</v>
      </c>
      <c r="G315" s="22" t="s">
        <v>613</v>
      </c>
      <c r="H315" s="22" t="s">
        <v>1175</v>
      </c>
      <c r="I315" s="22" t="s">
        <v>1176</v>
      </c>
      <c r="J315" s="22">
        <v>3474875</v>
      </c>
      <c r="K315" s="22">
        <v>47</v>
      </c>
      <c r="L315" s="22">
        <v>11</v>
      </c>
      <c r="M315" s="22">
        <v>900</v>
      </c>
      <c r="N315" s="32">
        <f t="shared" si="28"/>
        <v>2.5899999999999999E-2</v>
      </c>
      <c r="O315" s="22">
        <v>900</v>
      </c>
      <c r="P315" s="22">
        <v>900</v>
      </c>
      <c r="Q315" s="22">
        <v>900</v>
      </c>
      <c r="R315" s="32">
        <f t="shared" si="29"/>
        <v>100</v>
      </c>
      <c r="S315" s="32">
        <f t="shared" si="30"/>
        <v>100</v>
      </c>
      <c r="T315" s="32">
        <f t="shared" si="31"/>
        <v>100</v>
      </c>
    </row>
    <row r="316" spans="1:20" x14ac:dyDescent="0.4">
      <c r="A316" s="22" t="s">
        <v>1177</v>
      </c>
      <c r="B316" s="22" t="s">
        <v>605</v>
      </c>
      <c r="C316" s="22" t="s">
        <v>447</v>
      </c>
      <c r="D316" s="22" t="s">
        <v>464</v>
      </c>
      <c r="E316" s="22" t="s">
        <v>465</v>
      </c>
      <c r="F316" s="22" t="s">
        <v>466</v>
      </c>
      <c r="G316" s="22" t="s">
        <v>518</v>
      </c>
      <c r="H316" s="22" t="s">
        <v>606</v>
      </c>
      <c r="I316" s="22" t="s">
        <v>607</v>
      </c>
      <c r="J316" s="22">
        <v>5483325</v>
      </c>
      <c r="K316" s="22">
        <v>144</v>
      </c>
      <c r="L316" s="22">
        <v>89</v>
      </c>
      <c r="M316" s="22">
        <v>1419</v>
      </c>
      <c r="N316" s="32">
        <f t="shared" si="28"/>
        <v>2.5899999999999999E-2</v>
      </c>
      <c r="O316" s="22">
        <v>1419</v>
      </c>
      <c r="P316" s="22">
        <v>1419</v>
      </c>
      <c r="Q316" s="22">
        <v>1419</v>
      </c>
      <c r="R316" s="32">
        <f t="shared" si="29"/>
        <v>100</v>
      </c>
      <c r="S316" s="32">
        <f t="shared" si="30"/>
        <v>100</v>
      </c>
      <c r="T316" s="32">
        <f t="shared" si="31"/>
        <v>100</v>
      </c>
    </row>
    <row r="317" spans="1:20" x14ac:dyDescent="0.4">
      <c r="A317" s="22" t="s">
        <v>1178</v>
      </c>
      <c r="B317" s="22" t="s">
        <v>517</v>
      </c>
      <c r="C317" s="22" t="s">
        <v>447</v>
      </c>
      <c r="D317" s="22" t="s">
        <v>464</v>
      </c>
      <c r="E317" s="22" t="s">
        <v>465</v>
      </c>
      <c r="F317" s="22" t="s">
        <v>466</v>
      </c>
      <c r="G317" s="22" t="s">
        <v>518</v>
      </c>
      <c r="H317" s="22" t="s">
        <v>519</v>
      </c>
      <c r="I317" s="22" t="s">
        <v>520</v>
      </c>
      <c r="J317" s="22">
        <v>4925819</v>
      </c>
      <c r="K317" s="22">
        <v>97</v>
      </c>
      <c r="L317" s="22">
        <v>13</v>
      </c>
      <c r="M317" s="22">
        <v>1269</v>
      </c>
      <c r="N317" s="32">
        <f t="shared" si="28"/>
        <v>2.5799999999999997E-2</v>
      </c>
      <c r="O317" s="22">
        <v>1269</v>
      </c>
      <c r="P317" s="22">
        <v>1269</v>
      </c>
      <c r="Q317" s="22">
        <v>1269</v>
      </c>
      <c r="R317" s="32">
        <f t="shared" si="29"/>
        <v>100</v>
      </c>
      <c r="S317" s="32">
        <f t="shared" si="30"/>
        <v>100</v>
      </c>
      <c r="T317" s="32">
        <f t="shared" si="31"/>
        <v>100</v>
      </c>
    </row>
    <row r="318" spans="1:20" x14ac:dyDescent="0.4">
      <c r="A318" s="22" t="s">
        <v>1179</v>
      </c>
      <c r="B318" s="22" t="s">
        <v>1180</v>
      </c>
      <c r="C318" s="22" t="s">
        <v>447</v>
      </c>
      <c r="D318" s="22" t="s">
        <v>684</v>
      </c>
      <c r="E318" s="22" t="s">
        <v>685</v>
      </c>
      <c r="F318" s="22" t="s">
        <v>686</v>
      </c>
      <c r="G318" s="22" t="s">
        <v>687</v>
      </c>
      <c r="H318" s="22" t="s">
        <v>688</v>
      </c>
      <c r="I318" s="22" t="s">
        <v>1036</v>
      </c>
      <c r="J318" s="22">
        <v>1238227</v>
      </c>
      <c r="K318" s="22">
        <v>208</v>
      </c>
      <c r="L318" s="22">
        <v>38</v>
      </c>
      <c r="M318" s="22">
        <v>318</v>
      </c>
      <c r="N318" s="32">
        <f t="shared" si="28"/>
        <v>2.5700000000000001E-2</v>
      </c>
      <c r="O318" s="22">
        <v>318</v>
      </c>
      <c r="P318" s="22">
        <v>318</v>
      </c>
      <c r="Q318" s="22">
        <v>318</v>
      </c>
      <c r="R318" s="32">
        <f t="shared" si="29"/>
        <v>100</v>
      </c>
      <c r="S318" s="32">
        <f t="shared" si="30"/>
        <v>100</v>
      </c>
      <c r="T318" s="32">
        <f t="shared" si="31"/>
        <v>100</v>
      </c>
    </row>
    <row r="319" spans="1:20" x14ac:dyDescent="0.4">
      <c r="A319" s="22" t="s">
        <v>1181</v>
      </c>
      <c r="B319" s="22" t="s">
        <v>1182</v>
      </c>
      <c r="C319" s="22" t="s">
        <v>447</v>
      </c>
      <c r="D319" s="22" t="s">
        <v>456</v>
      </c>
      <c r="E319" s="22" t="s">
        <v>493</v>
      </c>
      <c r="F319" s="22" t="s">
        <v>494</v>
      </c>
      <c r="G319" s="22" t="s">
        <v>589</v>
      </c>
      <c r="H319" s="22" t="s">
        <v>590</v>
      </c>
      <c r="I319" s="22" t="s">
        <v>1183</v>
      </c>
      <c r="J319" s="22">
        <v>2467236</v>
      </c>
      <c r="K319" s="22">
        <v>105</v>
      </c>
      <c r="L319" s="22">
        <v>8</v>
      </c>
      <c r="M319" s="22">
        <v>633</v>
      </c>
      <c r="N319" s="32">
        <f t="shared" si="28"/>
        <v>2.5700000000000001E-2</v>
      </c>
      <c r="O319" s="22">
        <v>633</v>
      </c>
      <c r="P319" s="22">
        <v>633</v>
      </c>
      <c r="Q319" s="22">
        <v>633</v>
      </c>
      <c r="R319" s="32">
        <f t="shared" si="29"/>
        <v>100</v>
      </c>
      <c r="S319" s="32">
        <f t="shared" si="30"/>
        <v>100</v>
      </c>
      <c r="T319" s="32">
        <f t="shared" si="31"/>
        <v>100</v>
      </c>
    </row>
    <row r="320" spans="1:20" x14ac:dyDescent="0.4">
      <c r="A320" s="22" t="s">
        <v>1184</v>
      </c>
      <c r="B320" s="22" t="s">
        <v>517</v>
      </c>
      <c r="C320" s="22" t="s">
        <v>447</v>
      </c>
      <c r="D320" s="22" t="s">
        <v>464</v>
      </c>
      <c r="E320" s="22" t="s">
        <v>465</v>
      </c>
      <c r="F320" s="22" t="s">
        <v>466</v>
      </c>
      <c r="G320" s="22" t="s">
        <v>518</v>
      </c>
      <c r="H320" s="22" t="s">
        <v>519</v>
      </c>
      <c r="I320" s="22" t="s">
        <v>520</v>
      </c>
      <c r="J320" s="22">
        <v>4832599</v>
      </c>
      <c r="K320" s="22">
        <v>152</v>
      </c>
      <c r="L320" s="22">
        <v>2</v>
      </c>
      <c r="M320" s="22">
        <v>1238</v>
      </c>
      <c r="N320" s="32">
        <f t="shared" si="28"/>
        <v>2.5599999999999998E-2</v>
      </c>
      <c r="O320" s="22">
        <v>159</v>
      </c>
      <c r="P320" s="22">
        <v>159</v>
      </c>
      <c r="Q320" s="22">
        <v>159</v>
      </c>
      <c r="R320" s="32">
        <f t="shared" si="29"/>
        <v>12.8</v>
      </c>
      <c r="S320" s="32">
        <f t="shared" si="30"/>
        <v>12.8</v>
      </c>
      <c r="T320" s="32">
        <f t="shared" si="31"/>
        <v>12.8</v>
      </c>
    </row>
    <row r="321" spans="1:20" x14ac:dyDescent="0.4">
      <c r="A321" s="22" t="s">
        <v>1185</v>
      </c>
      <c r="B321" s="22" t="s">
        <v>810</v>
      </c>
      <c r="C321" s="22" t="s">
        <v>447</v>
      </c>
      <c r="D321" s="22" t="s">
        <v>456</v>
      </c>
      <c r="E321" s="22" t="s">
        <v>493</v>
      </c>
      <c r="F321" s="22" t="s">
        <v>494</v>
      </c>
      <c r="G321" s="22" t="s">
        <v>811</v>
      </c>
      <c r="H321" s="22" t="s">
        <v>812</v>
      </c>
      <c r="I321" s="22" t="s">
        <v>813</v>
      </c>
      <c r="J321" s="22">
        <v>3111546</v>
      </c>
      <c r="K321" s="22">
        <v>54</v>
      </c>
      <c r="L321" s="22">
        <v>3</v>
      </c>
      <c r="M321" s="22">
        <v>797</v>
      </c>
      <c r="N321" s="32">
        <f t="shared" si="28"/>
        <v>2.5599999999999998E-2</v>
      </c>
      <c r="O321" s="22">
        <v>797</v>
      </c>
      <c r="P321" s="22">
        <v>797</v>
      </c>
      <c r="Q321" s="22">
        <v>797</v>
      </c>
      <c r="R321" s="32">
        <f t="shared" si="29"/>
        <v>100</v>
      </c>
      <c r="S321" s="32">
        <f t="shared" si="30"/>
        <v>100</v>
      </c>
      <c r="T321" s="32">
        <f t="shared" si="31"/>
        <v>100</v>
      </c>
    </row>
    <row r="322" spans="1:20" x14ac:dyDescent="0.4">
      <c r="A322" s="22" t="s">
        <v>1186</v>
      </c>
      <c r="B322" s="22" t="s">
        <v>1187</v>
      </c>
      <c r="C322" s="22" t="s">
        <v>447</v>
      </c>
      <c r="D322" s="22" t="s">
        <v>464</v>
      </c>
      <c r="E322" s="22" t="s">
        <v>465</v>
      </c>
      <c r="F322" s="22" t="s">
        <v>466</v>
      </c>
      <c r="G322" s="22" t="s">
        <v>518</v>
      </c>
      <c r="H322" s="22" t="s">
        <v>519</v>
      </c>
      <c r="I322" s="22" t="s">
        <v>1188</v>
      </c>
      <c r="J322" s="22">
        <v>5483214</v>
      </c>
      <c r="K322" s="22">
        <v>410</v>
      </c>
      <c r="L322" s="22">
        <v>5</v>
      </c>
      <c r="M322" s="22">
        <v>1389</v>
      </c>
      <c r="N322" s="32">
        <f t="shared" si="28"/>
        <v>2.5300000000000003E-2</v>
      </c>
      <c r="O322" s="22">
        <v>1389</v>
      </c>
      <c r="P322" s="22">
        <v>1389</v>
      </c>
      <c r="Q322" s="22">
        <v>1389</v>
      </c>
      <c r="R322" s="32">
        <f t="shared" si="29"/>
        <v>100</v>
      </c>
      <c r="S322" s="32">
        <f t="shared" si="30"/>
        <v>100</v>
      </c>
      <c r="T322" s="32">
        <f t="shared" si="31"/>
        <v>100</v>
      </c>
    </row>
    <row r="323" spans="1:20" x14ac:dyDescent="0.4">
      <c r="A323" s="22" t="s">
        <v>1189</v>
      </c>
      <c r="B323" s="22" t="s">
        <v>1190</v>
      </c>
      <c r="C323" s="22" t="s">
        <v>447</v>
      </c>
      <c r="D323" s="22" t="s">
        <v>464</v>
      </c>
      <c r="E323" s="22" t="s">
        <v>465</v>
      </c>
      <c r="F323" s="22" t="s">
        <v>630</v>
      </c>
      <c r="G323" s="22" t="s">
        <v>631</v>
      </c>
      <c r="H323" s="22" t="s">
        <v>632</v>
      </c>
      <c r="I323" s="22" t="s">
        <v>1191</v>
      </c>
      <c r="J323" s="22">
        <v>6085665</v>
      </c>
      <c r="K323" s="22">
        <v>450</v>
      </c>
      <c r="L323" s="22">
        <v>16</v>
      </c>
      <c r="M323" s="22">
        <v>1536</v>
      </c>
      <c r="N323" s="32">
        <f t="shared" si="28"/>
        <v>2.52E-2</v>
      </c>
      <c r="O323" s="22">
        <v>1536</v>
      </c>
      <c r="P323" s="22">
        <v>1536</v>
      </c>
      <c r="Q323" s="22">
        <v>1536</v>
      </c>
      <c r="R323" s="32">
        <f t="shared" si="29"/>
        <v>100</v>
      </c>
      <c r="S323" s="32">
        <f t="shared" si="30"/>
        <v>100</v>
      </c>
      <c r="T323" s="32">
        <f t="shared" si="31"/>
        <v>100</v>
      </c>
    </row>
    <row r="324" spans="1:20" x14ac:dyDescent="0.4">
      <c r="A324" s="22" t="s">
        <v>1192</v>
      </c>
      <c r="B324" s="22" t="s">
        <v>845</v>
      </c>
      <c r="C324" s="22" t="s">
        <v>447</v>
      </c>
      <c r="D324" s="22" t="s">
        <v>456</v>
      </c>
      <c r="E324" s="22" t="s">
        <v>493</v>
      </c>
      <c r="F324" s="22" t="s">
        <v>523</v>
      </c>
      <c r="G324" s="22" t="s">
        <v>791</v>
      </c>
      <c r="H324" s="22" t="s">
        <v>846</v>
      </c>
      <c r="I324" s="22" t="s">
        <v>847</v>
      </c>
      <c r="J324" s="22">
        <v>2607418</v>
      </c>
      <c r="K324" s="22">
        <v>375</v>
      </c>
      <c r="L324" s="22">
        <v>25</v>
      </c>
      <c r="M324" s="22">
        <v>658</v>
      </c>
      <c r="N324" s="32">
        <f t="shared" si="28"/>
        <v>2.52E-2</v>
      </c>
      <c r="O324" s="22">
        <v>658</v>
      </c>
      <c r="P324" s="22">
        <v>658</v>
      </c>
      <c r="Q324" s="22">
        <v>658</v>
      </c>
      <c r="R324" s="32">
        <f t="shared" si="29"/>
        <v>100</v>
      </c>
      <c r="S324" s="32">
        <f t="shared" si="30"/>
        <v>100</v>
      </c>
      <c r="T324" s="32">
        <f t="shared" si="31"/>
        <v>100</v>
      </c>
    </row>
    <row r="325" spans="1:20" x14ac:dyDescent="0.4">
      <c r="A325" s="22" t="s">
        <v>1193</v>
      </c>
      <c r="B325" s="22" t="s">
        <v>902</v>
      </c>
      <c r="C325" s="22" t="s">
        <v>447</v>
      </c>
      <c r="D325" s="22" t="s">
        <v>456</v>
      </c>
      <c r="E325" s="22" t="s">
        <v>493</v>
      </c>
      <c r="F325" s="22" t="s">
        <v>523</v>
      </c>
      <c r="G325" s="22" t="s">
        <v>569</v>
      </c>
      <c r="H325" s="22" t="s">
        <v>570</v>
      </c>
      <c r="I325" s="22" t="s">
        <v>903</v>
      </c>
      <c r="J325" s="22">
        <v>2005747</v>
      </c>
      <c r="K325" s="22">
        <v>399</v>
      </c>
      <c r="L325" s="22">
        <v>5</v>
      </c>
      <c r="M325" s="22">
        <v>502</v>
      </c>
      <c r="N325" s="32">
        <f t="shared" si="28"/>
        <v>2.5000000000000001E-2</v>
      </c>
      <c r="O325" s="22">
        <v>502</v>
      </c>
      <c r="P325" s="22">
        <v>502</v>
      </c>
      <c r="Q325" s="22">
        <v>502</v>
      </c>
      <c r="R325" s="32">
        <f t="shared" si="29"/>
        <v>100</v>
      </c>
      <c r="S325" s="32">
        <f t="shared" si="30"/>
        <v>100</v>
      </c>
      <c r="T325" s="32">
        <f t="shared" si="31"/>
        <v>100</v>
      </c>
    </row>
    <row r="326" spans="1:20" x14ac:dyDescent="0.4">
      <c r="A326" s="22" t="s">
        <v>1194</v>
      </c>
      <c r="B326" s="22" t="s">
        <v>1195</v>
      </c>
      <c r="C326" s="22" t="s">
        <v>447</v>
      </c>
      <c r="D326" s="22" t="s">
        <v>448</v>
      </c>
      <c r="E326" s="22" t="s">
        <v>449</v>
      </c>
      <c r="F326" s="22" t="s">
        <v>450</v>
      </c>
      <c r="G326" s="22" t="s">
        <v>451</v>
      </c>
      <c r="H326" s="22" t="s">
        <v>452</v>
      </c>
      <c r="I326" s="22" t="s">
        <v>453</v>
      </c>
      <c r="J326" s="22">
        <v>4339681</v>
      </c>
      <c r="K326" s="22">
        <v>136</v>
      </c>
      <c r="L326" s="22">
        <v>1</v>
      </c>
      <c r="M326" s="22">
        <v>1083</v>
      </c>
      <c r="N326" s="32">
        <f t="shared" si="28"/>
        <v>2.5000000000000001E-2</v>
      </c>
      <c r="O326" s="22">
        <v>0</v>
      </c>
      <c r="P326" s="22">
        <v>0</v>
      </c>
      <c r="Q326" s="22">
        <v>0</v>
      </c>
      <c r="R326" s="32">
        <f t="shared" si="29"/>
        <v>0</v>
      </c>
      <c r="S326" s="32">
        <f t="shared" si="30"/>
        <v>0</v>
      </c>
      <c r="T326" s="32">
        <f t="shared" si="31"/>
        <v>0</v>
      </c>
    </row>
    <row r="327" spans="1:20" x14ac:dyDescent="0.4">
      <c r="A327" s="22" t="s">
        <v>1196</v>
      </c>
      <c r="B327" s="22" t="s">
        <v>1197</v>
      </c>
      <c r="C327" s="22" t="s">
        <v>447</v>
      </c>
      <c r="D327" s="22" t="s">
        <v>448</v>
      </c>
      <c r="E327" s="22" t="s">
        <v>449</v>
      </c>
      <c r="F327" s="22" t="s">
        <v>674</v>
      </c>
      <c r="G327" s="22" t="s">
        <v>675</v>
      </c>
      <c r="H327" s="22" t="s">
        <v>676</v>
      </c>
      <c r="I327" s="22" t="s">
        <v>1198</v>
      </c>
      <c r="J327" s="22">
        <v>10650097</v>
      </c>
      <c r="K327" s="22">
        <v>759</v>
      </c>
      <c r="L327" s="22">
        <v>578</v>
      </c>
      <c r="M327" s="22">
        <v>2656</v>
      </c>
      <c r="N327" s="32">
        <f t="shared" si="28"/>
        <v>2.4899999999999999E-2</v>
      </c>
      <c r="O327" s="22">
        <v>2656</v>
      </c>
      <c r="P327" s="22">
        <v>2656</v>
      </c>
      <c r="Q327" s="22">
        <v>2656</v>
      </c>
      <c r="R327" s="32">
        <f t="shared" si="29"/>
        <v>100</v>
      </c>
      <c r="S327" s="32">
        <f t="shared" si="30"/>
        <v>100</v>
      </c>
      <c r="T327" s="32">
        <f t="shared" si="31"/>
        <v>100</v>
      </c>
    </row>
    <row r="328" spans="1:20" x14ac:dyDescent="0.4">
      <c r="A328" s="22" t="s">
        <v>1199</v>
      </c>
      <c r="B328" s="22" t="s">
        <v>446</v>
      </c>
      <c r="C328" s="22" t="s">
        <v>447</v>
      </c>
      <c r="D328" s="22" t="s">
        <v>448</v>
      </c>
      <c r="E328" s="22" t="s">
        <v>449</v>
      </c>
      <c r="F328" s="22" t="s">
        <v>450</v>
      </c>
      <c r="G328" s="22" t="s">
        <v>451</v>
      </c>
      <c r="H328" s="22" t="s">
        <v>452</v>
      </c>
      <c r="I328" s="22" t="s">
        <v>453</v>
      </c>
      <c r="J328" s="22">
        <v>4358959</v>
      </c>
      <c r="K328" s="22">
        <v>298</v>
      </c>
      <c r="L328" s="22">
        <v>1</v>
      </c>
      <c r="M328" s="22">
        <v>1079</v>
      </c>
      <c r="N328" s="32">
        <f t="shared" si="28"/>
        <v>2.4800000000000003E-2</v>
      </c>
      <c r="O328" s="22">
        <v>0</v>
      </c>
      <c r="P328" s="22">
        <v>1079</v>
      </c>
      <c r="Q328" s="22">
        <v>1079</v>
      </c>
      <c r="R328" s="32">
        <f t="shared" si="29"/>
        <v>0</v>
      </c>
      <c r="S328" s="32">
        <f t="shared" si="30"/>
        <v>100</v>
      </c>
      <c r="T328" s="32">
        <f t="shared" si="31"/>
        <v>100</v>
      </c>
    </row>
    <row r="329" spans="1:20" x14ac:dyDescent="0.4">
      <c r="A329" s="22" t="s">
        <v>1200</v>
      </c>
      <c r="B329" s="22" t="s">
        <v>1201</v>
      </c>
      <c r="C329" s="22" t="s">
        <v>447</v>
      </c>
      <c r="D329" s="22" t="s">
        <v>456</v>
      </c>
      <c r="E329" s="22" t="s">
        <v>493</v>
      </c>
      <c r="F329" s="22" t="s">
        <v>494</v>
      </c>
      <c r="G329" s="22" t="s">
        <v>495</v>
      </c>
      <c r="H329" s="22" t="s">
        <v>1202</v>
      </c>
      <c r="I329" s="22" t="s">
        <v>1203</v>
      </c>
      <c r="J329" s="22">
        <v>4309768</v>
      </c>
      <c r="K329" s="22">
        <v>69</v>
      </c>
      <c r="L329" s="22">
        <v>2</v>
      </c>
      <c r="M329" s="22">
        <v>1059</v>
      </c>
      <c r="N329" s="32">
        <f t="shared" si="28"/>
        <v>2.46E-2</v>
      </c>
      <c r="O329" s="22">
        <v>1059</v>
      </c>
      <c r="P329" s="22">
        <v>1059</v>
      </c>
      <c r="Q329" s="22">
        <v>1059</v>
      </c>
      <c r="R329" s="32">
        <f t="shared" si="29"/>
        <v>100</v>
      </c>
      <c r="S329" s="32">
        <f t="shared" si="30"/>
        <v>100</v>
      </c>
      <c r="T329" s="32">
        <f t="shared" si="31"/>
        <v>100</v>
      </c>
    </row>
    <row r="330" spans="1:20" x14ac:dyDescent="0.4">
      <c r="A330" s="22" t="s">
        <v>1204</v>
      </c>
      <c r="B330" s="22" t="s">
        <v>1205</v>
      </c>
      <c r="C330" s="22" t="s">
        <v>447</v>
      </c>
      <c r="D330" s="22" t="s">
        <v>464</v>
      </c>
      <c r="E330" s="22" t="s">
        <v>465</v>
      </c>
      <c r="F330" s="22" t="s">
        <v>630</v>
      </c>
      <c r="G330" s="22" t="s">
        <v>631</v>
      </c>
      <c r="H330" s="22" t="s">
        <v>632</v>
      </c>
      <c r="I330" s="22" t="s">
        <v>1206</v>
      </c>
      <c r="J330" s="22">
        <v>6890177</v>
      </c>
      <c r="K330" s="22">
        <v>921</v>
      </c>
      <c r="L330" s="22">
        <v>17</v>
      </c>
      <c r="M330" s="22">
        <v>1691</v>
      </c>
      <c r="N330" s="32">
        <f t="shared" si="28"/>
        <v>2.4500000000000001E-2</v>
      </c>
      <c r="O330" s="22">
        <v>1691</v>
      </c>
      <c r="P330" s="22">
        <v>1691</v>
      </c>
      <c r="Q330" s="22">
        <v>1691</v>
      </c>
      <c r="R330" s="32">
        <f t="shared" si="29"/>
        <v>100</v>
      </c>
      <c r="S330" s="32">
        <f t="shared" si="30"/>
        <v>100</v>
      </c>
      <c r="T330" s="32">
        <f t="shared" si="31"/>
        <v>100</v>
      </c>
    </row>
    <row r="331" spans="1:20" x14ac:dyDescent="0.4">
      <c r="A331" s="22" t="s">
        <v>1207</v>
      </c>
      <c r="B331" s="22" t="s">
        <v>765</v>
      </c>
      <c r="C331" s="22" t="s">
        <v>447</v>
      </c>
      <c r="D331" s="22" t="s">
        <v>464</v>
      </c>
      <c r="E331" s="22" t="s">
        <v>465</v>
      </c>
      <c r="F331" s="22" t="s">
        <v>473</v>
      </c>
      <c r="G331" s="22" t="s">
        <v>474</v>
      </c>
      <c r="H331" s="22" t="s">
        <v>766</v>
      </c>
      <c r="I331" s="22" t="s">
        <v>767</v>
      </c>
      <c r="J331" s="22">
        <v>1867247</v>
      </c>
      <c r="K331" s="22">
        <v>71</v>
      </c>
      <c r="L331" s="22">
        <v>1</v>
      </c>
      <c r="M331" s="22">
        <v>457</v>
      </c>
      <c r="N331" s="32">
        <f t="shared" si="28"/>
        <v>2.4500000000000001E-2</v>
      </c>
      <c r="O331" s="22">
        <v>457</v>
      </c>
      <c r="P331" s="22">
        <v>457</v>
      </c>
      <c r="Q331" s="22">
        <v>457</v>
      </c>
      <c r="R331" s="32">
        <f t="shared" si="29"/>
        <v>100</v>
      </c>
      <c r="S331" s="32">
        <f t="shared" si="30"/>
        <v>100</v>
      </c>
      <c r="T331" s="32">
        <f t="shared" si="31"/>
        <v>100</v>
      </c>
    </row>
    <row r="332" spans="1:20" x14ac:dyDescent="0.4">
      <c r="A332" s="22" t="s">
        <v>1208</v>
      </c>
      <c r="B332" s="22" t="s">
        <v>1209</v>
      </c>
      <c r="C332" s="22" t="s">
        <v>447</v>
      </c>
      <c r="D332" s="22" t="s">
        <v>464</v>
      </c>
      <c r="E332" s="22" t="s">
        <v>465</v>
      </c>
      <c r="F332" s="22" t="s">
        <v>511</v>
      </c>
      <c r="G332" s="22" t="s">
        <v>512</v>
      </c>
      <c r="H332" s="22" t="s">
        <v>513</v>
      </c>
      <c r="I332" s="22" t="s">
        <v>1210</v>
      </c>
      <c r="J332" s="22">
        <v>4612439</v>
      </c>
      <c r="K332" s="22">
        <v>186</v>
      </c>
      <c r="L332" s="22">
        <v>13</v>
      </c>
      <c r="M332" s="22">
        <v>1125</v>
      </c>
      <c r="N332" s="32">
        <f t="shared" si="28"/>
        <v>2.4399999999999998E-2</v>
      </c>
      <c r="O332" s="22">
        <v>1125</v>
      </c>
      <c r="P332" s="22">
        <v>1125</v>
      </c>
      <c r="Q332" s="22">
        <v>1125</v>
      </c>
      <c r="R332" s="32">
        <f t="shared" si="29"/>
        <v>100</v>
      </c>
      <c r="S332" s="32">
        <f t="shared" si="30"/>
        <v>100</v>
      </c>
      <c r="T332" s="32">
        <f t="shared" si="31"/>
        <v>100</v>
      </c>
    </row>
    <row r="333" spans="1:20" x14ac:dyDescent="0.4">
      <c r="A333" s="22" t="s">
        <v>1211</v>
      </c>
      <c r="B333" s="22" t="s">
        <v>1212</v>
      </c>
      <c r="C333" s="22" t="s">
        <v>447</v>
      </c>
      <c r="D333" s="22" t="s">
        <v>448</v>
      </c>
      <c r="E333" s="22" t="s">
        <v>449</v>
      </c>
      <c r="F333" s="22" t="s">
        <v>487</v>
      </c>
      <c r="G333" s="22" t="s">
        <v>1213</v>
      </c>
      <c r="H333" s="22" t="s">
        <v>1214</v>
      </c>
      <c r="I333" s="22" t="s">
        <v>1215</v>
      </c>
      <c r="J333" s="22">
        <v>4433083</v>
      </c>
      <c r="K333" s="22">
        <v>170</v>
      </c>
      <c r="L333" s="22">
        <v>1</v>
      </c>
      <c r="M333" s="22">
        <v>1081</v>
      </c>
      <c r="N333" s="32">
        <f t="shared" si="28"/>
        <v>2.4399999999999998E-2</v>
      </c>
      <c r="O333" s="22">
        <v>0</v>
      </c>
      <c r="P333" s="22">
        <v>0</v>
      </c>
      <c r="Q333" s="22">
        <v>0</v>
      </c>
      <c r="R333" s="32">
        <f t="shared" si="29"/>
        <v>0</v>
      </c>
      <c r="S333" s="32">
        <f t="shared" si="30"/>
        <v>0</v>
      </c>
      <c r="T333" s="32">
        <f t="shared" si="31"/>
        <v>0</v>
      </c>
    </row>
    <row r="334" spans="1:20" x14ac:dyDescent="0.4">
      <c r="A334" s="22" t="s">
        <v>1216</v>
      </c>
      <c r="B334" s="22" t="s">
        <v>796</v>
      </c>
      <c r="C334" s="22" t="s">
        <v>447</v>
      </c>
      <c r="D334" s="22" t="s">
        <v>456</v>
      </c>
      <c r="E334" s="22" t="s">
        <v>493</v>
      </c>
      <c r="F334" s="22" t="s">
        <v>523</v>
      </c>
      <c r="G334" s="22" t="s">
        <v>569</v>
      </c>
      <c r="H334" s="22" t="s">
        <v>570</v>
      </c>
      <c r="I334" s="22" t="s">
        <v>797</v>
      </c>
      <c r="J334" s="22">
        <v>2217067</v>
      </c>
      <c r="K334" s="22">
        <v>165</v>
      </c>
      <c r="L334" s="22">
        <v>8</v>
      </c>
      <c r="M334" s="22">
        <v>538</v>
      </c>
      <c r="N334" s="32">
        <f t="shared" si="28"/>
        <v>2.4299999999999999E-2</v>
      </c>
      <c r="O334" s="22">
        <v>538</v>
      </c>
      <c r="P334" s="22">
        <v>538</v>
      </c>
      <c r="Q334" s="22">
        <v>538</v>
      </c>
      <c r="R334" s="32">
        <f t="shared" si="29"/>
        <v>100</v>
      </c>
      <c r="S334" s="32">
        <f t="shared" si="30"/>
        <v>100</v>
      </c>
      <c r="T334" s="32">
        <f t="shared" si="31"/>
        <v>100</v>
      </c>
    </row>
    <row r="335" spans="1:20" x14ac:dyDescent="0.4">
      <c r="A335" s="22" t="s">
        <v>1217</v>
      </c>
      <c r="B335" s="22" t="s">
        <v>517</v>
      </c>
      <c r="C335" s="22" t="s">
        <v>447</v>
      </c>
      <c r="D335" s="22" t="s">
        <v>464</v>
      </c>
      <c r="E335" s="22" t="s">
        <v>465</v>
      </c>
      <c r="F335" s="22" t="s">
        <v>466</v>
      </c>
      <c r="G335" s="22" t="s">
        <v>518</v>
      </c>
      <c r="H335" s="22" t="s">
        <v>519</v>
      </c>
      <c r="I335" s="22" t="s">
        <v>520</v>
      </c>
      <c r="J335" s="22">
        <v>4849745</v>
      </c>
      <c r="K335" s="22">
        <v>512</v>
      </c>
      <c r="L335" s="22">
        <v>22</v>
      </c>
      <c r="M335" s="22">
        <v>1175</v>
      </c>
      <c r="N335" s="32">
        <f t="shared" si="28"/>
        <v>2.4199999999999999E-2</v>
      </c>
      <c r="O335" s="22">
        <v>1175</v>
      </c>
      <c r="P335" s="22">
        <v>1175</v>
      </c>
      <c r="Q335" s="22">
        <v>1175</v>
      </c>
      <c r="R335" s="32">
        <f t="shared" si="29"/>
        <v>100</v>
      </c>
      <c r="S335" s="32">
        <f t="shared" si="30"/>
        <v>100</v>
      </c>
      <c r="T335" s="32">
        <f t="shared" si="31"/>
        <v>100</v>
      </c>
    </row>
    <row r="336" spans="1:20" x14ac:dyDescent="0.4">
      <c r="A336" s="22" t="s">
        <v>1218</v>
      </c>
      <c r="B336" s="22" t="s">
        <v>796</v>
      </c>
      <c r="C336" s="22" t="s">
        <v>447</v>
      </c>
      <c r="D336" s="22" t="s">
        <v>456</v>
      </c>
      <c r="E336" s="22" t="s">
        <v>493</v>
      </c>
      <c r="F336" s="22" t="s">
        <v>523</v>
      </c>
      <c r="G336" s="22" t="s">
        <v>569</v>
      </c>
      <c r="H336" s="22" t="s">
        <v>570</v>
      </c>
      <c r="I336" s="22" t="s">
        <v>797</v>
      </c>
      <c r="J336" s="22">
        <v>2177173</v>
      </c>
      <c r="K336" s="22">
        <v>336</v>
      </c>
      <c r="L336" s="22">
        <v>35</v>
      </c>
      <c r="M336" s="22">
        <v>523</v>
      </c>
      <c r="N336" s="32">
        <f t="shared" si="28"/>
        <v>2.4E-2</v>
      </c>
      <c r="O336" s="22">
        <v>523</v>
      </c>
      <c r="P336" s="22">
        <v>523</v>
      </c>
      <c r="Q336" s="22">
        <v>523</v>
      </c>
      <c r="R336" s="32">
        <f t="shared" si="29"/>
        <v>100</v>
      </c>
      <c r="S336" s="32">
        <f t="shared" si="30"/>
        <v>100</v>
      </c>
      <c r="T336" s="32">
        <f t="shared" si="31"/>
        <v>100</v>
      </c>
    </row>
    <row r="337" spans="1:20" x14ac:dyDescent="0.4">
      <c r="A337" s="22" t="s">
        <v>1219</v>
      </c>
      <c r="B337" s="22" t="s">
        <v>1220</v>
      </c>
      <c r="C337" s="22" t="s">
        <v>447</v>
      </c>
      <c r="D337" s="22" t="s">
        <v>456</v>
      </c>
      <c r="E337" s="22" t="s">
        <v>493</v>
      </c>
      <c r="F337" s="22" t="s">
        <v>494</v>
      </c>
      <c r="G337" s="22" t="s">
        <v>865</v>
      </c>
      <c r="H337" s="22" t="s">
        <v>866</v>
      </c>
      <c r="I337" s="22" t="s">
        <v>1221</v>
      </c>
      <c r="J337" s="22">
        <v>6921057</v>
      </c>
      <c r="K337" s="22">
        <v>33</v>
      </c>
      <c r="L337" s="22">
        <v>1</v>
      </c>
      <c r="M337" s="22">
        <v>1662</v>
      </c>
      <c r="N337" s="32">
        <f t="shared" si="28"/>
        <v>2.4E-2</v>
      </c>
      <c r="O337" s="22">
        <v>1662</v>
      </c>
      <c r="P337" s="22">
        <v>1662</v>
      </c>
      <c r="Q337" s="22">
        <v>1662</v>
      </c>
      <c r="R337" s="32">
        <f t="shared" si="29"/>
        <v>100</v>
      </c>
      <c r="S337" s="32">
        <f t="shared" si="30"/>
        <v>100</v>
      </c>
      <c r="T337" s="32">
        <f t="shared" si="31"/>
        <v>100</v>
      </c>
    </row>
    <row r="338" spans="1:20" x14ac:dyDescent="0.4">
      <c r="A338" s="22" t="s">
        <v>1222</v>
      </c>
      <c r="B338" s="22" t="s">
        <v>1223</v>
      </c>
      <c r="C338" s="22" t="s">
        <v>447</v>
      </c>
      <c r="D338" s="22" t="s">
        <v>456</v>
      </c>
      <c r="E338" s="22" t="s">
        <v>493</v>
      </c>
      <c r="F338" s="22" t="s">
        <v>494</v>
      </c>
      <c r="G338" s="22" t="s">
        <v>495</v>
      </c>
      <c r="H338" s="22" t="s">
        <v>496</v>
      </c>
      <c r="I338" s="22" t="s">
        <v>1224</v>
      </c>
      <c r="J338" s="22">
        <v>4176915</v>
      </c>
      <c r="K338" s="22">
        <v>44</v>
      </c>
      <c r="L338" s="22">
        <v>5</v>
      </c>
      <c r="M338" s="22">
        <v>1003</v>
      </c>
      <c r="N338" s="32">
        <f t="shared" si="28"/>
        <v>2.4E-2</v>
      </c>
      <c r="O338" s="22">
        <v>1003</v>
      </c>
      <c r="P338" s="22">
        <v>1003</v>
      </c>
      <c r="Q338" s="22">
        <v>1003</v>
      </c>
      <c r="R338" s="32">
        <f t="shared" si="29"/>
        <v>100</v>
      </c>
      <c r="S338" s="32">
        <f t="shared" si="30"/>
        <v>100</v>
      </c>
      <c r="T338" s="32">
        <f t="shared" si="31"/>
        <v>100</v>
      </c>
    </row>
    <row r="339" spans="1:20" x14ac:dyDescent="0.4">
      <c r="A339" s="22" t="s">
        <v>1225</v>
      </c>
      <c r="B339" s="22" t="s">
        <v>472</v>
      </c>
      <c r="C339" s="22" t="s">
        <v>447</v>
      </c>
      <c r="D339" s="22" t="s">
        <v>464</v>
      </c>
      <c r="E339" s="22" t="s">
        <v>465</v>
      </c>
      <c r="F339" s="22" t="s">
        <v>473</v>
      </c>
      <c r="G339" s="22" t="s">
        <v>474</v>
      </c>
      <c r="H339" s="22" t="s">
        <v>475</v>
      </c>
      <c r="I339" s="22" t="s">
        <v>476</v>
      </c>
      <c r="J339" s="22">
        <v>4334886</v>
      </c>
      <c r="K339" s="22">
        <v>519</v>
      </c>
      <c r="L339" s="22">
        <v>19</v>
      </c>
      <c r="M339" s="22">
        <v>1040</v>
      </c>
      <c r="N339" s="32">
        <f t="shared" si="28"/>
        <v>2.4E-2</v>
      </c>
      <c r="O339" s="22">
        <v>1040</v>
      </c>
      <c r="P339" s="22">
        <v>1040</v>
      </c>
      <c r="Q339" s="22">
        <v>1040</v>
      </c>
      <c r="R339" s="32">
        <f t="shared" si="29"/>
        <v>100</v>
      </c>
      <c r="S339" s="32">
        <f t="shared" si="30"/>
        <v>100</v>
      </c>
      <c r="T339" s="32">
        <f t="shared" si="31"/>
        <v>100</v>
      </c>
    </row>
    <row r="340" spans="1:20" x14ac:dyDescent="0.4">
      <c r="A340" s="22" t="s">
        <v>1226</v>
      </c>
      <c r="B340" s="22" t="s">
        <v>446</v>
      </c>
      <c r="C340" s="22" t="s">
        <v>447</v>
      </c>
      <c r="D340" s="22" t="s">
        <v>448</v>
      </c>
      <c r="E340" s="22" t="s">
        <v>449</v>
      </c>
      <c r="F340" s="22" t="s">
        <v>450</v>
      </c>
      <c r="G340" s="22" t="s">
        <v>451</v>
      </c>
      <c r="H340" s="22" t="s">
        <v>452</v>
      </c>
      <c r="I340" s="22" t="s">
        <v>453</v>
      </c>
      <c r="J340" s="22">
        <v>4355733</v>
      </c>
      <c r="K340" s="22">
        <v>145</v>
      </c>
      <c r="L340" s="22">
        <v>1</v>
      </c>
      <c r="M340" s="22">
        <v>1045</v>
      </c>
      <c r="N340" s="32">
        <f t="shared" si="28"/>
        <v>2.4E-2</v>
      </c>
      <c r="O340" s="22">
        <v>1045</v>
      </c>
      <c r="P340" s="22">
        <v>1045</v>
      </c>
      <c r="Q340" s="22">
        <v>1045</v>
      </c>
      <c r="R340" s="32">
        <f t="shared" si="29"/>
        <v>100</v>
      </c>
      <c r="S340" s="32">
        <f t="shared" si="30"/>
        <v>100</v>
      </c>
      <c r="T340" s="32">
        <f t="shared" si="31"/>
        <v>100</v>
      </c>
    </row>
    <row r="341" spans="1:20" x14ac:dyDescent="0.4">
      <c r="A341" s="22" t="s">
        <v>1227</v>
      </c>
      <c r="B341" s="22" t="s">
        <v>1228</v>
      </c>
      <c r="C341" s="22" t="s">
        <v>447</v>
      </c>
      <c r="D341" s="22" t="s">
        <v>464</v>
      </c>
      <c r="E341" s="22" t="s">
        <v>553</v>
      </c>
      <c r="F341" s="22" t="s">
        <v>554</v>
      </c>
      <c r="G341" s="22" t="s">
        <v>555</v>
      </c>
      <c r="H341" s="22" t="s">
        <v>556</v>
      </c>
      <c r="I341" s="22" t="s">
        <v>1229</v>
      </c>
      <c r="J341" s="22">
        <v>2051659</v>
      </c>
      <c r="K341" s="22">
        <v>39</v>
      </c>
      <c r="L341" s="22">
        <v>1</v>
      </c>
      <c r="M341" s="22">
        <v>492</v>
      </c>
      <c r="N341" s="32">
        <f t="shared" si="28"/>
        <v>2.4E-2</v>
      </c>
      <c r="O341" s="22">
        <v>492</v>
      </c>
      <c r="P341" s="22">
        <v>492</v>
      </c>
      <c r="Q341" s="22">
        <v>492</v>
      </c>
      <c r="R341" s="32">
        <f t="shared" si="29"/>
        <v>100</v>
      </c>
      <c r="S341" s="32">
        <f t="shared" si="30"/>
        <v>100</v>
      </c>
      <c r="T341" s="32">
        <f t="shared" si="31"/>
        <v>100</v>
      </c>
    </row>
    <row r="342" spans="1:20" x14ac:dyDescent="0.4">
      <c r="A342" s="22" t="s">
        <v>1230</v>
      </c>
      <c r="B342" s="22" t="s">
        <v>1231</v>
      </c>
      <c r="C342" s="22" t="s">
        <v>447</v>
      </c>
      <c r="D342" s="22" t="s">
        <v>464</v>
      </c>
      <c r="E342" s="22" t="s">
        <v>465</v>
      </c>
      <c r="F342" s="22" t="s">
        <v>466</v>
      </c>
      <c r="G342" s="22" t="s">
        <v>1232</v>
      </c>
      <c r="H342" s="22" t="s">
        <v>1233</v>
      </c>
      <c r="I342" s="22" t="s">
        <v>1234</v>
      </c>
      <c r="J342" s="22">
        <v>5056980</v>
      </c>
      <c r="K342" s="22">
        <v>258</v>
      </c>
      <c r="L342" s="22">
        <v>40</v>
      </c>
      <c r="M342" s="22">
        <v>1209</v>
      </c>
      <c r="N342" s="32">
        <f t="shared" si="28"/>
        <v>2.3900000000000001E-2</v>
      </c>
      <c r="O342" s="22">
        <v>1209</v>
      </c>
      <c r="P342" s="22">
        <v>1209</v>
      </c>
      <c r="Q342" s="22">
        <v>1209</v>
      </c>
      <c r="R342" s="32">
        <f t="shared" si="29"/>
        <v>100</v>
      </c>
      <c r="S342" s="32">
        <f t="shared" si="30"/>
        <v>100</v>
      </c>
      <c r="T342" s="32">
        <f t="shared" si="31"/>
        <v>100</v>
      </c>
    </row>
    <row r="343" spans="1:20" x14ac:dyDescent="0.4">
      <c r="A343" s="22" t="s">
        <v>1235</v>
      </c>
      <c r="B343" s="22" t="s">
        <v>517</v>
      </c>
      <c r="C343" s="22" t="s">
        <v>447</v>
      </c>
      <c r="D343" s="22" t="s">
        <v>464</v>
      </c>
      <c r="E343" s="22" t="s">
        <v>465</v>
      </c>
      <c r="F343" s="22" t="s">
        <v>466</v>
      </c>
      <c r="G343" s="22" t="s">
        <v>518</v>
      </c>
      <c r="H343" s="22" t="s">
        <v>519</v>
      </c>
      <c r="I343" s="22" t="s">
        <v>520</v>
      </c>
      <c r="J343" s="22">
        <v>4610464</v>
      </c>
      <c r="K343" s="22">
        <v>126</v>
      </c>
      <c r="L343" s="22">
        <v>1</v>
      </c>
      <c r="M343" s="22">
        <v>1081</v>
      </c>
      <c r="N343" s="32">
        <f t="shared" si="28"/>
        <v>2.3400000000000001E-2</v>
      </c>
      <c r="O343" s="22">
        <v>0</v>
      </c>
      <c r="P343" s="22">
        <v>1081</v>
      </c>
      <c r="Q343" s="22">
        <v>1081</v>
      </c>
      <c r="R343" s="32">
        <f t="shared" si="29"/>
        <v>0</v>
      </c>
      <c r="S343" s="32">
        <f t="shared" si="30"/>
        <v>100</v>
      </c>
      <c r="T343" s="32">
        <f t="shared" si="31"/>
        <v>100</v>
      </c>
    </row>
    <row r="344" spans="1:20" x14ac:dyDescent="0.4">
      <c r="A344" s="22" t="s">
        <v>1236</v>
      </c>
      <c r="B344" s="22" t="s">
        <v>709</v>
      </c>
      <c r="C344" s="22" t="s">
        <v>447</v>
      </c>
      <c r="D344" s="22" t="s">
        <v>479</v>
      </c>
      <c r="E344" s="22" t="s">
        <v>480</v>
      </c>
      <c r="F344" s="22" t="s">
        <v>481</v>
      </c>
      <c r="G344" s="22" t="s">
        <v>482</v>
      </c>
      <c r="H344" s="22" t="s">
        <v>483</v>
      </c>
      <c r="I344" s="22" t="s">
        <v>710</v>
      </c>
      <c r="J344" s="22">
        <v>1858253</v>
      </c>
      <c r="K344" s="22">
        <v>158</v>
      </c>
      <c r="L344" s="22">
        <v>9</v>
      </c>
      <c r="M344" s="22">
        <v>435</v>
      </c>
      <c r="N344" s="32">
        <f t="shared" si="28"/>
        <v>2.3400000000000001E-2</v>
      </c>
      <c r="O344" s="22">
        <v>435</v>
      </c>
      <c r="P344" s="22">
        <v>435</v>
      </c>
      <c r="Q344" s="22">
        <v>435</v>
      </c>
      <c r="R344" s="32">
        <f t="shared" si="29"/>
        <v>100</v>
      </c>
      <c r="S344" s="32">
        <f t="shared" si="30"/>
        <v>100</v>
      </c>
      <c r="T344" s="32">
        <f t="shared" si="31"/>
        <v>100</v>
      </c>
    </row>
    <row r="345" spans="1:20" x14ac:dyDescent="0.4">
      <c r="A345" s="22" t="s">
        <v>1237</v>
      </c>
      <c r="B345" s="22" t="s">
        <v>765</v>
      </c>
      <c r="C345" s="22" t="s">
        <v>447</v>
      </c>
      <c r="D345" s="22" t="s">
        <v>464</v>
      </c>
      <c r="E345" s="22" t="s">
        <v>465</v>
      </c>
      <c r="F345" s="22" t="s">
        <v>473</v>
      </c>
      <c r="G345" s="22" t="s">
        <v>474</v>
      </c>
      <c r="H345" s="22" t="s">
        <v>766</v>
      </c>
      <c r="I345" s="22" t="s">
        <v>767</v>
      </c>
      <c r="J345" s="22">
        <v>1952462</v>
      </c>
      <c r="K345" s="22">
        <v>60</v>
      </c>
      <c r="L345" s="22">
        <v>1</v>
      </c>
      <c r="M345" s="22">
        <v>456</v>
      </c>
      <c r="N345" s="32">
        <f t="shared" si="28"/>
        <v>2.3400000000000001E-2</v>
      </c>
      <c r="O345" s="22">
        <v>456</v>
      </c>
      <c r="P345" s="22">
        <v>456</v>
      </c>
      <c r="Q345" s="22">
        <v>456</v>
      </c>
      <c r="R345" s="32">
        <f t="shared" si="29"/>
        <v>100</v>
      </c>
      <c r="S345" s="32">
        <f t="shared" si="30"/>
        <v>100</v>
      </c>
      <c r="T345" s="32">
        <f t="shared" si="31"/>
        <v>100</v>
      </c>
    </row>
    <row r="346" spans="1:20" x14ac:dyDescent="0.4">
      <c r="A346" s="22" t="s">
        <v>1238</v>
      </c>
      <c r="B346" s="22" t="s">
        <v>1239</v>
      </c>
      <c r="C346" s="22" t="s">
        <v>447</v>
      </c>
      <c r="D346" s="22" t="s">
        <v>448</v>
      </c>
      <c r="E346" s="22" t="s">
        <v>449</v>
      </c>
      <c r="F346" s="22" t="s">
        <v>1240</v>
      </c>
      <c r="G346" s="22" t="s">
        <v>1241</v>
      </c>
      <c r="H346" s="22" t="s">
        <v>1242</v>
      </c>
      <c r="I346" s="22" t="s">
        <v>1243</v>
      </c>
      <c r="J346" s="22">
        <v>4750663</v>
      </c>
      <c r="K346" s="22">
        <v>84</v>
      </c>
      <c r="L346" s="22">
        <v>1</v>
      </c>
      <c r="M346" s="22">
        <v>1099</v>
      </c>
      <c r="N346" s="32">
        <f t="shared" si="28"/>
        <v>2.3099999999999999E-2</v>
      </c>
      <c r="O346" s="22">
        <v>1099</v>
      </c>
      <c r="P346" s="22">
        <v>1099</v>
      </c>
      <c r="Q346" s="22">
        <v>1099</v>
      </c>
      <c r="R346" s="32">
        <f t="shared" si="29"/>
        <v>100</v>
      </c>
      <c r="S346" s="32">
        <f t="shared" si="30"/>
        <v>100</v>
      </c>
      <c r="T346" s="32">
        <f t="shared" si="31"/>
        <v>100</v>
      </c>
    </row>
    <row r="347" spans="1:20" x14ac:dyDescent="0.4">
      <c r="A347" s="22" t="s">
        <v>1244</v>
      </c>
      <c r="B347" s="22" t="s">
        <v>1245</v>
      </c>
      <c r="C347" s="22" t="s">
        <v>447</v>
      </c>
      <c r="D347" s="22" t="s">
        <v>448</v>
      </c>
      <c r="E347" s="22" t="s">
        <v>449</v>
      </c>
      <c r="F347" s="22" t="s">
        <v>540</v>
      </c>
      <c r="G347" s="22" t="s">
        <v>541</v>
      </c>
      <c r="H347" s="22" t="s">
        <v>542</v>
      </c>
      <c r="I347" s="22" t="s">
        <v>1116</v>
      </c>
      <c r="J347" s="22">
        <v>1995553</v>
      </c>
      <c r="K347" s="22">
        <v>158</v>
      </c>
      <c r="L347" s="22">
        <v>21</v>
      </c>
      <c r="M347" s="22">
        <v>461</v>
      </c>
      <c r="N347" s="32">
        <f t="shared" si="28"/>
        <v>2.3099999999999999E-2</v>
      </c>
      <c r="O347" s="22">
        <v>461</v>
      </c>
      <c r="P347" s="22">
        <v>461</v>
      </c>
      <c r="Q347" s="22">
        <v>461</v>
      </c>
      <c r="R347" s="32">
        <f t="shared" si="29"/>
        <v>100</v>
      </c>
      <c r="S347" s="32">
        <f t="shared" si="30"/>
        <v>100</v>
      </c>
      <c r="T347" s="32">
        <f t="shared" si="31"/>
        <v>100</v>
      </c>
    </row>
    <row r="348" spans="1:20" x14ac:dyDescent="0.4">
      <c r="A348" s="22" t="s">
        <v>1246</v>
      </c>
      <c r="B348" s="22" t="s">
        <v>1247</v>
      </c>
      <c r="C348" s="22" t="s">
        <v>447</v>
      </c>
      <c r="D348" s="22" t="s">
        <v>824</v>
      </c>
      <c r="E348" s="22" t="s">
        <v>825</v>
      </c>
      <c r="F348" s="22" t="s">
        <v>919</v>
      </c>
      <c r="G348" s="22" t="s">
        <v>920</v>
      </c>
      <c r="H348" s="22" t="s">
        <v>921</v>
      </c>
      <c r="I348" s="22" t="s">
        <v>922</v>
      </c>
      <c r="J348" s="22">
        <v>1429305</v>
      </c>
      <c r="K348" s="22">
        <v>353</v>
      </c>
      <c r="L348" s="22">
        <v>4</v>
      </c>
      <c r="M348" s="22">
        <v>330</v>
      </c>
      <c r="N348" s="32">
        <f t="shared" si="28"/>
        <v>2.3099999999999999E-2</v>
      </c>
      <c r="O348" s="22">
        <v>330</v>
      </c>
      <c r="P348" s="22">
        <v>330</v>
      </c>
      <c r="Q348" s="22">
        <v>330</v>
      </c>
      <c r="R348" s="32">
        <f t="shared" si="29"/>
        <v>100</v>
      </c>
      <c r="S348" s="32">
        <f t="shared" si="30"/>
        <v>100</v>
      </c>
      <c r="T348" s="32">
        <f t="shared" si="31"/>
        <v>100</v>
      </c>
    </row>
    <row r="349" spans="1:20" x14ac:dyDescent="0.4">
      <c r="A349" s="22" t="s">
        <v>1248</v>
      </c>
      <c r="B349" s="22" t="s">
        <v>1249</v>
      </c>
      <c r="C349" s="22" t="s">
        <v>447</v>
      </c>
      <c r="D349" s="22" t="s">
        <v>456</v>
      </c>
      <c r="E349" s="22" t="s">
        <v>493</v>
      </c>
      <c r="F349" s="22" t="s">
        <v>494</v>
      </c>
      <c r="G349" s="22" t="s">
        <v>1250</v>
      </c>
      <c r="H349" s="22" t="s">
        <v>1251</v>
      </c>
      <c r="I349" s="22" t="s">
        <v>1252</v>
      </c>
      <c r="J349" s="22">
        <v>3038344</v>
      </c>
      <c r="K349" s="22">
        <v>122</v>
      </c>
      <c r="L349" s="22">
        <v>5</v>
      </c>
      <c r="M349" s="22">
        <v>697</v>
      </c>
      <c r="N349" s="32">
        <f t="shared" si="28"/>
        <v>2.29E-2</v>
      </c>
      <c r="O349" s="22">
        <v>697</v>
      </c>
      <c r="P349" s="22">
        <v>697</v>
      </c>
      <c r="Q349" s="22">
        <v>697</v>
      </c>
      <c r="R349" s="32">
        <f t="shared" si="29"/>
        <v>100</v>
      </c>
      <c r="S349" s="32">
        <f t="shared" si="30"/>
        <v>100</v>
      </c>
      <c r="T349" s="32">
        <f t="shared" si="31"/>
        <v>100</v>
      </c>
    </row>
    <row r="350" spans="1:20" x14ac:dyDescent="0.4">
      <c r="A350" s="22" t="s">
        <v>1253</v>
      </c>
      <c r="B350" s="22" t="s">
        <v>1103</v>
      </c>
      <c r="C350" s="22" t="s">
        <v>447</v>
      </c>
      <c r="D350" s="22" t="s">
        <v>464</v>
      </c>
      <c r="E350" s="22" t="s">
        <v>465</v>
      </c>
      <c r="F350" s="22" t="s">
        <v>630</v>
      </c>
      <c r="G350" s="22" t="s">
        <v>631</v>
      </c>
      <c r="H350" s="22" t="s">
        <v>632</v>
      </c>
      <c r="I350" s="22" t="s">
        <v>1104</v>
      </c>
      <c r="J350" s="22">
        <v>5994130</v>
      </c>
      <c r="K350" s="22">
        <v>87</v>
      </c>
      <c r="L350" s="22">
        <v>22</v>
      </c>
      <c r="M350" s="22">
        <v>1370</v>
      </c>
      <c r="N350" s="32">
        <f t="shared" si="28"/>
        <v>2.29E-2</v>
      </c>
      <c r="O350" s="22">
        <v>1370</v>
      </c>
      <c r="P350" s="22">
        <v>1370</v>
      </c>
      <c r="Q350" s="22">
        <v>1370</v>
      </c>
      <c r="R350" s="32">
        <f t="shared" si="29"/>
        <v>100</v>
      </c>
      <c r="S350" s="32">
        <f t="shared" si="30"/>
        <v>100</v>
      </c>
      <c r="T350" s="32">
        <f t="shared" si="31"/>
        <v>100</v>
      </c>
    </row>
    <row r="351" spans="1:20" x14ac:dyDescent="0.4">
      <c r="A351" s="22" t="s">
        <v>1254</v>
      </c>
      <c r="B351" s="22" t="s">
        <v>776</v>
      </c>
      <c r="C351" s="22" t="s">
        <v>447</v>
      </c>
      <c r="D351" s="22" t="s">
        <v>464</v>
      </c>
      <c r="E351" s="22" t="s">
        <v>465</v>
      </c>
      <c r="F351" s="22" t="s">
        <v>466</v>
      </c>
      <c r="G351" s="22" t="s">
        <v>518</v>
      </c>
      <c r="H351" s="22" t="s">
        <v>777</v>
      </c>
      <c r="I351" s="22" t="s">
        <v>778</v>
      </c>
      <c r="J351" s="22">
        <v>4429453</v>
      </c>
      <c r="K351" s="22">
        <v>211</v>
      </c>
      <c r="L351" s="22">
        <v>25</v>
      </c>
      <c r="M351" s="22">
        <v>1012</v>
      </c>
      <c r="N351" s="32">
        <f t="shared" si="28"/>
        <v>2.2800000000000001E-2</v>
      </c>
      <c r="O351" s="22">
        <v>1012</v>
      </c>
      <c r="P351" s="22">
        <v>1012</v>
      </c>
      <c r="Q351" s="22">
        <v>1012</v>
      </c>
      <c r="R351" s="32">
        <f t="shared" si="29"/>
        <v>100</v>
      </c>
      <c r="S351" s="32">
        <f t="shared" si="30"/>
        <v>100</v>
      </c>
      <c r="T351" s="32">
        <f t="shared" si="31"/>
        <v>100</v>
      </c>
    </row>
    <row r="352" spans="1:20" x14ac:dyDescent="0.4">
      <c r="A352" s="22" t="s">
        <v>1255</v>
      </c>
      <c r="B352" s="22" t="s">
        <v>1256</v>
      </c>
      <c r="C352" s="22" t="s">
        <v>447</v>
      </c>
      <c r="D352" s="22" t="s">
        <v>456</v>
      </c>
      <c r="E352" s="22" t="s">
        <v>493</v>
      </c>
      <c r="F352" s="22" t="s">
        <v>523</v>
      </c>
      <c r="G352" s="22" t="s">
        <v>791</v>
      </c>
      <c r="H352" s="22" t="s">
        <v>1257</v>
      </c>
      <c r="I352" s="22" t="s">
        <v>1258</v>
      </c>
      <c r="J352" s="22">
        <v>2252685</v>
      </c>
      <c r="K352" s="22">
        <v>140</v>
      </c>
      <c r="L352" s="22">
        <v>2</v>
      </c>
      <c r="M352" s="22">
        <v>513</v>
      </c>
      <c r="N352" s="32">
        <f t="shared" si="28"/>
        <v>2.2800000000000001E-2</v>
      </c>
      <c r="O352" s="22">
        <v>513</v>
      </c>
      <c r="P352" s="22">
        <v>513</v>
      </c>
      <c r="Q352" s="22">
        <v>513</v>
      </c>
      <c r="R352" s="32">
        <f t="shared" si="29"/>
        <v>100</v>
      </c>
      <c r="S352" s="32">
        <f t="shared" si="30"/>
        <v>100</v>
      </c>
      <c r="T352" s="32">
        <f t="shared" si="31"/>
        <v>100</v>
      </c>
    </row>
    <row r="353" spans="1:20" x14ac:dyDescent="0.4">
      <c r="A353" s="22" t="s">
        <v>1259</v>
      </c>
      <c r="B353" s="22" t="s">
        <v>1038</v>
      </c>
      <c r="C353" s="22" t="s">
        <v>447</v>
      </c>
      <c r="D353" s="22" t="s">
        <v>479</v>
      </c>
      <c r="E353" s="22" t="s">
        <v>480</v>
      </c>
      <c r="F353" s="22" t="s">
        <v>481</v>
      </c>
      <c r="G353" s="22" t="s">
        <v>643</v>
      </c>
      <c r="H353" s="22" t="s">
        <v>644</v>
      </c>
      <c r="I353" s="22" t="s">
        <v>1039</v>
      </c>
      <c r="J353" s="22">
        <v>2085711</v>
      </c>
      <c r="K353" s="22">
        <v>180</v>
      </c>
      <c r="L353" s="22">
        <v>6</v>
      </c>
      <c r="M353" s="22">
        <v>473</v>
      </c>
      <c r="N353" s="32">
        <f t="shared" si="28"/>
        <v>2.2699999999999998E-2</v>
      </c>
      <c r="O353" s="22">
        <v>473</v>
      </c>
      <c r="P353" s="22">
        <v>473</v>
      </c>
      <c r="Q353" s="22">
        <v>473</v>
      </c>
      <c r="R353" s="32">
        <f t="shared" si="29"/>
        <v>100</v>
      </c>
      <c r="S353" s="32">
        <f t="shared" si="30"/>
        <v>100</v>
      </c>
      <c r="T353" s="32">
        <f t="shared" si="31"/>
        <v>100</v>
      </c>
    </row>
    <row r="354" spans="1:20" x14ac:dyDescent="0.4">
      <c r="A354" s="22" t="s">
        <v>1260</v>
      </c>
      <c r="B354" s="22" t="s">
        <v>588</v>
      </c>
      <c r="C354" s="22" t="s">
        <v>447</v>
      </c>
      <c r="D354" s="22" t="s">
        <v>456</v>
      </c>
      <c r="E354" s="22" t="s">
        <v>493</v>
      </c>
      <c r="F354" s="22" t="s">
        <v>494</v>
      </c>
      <c r="G354" s="22" t="s">
        <v>589</v>
      </c>
      <c r="H354" s="22" t="s">
        <v>590</v>
      </c>
      <c r="I354" s="22" t="s">
        <v>591</v>
      </c>
      <c r="J354" s="22">
        <v>2897632</v>
      </c>
      <c r="K354" s="22">
        <v>92</v>
      </c>
      <c r="L354" s="22">
        <v>1</v>
      </c>
      <c r="M354" s="22">
        <v>657</v>
      </c>
      <c r="N354" s="32">
        <f t="shared" si="28"/>
        <v>2.2699999999999998E-2</v>
      </c>
      <c r="O354" s="22">
        <v>657</v>
      </c>
      <c r="P354" s="22">
        <v>657</v>
      </c>
      <c r="Q354" s="22">
        <v>657</v>
      </c>
      <c r="R354" s="32">
        <f t="shared" si="29"/>
        <v>100</v>
      </c>
      <c r="S354" s="32">
        <f t="shared" si="30"/>
        <v>100</v>
      </c>
      <c r="T354" s="32">
        <f t="shared" si="31"/>
        <v>100</v>
      </c>
    </row>
    <row r="355" spans="1:20" x14ac:dyDescent="0.4">
      <c r="A355" s="22" t="s">
        <v>1261</v>
      </c>
      <c r="B355" s="22" t="s">
        <v>1262</v>
      </c>
      <c r="C355" s="22" t="s">
        <v>447</v>
      </c>
      <c r="D355" s="22" t="s">
        <v>448</v>
      </c>
      <c r="E355" s="22" t="s">
        <v>449</v>
      </c>
      <c r="F355" s="22" t="s">
        <v>674</v>
      </c>
      <c r="G355" s="22" t="s">
        <v>675</v>
      </c>
      <c r="H355" s="22" t="s">
        <v>676</v>
      </c>
      <c r="I355" s="22" t="s">
        <v>1263</v>
      </c>
      <c r="J355" s="22">
        <v>9154986</v>
      </c>
      <c r="K355" s="22">
        <v>196</v>
      </c>
      <c r="L355" s="22">
        <v>47</v>
      </c>
      <c r="M355" s="22">
        <v>2069</v>
      </c>
      <c r="N355" s="32">
        <f t="shared" si="28"/>
        <v>2.2599999999999999E-2</v>
      </c>
      <c r="O355" s="22">
        <v>2069</v>
      </c>
      <c r="P355" s="22">
        <v>2069</v>
      </c>
      <c r="Q355" s="22">
        <v>2069</v>
      </c>
      <c r="R355" s="32">
        <f t="shared" si="29"/>
        <v>100</v>
      </c>
      <c r="S355" s="32">
        <f t="shared" si="30"/>
        <v>100</v>
      </c>
      <c r="T355" s="32">
        <f t="shared" si="31"/>
        <v>100</v>
      </c>
    </row>
    <row r="356" spans="1:20" x14ac:dyDescent="0.4">
      <c r="A356" s="22" t="s">
        <v>1264</v>
      </c>
      <c r="B356" s="22" t="s">
        <v>1265</v>
      </c>
      <c r="C356" s="22" t="s">
        <v>447</v>
      </c>
      <c r="D356" s="22" t="s">
        <v>456</v>
      </c>
      <c r="E356" s="22" t="s">
        <v>493</v>
      </c>
      <c r="F356" s="22" t="s">
        <v>523</v>
      </c>
      <c r="G356" s="22" t="s">
        <v>791</v>
      </c>
      <c r="H356" s="22" t="s">
        <v>1257</v>
      </c>
      <c r="I356" s="22" t="s">
        <v>1266</v>
      </c>
      <c r="J356" s="22">
        <v>2646236</v>
      </c>
      <c r="K356" s="22">
        <v>368</v>
      </c>
      <c r="L356" s="22">
        <v>38</v>
      </c>
      <c r="M356" s="22">
        <v>598</v>
      </c>
      <c r="N356" s="32">
        <f t="shared" si="28"/>
        <v>2.2599999999999999E-2</v>
      </c>
      <c r="O356" s="22">
        <v>598</v>
      </c>
      <c r="P356" s="22">
        <v>598</v>
      </c>
      <c r="Q356" s="22">
        <v>598</v>
      </c>
      <c r="R356" s="32">
        <f t="shared" si="29"/>
        <v>100</v>
      </c>
      <c r="S356" s="32">
        <f t="shared" si="30"/>
        <v>100</v>
      </c>
      <c r="T356" s="32">
        <f t="shared" si="31"/>
        <v>100</v>
      </c>
    </row>
    <row r="357" spans="1:20" x14ac:dyDescent="0.4">
      <c r="A357" s="22" t="s">
        <v>1267</v>
      </c>
      <c r="B357" s="22" t="s">
        <v>1268</v>
      </c>
      <c r="C357" s="22" t="s">
        <v>447</v>
      </c>
      <c r="D357" s="22" t="s">
        <v>464</v>
      </c>
      <c r="E357" s="22" t="s">
        <v>465</v>
      </c>
      <c r="F357" s="22" t="s">
        <v>466</v>
      </c>
      <c r="G357" s="22" t="s">
        <v>518</v>
      </c>
      <c r="H357" s="22" t="s">
        <v>1134</v>
      </c>
      <c r="I357" s="22" t="s">
        <v>1269</v>
      </c>
      <c r="J357" s="22">
        <v>4784556</v>
      </c>
      <c r="K357" s="22">
        <v>23</v>
      </c>
      <c r="L357" s="22">
        <v>1</v>
      </c>
      <c r="M357" s="22">
        <v>1081</v>
      </c>
      <c r="N357" s="32">
        <f t="shared" si="28"/>
        <v>2.2599999999999999E-2</v>
      </c>
      <c r="O357" s="22">
        <v>1081</v>
      </c>
      <c r="P357" s="22">
        <v>1081</v>
      </c>
      <c r="Q357" s="22">
        <v>1081</v>
      </c>
      <c r="R357" s="32">
        <f t="shared" si="29"/>
        <v>100</v>
      </c>
      <c r="S357" s="32">
        <f t="shared" si="30"/>
        <v>100</v>
      </c>
      <c r="T357" s="32">
        <f t="shared" si="31"/>
        <v>100</v>
      </c>
    </row>
    <row r="358" spans="1:20" x14ac:dyDescent="0.4">
      <c r="A358" s="22" t="s">
        <v>1270</v>
      </c>
      <c r="B358" s="22" t="s">
        <v>517</v>
      </c>
      <c r="C358" s="22" t="s">
        <v>447</v>
      </c>
      <c r="D358" s="22" t="s">
        <v>464</v>
      </c>
      <c r="E358" s="22" t="s">
        <v>465</v>
      </c>
      <c r="F358" s="22" t="s">
        <v>466</v>
      </c>
      <c r="G358" s="22" t="s">
        <v>518</v>
      </c>
      <c r="H358" s="22" t="s">
        <v>519</v>
      </c>
      <c r="I358" s="22" t="s">
        <v>520</v>
      </c>
      <c r="J358" s="22">
        <v>5723180</v>
      </c>
      <c r="K358" s="22">
        <v>551</v>
      </c>
      <c r="L358" s="22">
        <v>11</v>
      </c>
      <c r="M358" s="22">
        <v>1287</v>
      </c>
      <c r="N358" s="32">
        <f t="shared" si="28"/>
        <v>2.2499999999999999E-2</v>
      </c>
      <c r="O358" s="22">
        <v>1287</v>
      </c>
      <c r="P358" s="22">
        <v>1287</v>
      </c>
      <c r="Q358" s="22">
        <v>1287</v>
      </c>
      <c r="R358" s="32">
        <f t="shared" si="29"/>
        <v>100</v>
      </c>
      <c r="S358" s="32">
        <f t="shared" si="30"/>
        <v>100</v>
      </c>
      <c r="T358" s="32">
        <f t="shared" si="31"/>
        <v>100</v>
      </c>
    </row>
    <row r="359" spans="1:20" x14ac:dyDescent="0.4">
      <c r="A359" s="22" t="s">
        <v>1271</v>
      </c>
      <c r="B359" s="22" t="s">
        <v>1272</v>
      </c>
      <c r="C359" s="22" t="s">
        <v>447</v>
      </c>
      <c r="D359" s="22" t="s">
        <v>684</v>
      </c>
      <c r="E359" s="22" t="s">
        <v>685</v>
      </c>
      <c r="F359" s="22" t="s">
        <v>686</v>
      </c>
      <c r="G359" s="22" t="s">
        <v>687</v>
      </c>
      <c r="H359" s="22" t="s">
        <v>688</v>
      </c>
      <c r="I359" s="22" t="s">
        <v>1036</v>
      </c>
      <c r="J359" s="22">
        <v>1190281</v>
      </c>
      <c r="K359" s="22">
        <v>16</v>
      </c>
      <c r="L359" s="22">
        <v>1</v>
      </c>
      <c r="M359" s="22">
        <v>267</v>
      </c>
      <c r="N359" s="32">
        <f t="shared" si="28"/>
        <v>2.24E-2</v>
      </c>
      <c r="O359" s="22">
        <v>267</v>
      </c>
      <c r="P359" s="22">
        <v>267</v>
      </c>
      <c r="Q359" s="22">
        <v>267</v>
      </c>
      <c r="R359" s="32">
        <f t="shared" si="29"/>
        <v>100</v>
      </c>
      <c r="S359" s="32">
        <f t="shared" si="30"/>
        <v>100</v>
      </c>
      <c r="T359" s="32">
        <f t="shared" si="31"/>
        <v>100</v>
      </c>
    </row>
    <row r="360" spans="1:20" x14ac:dyDescent="0.4">
      <c r="A360" s="22" t="s">
        <v>1273</v>
      </c>
      <c r="B360" s="22" t="s">
        <v>517</v>
      </c>
      <c r="C360" s="22" t="s">
        <v>447</v>
      </c>
      <c r="D360" s="22" t="s">
        <v>464</v>
      </c>
      <c r="E360" s="22" t="s">
        <v>465</v>
      </c>
      <c r="F360" s="22" t="s">
        <v>466</v>
      </c>
      <c r="G360" s="22" t="s">
        <v>518</v>
      </c>
      <c r="H360" s="22" t="s">
        <v>519</v>
      </c>
      <c r="I360" s="22" t="s">
        <v>520</v>
      </c>
      <c r="J360" s="22">
        <v>4821428</v>
      </c>
      <c r="K360" s="22">
        <v>160</v>
      </c>
      <c r="L360" s="22">
        <v>1</v>
      </c>
      <c r="M360" s="22">
        <v>1081</v>
      </c>
      <c r="N360" s="32">
        <f t="shared" si="28"/>
        <v>2.24E-2</v>
      </c>
      <c r="O360" s="22">
        <v>0</v>
      </c>
      <c r="P360" s="22">
        <v>0</v>
      </c>
      <c r="Q360" s="22">
        <v>0</v>
      </c>
      <c r="R360" s="32">
        <f t="shared" si="29"/>
        <v>0</v>
      </c>
      <c r="S360" s="32">
        <f t="shared" si="30"/>
        <v>0</v>
      </c>
      <c r="T360" s="32">
        <f t="shared" si="31"/>
        <v>0</v>
      </c>
    </row>
    <row r="361" spans="1:20" x14ac:dyDescent="0.4">
      <c r="A361" s="22" t="s">
        <v>1274</v>
      </c>
      <c r="B361" s="22" t="s">
        <v>539</v>
      </c>
      <c r="C361" s="22" t="s">
        <v>447</v>
      </c>
      <c r="D361" s="22" t="s">
        <v>448</v>
      </c>
      <c r="E361" s="22" t="s">
        <v>449</v>
      </c>
      <c r="F361" s="22" t="s">
        <v>540</v>
      </c>
      <c r="G361" s="22" t="s">
        <v>541</v>
      </c>
      <c r="H361" s="22" t="s">
        <v>542</v>
      </c>
      <c r="I361" s="22" t="s">
        <v>543</v>
      </c>
      <c r="J361" s="22">
        <v>2738945</v>
      </c>
      <c r="K361" s="22">
        <v>27</v>
      </c>
      <c r="L361" s="22">
        <v>1</v>
      </c>
      <c r="M361" s="22">
        <v>610</v>
      </c>
      <c r="N361" s="32">
        <f t="shared" si="28"/>
        <v>2.23E-2</v>
      </c>
      <c r="O361" s="22">
        <v>610</v>
      </c>
      <c r="P361" s="22">
        <v>610</v>
      </c>
      <c r="Q361" s="22">
        <v>610</v>
      </c>
      <c r="R361" s="32">
        <f t="shared" si="29"/>
        <v>100</v>
      </c>
      <c r="S361" s="32">
        <f t="shared" si="30"/>
        <v>100</v>
      </c>
      <c r="T361" s="32">
        <f t="shared" si="31"/>
        <v>100</v>
      </c>
    </row>
    <row r="362" spans="1:20" x14ac:dyDescent="0.4">
      <c r="A362" s="22" t="s">
        <v>1275</v>
      </c>
      <c r="B362" s="22" t="s">
        <v>1276</v>
      </c>
      <c r="C362" s="22" t="s">
        <v>447</v>
      </c>
      <c r="D362" s="22" t="s">
        <v>464</v>
      </c>
      <c r="E362" s="22" t="s">
        <v>465</v>
      </c>
      <c r="F362" s="22" t="s">
        <v>466</v>
      </c>
      <c r="G362" s="22" t="s">
        <v>518</v>
      </c>
      <c r="H362" s="22" t="s">
        <v>964</v>
      </c>
      <c r="I362" s="22" t="s">
        <v>965</v>
      </c>
      <c r="J362" s="22">
        <v>4858698</v>
      </c>
      <c r="K362" s="22">
        <v>72</v>
      </c>
      <c r="L362" s="22">
        <v>1</v>
      </c>
      <c r="M362" s="22">
        <v>1081</v>
      </c>
      <c r="N362" s="32">
        <f t="shared" si="28"/>
        <v>2.2200000000000001E-2</v>
      </c>
      <c r="O362" s="22">
        <v>0</v>
      </c>
      <c r="P362" s="22">
        <v>1081</v>
      </c>
      <c r="Q362" s="22">
        <v>1081</v>
      </c>
      <c r="R362" s="32">
        <f t="shared" si="29"/>
        <v>0</v>
      </c>
      <c r="S362" s="32">
        <f t="shared" si="30"/>
        <v>100</v>
      </c>
      <c r="T362" s="32">
        <f t="shared" si="31"/>
        <v>100</v>
      </c>
    </row>
    <row r="363" spans="1:20" x14ac:dyDescent="0.4">
      <c r="A363" s="22" t="s">
        <v>1277</v>
      </c>
      <c r="B363" s="22" t="s">
        <v>1182</v>
      </c>
      <c r="C363" s="22" t="s">
        <v>447</v>
      </c>
      <c r="D363" s="22" t="s">
        <v>456</v>
      </c>
      <c r="E363" s="22" t="s">
        <v>493</v>
      </c>
      <c r="F363" s="22" t="s">
        <v>494</v>
      </c>
      <c r="G363" s="22" t="s">
        <v>589</v>
      </c>
      <c r="H363" s="22" t="s">
        <v>590</v>
      </c>
      <c r="I363" s="22" t="s">
        <v>1183</v>
      </c>
      <c r="J363" s="22">
        <v>2602789</v>
      </c>
      <c r="K363" s="22">
        <v>191</v>
      </c>
      <c r="L363" s="22">
        <v>3</v>
      </c>
      <c r="M363" s="22">
        <v>578</v>
      </c>
      <c r="N363" s="32">
        <f t="shared" si="28"/>
        <v>2.2200000000000001E-2</v>
      </c>
      <c r="O363" s="22">
        <v>578</v>
      </c>
      <c r="P363" s="22">
        <v>578</v>
      </c>
      <c r="Q363" s="22">
        <v>578</v>
      </c>
      <c r="R363" s="32">
        <f t="shared" si="29"/>
        <v>100</v>
      </c>
      <c r="S363" s="32">
        <f t="shared" si="30"/>
        <v>100</v>
      </c>
      <c r="T363" s="32">
        <f t="shared" si="31"/>
        <v>100</v>
      </c>
    </row>
    <row r="364" spans="1:20" x14ac:dyDescent="0.4">
      <c r="A364" s="22" t="s">
        <v>1278</v>
      </c>
      <c r="B364" s="22" t="s">
        <v>517</v>
      </c>
      <c r="C364" s="22" t="s">
        <v>447</v>
      </c>
      <c r="D364" s="22" t="s">
        <v>464</v>
      </c>
      <c r="E364" s="22" t="s">
        <v>465</v>
      </c>
      <c r="F364" s="22" t="s">
        <v>466</v>
      </c>
      <c r="G364" s="22" t="s">
        <v>518</v>
      </c>
      <c r="H364" s="22" t="s">
        <v>519</v>
      </c>
      <c r="I364" s="22" t="s">
        <v>520</v>
      </c>
      <c r="J364" s="22">
        <v>5333486</v>
      </c>
      <c r="K364" s="22">
        <v>814</v>
      </c>
      <c r="L364" s="22">
        <v>4</v>
      </c>
      <c r="M364" s="22">
        <v>1182</v>
      </c>
      <c r="N364" s="32">
        <f t="shared" ref="N364:N427" si="32">ROUND(IFERROR(M364/J364,0),3-(INT(LOG(IFERROR(M364/J364,0)+0.1^6))+1))*100</f>
        <v>2.2200000000000001E-2</v>
      </c>
      <c r="O364" s="22">
        <v>1182</v>
      </c>
      <c r="P364" s="22">
        <v>1182</v>
      </c>
      <c r="Q364" s="22">
        <v>1182</v>
      </c>
      <c r="R364" s="32">
        <f t="shared" ref="R364:R427" si="33">ROUND(IFERROR(O364/M364,0),3-(INT(LOG(IFERROR(O364/M364,0)+0.1^6))+1))*100</f>
        <v>100</v>
      </c>
      <c r="S364" s="32">
        <f t="shared" ref="S364:S427" si="34">ROUND(IFERROR(P364/M364,0),3-(INT(LOG(IFERROR(P364/M364,0)+0.1^6))+1))*100</f>
        <v>100</v>
      </c>
      <c r="T364" s="32">
        <f t="shared" ref="T364:T427" si="35">ROUND(IFERROR(Q364/M364,0),3-(INT(LOG(IFERROR(Q364/M364,0)+0.1^6))+1))*100</f>
        <v>100</v>
      </c>
    </row>
    <row r="365" spans="1:20" x14ac:dyDescent="0.4">
      <c r="A365" s="22" t="s">
        <v>1279</v>
      </c>
      <c r="B365" s="22" t="s">
        <v>1280</v>
      </c>
      <c r="C365" s="22" t="s">
        <v>447</v>
      </c>
      <c r="D365" s="22" t="s">
        <v>448</v>
      </c>
      <c r="E365" s="22" t="s">
        <v>449</v>
      </c>
      <c r="F365" s="22" t="s">
        <v>450</v>
      </c>
      <c r="G365" s="22" t="s">
        <v>451</v>
      </c>
      <c r="H365" s="22" t="s">
        <v>452</v>
      </c>
      <c r="I365" s="22" t="s">
        <v>1281</v>
      </c>
      <c r="J365" s="22">
        <v>6101088</v>
      </c>
      <c r="K365" s="22">
        <v>200</v>
      </c>
      <c r="L365" s="22">
        <v>15</v>
      </c>
      <c r="M365" s="22">
        <v>1352</v>
      </c>
      <c r="N365" s="32">
        <f t="shared" si="32"/>
        <v>2.2200000000000001E-2</v>
      </c>
      <c r="O365" s="22">
        <v>1352</v>
      </c>
      <c r="P365" s="22">
        <v>1352</v>
      </c>
      <c r="Q365" s="22">
        <v>1352</v>
      </c>
      <c r="R365" s="32">
        <f t="shared" si="33"/>
        <v>100</v>
      </c>
      <c r="S365" s="32">
        <f t="shared" si="34"/>
        <v>100</v>
      </c>
      <c r="T365" s="32">
        <f t="shared" si="35"/>
        <v>100</v>
      </c>
    </row>
    <row r="366" spans="1:20" x14ac:dyDescent="0.4">
      <c r="A366" s="22" t="s">
        <v>1282</v>
      </c>
      <c r="B366" s="22" t="s">
        <v>1209</v>
      </c>
      <c r="C366" s="22" t="s">
        <v>447</v>
      </c>
      <c r="D366" s="22" t="s">
        <v>464</v>
      </c>
      <c r="E366" s="22" t="s">
        <v>465</v>
      </c>
      <c r="F366" s="22" t="s">
        <v>511</v>
      </c>
      <c r="G366" s="22" t="s">
        <v>512</v>
      </c>
      <c r="H366" s="22" t="s">
        <v>513</v>
      </c>
      <c r="I366" s="22" t="s">
        <v>1210</v>
      </c>
      <c r="J366" s="22">
        <v>4902115</v>
      </c>
      <c r="K366" s="22">
        <v>479</v>
      </c>
      <c r="L366" s="22">
        <v>5</v>
      </c>
      <c r="M366" s="22">
        <v>1084</v>
      </c>
      <c r="N366" s="32">
        <f t="shared" si="32"/>
        <v>2.2100000000000002E-2</v>
      </c>
      <c r="O366" s="22">
        <v>1084</v>
      </c>
      <c r="P366" s="22">
        <v>1084</v>
      </c>
      <c r="Q366" s="22">
        <v>1084</v>
      </c>
      <c r="R366" s="32">
        <f t="shared" si="33"/>
        <v>100</v>
      </c>
      <c r="S366" s="32">
        <f t="shared" si="34"/>
        <v>100</v>
      </c>
      <c r="T366" s="32">
        <f t="shared" si="35"/>
        <v>100</v>
      </c>
    </row>
    <row r="367" spans="1:20" x14ac:dyDescent="0.4">
      <c r="A367" s="22" t="s">
        <v>1283</v>
      </c>
      <c r="B367" s="22" t="s">
        <v>810</v>
      </c>
      <c r="C367" s="22" t="s">
        <v>447</v>
      </c>
      <c r="D367" s="22" t="s">
        <v>456</v>
      </c>
      <c r="E367" s="22" t="s">
        <v>493</v>
      </c>
      <c r="F367" s="22" t="s">
        <v>494</v>
      </c>
      <c r="G367" s="22" t="s">
        <v>811</v>
      </c>
      <c r="H367" s="22" t="s">
        <v>812</v>
      </c>
      <c r="I367" s="22" t="s">
        <v>813</v>
      </c>
      <c r="J367" s="22">
        <v>2939879</v>
      </c>
      <c r="K367" s="22">
        <v>27</v>
      </c>
      <c r="L367" s="22">
        <v>1</v>
      </c>
      <c r="M367" s="22">
        <v>650</v>
      </c>
      <c r="N367" s="32">
        <f t="shared" si="32"/>
        <v>2.2100000000000002E-2</v>
      </c>
      <c r="O367" s="22">
        <v>650</v>
      </c>
      <c r="P367" s="22">
        <v>650</v>
      </c>
      <c r="Q367" s="22">
        <v>650</v>
      </c>
      <c r="R367" s="32">
        <f t="shared" si="33"/>
        <v>100</v>
      </c>
      <c r="S367" s="32">
        <f t="shared" si="34"/>
        <v>100</v>
      </c>
      <c r="T367" s="32">
        <f t="shared" si="35"/>
        <v>100</v>
      </c>
    </row>
    <row r="368" spans="1:20" x14ac:dyDescent="0.4">
      <c r="A368" s="22" t="s">
        <v>1284</v>
      </c>
      <c r="B368" s="22" t="s">
        <v>845</v>
      </c>
      <c r="C368" s="22" t="s">
        <v>447</v>
      </c>
      <c r="D368" s="22" t="s">
        <v>456</v>
      </c>
      <c r="E368" s="22" t="s">
        <v>493</v>
      </c>
      <c r="F368" s="22" t="s">
        <v>523</v>
      </c>
      <c r="G368" s="22" t="s">
        <v>791</v>
      </c>
      <c r="H368" s="22" t="s">
        <v>846</v>
      </c>
      <c r="I368" s="22" t="s">
        <v>847</v>
      </c>
      <c r="J368" s="22">
        <v>2240036</v>
      </c>
      <c r="K368" s="22">
        <v>438</v>
      </c>
      <c r="L368" s="22">
        <v>7</v>
      </c>
      <c r="M368" s="22">
        <v>495</v>
      </c>
      <c r="N368" s="32">
        <f t="shared" si="32"/>
        <v>2.2100000000000002E-2</v>
      </c>
      <c r="O368" s="22">
        <v>495</v>
      </c>
      <c r="P368" s="22">
        <v>495</v>
      </c>
      <c r="Q368" s="22">
        <v>495</v>
      </c>
      <c r="R368" s="32">
        <f t="shared" si="33"/>
        <v>100</v>
      </c>
      <c r="S368" s="32">
        <f t="shared" si="34"/>
        <v>100</v>
      </c>
      <c r="T368" s="32">
        <f t="shared" si="35"/>
        <v>100</v>
      </c>
    </row>
    <row r="369" spans="1:20" x14ac:dyDescent="0.4">
      <c r="A369" s="22" t="s">
        <v>1285</v>
      </c>
      <c r="B369" s="22" t="s">
        <v>1286</v>
      </c>
      <c r="C369" s="22" t="s">
        <v>447</v>
      </c>
      <c r="D369" s="22" t="s">
        <v>464</v>
      </c>
      <c r="E369" s="22" t="s">
        <v>553</v>
      </c>
      <c r="F369" s="22" t="s">
        <v>554</v>
      </c>
      <c r="G369" s="22" t="s">
        <v>1287</v>
      </c>
      <c r="H369" s="22" t="s">
        <v>1288</v>
      </c>
      <c r="I369" s="22" t="s">
        <v>1289</v>
      </c>
      <c r="J369" s="22">
        <v>5893129</v>
      </c>
      <c r="K369" s="22">
        <v>286</v>
      </c>
      <c r="L369" s="22">
        <v>31</v>
      </c>
      <c r="M369" s="22">
        <v>1300</v>
      </c>
      <c r="N369" s="32">
        <f t="shared" si="32"/>
        <v>2.2100000000000002E-2</v>
      </c>
      <c r="O369" s="22">
        <v>1300</v>
      </c>
      <c r="P369" s="22">
        <v>1300</v>
      </c>
      <c r="Q369" s="22">
        <v>1300</v>
      </c>
      <c r="R369" s="32">
        <f t="shared" si="33"/>
        <v>100</v>
      </c>
      <c r="S369" s="32">
        <f t="shared" si="34"/>
        <v>100</v>
      </c>
      <c r="T369" s="32">
        <f t="shared" si="35"/>
        <v>100</v>
      </c>
    </row>
    <row r="370" spans="1:20" x14ac:dyDescent="0.4">
      <c r="A370" s="22" t="s">
        <v>1290</v>
      </c>
      <c r="B370" s="22" t="s">
        <v>517</v>
      </c>
      <c r="C370" s="22" t="s">
        <v>447</v>
      </c>
      <c r="D370" s="22" t="s">
        <v>464</v>
      </c>
      <c r="E370" s="22" t="s">
        <v>465</v>
      </c>
      <c r="F370" s="22" t="s">
        <v>466</v>
      </c>
      <c r="G370" s="22" t="s">
        <v>518</v>
      </c>
      <c r="H370" s="22" t="s">
        <v>519</v>
      </c>
      <c r="I370" s="22" t="s">
        <v>520</v>
      </c>
      <c r="J370" s="22">
        <v>5537497</v>
      </c>
      <c r="K370" s="22">
        <v>208</v>
      </c>
      <c r="L370" s="22">
        <v>6</v>
      </c>
      <c r="M370" s="22">
        <v>1217</v>
      </c>
      <c r="N370" s="32">
        <f t="shared" si="32"/>
        <v>2.2000000000000002E-2</v>
      </c>
      <c r="O370" s="22">
        <v>1217</v>
      </c>
      <c r="P370" s="22">
        <v>1217</v>
      </c>
      <c r="Q370" s="22">
        <v>1217</v>
      </c>
      <c r="R370" s="32">
        <f t="shared" si="33"/>
        <v>100</v>
      </c>
      <c r="S370" s="32">
        <f t="shared" si="34"/>
        <v>100</v>
      </c>
      <c r="T370" s="32">
        <f t="shared" si="35"/>
        <v>100</v>
      </c>
    </row>
    <row r="371" spans="1:20" x14ac:dyDescent="0.4">
      <c r="A371" s="22" t="s">
        <v>1291</v>
      </c>
      <c r="B371" s="22" t="s">
        <v>982</v>
      </c>
      <c r="C371" s="22" t="s">
        <v>447</v>
      </c>
      <c r="D371" s="22" t="s">
        <v>464</v>
      </c>
      <c r="E371" s="22" t="s">
        <v>465</v>
      </c>
      <c r="F371" s="22" t="s">
        <v>466</v>
      </c>
      <c r="G371" s="22" t="s">
        <v>518</v>
      </c>
      <c r="H371" s="22" t="s">
        <v>983</v>
      </c>
      <c r="I371" s="22" t="s">
        <v>984</v>
      </c>
      <c r="J371" s="22">
        <v>5527406</v>
      </c>
      <c r="K371" s="22">
        <v>896</v>
      </c>
      <c r="L371" s="22">
        <v>79</v>
      </c>
      <c r="M371" s="22">
        <v>1211</v>
      </c>
      <c r="N371" s="32">
        <f t="shared" si="32"/>
        <v>2.1900000000000003E-2</v>
      </c>
      <c r="O371" s="22">
        <v>1211</v>
      </c>
      <c r="P371" s="22">
        <v>1211</v>
      </c>
      <c r="Q371" s="22">
        <v>1211</v>
      </c>
      <c r="R371" s="32">
        <f t="shared" si="33"/>
        <v>100</v>
      </c>
      <c r="S371" s="32">
        <f t="shared" si="34"/>
        <v>100</v>
      </c>
      <c r="T371" s="32">
        <f t="shared" si="35"/>
        <v>100</v>
      </c>
    </row>
    <row r="372" spans="1:20" x14ac:dyDescent="0.4">
      <c r="A372" s="22" t="s">
        <v>1292</v>
      </c>
      <c r="B372" s="22" t="s">
        <v>1008</v>
      </c>
      <c r="C372" s="22" t="s">
        <v>447</v>
      </c>
      <c r="D372" s="22" t="s">
        <v>464</v>
      </c>
      <c r="E372" s="22" t="s">
        <v>465</v>
      </c>
      <c r="F372" s="22" t="s">
        <v>1000</v>
      </c>
      <c r="G372" s="22" t="s">
        <v>1001</v>
      </c>
      <c r="H372" s="22" t="s">
        <v>1002</v>
      </c>
      <c r="I372" s="22" t="s">
        <v>1009</v>
      </c>
      <c r="J372" s="22">
        <v>5123793</v>
      </c>
      <c r="K372" s="22">
        <v>130</v>
      </c>
      <c r="L372" s="22">
        <v>11</v>
      </c>
      <c r="M372" s="22">
        <v>1118</v>
      </c>
      <c r="N372" s="32">
        <f t="shared" si="32"/>
        <v>2.18E-2</v>
      </c>
      <c r="O372" s="22">
        <v>1118</v>
      </c>
      <c r="P372" s="22">
        <v>1118</v>
      </c>
      <c r="Q372" s="22">
        <v>1118</v>
      </c>
      <c r="R372" s="32">
        <f t="shared" si="33"/>
        <v>100</v>
      </c>
      <c r="S372" s="32">
        <f t="shared" si="34"/>
        <v>100</v>
      </c>
      <c r="T372" s="32">
        <f t="shared" si="35"/>
        <v>100</v>
      </c>
    </row>
    <row r="373" spans="1:20" x14ac:dyDescent="0.4">
      <c r="A373" s="22" t="s">
        <v>1293</v>
      </c>
      <c r="B373" s="22" t="s">
        <v>1294</v>
      </c>
      <c r="C373" s="22" t="s">
        <v>447</v>
      </c>
      <c r="D373" s="22" t="s">
        <v>464</v>
      </c>
      <c r="E373" s="22" t="s">
        <v>582</v>
      </c>
      <c r="F373" s="22" t="s">
        <v>583</v>
      </c>
      <c r="G373" s="22" t="s">
        <v>1295</v>
      </c>
      <c r="H373" s="22" t="s">
        <v>1296</v>
      </c>
      <c r="I373" s="22" t="s">
        <v>1297</v>
      </c>
      <c r="J373" s="22">
        <v>6969363</v>
      </c>
      <c r="K373" s="22">
        <v>374</v>
      </c>
      <c r="L373" s="22">
        <v>14</v>
      </c>
      <c r="M373" s="22">
        <v>1520</v>
      </c>
      <c r="N373" s="32">
        <f t="shared" si="32"/>
        <v>2.18E-2</v>
      </c>
      <c r="O373" s="22">
        <v>1520</v>
      </c>
      <c r="P373" s="22">
        <v>1520</v>
      </c>
      <c r="Q373" s="22">
        <v>1520</v>
      </c>
      <c r="R373" s="32">
        <f t="shared" si="33"/>
        <v>100</v>
      </c>
      <c r="S373" s="32">
        <f t="shared" si="34"/>
        <v>100</v>
      </c>
      <c r="T373" s="32">
        <f t="shared" si="35"/>
        <v>100</v>
      </c>
    </row>
    <row r="374" spans="1:20" x14ac:dyDescent="0.4">
      <c r="A374" s="22" t="s">
        <v>1298</v>
      </c>
      <c r="B374" s="22" t="s">
        <v>588</v>
      </c>
      <c r="C374" s="22" t="s">
        <v>447</v>
      </c>
      <c r="D374" s="22" t="s">
        <v>456</v>
      </c>
      <c r="E374" s="22" t="s">
        <v>493</v>
      </c>
      <c r="F374" s="22" t="s">
        <v>494</v>
      </c>
      <c r="G374" s="22" t="s">
        <v>589</v>
      </c>
      <c r="H374" s="22" t="s">
        <v>590</v>
      </c>
      <c r="I374" s="22" t="s">
        <v>591</v>
      </c>
      <c r="J374" s="22">
        <v>2792206</v>
      </c>
      <c r="K374" s="22">
        <v>71</v>
      </c>
      <c r="L374" s="22">
        <v>25</v>
      </c>
      <c r="M374" s="22">
        <v>608</v>
      </c>
      <c r="N374" s="32">
        <f t="shared" si="32"/>
        <v>2.18E-2</v>
      </c>
      <c r="O374" s="22">
        <v>608</v>
      </c>
      <c r="P374" s="22">
        <v>608</v>
      </c>
      <c r="Q374" s="22">
        <v>608</v>
      </c>
      <c r="R374" s="32">
        <f t="shared" si="33"/>
        <v>100</v>
      </c>
      <c r="S374" s="32">
        <f t="shared" si="34"/>
        <v>100</v>
      </c>
      <c r="T374" s="32">
        <f t="shared" si="35"/>
        <v>100</v>
      </c>
    </row>
    <row r="375" spans="1:20" x14ac:dyDescent="0.4">
      <c r="A375" s="22" t="s">
        <v>1299</v>
      </c>
      <c r="B375" s="22" t="s">
        <v>1300</v>
      </c>
      <c r="C375" s="22" t="s">
        <v>447</v>
      </c>
      <c r="D375" s="22" t="s">
        <v>464</v>
      </c>
      <c r="E375" s="22" t="s">
        <v>465</v>
      </c>
      <c r="F375" s="22" t="s">
        <v>954</v>
      </c>
      <c r="G375" s="22" t="s">
        <v>955</v>
      </c>
      <c r="H375" s="22" t="s">
        <v>1301</v>
      </c>
      <c r="I375" s="22" t="s">
        <v>1302</v>
      </c>
      <c r="J375" s="22">
        <v>4788525</v>
      </c>
      <c r="K375" s="22">
        <v>185</v>
      </c>
      <c r="L375" s="22">
        <v>1</v>
      </c>
      <c r="M375" s="22">
        <v>1040</v>
      </c>
      <c r="N375" s="32">
        <f t="shared" si="32"/>
        <v>2.1700000000000001E-2</v>
      </c>
      <c r="O375" s="22">
        <v>1040</v>
      </c>
      <c r="P375" s="22">
        <v>1040</v>
      </c>
      <c r="Q375" s="22">
        <v>1040</v>
      </c>
      <c r="R375" s="32">
        <f t="shared" si="33"/>
        <v>100</v>
      </c>
      <c r="S375" s="32">
        <f t="shared" si="34"/>
        <v>100</v>
      </c>
      <c r="T375" s="32">
        <f t="shared" si="35"/>
        <v>100</v>
      </c>
    </row>
    <row r="376" spans="1:20" x14ac:dyDescent="0.4">
      <c r="A376" s="22" t="s">
        <v>1303</v>
      </c>
      <c r="B376" s="22" t="s">
        <v>446</v>
      </c>
      <c r="C376" s="22" t="s">
        <v>447</v>
      </c>
      <c r="D376" s="22" t="s">
        <v>448</v>
      </c>
      <c r="E376" s="22" t="s">
        <v>449</v>
      </c>
      <c r="F376" s="22" t="s">
        <v>450</v>
      </c>
      <c r="G376" s="22" t="s">
        <v>451</v>
      </c>
      <c r="H376" s="22" t="s">
        <v>452</v>
      </c>
      <c r="I376" s="22" t="s">
        <v>453</v>
      </c>
      <c r="J376" s="22">
        <v>4375697</v>
      </c>
      <c r="K376" s="22">
        <v>231</v>
      </c>
      <c r="L376" s="22">
        <v>49</v>
      </c>
      <c r="M376" s="22">
        <v>947</v>
      </c>
      <c r="N376" s="32">
        <f t="shared" si="32"/>
        <v>2.1599999999999998E-2</v>
      </c>
      <c r="O376" s="22">
        <v>947</v>
      </c>
      <c r="P376" s="22">
        <v>947</v>
      </c>
      <c r="Q376" s="22">
        <v>947</v>
      </c>
      <c r="R376" s="32">
        <f t="shared" si="33"/>
        <v>100</v>
      </c>
      <c r="S376" s="32">
        <f t="shared" si="34"/>
        <v>100</v>
      </c>
      <c r="T376" s="32">
        <f t="shared" si="35"/>
        <v>100</v>
      </c>
    </row>
    <row r="377" spans="1:20" x14ac:dyDescent="0.4">
      <c r="A377" s="22" t="s">
        <v>1304</v>
      </c>
      <c r="B377" s="22" t="s">
        <v>1305</v>
      </c>
      <c r="C377" s="22" t="s">
        <v>447</v>
      </c>
      <c r="D377" s="22" t="s">
        <v>464</v>
      </c>
      <c r="E377" s="22" t="s">
        <v>465</v>
      </c>
      <c r="F377" s="22" t="s">
        <v>630</v>
      </c>
      <c r="G377" s="22" t="s">
        <v>631</v>
      </c>
      <c r="H377" s="22" t="s">
        <v>632</v>
      </c>
      <c r="I377" s="22" t="s">
        <v>1131</v>
      </c>
      <c r="J377" s="22">
        <v>6168560</v>
      </c>
      <c r="K377" s="22">
        <v>300</v>
      </c>
      <c r="L377" s="22">
        <v>4</v>
      </c>
      <c r="M377" s="22">
        <v>1335</v>
      </c>
      <c r="N377" s="32">
        <f t="shared" si="32"/>
        <v>2.1599999999999998E-2</v>
      </c>
      <c r="O377" s="22">
        <v>0</v>
      </c>
      <c r="P377" s="22">
        <v>1335</v>
      </c>
      <c r="Q377" s="22">
        <v>1335</v>
      </c>
      <c r="R377" s="32">
        <f t="shared" si="33"/>
        <v>0</v>
      </c>
      <c r="S377" s="32">
        <f t="shared" si="34"/>
        <v>100</v>
      </c>
      <c r="T377" s="32">
        <f t="shared" si="35"/>
        <v>100</v>
      </c>
    </row>
    <row r="378" spans="1:20" x14ac:dyDescent="0.4">
      <c r="A378" s="22" t="s">
        <v>1306</v>
      </c>
      <c r="B378" s="22" t="s">
        <v>1307</v>
      </c>
      <c r="C378" s="22" t="s">
        <v>447</v>
      </c>
      <c r="D378" s="22" t="s">
        <v>464</v>
      </c>
      <c r="E378" s="22" t="s">
        <v>465</v>
      </c>
      <c r="F378" s="22" t="s">
        <v>630</v>
      </c>
      <c r="G378" s="22" t="s">
        <v>631</v>
      </c>
      <c r="H378" s="22" t="s">
        <v>632</v>
      </c>
      <c r="I378" s="22" t="s">
        <v>1131</v>
      </c>
      <c r="J378" s="22">
        <v>5926581</v>
      </c>
      <c r="K378" s="22">
        <v>65</v>
      </c>
      <c r="L378" s="22">
        <v>199</v>
      </c>
      <c r="M378" s="22">
        <v>1270</v>
      </c>
      <c r="N378" s="32">
        <f t="shared" si="32"/>
        <v>2.1399999999999999E-2</v>
      </c>
      <c r="O378" s="22">
        <v>1270</v>
      </c>
      <c r="P378" s="22">
        <v>1270</v>
      </c>
      <c r="Q378" s="22">
        <v>1270</v>
      </c>
      <c r="R378" s="32">
        <f t="shared" si="33"/>
        <v>100</v>
      </c>
      <c r="S378" s="32">
        <f t="shared" si="34"/>
        <v>100</v>
      </c>
      <c r="T378" s="32">
        <f t="shared" si="35"/>
        <v>100</v>
      </c>
    </row>
    <row r="379" spans="1:20" x14ac:dyDescent="0.4">
      <c r="A379" s="22" t="s">
        <v>1308</v>
      </c>
      <c r="B379" s="22" t="s">
        <v>1309</v>
      </c>
      <c r="C379" s="22" t="s">
        <v>447</v>
      </c>
      <c r="D379" s="22" t="s">
        <v>610</v>
      </c>
      <c r="E379" s="22" t="s">
        <v>1310</v>
      </c>
      <c r="F379" s="22" t="s">
        <v>1311</v>
      </c>
      <c r="G379" s="22" t="s">
        <v>1312</v>
      </c>
      <c r="H379" s="22" t="s">
        <v>1313</v>
      </c>
      <c r="I379" s="22" t="s">
        <v>1314</v>
      </c>
      <c r="J379" s="22">
        <v>6342803</v>
      </c>
      <c r="K379" s="22">
        <v>500</v>
      </c>
      <c r="L379" s="22">
        <v>19</v>
      </c>
      <c r="M379" s="22">
        <v>1359</v>
      </c>
      <c r="N379" s="32">
        <f t="shared" si="32"/>
        <v>2.1399999999999999E-2</v>
      </c>
      <c r="O379" s="22">
        <v>1359</v>
      </c>
      <c r="P379" s="22">
        <v>1359</v>
      </c>
      <c r="Q379" s="22">
        <v>1359</v>
      </c>
      <c r="R379" s="32">
        <f t="shared" si="33"/>
        <v>100</v>
      </c>
      <c r="S379" s="32">
        <f t="shared" si="34"/>
        <v>100</v>
      </c>
      <c r="T379" s="32">
        <f t="shared" si="35"/>
        <v>100</v>
      </c>
    </row>
    <row r="380" spans="1:20" x14ac:dyDescent="0.4">
      <c r="A380" s="22" t="s">
        <v>1315</v>
      </c>
      <c r="B380" s="22" t="s">
        <v>1115</v>
      </c>
      <c r="C380" s="22" t="s">
        <v>447</v>
      </c>
      <c r="D380" s="22" t="s">
        <v>448</v>
      </c>
      <c r="E380" s="22" t="s">
        <v>449</v>
      </c>
      <c r="F380" s="22" t="s">
        <v>540</v>
      </c>
      <c r="G380" s="22" t="s">
        <v>541</v>
      </c>
      <c r="H380" s="22" t="s">
        <v>542</v>
      </c>
      <c r="I380" s="22" t="s">
        <v>1116</v>
      </c>
      <c r="J380" s="22">
        <v>1954362</v>
      </c>
      <c r="K380" s="22">
        <v>75</v>
      </c>
      <c r="L380" s="22">
        <v>8</v>
      </c>
      <c r="M380" s="22">
        <v>416</v>
      </c>
      <c r="N380" s="32">
        <f t="shared" si="32"/>
        <v>2.1299999999999999E-2</v>
      </c>
      <c r="O380" s="22">
        <v>416</v>
      </c>
      <c r="P380" s="22">
        <v>416</v>
      </c>
      <c r="Q380" s="22">
        <v>416</v>
      </c>
      <c r="R380" s="32">
        <f t="shared" si="33"/>
        <v>100</v>
      </c>
      <c r="S380" s="32">
        <f t="shared" si="34"/>
        <v>100</v>
      </c>
      <c r="T380" s="32">
        <f t="shared" si="35"/>
        <v>100</v>
      </c>
    </row>
    <row r="381" spans="1:20" x14ac:dyDescent="0.4">
      <c r="A381" s="22" t="s">
        <v>1316</v>
      </c>
      <c r="B381" s="22" t="s">
        <v>1317</v>
      </c>
      <c r="C381" s="22" t="s">
        <v>447</v>
      </c>
      <c r="D381" s="22" t="s">
        <v>456</v>
      </c>
      <c r="E381" s="22" t="s">
        <v>493</v>
      </c>
      <c r="F381" s="22" t="s">
        <v>523</v>
      </c>
      <c r="G381" s="22" t="s">
        <v>1318</v>
      </c>
      <c r="H381" s="22" t="s">
        <v>1319</v>
      </c>
      <c r="I381" s="22" t="s">
        <v>1320</v>
      </c>
      <c r="J381" s="22">
        <v>2099444</v>
      </c>
      <c r="K381" s="22">
        <v>30</v>
      </c>
      <c r="L381" s="22">
        <v>1</v>
      </c>
      <c r="M381" s="22">
        <v>446</v>
      </c>
      <c r="N381" s="32">
        <f t="shared" si="32"/>
        <v>2.12E-2</v>
      </c>
      <c r="O381" s="22">
        <v>446</v>
      </c>
      <c r="P381" s="22">
        <v>446</v>
      </c>
      <c r="Q381" s="22">
        <v>446</v>
      </c>
      <c r="R381" s="32">
        <f t="shared" si="33"/>
        <v>100</v>
      </c>
      <c r="S381" s="32">
        <f t="shared" si="34"/>
        <v>100</v>
      </c>
      <c r="T381" s="32">
        <f t="shared" si="35"/>
        <v>100</v>
      </c>
    </row>
    <row r="382" spans="1:20" x14ac:dyDescent="0.4">
      <c r="A382" s="22" t="s">
        <v>1321</v>
      </c>
      <c r="B382" s="22" t="s">
        <v>1322</v>
      </c>
      <c r="C382" s="22" t="s">
        <v>447</v>
      </c>
      <c r="D382" s="22" t="s">
        <v>456</v>
      </c>
      <c r="E382" s="22" t="s">
        <v>493</v>
      </c>
      <c r="F382" s="22" t="s">
        <v>523</v>
      </c>
      <c r="G382" s="22" t="s">
        <v>569</v>
      </c>
      <c r="H382" s="22" t="s">
        <v>570</v>
      </c>
      <c r="I382" s="22" t="s">
        <v>1323</v>
      </c>
      <c r="J382" s="22">
        <v>2176614</v>
      </c>
      <c r="K382" s="22">
        <v>131</v>
      </c>
      <c r="L382" s="22">
        <v>26</v>
      </c>
      <c r="M382" s="22">
        <v>461</v>
      </c>
      <c r="N382" s="32">
        <f t="shared" si="32"/>
        <v>2.12E-2</v>
      </c>
      <c r="O382" s="22">
        <v>461</v>
      </c>
      <c r="P382" s="22">
        <v>461</v>
      </c>
      <c r="Q382" s="22">
        <v>461</v>
      </c>
      <c r="R382" s="32">
        <f t="shared" si="33"/>
        <v>100</v>
      </c>
      <c r="S382" s="32">
        <f t="shared" si="34"/>
        <v>100</v>
      </c>
      <c r="T382" s="32">
        <f t="shared" si="35"/>
        <v>100</v>
      </c>
    </row>
    <row r="383" spans="1:20" x14ac:dyDescent="0.4">
      <c r="A383" s="22" t="s">
        <v>1324</v>
      </c>
      <c r="B383" s="22" t="s">
        <v>1325</v>
      </c>
      <c r="C383" s="22" t="s">
        <v>447</v>
      </c>
      <c r="D383" s="22" t="s">
        <v>464</v>
      </c>
      <c r="E383" s="22" t="s">
        <v>465</v>
      </c>
      <c r="F383" s="22" t="s">
        <v>466</v>
      </c>
      <c r="G383" s="22" t="s">
        <v>518</v>
      </c>
      <c r="H383" s="22" t="s">
        <v>1134</v>
      </c>
      <c r="I383" s="22" t="s">
        <v>1326</v>
      </c>
      <c r="J383" s="22">
        <v>4783193</v>
      </c>
      <c r="K383" s="22">
        <v>30</v>
      </c>
      <c r="L383" s="22">
        <v>2</v>
      </c>
      <c r="M383" s="22">
        <v>1012</v>
      </c>
      <c r="N383" s="32">
        <f t="shared" si="32"/>
        <v>2.12E-2</v>
      </c>
      <c r="O383" s="22">
        <v>1012</v>
      </c>
      <c r="P383" s="22">
        <v>1012</v>
      </c>
      <c r="Q383" s="22">
        <v>1012</v>
      </c>
      <c r="R383" s="32">
        <f t="shared" si="33"/>
        <v>100</v>
      </c>
      <c r="S383" s="32">
        <f t="shared" si="34"/>
        <v>100</v>
      </c>
      <c r="T383" s="32">
        <f t="shared" si="35"/>
        <v>100</v>
      </c>
    </row>
    <row r="384" spans="1:20" x14ac:dyDescent="0.4">
      <c r="A384" s="22" t="s">
        <v>1327</v>
      </c>
      <c r="B384" s="22" t="s">
        <v>605</v>
      </c>
      <c r="C384" s="22" t="s">
        <v>447</v>
      </c>
      <c r="D384" s="22" t="s">
        <v>464</v>
      </c>
      <c r="E384" s="22" t="s">
        <v>465</v>
      </c>
      <c r="F384" s="22" t="s">
        <v>466</v>
      </c>
      <c r="G384" s="22" t="s">
        <v>518</v>
      </c>
      <c r="H384" s="22" t="s">
        <v>606</v>
      </c>
      <c r="I384" s="22" t="s">
        <v>607</v>
      </c>
      <c r="J384" s="22">
        <v>5919212</v>
      </c>
      <c r="K384" s="22">
        <v>160</v>
      </c>
      <c r="L384" s="22">
        <v>45</v>
      </c>
      <c r="M384" s="22">
        <v>1252</v>
      </c>
      <c r="N384" s="32">
        <f t="shared" si="32"/>
        <v>2.12E-2</v>
      </c>
      <c r="O384" s="22">
        <v>1252</v>
      </c>
      <c r="P384" s="22">
        <v>1252</v>
      </c>
      <c r="Q384" s="22">
        <v>1252</v>
      </c>
      <c r="R384" s="32">
        <f t="shared" si="33"/>
        <v>100</v>
      </c>
      <c r="S384" s="32">
        <f t="shared" si="34"/>
        <v>100</v>
      </c>
      <c r="T384" s="32">
        <f t="shared" si="35"/>
        <v>100</v>
      </c>
    </row>
    <row r="385" spans="1:20" x14ac:dyDescent="0.4">
      <c r="A385" s="22" t="s">
        <v>1328</v>
      </c>
      <c r="B385" s="22" t="s">
        <v>1103</v>
      </c>
      <c r="C385" s="22" t="s">
        <v>447</v>
      </c>
      <c r="D385" s="22" t="s">
        <v>464</v>
      </c>
      <c r="E385" s="22" t="s">
        <v>465</v>
      </c>
      <c r="F385" s="22" t="s">
        <v>630</v>
      </c>
      <c r="G385" s="22" t="s">
        <v>631</v>
      </c>
      <c r="H385" s="22" t="s">
        <v>632</v>
      </c>
      <c r="I385" s="22" t="s">
        <v>1104</v>
      </c>
      <c r="J385" s="22">
        <v>6090568</v>
      </c>
      <c r="K385" s="22">
        <v>55</v>
      </c>
      <c r="L385" s="22">
        <v>104</v>
      </c>
      <c r="M385" s="22">
        <v>1281</v>
      </c>
      <c r="N385" s="32">
        <f t="shared" si="32"/>
        <v>2.1000000000000001E-2</v>
      </c>
      <c r="O385" s="22">
        <v>1281</v>
      </c>
      <c r="P385" s="22">
        <v>1281</v>
      </c>
      <c r="Q385" s="22">
        <v>1281</v>
      </c>
      <c r="R385" s="32">
        <f t="shared" si="33"/>
        <v>100</v>
      </c>
      <c r="S385" s="32">
        <f t="shared" si="34"/>
        <v>100</v>
      </c>
      <c r="T385" s="32">
        <f t="shared" si="35"/>
        <v>100</v>
      </c>
    </row>
    <row r="386" spans="1:20" x14ac:dyDescent="0.4">
      <c r="A386" s="22" t="s">
        <v>1329</v>
      </c>
      <c r="B386" s="22" t="s">
        <v>1330</v>
      </c>
      <c r="C386" s="22" t="s">
        <v>447</v>
      </c>
      <c r="D386" s="22" t="s">
        <v>456</v>
      </c>
      <c r="E386" s="22" t="s">
        <v>493</v>
      </c>
      <c r="F386" s="22" t="s">
        <v>523</v>
      </c>
      <c r="G386" s="22" t="s">
        <v>791</v>
      </c>
      <c r="H386" s="22" t="s">
        <v>1331</v>
      </c>
      <c r="I386" s="22" t="s">
        <v>1332</v>
      </c>
      <c r="J386" s="22">
        <v>2792218</v>
      </c>
      <c r="K386" s="22">
        <v>411</v>
      </c>
      <c r="L386" s="22">
        <v>9</v>
      </c>
      <c r="M386" s="22">
        <v>586</v>
      </c>
      <c r="N386" s="32">
        <f t="shared" si="32"/>
        <v>2.1000000000000001E-2</v>
      </c>
      <c r="O386" s="22">
        <v>586</v>
      </c>
      <c r="P386" s="22">
        <v>586</v>
      </c>
      <c r="Q386" s="22">
        <v>586</v>
      </c>
      <c r="R386" s="32">
        <f t="shared" si="33"/>
        <v>100</v>
      </c>
      <c r="S386" s="32">
        <f t="shared" si="34"/>
        <v>100</v>
      </c>
      <c r="T386" s="32">
        <f t="shared" si="35"/>
        <v>100</v>
      </c>
    </row>
    <row r="387" spans="1:20" x14ac:dyDescent="0.4">
      <c r="A387" s="22" t="s">
        <v>1333</v>
      </c>
      <c r="B387" s="22" t="s">
        <v>1334</v>
      </c>
      <c r="C387" s="22" t="s">
        <v>447</v>
      </c>
      <c r="D387" s="22" t="s">
        <v>456</v>
      </c>
      <c r="E387" s="22" t="s">
        <v>493</v>
      </c>
      <c r="F387" s="22" t="s">
        <v>523</v>
      </c>
      <c r="G387" s="22" t="s">
        <v>569</v>
      </c>
      <c r="H387" s="22" t="s">
        <v>570</v>
      </c>
      <c r="I387" s="22" t="s">
        <v>1335</v>
      </c>
      <c r="J387" s="22">
        <v>1849765</v>
      </c>
      <c r="K387" s="22">
        <v>21</v>
      </c>
      <c r="L387" s="22">
        <v>2</v>
      </c>
      <c r="M387" s="22">
        <v>388</v>
      </c>
      <c r="N387" s="32">
        <f t="shared" si="32"/>
        <v>2.1000000000000001E-2</v>
      </c>
      <c r="O387" s="22">
        <v>388</v>
      </c>
      <c r="P387" s="22">
        <v>388</v>
      </c>
      <c r="Q387" s="22">
        <v>388</v>
      </c>
      <c r="R387" s="32">
        <f t="shared" si="33"/>
        <v>100</v>
      </c>
      <c r="S387" s="32">
        <f t="shared" si="34"/>
        <v>100</v>
      </c>
      <c r="T387" s="32">
        <f t="shared" si="35"/>
        <v>100</v>
      </c>
    </row>
    <row r="388" spans="1:20" x14ac:dyDescent="0.4">
      <c r="A388" s="22" t="s">
        <v>1336</v>
      </c>
      <c r="B388" s="22" t="s">
        <v>517</v>
      </c>
      <c r="C388" s="22" t="s">
        <v>447</v>
      </c>
      <c r="D388" s="22" t="s">
        <v>464</v>
      </c>
      <c r="E388" s="22" t="s">
        <v>465</v>
      </c>
      <c r="F388" s="22" t="s">
        <v>466</v>
      </c>
      <c r="G388" s="22" t="s">
        <v>518</v>
      </c>
      <c r="H388" s="22" t="s">
        <v>519</v>
      </c>
      <c r="I388" s="22" t="s">
        <v>520</v>
      </c>
      <c r="J388" s="22">
        <v>5094321</v>
      </c>
      <c r="K388" s="22">
        <v>366</v>
      </c>
      <c r="L388" s="22">
        <v>6</v>
      </c>
      <c r="M388" s="22">
        <v>1067</v>
      </c>
      <c r="N388" s="32">
        <f t="shared" si="32"/>
        <v>2.0900000000000002E-2</v>
      </c>
      <c r="O388" s="22">
        <v>1067</v>
      </c>
      <c r="P388" s="22">
        <v>1067</v>
      </c>
      <c r="Q388" s="22">
        <v>1067</v>
      </c>
      <c r="R388" s="32">
        <f t="shared" si="33"/>
        <v>100</v>
      </c>
      <c r="S388" s="32">
        <f t="shared" si="34"/>
        <v>100</v>
      </c>
      <c r="T388" s="32">
        <f t="shared" si="35"/>
        <v>100</v>
      </c>
    </row>
    <row r="389" spans="1:20" x14ac:dyDescent="0.4">
      <c r="A389" s="22" t="s">
        <v>1337</v>
      </c>
      <c r="B389" s="22" t="s">
        <v>1338</v>
      </c>
      <c r="C389" s="22" t="s">
        <v>447</v>
      </c>
      <c r="D389" s="22" t="s">
        <v>464</v>
      </c>
      <c r="E389" s="22" t="s">
        <v>582</v>
      </c>
      <c r="F389" s="22" t="s">
        <v>1088</v>
      </c>
      <c r="G389" s="22" t="s">
        <v>1339</v>
      </c>
      <c r="H389" s="22" t="s">
        <v>1340</v>
      </c>
      <c r="I389" s="22" t="s">
        <v>1341</v>
      </c>
      <c r="J389" s="22">
        <v>4861385</v>
      </c>
      <c r="K389" s="22">
        <v>228</v>
      </c>
      <c r="L389" s="22">
        <v>29</v>
      </c>
      <c r="M389" s="22">
        <v>1016</v>
      </c>
      <c r="N389" s="32">
        <f t="shared" si="32"/>
        <v>2.0900000000000002E-2</v>
      </c>
      <c r="O389" s="22">
        <v>1016</v>
      </c>
      <c r="P389" s="22">
        <v>1016</v>
      </c>
      <c r="Q389" s="22">
        <v>1016</v>
      </c>
      <c r="R389" s="32">
        <f t="shared" si="33"/>
        <v>100</v>
      </c>
      <c r="S389" s="32">
        <f t="shared" si="34"/>
        <v>100</v>
      </c>
      <c r="T389" s="32">
        <f t="shared" si="35"/>
        <v>100</v>
      </c>
    </row>
    <row r="390" spans="1:20" x14ac:dyDescent="0.4">
      <c r="A390" s="22" t="s">
        <v>1342</v>
      </c>
      <c r="B390" s="22" t="s">
        <v>581</v>
      </c>
      <c r="C390" s="22" t="s">
        <v>447</v>
      </c>
      <c r="D390" s="22" t="s">
        <v>464</v>
      </c>
      <c r="E390" s="22" t="s">
        <v>582</v>
      </c>
      <c r="F390" s="22" t="s">
        <v>583</v>
      </c>
      <c r="G390" s="22" t="s">
        <v>584</v>
      </c>
      <c r="H390" s="22" t="s">
        <v>585</v>
      </c>
      <c r="I390" s="22" t="s">
        <v>586</v>
      </c>
      <c r="J390" s="22">
        <v>6448463</v>
      </c>
      <c r="K390" s="22">
        <v>115</v>
      </c>
      <c r="L390" s="22">
        <v>204</v>
      </c>
      <c r="M390" s="22">
        <v>1343</v>
      </c>
      <c r="N390" s="32">
        <f t="shared" si="32"/>
        <v>2.0799999999999999E-2</v>
      </c>
      <c r="O390" s="22">
        <v>1343</v>
      </c>
      <c r="P390" s="22">
        <v>1343</v>
      </c>
      <c r="Q390" s="22">
        <v>1343</v>
      </c>
      <c r="R390" s="32">
        <f t="shared" si="33"/>
        <v>100</v>
      </c>
      <c r="S390" s="32">
        <f t="shared" si="34"/>
        <v>100</v>
      </c>
      <c r="T390" s="32">
        <f t="shared" si="35"/>
        <v>100</v>
      </c>
    </row>
    <row r="391" spans="1:20" x14ac:dyDescent="0.4">
      <c r="A391" s="22" t="s">
        <v>1343</v>
      </c>
      <c r="B391" s="22" t="s">
        <v>499</v>
      </c>
      <c r="C391" s="22" t="s">
        <v>447</v>
      </c>
      <c r="D391" s="22" t="s">
        <v>479</v>
      </c>
      <c r="E391" s="22" t="s">
        <v>480</v>
      </c>
      <c r="F391" s="22" t="s">
        <v>481</v>
      </c>
      <c r="G391" s="22" t="s">
        <v>500</v>
      </c>
      <c r="H391" s="22" t="s">
        <v>501</v>
      </c>
      <c r="I391" s="22" t="s">
        <v>502</v>
      </c>
      <c r="J391" s="22">
        <v>1627601</v>
      </c>
      <c r="K391" s="22">
        <v>101</v>
      </c>
      <c r="L391" s="22">
        <v>7</v>
      </c>
      <c r="M391" s="22">
        <v>336</v>
      </c>
      <c r="N391" s="32">
        <f t="shared" si="32"/>
        <v>2.06E-2</v>
      </c>
      <c r="O391" s="22">
        <v>336</v>
      </c>
      <c r="P391" s="22">
        <v>336</v>
      </c>
      <c r="Q391" s="22">
        <v>336</v>
      </c>
      <c r="R391" s="32">
        <f t="shared" si="33"/>
        <v>100</v>
      </c>
      <c r="S391" s="32">
        <f t="shared" si="34"/>
        <v>100</v>
      </c>
      <c r="T391" s="32">
        <f t="shared" si="35"/>
        <v>100</v>
      </c>
    </row>
    <row r="392" spans="1:20" x14ac:dyDescent="0.4">
      <c r="A392" s="22" t="s">
        <v>1344</v>
      </c>
      <c r="B392" s="22" t="s">
        <v>588</v>
      </c>
      <c r="C392" s="22" t="s">
        <v>447</v>
      </c>
      <c r="D392" s="22" t="s">
        <v>456</v>
      </c>
      <c r="E392" s="22" t="s">
        <v>493</v>
      </c>
      <c r="F392" s="22" t="s">
        <v>494</v>
      </c>
      <c r="G392" s="22" t="s">
        <v>589</v>
      </c>
      <c r="H392" s="22" t="s">
        <v>590</v>
      </c>
      <c r="I392" s="22" t="s">
        <v>591</v>
      </c>
      <c r="J392" s="22">
        <v>2854804</v>
      </c>
      <c r="K392" s="22">
        <v>59</v>
      </c>
      <c r="L392" s="22">
        <v>4</v>
      </c>
      <c r="M392" s="22">
        <v>588</v>
      </c>
      <c r="N392" s="32">
        <f t="shared" si="32"/>
        <v>2.06E-2</v>
      </c>
      <c r="O392" s="22">
        <v>588</v>
      </c>
      <c r="P392" s="22">
        <v>588</v>
      </c>
      <c r="Q392" s="22">
        <v>588</v>
      </c>
      <c r="R392" s="32">
        <f t="shared" si="33"/>
        <v>100</v>
      </c>
      <c r="S392" s="32">
        <f t="shared" si="34"/>
        <v>100</v>
      </c>
      <c r="T392" s="32">
        <f t="shared" si="35"/>
        <v>100</v>
      </c>
    </row>
    <row r="393" spans="1:20" x14ac:dyDescent="0.4">
      <c r="A393" s="22" t="s">
        <v>1345</v>
      </c>
      <c r="B393" s="22" t="s">
        <v>1182</v>
      </c>
      <c r="C393" s="22" t="s">
        <v>447</v>
      </c>
      <c r="D393" s="22" t="s">
        <v>456</v>
      </c>
      <c r="E393" s="22" t="s">
        <v>493</v>
      </c>
      <c r="F393" s="22" t="s">
        <v>494</v>
      </c>
      <c r="G393" s="22" t="s">
        <v>589</v>
      </c>
      <c r="H393" s="22" t="s">
        <v>590</v>
      </c>
      <c r="I393" s="22" t="s">
        <v>1183</v>
      </c>
      <c r="J393" s="22">
        <v>2491574</v>
      </c>
      <c r="K393" s="22">
        <v>127</v>
      </c>
      <c r="L393" s="22">
        <v>2</v>
      </c>
      <c r="M393" s="22">
        <v>512</v>
      </c>
      <c r="N393" s="32">
        <f t="shared" si="32"/>
        <v>2.0500000000000001E-2</v>
      </c>
      <c r="O393" s="22">
        <v>512</v>
      </c>
      <c r="P393" s="22">
        <v>512</v>
      </c>
      <c r="Q393" s="22">
        <v>512</v>
      </c>
      <c r="R393" s="32">
        <f t="shared" si="33"/>
        <v>100</v>
      </c>
      <c r="S393" s="32">
        <f t="shared" si="34"/>
        <v>100</v>
      </c>
      <c r="T393" s="32">
        <f t="shared" si="35"/>
        <v>100</v>
      </c>
    </row>
    <row r="394" spans="1:20" x14ac:dyDescent="0.4">
      <c r="A394" s="22" t="s">
        <v>1346</v>
      </c>
      <c r="B394" s="22" t="s">
        <v>605</v>
      </c>
      <c r="C394" s="22" t="s">
        <v>447</v>
      </c>
      <c r="D394" s="22" t="s">
        <v>464</v>
      </c>
      <c r="E394" s="22" t="s">
        <v>465</v>
      </c>
      <c r="F394" s="22" t="s">
        <v>466</v>
      </c>
      <c r="G394" s="22" t="s">
        <v>518</v>
      </c>
      <c r="H394" s="22" t="s">
        <v>606</v>
      </c>
      <c r="I394" s="22" t="s">
        <v>607</v>
      </c>
      <c r="J394" s="22">
        <v>5817052</v>
      </c>
      <c r="K394" s="22">
        <v>581</v>
      </c>
      <c r="L394" s="22">
        <v>13</v>
      </c>
      <c r="M394" s="22">
        <v>1193</v>
      </c>
      <c r="N394" s="32">
        <f t="shared" si="32"/>
        <v>2.0500000000000001E-2</v>
      </c>
      <c r="O394" s="22">
        <v>1193</v>
      </c>
      <c r="P394" s="22">
        <v>1193</v>
      </c>
      <c r="Q394" s="22">
        <v>1193</v>
      </c>
      <c r="R394" s="32">
        <f t="shared" si="33"/>
        <v>100</v>
      </c>
      <c r="S394" s="32">
        <f t="shared" si="34"/>
        <v>100</v>
      </c>
      <c r="T394" s="32">
        <f t="shared" si="35"/>
        <v>100</v>
      </c>
    </row>
    <row r="395" spans="1:20" x14ac:dyDescent="0.4">
      <c r="A395" s="22" t="s">
        <v>1347</v>
      </c>
      <c r="B395" s="22" t="s">
        <v>581</v>
      </c>
      <c r="C395" s="22" t="s">
        <v>447</v>
      </c>
      <c r="D395" s="22" t="s">
        <v>464</v>
      </c>
      <c r="E395" s="22" t="s">
        <v>582</v>
      </c>
      <c r="F395" s="22" t="s">
        <v>583</v>
      </c>
      <c r="G395" s="22" t="s">
        <v>584</v>
      </c>
      <c r="H395" s="22" t="s">
        <v>585</v>
      </c>
      <c r="I395" s="22" t="s">
        <v>586</v>
      </c>
      <c r="J395" s="22">
        <v>6407977</v>
      </c>
      <c r="K395" s="22">
        <v>104</v>
      </c>
      <c r="L395" s="22">
        <v>3</v>
      </c>
      <c r="M395" s="22">
        <v>1308</v>
      </c>
      <c r="N395" s="32">
        <f t="shared" si="32"/>
        <v>2.0400000000000001E-2</v>
      </c>
      <c r="O395" s="22">
        <v>1308</v>
      </c>
      <c r="P395" s="22">
        <v>1308</v>
      </c>
      <c r="Q395" s="22">
        <v>1308</v>
      </c>
      <c r="R395" s="32">
        <f t="shared" si="33"/>
        <v>100</v>
      </c>
      <c r="S395" s="32">
        <f t="shared" si="34"/>
        <v>100</v>
      </c>
      <c r="T395" s="32">
        <f t="shared" si="35"/>
        <v>100</v>
      </c>
    </row>
    <row r="396" spans="1:20" x14ac:dyDescent="0.4">
      <c r="A396" s="22" t="s">
        <v>1348</v>
      </c>
      <c r="B396" s="22" t="s">
        <v>517</v>
      </c>
      <c r="C396" s="22" t="s">
        <v>447</v>
      </c>
      <c r="D396" s="22" t="s">
        <v>464</v>
      </c>
      <c r="E396" s="22" t="s">
        <v>465</v>
      </c>
      <c r="F396" s="22" t="s">
        <v>466</v>
      </c>
      <c r="G396" s="22" t="s">
        <v>518</v>
      </c>
      <c r="H396" s="22" t="s">
        <v>519</v>
      </c>
      <c r="I396" s="22" t="s">
        <v>520</v>
      </c>
      <c r="J396" s="22">
        <v>5301455</v>
      </c>
      <c r="K396" s="22">
        <v>237</v>
      </c>
      <c r="L396" s="22">
        <v>1</v>
      </c>
      <c r="M396" s="22">
        <v>1081</v>
      </c>
      <c r="N396" s="32">
        <f t="shared" si="32"/>
        <v>2.0400000000000001E-2</v>
      </c>
      <c r="O396" s="22">
        <v>0</v>
      </c>
      <c r="P396" s="22">
        <v>1081</v>
      </c>
      <c r="Q396" s="22">
        <v>1081</v>
      </c>
      <c r="R396" s="32">
        <f t="shared" si="33"/>
        <v>0</v>
      </c>
      <c r="S396" s="32">
        <f t="shared" si="34"/>
        <v>100</v>
      </c>
      <c r="T396" s="32">
        <f t="shared" si="35"/>
        <v>100</v>
      </c>
    </row>
    <row r="397" spans="1:20" x14ac:dyDescent="0.4">
      <c r="A397" s="22" t="s">
        <v>1349</v>
      </c>
      <c r="B397" s="22" t="s">
        <v>918</v>
      </c>
      <c r="C397" s="22" t="s">
        <v>447</v>
      </c>
      <c r="D397" s="22" t="s">
        <v>824</v>
      </c>
      <c r="E397" s="22" t="s">
        <v>825</v>
      </c>
      <c r="F397" s="22" t="s">
        <v>919</v>
      </c>
      <c r="G397" s="22" t="s">
        <v>920</v>
      </c>
      <c r="H397" s="22" t="s">
        <v>921</v>
      </c>
      <c r="I397" s="22" t="s">
        <v>922</v>
      </c>
      <c r="J397" s="22">
        <v>1337356</v>
      </c>
      <c r="K397" s="22">
        <v>51</v>
      </c>
      <c r="L397" s="22">
        <v>1</v>
      </c>
      <c r="M397" s="22">
        <v>272</v>
      </c>
      <c r="N397" s="32">
        <f t="shared" si="32"/>
        <v>2.0299999999999999E-2</v>
      </c>
      <c r="O397" s="22">
        <v>272</v>
      </c>
      <c r="P397" s="22">
        <v>272</v>
      </c>
      <c r="Q397" s="22">
        <v>272</v>
      </c>
      <c r="R397" s="32">
        <f t="shared" si="33"/>
        <v>100</v>
      </c>
      <c r="S397" s="32">
        <f t="shared" si="34"/>
        <v>100</v>
      </c>
      <c r="T397" s="32">
        <f t="shared" si="35"/>
        <v>100</v>
      </c>
    </row>
    <row r="398" spans="1:20" x14ac:dyDescent="0.4">
      <c r="A398" s="22" t="s">
        <v>1350</v>
      </c>
      <c r="B398" s="22" t="s">
        <v>472</v>
      </c>
      <c r="C398" s="22" t="s">
        <v>447</v>
      </c>
      <c r="D398" s="22" t="s">
        <v>464</v>
      </c>
      <c r="E398" s="22" t="s">
        <v>465</v>
      </c>
      <c r="F398" s="22" t="s">
        <v>473</v>
      </c>
      <c r="G398" s="22" t="s">
        <v>474</v>
      </c>
      <c r="H398" s="22" t="s">
        <v>475</v>
      </c>
      <c r="I398" s="22" t="s">
        <v>476</v>
      </c>
      <c r="J398" s="22">
        <v>3929711</v>
      </c>
      <c r="K398" s="22">
        <v>417</v>
      </c>
      <c r="L398" s="22">
        <v>14</v>
      </c>
      <c r="M398" s="22">
        <v>799</v>
      </c>
      <c r="N398" s="32">
        <f t="shared" si="32"/>
        <v>2.0299999999999999E-2</v>
      </c>
      <c r="O398" s="22">
        <v>799</v>
      </c>
      <c r="P398" s="22">
        <v>799</v>
      </c>
      <c r="Q398" s="22">
        <v>799</v>
      </c>
      <c r="R398" s="32">
        <f t="shared" si="33"/>
        <v>100</v>
      </c>
      <c r="S398" s="32">
        <f t="shared" si="34"/>
        <v>100</v>
      </c>
      <c r="T398" s="32">
        <f t="shared" si="35"/>
        <v>100</v>
      </c>
    </row>
    <row r="399" spans="1:20" x14ac:dyDescent="0.4">
      <c r="A399" s="22" t="s">
        <v>1351</v>
      </c>
      <c r="B399" s="22" t="s">
        <v>548</v>
      </c>
      <c r="C399" s="22" t="s">
        <v>447</v>
      </c>
      <c r="D399" s="22" t="s">
        <v>456</v>
      </c>
      <c r="E399" s="22" t="s">
        <v>493</v>
      </c>
      <c r="F399" s="22" t="s">
        <v>523</v>
      </c>
      <c r="G399" s="22" t="s">
        <v>524</v>
      </c>
      <c r="H399" s="22" t="s">
        <v>525</v>
      </c>
      <c r="I399" s="22" t="s">
        <v>549</v>
      </c>
      <c r="J399" s="22">
        <v>2939084</v>
      </c>
      <c r="K399" s="22">
        <v>76</v>
      </c>
      <c r="L399" s="22">
        <v>10</v>
      </c>
      <c r="M399" s="22">
        <v>597</v>
      </c>
      <c r="N399" s="32">
        <f t="shared" si="32"/>
        <v>2.0299999999999999E-2</v>
      </c>
      <c r="O399" s="22">
        <v>597</v>
      </c>
      <c r="P399" s="22">
        <v>597</v>
      </c>
      <c r="Q399" s="22">
        <v>597</v>
      </c>
      <c r="R399" s="32">
        <f t="shared" si="33"/>
        <v>100</v>
      </c>
      <c r="S399" s="32">
        <f t="shared" si="34"/>
        <v>100</v>
      </c>
      <c r="T399" s="32">
        <f t="shared" si="35"/>
        <v>100</v>
      </c>
    </row>
    <row r="400" spans="1:20" x14ac:dyDescent="0.4">
      <c r="A400" s="22" t="s">
        <v>1352</v>
      </c>
      <c r="B400" s="22" t="s">
        <v>1353</v>
      </c>
      <c r="C400" s="22" t="s">
        <v>447</v>
      </c>
      <c r="D400" s="22" t="s">
        <v>448</v>
      </c>
      <c r="E400" s="22" t="s">
        <v>449</v>
      </c>
      <c r="F400" s="22" t="s">
        <v>674</v>
      </c>
      <c r="G400" s="22" t="s">
        <v>675</v>
      </c>
      <c r="H400" s="22" t="s">
        <v>676</v>
      </c>
      <c r="I400" s="22" t="s">
        <v>1354</v>
      </c>
      <c r="J400" s="22">
        <v>8065430</v>
      </c>
      <c r="K400" s="22">
        <v>1769</v>
      </c>
      <c r="L400" s="22">
        <v>34</v>
      </c>
      <c r="M400" s="22">
        <v>1638</v>
      </c>
      <c r="N400" s="32">
        <f t="shared" si="32"/>
        <v>2.0299999999999999E-2</v>
      </c>
      <c r="O400" s="22">
        <v>1638</v>
      </c>
      <c r="P400" s="22">
        <v>1638</v>
      </c>
      <c r="Q400" s="22">
        <v>1638</v>
      </c>
      <c r="R400" s="32">
        <f t="shared" si="33"/>
        <v>100</v>
      </c>
      <c r="S400" s="32">
        <f t="shared" si="34"/>
        <v>100</v>
      </c>
      <c r="T400" s="32">
        <f t="shared" si="35"/>
        <v>100</v>
      </c>
    </row>
    <row r="401" spans="1:20" x14ac:dyDescent="0.4">
      <c r="A401" s="22" t="s">
        <v>1355</v>
      </c>
      <c r="B401" s="22" t="s">
        <v>1356</v>
      </c>
      <c r="C401" s="22" t="s">
        <v>447</v>
      </c>
      <c r="D401" s="22" t="s">
        <v>448</v>
      </c>
      <c r="E401" s="22" t="s">
        <v>449</v>
      </c>
      <c r="F401" s="22" t="s">
        <v>674</v>
      </c>
      <c r="G401" s="22" t="s">
        <v>675</v>
      </c>
      <c r="H401" s="22" t="s">
        <v>676</v>
      </c>
      <c r="I401" s="22" t="s">
        <v>1357</v>
      </c>
      <c r="J401" s="22">
        <v>8915011</v>
      </c>
      <c r="K401" s="22">
        <v>153</v>
      </c>
      <c r="L401" s="22">
        <v>29</v>
      </c>
      <c r="M401" s="22">
        <v>1803</v>
      </c>
      <c r="N401" s="32">
        <f t="shared" si="32"/>
        <v>2.0199999999999999E-2</v>
      </c>
      <c r="O401" s="22">
        <v>722</v>
      </c>
      <c r="P401" s="22">
        <v>722</v>
      </c>
      <c r="Q401" s="22">
        <v>722</v>
      </c>
      <c r="R401" s="32">
        <f t="shared" si="33"/>
        <v>40</v>
      </c>
      <c r="S401" s="32">
        <f t="shared" si="34"/>
        <v>40</v>
      </c>
      <c r="T401" s="32">
        <f t="shared" si="35"/>
        <v>40</v>
      </c>
    </row>
    <row r="402" spans="1:20" x14ac:dyDescent="0.4">
      <c r="A402" s="22" t="s">
        <v>1358</v>
      </c>
      <c r="B402" s="22" t="s">
        <v>517</v>
      </c>
      <c r="C402" s="22" t="s">
        <v>447</v>
      </c>
      <c r="D402" s="22" t="s">
        <v>464</v>
      </c>
      <c r="E402" s="22" t="s">
        <v>465</v>
      </c>
      <c r="F402" s="22" t="s">
        <v>466</v>
      </c>
      <c r="G402" s="22" t="s">
        <v>518</v>
      </c>
      <c r="H402" s="22" t="s">
        <v>519</v>
      </c>
      <c r="I402" s="22" t="s">
        <v>520</v>
      </c>
      <c r="J402" s="22">
        <v>5246547</v>
      </c>
      <c r="K402" s="22">
        <v>509</v>
      </c>
      <c r="L402" s="22">
        <v>26</v>
      </c>
      <c r="M402" s="22">
        <v>1061</v>
      </c>
      <c r="N402" s="32">
        <f t="shared" si="32"/>
        <v>2.0199999999999999E-2</v>
      </c>
      <c r="O402" s="22">
        <v>1061</v>
      </c>
      <c r="P402" s="22">
        <v>1061</v>
      </c>
      <c r="Q402" s="22">
        <v>1061</v>
      </c>
      <c r="R402" s="32">
        <f t="shared" si="33"/>
        <v>100</v>
      </c>
      <c r="S402" s="32">
        <f t="shared" si="34"/>
        <v>100</v>
      </c>
      <c r="T402" s="32">
        <f t="shared" si="35"/>
        <v>100</v>
      </c>
    </row>
    <row r="403" spans="1:20" x14ac:dyDescent="0.4">
      <c r="A403" s="22" t="s">
        <v>1359</v>
      </c>
      <c r="B403" s="22" t="s">
        <v>605</v>
      </c>
      <c r="C403" s="22" t="s">
        <v>447</v>
      </c>
      <c r="D403" s="22" t="s">
        <v>464</v>
      </c>
      <c r="E403" s="22" t="s">
        <v>465</v>
      </c>
      <c r="F403" s="22" t="s">
        <v>466</v>
      </c>
      <c r="G403" s="22" t="s">
        <v>518</v>
      </c>
      <c r="H403" s="22" t="s">
        <v>606</v>
      </c>
      <c r="I403" s="22" t="s">
        <v>607</v>
      </c>
      <c r="J403" s="22">
        <v>5646890</v>
      </c>
      <c r="K403" s="22">
        <v>191</v>
      </c>
      <c r="L403" s="22">
        <v>198</v>
      </c>
      <c r="M403" s="22">
        <v>1133</v>
      </c>
      <c r="N403" s="32">
        <f t="shared" si="32"/>
        <v>2.01E-2</v>
      </c>
      <c r="O403" s="22">
        <v>1133</v>
      </c>
      <c r="P403" s="22">
        <v>1133</v>
      </c>
      <c r="Q403" s="22">
        <v>1133</v>
      </c>
      <c r="R403" s="32">
        <f t="shared" si="33"/>
        <v>100</v>
      </c>
      <c r="S403" s="32">
        <f t="shared" si="34"/>
        <v>100</v>
      </c>
      <c r="T403" s="32">
        <f t="shared" si="35"/>
        <v>100</v>
      </c>
    </row>
    <row r="404" spans="1:20" x14ac:dyDescent="0.4">
      <c r="A404" s="22" t="s">
        <v>1360</v>
      </c>
      <c r="B404" s="22" t="s">
        <v>517</v>
      </c>
      <c r="C404" s="22" t="s">
        <v>447</v>
      </c>
      <c r="D404" s="22" t="s">
        <v>464</v>
      </c>
      <c r="E404" s="22" t="s">
        <v>465</v>
      </c>
      <c r="F404" s="22" t="s">
        <v>466</v>
      </c>
      <c r="G404" s="22" t="s">
        <v>518</v>
      </c>
      <c r="H404" s="22" t="s">
        <v>519</v>
      </c>
      <c r="I404" s="22" t="s">
        <v>520</v>
      </c>
      <c r="J404" s="22">
        <v>5860050</v>
      </c>
      <c r="K404" s="22">
        <v>230</v>
      </c>
      <c r="L404" s="22">
        <v>3</v>
      </c>
      <c r="M404" s="22">
        <v>1172</v>
      </c>
      <c r="N404" s="32">
        <f t="shared" si="32"/>
        <v>0.02</v>
      </c>
      <c r="O404" s="22">
        <v>1172</v>
      </c>
      <c r="P404" s="22">
        <v>1172</v>
      </c>
      <c r="Q404" s="22">
        <v>1172</v>
      </c>
      <c r="R404" s="32">
        <f t="shared" si="33"/>
        <v>100</v>
      </c>
      <c r="S404" s="32">
        <f t="shared" si="34"/>
        <v>100</v>
      </c>
      <c r="T404" s="32">
        <f t="shared" si="35"/>
        <v>100</v>
      </c>
    </row>
    <row r="405" spans="1:20" x14ac:dyDescent="0.4">
      <c r="A405" s="22" t="s">
        <v>1361</v>
      </c>
      <c r="B405" s="22" t="s">
        <v>517</v>
      </c>
      <c r="C405" s="22" t="s">
        <v>447</v>
      </c>
      <c r="D405" s="22" t="s">
        <v>464</v>
      </c>
      <c r="E405" s="22" t="s">
        <v>465</v>
      </c>
      <c r="F405" s="22" t="s">
        <v>466</v>
      </c>
      <c r="G405" s="22" t="s">
        <v>518</v>
      </c>
      <c r="H405" s="22" t="s">
        <v>519</v>
      </c>
      <c r="I405" s="22" t="s">
        <v>520</v>
      </c>
      <c r="J405" s="22">
        <v>5291917</v>
      </c>
      <c r="K405" s="22">
        <v>914</v>
      </c>
      <c r="L405" s="22">
        <v>10</v>
      </c>
      <c r="M405" s="22">
        <v>1057</v>
      </c>
      <c r="N405" s="32">
        <f t="shared" si="32"/>
        <v>0.02</v>
      </c>
      <c r="O405" s="22">
        <v>1057</v>
      </c>
      <c r="P405" s="22">
        <v>1057</v>
      </c>
      <c r="Q405" s="22">
        <v>1057</v>
      </c>
      <c r="R405" s="32">
        <f t="shared" si="33"/>
        <v>100</v>
      </c>
      <c r="S405" s="32">
        <f t="shared" si="34"/>
        <v>100</v>
      </c>
      <c r="T405" s="32">
        <f t="shared" si="35"/>
        <v>100</v>
      </c>
    </row>
    <row r="406" spans="1:20" x14ac:dyDescent="0.4">
      <c r="A406" s="22" t="s">
        <v>1362</v>
      </c>
      <c r="B406" s="22" t="s">
        <v>1363</v>
      </c>
      <c r="C406" s="22" t="s">
        <v>447</v>
      </c>
      <c r="D406" s="22" t="s">
        <v>448</v>
      </c>
      <c r="E406" s="22" t="s">
        <v>449</v>
      </c>
      <c r="F406" s="22" t="s">
        <v>450</v>
      </c>
      <c r="G406" s="22" t="s">
        <v>451</v>
      </c>
      <c r="H406" s="22" t="s">
        <v>452</v>
      </c>
      <c r="I406" s="22" t="s">
        <v>453</v>
      </c>
      <c r="J406" s="22">
        <v>4202119</v>
      </c>
      <c r="K406" s="22">
        <v>412</v>
      </c>
      <c r="L406" s="22">
        <v>21</v>
      </c>
      <c r="M406" s="22">
        <v>839</v>
      </c>
      <c r="N406" s="32">
        <f t="shared" si="32"/>
        <v>0.02</v>
      </c>
      <c r="O406" s="22">
        <v>839</v>
      </c>
      <c r="P406" s="22">
        <v>839</v>
      </c>
      <c r="Q406" s="22">
        <v>839</v>
      </c>
      <c r="R406" s="32">
        <f t="shared" si="33"/>
        <v>100</v>
      </c>
      <c r="S406" s="32">
        <f t="shared" si="34"/>
        <v>100</v>
      </c>
      <c r="T406" s="32">
        <f t="shared" si="35"/>
        <v>100</v>
      </c>
    </row>
    <row r="407" spans="1:20" x14ac:dyDescent="0.4">
      <c r="A407" s="22" t="s">
        <v>1364</v>
      </c>
      <c r="B407" s="22" t="s">
        <v>605</v>
      </c>
      <c r="C407" s="22" t="s">
        <v>447</v>
      </c>
      <c r="D407" s="22" t="s">
        <v>464</v>
      </c>
      <c r="E407" s="22" t="s">
        <v>465</v>
      </c>
      <c r="F407" s="22" t="s">
        <v>466</v>
      </c>
      <c r="G407" s="22" t="s">
        <v>518</v>
      </c>
      <c r="H407" s="22" t="s">
        <v>606</v>
      </c>
      <c r="I407" s="22" t="s">
        <v>607</v>
      </c>
      <c r="J407" s="22">
        <v>5825132</v>
      </c>
      <c r="K407" s="22">
        <v>200</v>
      </c>
      <c r="L407" s="22">
        <v>127</v>
      </c>
      <c r="M407" s="22">
        <v>1163</v>
      </c>
      <c r="N407" s="32">
        <f t="shared" si="32"/>
        <v>0.02</v>
      </c>
      <c r="O407" s="22">
        <v>1163</v>
      </c>
      <c r="P407" s="22">
        <v>1163</v>
      </c>
      <c r="Q407" s="22">
        <v>1163</v>
      </c>
      <c r="R407" s="32">
        <f t="shared" si="33"/>
        <v>100</v>
      </c>
      <c r="S407" s="32">
        <f t="shared" si="34"/>
        <v>100</v>
      </c>
      <c r="T407" s="32">
        <f t="shared" si="35"/>
        <v>100</v>
      </c>
    </row>
    <row r="408" spans="1:20" x14ac:dyDescent="0.4">
      <c r="A408" s="22" t="s">
        <v>1365</v>
      </c>
      <c r="B408" s="22" t="s">
        <v>905</v>
      </c>
      <c r="C408" s="22" t="s">
        <v>447</v>
      </c>
      <c r="D408" s="22" t="s">
        <v>456</v>
      </c>
      <c r="E408" s="22" t="s">
        <v>493</v>
      </c>
      <c r="F408" s="22" t="s">
        <v>523</v>
      </c>
      <c r="G408" s="22" t="s">
        <v>569</v>
      </c>
      <c r="H408" s="22" t="s">
        <v>570</v>
      </c>
      <c r="I408" s="22" t="s">
        <v>906</v>
      </c>
      <c r="J408" s="22">
        <v>2034296</v>
      </c>
      <c r="K408" s="22">
        <v>82</v>
      </c>
      <c r="L408" s="22">
        <v>3</v>
      </c>
      <c r="M408" s="22">
        <v>404</v>
      </c>
      <c r="N408" s="32">
        <f t="shared" si="32"/>
        <v>1.9900000000000001E-2</v>
      </c>
      <c r="O408" s="22">
        <v>404</v>
      </c>
      <c r="P408" s="22">
        <v>404</v>
      </c>
      <c r="Q408" s="22">
        <v>404</v>
      </c>
      <c r="R408" s="32">
        <f t="shared" si="33"/>
        <v>100</v>
      </c>
      <c r="S408" s="32">
        <f t="shared" si="34"/>
        <v>100</v>
      </c>
      <c r="T408" s="32">
        <f t="shared" si="35"/>
        <v>100</v>
      </c>
    </row>
    <row r="409" spans="1:20" x14ac:dyDescent="0.4">
      <c r="A409" s="22" t="s">
        <v>1366</v>
      </c>
      <c r="B409" s="22" t="s">
        <v>605</v>
      </c>
      <c r="C409" s="22" t="s">
        <v>447</v>
      </c>
      <c r="D409" s="22" t="s">
        <v>464</v>
      </c>
      <c r="E409" s="22" t="s">
        <v>465</v>
      </c>
      <c r="F409" s="22" t="s">
        <v>466</v>
      </c>
      <c r="G409" s="22" t="s">
        <v>518</v>
      </c>
      <c r="H409" s="22" t="s">
        <v>606</v>
      </c>
      <c r="I409" s="22" t="s">
        <v>607</v>
      </c>
      <c r="J409" s="22">
        <v>5761017</v>
      </c>
      <c r="K409" s="22">
        <v>203</v>
      </c>
      <c r="L409" s="22">
        <v>189</v>
      </c>
      <c r="M409" s="22">
        <v>1140</v>
      </c>
      <c r="N409" s="32">
        <f t="shared" si="32"/>
        <v>1.9799999999999998E-2</v>
      </c>
      <c r="O409" s="22">
        <v>1140</v>
      </c>
      <c r="P409" s="22">
        <v>1140</v>
      </c>
      <c r="Q409" s="22">
        <v>1140</v>
      </c>
      <c r="R409" s="32">
        <f t="shared" si="33"/>
        <v>100</v>
      </c>
      <c r="S409" s="32">
        <f t="shared" si="34"/>
        <v>100</v>
      </c>
      <c r="T409" s="32">
        <f t="shared" si="35"/>
        <v>100</v>
      </c>
    </row>
    <row r="410" spans="1:20" x14ac:dyDescent="0.4">
      <c r="A410" s="22" t="s">
        <v>1367</v>
      </c>
      <c r="B410" s="22" t="s">
        <v>517</v>
      </c>
      <c r="C410" s="22" t="s">
        <v>447</v>
      </c>
      <c r="D410" s="22" t="s">
        <v>464</v>
      </c>
      <c r="E410" s="22" t="s">
        <v>465</v>
      </c>
      <c r="F410" s="22" t="s">
        <v>466</v>
      </c>
      <c r="G410" s="22" t="s">
        <v>518</v>
      </c>
      <c r="H410" s="22" t="s">
        <v>519</v>
      </c>
      <c r="I410" s="22" t="s">
        <v>520</v>
      </c>
      <c r="J410" s="22">
        <v>5464306</v>
      </c>
      <c r="K410" s="22">
        <v>156</v>
      </c>
      <c r="L410" s="22">
        <v>1</v>
      </c>
      <c r="M410" s="22">
        <v>1081</v>
      </c>
      <c r="N410" s="32">
        <f t="shared" si="32"/>
        <v>1.9799999999999998E-2</v>
      </c>
      <c r="O410" s="22">
        <v>0</v>
      </c>
      <c r="P410" s="22">
        <v>0</v>
      </c>
      <c r="Q410" s="22">
        <v>0</v>
      </c>
      <c r="R410" s="32">
        <f t="shared" si="33"/>
        <v>0</v>
      </c>
      <c r="S410" s="32">
        <f t="shared" si="34"/>
        <v>0</v>
      </c>
      <c r="T410" s="32">
        <f t="shared" si="35"/>
        <v>0</v>
      </c>
    </row>
    <row r="411" spans="1:20" x14ac:dyDescent="0.4">
      <c r="A411" s="22" t="s">
        <v>1368</v>
      </c>
      <c r="B411" s="22" t="s">
        <v>446</v>
      </c>
      <c r="C411" s="22" t="s">
        <v>447</v>
      </c>
      <c r="D411" s="22" t="s">
        <v>448</v>
      </c>
      <c r="E411" s="22" t="s">
        <v>449</v>
      </c>
      <c r="F411" s="22" t="s">
        <v>450</v>
      </c>
      <c r="G411" s="22" t="s">
        <v>451</v>
      </c>
      <c r="H411" s="22" t="s">
        <v>452</v>
      </c>
      <c r="I411" s="22" t="s">
        <v>453</v>
      </c>
      <c r="J411" s="22">
        <v>4345995</v>
      </c>
      <c r="K411" s="22">
        <v>176</v>
      </c>
      <c r="L411" s="22">
        <v>2</v>
      </c>
      <c r="M411" s="22">
        <v>857</v>
      </c>
      <c r="N411" s="32">
        <f t="shared" si="32"/>
        <v>1.9699999999999999E-2</v>
      </c>
      <c r="O411" s="22">
        <v>857</v>
      </c>
      <c r="P411" s="22">
        <v>857</v>
      </c>
      <c r="Q411" s="22">
        <v>857</v>
      </c>
      <c r="R411" s="32">
        <f t="shared" si="33"/>
        <v>100</v>
      </c>
      <c r="S411" s="32">
        <f t="shared" si="34"/>
        <v>100</v>
      </c>
      <c r="T411" s="32">
        <f t="shared" si="35"/>
        <v>100</v>
      </c>
    </row>
    <row r="412" spans="1:20" x14ac:dyDescent="0.4">
      <c r="A412" s="22" t="s">
        <v>1369</v>
      </c>
      <c r="B412" s="22" t="s">
        <v>1370</v>
      </c>
      <c r="C412" s="22" t="s">
        <v>447</v>
      </c>
      <c r="D412" s="22" t="s">
        <v>479</v>
      </c>
      <c r="E412" s="22" t="s">
        <v>480</v>
      </c>
      <c r="F412" s="22" t="s">
        <v>481</v>
      </c>
      <c r="G412" s="22" t="s">
        <v>482</v>
      </c>
      <c r="H412" s="22" t="s">
        <v>483</v>
      </c>
      <c r="I412" s="22" t="s">
        <v>1371</v>
      </c>
      <c r="J412" s="22">
        <v>1960364</v>
      </c>
      <c r="K412" s="22">
        <v>162</v>
      </c>
      <c r="L412" s="22">
        <v>3</v>
      </c>
      <c r="M412" s="22">
        <v>386</v>
      </c>
      <c r="N412" s="32">
        <f t="shared" si="32"/>
        <v>1.9699999999999999E-2</v>
      </c>
      <c r="O412" s="22">
        <v>386</v>
      </c>
      <c r="P412" s="22">
        <v>386</v>
      </c>
      <c r="Q412" s="22">
        <v>386</v>
      </c>
      <c r="R412" s="32">
        <f t="shared" si="33"/>
        <v>100</v>
      </c>
      <c r="S412" s="32">
        <f t="shared" si="34"/>
        <v>100</v>
      </c>
      <c r="T412" s="32">
        <f t="shared" si="35"/>
        <v>100</v>
      </c>
    </row>
    <row r="413" spans="1:20" x14ac:dyDescent="0.4">
      <c r="A413" s="22" t="s">
        <v>1372</v>
      </c>
      <c r="B413" s="22" t="s">
        <v>1373</v>
      </c>
      <c r="C413" s="22" t="s">
        <v>447</v>
      </c>
      <c r="D413" s="22" t="s">
        <v>448</v>
      </c>
      <c r="E413" s="22" t="s">
        <v>449</v>
      </c>
      <c r="F413" s="22" t="s">
        <v>1374</v>
      </c>
      <c r="G413" s="22" t="s">
        <v>1375</v>
      </c>
      <c r="H413" s="22" t="s">
        <v>1376</v>
      </c>
      <c r="I413" s="22" t="s">
        <v>1377</v>
      </c>
      <c r="J413" s="22">
        <v>6121700</v>
      </c>
      <c r="K413" s="22">
        <v>740</v>
      </c>
      <c r="L413" s="22">
        <v>155</v>
      </c>
      <c r="M413" s="22">
        <v>1196</v>
      </c>
      <c r="N413" s="32">
        <f t="shared" si="32"/>
        <v>1.95E-2</v>
      </c>
      <c r="O413" s="22">
        <v>1196</v>
      </c>
      <c r="P413" s="22">
        <v>1196</v>
      </c>
      <c r="Q413" s="22">
        <v>1196</v>
      </c>
      <c r="R413" s="32">
        <f t="shared" si="33"/>
        <v>100</v>
      </c>
      <c r="S413" s="32">
        <f t="shared" si="34"/>
        <v>100</v>
      </c>
      <c r="T413" s="32">
        <f t="shared" si="35"/>
        <v>100</v>
      </c>
    </row>
    <row r="414" spans="1:20" x14ac:dyDescent="0.4">
      <c r="A414" s="22" t="s">
        <v>1378</v>
      </c>
      <c r="B414" s="22" t="s">
        <v>472</v>
      </c>
      <c r="C414" s="22" t="s">
        <v>447</v>
      </c>
      <c r="D414" s="22" t="s">
        <v>464</v>
      </c>
      <c r="E414" s="22" t="s">
        <v>465</v>
      </c>
      <c r="F414" s="22" t="s">
        <v>473</v>
      </c>
      <c r="G414" s="22" t="s">
        <v>474</v>
      </c>
      <c r="H414" s="22" t="s">
        <v>475</v>
      </c>
      <c r="I414" s="22" t="s">
        <v>476</v>
      </c>
      <c r="J414" s="22">
        <v>4174939</v>
      </c>
      <c r="K414" s="22">
        <v>242</v>
      </c>
      <c r="L414" s="22">
        <v>16</v>
      </c>
      <c r="M414" s="22">
        <v>811</v>
      </c>
      <c r="N414" s="32">
        <f t="shared" si="32"/>
        <v>1.9400000000000001E-2</v>
      </c>
      <c r="O414" s="22">
        <v>811</v>
      </c>
      <c r="P414" s="22">
        <v>811</v>
      </c>
      <c r="Q414" s="22">
        <v>811</v>
      </c>
      <c r="R414" s="32">
        <f t="shared" si="33"/>
        <v>100</v>
      </c>
      <c r="S414" s="32">
        <f t="shared" si="34"/>
        <v>100</v>
      </c>
      <c r="T414" s="32">
        <f t="shared" si="35"/>
        <v>100</v>
      </c>
    </row>
    <row r="415" spans="1:20" x14ac:dyDescent="0.4">
      <c r="A415" s="22" t="s">
        <v>1379</v>
      </c>
      <c r="B415" s="22" t="s">
        <v>1380</v>
      </c>
      <c r="C415" s="22" t="s">
        <v>447</v>
      </c>
      <c r="D415" s="22" t="s">
        <v>456</v>
      </c>
      <c r="E415" s="22" t="s">
        <v>493</v>
      </c>
      <c r="F415" s="22" t="s">
        <v>494</v>
      </c>
      <c r="G415" s="22" t="s">
        <v>1381</v>
      </c>
      <c r="H415" s="22" t="s">
        <v>1382</v>
      </c>
      <c r="I415" s="22" t="s">
        <v>1383</v>
      </c>
      <c r="J415" s="22">
        <v>4286539</v>
      </c>
      <c r="K415" s="22">
        <v>218</v>
      </c>
      <c r="L415" s="22">
        <v>2</v>
      </c>
      <c r="M415" s="22">
        <v>832</v>
      </c>
      <c r="N415" s="32">
        <f t="shared" si="32"/>
        <v>1.9400000000000001E-2</v>
      </c>
      <c r="O415" s="22">
        <v>832</v>
      </c>
      <c r="P415" s="22">
        <v>832</v>
      </c>
      <c r="Q415" s="22">
        <v>832</v>
      </c>
      <c r="R415" s="32">
        <f t="shared" si="33"/>
        <v>100</v>
      </c>
      <c r="S415" s="32">
        <f t="shared" si="34"/>
        <v>100</v>
      </c>
      <c r="T415" s="32">
        <f t="shared" si="35"/>
        <v>100</v>
      </c>
    </row>
    <row r="416" spans="1:20" x14ac:dyDescent="0.4">
      <c r="A416" s="22" t="s">
        <v>1384</v>
      </c>
      <c r="B416" s="22" t="s">
        <v>517</v>
      </c>
      <c r="C416" s="22" t="s">
        <v>447</v>
      </c>
      <c r="D416" s="22" t="s">
        <v>464</v>
      </c>
      <c r="E416" s="22" t="s">
        <v>465</v>
      </c>
      <c r="F416" s="22" t="s">
        <v>466</v>
      </c>
      <c r="G416" s="22" t="s">
        <v>518</v>
      </c>
      <c r="H416" s="22" t="s">
        <v>519</v>
      </c>
      <c r="I416" s="22" t="s">
        <v>520</v>
      </c>
      <c r="J416" s="22">
        <v>4942675</v>
      </c>
      <c r="K416" s="22">
        <v>621</v>
      </c>
      <c r="L416" s="22">
        <v>5</v>
      </c>
      <c r="M416" s="22">
        <v>957</v>
      </c>
      <c r="N416" s="32">
        <f t="shared" si="32"/>
        <v>1.9400000000000001E-2</v>
      </c>
      <c r="O416" s="22">
        <v>957</v>
      </c>
      <c r="P416" s="22">
        <v>957</v>
      </c>
      <c r="Q416" s="22">
        <v>957</v>
      </c>
      <c r="R416" s="32">
        <f t="shared" si="33"/>
        <v>100</v>
      </c>
      <c r="S416" s="32">
        <f t="shared" si="34"/>
        <v>100</v>
      </c>
      <c r="T416" s="32">
        <f t="shared" si="35"/>
        <v>100</v>
      </c>
    </row>
    <row r="417" spans="1:20" x14ac:dyDescent="0.4">
      <c r="A417" s="22" t="s">
        <v>1385</v>
      </c>
      <c r="B417" s="22" t="s">
        <v>1386</v>
      </c>
      <c r="C417" s="22" t="s">
        <v>447</v>
      </c>
      <c r="D417" s="22" t="s">
        <v>464</v>
      </c>
      <c r="E417" s="22" t="s">
        <v>465</v>
      </c>
      <c r="F417" s="22" t="s">
        <v>630</v>
      </c>
      <c r="G417" s="22" t="s">
        <v>631</v>
      </c>
      <c r="H417" s="22" t="s">
        <v>632</v>
      </c>
      <c r="I417" s="22" t="s">
        <v>1387</v>
      </c>
      <c r="J417" s="22">
        <v>5591703</v>
      </c>
      <c r="K417" s="22">
        <v>166</v>
      </c>
      <c r="L417" s="22">
        <v>1</v>
      </c>
      <c r="M417" s="22">
        <v>1080</v>
      </c>
      <c r="N417" s="32">
        <f t="shared" si="32"/>
        <v>1.9300000000000001E-2</v>
      </c>
      <c r="O417" s="22">
        <v>0</v>
      </c>
      <c r="P417" s="22">
        <v>0</v>
      </c>
      <c r="Q417" s="22">
        <v>0</v>
      </c>
      <c r="R417" s="32">
        <f t="shared" si="33"/>
        <v>0</v>
      </c>
      <c r="S417" s="32">
        <f t="shared" si="34"/>
        <v>0</v>
      </c>
      <c r="T417" s="32">
        <f t="shared" si="35"/>
        <v>0</v>
      </c>
    </row>
    <row r="418" spans="1:20" x14ac:dyDescent="0.4">
      <c r="A418" s="22" t="s">
        <v>1388</v>
      </c>
      <c r="B418" s="22" t="s">
        <v>1389</v>
      </c>
      <c r="C418" s="22" t="s">
        <v>447</v>
      </c>
      <c r="D418" s="22" t="s">
        <v>448</v>
      </c>
      <c r="E418" s="22" t="s">
        <v>449</v>
      </c>
      <c r="F418" s="22" t="s">
        <v>505</v>
      </c>
      <c r="G418" s="22" t="s">
        <v>506</v>
      </c>
      <c r="H418" s="22" t="s">
        <v>507</v>
      </c>
      <c r="I418" s="22" t="s">
        <v>1390</v>
      </c>
      <c r="J418" s="22">
        <v>8195414</v>
      </c>
      <c r="K418" s="22">
        <v>105</v>
      </c>
      <c r="L418" s="22">
        <v>9</v>
      </c>
      <c r="M418" s="22">
        <v>1580</v>
      </c>
      <c r="N418" s="32">
        <f t="shared" si="32"/>
        <v>1.9300000000000001E-2</v>
      </c>
      <c r="O418" s="22">
        <v>1580</v>
      </c>
      <c r="P418" s="22">
        <v>1580</v>
      </c>
      <c r="Q418" s="22">
        <v>1580</v>
      </c>
      <c r="R418" s="32">
        <f t="shared" si="33"/>
        <v>100</v>
      </c>
      <c r="S418" s="32">
        <f t="shared" si="34"/>
        <v>100</v>
      </c>
      <c r="T418" s="32">
        <f t="shared" si="35"/>
        <v>100</v>
      </c>
    </row>
    <row r="419" spans="1:20" x14ac:dyDescent="0.4">
      <c r="A419" s="22" t="s">
        <v>1391</v>
      </c>
      <c r="B419" s="22" t="s">
        <v>1008</v>
      </c>
      <c r="C419" s="22" t="s">
        <v>447</v>
      </c>
      <c r="D419" s="22" t="s">
        <v>464</v>
      </c>
      <c r="E419" s="22" t="s">
        <v>465</v>
      </c>
      <c r="F419" s="22" t="s">
        <v>1000</v>
      </c>
      <c r="G419" s="22" t="s">
        <v>1001</v>
      </c>
      <c r="H419" s="22" t="s">
        <v>1002</v>
      </c>
      <c r="I419" s="22" t="s">
        <v>1009</v>
      </c>
      <c r="J419" s="22">
        <v>5296421</v>
      </c>
      <c r="K419" s="22">
        <v>784</v>
      </c>
      <c r="L419" s="22">
        <v>77</v>
      </c>
      <c r="M419" s="22">
        <v>1020</v>
      </c>
      <c r="N419" s="32">
        <f t="shared" si="32"/>
        <v>1.9300000000000001E-2</v>
      </c>
      <c r="O419" s="22">
        <v>1020</v>
      </c>
      <c r="P419" s="22">
        <v>1020</v>
      </c>
      <c r="Q419" s="22">
        <v>1020</v>
      </c>
      <c r="R419" s="32">
        <f t="shared" si="33"/>
        <v>100</v>
      </c>
      <c r="S419" s="32">
        <f t="shared" si="34"/>
        <v>100</v>
      </c>
      <c r="T419" s="32">
        <f t="shared" si="35"/>
        <v>100</v>
      </c>
    </row>
    <row r="420" spans="1:20" x14ac:dyDescent="0.4">
      <c r="A420" s="22" t="s">
        <v>1392</v>
      </c>
      <c r="B420" s="22" t="s">
        <v>1393</v>
      </c>
      <c r="C420" s="22" t="s">
        <v>447</v>
      </c>
      <c r="D420" s="22" t="s">
        <v>684</v>
      </c>
      <c r="E420" s="22" t="s">
        <v>685</v>
      </c>
      <c r="F420" s="22" t="s">
        <v>686</v>
      </c>
      <c r="G420" s="22" t="s">
        <v>687</v>
      </c>
      <c r="H420" s="22" t="s">
        <v>688</v>
      </c>
      <c r="I420" s="22" t="s">
        <v>1036</v>
      </c>
      <c r="J420" s="22">
        <v>1192107</v>
      </c>
      <c r="K420" s="22">
        <v>25</v>
      </c>
      <c r="L420" s="22">
        <v>1</v>
      </c>
      <c r="M420" s="22">
        <v>229</v>
      </c>
      <c r="N420" s="32">
        <f t="shared" si="32"/>
        <v>1.9200000000000002E-2</v>
      </c>
      <c r="O420" s="22">
        <v>229</v>
      </c>
      <c r="P420" s="22">
        <v>229</v>
      </c>
      <c r="Q420" s="22">
        <v>229</v>
      </c>
      <c r="R420" s="32">
        <f t="shared" si="33"/>
        <v>100</v>
      </c>
      <c r="S420" s="32">
        <f t="shared" si="34"/>
        <v>100</v>
      </c>
      <c r="T420" s="32">
        <f t="shared" si="35"/>
        <v>100</v>
      </c>
    </row>
    <row r="421" spans="1:20" x14ac:dyDescent="0.4">
      <c r="A421" s="22" t="s">
        <v>1394</v>
      </c>
      <c r="B421" s="22" t="s">
        <v>845</v>
      </c>
      <c r="C421" s="22" t="s">
        <v>447</v>
      </c>
      <c r="D421" s="22" t="s">
        <v>456</v>
      </c>
      <c r="E421" s="22" t="s">
        <v>493</v>
      </c>
      <c r="F421" s="22" t="s">
        <v>523</v>
      </c>
      <c r="G421" s="22" t="s">
        <v>791</v>
      </c>
      <c r="H421" s="22" t="s">
        <v>846</v>
      </c>
      <c r="I421" s="22" t="s">
        <v>847</v>
      </c>
      <c r="J421" s="22">
        <v>2462754</v>
      </c>
      <c r="K421" s="22">
        <v>616</v>
      </c>
      <c r="L421" s="22">
        <v>2</v>
      </c>
      <c r="M421" s="22">
        <v>473</v>
      </c>
      <c r="N421" s="32">
        <f t="shared" si="32"/>
        <v>1.9200000000000002E-2</v>
      </c>
      <c r="O421" s="22">
        <v>473</v>
      </c>
      <c r="P421" s="22">
        <v>473</v>
      </c>
      <c r="Q421" s="22">
        <v>473</v>
      </c>
      <c r="R421" s="32">
        <f t="shared" si="33"/>
        <v>100</v>
      </c>
      <c r="S421" s="32">
        <f t="shared" si="34"/>
        <v>100</v>
      </c>
      <c r="T421" s="32">
        <f t="shared" si="35"/>
        <v>100</v>
      </c>
    </row>
    <row r="422" spans="1:20" x14ac:dyDescent="0.4">
      <c r="A422" s="22" t="s">
        <v>1395</v>
      </c>
      <c r="B422" s="22" t="s">
        <v>588</v>
      </c>
      <c r="C422" s="22" t="s">
        <v>447</v>
      </c>
      <c r="D422" s="22" t="s">
        <v>456</v>
      </c>
      <c r="E422" s="22" t="s">
        <v>493</v>
      </c>
      <c r="F422" s="22" t="s">
        <v>494</v>
      </c>
      <c r="G422" s="22" t="s">
        <v>589</v>
      </c>
      <c r="H422" s="22" t="s">
        <v>590</v>
      </c>
      <c r="I422" s="22" t="s">
        <v>591</v>
      </c>
      <c r="J422" s="22">
        <v>2964024</v>
      </c>
      <c r="K422" s="22">
        <v>108</v>
      </c>
      <c r="L422" s="22">
        <v>2</v>
      </c>
      <c r="M422" s="22">
        <v>569</v>
      </c>
      <c r="N422" s="32">
        <f t="shared" si="32"/>
        <v>1.9200000000000002E-2</v>
      </c>
      <c r="O422" s="22">
        <v>569</v>
      </c>
      <c r="P422" s="22">
        <v>569</v>
      </c>
      <c r="Q422" s="22">
        <v>569</v>
      </c>
      <c r="R422" s="32">
        <f t="shared" si="33"/>
        <v>100</v>
      </c>
      <c r="S422" s="32">
        <f t="shared" si="34"/>
        <v>100</v>
      </c>
      <c r="T422" s="32">
        <f t="shared" si="35"/>
        <v>100</v>
      </c>
    </row>
    <row r="423" spans="1:20" x14ac:dyDescent="0.4">
      <c r="A423" s="22" t="s">
        <v>1396</v>
      </c>
      <c r="B423" s="22" t="s">
        <v>905</v>
      </c>
      <c r="C423" s="22" t="s">
        <v>447</v>
      </c>
      <c r="D423" s="22" t="s">
        <v>456</v>
      </c>
      <c r="E423" s="22" t="s">
        <v>493</v>
      </c>
      <c r="F423" s="22" t="s">
        <v>523</v>
      </c>
      <c r="G423" s="22" t="s">
        <v>569</v>
      </c>
      <c r="H423" s="22" t="s">
        <v>570</v>
      </c>
      <c r="I423" s="22" t="s">
        <v>906</v>
      </c>
      <c r="J423" s="22">
        <v>2080371</v>
      </c>
      <c r="K423" s="22">
        <v>57</v>
      </c>
      <c r="L423" s="22">
        <v>6</v>
      </c>
      <c r="M423" s="22">
        <v>399</v>
      </c>
      <c r="N423" s="32">
        <f t="shared" si="32"/>
        <v>1.9200000000000002E-2</v>
      </c>
      <c r="O423" s="22">
        <v>399</v>
      </c>
      <c r="P423" s="22">
        <v>399</v>
      </c>
      <c r="Q423" s="22">
        <v>399</v>
      </c>
      <c r="R423" s="32">
        <f t="shared" si="33"/>
        <v>100</v>
      </c>
      <c r="S423" s="32">
        <f t="shared" si="34"/>
        <v>100</v>
      </c>
      <c r="T423" s="32">
        <f t="shared" si="35"/>
        <v>100</v>
      </c>
    </row>
    <row r="424" spans="1:20" x14ac:dyDescent="0.4">
      <c r="A424" s="22" t="s">
        <v>1397</v>
      </c>
      <c r="B424" s="22" t="s">
        <v>1398</v>
      </c>
      <c r="C424" s="22" t="s">
        <v>447</v>
      </c>
      <c r="D424" s="22" t="s">
        <v>464</v>
      </c>
      <c r="E424" s="22" t="s">
        <v>465</v>
      </c>
      <c r="F424" s="22" t="s">
        <v>1000</v>
      </c>
      <c r="G424" s="22" t="s">
        <v>1001</v>
      </c>
      <c r="H424" s="22" t="s">
        <v>1002</v>
      </c>
      <c r="I424" s="22" t="s">
        <v>1003</v>
      </c>
      <c r="J424" s="22">
        <v>4327239</v>
      </c>
      <c r="K424" s="22">
        <v>194</v>
      </c>
      <c r="L424" s="22">
        <v>17</v>
      </c>
      <c r="M424" s="22">
        <v>828</v>
      </c>
      <c r="N424" s="32">
        <f t="shared" si="32"/>
        <v>1.9100000000000002E-2</v>
      </c>
      <c r="O424" s="22">
        <v>828</v>
      </c>
      <c r="P424" s="22">
        <v>828</v>
      </c>
      <c r="Q424" s="22">
        <v>828</v>
      </c>
      <c r="R424" s="32">
        <f t="shared" si="33"/>
        <v>100</v>
      </c>
      <c r="S424" s="32">
        <f t="shared" si="34"/>
        <v>100</v>
      </c>
      <c r="T424" s="32">
        <f t="shared" si="35"/>
        <v>100</v>
      </c>
    </row>
    <row r="425" spans="1:20" x14ac:dyDescent="0.4">
      <c r="A425" s="22" t="s">
        <v>1399</v>
      </c>
      <c r="B425" s="22" t="s">
        <v>1400</v>
      </c>
      <c r="C425" s="22" t="s">
        <v>447</v>
      </c>
      <c r="D425" s="22" t="s">
        <v>456</v>
      </c>
      <c r="E425" s="22" t="s">
        <v>493</v>
      </c>
      <c r="F425" s="22" t="s">
        <v>523</v>
      </c>
      <c r="G425" s="22" t="s">
        <v>791</v>
      </c>
      <c r="H425" s="22" t="s">
        <v>846</v>
      </c>
      <c r="I425" s="22" t="s">
        <v>1401</v>
      </c>
      <c r="J425" s="22">
        <v>1987978</v>
      </c>
      <c r="K425" s="22">
        <v>16</v>
      </c>
      <c r="L425" s="22">
        <v>13</v>
      </c>
      <c r="M425" s="22">
        <v>380</v>
      </c>
      <c r="N425" s="32">
        <f t="shared" si="32"/>
        <v>1.9100000000000002E-2</v>
      </c>
      <c r="O425" s="22">
        <v>380</v>
      </c>
      <c r="P425" s="22">
        <v>380</v>
      </c>
      <c r="Q425" s="22">
        <v>380</v>
      </c>
      <c r="R425" s="32">
        <f t="shared" si="33"/>
        <v>100</v>
      </c>
      <c r="S425" s="32">
        <f t="shared" si="34"/>
        <v>100</v>
      </c>
      <c r="T425" s="32">
        <f t="shared" si="35"/>
        <v>100</v>
      </c>
    </row>
    <row r="426" spans="1:20" x14ac:dyDescent="0.4">
      <c r="A426" s="22" t="s">
        <v>1402</v>
      </c>
      <c r="B426" s="22" t="s">
        <v>905</v>
      </c>
      <c r="C426" s="22" t="s">
        <v>447</v>
      </c>
      <c r="D426" s="22" t="s">
        <v>456</v>
      </c>
      <c r="E426" s="22" t="s">
        <v>493</v>
      </c>
      <c r="F426" s="22" t="s">
        <v>523</v>
      </c>
      <c r="G426" s="22" t="s">
        <v>569</v>
      </c>
      <c r="H426" s="22" t="s">
        <v>570</v>
      </c>
      <c r="I426" s="22" t="s">
        <v>906</v>
      </c>
      <c r="J426" s="22">
        <v>2464783</v>
      </c>
      <c r="K426" s="22">
        <v>1372</v>
      </c>
      <c r="L426" s="22">
        <v>174</v>
      </c>
      <c r="M426" s="22">
        <v>471</v>
      </c>
      <c r="N426" s="32">
        <f t="shared" si="32"/>
        <v>1.9100000000000002E-2</v>
      </c>
      <c r="O426" s="22">
        <v>471</v>
      </c>
      <c r="P426" s="22">
        <v>471</v>
      </c>
      <c r="Q426" s="22">
        <v>471</v>
      </c>
      <c r="R426" s="32">
        <f t="shared" si="33"/>
        <v>100</v>
      </c>
      <c r="S426" s="32">
        <f t="shared" si="34"/>
        <v>100</v>
      </c>
      <c r="T426" s="32">
        <f t="shared" si="35"/>
        <v>100</v>
      </c>
    </row>
    <row r="427" spans="1:20" x14ac:dyDescent="0.4">
      <c r="A427" s="22" t="s">
        <v>1403</v>
      </c>
      <c r="B427" s="22" t="s">
        <v>670</v>
      </c>
      <c r="C427" s="22" t="s">
        <v>447</v>
      </c>
      <c r="D427" s="22" t="s">
        <v>464</v>
      </c>
      <c r="E427" s="22" t="s">
        <v>465</v>
      </c>
      <c r="F427" s="22" t="s">
        <v>630</v>
      </c>
      <c r="G427" s="22" t="s">
        <v>631</v>
      </c>
      <c r="H427" s="22" t="s">
        <v>632</v>
      </c>
      <c r="I427" s="22" t="s">
        <v>671</v>
      </c>
      <c r="J427" s="22">
        <v>7035544</v>
      </c>
      <c r="K427" s="22">
        <v>425</v>
      </c>
      <c r="L427" s="22">
        <v>64</v>
      </c>
      <c r="M427" s="22">
        <v>1343</v>
      </c>
      <c r="N427" s="32">
        <f t="shared" si="32"/>
        <v>1.9100000000000002E-2</v>
      </c>
      <c r="O427" s="22">
        <v>1343</v>
      </c>
      <c r="P427" s="22">
        <v>1343</v>
      </c>
      <c r="Q427" s="22">
        <v>1343</v>
      </c>
      <c r="R427" s="32">
        <f t="shared" si="33"/>
        <v>100</v>
      </c>
      <c r="S427" s="32">
        <f t="shared" si="34"/>
        <v>100</v>
      </c>
      <c r="T427" s="32">
        <f t="shared" si="35"/>
        <v>100</v>
      </c>
    </row>
    <row r="428" spans="1:20" x14ac:dyDescent="0.4">
      <c r="A428" s="22" t="s">
        <v>1404</v>
      </c>
      <c r="B428" s="22" t="s">
        <v>588</v>
      </c>
      <c r="C428" s="22" t="s">
        <v>447</v>
      </c>
      <c r="D428" s="22" t="s">
        <v>456</v>
      </c>
      <c r="E428" s="22" t="s">
        <v>493</v>
      </c>
      <c r="F428" s="22" t="s">
        <v>494</v>
      </c>
      <c r="G428" s="22" t="s">
        <v>589</v>
      </c>
      <c r="H428" s="22" t="s">
        <v>590</v>
      </c>
      <c r="I428" s="22" t="s">
        <v>591</v>
      </c>
      <c r="J428" s="22">
        <v>3107135</v>
      </c>
      <c r="K428" s="22">
        <v>148</v>
      </c>
      <c r="L428" s="22">
        <v>5</v>
      </c>
      <c r="M428" s="22">
        <v>593</v>
      </c>
      <c r="N428" s="32">
        <f t="shared" ref="N428:N491" si="36">ROUND(IFERROR(M428/J428,0),3-(INT(LOG(IFERROR(M428/J428,0)+0.1^6))+1))*100</f>
        <v>1.9100000000000002E-2</v>
      </c>
      <c r="O428" s="22">
        <v>593</v>
      </c>
      <c r="P428" s="22">
        <v>593</v>
      </c>
      <c r="Q428" s="22">
        <v>593</v>
      </c>
      <c r="R428" s="32">
        <f t="shared" ref="R428:R491" si="37">ROUND(IFERROR(O428/M428,0),3-(INT(LOG(IFERROR(O428/M428,0)+0.1^6))+1))*100</f>
        <v>100</v>
      </c>
      <c r="S428" s="32">
        <f t="shared" ref="S428:S491" si="38">ROUND(IFERROR(P428/M428,0),3-(INT(LOG(IFERROR(P428/M428,0)+0.1^6))+1))*100</f>
        <v>100</v>
      </c>
      <c r="T428" s="32">
        <f t="shared" ref="T428:T491" si="39">ROUND(IFERROR(Q428/M428,0),3-(INT(LOG(IFERROR(Q428/M428,0)+0.1^6))+1))*100</f>
        <v>100</v>
      </c>
    </row>
    <row r="429" spans="1:20" x14ac:dyDescent="0.4">
      <c r="A429" s="22" t="s">
        <v>1405</v>
      </c>
      <c r="B429" s="22" t="s">
        <v>1406</v>
      </c>
      <c r="C429" s="22" t="s">
        <v>447</v>
      </c>
      <c r="D429" s="22" t="s">
        <v>464</v>
      </c>
      <c r="E429" s="22" t="s">
        <v>465</v>
      </c>
      <c r="F429" s="22" t="s">
        <v>630</v>
      </c>
      <c r="G429" s="22" t="s">
        <v>631</v>
      </c>
      <c r="H429" s="22" t="s">
        <v>632</v>
      </c>
      <c r="I429" s="22" t="s">
        <v>1407</v>
      </c>
      <c r="J429" s="22">
        <v>5862809</v>
      </c>
      <c r="K429" s="22">
        <v>507</v>
      </c>
      <c r="L429" s="22">
        <v>39</v>
      </c>
      <c r="M429" s="22">
        <v>1118</v>
      </c>
      <c r="N429" s="32">
        <f t="shared" si="36"/>
        <v>1.9100000000000002E-2</v>
      </c>
      <c r="O429" s="22">
        <v>1118</v>
      </c>
      <c r="P429" s="22">
        <v>1118</v>
      </c>
      <c r="Q429" s="22">
        <v>1118</v>
      </c>
      <c r="R429" s="32">
        <f t="shared" si="37"/>
        <v>100</v>
      </c>
      <c r="S429" s="32">
        <f t="shared" si="38"/>
        <v>100</v>
      </c>
      <c r="T429" s="32">
        <f t="shared" si="39"/>
        <v>100</v>
      </c>
    </row>
    <row r="430" spans="1:20" x14ac:dyDescent="0.4">
      <c r="A430" s="22" t="s">
        <v>1408</v>
      </c>
      <c r="B430" s="22" t="s">
        <v>588</v>
      </c>
      <c r="C430" s="22" t="s">
        <v>447</v>
      </c>
      <c r="D430" s="22" t="s">
        <v>456</v>
      </c>
      <c r="E430" s="22" t="s">
        <v>493</v>
      </c>
      <c r="F430" s="22" t="s">
        <v>494</v>
      </c>
      <c r="G430" s="22" t="s">
        <v>589</v>
      </c>
      <c r="H430" s="22" t="s">
        <v>590</v>
      </c>
      <c r="I430" s="22" t="s">
        <v>591</v>
      </c>
      <c r="J430" s="22">
        <v>2896865</v>
      </c>
      <c r="K430" s="22">
        <v>69</v>
      </c>
      <c r="L430" s="22">
        <v>10</v>
      </c>
      <c r="M430" s="22">
        <v>552</v>
      </c>
      <c r="N430" s="32">
        <f t="shared" si="36"/>
        <v>1.9100000000000002E-2</v>
      </c>
      <c r="O430" s="22">
        <v>552</v>
      </c>
      <c r="P430" s="22">
        <v>552</v>
      </c>
      <c r="Q430" s="22">
        <v>552</v>
      </c>
      <c r="R430" s="32">
        <f t="shared" si="37"/>
        <v>100</v>
      </c>
      <c r="S430" s="32">
        <f t="shared" si="38"/>
        <v>100</v>
      </c>
      <c r="T430" s="32">
        <f t="shared" si="39"/>
        <v>100</v>
      </c>
    </row>
    <row r="431" spans="1:20" x14ac:dyDescent="0.4">
      <c r="A431" s="22" t="s">
        <v>1409</v>
      </c>
      <c r="B431" s="22" t="s">
        <v>548</v>
      </c>
      <c r="C431" s="22" t="s">
        <v>447</v>
      </c>
      <c r="D431" s="22" t="s">
        <v>456</v>
      </c>
      <c r="E431" s="22" t="s">
        <v>493</v>
      </c>
      <c r="F431" s="22" t="s">
        <v>523</v>
      </c>
      <c r="G431" s="22" t="s">
        <v>524</v>
      </c>
      <c r="H431" s="22" t="s">
        <v>525</v>
      </c>
      <c r="I431" s="22" t="s">
        <v>549</v>
      </c>
      <c r="J431" s="22">
        <v>3117663</v>
      </c>
      <c r="K431" s="22">
        <v>471</v>
      </c>
      <c r="L431" s="22">
        <v>2</v>
      </c>
      <c r="M431" s="22">
        <v>593</v>
      </c>
      <c r="N431" s="32">
        <f t="shared" si="36"/>
        <v>1.9E-2</v>
      </c>
      <c r="O431" s="22">
        <v>593</v>
      </c>
      <c r="P431" s="22">
        <v>593</v>
      </c>
      <c r="Q431" s="22">
        <v>593</v>
      </c>
      <c r="R431" s="32">
        <f t="shared" si="37"/>
        <v>100</v>
      </c>
      <c r="S431" s="32">
        <f t="shared" si="38"/>
        <v>100</v>
      </c>
      <c r="T431" s="32">
        <f t="shared" si="39"/>
        <v>100</v>
      </c>
    </row>
    <row r="432" spans="1:20" x14ac:dyDescent="0.4">
      <c r="A432" s="22" t="s">
        <v>1410</v>
      </c>
      <c r="B432" s="22" t="s">
        <v>1411</v>
      </c>
      <c r="C432" s="22" t="s">
        <v>447</v>
      </c>
      <c r="D432" s="22" t="s">
        <v>684</v>
      </c>
      <c r="E432" s="22" t="s">
        <v>685</v>
      </c>
      <c r="F432" s="22" t="s">
        <v>686</v>
      </c>
      <c r="G432" s="22" t="s">
        <v>687</v>
      </c>
      <c r="H432" s="22" t="s">
        <v>688</v>
      </c>
      <c r="I432" s="22" t="s">
        <v>1036</v>
      </c>
      <c r="J432" s="22">
        <v>1189388</v>
      </c>
      <c r="K432" s="22">
        <v>9</v>
      </c>
      <c r="L432" s="22">
        <v>1</v>
      </c>
      <c r="M432" s="22">
        <v>226</v>
      </c>
      <c r="N432" s="32">
        <f t="shared" si="36"/>
        <v>1.9E-2</v>
      </c>
      <c r="O432" s="22">
        <v>226</v>
      </c>
      <c r="P432" s="22">
        <v>226</v>
      </c>
      <c r="Q432" s="22">
        <v>226</v>
      </c>
      <c r="R432" s="32">
        <f t="shared" si="37"/>
        <v>100</v>
      </c>
      <c r="S432" s="32">
        <f t="shared" si="38"/>
        <v>100</v>
      </c>
      <c r="T432" s="32">
        <f t="shared" si="39"/>
        <v>100</v>
      </c>
    </row>
    <row r="433" spans="1:20" x14ac:dyDescent="0.4">
      <c r="A433" s="22" t="s">
        <v>1412</v>
      </c>
      <c r="B433" s="22" t="s">
        <v>1413</v>
      </c>
      <c r="C433" s="22" t="s">
        <v>447</v>
      </c>
      <c r="D433" s="22" t="s">
        <v>456</v>
      </c>
      <c r="E433" s="22" t="s">
        <v>457</v>
      </c>
      <c r="F433" s="22" t="s">
        <v>458</v>
      </c>
      <c r="G433" s="22" t="s">
        <v>1414</v>
      </c>
      <c r="H433" s="22" t="s">
        <v>1415</v>
      </c>
      <c r="I433" s="22" t="s">
        <v>1416</v>
      </c>
      <c r="J433" s="22">
        <v>3273773</v>
      </c>
      <c r="K433" s="22">
        <v>16</v>
      </c>
      <c r="L433" s="22">
        <v>156</v>
      </c>
      <c r="M433" s="22">
        <v>621</v>
      </c>
      <c r="N433" s="32">
        <f t="shared" si="36"/>
        <v>1.9E-2</v>
      </c>
      <c r="O433" s="22">
        <v>621</v>
      </c>
      <c r="P433" s="22">
        <v>621</v>
      </c>
      <c r="Q433" s="22">
        <v>621</v>
      </c>
      <c r="R433" s="32">
        <f t="shared" si="37"/>
        <v>100</v>
      </c>
      <c r="S433" s="32">
        <f t="shared" si="38"/>
        <v>100</v>
      </c>
      <c r="T433" s="32">
        <f t="shared" si="39"/>
        <v>100</v>
      </c>
    </row>
    <row r="434" spans="1:20" x14ac:dyDescent="0.4">
      <c r="A434" s="22" t="s">
        <v>1417</v>
      </c>
      <c r="B434" s="22" t="s">
        <v>1418</v>
      </c>
      <c r="C434" s="22" t="s">
        <v>447</v>
      </c>
      <c r="D434" s="22" t="s">
        <v>464</v>
      </c>
      <c r="E434" s="22" t="s">
        <v>465</v>
      </c>
      <c r="F434" s="22" t="s">
        <v>1067</v>
      </c>
      <c r="G434" s="22" t="s">
        <v>1068</v>
      </c>
      <c r="H434" s="22" t="s">
        <v>1069</v>
      </c>
      <c r="I434" s="22" t="s">
        <v>1419</v>
      </c>
      <c r="J434" s="22">
        <v>4424254</v>
      </c>
      <c r="K434" s="22">
        <v>133</v>
      </c>
      <c r="L434" s="22">
        <v>5</v>
      </c>
      <c r="M434" s="22">
        <v>839</v>
      </c>
      <c r="N434" s="32">
        <f t="shared" si="36"/>
        <v>1.9E-2</v>
      </c>
      <c r="O434" s="22">
        <v>839</v>
      </c>
      <c r="P434" s="22">
        <v>839</v>
      </c>
      <c r="Q434" s="22">
        <v>839</v>
      </c>
      <c r="R434" s="32">
        <f t="shared" si="37"/>
        <v>100</v>
      </c>
      <c r="S434" s="32">
        <f t="shared" si="38"/>
        <v>100</v>
      </c>
      <c r="T434" s="32">
        <f t="shared" si="39"/>
        <v>100</v>
      </c>
    </row>
    <row r="435" spans="1:20" x14ac:dyDescent="0.4">
      <c r="A435" s="22" t="s">
        <v>1420</v>
      </c>
      <c r="B435" s="22" t="s">
        <v>1421</v>
      </c>
      <c r="C435" s="22" t="s">
        <v>447</v>
      </c>
      <c r="D435" s="22" t="s">
        <v>448</v>
      </c>
      <c r="E435" s="22" t="s">
        <v>449</v>
      </c>
      <c r="F435" s="22" t="s">
        <v>450</v>
      </c>
      <c r="G435" s="22" t="s">
        <v>451</v>
      </c>
      <c r="H435" s="22" t="s">
        <v>452</v>
      </c>
      <c r="I435" s="22" t="s">
        <v>1422</v>
      </c>
      <c r="J435" s="22">
        <v>4910240</v>
      </c>
      <c r="K435" s="22">
        <v>521</v>
      </c>
      <c r="L435" s="22">
        <v>1</v>
      </c>
      <c r="M435" s="22">
        <v>930</v>
      </c>
      <c r="N435" s="32">
        <f t="shared" si="36"/>
        <v>1.89E-2</v>
      </c>
      <c r="O435" s="22">
        <v>0</v>
      </c>
      <c r="P435" s="22">
        <v>930</v>
      </c>
      <c r="Q435" s="22">
        <v>930</v>
      </c>
      <c r="R435" s="32">
        <f t="shared" si="37"/>
        <v>0</v>
      </c>
      <c r="S435" s="32">
        <f t="shared" si="38"/>
        <v>100</v>
      </c>
      <c r="T435" s="32">
        <f t="shared" si="39"/>
        <v>100</v>
      </c>
    </row>
    <row r="436" spans="1:20" x14ac:dyDescent="0.4">
      <c r="A436" s="22" t="s">
        <v>1423</v>
      </c>
      <c r="B436" s="22" t="s">
        <v>1424</v>
      </c>
      <c r="C436" s="22" t="s">
        <v>447</v>
      </c>
      <c r="D436" s="22" t="s">
        <v>464</v>
      </c>
      <c r="E436" s="22" t="s">
        <v>465</v>
      </c>
      <c r="F436" s="22" t="s">
        <v>466</v>
      </c>
      <c r="G436" s="22" t="s">
        <v>518</v>
      </c>
      <c r="H436" s="22" t="s">
        <v>1134</v>
      </c>
      <c r="I436" s="22" t="s">
        <v>1425</v>
      </c>
      <c r="J436" s="22">
        <v>4788201</v>
      </c>
      <c r="K436" s="22">
        <v>33</v>
      </c>
      <c r="L436" s="22">
        <v>3</v>
      </c>
      <c r="M436" s="22">
        <v>903</v>
      </c>
      <c r="N436" s="32">
        <f t="shared" si="36"/>
        <v>1.89E-2</v>
      </c>
      <c r="O436" s="22">
        <v>903</v>
      </c>
      <c r="P436" s="22">
        <v>903</v>
      </c>
      <c r="Q436" s="22">
        <v>903</v>
      </c>
      <c r="R436" s="32">
        <f t="shared" si="37"/>
        <v>100</v>
      </c>
      <c r="S436" s="32">
        <f t="shared" si="38"/>
        <v>100</v>
      </c>
      <c r="T436" s="32">
        <f t="shared" si="39"/>
        <v>100</v>
      </c>
    </row>
    <row r="437" spans="1:20" x14ac:dyDescent="0.4">
      <c r="A437" s="22" t="s">
        <v>1426</v>
      </c>
      <c r="B437" s="22" t="s">
        <v>869</v>
      </c>
      <c r="C437" s="22" t="s">
        <v>447</v>
      </c>
      <c r="D437" s="22" t="s">
        <v>464</v>
      </c>
      <c r="E437" s="22" t="s">
        <v>465</v>
      </c>
      <c r="F437" s="22" t="s">
        <v>466</v>
      </c>
      <c r="G437" s="22" t="s">
        <v>518</v>
      </c>
      <c r="H437" s="22" t="s">
        <v>606</v>
      </c>
      <c r="I437" s="22" t="s">
        <v>607</v>
      </c>
      <c r="J437" s="22">
        <v>5741118</v>
      </c>
      <c r="K437" s="22">
        <v>164</v>
      </c>
      <c r="L437" s="22">
        <v>1</v>
      </c>
      <c r="M437" s="22">
        <v>1081</v>
      </c>
      <c r="N437" s="32">
        <f t="shared" si="36"/>
        <v>1.8799999999999997E-2</v>
      </c>
      <c r="O437" s="22">
        <v>0</v>
      </c>
      <c r="P437" s="22">
        <v>0</v>
      </c>
      <c r="Q437" s="22">
        <v>0</v>
      </c>
      <c r="R437" s="32">
        <f t="shared" si="37"/>
        <v>0</v>
      </c>
      <c r="S437" s="32">
        <f t="shared" si="38"/>
        <v>0</v>
      </c>
      <c r="T437" s="32">
        <f t="shared" si="39"/>
        <v>0</v>
      </c>
    </row>
    <row r="438" spans="1:20" x14ac:dyDescent="0.4">
      <c r="A438" s="22" t="s">
        <v>1427</v>
      </c>
      <c r="B438" s="22" t="s">
        <v>517</v>
      </c>
      <c r="C438" s="22" t="s">
        <v>447</v>
      </c>
      <c r="D438" s="22" t="s">
        <v>464</v>
      </c>
      <c r="E438" s="22" t="s">
        <v>465</v>
      </c>
      <c r="F438" s="22" t="s">
        <v>466</v>
      </c>
      <c r="G438" s="22" t="s">
        <v>518</v>
      </c>
      <c r="H438" s="22" t="s">
        <v>519</v>
      </c>
      <c r="I438" s="22" t="s">
        <v>520</v>
      </c>
      <c r="J438" s="22">
        <v>5303027</v>
      </c>
      <c r="K438" s="22">
        <v>423</v>
      </c>
      <c r="L438" s="22">
        <v>124</v>
      </c>
      <c r="M438" s="22">
        <v>994</v>
      </c>
      <c r="N438" s="32">
        <f t="shared" si="36"/>
        <v>1.8699999999999998E-2</v>
      </c>
      <c r="O438" s="22">
        <v>994</v>
      </c>
      <c r="P438" s="22">
        <v>994</v>
      </c>
      <c r="Q438" s="22">
        <v>994</v>
      </c>
      <c r="R438" s="32">
        <f t="shared" si="37"/>
        <v>100</v>
      </c>
      <c r="S438" s="32">
        <f t="shared" si="38"/>
        <v>100</v>
      </c>
      <c r="T438" s="32">
        <f t="shared" si="39"/>
        <v>100</v>
      </c>
    </row>
    <row r="439" spans="1:20" x14ac:dyDescent="0.4">
      <c r="A439" s="22" t="s">
        <v>1428</v>
      </c>
      <c r="B439" s="22" t="s">
        <v>1429</v>
      </c>
      <c r="C439" s="22" t="s">
        <v>447</v>
      </c>
      <c r="D439" s="22" t="s">
        <v>464</v>
      </c>
      <c r="E439" s="22" t="s">
        <v>465</v>
      </c>
      <c r="F439" s="22" t="s">
        <v>466</v>
      </c>
      <c r="G439" s="22" t="s">
        <v>518</v>
      </c>
      <c r="H439" s="22" t="s">
        <v>964</v>
      </c>
      <c r="I439" s="22" t="s">
        <v>1430</v>
      </c>
      <c r="J439" s="22">
        <v>4881265</v>
      </c>
      <c r="K439" s="22">
        <v>392</v>
      </c>
      <c r="L439" s="22">
        <v>82</v>
      </c>
      <c r="M439" s="22">
        <v>914</v>
      </c>
      <c r="N439" s="32">
        <f t="shared" si="36"/>
        <v>1.8699999999999998E-2</v>
      </c>
      <c r="O439" s="22">
        <v>914</v>
      </c>
      <c r="P439" s="22">
        <v>914</v>
      </c>
      <c r="Q439" s="22">
        <v>914</v>
      </c>
      <c r="R439" s="32">
        <f t="shared" si="37"/>
        <v>100</v>
      </c>
      <c r="S439" s="32">
        <f t="shared" si="38"/>
        <v>100</v>
      </c>
      <c r="T439" s="32">
        <f t="shared" si="39"/>
        <v>100</v>
      </c>
    </row>
    <row r="440" spans="1:20" x14ac:dyDescent="0.4">
      <c r="A440" s="22" t="s">
        <v>1431</v>
      </c>
      <c r="B440" s="22" t="s">
        <v>1182</v>
      </c>
      <c r="C440" s="22" t="s">
        <v>447</v>
      </c>
      <c r="D440" s="22" t="s">
        <v>456</v>
      </c>
      <c r="E440" s="22" t="s">
        <v>493</v>
      </c>
      <c r="F440" s="22" t="s">
        <v>494</v>
      </c>
      <c r="G440" s="22" t="s">
        <v>589</v>
      </c>
      <c r="H440" s="22" t="s">
        <v>590</v>
      </c>
      <c r="I440" s="22" t="s">
        <v>1183</v>
      </c>
      <c r="J440" s="22">
        <v>2445083</v>
      </c>
      <c r="K440" s="22">
        <v>135</v>
      </c>
      <c r="L440" s="22">
        <v>31</v>
      </c>
      <c r="M440" s="22">
        <v>456</v>
      </c>
      <c r="N440" s="32">
        <f t="shared" si="36"/>
        <v>1.8599999999999998E-2</v>
      </c>
      <c r="O440" s="22">
        <v>456</v>
      </c>
      <c r="P440" s="22">
        <v>456</v>
      </c>
      <c r="Q440" s="22">
        <v>456</v>
      </c>
      <c r="R440" s="32">
        <f t="shared" si="37"/>
        <v>100</v>
      </c>
      <c r="S440" s="32">
        <f t="shared" si="38"/>
        <v>100</v>
      </c>
      <c r="T440" s="32">
        <f t="shared" si="39"/>
        <v>100</v>
      </c>
    </row>
    <row r="441" spans="1:20" x14ac:dyDescent="0.4">
      <c r="A441" s="22" t="s">
        <v>1432</v>
      </c>
      <c r="B441" s="22" t="s">
        <v>963</v>
      </c>
      <c r="C441" s="22" t="s">
        <v>447</v>
      </c>
      <c r="D441" s="22" t="s">
        <v>464</v>
      </c>
      <c r="E441" s="22" t="s">
        <v>465</v>
      </c>
      <c r="F441" s="22" t="s">
        <v>466</v>
      </c>
      <c r="G441" s="22" t="s">
        <v>518</v>
      </c>
      <c r="H441" s="22" t="s">
        <v>964</v>
      </c>
      <c r="I441" s="22" t="s">
        <v>965</v>
      </c>
      <c r="J441" s="22">
        <v>5244084</v>
      </c>
      <c r="K441" s="22">
        <v>257</v>
      </c>
      <c r="L441" s="22">
        <v>52</v>
      </c>
      <c r="M441" s="22">
        <v>978</v>
      </c>
      <c r="N441" s="32">
        <f t="shared" si="36"/>
        <v>1.8599999999999998E-2</v>
      </c>
      <c r="O441" s="22">
        <v>978</v>
      </c>
      <c r="P441" s="22">
        <v>978</v>
      </c>
      <c r="Q441" s="22">
        <v>978</v>
      </c>
      <c r="R441" s="32">
        <f t="shared" si="37"/>
        <v>100</v>
      </c>
      <c r="S441" s="32">
        <f t="shared" si="38"/>
        <v>100</v>
      </c>
      <c r="T441" s="32">
        <f t="shared" si="39"/>
        <v>100</v>
      </c>
    </row>
    <row r="442" spans="1:20" x14ac:dyDescent="0.4">
      <c r="A442" s="22" t="s">
        <v>1433</v>
      </c>
      <c r="B442" s="22" t="s">
        <v>1434</v>
      </c>
      <c r="C442" s="22" t="s">
        <v>447</v>
      </c>
      <c r="D442" s="22" t="s">
        <v>448</v>
      </c>
      <c r="E442" s="22" t="s">
        <v>449</v>
      </c>
      <c r="F442" s="22" t="s">
        <v>487</v>
      </c>
      <c r="G442" s="22" t="s">
        <v>1213</v>
      </c>
      <c r="H442" s="22" t="s">
        <v>1435</v>
      </c>
      <c r="I442" s="22" t="s">
        <v>1436</v>
      </c>
      <c r="J442" s="22">
        <v>2398593</v>
      </c>
      <c r="K442" s="22">
        <v>55</v>
      </c>
      <c r="L442" s="22">
        <v>2</v>
      </c>
      <c r="M442" s="22">
        <v>447</v>
      </c>
      <c r="N442" s="32">
        <f t="shared" si="36"/>
        <v>1.8599999999999998E-2</v>
      </c>
      <c r="O442" s="22">
        <v>447</v>
      </c>
      <c r="P442" s="22">
        <v>447</v>
      </c>
      <c r="Q442" s="22">
        <v>447</v>
      </c>
      <c r="R442" s="32">
        <f t="shared" si="37"/>
        <v>100</v>
      </c>
      <c r="S442" s="32">
        <f t="shared" si="38"/>
        <v>100</v>
      </c>
      <c r="T442" s="32">
        <f t="shared" si="39"/>
        <v>100</v>
      </c>
    </row>
    <row r="443" spans="1:20" x14ac:dyDescent="0.4">
      <c r="A443" s="22" t="s">
        <v>1437</v>
      </c>
      <c r="B443" s="22" t="s">
        <v>869</v>
      </c>
      <c r="C443" s="22" t="s">
        <v>447</v>
      </c>
      <c r="D443" s="22" t="s">
        <v>464</v>
      </c>
      <c r="E443" s="22" t="s">
        <v>465</v>
      </c>
      <c r="F443" s="22" t="s">
        <v>466</v>
      </c>
      <c r="G443" s="22" t="s">
        <v>518</v>
      </c>
      <c r="H443" s="22" t="s">
        <v>606</v>
      </c>
      <c r="I443" s="22" t="s">
        <v>607</v>
      </c>
      <c r="J443" s="22">
        <v>5795773</v>
      </c>
      <c r="K443" s="22">
        <v>182</v>
      </c>
      <c r="L443" s="22">
        <v>1</v>
      </c>
      <c r="M443" s="22">
        <v>1080</v>
      </c>
      <c r="N443" s="32">
        <f t="shared" si="36"/>
        <v>1.8599999999999998E-2</v>
      </c>
      <c r="O443" s="22">
        <v>0</v>
      </c>
      <c r="P443" s="22">
        <v>1080</v>
      </c>
      <c r="Q443" s="22">
        <v>1080</v>
      </c>
      <c r="R443" s="32">
        <f t="shared" si="37"/>
        <v>0</v>
      </c>
      <c r="S443" s="32">
        <f t="shared" si="38"/>
        <v>100</v>
      </c>
      <c r="T443" s="32">
        <f t="shared" si="39"/>
        <v>100</v>
      </c>
    </row>
    <row r="444" spans="1:20" x14ac:dyDescent="0.4">
      <c r="A444" s="22" t="s">
        <v>1438</v>
      </c>
      <c r="B444" s="22" t="s">
        <v>605</v>
      </c>
      <c r="C444" s="22" t="s">
        <v>447</v>
      </c>
      <c r="D444" s="22" t="s">
        <v>464</v>
      </c>
      <c r="E444" s="22" t="s">
        <v>465</v>
      </c>
      <c r="F444" s="22" t="s">
        <v>466</v>
      </c>
      <c r="G444" s="22" t="s">
        <v>518</v>
      </c>
      <c r="H444" s="22" t="s">
        <v>606</v>
      </c>
      <c r="I444" s="22" t="s">
        <v>607</v>
      </c>
      <c r="J444" s="22">
        <v>5441867</v>
      </c>
      <c r="K444" s="22">
        <v>77</v>
      </c>
      <c r="L444" s="22">
        <v>135</v>
      </c>
      <c r="M444" s="22">
        <v>1009</v>
      </c>
      <c r="N444" s="32">
        <f t="shared" si="36"/>
        <v>1.8499999999999999E-2</v>
      </c>
      <c r="O444" s="22">
        <v>1009</v>
      </c>
      <c r="P444" s="22">
        <v>1009</v>
      </c>
      <c r="Q444" s="22">
        <v>1009</v>
      </c>
      <c r="R444" s="32">
        <f t="shared" si="37"/>
        <v>100</v>
      </c>
      <c r="S444" s="32">
        <f t="shared" si="38"/>
        <v>100</v>
      </c>
      <c r="T444" s="32">
        <f t="shared" si="39"/>
        <v>100</v>
      </c>
    </row>
    <row r="445" spans="1:20" x14ac:dyDescent="0.4">
      <c r="A445" s="22" t="s">
        <v>1439</v>
      </c>
      <c r="B445" s="22" t="s">
        <v>548</v>
      </c>
      <c r="C445" s="22" t="s">
        <v>447</v>
      </c>
      <c r="D445" s="22" t="s">
        <v>456</v>
      </c>
      <c r="E445" s="22" t="s">
        <v>493</v>
      </c>
      <c r="F445" s="22" t="s">
        <v>523</v>
      </c>
      <c r="G445" s="22" t="s">
        <v>524</v>
      </c>
      <c r="H445" s="22" t="s">
        <v>525</v>
      </c>
      <c r="I445" s="22" t="s">
        <v>549</v>
      </c>
      <c r="J445" s="22">
        <v>3076955</v>
      </c>
      <c r="K445" s="22">
        <v>128</v>
      </c>
      <c r="L445" s="22">
        <v>3</v>
      </c>
      <c r="M445" s="22">
        <v>570</v>
      </c>
      <c r="N445" s="32">
        <f t="shared" si="36"/>
        <v>1.8499999999999999E-2</v>
      </c>
      <c r="O445" s="22">
        <v>570</v>
      </c>
      <c r="P445" s="22">
        <v>570</v>
      </c>
      <c r="Q445" s="22">
        <v>570</v>
      </c>
      <c r="R445" s="32">
        <f t="shared" si="37"/>
        <v>100</v>
      </c>
      <c r="S445" s="32">
        <f t="shared" si="38"/>
        <v>100</v>
      </c>
      <c r="T445" s="32">
        <f t="shared" si="39"/>
        <v>100</v>
      </c>
    </row>
    <row r="446" spans="1:20" x14ac:dyDescent="0.4">
      <c r="A446" s="22" t="s">
        <v>1440</v>
      </c>
      <c r="B446" s="22" t="s">
        <v>1441</v>
      </c>
      <c r="C446" s="22" t="s">
        <v>447</v>
      </c>
      <c r="D446" s="22" t="s">
        <v>456</v>
      </c>
      <c r="E446" s="22" t="s">
        <v>493</v>
      </c>
      <c r="F446" s="22" t="s">
        <v>523</v>
      </c>
      <c r="G446" s="22" t="s">
        <v>791</v>
      </c>
      <c r="H446" s="22" t="s">
        <v>1442</v>
      </c>
      <c r="I446" s="22" t="s">
        <v>1443</v>
      </c>
      <c r="J446" s="22">
        <v>3039344</v>
      </c>
      <c r="K446" s="22">
        <v>1486</v>
      </c>
      <c r="L446" s="22">
        <v>8</v>
      </c>
      <c r="M446" s="22">
        <v>563</v>
      </c>
      <c r="N446" s="32">
        <f t="shared" si="36"/>
        <v>1.8499999999999999E-2</v>
      </c>
      <c r="O446" s="22">
        <v>563</v>
      </c>
      <c r="P446" s="22">
        <v>563</v>
      </c>
      <c r="Q446" s="22">
        <v>563</v>
      </c>
      <c r="R446" s="32">
        <f t="shared" si="37"/>
        <v>100</v>
      </c>
      <c r="S446" s="32">
        <f t="shared" si="38"/>
        <v>100</v>
      </c>
      <c r="T446" s="32">
        <f t="shared" si="39"/>
        <v>100</v>
      </c>
    </row>
    <row r="447" spans="1:20" x14ac:dyDescent="0.4">
      <c r="A447" s="22" t="s">
        <v>1444</v>
      </c>
      <c r="B447" s="22" t="s">
        <v>1445</v>
      </c>
      <c r="C447" s="22" t="s">
        <v>447</v>
      </c>
      <c r="D447" s="22" t="s">
        <v>479</v>
      </c>
      <c r="E447" s="22" t="s">
        <v>480</v>
      </c>
      <c r="F447" s="22" t="s">
        <v>481</v>
      </c>
      <c r="G447" s="22" t="s">
        <v>482</v>
      </c>
      <c r="H447" s="22" t="s">
        <v>483</v>
      </c>
      <c r="I447" s="22" t="s">
        <v>710</v>
      </c>
      <c r="J447" s="22">
        <v>1721602</v>
      </c>
      <c r="K447" s="22">
        <v>183</v>
      </c>
      <c r="L447" s="22">
        <v>24</v>
      </c>
      <c r="M447" s="22">
        <v>318</v>
      </c>
      <c r="N447" s="32">
        <f t="shared" si="36"/>
        <v>1.8499999999999999E-2</v>
      </c>
      <c r="O447" s="22">
        <v>318</v>
      </c>
      <c r="P447" s="22">
        <v>318</v>
      </c>
      <c r="Q447" s="22">
        <v>318</v>
      </c>
      <c r="R447" s="32">
        <f t="shared" si="37"/>
        <v>100</v>
      </c>
      <c r="S447" s="32">
        <f t="shared" si="38"/>
        <v>100</v>
      </c>
      <c r="T447" s="32">
        <f t="shared" si="39"/>
        <v>100</v>
      </c>
    </row>
    <row r="448" spans="1:20" x14ac:dyDescent="0.4">
      <c r="A448" s="22" t="s">
        <v>1446</v>
      </c>
      <c r="B448" s="22" t="s">
        <v>902</v>
      </c>
      <c r="C448" s="22" t="s">
        <v>447</v>
      </c>
      <c r="D448" s="22" t="s">
        <v>456</v>
      </c>
      <c r="E448" s="22" t="s">
        <v>493</v>
      </c>
      <c r="F448" s="22" t="s">
        <v>523</v>
      </c>
      <c r="G448" s="22" t="s">
        <v>569</v>
      </c>
      <c r="H448" s="22" t="s">
        <v>570</v>
      </c>
      <c r="I448" s="22" t="s">
        <v>903</v>
      </c>
      <c r="J448" s="22">
        <v>1971377</v>
      </c>
      <c r="K448" s="22">
        <v>39</v>
      </c>
      <c r="L448" s="22">
        <v>1</v>
      </c>
      <c r="M448" s="22">
        <v>364</v>
      </c>
      <c r="N448" s="32">
        <f t="shared" si="36"/>
        <v>1.8499999999999999E-2</v>
      </c>
      <c r="O448" s="22">
        <v>364</v>
      </c>
      <c r="P448" s="22">
        <v>364</v>
      </c>
      <c r="Q448" s="22">
        <v>364</v>
      </c>
      <c r="R448" s="32">
        <f t="shared" si="37"/>
        <v>100</v>
      </c>
      <c r="S448" s="32">
        <f t="shared" si="38"/>
        <v>100</v>
      </c>
      <c r="T448" s="32">
        <f t="shared" si="39"/>
        <v>100</v>
      </c>
    </row>
    <row r="449" spans="1:20" x14ac:dyDescent="0.4">
      <c r="A449" s="22" t="s">
        <v>1447</v>
      </c>
      <c r="B449" s="22" t="s">
        <v>1008</v>
      </c>
      <c r="C449" s="22" t="s">
        <v>447</v>
      </c>
      <c r="D449" s="22" t="s">
        <v>464</v>
      </c>
      <c r="E449" s="22" t="s">
        <v>465</v>
      </c>
      <c r="F449" s="22" t="s">
        <v>1000</v>
      </c>
      <c r="G449" s="22" t="s">
        <v>1001</v>
      </c>
      <c r="H449" s="22" t="s">
        <v>1002</v>
      </c>
      <c r="I449" s="22" t="s">
        <v>1009</v>
      </c>
      <c r="J449" s="22">
        <v>5372046</v>
      </c>
      <c r="K449" s="22">
        <v>1075</v>
      </c>
      <c r="L449" s="22">
        <v>7</v>
      </c>
      <c r="M449" s="22">
        <v>991</v>
      </c>
      <c r="N449" s="32">
        <f t="shared" si="36"/>
        <v>1.84E-2</v>
      </c>
      <c r="O449" s="22">
        <v>991</v>
      </c>
      <c r="P449" s="22">
        <v>991</v>
      </c>
      <c r="Q449" s="22">
        <v>991</v>
      </c>
      <c r="R449" s="32">
        <f t="shared" si="37"/>
        <v>100</v>
      </c>
      <c r="S449" s="32">
        <f t="shared" si="38"/>
        <v>100</v>
      </c>
      <c r="T449" s="32">
        <f t="shared" si="39"/>
        <v>100</v>
      </c>
    </row>
    <row r="450" spans="1:20" x14ac:dyDescent="0.4">
      <c r="A450" s="22" t="s">
        <v>1448</v>
      </c>
      <c r="B450" s="22" t="s">
        <v>588</v>
      </c>
      <c r="C450" s="22" t="s">
        <v>447</v>
      </c>
      <c r="D450" s="22" t="s">
        <v>456</v>
      </c>
      <c r="E450" s="22" t="s">
        <v>493</v>
      </c>
      <c r="F450" s="22" t="s">
        <v>494</v>
      </c>
      <c r="G450" s="22" t="s">
        <v>589</v>
      </c>
      <c r="H450" s="22" t="s">
        <v>590</v>
      </c>
      <c r="I450" s="22" t="s">
        <v>591</v>
      </c>
      <c r="J450" s="22">
        <v>2751816</v>
      </c>
      <c r="K450" s="22">
        <v>39</v>
      </c>
      <c r="L450" s="22">
        <v>2</v>
      </c>
      <c r="M450" s="22">
        <v>505</v>
      </c>
      <c r="N450" s="32">
        <f t="shared" si="36"/>
        <v>1.84E-2</v>
      </c>
      <c r="O450" s="22">
        <v>505</v>
      </c>
      <c r="P450" s="22">
        <v>505</v>
      </c>
      <c r="Q450" s="22">
        <v>505</v>
      </c>
      <c r="R450" s="32">
        <f t="shared" si="37"/>
        <v>100</v>
      </c>
      <c r="S450" s="32">
        <f t="shared" si="38"/>
        <v>100</v>
      </c>
      <c r="T450" s="32">
        <f t="shared" si="39"/>
        <v>100</v>
      </c>
    </row>
    <row r="451" spans="1:20" x14ac:dyDescent="0.4">
      <c r="A451" s="22" t="s">
        <v>1449</v>
      </c>
      <c r="B451" s="22" t="s">
        <v>1450</v>
      </c>
      <c r="C451" s="22" t="s">
        <v>447</v>
      </c>
      <c r="D451" s="22" t="s">
        <v>464</v>
      </c>
      <c r="E451" s="22" t="s">
        <v>465</v>
      </c>
      <c r="F451" s="22" t="s">
        <v>466</v>
      </c>
      <c r="G451" s="22" t="s">
        <v>518</v>
      </c>
      <c r="H451" s="22" t="s">
        <v>1134</v>
      </c>
      <c r="I451" s="22" t="s">
        <v>1269</v>
      </c>
      <c r="J451" s="22">
        <v>4909763</v>
      </c>
      <c r="K451" s="22">
        <v>153</v>
      </c>
      <c r="L451" s="22">
        <v>38</v>
      </c>
      <c r="M451" s="22">
        <v>896</v>
      </c>
      <c r="N451" s="32">
        <f t="shared" si="36"/>
        <v>1.8200000000000001E-2</v>
      </c>
      <c r="O451" s="22">
        <v>896</v>
      </c>
      <c r="P451" s="22">
        <v>896</v>
      </c>
      <c r="Q451" s="22">
        <v>896</v>
      </c>
      <c r="R451" s="32">
        <f t="shared" si="37"/>
        <v>100</v>
      </c>
      <c r="S451" s="32">
        <f t="shared" si="38"/>
        <v>100</v>
      </c>
      <c r="T451" s="32">
        <f t="shared" si="39"/>
        <v>100</v>
      </c>
    </row>
    <row r="452" spans="1:20" x14ac:dyDescent="0.4">
      <c r="A452" s="22" t="s">
        <v>1451</v>
      </c>
      <c r="B452" s="22" t="s">
        <v>1452</v>
      </c>
      <c r="C452" s="22" t="s">
        <v>447</v>
      </c>
      <c r="D452" s="22" t="s">
        <v>610</v>
      </c>
      <c r="E452" s="22" t="s">
        <v>1310</v>
      </c>
      <c r="F452" s="22" t="s">
        <v>1311</v>
      </c>
      <c r="G452" s="22" t="s">
        <v>1312</v>
      </c>
      <c r="H452" s="22" t="s">
        <v>1453</v>
      </c>
      <c r="I452" s="22" t="s">
        <v>1454</v>
      </c>
      <c r="J452" s="22">
        <v>3881846</v>
      </c>
      <c r="K452" s="22">
        <v>32</v>
      </c>
      <c r="L452" s="22">
        <v>41</v>
      </c>
      <c r="M452" s="22">
        <v>708</v>
      </c>
      <c r="N452" s="32">
        <f t="shared" si="36"/>
        <v>1.8200000000000001E-2</v>
      </c>
      <c r="O452" s="22">
        <v>708</v>
      </c>
      <c r="P452" s="22">
        <v>708</v>
      </c>
      <c r="Q452" s="22">
        <v>708</v>
      </c>
      <c r="R452" s="32">
        <f t="shared" si="37"/>
        <v>100</v>
      </c>
      <c r="S452" s="32">
        <f t="shared" si="38"/>
        <v>100</v>
      </c>
      <c r="T452" s="32">
        <f t="shared" si="39"/>
        <v>100</v>
      </c>
    </row>
    <row r="453" spans="1:20" x14ac:dyDescent="0.4">
      <c r="A453" s="22" t="s">
        <v>1455</v>
      </c>
      <c r="B453" s="22" t="s">
        <v>1456</v>
      </c>
      <c r="C453" s="22" t="s">
        <v>447</v>
      </c>
      <c r="D453" s="22" t="s">
        <v>1457</v>
      </c>
      <c r="E453" s="22" t="s">
        <v>1458</v>
      </c>
      <c r="F453" s="22" t="s">
        <v>1459</v>
      </c>
      <c r="G453" s="22" t="s">
        <v>1460</v>
      </c>
      <c r="H453" s="22" t="s">
        <v>1461</v>
      </c>
      <c r="I453" s="22" t="s">
        <v>1462</v>
      </c>
      <c r="J453" s="22">
        <v>1646601</v>
      </c>
      <c r="K453" s="22">
        <v>159</v>
      </c>
      <c r="L453" s="22">
        <v>1</v>
      </c>
      <c r="M453" s="22">
        <v>300</v>
      </c>
      <c r="N453" s="32">
        <f t="shared" si="36"/>
        <v>1.8200000000000001E-2</v>
      </c>
      <c r="O453" s="22">
        <v>300</v>
      </c>
      <c r="P453" s="22">
        <v>300</v>
      </c>
      <c r="Q453" s="22">
        <v>300</v>
      </c>
      <c r="R453" s="32">
        <f t="shared" si="37"/>
        <v>100</v>
      </c>
      <c r="S453" s="32">
        <f t="shared" si="38"/>
        <v>100</v>
      </c>
      <c r="T453" s="32">
        <f t="shared" si="39"/>
        <v>100</v>
      </c>
    </row>
    <row r="454" spans="1:20" x14ac:dyDescent="0.4">
      <c r="A454" s="22" t="s">
        <v>1463</v>
      </c>
      <c r="B454" s="22" t="s">
        <v>1464</v>
      </c>
      <c r="C454" s="22" t="s">
        <v>447</v>
      </c>
      <c r="D454" s="22" t="s">
        <v>464</v>
      </c>
      <c r="E454" s="22" t="s">
        <v>465</v>
      </c>
      <c r="F454" s="22" t="s">
        <v>1067</v>
      </c>
      <c r="G454" s="22" t="s">
        <v>1465</v>
      </c>
      <c r="H454" s="22" t="s">
        <v>1466</v>
      </c>
      <c r="I454" s="22" t="s">
        <v>1467</v>
      </c>
      <c r="J454" s="22">
        <v>4983333</v>
      </c>
      <c r="K454" s="22">
        <v>342</v>
      </c>
      <c r="L454" s="22">
        <v>18</v>
      </c>
      <c r="M454" s="22">
        <v>904</v>
      </c>
      <c r="N454" s="32">
        <f t="shared" si="36"/>
        <v>1.8100000000000002E-2</v>
      </c>
      <c r="O454" s="22">
        <v>904</v>
      </c>
      <c r="P454" s="22">
        <v>904</v>
      </c>
      <c r="Q454" s="22">
        <v>904</v>
      </c>
      <c r="R454" s="32">
        <f t="shared" si="37"/>
        <v>100</v>
      </c>
      <c r="S454" s="32">
        <f t="shared" si="38"/>
        <v>100</v>
      </c>
      <c r="T454" s="32">
        <f t="shared" si="39"/>
        <v>100</v>
      </c>
    </row>
    <row r="455" spans="1:20" x14ac:dyDescent="0.4">
      <c r="A455" s="22" t="s">
        <v>1468</v>
      </c>
      <c r="B455" s="22" t="s">
        <v>1434</v>
      </c>
      <c r="C455" s="22" t="s">
        <v>447</v>
      </c>
      <c r="D455" s="22" t="s">
        <v>448</v>
      </c>
      <c r="E455" s="22" t="s">
        <v>449</v>
      </c>
      <c r="F455" s="22" t="s">
        <v>487</v>
      </c>
      <c r="G455" s="22" t="s">
        <v>1213</v>
      </c>
      <c r="H455" s="22" t="s">
        <v>1435</v>
      </c>
      <c r="I455" s="22" t="s">
        <v>1436</v>
      </c>
      <c r="J455" s="22">
        <v>2582395</v>
      </c>
      <c r="K455" s="22">
        <v>69</v>
      </c>
      <c r="L455" s="22">
        <v>7</v>
      </c>
      <c r="M455" s="22">
        <v>467</v>
      </c>
      <c r="N455" s="32">
        <f t="shared" si="36"/>
        <v>1.8100000000000002E-2</v>
      </c>
      <c r="O455" s="22">
        <v>467</v>
      </c>
      <c r="P455" s="22">
        <v>467</v>
      </c>
      <c r="Q455" s="22">
        <v>467</v>
      </c>
      <c r="R455" s="32">
        <f t="shared" si="37"/>
        <v>100</v>
      </c>
      <c r="S455" s="32">
        <f t="shared" si="38"/>
        <v>100</v>
      </c>
      <c r="T455" s="32">
        <f t="shared" si="39"/>
        <v>100</v>
      </c>
    </row>
    <row r="456" spans="1:20" x14ac:dyDescent="0.4">
      <c r="A456" s="22" t="s">
        <v>1469</v>
      </c>
      <c r="B456" s="22" t="s">
        <v>517</v>
      </c>
      <c r="C456" s="22" t="s">
        <v>447</v>
      </c>
      <c r="D456" s="22" t="s">
        <v>464</v>
      </c>
      <c r="E456" s="22" t="s">
        <v>465</v>
      </c>
      <c r="F456" s="22" t="s">
        <v>466</v>
      </c>
      <c r="G456" s="22" t="s">
        <v>518</v>
      </c>
      <c r="H456" s="22" t="s">
        <v>519</v>
      </c>
      <c r="I456" s="22" t="s">
        <v>520</v>
      </c>
      <c r="J456" s="22">
        <v>5136910</v>
      </c>
      <c r="K456" s="22">
        <v>206</v>
      </c>
      <c r="L456" s="22">
        <v>120</v>
      </c>
      <c r="M456" s="22">
        <v>923</v>
      </c>
      <c r="N456" s="32">
        <f t="shared" si="36"/>
        <v>1.8000000000000002E-2</v>
      </c>
      <c r="O456" s="22">
        <v>923</v>
      </c>
      <c r="P456" s="22">
        <v>923</v>
      </c>
      <c r="Q456" s="22">
        <v>923</v>
      </c>
      <c r="R456" s="32">
        <f t="shared" si="37"/>
        <v>100</v>
      </c>
      <c r="S456" s="32">
        <f t="shared" si="38"/>
        <v>100</v>
      </c>
      <c r="T456" s="32">
        <f t="shared" si="39"/>
        <v>100</v>
      </c>
    </row>
    <row r="457" spans="1:20" x14ac:dyDescent="0.4">
      <c r="A457" s="22" t="s">
        <v>1470</v>
      </c>
      <c r="B457" s="22" t="s">
        <v>517</v>
      </c>
      <c r="C457" s="22" t="s">
        <v>447</v>
      </c>
      <c r="D457" s="22" t="s">
        <v>464</v>
      </c>
      <c r="E457" s="22" t="s">
        <v>465</v>
      </c>
      <c r="F457" s="22" t="s">
        <v>466</v>
      </c>
      <c r="G457" s="22" t="s">
        <v>518</v>
      </c>
      <c r="H457" s="22" t="s">
        <v>519</v>
      </c>
      <c r="I457" s="22" t="s">
        <v>520</v>
      </c>
      <c r="J457" s="22">
        <v>5221617</v>
      </c>
      <c r="K457" s="22">
        <v>768</v>
      </c>
      <c r="L457" s="22">
        <v>70</v>
      </c>
      <c r="M457" s="22">
        <v>938</v>
      </c>
      <c r="N457" s="32">
        <f t="shared" si="36"/>
        <v>1.8000000000000002E-2</v>
      </c>
      <c r="O457" s="22">
        <v>938</v>
      </c>
      <c r="P457" s="22">
        <v>938</v>
      </c>
      <c r="Q457" s="22">
        <v>938</v>
      </c>
      <c r="R457" s="32">
        <f t="shared" si="37"/>
        <v>100</v>
      </c>
      <c r="S457" s="32">
        <f t="shared" si="38"/>
        <v>100</v>
      </c>
      <c r="T457" s="32">
        <f t="shared" si="39"/>
        <v>100</v>
      </c>
    </row>
    <row r="458" spans="1:20" x14ac:dyDescent="0.4">
      <c r="A458" s="22" t="s">
        <v>1471</v>
      </c>
      <c r="B458" s="22" t="s">
        <v>1472</v>
      </c>
      <c r="C458" s="22" t="s">
        <v>447</v>
      </c>
      <c r="D458" s="22" t="s">
        <v>464</v>
      </c>
      <c r="E458" s="22" t="s">
        <v>465</v>
      </c>
      <c r="F458" s="22" t="s">
        <v>1000</v>
      </c>
      <c r="G458" s="22" t="s">
        <v>1001</v>
      </c>
      <c r="H458" s="22" t="s">
        <v>1002</v>
      </c>
      <c r="I458" s="22" t="s">
        <v>1003</v>
      </c>
      <c r="J458" s="22">
        <v>4664000</v>
      </c>
      <c r="K458" s="22">
        <v>193</v>
      </c>
      <c r="L458" s="22">
        <v>4</v>
      </c>
      <c r="M458" s="22">
        <v>833</v>
      </c>
      <c r="N458" s="32">
        <f t="shared" si="36"/>
        <v>1.7899999999999999E-2</v>
      </c>
      <c r="O458" s="22">
        <v>833</v>
      </c>
      <c r="P458" s="22">
        <v>833</v>
      </c>
      <c r="Q458" s="22">
        <v>833</v>
      </c>
      <c r="R458" s="32">
        <f t="shared" si="37"/>
        <v>100</v>
      </c>
      <c r="S458" s="32">
        <f t="shared" si="38"/>
        <v>100</v>
      </c>
      <c r="T458" s="32">
        <f t="shared" si="39"/>
        <v>100</v>
      </c>
    </row>
    <row r="459" spans="1:20" x14ac:dyDescent="0.4">
      <c r="A459" s="22" t="s">
        <v>1473</v>
      </c>
      <c r="B459" s="22" t="s">
        <v>1474</v>
      </c>
      <c r="C459" s="22" t="s">
        <v>447</v>
      </c>
      <c r="D459" s="22" t="s">
        <v>464</v>
      </c>
      <c r="E459" s="22" t="s">
        <v>465</v>
      </c>
      <c r="F459" s="22" t="s">
        <v>466</v>
      </c>
      <c r="G459" s="22" t="s">
        <v>518</v>
      </c>
      <c r="H459" s="22" t="s">
        <v>1134</v>
      </c>
      <c r="I459" s="22" t="s">
        <v>1269</v>
      </c>
      <c r="J459" s="22">
        <v>4706418</v>
      </c>
      <c r="K459" s="22">
        <v>47</v>
      </c>
      <c r="L459" s="22">
        <v>4</v>
      </c>
      <c r="M459" s="22">
        <v>840</v>
      </c>
      <c r="N459" s="32">
        <f t="shared" si="36"/>
        <v>1.78E-2</v>
      </c>
      <c r="O459" s="22">
        <v>840</v>
      </c>
      <c r="P459" s="22">
        <v>840</v>
      </c>
      <c r="Q459" s="22">
        <v>840</v>
      </c>
      <c r="R459" s="32">
        <f t="shared" si="37"/>
        <v>100</v>
      </c>
      <c r="S459" s="32">
        <f t="shared" si="38"/>
        <v>100</v>
      </c>
      <c r="T459" s="32">
        <f t="shared" si="39"/>
        <v>100</v>
      </c>
    </row>
    <row r="460" spans="1:20" x14ac:dyDescent="0.4">
      <c r="A460" s="22" t="s">
        <v>1475</v>
      </c>
      <c r="B460" s="22" t="s">
        <v>1476</v>
      </c>
      <c r="C460" s="22" t="s">
        <v>447</v>
      </c>
      <c r="D460" s="22" t="s">
        <v>448</v>
      </c>
      <c r="E460" s="22" t="s">
        <v>449</v>
      </c>
      <c r="F460" s="22" t="s">
        <v>674</v>
      </c>
      <c r="G460" s="22" t="s">
        <v>675</v>
      </c>
      <c r="H460" s="22" t="s">
        <v>676</v>
      </c>
      <c r="I460" s="22" t="s">
        <v>1477</v>
      </c>
      <c r="J460" s="22">
        <v>7742884</v>
      </c>
      <c r="K460" s="22">
        <v>167</v>
      </c>
      <c r="L460" s="22">
        <v>10</v>
      </c>
      <c r="M460" s="22">
        <v>1381</v>
      </c>
      <c r="N460" s="32">
        <f t="shared" si="36"/>
        <v>1.78E-2</v>
      </c>
      <c r="O460" s="22">
        <v>302</v>
      </c>
      <c r="P460" s="22">
        <v>302</v>
      </c>
      <c r="Q460" s="22">
        <v>302</v>
      </c>
      <c r="R460" s="32">
        <f t="shared" si="37"/>
        <v>21.9</v>
      </c>
      <c r="S460" s="32">
        <f t="shared" si="38"/>
        <v>21.9</v>
      </c>
      <c r="T460" s="32">
        <f t="shared" si="39"/>
        <v>21.9</v>
      </c>
    </row>
    <row r="461" spans="1:20" x14ac:dyDescent="0.4">
      <c r="A461" s="22" t="s">
        <v>1478</v>
      </c>
      <c r="B461" s="22" t="s">
        <v>1300</v>
      </c>
      <c r="C461" s="22" t="s">
        <v>447</v>
      </c>
      <c r="D461" s="22" t="s">
        <v>464</v>
      </c>
      <c r="E461" s="22" t="s">
        <v>465</v>
      </c>
      <c r="F461" s="22" t="s">
        <v>954</v>
      </c>
      <c r="G461" s="22" t="s">
        <v>955</v>
      </c>
      <c r="H461" s="22" t="s">
        <v>1301</v>
      </c>
      <c r="I461" s="22" t="s">
        <v>1302</v>
      </c>
      <c r="J461" s="22">
        <v>4773504</v>
      </c>
      <c r="K461" s="22">
        <v>749</v>
      </c>
      <c r="L461" s="22">
        <v>20</v>
      </c>
      <c r="M461" s="22">
        <v>851</v>
      </c>
      <c r="N461" s="32">
        <f t="shared" si="36"/>
        <v>1.78E-2</v>
      </c>
      <c r="O461" s="22">
        <v>851</v>
      </c>
      <c r="P461" s="22">
        <v>851</v>
      </c>
      <c r="Q461" s="22">
        <v>851</v>
      </c>
      <c r="R461" s="32">
        <f t="shared" si="37"/>
        <v>100</v>
      </c>
      <c r="S461" s="32">
        <f t="shared" si="38"/>
        <v>100</v>
      </c>
      <c r="T461" s="32">
        <f t="shared" si="39"/>
        <v>100</v>
      </c>
    </row>
    <row r="462" spans="1:20" x14ac:dyDescent="0.4">
      <c r="A462" s="22" t="s">
        <v>1479</v>
      </c>
      <c r="B462" s="22" t="s">
        <v>1480</v>
      </c>
      <c r="C462" s="22" t="s">
        <v>447</v>
      </c>
      <c r="D462" s="22" t="s">
        <v>464</v>
      </c>
      <c r="E462" s="22" t="s">
        <v>465</v>
      </c>
      <c r="F462" s="22" t="s">
        <v>466</v>
      </c>
      <c r="G462" s="22" t="s">
        <v>518</v>
      </c>
      <c r="H462" s="22" t="s">
        <v>1481</v>
      </c>
      <c r="I462" s="22" t="s">
        <v>1482</v>
      </c>
      <c r="J462" s="22">
        <v>4816395</v>
      </c>
      <c r="K462" s="22">
        <v>522</v>
      </c>
      <c r="L462" s="22">
        <v>9</v>
      </c>
      <c r="M462" s="22">
        <v>858</v>
      </c>
      <c r="N462" s="32">
        <f t="shared" si="36"/>
        <v>1.78E-2</v>
      </c>
      <c r="O462" s="22">
        <v>858</v>
      </c>
      <c r="P462" s="22">
        <v>858</v>
      </c>
      <c r="Q462" s="22">
        <v>858</v>
      </c>
      <c r="R462" s="32">
        <f t="shared" si="37"/>
        <v>100</v>
      </c>
      <c r="S462" s="32">
        <f t="shared" si="38"/>
        <v>100</v>
      </c>
      <c r="T462" s="32">
        <f t="shared" si="39"/>
        <v>100</v>
      </c>
    </row>
    <row r="463" spans="1:20" x14ac:dyDescent="0.4">
      <c r="A463" s="22" t="s">
        <v>1483</v>
      </c>
      <c r="B463" s="22" t="s">
        <v>605</v>
      </c>
      <c r="C463" s="22" t="s">
        <v>447</v>
      </c>
      <c r="D463" s="22" t="s">
        <v>464</v>
      </c>
      <c r="E463" s="22" t="s">
        <v>465</v>
      </c>
      <c r="F463" s="22" t="s">
        <v>466</v>
      </c>
      <c r="G463" s="22" t="s">
        <v>518</v>
      </c>
      <c r="H463" s="22" t="s">
        <v>606</v>
      </c>
      <c r="I463" s="22" t="s">
        <v>607</v>
      </c>
      <c r="J463" s="22">
        <v>5636576</v>
      </c>
      <c r="K463" s="22">
        <v>557</v>
      </c>
      <c r="L463" s="22">
        <v>6</v>
      </c>
      <c r="M463" s="22">
        <v>1002</v>
      </c>
      <c r="N463" s="32">
        <f t="shared" si="36"/>
        <v>1.78E-2</v>
      </c>
      <c r="O463" s="22">
        <v>1002</v>
      </c>
      <c r="P463" s="22">
        <v>1002</v>
      </c>
      <c r="Q463" s="22">
        <v>1002</v>
      </c>
      <c r="R463" s="32">
        <f t="shared" si="37"/>
        <v>100</v>
      </c>
      <c r="S463" s="32">
        <f t="shared" si="38"/>
        <v>100</v>
      </c>
      <c r="T463" s="32">
        <f t="shared" si="39"/>
        <v>100</v>
      </c>
    </row>
    <row r="464" spans="1:20" x14ac:dyDescent="0.4">
      <c r="A464" s="22" t="s">
        <v>1484</v>
      </c>
      <c r="B464" s="22" t="s">
        <v>796</v>
      </c>
      <c r="C464" s="22" t="s">
        <v>447</v>
      </c>
      <c r="D464" s="22" t="s">
        <v>456</v>
      </c>
      <c r="E464" s="22" t="s">
        <v>493</v>
      </c>
      <c r="F464" s="22" t="s">
        <v>523</v>
      </c>
      <c r="G464" s="22" t="s">
        <v>569</v>
      </c>
      <c r="H464" s="22" t="s">
        <v>570</v>
      </c>
      <c r="I464" s="22" t="s">
        <v>797</v>
      </c>
      <c r="J464" s="22">
        <v>2276876</v>
      </c>
      <c r="K464" s="22">
        <v>390</v>
      </c>
      <c r="L464" s="22">
        <v>17</v>
      </c>
      <c r="M464" s="22">
        <v>404</v>
      </c>
      <c r="N464" s="32">
        <f t="shared" si="36"/>
        <v>1.77E-2</v>
      </c>
      <c r="O464" s="22">
        <v>404</v>
      </c>
      <c r="P464" s="22">
        <v>404</v>
      </c>
      <c r="Q464" s="22">
        <v>404</v>
      </c>
      <c r="R464" s="32">
        <f t="shared" si="37"/>
        <v>100</v>
      </c>
      <c r="S464" s="32">
        <f t="shared" si="38"/>
        <v>100</v>
      </c>
      <c r="T464" s="32">
        <f t="shared" si="39"/>
        <v>100</v>
      </c>
    </row>
    <row r="465" spans="1:20" x14ac:dyDescent="0.4">
      <c r="A465" s="22" t="s">
        <v>1485</v>
      </c>
      <c r="B465" s="22" t="s">
        <v>605</v>
      </c>
      <c r="C465" s="22" t="s">
        <v>447</v>
      </c>
      <c r="D465" s="22" t="s">
        <v>464</v>
      </c>
      <c r="E465" s="22" t="s">
        <v>465</v>
      </c>
      <c r="F465" s="22" t="s">
        <v>466</v>
      </c>
      <c r="G465" s="22" t="s">
        <v>518</v>
      </c>
      <c r="H465" s="22" t="s">
        <v>606</v>
      </c>
      <c r="I465" s="22" t="s">
        <v>607</v>
      </c>
      <c r="J465" s="22">
        <v>5729513</v>
      </c>
      <c r="K465" s="22">
        <v>274</v>
      </c>
      <c r="L465" s="22">
        <v>8</v>
      </c>
      <c r="M465" s="22">
        <v>1011</v>
      </c>
      <c r="N465" s="32">
        <f t="shared" si="36"/>
        <v>1.7600000000000001E-2</v>
      </c>
      <c r="O465" s="22">
        <v>1011</v>
      </c>
      <c r="P465" s="22">
        <v>1011</v>
      </c>
      <c r="Q465" s="22">
        <v>1011</v>
      </c>
      <c r="R465" s="32">
        <f t="shared" si="37"/>
        <v>100</v>
      </c>
      <c r="S465" s="32">
        <f t="shared" si="38"/>
        <v>100</v>
      </c>
      <c r="T465" s="32">
        <f t="shared" si="39"/>
        <v>100</v>
      </c>
    </row>
    <row r="466" spans="1:20" x14ac:dyDescent="0.4">
      <c r="A466" s="22" t="s">
        <v>1486</v>
      </c>
      <c r="B466" s="22" t="s">
        <v>1073</v>
      </c>
      <c r="C466" s="22" t="s">
        <v>447</v>
      </c>
      <c r="D466" s="22" t="s">
        <v>464</v>
      </c>
      <c r="E466" s="22" t="s">
        <v>465</v>
      </c>
      <c r="F466" s="22" t="s">
        <v>1074</v>
      </c>
      <c r="G466" s="22" t="s">
        <v>1075</v>
      </c>
      <c r="H466" s="22" t="s">
        <v>1076</v>
      </c>
      <c r="I466" s="22" t="s">
        <v>1077</v>
      </c>
      <c r="J466" s="22">
        <v>1790172</v>
      </c>
      <c r="K466" s="22">
        <v>114</v>
      </c>
      <c r="L466" s="22">
        <v>1</v>
      </c>
      <c r="M466" s="22">
        <v>313</v>
      </c>
      <c r="N466" s="32">
        <f t="shared" si="36"/>
        <v>1.7499999999999998E-2</v>
      </c>
      <c r="O466" s="22">
        <v>313</v>
      </c>
      <c r="P466" s="22">
        <v>313</v>
      </c>
      <c r="Q466" s="22">
        <v>313</v>
      </c>
      <c r="R466" s="32">
        <f t="shared" si="37"/>
        <v>100</v>
      </c>
      <c r="S466" s="32">
        <f t="shared" si="38"/>
        <v>100</v>
      </c>
      <c r="T466" s="32">
        <f t="shared" si="39"/>
        <v>100</v>
      </c>
    </row>
    <row r="467" spans="1:20" x14ac:dyDescent="0.4">
      <c r="A467" s="22" t="s">
        <v>1487</v>
      </c>
      <c r="B467" s="22" t="s">
        <v>1488</v>
      </c>
      <c r="C467" s="22" t="s">
        <v>447</v>
      </c>
      <c r="D467" s="22" t="s">
        <v>684</v>
      </c>
      <c r="E467" s="22" t="s">
        <v>685</v>
      </c>
      <c r="F467" s="22" t="s">
        <v>686</v>
      </c>
      <c r="G467" s="22" t="s">
        <v>687</v>
      </c>
      <c r="H467" s="22" t="s">
        <v>688</v>
      </c>
      <c r="I467" s="22" t="s">
        <v>1036</v>
      </c>
      <c r="J467" s="22">
        <v>1217324</v>
      </c>
      <c r="K467" s="22">
        <v>89</v>
      </c>
      <c r="L467" s="22">
        <v>4</v>
      </c>
      <c r="M467" s="22">
        <v>212</v>
      </c>
      <c r="N467" s="32">
        <f t="shared" si="36"/>
        <v>1.7399999999999999E-2</v>
      </c>
      <c r="O467" s="22">
        <v>212</v>
      </c>
      <c r="P467" s="22">
        <v>212</v>
      </c>
      <c r="Q467" s="22">
        <v>212</v>
      </c>
      <c r="R467" s="32">
        <f t="shared" si="37"/>
        <v>100</v>
      </c>
      <c r="S467" s="32">
        <f t="shared" si="38"/>
        <v>100</v>
      </c>
      <c r="T467" s="32">
        <f t="shared" si="39"/>
        <v>100</v>
      </c>
    </row>
    <row r="468" spans="1:20" x14ac:dyDescent="0.4">
      <c r="A468" s="22" t="s">
        <v>1489</v>
      </c>
      <c r="B468" s="22" t="s">
        <v>1490</v>
      </c>
      <c r="C468" s="22" t="s">
        <v>447</v>
      </c>
      <c r="D468" s="22" t="s">
        <v>456</v>
      </c>
      <c r="E468" s="22" t="s">
        <v>493</v>
      </c>
      <c r="F468" s="22" t="s">
        <v>494</v>
      </c>
      <c r="G468" s="22" t="s">
        <v>495</v>
      </c>
      <c r="H468" s="22" t="s">
        <v>496</v>
      </c>
      <c r="I468" s="22" t="s">
        <v>1491</v>
      </c>
      <c r="J468" s="22">
        <v>3860391</v>
      </c>
      <c r="K468" s="22">
        <v>46</v>
      </c>
      <c r="L468" s="22">
        <v>2</v>
      </c>
      <c r="M468" s="22">
        <v>672</v>
      </c>
      <c r="N468" s="32">
        <f t="shared" si="36"/>
        <v>1.7399999999999999E-2</v>
      </c>
      <c r="O468" s="22">
        <v>672</v>
      </c>
      <c r="P468" s="22">
        <v>672</v>
      </c>
      <c r="Q468" s="22">
        <v>672</v>
      </c>
      <c r="R468" s="32">
        <f t="shared" si="37"/>
        <v>100</v>
      </c>
      <c r="S468" s="32">
        <f t="shared" si="38"/>
        <v>100</v>
      </c>
      <c r="T468" s="32">
        <f t="shared" si="39"/>
        <v>100</v>
      </c>
    </row>
    <row r="469" spans="1:20" x14ac:dyDescent="0.4">
      <c r="A469" s="22" t="s">
        <v>1492</v>
      </c>
      <c r="B469" s="22" t="s">
        <v>845</v>
      </c>
      <c r="C469" s="22" t="s">
        <v>447</v>
      </c>
      <c r="D469" s="22" t="s">
        <v>456</v>
      </c>
      <c r="E469" s="22" t="s">
        <v>493</v>
      </c>
      <c r="F469" s="22" t="s">
        <v>523</v>
      </c>
      <c r="G469" s="22" t="s">
        <v>791</v>
      </c>
      <c r="H469" s="22" t="s">
        <v>846</v>
      </c>
      <c r="I469" s="22" t="s">
        <v>847</v>
      </c>
      <c r="J469" s="22">
        <v>2301145</v>
      </c>
      <c r="K469" s="22">
        <v>364</v>
      </c>
      <c r="L469" s="22">
        <v>1</v>
      </c>
      <c r="M469" s="22">
        <v>400</v>
      </c>
      <c r="N469" s="32">
        <f t="shared" si="36"/>
        <v>1.7399999999999999E-2</v>
      </c>
      <c r="O469" s="22">
        <v>400</v>
      </c>
      <c r="P469" s="22">
        <v>400</v>
      </c>
      <c r="Q469" s="22">
        <v>400</v>
      </c>
      <c r="R469" s="32">
        <f t="shared" si="37"/>
        <v>100</v>
      </c>
      <c r="S469" s="32">
        <f t="shared" si="38"/>
        <v>100</v>
      </c>
      <c r="T469" s="32">
        <f t="shared" si="39"/>
        <v>100</v>
      </c>
    </row>
    <row r="470" spans="1:20" x14ac:dyDescent="0.4">
      <c r="A470" s="22" t="s">
        <v>1493</v>
      </c>
      <c r="B470" s="22" t="s">
        <v>588</v>
      </c>
      <c r="C470" s="22" t="s">
        <v>447</v>
      </c>
      <c r="D470" s="22" t="s">
        <v>456</v>
      </c>
      <c r="E470" s="22" t="s">
        <v>493</v>
      </c>
      <c r="F470" s="22" t="s">
        <v>494</v>
      </c>
      <c r="G470" s="22" t="s">
        <v>589</v>
      </c>
      <c r="H470" s="22" t="s">
        <v>590</v>
      </c>
      <c r="I470" s="22" t="s">
        <v>591</v>
      </c>
      <c r="J470" s="22">
        <v>2826452</v>
      </c>
      <c r="K470" s="22">
        <v>101</v>
      </c>
      <c r="L470" s="22">
        <v>2</v>
      </c>
      <c r="M470" s="22">
        <v>491</v>
      </c>
      <c r="N470" s="32">
        <f t="shared" si="36"/>
        <v>1.7399999999999999E-2</v>
      </c>
      <c r="O470" s="22">
        <v>491</v>
      </c>
      <c r="P470" s="22">
        <v>491</v>
      </c>
      <c r="Q470" s="22">
        <v>491</v>
      </c>
      <c r="R470" s="32">
        <f t="shared" si="37"/>
        <v>100</v>
      </c>
      <c r="S470" s="32">
        <f t="shared" si="38"/>
        <v>100</v>
      </c>
      <c r="T470" s="32">
        <f t="shared" si="39"/>
        <v>100</v>
      </c>
    </row>
    <row r="471" spans="1:20" x14ac:dyDescent="0.4">
      <c r="A471" s="22" t="s">
        <v>1494</v>
      </c>
      <c r="B471" s="22" t="s">
        <v>1247</v>
      </c>
      <c r="C471" s="22" t="s">
        <v>447</v>
      </c>
      <c r="D471" s="22" t="s">
        <v>824</v>
      </c>
      <c r="E471" s="22" t="s">
        <v>825</v>
      </c>
      <c r="F471" s="22" t="s">
        <v>919</v>
      </c>
      <c r="G471" s="22" t="s">
        <v>920</v>
      </c>
      <c r="H471" s="22" t="s">
        <v>921</v>
      </c>
      <c r="I471" s="22" t="s">
        <v>922</v>
      </c>
      <c r="J471" s="22">
        <v>1174557</v>
      </c>
      <c r="K471" s="22">
        <v>66</v>
      </c>
      <c r="L471" s="22">
        <v>3</v>
      </c>
      <c r="M471" s="22">
        <v>204</v>
      </c>
      <c r="N471" s="32">
        <f t="shared" si="36"/>
        <v>1.7399999999999999E-2</v>
      </c>
      <c r="O471" s="22">
        <v>204</v>
      </c>
      <c r="P471" s="22">
        <v>204</v>
      </c>
      <c r="Q471" s="22">
        <v>204</v>
      </c>
      <c r="R471" s="32">
        <f t="shared" si="37"/>
        <v>100</v>
      </c>
      <c r="S471" s="32">
        <f t="shared" si="38"/>
        <v>100</v>
      </c>
      <c r="T471" s="32">
        <f t="shared" si="39"/>
        <v>100</v>
      </c>
    </row>
    <row r="472" spans="1:20" x14ac:dyDescent="0.4">
      <c r="A472" s="22" t="s">
        <v>1495</v>
      </c>
      <c r="B472" s="22" t="s">
        <v>472</v>
      </c>
      <c r="C472" s="22" t="s">
        <v>447</v>
      </c>
      <c r="D472" s="22" t="s">
        <v>464</v>
      </c>
      <c r="E472" s="22" t="s">
        <v>465</v>
      </c>
      <c r="F472" s="22" t="s">
        <v>473</v>
      </c>
      <c r="G472" s="22" t="s">
        <v>474</v>
      </c>
      <c r="H472" s="22" t="s">
        <v>475</v>
      </c>
      <c r="I472" s="22" t="s">
        <v>476</v>
      </c>
      <c r="J472" s="22">
        <v>4004861</v>
      </c>
      <c r="K472" s="22">
        <v>360</v>
      </c>
      <c r="L472" s="22">
        <v>7</v>
      </c>
      <c r="M472" s="22">
        <v>694</v>
      </c>
      <c r="N472" s="32">
        <f t="shared" si="36"/>
        <v>1.7299999999999999E-2</v>
      </c>
      <c r="O472" s="22">
        <v>694</v>
      </c>
      <c r="P472" s="22">
        <v>694</v>
      </c>
      <c r="Q472" s="22">
        <v>694</v>
      </c>
      <c r="R472" s="32">
        <f t="shared" si="37"/>
        <v>100</v>
      </c>
      <c r="S472" s="32">
        <f t="shared" si="38"/>
        <v>100</v>
      </c>
      <c r="T472" s="32">
        <f t="shared" si="39"/>
        <v>100</v>
      </c>
    </row>
    <row r="473" spans="1:20" x14ac:dyDescent="0.4">
      <c r="A473" s="22" t="s">
        <v>1496</v>
      </c>
      <c r="B473" s="22" t="s">
        <v>588</v>
      </c>
      <c r="C473" s="22" t="s">
        <v>447</v>
      </c>
      <c r="D473" s="22" t="s">
        <v>456</v>
      </c>
      <c r="E473" s="22" t="s">
        <v>493</v>
      </c>
      <c r="F473" s="22" t="s">
        <v>494</v>
      </c>
      <c r="G473" s="22" t="s">
        <v>589</v>
      </c>
      <c r="H473" s="22" t="s">
        <v>590</v>
      </c>
      <c r="I473" s="22" t="s">
        <v>591</v>
      </c>
      <c r="J473" s="22">
        <v>2857412</v>
      </c>
      <c r="K473" s="22">
        <v>486</v>
      </c>
      <c r="L473" s="22">
        <v>5</v>
      </c>
      <c r="M473" s="22">
        <v>495</v>
      </c>
      <c r="N473" s="32">
        <f t="shared" si="36"/>
        <v>1.7299999999999999E-2</v>
      </c>
      <c r="O473" s="22">
        <v>495</v>
      </c>
      <c r="P473" s="22">
        <v>495</v>
      </c>
      <c r="Q473" s="22">
        <v>495</v>
      </c>
      <c r="R473" s="32">
        <f t="shared" si="37"/>
        <v>100</v>
      </c>
      <c r="S473" s="32">
        <f t="shared" si="38"/>
        <v>100</v>
      </c>
      <c r="T473" s="32">
        <f t="shared" si="39"/>
        <v>100</v>
      </c>
    </row>
    <row r="474" spans="1:20" x14ac:dyDescent="0.4">
      <c r="A474" s="22" t="s">
        <v>1497</v>
      </c>
      <c r="B474" s="22" t="s">
        <v>1498</v>
      </c>
      <c r="C474" s="22" t="s">
        <v>447</v>
      </c>
      <c r="D474" s="22" t="s">
        <v>448</v>
      </c>
      <c r="E474" s="22" t="s">
        <v>449</v>
      </c>
      <c r="F474" s="22" t="s">
        <v>450</v>
      </c>
      <c r="G474" s="22" t="s">
        <v>451</v>
      </c>
      <c r="H474" s="22" t="s">
        <v>452</v>
      </c>
      <c r="I474" s="22" t="s">
        <v>1499</v>
      </c>
      <c r="J474" s="22">
        <v>5534339</v>
      </c>
      <c r="K474" s="22">
        <v>244</v>
      </c>
      <c r="L474" s="22">
        <v>1</v>
      </c>
      <c r="M474" s="22">
        <v>958</v>
      </c>
      <c r="N474" s="32">
        <f t="shared" si="36"/>
        <v>1.7299999999999999E-2</v>
      </c>
      <c r="O474" s="22">
        <v>958</v>
      </c>
      <c r="P474" s="22">
        <v>958</v>
      </c>
      <c r="Q474" s="22">
        <v>958</v>
      </c>
      <c r="R474" s="32">
        <f t="shared" si="37"/>
        <v>100</v>
      </c>
      <c r="S474" s="32">
        <f t="shared" si="38"/>
        <v>100</v>
      </c>
      <c r="T474" s="32">
        <f t="shared" si="39"/>
        <v>100</v>
      </c>
    </row>
    <row r="475" spans="1:20" x14ac:dyDescent="0.4">
      <c r="A475" s="22" t="s">
        <v>1500</v>
      </c>
      <c r="B475" s="22" t="s">
        <v>588</v>
      </c>
      <c r="C475" s="22" t="s">
        <v>447</v>
      </c>
      <c r="D475" s="22" t="s">
        <v>456</v>
      </c>
      <c r="E475" s="22" t="s">
        <v>493</v>
      </c>
      <c r="F475" s="22" t="s">
        <v>494</v>
      </c>
      <c r="G475" s="22" t="s">
        <v>589</v>
      </c>
      <c r="H475" s="22" t="s">
        <v>590</v>
      </c>
      <c r="I475" s="22" t="s">
        <v>591</v>
      </c>
      <c r="J475" s="22">
        <v>2804151</v>
      </c>
      <c r="K475" s="22">
        <v>128</v>
      </c>
      <c r="L475" s="22">
        <v>92</v>
      </c>
      <c r="M475" s="22">
        <v>484</v>
      </c>
      <c r="N475" s="32">
        <f t="shared" si="36"/>
        <v>1.7299999999999999E-2</v>
      </c>
      <c r="O475" s="22">
        <v>484</v>
      </c>
      <c r="P475" s="22">
        <v>484</v>
      </c>
      <c r="Q475" s="22">
        <v>484</v>
      </c>
      <c r="R475" s="32">
        <f t="shared" si="37"/>
        <v>100</v>
      </c>
      <c r="S475" s="32">
        <f t="shared" si="38"/>
        <v>100</v>
      </c>
      <c r="T475" s="32">
        <f t="shared" si="39"/>
        <v>100</v>
      </c>
    </row>
    <row r="476" spans="1:20" x14ac:dyDescent="0.4">
      <c r="A476" s="22" t="s">
        <v>1501</v>
      </c>
      <c r="B476" s="22" t="s">
        <v>1502</v>
      </c>
      <c r="C476" s="22" t="s">
        <v>447</v>
      </c>
      <c r="D476" s="22" t="s">
        <v>464</v>
      </c>
      <c r="E476" s="22" t="s">
        <v>465</v>
      </c>
      <c r="F476" s="22" t="s">
        <v>630</v>
      </c>
      <c r="G476" s="22" t="s">
        <v>631</v>
      </c>
      <c r="H476" s="22" t="s">
        <v>632</v>
      </c>
      <c r="I476" s="22" t="s">
        <v>1503</v>
      </c>
      <c r="J476" s="22">
        <v>6284734</v>
      </c>
      <c r="K476" s="22">
        <v>114</v>
      </c>
      <c r="L476" s="22">
        <v>1</v>
      </c>
      <c r="M476" s="22">
        <v>1081</v>
      </c>
      <c r="N476" s="32">
        <f t="shared" si="36"/>
        <v>1.72E-2</v>
      </c>
      <c r="O476" s="22">
        <v>0</v>
      </c>
      <c r="P476" s="22">
        <v>0</v>
      </c>
      <c r="Q476" s="22">
        <v>0</v>
      </c>
      <c r="R476" s="32">
        <f t="shared" si="37"/>
        <v>0</v>
      </c>
      <c r="S476" s="32">
        <f t="shared" si="38"/>
        <v>0</v>
      </c>
      <c r="T476" s="32">
        <f t="shared" si="39"/>
        <v>0</v>
      </c>
    </row>
    <row r="477" spans="1:20" x14ac:dyDescent="0.4">
      <c r="A477" s="22" t="s">
        <v>1504</v>
      </c>
      <c r="B477" s="22" t="s">
        <v>1505</v>
      </c>
      <c r="C477" s="22" t="s">
        <v>447</v>
      </c>
      <c r="D477" s="22" t="s">
        <v>456</v>
      </c>
      <c r="E477" s="22" t="s">
        <v>457</v>
      </c>
      <c r="F477" s="22" t="s">
        <v>458</v>
      </c>
      <c r="G477" s="22" t="s">
        <v>459</v>
      </c>
      <c r="H477" s="22" t="s">
        <v>460</v>
      </c>
      <c r="I477" s="22" t="s">
        <v>1506</v>
      </c>
      <c r="J477" s="22">
        <v>3815184</v>
      </c>
      <c r="K477" s="22">
        <v>476</v>
      </c>
      <c r="L477" s="22">
        <v>21</v>
      </c>
      <c r="M477" s="22">
        <v>656</v>
      </c>
      <c r="N477" s="32">
        <f t="shared" si="36"/>
        <v>1.72E-2</v>
      </c>
      <c r="O477" s="22">
        <v>656</v>
      </c>
      <c r="P477" s="22">
        <v>656</v>
      </c>
      <c r="Q477" s="22">
        <v>656</v>
      </c>
      <c r="R477" s="32">
        <f t="shared" si="37"/>
        <v>100</v>
      </c>
      <c r="S477" s="32">
        <f t="shared" si="38"/>
        <v>100</v>
      </c>
      <c r="T477" s="32">
        <f t="shared" si="39"/>
        <v>100</v>
      </c>
    </row>
    <row r="478" spans="1:20" x14ac:dyDescent="0.4">
      <c r="A478" s="22" t="s">
        <v>1507</v>
      </c>
      <c r="B478" s="22" t="s">
        <v>517</v>
      </c>
      <c r="C478" s="22" t="s">
        <v>447</v>
      </c>
      <c r="D478" s="22" t="s">
        <v>464</v>
      </c>
      <c r="E478" s="22" t="s">
        <v>465</v>
      </c>
      <c r="F478" s="22" t="s">
        <v>466</v>
      </c>
      <c r="G478" s="22" t="s">
        <v>518</v>
      </c>
      <c r="H478" s="22" t="s">
        <v>519</v>
      </c>
      <c r="I478" s="22" t="s">
        <v>520</v>
      </c>
      <c r="J478" s="22">
        <v>5071078</v>
      </c>
      <c r="K478" s="22">
        <v>246</v>
      </c>
      <c r="L478" s="22">
        <v>15</v>
      </c>
      <c r="M478" s="22">
        <v>869</v>
      </c>
      <c r="N478" s="32">
        <f t="shared" si="36"/>
        <v>1.7100000000000001E-2</v>
      </c>
      <c r="O478" s="22">
        <v>869</v>
      </c>
      <c r="P478" s="22">
        <v>869</v>
      </c>
      <c r="Q478" s="22">
        <v>869</v>
      </c>
      <c r="R478" s="32">
        <f t="shared" si="37"/>
        <v>100</v>
      </c>
      <c r="S478" s="32">
        <f t="shared" si="38"/>
        <v>100</v>
      </c>
      <c r="T478" s="32">
        <f t="shared" si="39"/>
        <v>100</v>
      </c>
    </row>
    <row r="479" spans="1:20" x14ac:dyDescent="0.4">
      <c r="A479" s="22" t="s">
        <v>1508</v>
      </c>
      <c r="B479" s="22" t="s">
        <v>1276</v>
      </c>
      <c r="C479" s="22" t="s">
        <v>447</v>
      </c>
      <c r="D479" s="22" t="s">
        <v>464</v>
      </c>
      <c r="E479" s="22" t="s">
        <v>465</v>
      </c>
      <c r="F479" s="22" t="s">
        <v>466</v>
      </c>
      <c r="G479" s="22" t="s">
        <v>518</v>
      </c>
      <c r="H479" s="22" t="s">
        <v>964</v>
      </c>
      <c r="I479" s="22" t="s">
        <v>965</v>
      </c>
      <c r="J479" s="22">
        <v>4927414</v>
      </c>
      <c r="K479" s="22">
        <v>81</v>
      </c>
      <c r="L479" s="22">
        <v>2</v>
      </c>
      <c r="M479" s="22">
        <v>844</v>
      </c>
      <c r="N479" s="32">
        <f t="shared" si="36"/>
        <v>1.7100000000000001E-2</v>
      </c>
      <c r="O479" s="22">
        <v>844</v>
      </c>
      <c r="P479" s="22">
        <v>844</v>
      </c>
      <c r="Q479" s="22">
        <v>844</v>
      </c>
      <c r="R479" s="32">
        <f t="shared" si="37"/>
        <v>100</v>
      </c>
      <c r="S479" s="32">
        <f t="shared" si="38"/>
        <v>100</v>
      </c>
      <c r="T479" s="32">
        <f t="shared" si="39"/>
        <v>100</v>
      </c>
    </row>
    <row r="480" spans="1:20" x14ac:dyDescent="0.4">
      <c r="A480" s="22" t="s">
        <v>1509</v>
      </c>
      <c r="B480" s="22" t="s">
        <v>446</v>
      </c>
      <c r="C480" s="22" t="s">
        <v>447</v>
      </c>
      <c r="D480" s="22" t="s">
        <v>448</v>
      </c>
      <c r="E480" s="22" t="s">
        <v>449</v>
      </c>
      <c r="F480" s="22" t="s">
        <v>450</v>
      </c>
      <c r="G480" s="22" t="s">
        <v>451</v>
      </c>
      <c r="H480" s="22" t="s">
        <v>452</v>
      </c>
      <c r="I480" s="22" t="s">
        <v>453</v>
      </c>
      <c r="J480" s="22">
        <v>4343191</v>
      </c>
      <c r="K480" s="22">
        <v>185</v>
      </c>
      <c r="L480" s="22">
        <v>7</v>
      </c>
      <c r="M480" s="22">
        <v>742</v>
      </c>
      <c r="N480" s="32">
        <f t="shared" si="36"/>
        <v>1.7100000000000001E-2</v>
      </c>
      <c r="O480" s="22">
        <v>742</v>
      </c>
      <c r="P480" s="22">
        <v>742</v>
      </c>
      <c r="Q480" s="22">
        <v>742</v>
      </c>
      <c r="R480" s="32">
        <f t="shared" si="37"/>
        <v>100</v>
      </c>
      <c r="S480" s="32">
        <f t="shared" si="38"/>
        <v>100</v>
      </c>
      <c r="T480" s="32">
        <f t="shared" si="39"/>
        <v>100</v>
      </c>
    </row>
    <row r="481" spans="1:20" x14ac:dyDescent="0.4">
      <c r="A481" s="22" t="s">
        <v>1510</v>
      </c>
      <c r="B481" s="22" t="s">
        <v>1511</v>
      </c>
      <c r="C481" s="22" t="s">
        <v>447</v>
      </c>
      <c r="D481" s="22" t="s">
        <v>684</v>
      </c>
      <c r="E481" s="22" t="s">
        <v>685</v>
      </c>
      <c r="F481" s="22" t="s">
        <v>686</v>
      </c>
      <c r="G481" s="22" t="s">
        <v>687</v>
      </c>
      <c r="H481" s="22" t="s">
        <v>688</v>
      </c>
      <c r="I481" s="22" t="s">
        <v>1036</v>
      </c>
      <c r="J481" s="22">
        <v>1219794</v>
      </c>
      <c r="K481" s="22">
        <v>43</v>
      </c>
      <c r="L481" s="22">
        <v>3</v>
      </c>
      <c r="M481" s="22">
        <v>208</v>
      </c>
      <c r="N481" s="32">
        <f t="shared" si="36"/>
        <v>1.7100000000000001E-2</v>
      </c>
      <c r="O481" s="22">
        <v>208</v>
      </c>
      <c r="P481" s="22">
        <v>208</v>
      </c>
      <c r="Q481" s="22">
        <v>208</v>
      </c>
      <c r="R481" s="32">
        <f t="shared" si="37"/>
        <v>100</v>
      </c>
      <c r="S481" s="32">
        <f t="shared" si="38"/>
        <v>100</v>
      </c>
      <c r="T481" s="32">
        <f t="shared" si="39"/>
        <v>100</v>
      </c>
    </row>
    <row r="482" spans="1:20" x14ac:dyDescent="0.4">
      <c r="A482" s="22" t="s">
        <v>1512</v>
      </c>
      <c r="B482" s="22" t="s">
        <v>522</v>
      </c>
      <c r="C482" s="22" t="s">
        <v>447</v>
      </c>
      <c r="D482" s="22" t="s">
        <v>456</v>
      </c>
      <c r="E482" s="22" t="s">
        <v>493</v>
      </c>
      <c r="F482" s="22" t="s">
        <v>523</v>
      </c>
      <c r="G482" s="22" t="s">
        <v>524</v>
      </c>
      <c r="H482" s="22" t="s">
        <v>525</v>
      </c>
      <c r="I482" s="22" t="s">
        <v>526</v>
      </c>
      <c r="J482" s="22">
        <v>2690170</v>
      </c>
      <c r="K482" s="22">
        <v>147</v>
      </c>
      <c r="L482" s="22">
        <v>62</v>
      </c>
      <c r="M482" s="22">
        <v>458</v>
      </c>
      <c r="N482" s="32">
        <f t="shared" si="36"/>
        <v>1.7000000000000001E-2</v>
      </c>
      <c r="O482" s="22">
        <v>458</v>
      </c>
      <c r="P482" s="22">
        <v>458</v>
      </c>
      <c r="Q482" s="22">
        <v>458</v>
      </c>
      <c r="R482" s="32">
        <f t="shared" si="37"/>
        <v>100</v>
      </c>
      <c r="S482" s="32">
        <f t="shared" si="38"/>
        <v>100</v>
      </c>
      <c r="T482" s="32">
        <f t="shared" si="39"/>
        <v>100</v>
      </c>
    </row>
    <row r="483" spans="1:20" x14ac:dyDescent="0.4">
      <c r="A483" s="22" t="s">
        <v>1513</v>
      </c>
      <c r="B483" s="22" t="s">
        <v>522</v>
      </c>
      <c r="C483" s="22" t="s">
        <v>447</v>
      </c>
      <c r="D483" s="22" t="s">
        <v>456</v>
      </c>
      <c r="E483" s="22" t="s">
        <v>493</v>
      </c>
      <c r="F483" s="22" t="s">
        <v>523</v>
      </c>
      <c r="G483" s="22" t="s">
        <v>524</v>
      </c>
      <c r="H483" s="22" t="s">
        <v>525</v>
      </c>
      <c r="I483" s="22" t="s">
        <v>526</v>
      </c>
      <c r="J483" s="22">
        <v>2690170</v>
      </c>
      <c r="K483" s="22">
        <v>147</v>
      </c>
      <c r="L483" s="22">
        <v>62</v>
      </c>
      <c r="M483" s="22">
        <v>458</v>
      </c>
      <c r="N483" s="32">
        <f t="shared" si="36"/>
        <v>1.7000000000000001E-2</v>
      </c>
      <c r="O483" s="22">
        <v>458</v>
      </c>
      <c r="P483" s="22">
        <v>458</v>
      </c>
      <c r="Q483" s="22">
        <v>458</v>
      </c>
      <c r="R483" s="32">
        <f t="shared" si="37"/>
        <v>100</v>
      </c>
      <c r="S483" s="32">
        <f t="shared" si="38"/>
        <v>100</v>
      </c>
      <c r="T483" s="32">
        <f t="shared" si="39"/>
        <v>100</v>
      </c>
    </row>
    <row r="484" spans="1:20" x14ac:dyDescent="0.4">
      <c r="A484" s="22" t="s">
        <v>1514</v>
      </c>
      <c r="B484" s="22" t="s">
        <v>1515</v>
      </c>
      <c r="C484" s="22" t="s">
        <v>447</v>
      </c>
      <c r="D484" s="22" t="s">
        <v>448</v>
      </c>
      <c r="E484" s="22" t="s">
        <v>1042</v>
      </c>
      <c r="F484" s="22" t="s">
        <v>1516</v>
      </c>
      <c r="G484" s="22" t="s">
        <v>1517</v>
      </c>
      <c r="H484" s="22" t="s">
        <v>1518</v>
      </c>
      <c r="I484" s="22" t="s">
        <v>1519</v>
      </c>
      <c r="J484" s="22">
        <v>2338496</v>
      </c>
      <c r="K484" s="22">
        <v>347</v>
      </c>
      <c r="L484" s="22">
        <v>2</v>
      </c>
      <c r="M484" s="22">
        <v>398</v>
      </c>
      <c r="N484" s="32">
        <f t="shared" si="36"/>
        <v>1.7000000000000001E-2</v>
      </c>
      <c r="O484" s="22">
        <v>398</v>
      </c>
      <c r="P484" s="22">
        <v>398</v>
      </c>
      <c r="Q484" s="22">
        <v>398</v>
      </c>
      <c r="R484" s="32">
        <f t="shared" si="37"/>
        <v>100</v>
      </c>
      <c r="S484" s="32">
        <f t="shared" si="38"/>
        <v>100</v>
      </c>
      <c r="T484" s="32">
        <f t="shared" si="39"/>
        <v>100</v>
      </c>
    </row>
    <row r="485" spans="1:20" x14ac:dyDescent="0.4">
      <c r="A485" s="22" t="s">
        <v>1520</v>
      </c>
      <c r="B485" s="22" t="s">
        <v>605</v>
      </c>
      <c r="C485" s="22" t="s">
        <v>447</v>
      </c>
      <c r="D485" s="22" t="s">
        <v>464</v>
      </c>
      <c r="E485" s="22" t="s">
        <v>465</v>
      </c>
      <c r="F485" s="22" t="s">
        <v>466</v>
      </c>
      <c r="G485" s="22" t="s">
        <v>518</v>
      </c>
      <c r="H485" s="22" t="s">
        <v>606</v>
      </c>
      <c r="I485" s="22" t="s">
        <v>607</v>
      </c>
      <c r="J485" s="22">
        <v>5499136</v>
      </c>
      <c r="K485" s="22">
        <v>222</v>
      </c>
      <c r="L485" s="22">
        <v>63</v>
      </c>
      <c r="M485" s="22">
        <v>935</v>
      </c>
      <c r="N485" s="32">
        <f t="shared" si="36"/>
        <v>1.7000000000000001E-2</v>
      </c>
      <c r="O485" s="22">
        <v>935</v>
      </c>
      <c r="P485" s="22">
        <v>935</v>
      </c>
      <c r="Q485" s="22">
        <v>935</v>
      </c>
      <c r="R485" s="32">
        <f t="shared" si="37"/>
        <v>100</v>
      </c>
      <c r="S485" s="32">
        <f t="shared" si="38"/>
        <v>100</v>
      </c>
      <c r="T485" s="32">
        <f t="shared" si="39"/>
        <v>100</v>
      </c>
    </row>
    <row r="486" spans="1:20" x14ac:dyDescent="0.4">
      <c r="A486" s="22" t="s">
        <v>1521</v>
      </c>
      <c r="B486" s="22" t="s">
        <v>1522</v>
      </c>
      <c r="C486" s="22" t="s">
        <v>447</v>
      </c>
      <c r="D486" s="22" t="s">
        <v>464</v>
      </c>
      <c r="E486" s="22" t="s">
        <v>553</v>
      </c>
      <c r="F486" s="22" t="s">
        <v>1523</v>
      </c>
      <c r="G486" s="22" t="s">
        <v>1524</v>
      </c>
      <c r="H486" s="22" t="s">
        <v>1525</v>
      </c>
      <c r="I486" s="22" t="s">
        <v>1526</v>
      </c>
      <c r="J486" s="22">
        <v>4308788</v>
      </c>
      <c r="K486" s="22">
        <v>617</v>
      </c>
      <c r="L486" s="22">
        <v>37</v>
      </c>
      <c r="M486" s="22">
        <v>729</v>
      </c>
      <c r="N486" s="32">
        <f t="shared" si="36"/>
        <v>1.6899999999999998E-2</v>
      </c>
      <c r="O486" s="22">
        <v>729</v>
      </c>
      <c r="P486" s="22">
        <v>729</v>
      </c>
      <c r="Q486" s="22">
        <v>729</v>
      </c>
      <c r="R486" s="32">
        <f t="shared" si="37"/>
        <v>100</v>
      </c>
      <c r="S486" s="32">
        <f t="shared" si="38"/>
        <v>100</v>
      </c>
      <c r="T486" s="32">
        <f t="shared" si="39"/>
        <v>100</v>
      </c>
    </row>
    <row r="487" spans="1:20" x14ac:dyDescent="0.4">
      <c r="A487" s="22" t="s">
        <v>1527</v>
      </c>
      <c r="B487" s="22" t="s">
        <v>1528</v>
      </c>
      <c r="C487" s="22" t="s">
        <v>447</v>
      </c>
      <c r="D487" s="22" t="s">
        <v>464</v>
      </c>
      <c r="E487" s="22" t="s">
        <v>465</v>
      </c>
      <c r="F487" s="22" t="s">
        <v>466</v>
      </c>
      <c r="G487" s="22" t="s">
        <v>518</v>
      </c>
      <c r="H487" s="22" t="s">
        <v>606</v>
      </c>
      <c r="I487" s="22" t="s">
        <v>1529</v>
      </c>
      <c r="J487" s="22">
        <v>5476082</v>
      </c>
      <c r="K487" s="22">
        <v>530</v>
      </c>
      <c r="L487" s="22">
        <v>18</v>
      </c>
      <c r="M487" s="22">
        <v>926</v>
      </c>
      <c r="N487" s="32">
        <f t="shared" si="36"/>
        <v>1.6899999999999998E-2</v>
      </c>
      <c r="O487" s="22">
        <v>926</v>
      </c>
      <c r="P487" s="22">
        <v>926</v>
      </c>
      <c r="Q487" s="22">
        <v>926</v>
      </c>
      <c r="R487" s="32">
        <f t="shared" si="37"/>
        <v>100</v>
      </c>
      <c r="S487" s="32">
        <f t="shared" si="38"/>
        <v>100</v>
      </c>
      <c r="T487" s="32">
        <f t="shared" si="39"/>
        <v>100</v>
      </c>
    </row>
    <row r="488" spans="1:20" x14ac:dyDescent="0.4">
      <c r="A488" s="22" t="s">
        <v>1530</v>
      </c>
      <c r="B488" s="22" t="s">
        <v>605</v>
      </c>
      <c r="C488" s="22" t="s">
        <v>447</v>
      </c>
      <c r="D488" s="22" t="s">
        <v>464</v>
      </c>
      <c r="E488" s="22" t="s">
        <v>465</v>
      </c>
      <c r="F488" s="22" t="s">
        <v>466</v>
      </c>
      <c r="G488" s="22" t="s">
        <v>518</v>
      </c>
      <c r="H488" s="22" t="s">
        <v>606</v>
      </c>
      <c r="I488" s="22" t="s">
        <v>607</v>
      </c>
      <c r="J488" s="22">
        <v>5484813</v>
      </c>
      <c r="K488" s="22">
        <v>159</v>
      </c>
      <c r="L488" s="22">
        <v>96</v>
      </c>
      <c r="M488" s="22">
        <v>927</v>
      </c>
      <c r="N488" s="32">
        <f t="shared" si="36"/>
        <v>1.6899999999999998E-2</v>
      </c>
      <c r="O488" s="22">
        <v>927</v>
      </c>
      <c r="P488" s="22">
        <v>927</v>
      </c>
      <c r="Q488" s="22">
        <v>927</v>
      </c>
      <c r="R488" s="32">
        <f t="shared" si="37"/>
        <v>100</v>
      </c>
      <c r="S488" s="32">
        <f t="shared" si="38"/>
        <v>100</v>
      </c>
      <c r="T488" s="32">
        <f t="shared" si="39"/>
        <v>100</v>
      </c>
    </row>
    <row r="489" spans="1:20" x14ac:dyDescent="0.4">
      <c r="A489" s="22" t="s">
        <v>1531</v>
      </c>
      <c r="B489" s="22" t="s">
        <v>670</v>
      </c>
      <c r="C489" s="22" t="s">
        <v>447</v>
      </c>
      <c r="D489" s="22" t="s">
        <v>464</v>
      </c>
      <c r="E489" s="22" t="s">
        <v>465</v>
      </c>
      <c r="F489" s="22" t="s">
        <v>630</v>
      </c>
      <c r="G489" s="22" t="s">
        <v>631</v>
      </c>
      <c r="H489" s="22" t="s">
        <v>632</v>
      </c>
      <c r="I489" s="22" t="s">
        <v>671</v>
      </c>
      <c r="J489" s="22">
        <v>6397775</v>
      </c>
      <c r="K489" s="22">
        <v>1325</v>
      </c>
      <c r="L489" s="22">
        <v>1</v>
      </c>
      <c r="M489" s="22">
        <v>1081</v>
      </c>
      <c r="N489" s="32">
        <f t="shared" si="36"/>
        <v>1.6899999999999998E-2</v>
      </c>
      <c r="O489" s="22">
        <v>0</v>
      </c>
      <c r="P489" s="22">
        <v>1081</v>
      </c>
      <c r="Q489" s="22">
        <v>1081</v>
      </c>
      <c r="R489" s="32">
        <f t="shared" si="37"/>
        <v>0</v>
      </c>
      <c r="S489" s="32">
        <f t="shared" si="38"/>
        <v>100</v>
      </c>
      <c r="T489" s="32">
        <f t="shared" si="39"/>
        <v>100</v>
      </c>
    </row>
    <row r="490" spans="1:20" x14ac:dyDescent="0.4">
      <c r="A490" s="22" t="s">
        <v>1532</v>
      </c>
      <c r="B490" s="22" t="s">
        <v>1533</v>
      </c>
      <c r="C490" s="22" t="s">
        <v>447</v>
      </c>
      <c r="D490" s="22" t="s">
        <v>464</v>
      </c>
      <c r="E490" s="22" t="s">
        <v>465</v>
      </c>
      <c r="F490" s="22" t="s">
        <v>954</v>
      </c>
      <c r="G490" s="22" t="s">
        <v>955</v>
      </c>
      <c r="H490" s="22" t="s">
        <v>1301</v>
      </c>
      <c r="I490" s="22" t="s">
        <v>1534</v>
      </c>
      <c r="J490" s="22">
        <v>4238875</v>
      </c>
      <c r="K490" s="22">
        <v>59</v>
      </c>
      <c r="L490" s="22">
        <v>1</v>
      </c>
      <c r="M490" s="22">
        <v>712</v>
      </c>
      <c r="N490" s="32">
        <f t="shared" si="36"/>
        <v>1.6799999999999999E-2</v>
      </c>
      <c r="O490" s="22">
        <v>712</v>
      </c>
      <c r="P490" s="22">
        <v>712</v>
      </c>
      <c r="Q490" s="22">
        <v>712</v>
      </c>
      <c r="R490" s="32">
        <f t="shared" si="37"/>
        <v>100</v>
      </c>
      <c r="S490" s="32">
        <f t="shared" si="38"/>
        <v>100</v>
      </c>
      <c r="T490" s="32">
        <f t="shared" si="39"/>
        <v>100</v>
      </c>
    </row>
    <row r="491" spans="1:20" x14ac:dyDescent="0.4">
      <c r="A491" s="22" t="s">
        <v>1535</v>
      </c>
      <c r="B491" s="22" t="s">
        <v>517</v>
      </c>
      <c r="C491" s="22" t="s">
        <v>447</v>
      </c>
      <c r="D491" s="22" t="s">
        <v>464</v>
      </c>
      <c r="E491" s="22" t="s">
        <v>465</v>
      </c>
      <c r="F491" s="22" t="s">
        <v>466</v>
      </c>
      <c r="G491" s="22" t="s">
        <v>518</v>
      </c>
      <c r="H491" s="22" t="s">
        <v>519</v>
      </c>
      <c r="I491" s="22" t="s">
        <v>520</v>
      </c>
      <c r="J491" s="22">
        <v>5485734</v>
      </c>
      <c r="K491" s="22">
        <v>279</v>
      </c>
      <c r="L491" s="22">
        <v>65</v>
      </c>
      <c r="M491" s="22">
        <v>919</v>
      </c>
      <c r="N491" s="32">
        <f t="shared" si="36"/>
        <v>1.6799999999999999E-2</v>
      </c>
      <c r="O491" s="22">
        <v>919</v>
      </c>
      <c r="P491" s="22">
        <v>919</v>
      </c>
      <c r="Q491" s="22">
        <v>919</v>
      </c>
      <c r="R491" s="32">
        <f t="shared" si="37"/>
        <v>100</v>
      </c>
      <c r="S491" s="32">
        <f t="shared" si="38"/>
        <v>100</v>
      </c>
      <c r="T491" s="32">
        <f t="shared" si="39"/>
        <v>100</v>
      </c>
    </row>
    <row r="492" spans="1:20" x14ac:dyDescent="0.4">
      <c r="A492" s="22" t="s">
        <v>1536</v>
      </c>
      <c r="B492" s="22" t="s">
        <v>472</v>
      </c>
      <c r="C492" s="22" t="s">
        <v>447</v>
      </c>
      <c r="D492" s="22" t="s">
        <v>464</v>
      </c>
      <c r="E492" s="22" t="s">
        <v>465</v>
      </c>
      <c r="F492" s="22" t="s">
        <v>473</v>
      </c>
      <c r="G492" s="22" t="s">
        <v>474</v>
      </c>
      <c r="H492" s="22" t="s">
        <v>475</v>
      </c>
      <c r="I492" s="22" t="s">
        <v>476</v>
      </c>
      <c r="J492" s="22">
        <v>3953084</v>
      </c>
      <c r="K492" s="22">
        <v>237</v>
      </c>
      <c r="L492" s="22">
        <v>5</v>
      </c>
      <c r="M492" s="22">
        <v>658</v>
      </c>
      <c r="N492" s="32">
        <f t="shared" ref="N492:N555" si="40">ROUND(IFERROR(M492/J492,0),3-(INT(LOG(IFERROR(M492/J492,0)+0.1^6))+1))*100</f>
        <v>1.66E-2</v>
      </c>
      <c r="O492" s="22">
        <v>658</v>
      </c>
      <c r="P492" s="22">
        <v>658</v>
      </c>
      <c r="Q492" s="22">
        <v>658</v>
      </c>
      <c r="R492" s="32">
        <f t="shared" ref="R492:R555" si="41">ROUND(IFERROR(O492/M492,0),3-(INT(LOG(IFERROR(O492/M492,0)+0.1^6))+1))*100</f>
        <v>100</v>
      </c>
      <c r="S492" s="32">
        <f t="shared" ref="S492:S555" si="42">ROUND(IFERROR(P492/M492,0),3-(INT(LOG(IFERROR(P492/M492,0)+0.1^6))+1))*100</f>
        <v>100</v>
      </c>
      <c r="T492" s="32">
        <f t="shared" ref="T492:T555" si="43">ROUND(IFERROR(Q492/M492,0),3-(INT(LOG(IFERROR(Q492/M492,0)+0.1^6))+1))*100</f>
        <v>100</v>
      </c>
    </row>
    <row r="493" spans="1:20" x14ac:dyDescent="0.4">
      <c r="A493" s="22" t="s">
        <v>1537</v>
      </c>
      <c r="B493" s="22" t="s">
        <v>709</v>
      </c>
      <c r="C493" s="22" t="s">
        <v>447</v>
      </c>
      <c r="D493" s="22" t="s">
        <v>479</v>
      </c>
      <c r="E493" s="22" t="s">
        <v>480</v>
      </c>
      <c r="F493" s="22" t="s">
        <v>481</v>
      </c>
      <c r="G493" s="22" t="s">
        <v>482</v>
      </c>
      <c r="H493" s="22" t="s">
        <v>483</v>
      </c>
      <c r="I493" s="22" t="s">
        <v>710</v>
      </c>
      <c r="J493" s="22">
        <v>1622648</v>
      </c>
      <c r="K493" s="22">
        <v>60</v>
      </c>
      <c r="L493" s="22">
        <v>1</v>
      </c>
      <c r="M493" s="22">
        <v>270</v>
      </c>
      <c r="N493" s="32">
        <f t="shared" si="40"/>
        <v>1.66E-2</v>
      </c>
      <c r="O493" s="22">
        <v>270</v>
      </c>
      <c r="P493" s="22">
        <v>270</v>
      </c>
      <c r="Q493" s="22">
        <v>270</v>
      </c>
      <c r="R493" s="32">
        <f t="shared" si="41"/>
        <v>100</v>
      </c>
      <c r="S493" s="32">
        <f t="shared" si="42"/>
        <v>100</v>
      </c>
      <c r="T493" s="32">
        <f t="shared" si="43"/>
        <v>100</v>
      </c>
    </row>
    <row r="494" spans="1:20" x14ac:dyDescent="0.4">
      <c r="A494" s="22" t="s">
        <v>1538</v>
      </c>
      <c r="B494" s="22" t="s">
        <v>959</v>
      </c>
      <c r="C494" s="22" t="s">
        <v>447</v>
      </c>
      <c r="D494" s="22" t="s">
        <v>456</v>
      </c>
      <c r="E494" s="22" t="s">
        <v>493</v>
      </c>
      <c r="F494" s="22" t="s">
        <v>494</v>
      </c>
      <c r="G494" s="22" t="s">
        <v>589</v>
      </c>
      <c r="H494" s="22" t="s">
        <v>590</v>
      </c>
      <c r="I494" s="22" t="s">
        <v>960</v>
      </c>
      <c r="J494" s="22">
        <v>2658975</v>
      </c>
      <c r="K494" s="22">
        <v>61</v>
      </c>
      <c r="L494" s="22">
        <v>3</v>
      </c>
      <c r="M494" s="22">
        <v>442</v>
      </c>
      <c r="N494" s="32">
        <f t="shared" si="40"/>
        <v>1.66E-2</v>
      </c>
      <c r="O494" s="22">
        <v>442</v>
      </c>
      <c r="P494" s="22">
        <v>442</v>
      </c>
      <c r="Q494" s="22">
        <v>442</v>
      </c>
      <c r="R494" s="32">
        <f t="shared" si="41"/>
        <v>100</v>
      </c>
      <c r="S494" s="32">
        <f t="shared" si="42"/>
        <v>100</v>
      </c>
      <c r="T494" s="32">
        <f t="shared" si="43"/>
        <v>100</v>
      </c>
    </row>
    <row r="495" spans="1:20" x14ac:dyDescent="0.4">
      <c r="A495" s="22" t="s">
        <v>1539</v>
      </c>
      <c r="B495" s="22" t="s">
        <v>517</v>
      </c>
      <c r="C495" s="22" t="s">
        <v>447</v>
      </c>
      <c r="D495" s="22" t="s">
        <v>464</v>
      </c>
      <c r="E495" s="22" t="s">
        <v>465</v>
      </c>
      <c r="F495" s="22" t="s">
        <v>466</v>
      </c>
      <c r="G495" s="22" t="s">
        <v>518</v>
      </c>
      <c r="H495" s="22" t="s">
        <v>519</v>
      </c>
      <c r="I495" s="22" t="s">
        <v>520</v>
      </c>
      <c r="J495" s="22">
        <v>5263994</v>
      </c>
      <c r="K495" s="22">
        <v>291</v>
      </c>
      <c r="L495" s="22">
        <v>5</v>
      </c>
      <c r="M495" s="22">
        <v>871</v>
      </c>
      <c r="N495" s="32">
        <f t="shared" si="40"/>
        <v>1.6500000000000001E-2</v>
      </c>
      <c r="O495" s="22">
        <v>871</v>
      </c>
      <c r="P495" s="22">
        <v>871</v>
      </c>
      <c r="Q495" s="22">
        <v>871</v>
      </c>
      <c r="R495" s="32">
        <f t="shared" si="41"/>
        <v>100</v>
      </c>
      <c r="S495" s="32">
        <f t="shared" si="42"/>
        <v>100</v>
      </c>
      <c r="T495" s="32">
        <f t="shared" si="43"/>
        <v>100</v>
      </c>
    </row>
    <row r="496" spans="1:20" x14ac:dyDescent="0.4">
      <c r="A496" s="22" t="s">
        <v>1540</v>
      </c>
      <c r="B496" s="22" t="s">
        <v>670</v>
      </c>
      <c r="C496" s="22" t="s">
        <v>447</v>
      </c>
      <c r="D496" s="22" t="s">
        <v>464</v>
      </c>
      <c r="E496" s="22" t="s">
        <v>465</v>
      </c>
      <c r="F496" s="22" t="s">
        <v>630</v>
      </c>
      <c r="G496" s="22" t="s">
        <v>631</v>
      </c>
      <c r="H496" s="22" t="s">
        <v>632</v>
      </c>
      <c r="I496" s="22" t="s">
        <v>671</v>
      </c>
      <c r="J496" s="22">
        <v>6176854</v>
      </c>
      <c r="K496" s="22">
        <v>909</v>
      </c>
      <c r="L496" s="22">
        <v>6</v>
      </c>
      <c r="M496" s="22">
        <v>1022</v>
      </c>
      <c r="N496" s="32">
        <f t="shared" si="40"/>
        <v>1.6500000000000001E-2</v>
      </c>
      <c r="O496" s="22">
        <v>1022</v>
      </c>
      <c r="P496" s="22">
        <v>1022</v>
      </c>
      <c r="Q496" s="22">
        <v>1022</v>
      </c>
      <c r="R496" s="32">
        <f t="shared" si="41"/>
        <v>100</v>
      </c>
      <c r="S496" s="32">
        <f t="shared" si="42"/>
        <v>100</v>
      </c>
      <c r="T496" s="32">
        <f t="shared" si="43"/>
        <v>100</v>
      </c>
    </row>
    <row r="497" spans="1:20" x14ac:dyDescent="0.4">
      <c r="A497" s="22" t="s">
        <v>1541</v>
      </c>
      <c r="B497" s="22" t="s">
        <v>588</v>
      </c>
      <c r="C497" s="22" t="s">
        <v>447</v>
      </c>
      <c r="D497" s="22" t="s">
        <v>456</v>
      </c>
      <c r="E497" s="22" t="s">
        <v>493</v>
      </c>
      <c r="F497" s="22" t="s">
        <v>494</v>
      </c>
      <c r="G497" s="22" t="s">
        <v>589</v>
      </c>
      <c r="H497" s="22" t="s">
        <v>590</v>
      </c>
      <c r="I497" s="22" t="s">
        <v>591</v>
      </c>
      <c r="J497" s="22">
        <v>2828584</v>
      </c>
      <c r="K497" s="22">
        <v>140</v>
      </c>
      <c r="L497" s="22">
        <v>4</v>
      </c>
      <c r="M497" s="22">
        <v>468</v>
      </c>
      <c r="N497" s="32">
        <f t="shared" si="40"/>
        <v>1.6500000000000001E-2</v>
      </c>
      <c r="O497" s="22">
        <v>468</v>
      </c>
      <c r="P497" s="22">
        <v>468</v>
      </c>
      <c r="Q497" s="22">
        <v>468</v>
      </c>
      <c r="R497" s="32">
        <f t="shared" si="41"/>
        <v>100</v>
      </c>
      <c r="S497" s="32">
        <f t="shared" si="42"/>
        <v>100</v>
      </c>
      <c r="T497" s="32">
        <f t="shared" si="43"/>
        <v>100</v>
      </c>
    </row>
    <row r="498" spans="1:20" x14ac:dyDescent="0.4">
      <c r="A498" s="22" t="s">
        <v>1542</v>
      </c>
      <c r="B498" s="22" t="s">
        <v>588</v>
      </c>
      <c r="C498" s="22" t="s">
        <v>447</v>
      </c>
      <c r="D498" s="22" t="s">
        <v>456</v>
      </c>
      <c r="E498" s="22" t="s">
        <v>493</v>
      </c>
      <c r="F498" s="22" t="s">
        <v>494</v>
      </c>
      <c r="G498" s="22" t="s">
        <v>589</v>
      </c>
      <c r="H498" s="22" t="s">
        <v>590</v>
      </c>
      <c r="I498" s="22" t="s">
        <v>591</v>
      </c>
      <c r="J498" s="22">
        <v>2828584</v>
      </c>
      <c r="K498" s="22">
        <v>140</v>
      </c>
      <c r="L498" s="22">
        <v>4</v>
      </c>
      <c r="M498" s="22">
        <v>468</v>
      </c>
      <c r="N498" s="32">
        <f t="shared" si="40"/>
        <v>1.6500000000000001E-2</v>
      </c>
      <c r="O498" s="22">
        <v>468</v>
      </c>
      <c r="P498" s="22">
        <v>468</v>
      </c>
      <c r="Q498" s="22">
        <v>468</v>
      </c>
      <c r="R498" s="32">
        <f t="shared" si="41"/>
        <v>100</v>
      </c>
      <c r="S498" s="32">
        <f t="shared" si="42"/>
        <v>100</v>
      </c>
      <c r="T498" s="32">
        <f t="shared" si="43"/>
        <v>100</v>
      </c>
    </row>
    <row r="499" spans="1:20" x14ac:dyDescent="0.4">
      <c r="A499" s="22" t="s">
        <v>1543</v>
      </c>
      <c r="B499" s="22" t="s">
        <v>845</v>
      </c>
      <c r="C499" s="22" t="s">
        <v>447</v>
      </c>
      <c r="D499" s="22" t="s">
        <v>456</v>
      </c>
      <c r="E499" s="22" t="s">
        <v>493</v>
      </c>
      <c r="F499" s="22" t="s">
        <v>523</v>
      </c>
      <c r="G499" s="22" t="s">
        <v>791</v>
      </c>
      <c r="H499" s="22" t="s">
        <v>846</v>
      </c>
      <c r="I499" s="22" t="s">
        <v>847</v>
      </c>
      <c r="J499" s="22">
        <v>2569645</v>
      </c>
      <c r="K499" s="22">
        <v>489</v>
      </c>
      <c r="L499" s="22">
        <v>5</v>
      </c>
      <c r="M499" s="22">
        <v>425</v>
      </c>
      <c r="N499" s="32">
        <f t="shared" si="40"/>
        <v>1.6500000000000001E-2</v>
      </c>
      <c r="O499" s="22">
        <v>425</v>
      </c>
      <c r="P499" s="22">
        <v>425</v>
      </c>
      <c r="Q499" s="22">
        <v>425</v>
      </c>
      <c r="R499" s="32">
        <f t="shared" si="41"/>
        <v>100</v>
      </c>
      <c r="S499" s="32">
        <f t="shared" si="42"/>
        <v>100</v>
      </c>
      <c r="T499" s="32">
        <f t="shared" si="43"/>
        <v>100</v>
      </c>
    </row>
    <row r="500" spans="1:20" x14ac:dyDescent="0.4">
      <c r="A500" s="22" t="s">
        <v>1544</v>
      </c>
      <c r="B500" s="22" t="s">
        <v>605</v>
      </c>
      <c r="C500" s="22" t="s">
        <v>447</v>
      </c>
      <c r="D500" s="22" t="s">
        <v>464</v>
      </c>
      <c r="E500" s="22" t="s">
        <v>465</v>
      </c>
      <c r="F500" s="22" t="s">
        <v>466</v>
      </c>
      <c r="G500" s="22" t="s">
        <v>518</v>
      </c>
      <c r="H500" s="22" t="s">
        <v>606</v>
      </c>
      <c r="I500" s="22" t="s">
        <v>607</v>
      </c>
      <c r="J500" s="22">
        <v>5720715</v>
      </c>
      <c r="K500" s="22">
        <v>143</v>
      </c>
      <c r="L500" s="22">
        <v>31</v>
      </c>
      <c r="M500" s="22">
        <v>946</v>
      </c>
      <c r="N500" s="32">
        <f t="shared" si="40"/>
        <v>1.6500000000000001E-2</v>
      </c>
      <c r="O500" s="22">
        <v>946</v>
      </c>
      <c r="P500" s="22">
        <v>946</v>
      </c>
      <c r="Q500" s="22">
        <v>946</v>
      </c>
      <c r="R500" s="32">
        <f t="shared" si="41"/>
        <v>100</v>
      </c>
      <c r="S500" s="32">
        <f t="shared" si="42"/>
        <v>100</v>
      </c>
      <c r="T500" s="32">
        <f t="shared" si="43"/>
        <v>100</v>
      </c>
    </row>
    <row r="501" spans="1:20" x14ac:dyDescent="0.4">
      <c r="A501" s="22" t="s">
        <v>1545</v>
      </c>
      <c r="B501" s="22" t="s">
        <v>1546</v>
      </c>
      <c r="C501" s="22" t="s">
        <v>447</v>
      </c>
      <c r="D501" s="22" t="s">
        <v>456</v>
      </c>
      <c r="E501" s="22" t="s">
        <v>493</v>
      </c>
      <c r="F501" s="22" t="s">
        <v>523</v>
      </c>
      <c r="G501" s="22" t="s">
        <v>791</v>
      </c>
      <c r="H501" s="22" t="s">
        <v>883</v>
      </c>
      <c r="I501" s="22" t="s">
        <v>1547</v>
      </c>
      <c r="J501" s="22">
        <v>1927291</v>
      </c>
      <c r="K501" s="22">
        <v>150</v>
      </c>
      <c r="L501" s="22">
        <v>2</v>
      </c>
      <c r="M501" s="22">
        <v>316</v>
      </c>
      <c r="N501" s="32">
        <f t="shared" si="40"/>
        <v>1.6400000000000001E-2</v>
      </c>
      <c r="O501" s="22">
        <v>316</v>
      </c>
      <c r="P501" s="22">
        <v>316</v>
      </c>
      <c r="Q501" s="22">
        <v>316</v>
      </c>
      <c r="R501" s="32">
        <f t="shared" si="41"/>
        <v>100</v>
      </c>
      <c r="S501" s="32">
        <f t="shared" si="42"/>
        <v>100</v>
      </c>
      <c r="T501" s="32">
        <f t="shared" si="43"/>
        <v>100</v>
      </c>
    </row>
    <row r="502" spans="1:20" x14ac:dyDescent="0.4">
      <c r="A502" s="22" t="s">
        <v>1548</v>
      </c>
      <c r="B502" s="22" t="s">
        <v>1549</v>
      </c>
      <c r="C502" s="22" t="s">
        <v>447</v>
      </c>
      <c r="D502" s="22" t="s">
        <v>448</v>
      </c>
      <c r="E502" s="22" t="s">
        <v>449</v>
      </c>
      <c r="F502" s="22" t="s">
        <v>450</v>
      </c>
      <c r="G502" s="22" t="s">
        <v>638</v>
      </c>
      <c r="H502" s="22" t="s">
        <v>639</v>
      </c>
      <c r="I502" s="22" t="s">
        <v>1550</v>
      </c>
      <c r="J502" s="22">
        <v>2399062</v>
      </c>
      <c r="K502" s="22">
        <v>85</v>
      </c>
      <c r="L502" s="22">
        <v>3</v>
      </c>
      <c r="M502" s="22">
        <v>393</v>
      </c>
      <c r="N502" s="32">
        <f t="shared" si="40"/>
        <v>1.6400000000000001E-2</v>
      </c>
      <c r="O502" s="22">
        <v>393</v>
      </c>
      <c r="P502" s="22">
        <v>393</v>
      </c>
      <c r="Q502" s="22">
        <v>393</v>
      </c>
      <c r="R502" s="32">
        <f t="shared" si="41"/>
        <v>100</v>
      </c>
      <c r="S502" s="32">
        <f t="shared" si="42"/>
        <v>100</v>
      </c>
      <c r="T502" s="32">
        <f t="shared" si="43"/>
        <v>100</v>
      </c>
    </row>
    <row r="503" spans="1:20" x14ac:dyDescent="0.4">
      <c r="A503" s="22" t="s">
        <v>1551</v>
      </c>
      <c r="B503" s="22" t="s">
        <v>1552</v>
      </c>
      <c r="C503" s="22" t="s">
        <v>447</v>
      </c>
      <c r="D503" s="22" t="s">
        <v>464</v>
      </c>
      <c r="E503" s="22" t="s">
        <v>465</v>
      </c>
      <c r="F503" s="22" t="s">
        <v>954</v>
      </c>
      <c r="G503" s="22" t="s">
        <v>955</v>
      </c>
      <c r="H503" s="22" t="s">
        <v>1553</v>
      </c>
      <c r="I503" s="22" t="s">
        <v>1554</v>
      </c>
      <c r="J503" s="22">
        <v>2459254</v>
      </c>
      <c r="K503" s="22">
        <v>78</v>
      </c>
      <c r="L503" s="22">
        <v>4</v>
      </c>
      <c r="M503" s="22">
        <v>400</v>
      </c>
      <c r="N503" s="32">
        <f t="shared" si="40"/>
        <v>1.6300000000000002E-2</v>
      </c>
      <c r="O503" s="22">
        <v>400</v>
      </c>
      <c r="P503" s="22">
        <v>400</v>
      </c>
      <c r="Q503" s="22">
        <v>400</v>
      </c>
      <c r="R503" s="32">
        <f t="shared" si="41"/>
        <v>100</v>
      </c>
      <c r="S503" s="32">
        <f t="shared" si="42"/>
        <v>100</v>
      </c>
      <c r="T503" s="32">
        <f t="shared" si="43"/>
        <v>100</v>
      </c>
    </row>
    <row r="504" spans="1:20" x14ac:dyDescent="0.4">
      <c r="A504" s="22" t="s">
        <v>1555</v>
      </c>
      <c r="B504" s="22" t="s">
        <v>1556</v>
      </c>
      <c r="C504" s="22" t="s">
        <v>447</v>
      </c>
      <c r="D504" s="22" t="s">
        <v>464</v>
      </c>
      <c r="E504" s="22" t="s">
        <v>553</v>
      </c>
      <c r="F504" s="22" t="s">
        <v>729</v>
      </c>
      <c r="G504" s="22" t="s">
        <v>1557</v>
      </c>
      <c r="H504" s="22" t="s">
        <v>1558</v>
      </c>
      <c r="I504" s="22" t="s">
        <v>1559</v>
      </c>
      <c r="J504" s="22">
        <v>6532201</v>
      </c>
      <c r="K504" s="22">
        <v>91</v>
      </c>
      <c r="L504" s="22">
        <v>4</v>
      </c>
      <c r="M504" s="22">
        <v>1060</v>
      </c>
      <c r="N504" s="32">
        <f t="shared" si="40"/>
        <v>1.6199999999999999E-2</v>
      </c>
      <c r="O504" s="22">
        <v>1060</v>
      </c>
      <c r="P504" s="22">
        <v>1060</v>
      </c>
      <c r="Q504" s="22">
        <v>1060</v>
      </c>
      <c r="R504" s="32">
        <f t="shared" si="41"/>
        <v>100</v>
      </c>
      <c r="S504" s="32">
        <f t="shared" si="42"/>
        <v>100</v>
      </c>
      <c r="T504" s="32">
        <f t="shared" si="43"/>
        <v>100</v>
      </c>
    </row>
    <row r="505" spans="1:20" x14ac:dyDescent="0.4">
      <c r="A505" s="22" t="s">
        <v>1560</v>
      </c>
      <c r="B505" s="22" t="s">
        <v>1169</v>
      </c>
      <c r="C505" s="22" t="s">
        <v>447</v>
      </c>
      <c r="D505" s="22" t="s">
        <v>456</v>
      </c>
      <c r="E505" s="22" t="s">
        <v>493</v>
      </c>
      <c r="F505" s="22" t="s">
        <v>494</v>
      </c>
      <c r="G505" s="22" t="s">
        <v>589</v>
      </c>
      <c r="H505" s="22" t="s">
        <v>590</v>
      </c>
      <c r="I505" s="22" t="s">
        <v>1170</v>
      </c>
      <c r="J505" s="22">
        <v>2695054</v>
      </c>
      <c r="K505" s="22">
        <v>105</v>
      </c>
      <c r="L505" s="22">
        <v>88</v>
      </c>
      <c r="M505" s="22">
        <v>437</v>
      </c>
      <c r="N505" s="32">
        <f t="shared" si="40"/>
        <v>1.6199999999999999E-2</v>
      </c>
      <c r="O505" s="22">
        <v>437</v>
      </c>
      <c r="P505" s="22">
        <v>437</v>
      </c>
      <c r="Q505" s="22">
        <v>437</v>
      </c>
      <c r="R505" s="32">
        <f t="shared" si="41"/>
        <v>100</v>
      </c>
      <c r="S505" s="32">
        <f t="shared" si="42"/>
        <v>100</v>
      </c>
      <c r="T505" s="32">
        <f t="shared" si="43"/>
        <v>100</v>
      </c>
    </row>
    <row r="506" spans="1:20" x14ac:dyDescent="0.4">
      <c r="A506" s="22" t="s">
        <v>1561</v>
      </c>
      <c r="B506" s="22" t="s">
        <v>1562</v>
      </c>
      <c r="C506" s="22" t="s">
        <v>447</v>
      </c>
      <c r="D506" s="22" t="s">
        <v>448</v>
      </c>
      <c r="E506" s="22" t="s">
        <v>449</v>
      </c>
      <c r="F506" s="22" t="s">
        <v>450</v>
      </c>
      <c r="G506" s="22" t="s">
        <v>638</v>
      </c>
      <c r="H506" s="22" t="s">
        <v>639</v>
      </c>
      <c r="I506" s="22" t="s">
        <v>1563</v>
      </c>
      <c r="J506" s="22">
        <v>2771182</v>
      </c>
      <c r="K506" s="22">
        <v>967</v>
      </c>
      <c r="L506" s="22">
        <v>21</v>
      </c>
      <c r="M506" s="22">
        <v>449</v>
      </c>
      <c r="N506" s="32">
        <f t="shared" si="40"/>
        <v>1.6199999999999999E-2</v>
      </c>
      <c r="O506" s="22">
        <v>449</v>
      </c>
      <c r="P506" s="22">
        <v>449</v>
      </c>
      <c r="Q506" s="22">
        <v>449</v>
      </c>
      <c r="R506" s="32">
        <f t="shared" si="41"/>
        <v>100</v>
      </c>
      <c r="S506" s="32">
        <f t="shared" si="42"/>
        <v>100</v>
      </c>
      <c r="T506" s="32">
        <f t="shared" si="43"/>
        <v>100</v>
      </c>
    </row>
    <row r="507" spans="1:20" x14ac:dyDescent="0.4">
      <c r="A507" s="22" t="s">
        <v>1564</v>
      </c>
      <c r="B507" s="22" t="s">
        <v>588</v>
      </c>
      <c r="C507" s="22" t="s">
        <v>447</v>
      </c>
      <c r="D507" s="22" t="s">
        <v>456</v>
      </c>
      <c r="E507" s="22" t="s">
        <v>493</v>
      </c>
      <c r="F507" s="22" t="s">
        <v>494</v>
      </c>
      <c r="G507" s="22" t="s">
        <v>589</v>
      </c>
      <c r="H507" s="22" t="s">
        <v>590</v>
      </c>
      <c r="I507" s="22" t="s">
        <v>591</v>
      </c>
      <c r="J507" s="22">
        <v>2878821</v>
      </c>
      <c r="K507" s="22">
        <v>242</v>
      </c>
      <c r="L507" s="22">
        <v>4</v>
      </c>
      <c r="M507" s="22">
        <v>466</v>
      </c>
      <c r="N507" s="32">
        <f t="shared" si="40"/>
        <v>1.6199999999999999E-2</v>
      </c>
      <c r="O507" s="22">
        <v>466</v>
      </c>
      <c r="P507" s="22">
        <v>466</v>
      </c>
      <c r="Q507" s="22">
        <v>466</v>
      </c>
      <c r="R507" s="32">
        <f t="shared" si="41"/>
        <v>100</v>
      </c>
      <c r="S507" s="32">
        <f t="shared" si="42"/>
        <v>100</v>
      </c>
      <c r="T507" s="32">
        <f t="shared" si="43"/>
        <v>100</v>
      </c>
    </row>
    <row r="508" spans="1:20" x14ac:dyDescent="0.4">
      <c r="A508" s="22" t="s">
        <v>1565</v>
      </c>
      <c r="B508" s="22" t="s">
        <v>1276</v>
      </c>
      <c r="C508" s="22" t="s">
        <v>447</v>
      </c>
      <c r="D508" s="22" t="s">
        <v>464</v>
      </c>
      <c r="E508" s="22" t="s">
        <v>465</v>
      </c>
      <c r="F508" s="22" t="s">
        <v>466</v>
      </c>
      <c r="G508" s="22" t="s">
        <v>518</v>
      </c>
      <c r="H508" s="22" t="s">
        <v>964</v>
      </c>
      <c r="I508" s="22" t="s">
        <v>965</v>
      </c>
      <c r="J508" s="22">
        <v>5071542</v>
      </c>
      <c r="K508" s="22">
        <v>155</v>
      </c>
      <c r="L508" s="22">
        <v>3</v>
      </c>
      <c r="M508" s="22">
        <v>819</v>
      </c>
      <c r="N508" s="32">
        <f t="shared" si="40"/>
        <v>1.61E-2</v>
      </c>
      <c r="O508" s="22">
        <v>819</v>
      </c>
      <c r="P508" s="22">
        <v>819</v>
      </c>
      <c r="Q508" s="22">
        <v>819</v>
      </c>
      <c r="R508" s="32">
        <f t="shared" si="41"/>
        <v>100</v>
      </c>
      <c r="S508" s="32">
        <f t="shared" si="42"/>
        <v>100</v>
      </c>
      <c r="T508" s="32">
        <f t="shared" si="43"/>
        <v>100</v>
      </c>
    </row>
    <row r="509" spans="1:20" x14ac:dyDescent="0.4">
      <c r="A509" s="22" t="s">
        <v>1566</v>
      </c>
      <c r="B509" s="22" t="s">
        <v>517</v>
      </c>
      <c r="C509" s="22" t="s">
        <v>447</v>
      </c>
      <c r="D509" s="22" t="s">
        <v>464</v>
      </c>
      <c r="E509" s="22" t="s">
        <v>465</v>
      </c>
      <c r="F509" s="22" t="s">
        <v>466</v>
      </c>
      <c r="G509" s="22" t="s">
        <v>518</v>
      </c>
      <c r="H509" s="22" t="s">
        <v>519</v>
      </c>
      <c r="I509" s="22" t="s">
        <v>520</v>
      </c>
      <c r="J509" s="22">
        <v>5065369</v>
      </c>
      <c r="K509" s="22">
        <v>238</v>
      </c>
      <c r="L509" s="22">
        <v>54</v>
      </c>
      <c r="M509" s="22">
        <v>815</v>
      </c>
      <c r="N509" s="32">
        <f t="shared" si="40"/>
        <v>1.61E-2</v>
      </c>
      <c r="O509" s="22">
        <v>815</v>
      </c>
      <c r="P509" s="22">
        <v>815</v>
      </c>
      <c r="Q509" s="22">
        <v>815</v>
      </c>
      <c r="R509" s="32">
        <f t="shared" si="41"/>
        <v>100</v>
      </c>
      <c r="S509" s="32">
        <f t="shared" si="42"/>
        <v>100</v>
      </c>
      <c r="T509" s="32">
        <f t="shared" si="43"/>
        <v>100</v>
      </c>
    </row>
    <row r="510" spans="1:20" x14ac:dyDescent="0.4">
      <c r="A510" s="22" t="s">
        <v>1567</v>
      </c>
      <c r="B510" s="22" t="s">
        <v>472</v>
      </c>
      <c r="C510" s="22" t="s">
        <v>447</v>
      </c>
      <c r="D510" s="22" t="s">
        <v>464</v>
      </c>
      <c r="E510" s="22" t="s">
        <v>465</v>
      </c>
      <c r="F510" s="22" t="s">
        <v>473</v>
      </c>
      <c r="G510" s="22" t="s">
        <v>474</v>
      </c>
      <c r="H510" s="22" t="s">
        <v>475</v>
      </c>
      <c r="I510" s="22" t="s">
        <v>476</v>
      </c>
      <c r="J510" s="22">
        <v>4104348</v>
      </c>
      <c r="K510" s="22">
        <v>638</v>
      </c>
      <c r="L510" s="22">
        <v>12</v>
      </c>
      <c r="M510" s="22">
        <v>659</v>
      </c>
      <c r="N510" s="32">
        <f t="shared" si="40"/>
        <v>1.61E-2</v>
      </c>
      <c r="O510" s="22">
        <v>659</v>
      </c>
      <c r="P510" s="22">
        <v>659</v>
      </c>
      <c r="Q510" s="22">
        <v>659</v>
      </c>
      <c r="R510" s="32">
        <f t="shared" si="41"/>
        <v>100</v>
      </c>
      <c r="S510" s="32">
        <f t="shared" si="42"/>
        <v>100</v>
      </c>
      <c r="T510" s="32">
        <f t="shared" si="43"/>
        <v>100</v>
      </c>
    </row>
    <row r="511" spans="1:20" x14ac:dyDescent="0.4">
      <c r="A511" s="22" t="s">
        <v>1568</v>
      </c>
      <c r="B511" s="22" t="s">
        <v>472</v>
      </c>
      <c r="C511" s="22" t="s">
        <v>447</v>
      </c>
      <c r="D511" s="22" t="s">
        <v>464</v>
      </c>
      <c r="E511" s="22" t="s">
        <v>465</v>
      </c>
      <c r="F511" s="22" t="s">
        <v>473</v>
      </c>
      <c r="G511" s="22" t="s">
        <v>474</v>
      </c>
      <c r="H511" s="22" t="s">
        <v>475</v>
      </c>
      <c r="I511" s="22" t="s">
        <v>476</v>
      </c>
      <c r="J511" s="22">
        <v>4144717</v>
      </c>
      <c r="K511" s="22">
        <v>690</v>
      </c>
      <c r="L511" s="22">
        <v>4</v>
      </c>
      <c r="M511" s="22">
        <v>664</v>
      </c>
      <c r="N511" s="32">
        <f t="shared" si="40"/>
        <v>1.6E-2</v>
      </c>
      <c r="O511" s="22">
        <v>664</v>
      </c>
      <c r="P511" s="22">
        <v>664</v>
      </c>
      <c r="Q511" s="22">
        <v>664</v>
      </c>
      <c r="R511" s="32">
        <f t="shared" si="41"/>
        <v>100</v>
      </c>
      <c r="S511" s="32">
        <f t="shared" si="42"/>
        <v>100</v>
      </c>
      <c r="T511" s="32">
        <f t="shared" si="43"/>
        <v>100</v>
      </c>
    </row>
    <row r="512" spans="1:20" x14ac:dyDescent="0.4">
      <c r="A512" s="22" t="s">
        <v>1569</v>
      </c>
      <c r="B512" s="22" t="s">
        <v>1008</v>
      </c>
      <c r="C512" s="22" t="s">
        <v>447</v>
      </c>
      <c r="D512" s="22" t="s">
        <v>464</v>
      </c>
      <c r="E512" s="22" t="s">
        <v>465</v>
      </c>
      <c r="F512" s="22" t="s">
        <v>1000</v>
      </c>
      <c r="G512" s="22" t="s">
        <v>1001</v>
      </c>
      <c r="H512" s="22" t="s">
        <v>1002</v>
      </c>
      <c r="I512" s="22" t="s">
        <v>1009</v>
      </c>
      <c r="J512" s="22">
        <v>5349167</v>
      </c>
      <c r="K512" s="22">
        <v>903</v>
      </c>
      <c r="L512" s="22">
        <v>13</v>
      </c>
      <c r="M512" s="22">
        <v>855</v>
      </c>
      <c r="N512" s="32">
        <f t="shared" si="40"/>
        <v>1.6E-2</v>
      </c>
      <c r="O512" s="22">
        <v>855</v>
      </c>
      <c r="P512" s="22">
        <v>855</v>
      </c>
      <c r="Q512" s="22">
        <v>855</v>
      </c>
      <c r="R512" s="32">
        <f t="shared" si="41"/>
        <v>100</v>
      </c>
      <c r="S512" s="32">
        <f t="shared" si="42"/>
        <v>100</v>
      </c>
      <c r="T512" s="32">
        <f t="shared" si="43"/>
        <v>100</v>
      </c>
    </row>
    <row r="513" spans="1:20" x14ac:dyDescent="0.4">
      <c r="A513" s="22" t="s">
        <v>1570</v>
      </c>
      <c r="B513" s="22" t="s">
        <v>528</v>
      </c>
      <c r="C513" s="22" t="s">
        <v>447</v>
      </c>
      <c r="D513" s="22" t="s">
        <v>464</v>
      </c>
      <c r="E513" s="22" t="s">
        <v>465</v>
      </c>
      <c r="F513" s="22" t="s">
        <v>466</v>
      </c>
      <c r="G513" s="22" t="s">
        <v>529</v>
      </c>
      <c r="H513" s="22" t="s">
        <v>530</v>
      </c>
      <c r="I513" s="22" t="s">
        <v>531</v>
      </c>
      <c r="J513" s="22">
        <v>5470432</v>
      </c>
      <c r="K513" s="22">
        <v>65</v>
      </c>
      <c r="L513" s="22">
        <v>1</v>
      </c>
      <c r="M513" s="22">
        <v>871</v>
      </c>
      <c r="N513" s="32">
        <f t="shared" si="40"/>
        <v>1.5899999999999997E-2</v>
      </c>
      <c r="O513" s="22">
        <v>871</v>
      </c>
      <c r="P513" s="22">
        <v>871</v>
      </c>
      <c r="Q513" s="22">
        <v>871</v>
      </c>
      <c r="R513" s="32">
        <f t="shared" si="41"/>
        <v>100</v>
      </c>
      <c r="S513" s="32">
        <f t="shared" si="42"/>
        <v>100</v>
      </c>
      <c r="T513" s="32">
        <f t="shared" si="43"/>
        <v>100</v>
      </c>
    </row>
    <row r="514" spans="1:20" x14ac:dyDescent="0.4">
      <c r="A514" s="22" t="s">
        <v>1571</v>
      </c>
      <c r="B514" s="22" t="s">
        <v>810</v>
      </c>
      <c r="C514" s="22" t="s">
        <v>447</v>
      </c>
      <c r="D514" s="22" t="s">
        <v>456</v>
      </c>
      <c r="E514" s="22" t="s">
        <v>493</v>
      </c>
      <c r="F514" s="22" t="s">
        <v>494</v>
      </c>
      <c r="G514" s="22" t="s">
        <v>811</v>
      </c>
      <c r="H514" s="22" t="s">
        <v>812</v>
      </c>
      <c r="I514" s="22" t="s">
        <v>813</v>
      </c>
      <c r="J514" s="22">
        <v>3006454</v>
      </c>
      <c r="K514" s="22">
        <v>66</v>
      </c>
      <c r="L514" s="22">
        <v>11</v>
      </c>
      <c r="M514" s="22">
        <v>478</v>
      </c>
      <c r="N514" s="32">
        <f t="shared" si="40"/>
        <v>1.5899999999999997E-2</v>
      </c>
      <c r="O514" s="22">
        <v>478</v>
      </c>
      <c r="P514" s="22">
        <v>478</v>
      </c>
      <c r="Q514" s="22">
        <v>478</v>
      </c>
      <c r="R514" s="32">
        <f t="shared" si="41"/>
        <v>100</v>
      </c>
      <c r="S514" s="32">
        <f t="shared" si="42"/>
        <v>100</v>
      </c>
      <c r="T514" s="32">
        <f t="shared" si="43"/>
        <v>100</v>
      </c>
    </row>
    <row r="515" spans="1:20" x14ac:dyDescent="0.4">
      <c r="A515" s="22" t="s">
        <v>1572</v>
      </c>
      <c r="B515" s="22" t="s">
        <v>845</v>
      </c>
      <c r="C515" s="22" t="s">
        <v>447</v>
      </c>
      <c r="D515" s="22" t="s">
        <v>456</v>
      </c>
      <c r="E515" s="22" t="s">
        <v>493</v>
      </c>
      <c r="F515" s="22" t="s">
        <v>523</v>
      </c>
      <c r="G515" s="22" t="s">
        <v>791</v>
      </c>
      <c r="H515" s="22" t="s">
        <v>846</v>
      </c>
      <c r="I515" s="22" t="s">
        <v>847</v>
      </c>
      <c r="J515" s="22">
        <v>2373341</v>
      </c>
      <c r="K515" s="22">
        <v>417</v>
      </c>
      <c r="L515" s="22">
        <v>1</v>
      </c>
      <c r="M515" s="22">
        <v>374</v>
      </c>
      <c r="N515" s="32">
        <f t="shared" si="40"/>
        <v>1.5799999999999998E-2</v>
      </c>
      <c r="O515" s="22">
        <v>374</v>
      </c>
      <c r="P515" s="22">
        <v>374</v>
      </c>
      <c r="Q515" s="22">
        <v>374</v>
      </c>
      <c r="R515" s="32">
        <f t="shared" si="41"/>
        <v>100</v>
      </c>
      <c r="S515" s="32">
        <f t="shared" si="42"/>
        <v>100</v>
      </c>
      <c r="T515" s="32">
        <f t="shared" si="43"/>
        <v>100</v>
      </c>
    </row>
    <row r="516" spans="1:20" x14ac:dyDescent="0.4">
      <c r="A516" s="22" t="s">
        <v>1573</v>
      </c>
      <c r="B516" s="22" t="s">
        <v>472</v>
      </c>
      <c r="C516" s="22" t="s">
        <v>447</v>
      </c>
      <c r="D516" s="22" t="s">
        <v>464</v>
      </c>
      <c r="E516" s="22" t="s">
        <v>465</v>
      </c>
      <c r="F516" s="22" t="s">
        <v>473</v>
      </c>
      <c r="G516" s="22" t="s">
        <v>474</v>
      </c>
      <c r="H516" s="22" t="s">
        <v>475</v>
      </c>
      <c r="I516" s="22" t="s">
        <v>476</v>
      </c>
      <c r="J516" s="22">
        <v>3955580</v>
      </c>
      <c r="K516" s="22">
        <v>87</v>
      </c>
      <c r="L516" s="22">
        <v>1</v>
      </c>
      <c r="M516" s="22">
        <v>623</v>
      </c>
      <c r="N516" s="32">
        <f t="shared" si="40"/>
        <v>1.5699999999999999E-2</v>
      </c>
      <c r="O516" s="22">
        <v>623</v>
      </c>
      <c r="P516" s="22">
        <v>623</v>
      </c>
      <c r="Q516" s="22">
        <v>623</v>
      </c>
      <c r="R516" s="32">
        <f t="shared" si="41"/>
        <v>100</v>
      </c>
      <c r="S516" s="32">
        <f t="shared" si="42"/>
        <v>100</v>
      </c>
      <c r="T516" s="32">
        <f t="shared" si="43"/>
        <v>100</v>
      </c>
    </row>
    <row r="517" spans="1:20" x14ac:dyDescent="0.4">
      <c r="A517" s="22" t="s">
        <v>1574</v>
      </c>
      <c r="B517" s="22" t="s">
        <v>1575</v>
      </c>
      <c r="C517" s="22" t="s">
        <v>447</v>
      </c>
      <c r="D517" s="22" t="s">
        <v>456</v>
      </c>
      <c r="E517" s="22" t="s">
        <v>493</v>
      </c>
      <c r="F517" s="22" t="s">
        <v>494</v>
      </c>
      <c r="G517" s="22" t="s">
        <v>589</v>
      </c>
      <c r="H517" s="22" t="s">
        <v>590</v>
      </c>
      <c r="I517" s="22" t="s">
        <v>1576</v>
      </c>
      <c r="J517" s="22">
        <v>2707222</v>
      </c>
      <c r="K517" s="22">
        <v>38</v>
      </c>
      <c r="L517" s="22">
        <v>1</v>
      </c>
      <c r="M517" s="22">
        <v>422</v>
      </c>
      <c r="N517" s="32">
        <f t="shared" si="40"/>
        <v>1.5599999999999999E-2</v>
      </c>
      <c r="O517" s="22">
        <v>422</v>
      </c>
      <c r="P517" s="22">
        <v>422</v>
      </c>
      <c r="Q517" s="22">
        <v>422</v>
      </c>
      <c r="R517" s="32">
        <f t="shared" si="41"/>
        <v>100</v>
      </c>
      <c r="S517" s="32">
        <f t="shared" si="42"/>
        <v>100</v>
      </c>
      <c r="T517" s="32">
        <f t="shared" si="43"/>
        <v>100</v>
      </c>
    </row>
    <row r="518" spans="1:20" x14ac:dyDescent="0.4">
      <c r="A518" s="22" t="s">
        <v>1577</v>
      </c>
      <c r="B518" s="22" t="s">
        <v>588</v>
      </c>
      <c r="C518" s="22" t="s">
        <v>447</v>
      </c>
      <c r="D518" s="22" t="s">
        <v>456</v>
      </c>
      <c r="E518" s="22" t="s">
        <v>493</v>
      </c>
      <c r="F518" s="22" t="s">
        <v>494</v>
      </c>
      <c r="G518" s="22" t="s">
        <v>589</v>
      </c>
      <c r="H518" s="22" t="s">
        <v>590</v>
      </c>
      <c r="I518" s="22" t="s">
        <v>591</v>
      </c>
      <c r="J518" s="22">
        <v>2754720</v>
      </c>
      <c r="K518" s="22">
        <v>153</v>
      </c>
      <c r="L518" s="22">
        <v>2</v>
      </c>
      <c r="M518" s="22">
        <v>428</v>
      </c>
      <c r="N518" s="32">
        <f t="shared" si="40"/>
        <v>1.55E-2</v>
      </c>
      <c r="O518" s="22">
        <v>428</v>
      </c>
      <c r="P518" s="22">
        <v>428</v>
      </c>
      <c r="Q518" s="22">
        <v>428</v>
      </c>
      <c r="R518" s="32">
        <f t="shared" si="41"/>
        <v>100</v>
      </c>
      <c r="S518" s="32">
        <f t="shared" si="42"/>
        <v>100</v>
      </c>
      <c r="T518" s="32">
        <f t="shared" si="43"/>
        <v>100</v>
      </c>
    </row>
    <row r="519" spans="1:20" x14ac:dyDescent="0.4">
      <c r="A519" s="22" t="s">
        <v>1578</v>
      </c>
      <c r="B519" s="22" t="s">
        <v>517</v>
      </c>
      <c r="C519" s="22" t="s">
        <v>447</v>
      </c>
      <c r="D519" s="22" t="s">
        <v>464</v>
      </c>
      <c r="E519" s="22" t="s">
        <v>465</v>
      </c>
      <c r="F519" s="22" t="s">
        <v>466</v>
      </c>
      <c r="G519" s="22" t="s">
        <v>518</v>
      </c>
      <c r="H519" s="22" t="s">
        <v>519</v>
      </c>
      <c r="I519" s="22" t="s">
        <v>520</v>
      </c>
      <c r="J519" s="22">
        <v>4854181</v>
      </c>
      <c r="K519" s="22">
        <v>702</v>
      </c>
      <c r="L519" s="22">
        <v>159</v>
      </c>
      <c r="M519" s="22">
        <v>752</v>
      </c>
      <c r="N519" s="32">
        <f t="shared" si="40"/>
        <v>1.55E-2</v>
      </c>
      <c r="O519" s="22">
        <v>752</v>
      </c>
      <c r="P519" s="22">
        <v>752</v>
      </c>
      <c r="Q519" s="22">
        <v>752</v>
      </c>
      <c r="R519" s="32">
        <f t="shared" si="41"/>
        <v>100</v>
      </c>
      <c r="S519" s="32">
        <f t="shared" si="42"/>
        <v>100</v>
      </c>
      <c r="T519" s="32">
        <f t="shared" si="43"/>
        <v>100</v>
      </c>
    </row>
    <row r="520" spans="1:20" x14ac:dyDescent="0.4">
      <c r="A520" s="22" t="s">
        <v>1579</v>
      </c>
      <c r="B520" s="22" t="s">
        <v>905</v>
      </c>
      <c r="C520" s="22" t="s">
        <v>447</v>
      </c>
      <c r="D520" s="22" t="s">
        <v>456</v>
      </c>
      <c r="E520" s="22" t="s">
        <v>493</v>
      </c>
      <c r="F520" s="22" t="s">
        <v>523</v>
      </c>
      <c r="G520" s="22" t="s">
        <v>569</v>
      </c>
      <c r="H520" s="22" t="s">
        <v>570</v>
      </c>
      <c r="I520" s="22" t="s">
        <v>906</v>
      </c>
      <c r="J520" s="22">
        <v>2364526</v>
      </c>
      <c r="K520" s="22">
        <v>836</v>
      </c>
      <c r="L520" s="22">
        <v>276</v>
      </c>
      <c r="M520" s="22">
        <v>364</v>
      </c>
      <c r="N520" s="32">
        <f t="shared" si="40"/>
        <v>1.54E-2</v>
      </c>
      <c r="O520" s="22">
        <v>364</v>
      </c>
      <c r="P520" s="22">
        <v>364</v>
      </c>
      <c r="Q520" s="22">
        <v>364</v>
      </c>
      <c r="R520" s="32">
        <f t="shared" si="41"/>
        <v>100</v>
      </c>
      <c r="S520" s="32">
        <f t="shared" si="42"/>
        <v>100</v>
      </c>
      <c r="T520" s="32">
        <f t="shared" si="43"/>
        <v>100</v>
      </c>
    </row>
    <row r="521" spans="1:20" x14ac:dyDescent="0.4">
      <c r="A521" s="22" t="s">
        <v>1580</v>
      </c>
      <c r="B521" s="22" t="s">
        <v>670</v>
      </c>
      <c r="C521" s="22" t="s">
        <v>447</v>
      </c>
      <c r="D521" s="22" t="s">
        <v>464</v>
      </c>
      <c r="E521" s="22" t="s">
        <v>465</v>
      </c>
      <c r="F521" s="22" t="s">
        <v>630</v>
      </c>
      <c r="G521" s="22" t="s">
        <v>631</v>
      </c>
      <c r="H521" s="22" t="s">
        <v>632</v>
      </c>
      <c r="I521" s="22" t="s">
        <v>671</v>
      </c>
      <c r="J521" s="22">
        <v>6923933</v>
      </c>
      <c r="K521" s="22">
        <v>208</v>
      </c>
      <c r="L521" s="22">
        <v>280</v>
      </c>
      <c r="M521" s="22">
        <v>1065</v>
      </c>
      <c r="N521" s="32">
        <f t="shared" si="40"/>
        <v>1.54E-2</v>
      </c>
      <c r="O521" s="22">
        <v>1065</v>
      </c>
      <c r="P521" s="22">
        <v>1065</v>
      </c>
      <c r="Q521" s="22">
        <v>1065</v>
      </c>
      <c r="R521" s="32">
        <f t="shared" si="41"/>
        <v>100</v>
      </c>
      <c r="S521" s="32">
        <f t="shared" si="42"/>
        <v>100</v>
      </c>
      <c r="T521" s="32">
        <f t="shared" si="43"/>
        <v>100</v>
      </c>
    </row>
    <row r="522" spans="1:20" x14ac:dyDescent="0.4">
      <c r="A522" s="22" t="s">
        <v>1581</v>
      </c>
      <c r="B522" s="22" t="s">
        <v>517</v>
      </c>
      <c r="C522" s="22" t="s">
        <v>447</v>
      </c>
      <c r="D522" s="22" t="s">
        <v>464</v>
      </c>
      <c r="E522" s="22" t="s">
        <v>465</v>
      </c>
      <c r="F522" s="22" t="s">
        <v>466</v>
      </c>
      <c r="G522" s="22" t="s">
        <v>518</v>
      </c>
      <c r="H522" s="22" t="s">
        <v>519</v>
      </c>
      <c r="I522" s="22" t="s">
        <v>520</v>
      </c>
      <c r="J522" s="22">
        <v>4752620</v>
      </c>
      <c r="K522" s="22">
        <v>562</v>
      </c>
      <c r="L522" s="22">
        <v>16</v>
      </c>
      <c r="M522" s="22">
        <v>731</v>
      </c>
      <c r="N522" s="32">
        <f t="shared" si="40"/>
        <v>1.54E-2</v>
      </c>
      <c r="O522" s="22">
        <v>731</v>
      </c>
      <c r="P522" s="22">
        <v>731</v>
      </c>
      <c r="Q522" s="22">
        <v>731</v>
      </c>
      <c r="R522" s="32">
        <f t="shared" si="41"/>
        <v>100</v>
      </c>
      <c r="S522" s="32">
        <f t="shared" si="42"/>
        <v>100</v>
      </c>
      <c r="T522" s="32">
        <f t="shared" si="43"/>
        <v>100</v>
      </c>
    </row>
    <row r="523" spans="1:20" x14ac:dyDescent="0.4">
      <c r="A523" s="22" t="s">
        <v>1582</v>
      </c>
      <c r="B523" s="22" t="s">
        <v>517</v>
      </c>
      <c r="C523" s="22" t="s">
        <v>447</v>
      </c>
      <c r="D523" s="22" t="s">
        <v>464</v>
      </c>
      <c r="E523" s="22" t="s">
        <v>465</v>
      </c>
      <c r="F523" s="22" t="s">
        <v>466</v>
      </c>
      <c r="G523" s="22" t="s">
        <v>518</v>
      </c>
      <c r="H523" s="22" t="s">
        <v>519</v>
      </c>
      <c r="I523" s="22" t="s">
        <v>520</v>
      </c>
      <c r="J523" s="22">
        <v>4819215</v>
      </c>
      <c r="K523" s="22">
        <v>230</v>
      </c>
      <c r="L523" s="22">
        <v>12</v>
      </c>
      <c r="M523" s="22">
        <v>734</v>
      </c>
      <c r="N523" s="32">
        <f t="shared" si="40"/>
        <v>1.5200000000000002E-2</v>
      </c>
      <c r="O523" s="22">
        <v>734</v>
      </c>
      <c r="P523" s="22">
        <v>734</v>
      </c>
      <c r="Q523" s="22">
        <v>734</v>
      </c>
      <c r="R523" s="32">
        <f t="shared" si="41"/>
        <v>100</v>
      </c>
      <c r="S523" s="32">
        <f t="shared" si="42"/>
        <v>100</v>
      </c>
      <c r="T523" s="32">
        <f t="shared" si="43"/>
        <v>100</v>
      </c>
    </row>
    <row r="524" spans="1:20" x14ac:dyDescent="0.4">
      <c r="A524" s="22" t="s">
        <v>1583</v>
      </c>
      <c r="B524" s="22" t="s">
        <v>1584</v>
      </c>
      <c r="C524" s="22" t="s">
        <v>447</v>
      </c>
      <c r="D524" s="22" t="s">
        <v>456</v>
      </c>
      <c r="E524" s="22" t="s">
        <v>493</v>
      </c>
      <c r="F524" s="22" t="s">
        <v>494</v>
      </c>
      <c r="G524" s="22" t="s">
        <v>495</v>
      </c>
      <c r="H524" s="22" t="s">
        <v>496</v>
      </c>
      <c r="I524" s="22" t="s">
        <v>1585</v>
      </c>
      <c r="J524" s="22">
        <v>5998826</v>
      </c>
      <c r="K524" s="22">
        <v>1172</v>
      </c>
      <c r="L524" s="22">
        <v>16</v>
      </c>
      <c r="M524" s="22">
        <v>907</v>
      </c>
      <c r="N524" s="32">
        <f t="shared" si="40"/>
        <v>1.5100000000000001E-2</v>
      </c>
      <c r="O524" s="22">
        <v>907</v>
      </c>
      <c r="P524" s="22">
        <v>907</v>
      </c>
      <c r="Q524" s="22">
        <v>907</v>
      </c>
      <c r="R524" s="32">
        <f t="shared" si="41"/>
        <v>100</v>
      </c>
      <c r="S524" s="32">
        <f t="shared" si="42"/>
        <v>100</v>
      </c>
      <c r="T524" s="32">
        <f t="shared" si="43"/>
        <v>100</v>
      </c>
    </row>
    <row r="525" spans="1:20" x14ac:dyDescent="0.4">
      <c r="A525" s="22" t="s">
        <v>1586</v>
      </c>
      <c r="B525" s="22" t="s">
        <v>1587</v>
      </c>
      <c r="C525" s="22" t="s">
        <v>447</v>
      </c>
      <c r="D525" s="22" t="s">
        <v>464</v>
      </c>
      <c r="E525" s="22" t="s">
        <v>465</v>
      </c>
      <c r="F525" s="22" t="s">
        <v>473</v>
      </c>
      <c r="G525" s="22" t="s">
        <v>474</v>
      </c>
      <c r="H525" s="22" t="s">
        <v>475</v>
      </c>
      <c r="I525" s="22" t="s">
        <v>1588</v>
      </c>
      <c r="J525" s="22">
        <v>3451566</v>
      </c>
      <c r="K525" s="22">
        <v>68</v>
      </c>
      <c r="L525" s="22">
        <v>3</v>
      </c>
      <c r="M525" s="22">
        <v>521</v>
      </c>
      <c r="N525" s="32">
        <f t="shared" si="40"/>
        <v>1.5100000000000001E-2</v>
      </c>
      <c r="O525" s="22">
        <v>521</v>
      </c>
      <c r="P525" s="22">
        <v>521</v>
      </c>
      <c r="Q525" s="22">
        <v>521</v>
      </c>
      <c r="R525" s="32">
        <f t="shared" si="41"/>
        <v>100</v>
      </c>
      <c r="S525" s="32">
        <f t="shared" si="42"/>
        <v>100</v>
      </c>
      <c r="T525" s="32">
        <f t="shared" si="43"/>
        <v>100</v>
      </c>
    </row>
    <row r="526" spans="1:20" x14ac:dyDescent="0.4">
      <c r="A526" s="22" t="s">
        <v>1589</v>
      </c>
      <c r="B526" s="22" t="s">
        <v>492</v>
      </c>
      <c r="C526" s="22" t="s">
        <v>447</v>
      </c>
      <c r="D526" s="22" t="s">
        <v>456</v>
      </c>
      <c r="E526" s="22" t="s">
        <v>493</v>
      </c>
      <c r="F526" s="22" t="s">
        <v>494</v>
      </c>
      <c r="G526" s="22" t="s">
        <v>495</v>
      </c>
      <c r="H526" s="22" t="s">
        <v>496</v>
      </c>
      <c r="I526" s="22" t="s">
        <v>497</v>
      </c>
      <c r="J526" s="22">
        <v>6248719</v>
      </c>
      <c r="K526" s="22">
        <v>1474</v>
      </c>
      <c r="L526" s="22">
        <v>234</v>
      </c>
      <c r="M526" s="22">
        <v>942</v>
      </c>
      <c r="N526" s="32">
        <f t="shared" si="40"/>
        <v>1.5100000000000001E-2</v>
      </c>
      <c r="O526" s="22">
        <v>942</v>
      </c>
      <c r="P526" s="22">
        <v>942</v>
      </c>
      <c r="Q526" s="22">
        <v>942</v>
      </c>
      <c r="R526" s="32">
        <f t="shared" si="41"/>
        <v>100</v>
      </c>
      <c r="S526" s="32">
        <f t="shared" si="42"/>
        <v>100</v>
      </c>
      <c r="T526" s="32">
        <f t="shared" si="43"/>
        <v>100</v>
      </c>
    </row>
    <row r="527" spans="1:20" x14ac:dyDescent="0.4">
      <c r="A527" s="22" t="s">
        <v>1590</v>
      </c>
      <c r="B527" s="22" t="s">
        <v>657</v>
      </c>
      <c r="C527" s="22" t="s">
        <v>447</v>
      </c>
      <c r="D527" s="22" t="s">
        <v>479</v>
      </c>
      <c r="E527" s="22" t="s">
        <v>480</v>
      </c>
      <c r="F527" s="22" t="s">
        <v>481</v>
      </c>
      <c r="G527" s="22" t="s">
        <v>482</v>
      </c>
      <c r="H527" s="22" t="s">
        <v>483</v>
      </c>
      <c r="I527" s="22" t="s">
        <v>658</v>
      </c>
      <c r="J527" s="22">
        <v>1793308</v>
      </c>
      <c r="K527" s="22">
        <v>86</v>
      </c>
      <c r="L527" s="22">
        <v>20</v>
      </c>
      <c r="M527" s="22">
        <v>270</v>
      </c>
      <c r="N527" s="32">
        <f t="shared" si="40"/>
        <v>1.5100000000000001E-2</v>
      </c>
      <c r="O527" s="22">
        <v>270</v>
      </c>
      <c r="P527" s="22">
        <v>270</v>
      </c>
      <c r="Q527" s="22">
        <v>270</v>
      </c>
      <c r="R527" s="32">
        <f t="shared" si="41"/>
        <v>100</v>
      </c>
      <c r="S527" s="32">
        <f t="shared" si="42"/>
        <v>100</v>
      </c>
      <c r="T527" s="32">
        <f t="shared" si="43"/>
        <v>100</v>
      </c>
    </row>
    <row r="528" spans="1:20" x14ac:dyDescent="0.4">
      <c r="A528" s="22" t="s">
        <v>1591</v>
      </c>
      <c r="B528" s="22" t="s">
        <v>1103</v>
      </c>
      <c r="C528" s="22" t="s">
        <v>447</v>
      </c>
      <c r="D528" s="22" t="s">
        <v>464</v>
      </c>
      <c r="E528" s="22" t="s">
        <v>465</v>
      </c>
      <c r="F528" s="22" t="s">
        <v>630</v>
      </c>
      <c r="G528" s="22" t="s">
        <v>631</v>
      </c>
      <c r="H528" s="22" t="s">
        <v>632</v>
      </c>
      <c r="I528" s="22" t="s">
        <v>1104</v>
      </c>
      <c r="J528" s="22">
        <v>5952253</v>
      </c>
      <c r="K528" s="22">
        <v>53</v>
      </c>
      <c r="L528" s="22">
        <v>29</v>
      </c>
      <c r="M528" s="22">
        <v>892</v>
      </c>
      <c r="N528" s="32">
        <f t="shared" si="40"/>
        <v>1.4999999999999999E-2</v>
      </c>
      <c r="O528" s="22">
        <v>892</v>
      </c>
      <c r="P528" s="22">
        <v>892</v>
      </c>
      <c r="Q528" s="22">
        <v>892</v>
      </c>
      <c r="R528" s="32">
        <f t="shared" si="41"/>
        <v>100</v>
      </c>
      <c r="S528" s="32">
        <f t="shared" si="42"/>
        <v>100</v>
      </c>
      <c r="T528" s="32">
        <f t="shared" si="43"/>
        <v>100</v>
      </c>
    </row>
    <row r="529" spans="1:20" x14ac:dyDescent="0.4">
      <c r="A529" s="22" t="s">
        <v>1592</v>
      </c>
      <c r="B529" s="22" t="s">
        <v>1593</v>
      </c>
      <c r="C529" s="22" t="s">
        <v>447</v>
      </c>
      <c r="D529" s="22" t="s">
        <v>464</v>
      </c>
      <c r="E529" s="22" t="s">
        <v>465</v>
      </c>
      <c r="F529" s="22" t="s">
        <v>466</v>
      </c>
      <c r="G529" s="22" t="s">
        <v>467</v>
      </c>
      <c r="H529" s="22" t="s">
        <v>1594</v>
      </c>
      <c r="I529" s="22" t="s">
        <v>1595</v>
      </c>
      <c r="J529" s="22">
        <v>3760826</v>
      </c>
      <c r="K529" s="22">
        <v>221</v>
      </c>
      <c r="L529" s="22">
        <v>2</v>
      </c>
      <c r="M529" s="22">
        <v>559</v>
      </c>
      <c r="N529" s="32">
        <f t="shared" si="40"/>
        <v>1.4899999999999998E-2</v>
      </c>
      <c r="O529" s="22">
        <v>559</v>
      </c>
      <c r="P529" s="22">
        <v>559</v>
      </c>
      <c r="Q529" s="22">
        <v>559</v>
      </c>
      <c r="R529" s="32">
        <f t="shared" si="41"/>
        <v>100</v>
      </c>
      <c r="S529" s="32">
        <f t="shared" si="42"/>
        <v>100</v>
      </c>
      <c r="T529" s="32">
        <f t="shared" si="43"/>
        <v>100</v>
      </c>
    </row>
    <row r="530" spans="1:20" x14ac:dyDescent="0.4">
      <c r="A530" s="22" t="s">
        <v>1596</v>
      </c>
      <c r="B530" s="22" t="s">
        <v>1597</v>
      </c>
      <c r="C530" s="22" t="s">
        <v>447</v>
      </c>
      <c r="D530" s="22" t="s">
        <v>464</v>
      </c>
      <c r="E530" s="22" t="s">
        <v>465</v>
      </c>
      <c r="F530" s="22" t="s">
        <v>466</v>
      </c>
      <c r="G530" s="22" t="s">
        <v>518</v>
      </c>
      <c r="H530" s="22" t="s">
        <v>1134</v>
      </c>
      <c r="I530" s="22" t="s">
        <v>1269</v>
      </c>
      <c r="J530" s="22">
        <v>4822883</v>
      </c>
      <c r="K530" s="22">
        <v>159</v>
      </c>
      <c r="L530" s="22">
        <v>39</v>
      </c>
      <c r="M530" s="22">
        <v>714</v>
      </c>
      <c r="N530" s="32">
        <f t="shared" si="40"/>
        <v>1.4799999999999999E-2</v>
      </c>
      <c r="O530" s="22">
        <v>714</v>
      </c>
      <c r="P530" s="22">
        <v>714</v>
      </c>
      <c r="Q530" s="22">
        <v>714</v>
      </c>
      <c r="R530" s="32">
        <f t="shared" si="41"/>
        <v>100</v>
      </c>
      <c r="S530" s="32">
        <f t="shared" si="42"/>
        <v>100</v>
      </c>
      <c r="T530" s="32">
        <f t="shared" si="43"/>
        <v>100</v>
      </c>
    </row>
    <row r="531" spans="1:20" x14ac:dyDescent="0.4">
      <c r="A531" s="22" t="s">
        <v>1598</v>
      </c>
      <c r="B531" s="22" t="s">
        <v>1599</v>
      </c>
      <c r="C531" s="22" t="s">
        <v>447</v>
      </c>
      <c r="D531" s="22" t="s">
        <v>464</v>
      </c>
      <c r="E531" s="22" t="s">
        <v>465</v>
      </c>
      <c r="F531" s="22" t="s">
        <v>630</v>
      </c>
      <c r="G531" s="22" t="s">
        <v>631</v>
      </c>
      <c r="H531" s="22" t="s">
        <v>632</v>
      </c>
      <c r="I531" s="22" t="s">
        <v>1600</v>
      </c>
      <c r="J531" s="22">
        <v>5457968</v>
      </c>
      <c r="K531" s="22">
        <v>414</v>
      </c>
      <c r="L531" s="22">
        <v>9</v>
      </c>
      <c r="M531" s="22">
        <v>808</v>
      </c>
      <c r="N531" s="32">
        <f t="shared" si="40"/>
        <v>1.4799999999999999E-2</v>
      </c>
      <c r="O531" s="22">
        <v>808</v>
      </c>
      <c r="P531" s="22">
        <v>808</v>
      </c>
      <c r="Q531" s="22">
        <v>808</v>
      </c>
      <c r="R531" s="32">
        <f t="shared" si="41"/>
        <v>100</v>
      </c>
      <c r="S531" s="32">
        <f t="shared" si="42"/>
        <v>100</v>
      </c>
      <c r="T531" s="32">
        <f t="shared" si="43"/>
        <v>100</v>
      </c>
    </row>
    <row r="532" spans="1:20" x14ac:dyDescent="0.4">
      <c r="A532" s="22" t="s">
        <v>1601</v>
      </c>
      <c r="B532" s="22" t="s">
        <v>1602</v>
      </c>
      <c r="C532" s="22" t="s">
        <v>447</v>
      </c>
      <c r="D532" s="22" t="s">
        <v>456</v>
      </c>
      <c r="E532" s="22" t="s">
        <v>457</v>
      </c>
      <c r="F532" s="22" t="s">
        <v>458</v>
      </c>
      <c r="G532" s="22" t="s">
        <v>459</v>
      </c>
      <c r="H532" s="22" t="s">
        <v>460</v>
      </c>
      <c r="I532" s="22" t="s">
        <v>461</v>
      </c>
      <c r="J532" s="22">
        <v>2961186</v>
      </c>
      <c r="K532" s="22">
        <v>76</v>
      </c>
      <c r="L532" s="22">
        <v>18</v>
      </c>
      <c r="M532" s="22">
        <v>437</v>
      </c>
      <c r="N532" s="32">
        <f t="shared" si="40"/>
        <v>1.4799999999999999E-2</v>
      </c>
      <c r="O532" s="22">
        <v>437</v>
      </c>
      <c r="P532" s="22">
        <v>437</v>
      </c>
      <c r="Q532" s="22">
        <v>437</v>
      </c>
      <c r="R532" s="32">
        <f t="shared" si="41"/>
        <v>100</v>
      </c>
      <c r="S532" s="32">
        <f t="shared" si="42"/>
        <v>100</v>
      </c>
      <c r="T532" s="32">
        <f t="shared" si="43"/>
        <v>100</v>
      </c>
    </row>
    <row r="533" spans="1:20" x14ac:dyDescent="0.4">
      <c r="A533" s="22" t="s">
        <v>1603</v>
      </c>
      <c r="B533" s="22" t="s">
        <v>517</v>
      </c>
      <c r="C533" s="22" t="s">
        <v>447</v>
      </c>
      <c r="D533" s="22" t="s">
        <v>464</v>
      </c>
      <c r="E533" s="22" t="s">
        <v>465</v>
      </c>
      <c r="F533" s="22" t="s">
        <v>466</v>
      </c>
      <c r="G533" s="22" t="s">
        <v>518</v>
      </c>
      <c r="H533" s="22" t="s">
        <v>519</v>
      </c>
      <c r="I533" s="22" t="s">
        <v>520</v>
      </c>
      <c r="J533" s="22">
        <v>4683384</v>
      </c>
      <c r="K533" s="22">
        <v>152</v>
      </c>
      <c r="L533" s="22">
        <v>12</v>
      </c>
      <c r="M533" s="22">
        <v>691</v>
      </c>
      <c r="N533" s="32">
        <f t="shared" si="40"/>
        <v>1.4799999999999999E-2</v>
      </c>
      <c r="O533" s="22">
        <v>691</v>
      </c>
      <c r="P533" s="22">
        <v>691</v>
      </c>
      <c r="Q533" s="22">
        <v>691</v>
      </c>
      <c r="R533" s="32">
        <f t="shared" si="41"/>
        <v>100</v>
      </c>
      <c r="S533" s="32">
        <f t="shared" si="42"/>
        <v>100</v>
      </c>
      <c r="T533" s="32">
        <f t="shared" si="43"/>
        <v>100</v>
      </c>
    </row>
    <row r="534" spans="1:20" x14ac:dyDescent="0.4">
      <c r="A534" s="22" t="s">
        <v>1604</v>
      </c>
      <c r="B534" s="22" t="s">
        <v>588</v>
      </c>
      <c r="C534" s="22" t="s">
        <v>447</v>
      </c>
      <c r="D534" s="22" t="s">
        <v>456</v>
      </c>
      <c r="E534" s="22" t="s">
        <v>493</v>
      </c>
      <c r="F534" s="22" t="s">
        <v>494</v>
      </c>
      <c r="G534" s="22" t="s">
        <v>589</v>
      </c>
      <c r="H534" s="22" t="s">
        <v>590</v>
      </c>
      <c r="I534" s="22" t="s">
        <v>591</v>
      </c>
      <c r="J534" s="22">
        <v>2772116</v>
      </c>
      <c r="K534" s="22">
        <v>74</v>
      </c>
      <c r="L534" s="22">
        <v>3</v>
      </c>
      <c r="M534" s="22">
        <v>409</v>
      </c>
      <c r="N534" s="32">
        <f t="shared" si="40"/>
        <v>1.4799999999999999E-2</v>
      </c>
      <c r="O534" s="22">
        <v>409</v>
      </c>
      <c r="P534" s="22">
        <v>409</v>
      </c>
      <c r="Q534" s="22">
        <v>409</v>
      </c>
      <c r="R534" s="32">
        <f t="shared" si="41"/>
        <v>100</v>
      </c>
      <c r="S534" s="32">
        <f t="shared" si="42"/>
        <v>100</v>
      </c>
      <c r="T534" s="32">
        <f t="shared" si="43"/>
        <v>100</v>
      </c>
    </row>
    <row r="535" spans="1:20" x14ac:dyDescent="0.4">
      <c r="A535" s="22" t="s">
        <v>1605</v>
      </c>
      <c r="B535" s="22" t="s">
        <v>1606</v>
      </c>
      <c r="C535" s="22" t="s">
        <v>447</v>
      </c>
      <c r="D535" s="22" t="s">
        <v>464</v>
      </c>
      <c r="E535" s="22" t="s">
        <v>465</v>
      </c>
      <c r="F535" s="22" t="s">
        <v>473</v>
      </c>
      <c r="G535" s="22" t="s">
        <v>474</v>
      </c>
      <c r="H535" s="22" t="s">
        <v>766</v>
      </c>
      <c r="I535" s="22" t="s">
        <v>1607</v>
      </c>
      <c r="J535" s="22">
        <v>2596010</v>
      </c>
      <c r="K535" s="22">
        <v>112</v>
      </c>
      <c r="L535" s="22">
        <v>2</v>
      </c>
      <c r="M535" s="22">
        <v>383</v>
      </c>
      <c r="N535" s="32">
        <f t="shared" si="40"/>
        <v>1.4799999999999999E-2</v>
      </c>
      <c r="O535" s="22">
        <v>383</v>
      </c>
      <c r="P535" s="22">
        <v>383</v>
      </c>
      <c r="Q535" s="22">
        <v>383</v>
      </c>
      <c r="R535" s="32">
        <f t="shared" si="41"/>
        <v>100</v>
      </c>
      <c r="S535" s="32">
        <f t="shared" si="42"/>
        <v>100</v>
      </c>
      <c r="T535" s="32">
        <f t="shared" si="43"/>
        <v>100</v>
      </c>
    </row>
    <row r="536" spans="1:20" x14ac:dyDescent="0.4">
      <c r="A536" s="22" t="s">
        <v>1608</v>
      </c>
      <c r="B536" s="22" t="s">
        <v>933</v>
      </c>
      <c r="C536" s="22" t="s">
        <v>447</v>
      </c>
      <c r="D536" s="22" t="s">
        <v>456</v>
      </c>
      <c r="E536" s="22" t="s">
        <v>493</v>
      </c>
      <c r="F536" s="22" t="s">
        <v>523</v>
      </c>
      <c r="G536" s="22" t="s">
        <v>569</v>
      </c>
      <c r="H536" s="22" t="s">
        <v>930</v>
      </c>
      <c r="I536" s="22" t="s">
        <v>934</v>
      </c>
      <c r="J536" s="22">
        <v>2414095</v>
      </c>
      <c r="K536" s="22">
        <v>295</v>
      </c>
      <c r="L536" s="22">
        <v>1</v>
      </c>
      <c r="M536" s="22">
        <v>356</v>
      </c>
      <c r="N536" s="32">
        <f t="shared" si="40"/>
        <v>1.47E-2</v>
      </c>
      <c r="O536" s="22">
        <v>356</v>
      </c>
      <c r="P536" s="22">
        <v>356</v>
      </c>
      <c r="Q536" s="22">
        <v>356</v>
      </c>
      <c r="R536" s="32">
        <f t="shared" si="41"/>
        <v>100</v>
      </c>
      <c r="S536" s="32">
        <f t="shared" si="42"/>
        <v>100</v>
      </c>
      <c r="T536" s="32">
        <f t="shared" si="43"/>
        <v>100</v>
      </c>
    </row>
    <row r="537" spans="1:20" x14ac:dyDescent="0.4">
      <c r="A537" s="22" t="s">
        <v>1609</v>
      </c>
      <c r="B537" s="22" t="s">
        <v>1610</v>
      </c>
      <c r="C537" s="22" t="s">
        <v>447</v>
      </c>
      <c r="D537" s="22" t="s">
        <v>464</v>
      </c>
      <c r="E537" s="22" t="s">
        <v>582</v>
      </c>
      <c r="F537" s="22" t="s">
        <v>583</v>
      </c>
      <c r="G537" s="22" t="s">
        <v>584</v>
      </c>
      <c r="H537" s="22" t="s">
        <v>585</v>
      </c>
      <c r="I537" s="22" t="s">
        <v>1123</v>
      </c>
      <c r="J537" s="22">
        <v>7029617</v>
      </c>
      <c r="K537" s="22">
        <v>240</v>
      </c>
      <c r="L537" s="22">
        <v>143</v>
      </c>
      <c r="M537" s="22">
        <v>1033</v>
      </c>
      <c r="N537" s="32">
        <f t="shared" si="40"/>
        <v>1.47E-2</v>
      </c>
      <c r="O537" s="22">
        <v>1033</v>
      </c>
      <c r="P537" s="22">
        <v>1033</v>
      </c>
      <c r="Q537" s="22">
        <v>1033</v>
      </c>
      <c r="R537" s="32">
        <f t="shared" si="41"/>
        <v>100</v>
      </c>
      <c r="S537" s="32">
        <f t="shared" si="42"/>
        <v>100</v>
      </c>
      <c r="T537" s="32">
        <f t="shared" si="43"/>
        <v>100</v>
      </c>
    </row>
    <row r="538" spans="1:20" x14ac:dyDescent="0.4">
      <c r="A538" s="22" t="s">
        <v>1611</v>
      </c>
      <c r="B538" s="22" t="s">
        <v>499</v>
      </c>
      <c r="C538" s="22" t="s">
        <v>447</v>
      </c>
      <c r="D538" s="22" t="s">
        <v>479</v>
      </c>
      <c r="E538" s="22" t="s">
        <v>480</v>
      </c>
      <c r="F538" s="22" t="s">
        <v>481</v>
      </c>
      <c r="G538" s="22" t="s">
        <v>500</v>
      </c>
      <c r="H538" s="22" t="s">
        <v>501</v>
      </c>
      <c r="I538" s="22" t="s">
        <v>502</v>
      </c>
      <c r="J538" s="22">
        <v>1649055</v>
      </c>
      <c r="K538" s="22">
        <v>102</v>
      </c>
      <c r="L538" s="22">
        <v>3</v>
      </c>
      <c r="M538" s="22">
        <v>242</v>
      </c>
      <c r="N538" s="32">
        <f t="shared" si="40"/>
        <v>1.47E-2</v>
      </c>
      <c r="O538" s="22">
        <v>242</v>
      </c>
      <c r="P538" s="22">
        <v>242</v>
      </c>
      <c r="Q538" s="22">
        <v>242</v>
      </c>
      <c r="R538" s="32">
        <f t="shared" si="41"/>
        <v>100</v>
      </c>
      <c r="S538" s="32">
        <f t="shared" si="42"/>
        <v>100</v>
      </c>
      <c r="T538" s="32">
        <f t="shared" si="43"/>
        <v>100</v>
      </c>
    </row>
    <row r="539" spans="1:20" x14ac:dyDescent="0.4">
      <c r="A539" s="22" t="s">
        <v>1612</v>
      </c>
      <c r="B539" s="22" t="s">
        <v>1613</v>
      </c>
      <c r="C539" s="22" t="s">
        <v>447</v>
      </c>
      <c r="D539" s="22" t="s">
        <v>464</v>
      </c>
      <c r="E539" s="22" t="s">
        <v>582</v>
      </c>
      <c r="F539" s="22" t="s">
        <v>583</v>
      </c>
      <c r="G539" s="22" t="s">
        <v>584</v>
      </c>
      <c r="H539" s="22" t="s">
        <v>585</v>
      </c>
      <c r="I539" s="22" t="s">
        <v>1614</v>
      </c>
      <c r="J539" s="22">
        <v>7379939</v>
      </c>
      <c r="K539" s="22">
        <v>292</v>
      </c>
      <c r="L539" s="22">
        <v>1</v>
      </c>
      <c r="M539" s="22">
        <v>1081</v>
      </c>
      <c r="N539" s="32">
        <f t="shared" si="40"/>
        <v>1.46E-2</v>
      </c>
      <c r="O539" s="22">
        <v>0</v>
      </c>
      <c r="P539" s="22">
        <v>1081</v>
      </c>
      <c r="Q539" s="22">
        <v>1081</v>
      </c>
      <c r="R539" s="32">
        <f t="shared" si="41"/>
        <v>0</v>
      </c>
      <c r="S539" s="32">
        <f t="shared" si="42"/>
        <v>100</v>
      </c>
      <c r="T539" s="32">
        <f t="shared" si="43"/>
        <v>100</v>
      </c>
    </row>
    <row r="540" spans="1:20" x14ac:dyDescent="0.4">
      <c r="A540" s="22" t="s">
        <v>1615</v>
      </c>
      <c r="B540" s="22" t="s">
        <v>472</v>
      </c>
      <c r="C540" s="22" t="s">
        <v>447</v>
      </c>
      <c r="D540" s="22" t="s">
        <v>464</v>
      </c>
      <c r="E540" s="22" t="s">
        <v>465</v>
      </c>
      <c r="F540" s="22" t="s">
        <v>473</v>
      </c>
      <c r="G540" s="22" t="s">
        <v>474</v>
      </c>
      <c r="H540" s="22" t="s">
        <v>475</v>
      </c>
      <c r="I540" s="22" t="s">
        <v>476</v>
      </c>
      <c r="J540" s="22">
        <v>4102124</v>
      </c>
      <c r="K540" s="22">
        <v>587</v>
      </c>
      <c r="L540" s="22">
        <v>5</v>
      </c>
      <c r="M540" s="22">
        <v>594</v>
      </c>
      <c r="N540" s="32">
        <f t="shared" si="40"/>
        <v>1.4500000000000001E-2</v>
      </c>
      <c r="O540" s="22">
        <v>594</v>
      </c>
      <c r="P540" s="22">
        <v>594</v>
      </c>
      <c r="Q540" s="22">
        <v>594</v>
      </c>
      <c r="R540" s="32">
        <f t="shared" si="41"/>
        <v>100</v>
      </c>
      <c r="S540" s="32">
        <f t="shared" si="42"/>
        <v>100</v>
      </c>
      <c r="T540" s="32">
        <f t="shared" si="43"/>
        <v>100</v>
      </c>
    </row>
    <row r="541" spans="1:20" x14ac:dyDescent="0.4">
      <c r="A541" s="22" t="s">
        <v>1616</v>
      </c>
      <c r="B541" s="22" t="s">
        <v>657</v>
      </c>
      <c r="C541" s="22" t="s">
        <v>447</v>
      </c>
      <c r="D541" s="22" t="s">
        <v>479</v>
      </c>
      <c r="E541" s="22" t="s">
        <v>480</v>
      </c>
      <c r="F541" s="22" t="s">
        <v>481</v>
      </c>
      <c r="G541" s="22" t="s">
        <v>482</v>
      </c>
      <c r="H541" s="22" t="s">
        <v>483</v>
      </c>
      <c r="I541" s="22" t="s">
        <v>658</v>
      </c>
      <c r="J541" s="22">
        <v>1868875</v>
      </c>
      <c r="K541" s="22">
        <v>109</v>
      </c>
      <c r="L541" s="22">
        <v>13</v>
      </c>
      <c r="M541" s="22">
        <v>270</v>
      </c>
      <c r="N541" s="32">
        <f t="shared" si="40"/>
        <v>1.44E-2</v>
      </c>
      <c r="O541" s="22">
        <v>270</v>
      </c>
      <c r="P541" s="22">
        <v>270</v>
      </c>
      <c r="Q541" s="22">
        <v>270</v>
      </c>
      <c r="R541" s="32">
        <f t="shared" si="41"/>
        <v>100</v>
      </c>
      <c r="S541" s="32">
        <f t="shared" si="42"/>
        <v>100</v>
      </c>
      <c r="T541" s="32">
        <f t="shared" si="43"/>
        <v>100</v>
      </c>
    </row>
    <row r="542" spans="1:20" x14ac:dyDescent="0.4">
      <c r="A542" s="22" t="s">
        <v>1617</v>
      </c>
      <c r="B542" s="22" t="s">
        <v>605</v>
      </c>
      <c r="C542" s="22" t="s">
        <v>447</v>
      </c>
      <c r="D542" s="22" t="s">
        <v>464</v>
      </c>
      <c r="E542" s="22" t="s">
        <v>465</v>
      </c>
      <c r="F542" s="22" t="s">
        <v>466</v>
      </c>
      <c r="G542" s="22" t="s">
        <v>518</v>
      </c>
      <c r="H542" s="22" t="s">
        <v>606</v>
      </c>
      <c r="I542" s="22" t="s">
        <v>607</v>
      </c>
      <c r="J542" s="22">
        <v>5663289</v>
      </c>
      <c r="K542" s="22">
        <v>243</v>
      </c>
      <c r="L542" s="22">
        <v>65</v>
      </c>
      <c r="M542" s="22">
        <v>817</v>
      </c>
      <c r="N542" s="32">
        <f t="shared" si="40"/>
        <v>1.44E-2</v>
      </c>
      <c r="O542" s="22">
        <v>817</v>
      </c>
      <c r="P542" s="22">
        <v>817</v>
      </c>
      <c r="Q542" s="22">
        <v>817</v>
      </c>
      <c r="R542" s="32">
        <f t="shared" si="41"/>
        <v>100</v>
      </c>
      <c r="S542" s="32">
        <f t="shared" si="42"/>
        <v>100</v>
      </c>
      <c r="T542" s="32">
        <f t="shared" si="43"/>
        <v>100</v>
      </c>
    </row>
    <row r="543" spans="1:20" x14ac:dyDescent="0.4">
      <c r="A543" s="22" t="s">
        <v>1618</v>
      </c>
      <c r="B543" s="22" t="s">
        <v>605</v>
      </c>
      <c r="C543" s="22" t="s">
        <v>447</v>
      </c>
      <c r="D543" s="22" t="s">
        <v>464</v>
      </c>
      <c r="E543" s="22" t="s">
        <v>465</v>
      </c>
      <c r="F543" s="22" t="s">
        <v>466</v>
      </c>
      <c r="G543" s="22" t="s">
        <v>518</v>
      </c>
      <c r="H543" s="22" t="s">
        <v>606</v>
      </c>
      <c r="I543" s="22" t="s">
        <v>607</v>
      </c>
      <c r="J543" s="22">
        <v>5445897</v>
      </c>
      <c r="K543" s="22">
        <v>93</v>
      </c>
      <c r="L543" s="22">
        <v>20</v>
      </c>
      <c r="M543" s="22">
        <v>784</v>
      </c>
      <c r="N543" s="32">
        <f t="shared" si="40"/>
        <v>1.44E-2</v>
      </c>
      <c r="O543" s="22">
        <v>784</v>
      </c>
      <c r="P543" s="22">
        <v>784</v>
      </c>
      <c r="Q543" s="22">
        <v>784</v>
      </c>
      <c r="R543" s="32">
        <f t="shared" si="41"/>
        <v>100</v>
      </c>
      <c r="S543" s="32">
        <f t="shared" si="42"/>
        <v>100</v>
      </c>
      <c r="T543" s="32">
        <f t="shared" si="43"/>
        <v>100</v>
      </c>
    </row>
    <row r="544" spans="1:20" x14ac:dyDescent="0.4">
      <c r="A544" s="22" t="s">
        <v>1619</v>
      </c>
      <c r="B544" s="22" t="s">
        <v>605</v>
      </c>
      <c r="C544" s="22" t="s">
        <v>447</v>
      </c>
      <c r="D544" s="22" t="s">
        <v>464</v>
      </c>
      <c r="E544" s="22" t="s">
        <v>465</v>
      </c>
      <c r="F544" s="22" t="s">
        <v>466</v>
      </c>
      <c r="G544" s="22" t="s">
        <v>518</v>
      </c>
      <c r="H544" s="22" t="s">
        <v>606</v>
      </c>
      <c r="I544" s="22" t="s">
        <v>607</v>
      </c>
      <c r="J544" s="22">
        <v>5517806</v>
      </c>
      <c r="K544" s="22">
        <v>129</v>
      </c>
      <c r="L544" s="22">
        <v>31</v>
      </c>
      <c r="M544" s="22">
        <v>791</v>
      </c>
      <c r="N544" s="32">
        <f t="shared" si="40"/>
        <v>1.43E-2</v>
      </c>
      <c r="O544" s="22">
        <v>791</v>
      </c>
      <c r="P544" s="22">
        <v>791</v>
      </c>
      <c r="Q544" s="22">
        <v>791</v>
      </c>
      <c r="R544" s="32">
        <f t="shared" si="41"/>
        <v>100</v>
      </c>
      <c r="S544" s="32">
        <f t="shared" si="42"/>
        <v>100</v>
      </c>
      <c r="T544" s="32">
        <f t="shared" si="43"/>
        <v>100</v>
      </c>
    </row>
    <row r="545" spans="1:20" x14ac:dyDescent="0.4">
      <c r="A545" s="22" t="s">
        <v>1620</v>
      </c>
      <c r="B545" s="22" t="s">
        <v>492</v>
      </c>
      <c r="C545" s="22" t="s">
        <v>447</v>
      </c>
      <c r="D545" s="22" t="s">
        <v>456</v>
      </c>
      <c r="E545" s="22" t="s">
        <v>493</v>
      </c>
      <c r="F545" s="22" t="s">
        <v>494</v>
      </c>
      <c r="G545" s="22" t="s">
        <v>495</v>
      </c>
      <c r="H545" s="22" t="s">
        <v>496</v>
      </c>
      <c r="I545" s="22" t="s">
        <v>497</v>
      </c>
      <c r="J545" s="22">
        <v>5200499</v>
      </c>
      <c r="K545" s="22">
        <v>84</v>
      </c>
      <c r="L545" s="22">
        <v>23</v>
      </c>
      <c r="M545" s="22">
        <v>744</v>
      </c>
      <c r="N545" s="32">
        <f t="shared" si="40"/>
        <v>1.43E-2</v>
      </c>
      <c r="O545" s="22">
        <v>744</v>
      </c>
      <c r="P545" s="22">
        <v>744</v>
      </c>
      <c r="Q545" s="22">
        <v>744</v>
      </c>
      <c r="R545" s="32">
        <f t="shared" si="41"/>
        <v>100</v>
      </c>
      <c r="S545" s="32">
        <f t="shared" si="42"/>
        <v>100</v>
      </c>
      <c r="T545" s="32">
        <f t="shared" si="43"/>
        <v>100</v>
      </c>
    </row>
    <row r="546" spans="1:20" x14ac:dyDescent="0.4">
      <c r="A546" s="22" t="s">
        <v>1621</v>
      </c>
      <c r="B546" s="22" t="s">
        <v>588</v>
      </c>
      <c r="C546" s="22" t="s">
        <v>447</v>
      </c>
      <c r="D546" s="22" t="s">
        <v>456</v>
      </c>
      <c r="E546" s="22" t="s">
        <v>493</v>
      </c>
      <c r="F546" s="22" t="s">
        <v>494</v>
      </c>
      <c r="G546" s="22" t="s">
        <v>589</v>
      </c>
      <c r="H546" s="22" t="s">
        <v>590</v>
      </c>
      <c r="I546" s="22" t="s">
        <v>591</v>
      </c>
      <c r="J546" s="22">
        <v>2831020</v>
      </c>
      <c r="K546" s="22">
        <v>532</v>
      </c>
      <c r="L546" s="22">
        <v>1</v>
      </c>
      <c r="M546" s="22">
        <v>405</v>
      </c>
      <c r="N546" s="32">
        <f t="shared" si="40"/>
        <v>1.43E-2</v>
      </c>
      <c r="O546" s="22">
        <v>405</v>
      </c>
      <c r="P546" s="22">
        <v>405</v>
      </c>
      <c r="Q546" s="22">
        <v>405</v>
      </c>
      <c r="R546" s="32">
        <f t="shared" si="41"/>
        <v>100</v>
      </c>
      <c r="S546" s="32">
        <f t="shared" si="42"/>
        <v>100</v>
      </c>
      <c r="T546" s="32">
        <f t="shared" si="43"/>
        <v>100</v>
      </c>
    </row>
    <row r="547" spans="1:20" x14ac:dyDescent="0.4">
      <c r="A547" s="22" t="s">
        <v>1622</v>
      </c>
      <c r="B547" s="22" t="s">
        <v>1087</v>
      </c>
      <c r="C547" s="22" t="s">
        <v>447</v>
      </c>
      <c r="D547" s="22" t="s">
        <v>464</v>
      </c>
      <c r="E547" s="22" t="s">
        <v>582</v>
      </c>
      <c r="F547" s="22" t="s">
        <v>1088</v>
      </c>
      <c r="G547" s="22" t="s">
        <v>1089</v>
      </c>
      <c r="H547" s="22" t="s">
        <v>1090</v>
      </c>
      <c r="I547" s="22" t="s">
        <v>1091</v>
      </c>
      <c r="J547" s="22">
        <v>2126670</v>
      </c>
      <c r="K547" s="22">
        <v>128</v>
      </c>
      <c r="L547" s="22">
        <v>4</v>
      </c>
      <c r="M547" s="22">
        <v>304</v>
      </c>
      <c r="N547" s="32">
        <f t="shared" si="40"/>
        <v>1.43E-2</v>
      </c>
      <c r="O547" s="22">
        <v>304</v>
      </c>
      <c r="P547" s="22">
        <v>304</v>
      </c>
      <c r="Q547" s="22">
        <v>304</v>
      </c>
      <c r="R547" s="32">
        <f t="shared" si="41"/>
        <v>100</v>
      </c>
      <c r="S547" s="32">
        <f t="shared" si="42"/>
        <v>100</v>
      </c>
      <c r="T547" s="32">
        <f t="shared" si="43"/>
        <v>100</v>
      </c>
    </row>
    <row r="548" spans="1:20" x14ac:dyDescent="0.4">
      <c r="A548" s="22" t="s">
        <v>1623</v>
      </c>
      <c r="B548" s="22" t="s">
        <v>517</v>
      </c>
      <c r="C548" s="22" t="s">
        <v>447</v>
      </c>
      <c r="D548" s="22" t="s">
        <v>464</v>
      </c>
      <c r="E548" s="22" t="s">
        <v>465</v>
      </c>
      <c r="F548" s="22" t="s">
        <v>466</v>
      </c>
      <c r="G548" s="22" t="s">
        <v>518</v>
      </c>
      <c r="H548" s="22" t="s">
        <v>519</v>
      </c>
      <c r="I548" s="22" t="s">
        <v>520</v>
      </c>
      <c r="J548" s="22">
        <v>4825183</v>
      </c>
      <c r="K548" s="22">
        <v>77</v>
      </c>
      <c r="L548" s="22">
        <v>4</v>
      </c>
      <c r="M548" s="22">
        <v>688</v>
      </c>
      <c r="N548" s="32">
        <f t="shared" si="40"/>
        <v>1.43E-2</v>
      </c>
      <c r="O548" s="22">
        <v>688</v>
      </c>
      <c r="P548" s="22">
        <v>688</v>
      </c>
      <c r="Q548" s="22">
        <v>688</v>
      </c>
      <c r="R548" s="32">
        <f t="shared" si="41"/>
        <v>100</v>
      </c>
      <c r="S548" s="32">
        <f t="shared" si="42"/>
        <v>100</v>
      </c>
      <c r="T548" s="32">
        <f t="shared" si="43"/>
        <v>100</v>
      </c>
    </row>
    <row r="549" spans="1:20" x14ac:dyDescent="0.4">
      <c r="A549" s="22" t="s">
        <v>1624</v>
      </c>
      <c r="B549" s="22" t="s">
        <v>882</v>
      </c>
      <c r="C549" s="22" t="s">
        <v>447</v>
      </c>
      <c r="D549" s="22" t="s">
        <v>456</v>
      </c>
      <c r="E549" s="22" t="s">
        <v>493</v>
      </c>
      <c r="F549" s="22" t="s">
        <v>523</v>
      </c>
      <c r="G549" s="22" t="s">
        <v>791</v>
      </c>
      <c r="H549" s="22" t="s">
        <v>883</v>
      </c>
      <c r="I549" s="22" t="s">
        <v>884</v>
      </c>
      <c r="J549" s="22">
        <v>1860159</v>
      </c>
      <c r="K549" s="22">
        <v>293</v>
      </c>
      <c r="L549" s="22">
        <v>6</v>
      </c>
      <c r="M549" s="22">
        <v>265</v>
      </c>
      <c r="N549" s="32">
        <f t="shared" si="40"/>
        <v>1.4200000000000001E-2</v>
      </c>
      <c r="O549" s="22">
        <v>265</v>
      </c>
      <c r="P549" s="22">
        <v>265</v>
      </c>
      <c r="Q549" s="22">
        <v>265</v>
      </c>
      <c r="R549" s="32">
        <f t="shared" si="41"/>
        <v>100</v>
      </c>
      <c r="S549" s="32">
        <f t="shared" si="42"/>
        <v>100</v>
      </c>
      <c r="T549" s="32">
        <f t="shared" si="43"/>
        <v>100</v>
      </c>
    </row>
    <row r="550" spans="1:20" x14ac:dyDescent="0.4">
      <c r="A550" s="22" t="s">
        <v>1625</v>
      </c>
      <c r="B550" s="22" t="s">
        <v>1626</v>
      </c>
      <c r="C550" s="22" t="s">
        <v>447</v>
      </c>
      <c r="D550" s="22" t="s">
        <v>448</v>
      </c>
      <c r="E550" s="22" t="s">
        <v>449</v>
      </c>
      <c r="F550" s="22" t="s">
        <v>674</v>
      </c>
      <c r="G550" s="22" t="s">
        <v>675</v>
      </c>
      <c r="H550" s="22" t="s">
        <v>1627</v>
      </c>
      <c r="I550" s="22" t="s">
        <v>1628</v>
      </c>
      <c r="J550" s="22">
        <v>9615257</v>
      </c>
      <c r="K550" s="22">
        <v>360</v>
      </c>
      <c r="L550" s="22">
        <v>22</v>
      </c>
      <c r="M550" s="22">
        <v>1368</v>
      </c>
      <c r="N550" s="32">
        <f t="shared" si="40"/>
        <v>1.4200000000000001E-2</v>
      </c>
      <c r="O550" s="22">
        <v>1368</v>
      </c>
      <c r="P550" s="22">
        <v>1368</v>
      </c>
      <c r="Q550" s="22">
        <v>1368</v>
      </c>
      <c r="R550" s="32">
        <f t="shared" si="41"/>
        <v>100</v>
      </c>
      <c r="S550" s="32">
        <f t="shared" si="42"/>
        <v>100</v>
      </c>
      <c r="T550" s="32">
        <f t="shared" si="43"/>
        <v>100</v>
      </c>
    </row>
    <row r="551" spans="1:20" x14ac:dyDescent="0.4">
      <c r="A551" s="22" t="s">
        <v>1629</v>
      </c>
      <c r="B551" s="22" t="s">
        <v>517</v>
      </c>
      <c r="C551" s="22" t="s">
        <v>447</v>
      </c>
      <c r="D551" s="22" t="s">
        <v>464</v>
      </c>
      <c r="E551" s="22" t="s">
        <v>465</v>
      </c>
      <c r="F551" s="22" t="s">
        <v>466</v>
      </c>
      <c r="G551" s="22" t="s">
        <v>518</v>
      </c>
      <c r="H551" s="22" t="s">
        <v>519</v>
      </c>
      <c r="I551" s="22" t="s">
        <v>520</v>
      </c>
      <c r="J551" s="22">
        <v>5050889</v>
      </c>
      <c r="K551" s="22">
        <v>904</v>
      </c>
      <c r="L551" s="22">
        <v>9</v>
      </c>
      <c r="M551" s="22">
        <v>718</v>
      </c>
      <c r="N551" s="32">
        <f t="shared" si="40"/>
        <v>1.4200000000000001E-2</v>
      </c>
      <c r="O551" s="22">
        <v>718</v>
      </c>
      <c r="P551" s="22">
        <v>718</v>
      </c>
      <c r="Q551" s="22">
        <v>718</v>
      </c>
      <c r="R551" s="32">
        <f t="shared" si="41"/>
        <v>100</v>
      </c>
      <c r="S551" s="32">
        <f t="shared" si="42"/>
        <v>100</v>
      </c>
      <c r="T551" s="32">
        <f t="shared" si="43"/>
        <v>100</v>
      </c>
    </row>
    <row r="552" spans="1:20" x14ac:dyDescent="0.4">
      <c r="A552" s="22" t="s">
        <v>1630</v>
      </c>
      <c r="B552" s="22" t="s">
        <v>588</v>
      </c>
      <c r="C552" s="22" t="s">
        <v>447</v>
      </c>
      <c r="D552" s="22" t="s">
        <v>456</v>
      </c>
      <c r="E552" s="22" t="s">
        <v>493</v>
      </c>
      <c r="F552" s="22" t="s">
        <v>494</v>
      </c>
      <c r="G552" s="22" t="s">
        <v>589</v>
      </c>
      <c r="H552" s="22" t="s">
        <v>590</v>
      </c>
      <c r="I552" s="22" t="s">
        <v>591</v>
      </c>
      <c r="J552" s="22">
        <v>2727998</v>
      </c>
      <c r="K552" s="22">
        <v>67</v>
      </c>
      <c r="L552" s="22">
        <v>12</v>
      </c>
      <c r="M552" s="22">
        <v>387</v>
      </c>
      <c r="N552" s="32">
        <f t="shared" si="40"/>
        <v>1.4200000000000001E-2</v>
      </c>
      <c r="O552" s="22">
        <v>387</v>
      </c>
      <c r="P552" s="22">
        <v>387</v>
      </c>
      <c r="Q552" s="22">
        <v>387</v>
      </c>
      <c r="R552" s="32">
        <f t="shared" si="41"/>
        <v>100</v>
      </c>
      <c r="S552" s="32">
        <f t="shared" si="42"/>
        <v>100</v>
      </c>
      <c r="T552" s="32">
        <f t="shared" si="43"/>
        <v>100</v>
      </c>
    </row>
    <row r="553" spans="1:20" x14ac:dyDescent="0.4">
      <c r="A553" s="22" t="s">
        <v>1631</v>
      </c>
      <c r="B553" s="22" t="s">
        <v>1632</v>
      </c>
      <c r="C553" s="22" t="s">
        <v>447</v>
      </c>
      <c r="D553" s="22" t="s">
        <v>684</v>
      </c>
      <c r="E553" s="22" t="s">
        <v>685</v>
      </c>
      <c r="F553" s="22" t="s">
        <v>686</v>
      </c>
      <c r="G553" s="22" t="s">
        <v>687</v>
      </c>
      <c r="H553" s="22" t="s">
        <v>688</v>
      </c>
      <c r="I553" s="22" t="s">
        <v>1036</v>
      </c>
      <c r="J553" s="22">
        <v>1247938</v>
      </c>
      <c r="K553" s="22">
        <v>142</v>
      </c>
      <c r="L553" s="22">
        <v>2</v>
      </c>
      <c r="M553" s="22">
        <v>176</v>
      </c>
      <c r="N553" s="32">
        <f t="shared" si="40"/>
        <v>1.4100000000000001E-2</v>
      </c>
      <c r="O553" s="22">
        <v>176</v>
      </c>
      <c r="P553" s="22">
        <v>176</v>
      </c>
      <c r="Q553" s="22">
        <v>176</v>
      </c>
      <c r="R553" s="32">
        <f t="shared" si="41"/>
        <v>100</v>
      </c>
      <c r="S553" s="32">
        <f t="shared" si="42"/>
        <v>100</v>
      </c>
      <c r="T553" s="32">
        <f t="shared" si="43"/>
        <v>100</v>
      </c>
    </row>
    <row r="554" spans="1:20" x14ac:dyDescent="0.4">
      <c r="A554" s="22" t="s">
        <v>1633</v>
      </c>
      <c r="B554" s="22" t="s">
        <v>1634</v>
      </c>
      <c r="C554" s="22" t="s">
        <v>447</v>
      </c>
      <c r="D554" s="22" t="s">
        <v>464</v>
      </c>
      <c r="E554" s="22" t="s">
        <v>553</v>
      </c>
      <c r="F554" s="22" t="s">
        <v>1635</v>
      </c>
      <c r="G554" s="22" t="s">
        <v>1636</v>
      </c>
      <c r="H554" s="22" t="s">
        <v>1637</v>
      </c>
      <c r="I554" s="22" t="s">
        <v>1638</v>
      </c>
      <c r="J554" s="22">
        <v>1506389</v>
      </c>
      <c r="K554" s="22">
        <v>2</v>
      </c>
      <c r="L554" s="22">
        <v>2</v>
      </c>
      <c r="M554" s="22">
        <v>212</v>
      </c>
      <c r="N554" s="32">
        <f t="shared" si="40"/>
        <v>1.4100000000000001E-2</v>
      </c>
      <c r="O554" s="22">
        <v>0</v>
      </c>
      <c r="P554" s="22">
        <v>0</v>
      </c>
      <c r="Q554" s="22">
        <v>0</v>
      </c>
      <c r="R554" s="32">
        <f t="shared" si="41"/>
        <v>0</v>
      </c>
      <c r="S554" s="32">
        <f t="shared" si="42"/>
        <v>0</v>
      </c>
      <c r="T554" s="32">
        <f t="shared" si="43"/>
        <v>0</v>
      </c>
    </row>
    <row r="555" spans="1:20" x14ac:dyDescent="0.4">
      <c r="A555" s="22" t="s">
        <v>1639</v>
      </c>
      <c r="B555" s="22" t="s">
        <v>1640</v>
      </c>
      <c r="C555" s="22" t="s">
        <v>447</v>
      </c>
      <c r="D555" s="22" t="s">
        <v>464</v>
      </c>
      <c r="E555" s="22" t="s">
        <v>465</v>
      </c>
      <c r="F555" s="22" t="s">
        <v>630</v>
      </c>
      <c r="G555" s="22" t="s">
        <v>631</v>
      </c>
      <c r="H555" s="22" t="s">
        <v>632</v>
      </c>
      <c r="I555" s="22" t="s">
        <v>1641</v>
      </c>
      <c r="J555" s="22">
        <v>4978116</v>
      </c>
      <c r="K555" s="22">
        <v>30</v>
      </c>
      <c r="L555" s="22">
        <v>3</v>
      </c>
      <c r="M555" s="22">
        <v>698</v>
      </c>
      <c r="N555" s="32">
        <f t="shared" si="40"/>
        <v>1.3999999999999999E-2</v>
      </c>
      <c r="O555" s="22">
        <v>698</v>
      </c>
      <c r="P555" s="22">
        <v>698</v>
      </c>
      <c r="Q555" s="22">
        <v>698</v>
      </c>
      <c r="R555" s="32">
        <f t="shared" si="41"/>
        <v>100</v>
      </c>
      <c r="S555" s="32">
        <f t="shared" si="42"/>
        <v>100</v>
      </c>
      <c r="T555" s="32">
        <f t="shared" si="43"/>
        <v>100</v>
      </c>
    </row>
    <row r="556" spans="1:20" x14ac:dyDescent="0.4">
      <c r="A556" s="22" t="s">
        <v>1642</v>
      </c>
      <c r="B556" s="22" t="s">
        <v>1643</v>
      </c>
      <c r="C556" s="22" t="s">
        <v>447</v>
      </c>
      <c r="D556" s="22" t="s">
        <v>456</v>
      </c>
      <c r="E556" s="22" t="s">
        <v>493</v>
      </c>
      <c r="F556" s="22" t="s">
        <v>523</v>
      </c>
      <c r="G556" s="22" t="s">
        <v>524</v>
      </c>
      <c r="H556" s="22" t="s">
        <v>525</v>
      </c>
      <c r="I556" s="22" t="s">
        <v>1644</v>
      </c>
      <c r="J556" s="22">
        <v>2720863</v>
      </c>
      <c r="K556" s="22">
        <v>59</v>
      </c>
      <c r="L556" s="22">
        <v>1</v>
      </c>
      <c r="M556" s="22">
        <v>381</v>
      </c>
      <c r="N556" s="32">
        <f t="shared" ref="N556:N619" si="44">ROUND(IFERROR(M556/J556,0),3-(INT(LOG(IFERROR(M556/J556,0)+0.1^6))+1))*100</f>
        <v>1.3999999999999999E-2</v>
      </c>
      <c r="O556" s="22">
        <v>381</v>
      </c>
      <c r="P556" s="22">
        <v>381</v>
      </c>
      <c r="Q556" s="22">
        <v>381</v>
      </c>
      <c r="R556" s="32">
        <f t="shared" ref="R556:R619" si="45">ROUND(IFERROR(O556/M556,0),3-(INT(LOG(IFERROR(O556/M556,0)+0.1^6))+1))*100</f>
        <v>100</v>
      </c>
      <c r="S556" s="32">
        <f t="shared" ref="S556:S619" si="46">ROUND(IFERROR(P556/M556,0),3-(INT(LOG(IFERROR(P556/M556,0)+0.1^6))+1))*100</f>
        <v>100</v>
      </c>
      <c r="T556" s="32">
        <f t="shared" ref="T556:T619" si="47">ROUND(IFERROR(Q556/M556,0),3-(INT(LOG(IFERROR(Q556/M556,0)+0.1^6))+1))*100</f>
        <v>100</v>
      </c>
    </row>
    <row r="557" spans="1:20" x14ac:dyDescent="0.4">
      <c r="A557" s="22" t="s">
        <v>1645</v>
      </c>
      <c r="B557" s="22" t="s">
        <v>1646</v>
      </c>
      <c r="C557" s="22" t="s">
        <v>447</v>
      </c>
      <c r="D557" s="22" t="s">
        <v>456</v>
      </c>
      <c r="E557" s="22" t="s">
        <v>493</v>
      </c>
      <c r="F557" s="22" t="s">
        <v>523</v>
      </c>
      <c r="G557" s="22" t="s">
        <v>524</v>
      </c>
      <c r="H557" s="22" t="s">
        <v>1647</v>
      </c>
      <c r="I557" s="22" t="s">
        <v>1648</v>
      </c>
      <c r="J557" s="22">
        <v>2165735</v>
      </c>
      <c r="K557" s="22">
        <v>81</v>
      </c>
      <c r="L557" s="22">
        <v>3</v>
      </c>
      <c r="M557" s="22">
        <v>303</v>
      </c>
      <c r="N557" s="32">
        <f t="shared" si="44"/>
        <v>1.3999999999999999E-2</v>
      </c>
      <c r="O557" s="22">
        <v>303</v>
      </c>
      <c r="P557" s="22">
        <v>303</v>
      </c>
      <c r="Q557" s="22">
        <v>303</v>
      </c>
      <c r="R557" s="32">
        <f t="shared" si="45"/>
        <v>100</v>
      </c>
      <c r="S557" s="32">
        <f t="shared" si="46"/>
        <v>100</v>
      </c>
      <c r="T557" s="32">
        <f t="shared" si="47"/>
        <v>100</v>
      </c>
    </row>
    <row r="558" spans="1:20" x14ac:dyDescent="0.4">
      <c r="A558" s="22" t="s">
        <v>1649</v>
      </c>
      <c r="B558" s="22" t="s">
        <v>1650</v>
      </c>
      <c r="C558" s="22" t="s">
        <v>447</v>
      </c>
      <c r="D558" s="22" t="s">
        <v>448</v>
      </c>
      <c r="E558" s="22" t="s">
        <v>449</v>
      </c>
      <c r="F558" s="22" t="s">
        <v>450</v>
      </c>
      <c r="G558" s="22" t="s">
        <v>451</v>
      </c>
      <c r="H558" s="22" t="s">
        <v>1651</v>
      </c>
      <c r="I558" s="22" t="s">
        <v>1652</v>
      </c>
      <c r="J558" s="22">
        <v>8162041</v>
      </c>
      <c r="K558" s="22">
        <v>192</v>
      </c>
      <c r="L558" s="22">
        <v>1</v>
      </c>
      <c r="M558" s="22">
        <v>1133</v>
      </c>
      <c r="N558" s="32">
        <f t="shared" si="44"/>
        <v>1.3899999999999999E-2</v>
      </c>
      <c r="O558" s="22">
        <v>1133</v>
      </c>
      <c r="P558" s="22">
        <v>1133</v>
      </c>
      <c r="Q558" s="22">
        <v>1133</v>
      </c>
      <c r="R558" s="32">
        <f t="shared" si="45"/>
        <v>100</v>
      </c>
      <c r="S558" s="32">
        <f t="shared" si="46"/>
        <v>100</v>
      </c>
      <c r="T558" s="32">
        <f t="shared" si="47"/>
        <v>100</v>
      </c>
    </row>
    <row r="559" spans="1:20" x14ac:dyDescent="0.4">
      <c r="A559" s="22" t="s">
        <v>1653</v>
      </c>
      <c r="B559" s="22" t="s">
        <v>605</v>
      </c>
      <c r="C559" s="22" t="s">
        <v>447</v>
      </c>
      <c r="D559" s="22" t="s">
        <v>464</v>
      </c>
      <c r="E559" s="22" t="s">
        <v>465</v>
      </c>
      <c r="F559" s="22" t="s">
        <v>466</v>
      </c>
      <c r="G559" s="22" t="s">
        <v>518</v>
      </c>
      <c r="H559" s="22" t="s">
        <v>606</v>
      </c>
      <c r="I559" s="22" t="s">
        <v>607</v>
      </c>
      <c r="J559" s="22">
        <v>5751583</v>
      </c>
      <c r="K559" s="22">
        <v>199</v>
      </c>
      <c r="L559" s="22">
        <v>1</v>
      </c>
      <c r="M559" s="22">
        <v>798</v>
      </c>
      <c r="N559" s="32">
        <f t="shared" si="44"/>
        <v>1.3899999999999999E-2</v>
      </c>
      <c r="O559" s="22">
        <v>798</v>
      </c>
      <c r="P559" s="22">
        <v>798</v>
      </c>
      <c r="Q559" s="22">
        <v>798</v>
      </c>
      <c r="R559" s="32">
        <f t="shared" si="45"/>
        <v>100</v>
      </c>
      <c r="S559" s="32">
        <f t="shared" si="46"/>
        <v>100</v>
      </c>
      <c r="T559" s="32">
        <f t="shared" si="47"/>
        <v>100</v>
      </c>
    </row>
    <row r="560" spans="1:20" x14ac:dyDescent="0.4">
      <c r="A560" s="22" t="s">
        <v>1654</v>
      </c>
      <c r="B560" s="22" t="s">
        <v>472</v>
      </c>
      <c r="C560" s="22" t="s">
        <v>447</v>
      </c>
      <c r="D560" s="22" t="s">
        <v>464</v>
      </c>
      <c r="E560" s="22" t="s">
        <v>465</v>
      </c>
      <c r="F560" s="22" t="s">
        <v>473</v>
      </c>
      <c r="G560" s="22" t="s">
        <v>474</v>
      </c>
      <c r="H560" s="22" t="s">
        <v>475</v>
      </c>
      <c r="I560" s="22" t="s">
        <v>476</v>
      </c>
      <c r="J560" s="22">
        <v>4166320</v>
      </c>
      <c r="K560" s="22">
        <v>243</v>
      </c>
      <c r="L560" s="22">
        <v>16</v>
      </c>
      <c r="M560" s="22">
        <v>578</v>
      </c>
      <c r="N560" s="32">
        <f t="shared" si="44"/>
        <v>1.3899999999999999E-2</v>
      </c>
      <c r="O560" s="22">
        <v>578</v>
      </c>
      <c r="P560" s="22">
        <v>578</v>
      </c>
      <c r="Q560" s="22">
        <v>578</v>
      </c>
      <c r="R560" s="32">
        <f t="shared" si="45"/>
        <v>100</v>
      </c>
      <c r="S560" s="32">
        <f t="shared" si="46"/>
        <v>100</v>
      </c>
      <c r="T560" s="32">
        <f t="shared" si="47"/>
        <v>100</v>
      </c>
    </row>
    <row r="561" spans="1:20" x14ac:dyDescent="0.4">
      <c r="A561" s="22" t="s">
        <v>1655</v>
      </c>
      <c r="B561" s="22" t="s">
        <v>1656</v>
      </c>
      <c r="C561" s="22" t="s">
        <v>447</v>
      </c>
      <c r="D561" s="22" t="s">
        <v>456</v>
      </c>
      <c r="E561" s="22" t="s">
        <v>493</v>
      </c>
      <c r="F561" s="22" t="s">
        <v>494</v>
      </c>
      <c r="G561" s="22" t="s">
        <v>495</v>
      </c>
      <c r="H561" s="22" t="s">
        <v>496</v>
      </c>
      <c r="I561" s="22" t="s">
        <v>1657</v>
      </c>
      <c r="J561" s="22">
        <v>5233832</v>
      </c>
      <c r="K561" s="22">
        <v>80</v>
      </c>
      <c r="L561" s="22">
        <v>2</v>
      </c>
      <c r="M561" s="22">
        <v>724</v>
      </c>
      <c r="N561" s="32">
        <f t="shared" si="44"/>
        <v>1.38E-2</v>
      </c>
      <c r="O561" s="22">
        <v>724</v>
      </c>
      <c r="P561" s="22">
        <v>724</v>
      </c>
      <c r="Q561" s="22">
        <v>724</v>
      </c>
      <c r="R561" s="32">
        <f t="shared" si="45"/>
        <v>100</v>
      </c>
      <c r="S561" s="32">
        <f t="shared" si="46"/>
        <v>100</v>
      </c>
      <c r="T561" s="32">
        <f t="shared" si="47"/>
        <v>100</v>
      </c>
    </row>
    <row r="562" spans="1:20" x14ac:dyDescent="0.4">
      <c r="A562" s="22" t="s">
        <v>1658</v>
      </c>
      <c r="B562" s="22" t="s">
        <v>1659</v>
      </c>
      <c r="C562" s="22" t="s">
        <v>447</v>
      </c>
      <c r="D562" s="22" t="s">
        <v>464</v>
      </c>
      <c r="E562" s="22" t="s">
        <v>465</v>
      </c>
      <c r="F562" s="22" t="s">
        <v>1067</v>
      </c>
      <c r="G562" s="22" t="s">
        <v>1068</v>
      </c>
      <c r="H562" s="22" t="s">
        <v>1069</v>
      </c>
      <c r="I562" s="22" t="s">
        <v>1660</v>
      </c>
      <c r="J562" s="22">
        <v>3964471</v>
      </c>
      <c r="K562" s="22">
        <v>87</v>
      </c>
      <c r="L562" s="22">
        <v>32</v>
      </c>
      <c r="M562" s="22">
        <v>547</v>
      </c>
      <c r="N562" s="32">
        <f t="shared" si="44"/>
        <v>1.38E-2</v>
      </c>
      <c r="O562" s="22">
        <v>547</v>
      </c>
      <c r="P562" s="22">
        <v>547</v>
      </c>
      <c r="Q562" s="22">
        <v>547</v>
      </c>
      <c r="R562" s="32">
        <f t="shared" si="45"/>
        <v>100</v>
      </c>
      <c r="S562" s="32">
        <f t="shared" si="46"/>
        <v>100</v>
      </c>
      <c r="T562" s="32">
        <f t="shared" si="47"/>
        <v>100</v>
      </c>
    </row>
    <row r="563" spans="1:20" x14ac:dyDescent="0.4">
      <c r="A563" s="22" t="s">
        <v>1661</v>
      </c>
      <c r="B563" s="22" t="s">
        <v>1662</v>
      </c>
      <c r="C563" s="22" t="s">
        <v>447</v>
      </c>
      <c r="D563" s="22" t="s">
        <v>610</v>
      </c>
      <c r="E563" s="22" t="s">
        <v>611</v>
      </c>
      <c r="F563" s="22" t="s">
        <v>612</v>
      </c>
      <c r="G563" s="22" t="s">
        <v>613</v>
      </c>
      <c r="H563" s="22" t="s">
        <v>1663</v>
      </c>
      <c r="I563" s="22" t="s">
        <v>1664</v>
      </c>
      <c r="J563" s="22">
        <v>3197325</v>
      </c>
      <c r="K563" s="22">
        <v>649</v>
      </c>
      <c r="L563" s="22">
        <v>8</v>
      </c>
      <c r="M563" s="22">
        <v>441</v>
      </c>
      <c r="N563" s="32">
        <f t="shared" si="44"/>
        <v>1.38E-2</v>
      </c>
      <c r="O563" s="22">
        <v>441</v>
      </c>
      <c r="P563" s="22">
        <v>441</v>
      </c>
      <c r="Q563" s="22">
        <v>441</v>
      </c>
      <c r="R563" s="32">
        <f t="shared" si="45"/>
        <v>100</v>
      </c>
      <c r="S563" s="32">
        <f t="shared" si="46"/>
        <v>100</v>
      </c>
      <c r="T563" s="32">
        <f t="shared" si="47"/>
        <v>100</v>
      </c>
    </row>
    <row r="564" spans="1:20" x14ac:dyDescent="0.4">
      <c r="A564" s="22" t="s">
        <v>1665</v>
      </c>
      <c r="B564" s="22" t="s">
        <v>905</v>
      </c>
      <c r="C564" s="22" t="s">
        <v>447</v>
      </c>
      <c r="D564" s="22" t="s">
        <v>456</v>
      </c>
      <c r="E564" s="22" t="s">
        <v>493</v>
      </c>
      <c r="F564" s="22" t="s">
        <v>523</v>
      </c>
      <c r="G564" s="22" t="s">
        <v>569</v>
      </c>
      <c r="H564" s="22" t="s">
        <v>570</v>
      </c>
      <c r="I564" s="22" t="s">
        <v>906</v>
      </c>
      <c r="J564" s="22">
        <v>2502645</v>
      </c>
      <c r="K564" s="22">
        <v>1165</v>
      </c>
      <c r="L564" s="22">
        <v>4</v>
      </c>
      <c r="M564" s="22">
        <v>344</v>
      </c>
      <c r="N564" s="32">
        <f t="shared" si="44"/>
        <v>1.37E-2</v>
      </c>
      <c r="O564" s="22">
        <v>344</v>
      </c>
      <c r="P564" s="22">
        <v>344</v>
      </c>
      <c r="Q564" s="22">
        <v>344</v>
      </c>
      <c r="R564" s="32">
        <f t="shared" si="45"/>
        <v>100</v>
      </c>
      <c r="S564" s="32">
        <f t="shared" si="46"/>
        <v>100</v>
      </c>
      <c r="T564" s="32">
        <f t="shared" si="47"/>
        <v>100</v>
      </c>
    </row>
    <row r="565" spans="1:20" x14ac:dyDescent="0.4">
      <c r="A565" s="22" t="s">
        <v>1666</v>
      </c>
      <c r="B565" s="22" t="s">
        <v>472</v>
      </c>
      <c r="C565" s="22" t="s">
        <v>447</v>
      </c>
      <c r="D565" s="22" t="s">
        <v>464</v>
      </c>
      <c r="E565" s="22" t="s">
        <v>465</v>
      </c>
      <c r="F565" s="22" t="s">
        <v>473</v>
      </c>
      <c r="G565" s="22" t="s">
        <v>474</v>
      </c>
      <c r="H565" s="22" t="s">
        <v>475</v>
      </c>
      <c r="I565" s="22" t="s">
        <v>476</v>
      </c>
      <c r="J565" s="22">
        <v>4185590</v>
      </c>
      <c r="K565" s="22">
        <v>1413</v>
      </c>
      <c r="L565" s="22">
        <v>4</v>
      </c>
      <c r="M565" s="22">
        <v>575</v>
      </c>
      <c r="N565" s="32">
        <f t="shared" si="44"/>
        <v>1.37E-2</v>
      </c>
      <c r="O565" s="22">
        <v>575</v>
      </c>
      <c r="P565" s="22">
        <v>575</v>
      </c>
      <c r="Q565" s="22">
        <v>575</v>
      </c>
      <c r="R565" s="32">
        <f t="shared" si="45"/>
        <v>100</v>
      </c>
      <c r="S565" s="32">
        <f t="shared" si="46"/>
        <v>100</v>
      </c>
      <c r="T565" s="32">
        <f t="shared" si="47"/>
        <v>100</v>
      </c>
    </row>
    <row r="566" spans="1:20" x14ac:dyDescent="0.4">
      <c r="A566" s="22" t="s">
        <v>1667</v>
      </c>
      <c r="B566" s="22" t="s">
        <v>1456</v>
      </c>
      <c r="C566" s="22" t="s">
        <v>447</v>
      </c>
      <c r="D566" s="22" t="s">
        <v>1457</v>
      </c>
      <c r="E566" s="22" t="s">
        <v>1458</v>
      </c>
      <c r="F566" s="22" t="s">
        <v>1459</v>
      </c>
      <c r="G566" s="22" t="s">
        <v>1460</v>
      </c>
      <c r="H566" s="22" t="s">
        <v>1461</v>
      </c>
      <c r="I566" s="22" t="s">
        <v>1462</v>
      </c>
      <c r="J566" s="22">
        <v>1716260</v>
      </c>
      <c r="K566" s="22">
        <v>202</v>
      </c>
      <c r="L566" s="22">
        <v>6</v>
      </c>
      <c r="M566" s="22">
        <v>235</v>
      </c>
      <c r="N566" s="32">
        <f t="shared" si="44"/>
        <v>1.37E-2</v>
      </c>
      <c r="O566" s="22">
        <v>235</v>
      </c>
      <c r="P566" s="22">
        <v>235</v>
      </c>
      <c r="Q566" s="22">
        <v>235</v>
      </c>
      <c r="R566" s="32">
        <f t="shared" si="45"/>
        <v>100</v>
      </c>
      <c r="S566" s="32">
        <f t="shared" si="46"/>
        <v>100</v>
      </c>
      <c r="T566" s="32">
        <f t="shared" si="47"/>
        <v>100</v>
      </c>
    </row>
    <row r="567" spans="1:20" x14ac:dyDescent="0.4">
      <c r="A567" s="22" t="s">
        <v>1668</v>
      </c>
      <c r="B567" s="22" t="s">
        <v>1008</v>
      </c>
      <c r="C567" s="22" t="s">
        <v>447</v>
      </c>
      <c r="D567" s="22" t="s">
        <v>464</v>
      </c>
      <c r="E567" s="22" t="s">
        <v>465</v>
      </c>
      <c r="F567" s="22" t="s">
        <v>1000</v>
      </c>
      <c r="G567" s="22" t="s">
        <v>1001</v>
      </c>
      <c r="H567" s="22" t="s">
        <v>1002</v>
      </c>
      <c r="I567" s="22" t="s">
        <v>1009</v>
      </c>
      <c r="J567" s="22">
        <v>5320413</v>
      </c>
      <c r="K567" s="22">
        <v>965</v>
      </c>
      <c r="L567" s="22">
        <v>128</v>
      </c>
      <c r="M567" s="22">
        <v>725</v>
      </c>
      <c r="N567" s="32">
        <f t="shared" si="44"/>
        <v>1.3599999999999999E-2</v>
      </c>
      <c r="O567" s="22">
        <v>725</v>
      </c>
      <c r="P567" s="22">
        <v>725</v>
      </c>
      <c r="Q567" s="22">
        <v>725</v>
      </c>
      <c r="R567" s="32">
        <f t="shared" si="45"/>
        <v>100</v>
      </c>
      <c r="S567" s="32">
        <f t="shared" si="46"/>
        <v>100</v>
      </c>
      <c r="T567" s="32">
        <f t="shared" si="47"/>
        <v>100</v>
      </c>
    </row>
    <row r="568" spans="1:20" x14ac:dyDescent="0.4">
      <c r="A568" s="22" t="s">
        <v>1669</v>
      </c>
      <c r="B568" s="22" t="s">
        <v>882</v>
      </c>
      <c r="C568" s="22" t="s">
        <v>447</v>
      </c>
      <c r="D568" s="22" t="s">
        <v>456</v>
      </c>
      <c r="E568" s="22" t="s">
        <v>493</v>
      </c>
      <c r="F568" s="22" t="s">
        <v>523</v>
      </c>
      <c r="G568" s="22" t="s">
        <v>791</v>
      </c>
      <c r="H568" s="22" t="s">
        <v>883</v>
      </c>
      <c r="I568" s="22" t="s">
        <v>884</v>
      </c>
      <c r="J568" s="22">
        <v>2199360</v>
      </c>
      <c r="K568" s="22">
        <v>103</v>
      </c>
      <c r="L568" s="22">
        <v>2</v>
      </c>
      <c r="M568" s="22">
        <v>298</v>
      </c>
      <c r="N568" s="32">
        <f t="shared" si="44"/>
        <v>1.35E-2</v>
      </c>
      <c r="O568" s="22">
        <v>298</v>
      </c>
      <c r="P568" s="22">
        <v>298</v>
      </c>
      <c r="Q568" s="22">
        <v>298</v>
      </c>
      <c r="R568" s="32">
        <f t="shared" si="45"/>
        <v>100</v>
      </c>
      <c r="S568" s="32">
        <f t="shared" si="46"/>
        <v>100</v>
      </c>
      <c r="T568" s="32">
        <f t="shared" si="47"/>
        <v>100</v>
      </c>
    </row>
    <row r="569" spans="1:20" x14ac:dyDescent="0.4">
      <c r="A569" s="22" t="s">
        <v>1670</v>
      </c>
      <c r="B569" s="22" t="s">
        <v>1087</v>
      </c>
      <c r="C569" s="22" t="s">
        <v>447</v>
      </c>
      <c r="D569" s="22" t="s">
        <v>464</v>
      </c>
      <c r="E569" s="22" t="s">
        <v>582</v>
      </c>
      <c r="F569" s="22" t="s">
        <v>1088</v>
      </c>
      <c r="G569" s="22" t="s">
        <v>1089</v>
      </c>
      <c r="H569" s="22" t="s">
        <v>1090</v>
      </c>
      <c r="I569" s="22" t="s">
        <v>1091</v>
      </c>
      <c r="J569" s="22">
        <v>2112634</v>
      </c>
      <c r="K569" s="22">
        <v>82</v>
      </c>
      <c r="L569" s="22">
        <v>1</v>
      </c>
      <c r="M569" s="22">
        <v>286</v>
      </c>
      <c r="N569" s="32">
        <f t="shared" si="44"/>
        <v>1.35E-2</v>
      </c>
      <c r="O569" s="22">
        <v>0</v>
      </c>
      <c r="P569" s="22">
        <v>0</v>
      </c>
      <c r="Q569" s="22">
        <v>0</v>
      </c>
      <c r="R569" s="32">
        <f t="shared" si="45"/>
        <v>0</v>
      </c>
      <c r="S569" s="32">
        <f t="shared" si="46"/>
        <v>0</v>
      </c>
      <c r="T569" s="32">
        <f t="shared" si="47"/>
        <v>0</v>
      </c>
    </row>
    <row r="570" spans="1:20" x14ac:dyDescent="0.4">
      <c r="A570" s="22" t="s">
        <v>1671</v>
      </c>
      <c r="B570" s="22" t="s">
        <v>1672</v>
      </c>
      <c r="C570" s="22" t="s">
        <v>447</v>
      </c>
      <c r="D570" s="22" t="s">
        <v>464</v>
      </c>
      <c r="E570" s="22" t="s">
        <v>465</v>
      </c>
      <c r="F570" s="22" t="s">
        <v>954</v>
      </c>
      <c r="G570" s="22" t="s">
        <v>955</v>
      </c>
      <c r="H570" s="22" t="s">
        <v>956</v>
      </c>
      <c r="I570" s="22" t="s">
        <v>957</v>
      </c>
      <c r="J570" s="22">
        <v>4956531</v>
      </c>
      <c r="K570" s="22">
        <v>58</v>
      </c>
      <c r="L570" s="22">
        <v>1</v>
      </c>
      <c r="M570" s="22">
        <v>670</v>
      </c>
      <c r="N570" s="32">
        <f t="shared" si="44"/>
        <v>1.35E-2</v>
      </c>
      <c r="O570" s="22">
        <v>670</v>
      </c>
      <c r="P570" s="22">
        <v>670</v>
      </c>
      <c r="Q570" s="22">
        <v>670</v>
      </c>
      <c r="R570" s="32">
        <f t="shared" si="45"/>
        <v>100</v>
      </c>
      <c r="S570" s="32">
        <f t="shared" si="46"/>
        <v>100</v>
      </c>
      <c r="T570" s="32">
        <f t="shared" si="47"/>
        <v>100</v>
      </c>
    </row>
    <row r="571" spans="1:20" x14ac:dyDescent="0.4">
      <c r="A571" s="22" t="s">
        <v>1673</v>
      </c>
      <c r="B571" s="22" t="s">
        <v>1674</v>
      </c>
      <c r="C571" s="22" t="s">
        <v>447</v>
      </c>
      <c r="D571" s="22" t="s">
        <v>464</v>
      </c>
      <c r="E571" s="22" t="s">
        <v>582</v>
      </c>
      <c r="F571" s="22" t="s">
        <v>583</v>
      </c>
      <c r="G571" s="22" t="s">
        <v>1675</v>
      </c>
      <c r="H571" s="22" t="s">
        <v>1676</v>
      </c>
      <c r="I571" s="22" t="s">
        <v>1677</v>
      </c>
      <c r="J571" s="22">
        <v>5198649</v>
      </c>
      <c r="K571" s="22">
        <v>160</v>
      </c>
      <c r="L571" s="22">
        <v>13</v>
      </c>
      <c r="M571" s="22">
        <v>698</v>
      </c>
      <c r="N571" s="32">
        <f t="shared" si="44"/>
        <v>1.34E-2</v>
      </c>
      <c r="O571" s="22">
        <v>698</v>
      </c>
      <c r="P571" s="22">
        <v>698</v>
      </c>
      <c r="Q571" s="22">
        <v>698</v>
      </c>
      <c r="R571" s="32">
        <f t="shared" si="45"/>
        <v>100</v>
      </c>
      <c r="S571" s="32">
        <f t="shared" si="46"/>
        <v>100</v>
      </c>
      <c r="T571" s="32">
        <f t="shared" si="47"/>
        <v>100</v>
      </c>
    </row>
    <row r="572" spans="1:20" x14ac:dyDescent="0.4">
      <c r="A572" s="22" t="s">
        <v>1678</v>
      </c>
      <c r="B572" s="22" t="s">
        <v>905</v>
      </c>
      <c r="C572" s="22" t="s">
        <v>447</v>
      </c>
      <c r="D572" s="22" t="s">
        <v>456</v>
      </c>
      <c r="E572" s="22" t="s">
        <v>493</v>
      </c>
      <c r="F572" s="22" t="s">
        <v>523</v>
      </c>
      <c r="G572" s="22" t="s">
        <v>569</v>
      </c>
      <c r="H572" s="22" t="s">
        <v>570</v>
      </c>
      <c r="I572" s="22" t="s">
        <v>906</v>
      </c>
      <c r="J572" s="22">
        <v>2101270</v>
      </c>
      <c r="K572" s="22">
        <v>127</v>
      </c>
      <c r="L572" s="22">
        <v>1</v>
      </c>
      <c r="M572" s="22">
        <v>282</v>
      </c>
      <c r="N572" s="32">
        <f t="shared" si="44"/>
        <v>1.34E-2</v>
      </c>
      <c r="O572" s="22">
        <v>282</v>
      </c>
      <c r="P572" s="22">
        <v>282</v>
      </c>
      <c r="Q572" s="22">
        <v>282</v>
      </c>
      <c r="R572" s="32">
        <f t="shared" si="45"/>
        <v>100</v>
      </c>
      <c r="S572" s="32">
        <f t="shared" si="46"/>
        <v>100</v>
      </c>
      <c r="T572" s="32">
        <f t="shared" si="47"/>
        <v>100</v>
      </c>
    </row>
    <row r="573" spans="1:20" x14ac:dyDescent="0.4">
      <c r="A573" s="22" t="s">
        <v>1679</v>
      </c>
      <c r="B573" s="22" t="s">
        <v>1087</v>
      </c>
      <c r="C573" s="22" t="s">
        <v>447</v>
      </c>
      <c r="D573" s="22" t="s">
        <v>464</v>
      </c>
      <c r="E573" s="22" t="s">
        <v>582</v>
      </c>
      <c r="F573" s="22" t="s">
        <v>1088</v>
      </c>
      <c r="G573" s="22" t="s">
        <v>1089</v>
      </c>
      <c r="H573" s="22" t="s">
        <v>1090</v>
      </c>
      <c r="I573" s="22" t="s">
        <v>1091</v>
      </c>
      <c r="J573" s="22">
        <v>2127082</v>
      </c>
      <c r="K573" s="22">
        <v>82</v>
      </c>
      <c r="L573" s="22">
        <v>2</v>
      </c>
      <c r="M573" s="22">
        <v>285</v>
      </c>
      <c r="N573" s="32">
        <f t="shared" si="44"/>
        <v>1.34E-2</v>
      </c>
      <c r="O573" s="22">
        <v>0</v>
      </c>
      <c r="P573" s="22">
        <v>0</v>
      </c>
      <c r="Q573" s="22">
        <v>0</v>
      </c>
      <c r="R573" s="32">
        <f t="shared" si="45"/>
        <v>0</v>
      </c>
      <c r="S573" s="32">
        <f t="shared" si="46"/>
        <v>0</v>
      </c>
      <c r="T573" s="32">
        <f t="shared" si="47"/>
        <v>0</v>
      </c>
    </row>
    <row r="574" spans="1:20" x14ac:dyDescent="0.4">
      <c r="A574" s="22" t="s">
        <v>1680</v>
      </c>
      <c r="B574" s="22" t="s">
        <v>472</v>
      </c>
      <c r="C574" s="22" t="s">
        <v>447</v>
      </c>
      <c r="D574" s="22" t="s">
        <v>464</v>
      </c>
      <c r="E574" s="22" t="s">
        <v>465</v>
      </c>
      <c r="F574" s="22" t="s">
        <v>473</v>
      </c>
      <c r="G574" s="22" t="s">
        <v>474</v>
      </c>
      <c r="H574" s="22" t="s">
        <v>475</v>
      </c>
      <c r="I574" s="22" t="s">
        <v>476</v>
      </c>
      <c r="J574" s="22">
        <v>4506282</v>
      </c>
      <c r="K574" s="22">
        <v>957</v>
      </c>
      <c r="L574" s="22">
        <v>14</v>
      </c>
      <c r="M574" s="22">
        <v>603</v>
      </c>
      <c r="N574" s="32">
        <f t="shared" si="44"/>
        <v>1.34E-2</v>
      </c>
      <c r="O574" s="22">
        <v>603</v>
      </c>
      <c r="P574" s="22">
        <v>603</v>
      </c>
      <c r="Q574" s="22">
        <v>603</v>
      </c>
      <c r="R574" s="32">
        <f t="shared" si="45"/>
        <v>100</v>
      </c>
      <c r="S574" s="32">
        <f t="shared" si="46"/>
        <v>100</v>
      </c>
      <c r="T574" s="32">
        <f t="shared" si="47"/>
        <v>100</v>
      </c>
    </row>
    <row r="575" spans="1:20" x14ac:dyDescent="0.4">
      <c r="A575" s="22" t="s">
        <v>1681</v>
      </c>
      <c r="B575" s="22" t="s">
        <v>1103</v>
      </c>
      <c r="C575" s="22" t="s">
        <v>447</v>
      </c>
      <c r="D575" s="22" t="s">
        <v>464</v>
      </c>
      <c r="E575" s="22" t="s">
        <v>465</v>
      </c>
      <c r="F575" s="22" t="s">
        <v>630</v>
      </c>
      <c r="G575" s="22" t="s">
        <v>631</v>
      </c>
      <c r="H575" s="22" t="s">
        <v>632</v>
      </c>
      <c r="I575" s="22" t="s">
        <v>1104</v>
      </c>
      <c r="J575" s="22">
        <v>6272577</v>
      </c>
      <c r="K575" s="22">
        <v>163</v>
      </c>
      <c r="L575" s="22">
        <v>27</v>
      </c>
      <c r="M575" s="22">
        <v>834</v>
      </c>
      <c r="N575" s="32">
        <f t="shared" si="44"/>
        <v>1.3300000000000001E-2</v>
      </c>
      <c r="O575" s="22">
        <v>834</v>
      </c>
      <c r="P575" s="22">
        <v>834</v>
      </c>
      <c r="Q575" s="22">
        <v>834</v>
      </c>
      <c r="R575" s="32">
        <f t="shared" si="45"/>
        <v>100</v>
      </c>
      <c r="S575" s="32">
        <f t="shared" si="46"/>
        <v>100</v>
      </c>
      <c r="T575" s="32">
        <f t="shared" si="47"/>
        <v>100</v>
      </c>
    </row>
    <row r="576" spans="1:20" x14ac:dyDescent="0.4">
      <c r="A576" s="22" t="s">
        <v>1682</v>
      </c>
      <c r="B576" s="22" t="s">
        <v>1683</v>
      </c>
      <c r="C576" s="22" t="s">
        <v>447</v>
      </c>
      <c r="D576" s="22" t="s">
        <v>448</v>
      </c>
      <c r="E576" s="22" t="s">
        <v>449</v>
      </c>
      <c r="F576" s="22" t="s">
        <v>487</v>
      </c>
      <c r="G576" s="22" t="s">
        <v>1213</v>
      </c>
      <c r="H576" s="22" t="s">
        <v>1684</v>
      </c>
      <c r="I576" s="22" t="s">
        <v>1685</v>
      </c>
      <c r="J576" s="22">
        <v>3842190</v>
      </c>
      <c r="K576" s="22">
        <v>112</v>
      </c>
      <c r="L576" s="22">
        <v>1</v>
      </c>
      <c r="M576" s="22">
        <v>508</v>
      </c>
      <c r="N576" s="32">
        <f t="shared" si="44"/>
        <v>1.3200000000000002E-2</v>
      </c>
      <c r="O576" s="22">
        <v>508</v>
      </c>
      <c r="P576" s="22">
        <v>508</v>
      </c>
      <c r="Q576" s="22">
        <v>508</v>
      </c>
      <c r="R576" s="32">
        <f t="shared" si="45"/>
        <v>100</v>
      </c>
      <c r="S576" s="32">
        <f t="shared" si="46"/>
        <v>100</v>
      </c>
      <c r="T576" s="32">
        <f t="shared" si="47"/>
        <v>100</v>
      </c>
    </row>
    <row r="577" spans="1:20" x14ac:dyDescent="0.4">
      <c r="A577" s="22" t="s">
        <v>1686</v>
      </c>
      <c r="B577" s="22" t="s">
        <v>869</v>
      </c>
      <c r="C577" s="22" t="s">
        <v>447</v>
      </c>
      <c r="D577" s="22" t="s">
        <v>464</v>
      </c>
      <c r="E577" s="22" t="s">
        <v>465</v>
      </c>
      <c r="F577" s="22" t="s">
        <v>466</v>
      </c>
      <c r="G577" s="22" t="s">
        <v>518</v>
      </c>
      <c r="H577" s="22" t="s">
        <v>606</v>
      </c>
      <c r="I577" s="22" t="s">
        <v>607</v>
      </c>
      <c r="J577" s="22">
        <v>5645887</v>
      </c>
      <c r="K577" s="22">
        <v>154</v>
      </c>
      <c r="L577" s="22">
        <v>3</v>
      </c>
      <c r="M577" s="22">
        <v>746</v>
      </c>
      <c r="N577" s="32">
        <f t="shared" si="44"/>
        <v>1.3200000000000002E-2</v>
      </c>
      <c r="O577" s="22">
        <v>746</v>
      </c>
      <c r="P577" s="22">
        <v>746</v>
      </c>
      <c r="Q577" s="22">
        <v>746</v>
      </c>
      <c r="R577" s="32">
        <f t="shared" si="45"/>
        <v>100</v>
      </c>
      <c r="S577" s="32">
        <f t="shared" si="46"/>
        <v>100</v>
      </c>
      <c r="T577" s="32">
        <f t="shared" si="47"/>
        <v>100</v>
      </c>
    </row>
    <row r="578" spans="1:20" x14ac:dyDescent="0.4">
      <c r="A578" s="22" t="s">
        <v>1687</v>
      </c>
      <c r="B578" s="22" t="s">
        <v>1688</v>
      </c>
      <c r="C578" s="22" t="s">
        <v>447</v>
      </c>
      <c r="D578" s="22" t="s">
        <v>824</v>
      </c>
      <c r="E578" s="22" t="s">
        <v>825</v>
      </c>
      <c r="F578" s="22" t="s">
        <v>826</v>
      </c>
      <c r="G578" s="22" t="s">
        <v>827</v>
      </c>
      <c r="H578" s="22" t="s">
        <v>828</v>
      </c>
      <c r="I578" s="22" t="s">
        <v>1689</v>
      </c>
      <c r="J578" s="22">
        <v>4785450</v>
      </c>
      <c r="K578" s="22">
        <v>368</v>
      </c>
      <c r="L578" s="22">
        <v>2</v>
      </c>
      <c r="M578" s="22">
        <v>630</v>
      </c>
      <c r="N578" s="32">
        <f t="shared" si="44"/>
        <v>1.3200000000000002E-2</v>
      </c>
      <c r="O578" s="22">
        <v>630</v>
      </c>
      <c r="P578" s="22">
        <v>630</v>
      </c>
      <c r="Q578" s="22">
        <v>630</v>
      </c>
      <c r="R578" s="32">
        <f t="shared" si="45"/>
        <v>100</v>
      </c>
      <c r="S578" s="32">
        <f t="shared" si="46"/>
        <v>100</v>
      </c>
      <c r="T578" s="32">
        <f t="shared" si="47"/>
        <v>100</v>
      </c>
    </row>
    <row r="579" spans="1:20" x14ac:dyDescent="0.4">
      <c r="A579" s="22" t="s">
        <v>1690</v>
      </c>
      <c r="B579" s="22" t="s">
        <v>517</v>
      </c>
      <c r="C579" s="22" t="s">
        <v>447</v>
      </c>
      <c r="D579" s="22" t="s">
        <v>464</v>
      </c>
      <c r="E579" s="22" t="s">
        <v>465</v>
      </c>
      <c r="F579" s="22" t="s">
        <v>466</v>
      </c>
      <c r="G579" s="22" t="s">
        <v>518</v>
      </c>
      <c r="H579" s="22" t="s">
        <v>519</v>
      </c>
      <c r="I579" s="22" t="s">
        <v>520</v>
      </c>
      <c r="J579" s="22">
        <v>5506916</v>
      </c>
      <c r="K579" s="22">
        <v>462</v>
      </c>
      <c r="L579" s="22">
        <v>330</v>
      </c>
      <c r="M579" s="22">
        <v>723</v>
      </c>
      <c r="N579" s="32">
        <f t="shared" si="44"/>
        <v>1.3100000000000001E-2</v>
      </c>
      <c r="O579" s="22">
        <v>723</v>
      </c>
      <c r="P579" s="22">
        <v>723</v>
      </c>
      <c r="Q579" s="22">
        <v>723</v>
      </c>
      <c r="R579" s="32">
        <f t="shared" si="45"/>
        <v>100</v>
      </c>
      <c r="S579" s="32">
        <f t="shared" si="46"/>
        <v>100</v>
      </c>
      <c r="T579" s="32">
        <f t="shared" si="47"/>
        <v>100</v>
      </c>
    </row>
    <row r="580" spans="1:20" x14ac:dyDescent="0.4">
      <c r="A580" s="22" t="s">
        <v>1691</v>
      </c>
      <c r="B580" s="22" t="s">
        <v>765</v>
      </c>
      <c r="C580" s="22" t="s">
        <v>447</v>
      </c>
      <c r="D580" s="22" t="s">
        <v>464</v>
      </c>
      <c r="E580" s="22" t="s">
        <v>465</v>
      </c>
      <c r="F580" s="22" t="s">
        <v>473</v>
      </c>
      <c r="G580" s="22" t="s">
        <v>474</v>
      </c>
      <c r="H580" s="22" t="s">
        <v>766</v>
      </c>
      <c r="I580" s="22" t="s">
        <v>767</v>
      </c>
      <c r="J580" s="22">
        <v>1923557</v>
      </c>
      <c r="K580" s="22">
        <v>49</v>
      </c>
      <c r="L580" s="22">
        <v>1</v>
      </c>
      <c r="M580" s="22">
        <v>252</v>
      </c>
      <c r="N580" s="32">
        <f t="shared" si="44"/>
        <v>1.3100000000000001E-2</v>
      </c>
      <c r="O580" s="22">
        <v>252</v>
      </c>
      <c r="P580" s="22">
        <v>252</v>
      </c>
      <c r="Q580" s="22">
        <v>252</v>
      </c>
      <c r="R580" s="32">
        <f t="shared" si="45"/>
        <v>100</v>
      </c>
      <c r="S580" s="32">
        <f t="shared" si="46"/>
        <v>100</v>
      </c>
      <c r="T580" s="32">
        <f t="shared" si="47"/>
        <v>100</v>
      </c>
    </row>
    <row r="581" spans="1:20" x14ac:dyDescent="0.4">
      <c r="A581" s="22" t="s">
        <v>1692</v>
      </c>
      <c r="B581" s="22" t="s">
        <v>605</v>
      </c>
      <c r="C581" s="22" t="s">
        <v>447</v>
      </c>
      <c r="D581" s="22" t="s">
        <v>464</v>
      </c>
      <c r="E581" s="22" t="s">
        <v>465</v>
      </c>
      <c r="F581" s="22" t="s">
        <v>466</v>
      </c>
      <c r="G581" s="22" t="s">
        <v>518</v>
      </c>
      <c r="H581" s="22" t="s">
        <v>606</v>
      </c>
      <c r="I581" s="22" t="s">
        <v>607</v>
      </c>
      <c r="J581" s="22">
        <v>5747989</v>
      </c>
      <c r="K581" s="22">
        <v>2</v>
      </c>
      <c r="L581" s="22">
        <v>8</v>
      </c>
      <c r="M581" s="22">
        <v>752</v>
      </c>
      <c r="N581" s="32">
        <f t="shared" si="44"/>
        <v>1.3100000000000001E-2</v>
      </c>
      <c r="O581" s="22">
        <v>0</v>
      </c>
      <c r="P581" s="22">
        <v>0</v>
      </c>
      <c r="Q581" s="22">
        <v>0</v>
      </c>
      <c r="R581" s="32">
        <f t="shared" si="45"/>
        <v>0</v>
      </c>
      <c r="S581" s="32">
        <f t="shared" si="46"/>
        <v>0</v>
      </c>
      <c r="T581" s="32">
        <f t="shared" si="47"/>
        <v>0</v>
      </c>
    </row>
    <row r="582" spans="1:20" x14ac:dyDescent="0.4">
      <c r="A582" s="22" t="s">
        <v>1693</v>
      </c>
      <c r="B582" s="22" t="s">
        <v>517</v>
      </c>
      <c r="C582" s="22" t="s">
        <v>447</v>
      </c>
      <c r="D582" s="22" t="s">
        <v>464</v>
      </c>
      <c r="E582" s="22" t="s">
        <v>465</v>
      </c>
      <c r="F582" s="22" t="s">
        <v>466</v>
      </c>
      <c r="G582" s="22" t="s">
        <v>518</v>
      </c>
      <c r="H582" s="22" t="s">
        <v>519</v>
      </c>
      <c r="I582" s="22" t="s">
        <v>520</v>
      </c>
      <c r="J582" s="22">
        <v>4880651</v>
      </c>
      <c r="K582" s="22">
        <v>331</v>
      </c>
      <c r="L582" s="22">
        <v>221</v>
      </c>
      <c r="M582" s="22">
        <v>637</v>
      </c>
      <c r="N582" s="32">
        <f t="shared" si="44"/>
        <v>1.3100000000000001E-2</v>
      </c>
      <c r="O582" s="22">
        <v>637</v>
      </c>
      <c r="P582" s="22">
        <v>637</v>
      </c>
      <c r="Q582" s="22">
        <v>637</v>
      </c>
      <c r="R582" s="32">
        <f t="shared" si="45"/>
        <v>100</v>
      </c>
      <c r="S582" s="32">
        <f t="shared" si="46"/>
        <v>100</v>
      </c>
      <c r="T582" s="32">
        <f t="shared" si="47"/>
        <v>100</v>
      </c>
    </row>
    <row r="583" spans="1:20" x14ac:dyDescent="0.4">
      <c r="A583" s="22" t="s">
        <v>1694</v>
      </c>
      <c r="B583" s="22" t="s">
        <v>605</v>
      </c>
      <c r="C583" s="22" t="s">
        <v>447</v>
      </c>
      <c r="D583" s="22" t="s">
        <v>464</v>
      </c>
      <c r="E583" s="22" t="s">
        <v>465</v>
      </c>
      <c r="F583" s="22" t="s">
        <v>466</v>
      </c>
      <c r="G583" s="22" t="s">
        <v>518</v>
      </c>
      <c r="H583" s="22" t="s">
        <v>606</v>
      </c>
      <c r="I583" s="22" t="s">
        <v>607</v>
      </c>
      <c r="J583" s="22">
        <v>5684421</v>
      </c>
      <c r="K583" s="22">
        <v>155</v>
      </c>
      <c r="L583" s="22">
        <v>16</v>
      </c>
      <c r="M583" s="22">
        <v>740</v>
      </c>
      <c r="N583" s="32">
        <f t="shared" si="44"/>
        <v>1.2999999999999999E-2</v>
      </c>
      <c r="O583" s="22">
        <v>740</v>
      </c>
      <c r="P583" s="22">
        <v>740</v>
      </c>
      <c r="Q583" s="22">
        <v>740</v>
      </c>
      <c r="R583" s="32">
        <f t="shared" si="45"/>
        <v>100</v>
      </c>
      <c r="S583" s="32">
        <f t="shared" si="46"/>
        <v>100</v>
      </c>
      <c r="T583" s="32">
        <f t="shared" si="47"/>
        <v>100</v>
      </c>
    </row>
    <row r="584" spans="1:20" x14ac:dyDescent="0.4">
      <c r="A584" s="22" t="s">
        <v>1695</v>
      </c>
      <c r="B584" s="22" t="s">
        <v>605</v>
      </c>
      <c r="C584" s="22" t="s">
        <v>447</v>
      </c>
      <c r="D584" s="22" t="s">
        <v>464</v>
      </c>
      <c r="E584" s="22" t="s">
        <v>465</v>
      </c>
      <c r="F584" s="22" t="s">
        <v>466</v>
      </c>
      <c r="G584" s="22" t="s">
        <v>518</v>
      </c>
      <c r="H584" s="22" t="s">
        <v>606</v>
      </c>
      <c r="I584" s="22" t="s">
        <v>607</v>
      </c>
      <c r="J584" s="22">
        <v>5720546</v>
      </c>
      <c r="K584" s="22">
        <v>295</v>
      </c>
      <c r="L584" s="22">
        <v>92</v>
      </c>
      <c r="M584" s="22">
        <v>742</v>
      </c>
      <c r="N584" s="32">
        <f t="shared" si="44"/>
        <v>1.2999999999999999E-2</v>
      </c>
      <c r="O584" s="22">
        <v>742</v>
      </c>
      <c r="P584" s="22">
        <v>742</v>
      </c>
      <c r="Q584" s="22">
        <v>742</v>
      </c>
      <c r="R584" s="32">
        <f t="shared" si="45"/>
        <v>100</v>
      </c>
      <c r="S584" s="32">
        <f t="shared" si="46"/>
        <v>100</v>
      </c>
      <c r="T584" s="32">
        <f t="shared" si="47"/>
        <v>100</v>
      </c>
    </row>
    <row r="585" spans="1:20" x14ac:dyDescent="0.4">
      <c r="A585" s="22" t="s">
        <v>1696</v>
      </c>
      <c r="B585" s="22" t="s">
        <v>472</v>
      </c>
      <c r="C585" s="22" t="s">
        <v>447</v>
      </c>
      <c r="D585" s="22" t="s">
        <v>464</v>
      </c>
      <c r="E585" s="22" t="s">
        <v>465</v>
      </c>
      <c r="F585" s="22" t="s">
        <v>473</v>
      </c>
      <c r="G585" s="22" t="s">
        <v>474</v>
      </c>
      <c r="H585" s="22" t="s">
        <v>475</v>
      </c>
      <c r="I585" s="22" t="s">
        <v>476</v>
      </c>
      <c r="J585" s="22">
        <v>4138124</v>
      </c>
      <c r="K585" s="22">
        <v>759</v>
      </c>
      <c r="L585" s="22">
        <v>7</v>
      </c>
      <c r="M585" s="22">
        <v>535</v>
      </c>
      <c r="N585" s="32">
        <f t="shared" si="44"/>
        <v>1.2899999999999998E-2</v>
      </c>
      <c r="O585" s="22">
        <v>535</v>
      </c>
      <c r="P585" s="22">
        <v>535</v>
      </c>
      <c r="Q585" s="22">
        <v>535</v>
      </c>
      <c r="R585" s="32">
        <f t="shared" si="45"/>
        <v>100</v>
      </c>
      <c r="S585" s="32">
        <f t="shared" si="46"/>
        <v>100</v>
      </c>
      <c r="T585" s="32">
        <f t="shared" si="47"/>
        <v>100</v>
      </c>
    </row>
    <row r="586" spans="1:20" x14ac:dyDescent="0.4">
      <c r="A586" s="22" t="s">
        <v>1697</v>
      </c>
      <c r="B586" s="22" t="s">
        <v>1698</v>
      </c>
      <c r="C586" s="22" t="s">
        <v>447</v>
      </c>
      <c r="D586" s="22" t="s">
        <v>448</v>
      </c>
      <c r="E586" s="22" t="s">
        <v>449</v>
      </c>
      <c r="F586" s="22" t="s">
        <v>674</v>
      </c>
      <c r="G586" s="22" t="s">
        <v>675</v>
      </c>
      <c r="H586" s="22" t="s">
        <v>676</v>
      </c>
      <c r="I586" s="22" t="s">
        <v>1699</v>
      </c>
      <c r="J586" s="22">
        <v>8390376</v>
      </c>
      <c r="K586" s="22">
        <v>581</v>
      </c>
      <c r="L586" s="22">
        <v>1</v>
      </c>
      <c r="M586" s="22">
        <v>1080</v>
      </c>
      <c r="N586" s="32">
        <f t="shared" si="44"/>
        <v>1.2899999999999998E-2</v>
      </c>
      <c r="O586" s="22">
        <v>0</v>
      </c>
      <c r="P586" s="22">
        <v>1080</v>
      </c>
      <c r="Q586" s="22">
        <v>1080</v>
      </c>
      <c r="R586" s="32">
        <f t="shared" si="45"/>
        <v>0</v>
      </c>
      <c r="S586" s="32">
        <f t="shared" si="46"/>
        <v>100</v>
      </c>
      <c r="T586" s="32">
        <f t="shared" si="47"/>
        <v>100</v>
      </c>
    </row>
    <row r="587" spans="1:20" x14ac:dyDescent="0.4">
      <c r="A587" s="22" t="s">
        <v>1700</v>
      </c>
      <c r="B587" s="22" t="s">
        <v>810</v>
      </c>
      <c r="C587" s="22" t="s">
        <v>447</v>
      </c>
      <c r="D587" s="22" t="s">
        <v>456</v>
      </c>
      <c r="E587" s="22" t="s">
        <v>493</v>
      </c>
      <c r="F587" s="22" t="s">
        <v>494</v>
      </c>
      <c r="G587" s="22" t="s">
        <v>811</v>
      </c>
      <c r="H587" s="22" t="s">
        <v>812</v>
      </c>
      <c r="I587" s="22" t="s">
        <v>813</v>
      </c>
      <c r="J587" s="22">
        <v>2997008</v>
      </c>
      <c r="K587" s="22">
        <v>51</v>
      </c>
      <c r="L587" s="22">
        <v>2</v>
      </c>
      <c r="M587" s="22">
        <v>385</v>
      </c>
      <c r="N587" s="32">
        <f t="shared" si="44"/>
        <v>1.2799999999999999E-2</v>
      </c>
      <c r="O587" s="22">
        <v>385</v>
      </c>
      <c r="P587" s="22">
        <v>385</v>
      </c>
      <c r="Q587" s="22">
        <v>385</v>
      </c>
      <c r="R587" s="32">
        <f t="shared" si="45"/>
        <v>100</v>
      </c>
      <c r="S587" s="32">
        <f t="shared" si="46"/>
        <v>100</v>
      </c>
      <c r="T587" s="32">
        <f t="shared" si="47"/>
        <v>100</v>
      </c>
    </row>
    <row r="588" spans="1:20" x14ac:dyDescent="0.4">
      <c r="A588" s="22" t="s">
        <v>1701</v>
      </c>
      <c r="B588" s="22" t="s">
        <v>1702</v>
      </c>
      <c r="C588" s="22" t="s">
        <v>447</v>
      </c>
      <c r="D588" s="22" t="s">
        <v>479</v>
      </c>
      <c r="E588" s="22" t="s">
        <v>480</v>
      </c>
      <c r="F588" s="22" t="s">
        <v>481</v>
      </c>
      <c r="G588" s="22" t="s">
        <v>482</v>
      </c>
      <c r="H588" s="22" t="s">
        <v>483</v>
      </c>
      <c r="I588" s="22" t="s">
        <v>710</v>
      </c>
      <c r="J588" s="22">
        <v>1744709</v>
      </c>
      <c r="K588" s="22">
        <v>172</v>
      </c>
      <c r="L588" s="22">
        <v>1</v>
      </c>
      <c r="M588" s="22">
        <v>224</v>
      </c>
      <c r="N588" s="32">
        <f t="shared" si="44"/>
        <v>1.2799999999999999E-2</v>
      </c>
      <c r="O588" s="22">
        <v>224</v>
      </c>
      <c r="P588" s="22">
        <v>224</v>
      </c>
      <c r="Q588" s="22">
        <v>224</v>
      </c>
      <c r="R588" s="32">
        <f t="shared" si="45"/>
        <v>100</v>
      </c>
      <c r="S588" s="32">
        <f t="shared" si="46"/>
        <v>100</v>
      </c>
      <c r="T588" s="32">
        <f t="shared" si="47"/>
        <v>100</v>
      </c>
    </row>
    <row r="589" spans="1:20" x14ac:dyDescent="0.4">
      <c r="A589" s="22" t="s">
        <v>1703</v>
      </c>
      <c r="B589" s="22" t="s">
        <v>588</v>
      </c>
      <c r="C589" s="22" t="s">
        <v>447</v>
      </c>
      <c r="D589" s="22" t="s">
        <v>456</v>
      </c>
      <c r="E589" s="22" t="s">
        <v>493</v>
      </c>
      <c r="F589" s="22" t="s">
        <v>494</v>
      </c>
      <c r="G589" s="22" t="s">
        <v>589</v>
      </c>
      <c r="H589" s="22" t="s">
        <v>590</v>
      </c>
      <c r="I589" s="22" t="s">
        <v>591</v>
      </c>
      <c r="J589" s="22">
        <v>3167318</v>
      </c>
      <c r="K589" s="22">
        <v>594</v>
      </c>
      <c r="L589" s="22">
        <v>1</v>
      </c>
      <c r="M589" s="22">
        <v>406</v>
      </c>
      <c r="N589" s="32">
        <f t="shared" si="44"/>
        <v>1.2799999999999999E-2</v>
      </c>
      <c r="O589" s="22">
        <v>406</v>
      </c>
      <c r="P589" s="22">
        <v>406</v>
      </c>
      <c r="Q589" s="22">
        <v>406</v>
      </c>
      <c r="R589" s="32">
        <f t="shared" si="45"/>
        <v>100</v>
      </c>
      <c r="S589" s="32">
        <f t="shared" si="46"/>
        <v>100</v>
      </c>
      <c r="T589" s="32">
        <f t="shared" si="47"/>
        <v>100</v>
      </c>
    </row>
    <row r="590" spans="1:20" x14ac:dyDescent="0.4">
      <c r="A590" s="22" t="s">
        <v>1704</v>
      </c>
      <c r="B590" s="22" t="s">
        <v>1705</v>
      </c>
      <c r="C590" s="22" t="s">
        <v>447</v>
      </c>
      <c r="D590" s="22" t="s">
        <v>464</v>
      </c>
      <c r="E590" s="22" t="s">
        <v>465</v>
      </c>
      <c r="F590" s="22" t="s">
        <v>1067</v>
      </c>
      <c r="G590" s="22" t="s">
        <v>1068</v>
      </c>
      <c r="H590" s="22" t="s">
        <v>1069</v>
      </c>
      <c r="I590" s="22" t="s">
        <v>1706</v>
      </c>
      <c r="J590" s="22">
        <v>4237396</v>
      </c>
      <c r="K590" s="22">
        <v>704</v>
      </c>
      <c r="L590" s="22">
        <v>71</v>
      </c>
      <c r="M590" s="22">
        <v>540</v>
      </c>
      <c r="N590" s="32">
        <f t="shared" si="44"/>
        <v>1.2699999999999999E-2</v>
      </c>
      <c r="O590" s="22">
        <v>540</v>
      </c>
      <c r="P590" s="22">
        <v>540</v>
      </c>
      <c r="Q590" s="22">
        <v>540</v>
      </c>
      <c r="R590" s="32">
        <f t="shared" si="45"/>
        <v>100</v>
      </c>
      <c r="S590" s="32">
        <f t="shared" si="46"/>
        <v>100</v>
      </c>
      <c r="T590" s="32">
        <f t="shared" si="47"/>
        <v>100</v>
      </c>
    </row>
    <row r="591" spans="1:20" x14ac:dyDescent="0.4">
      <c r="A591" s="22" t="s">
        <v>1707</v>
      </c>
      <c r="B591" s="22" t="s">
        <v>963</v>
      </c>
      <c r="C591" s="22" t="s">
        <v>447</v>
      </c>
      <c r="D591" s="22" t="s">
        <v>464</v>
      </c>
      <c r="E591" s="22" t="s">
        <v>465</v>
      </c>
      <c r="F591" s="22" t="s">
        <v>466</v>
      </c>
      <c r="G591" s="22" t="s">
        <v>518</v>
      </c>
      <c r="H591" s="22" t="s">
        <v>964</v>
      </c>
      <c r="I591" s="22" t="s">
        <v>965</v>
      </c>
      <c r="J591" s="22">
        <v>5129084</v>
      </c>
      <c r="K591" s="22">
        <v>545</v>
      </c>
      <c r="L591" s="22">
        <v>56</v>
      </c>
      <c r="M591" s="22">
        <v>648</v>
      </c>
      <c r="N591" s="32">
        <f t="shared" si="44"/>
        <v>1.26E-2</v>
      </c>
      <c r="O591" s="22">
        <v>648</v>
      </c>
      <c r="P591" s="22">
        <v>648</v>
      </c>
      <c r="Q591" s="22">
        <v>648</v>
      </c>
      <c r="R591" s="32">
        <f t="shared" si="45"/>
        <v>100</v>
      </c>
      <c r="S591" s="32">
        <f t="shared" si="46"/>
        <v>100</v>
      </c>
      <c r="T591" s="32">
        <f t="shared" si="47"/>
        <v>100</v>
      </c>
    </row>
    <row r="592" spans="1:20" x14ac:dyDescent="0.4">
      <c r="A592" s="22" t="s">
        <v>1708</v>
      </c>
      <c r="B592" s="22" t="s">
        <v>1709</v>
      </c>
      <c r="C592" s="22" t="s">
        <v>447</v>
      </c>
      <c r="D592" s="22" t="s">
        <v>464</v>
      </c>
      <c r="E592" s="22" t="s">
        <v>465</v>
      </c>
      <c r="F592" s="22" t="s">
        <v>466</v>
      </c>
      <c r="G592" s="22" t="s">
        <v>518</v>
      </c>
      <c r="H592" s="22" t="s">
        <v>519</v>
      </c>
      <c r="I592" s="22" t="s">
        <v>1710</v>
      </c>
      <c r="J592" s="22">
        <v>4893780</v>
      </c>
      <c r="K592" s="22">
        <v>607</v>
      </c>
      <c r="L592" s="22">
        <v>23</v>
      </c>
      <c r="M592" s="22">
        <v>618</v>
      </c>
      <c r="N592" s="32">
        <f t="shared" si="44"/>
        <v>1.26E-2</v>
      </c>
      <c r="O592" s="22">
        <v>618</v>
      </c>
      <c r="P592" s="22">
        <v>618</v>
      </c>
      <c r="Q592" s="22">
        <v>618</v>
      </c>
      <c r="R592" s="32">
        <f t="shared" si="45"/>
        <v>100</v>
      </c>
      <c r="S592" s="32">
        <f t="shared" si="46"/>
        <v>100</v>
      </c>
      <c r="T592" s="32">
        <f t="shared" si="47"/>
        <v>100</v>
      </c>
    </row>
    <row r="593" spans="1:20" x14ac:dyDescent="0.4">
      <c r="A593" s="22" t="s">
        <v>1711</v>
      </c>
      <c r="B593" s="22" t="s">
        <v>1712</v>
      </c>
      <c r="C593" s="22" t="s">
        <v>447</v>
      </c>
      <c r="D593" s="22" t="s">
        <v>464</v>
      </c>
      <c r="E593" s="22" t="s">
        <v>465</v>
      </c>
      <c r="F593" s="22" t="s">
        <v>473</v>
      </c>
      <c r="G593" s="22" t="s">
        <v>474</v>
      </c>
      <c r="H593" s="22" t="s">
        <v>475</v>
      </c>
      <c r="I593" s="22" t="s">
        <v>1713</v>
      </c>
      <c r="J593" s="22">
        <v>3807613</v>
      </c>
      <c r="K593" s="22">
        <v>54</v>
      </c>
      <c r="L593" s="22">
        <v>16</v>
      </c>
      <c r="M593" s="22">
        <v>480</v>
      </c>
      <c r="N593" s="32">
        <f t="shared" si="44"/>
        <v>1.26E-2</v>
      </c>
      <c r="O593" s="22">
        <v>480</v>
      </c>
      <c r="P593" s="22">
        <v>480</v>
      </c>
      <c r="Q593" s="22">
        <v>480</v>
      </c>
      <c r="R593" s="32">
        <f t="shared" si="45"/>
        <v>100</v>
      </c>
      <c r="S593" s="32">
        <f t="shared" si="46"/>
        <v>100</v>
      </c>
      <c r="T593" s="32">
        <f t="shared" si="47"/>
        <v>100</v>
      </c>
    </row>
    <row r="594" spans="1:20" x14ac:dyDescent="0.4">
      <c r="A594" s="22" t="s">
        <v>1714</v>
      </c>
      <c r="B594" s="22" t="s">
        <v>1715</v>
      </c>
      <c r="C594" s="22" t="s">
        <v>447</v>
      </c>
      <c r="D594" s="22" t="s">
        <v>456</v>
      </c>
      <c r="E594" s="22" t="s">
        <v>493</v>
      </c>
      <c r="F594" s="22" t="s">
        <v>494</v>
      </c>
      <c r="G594" s="22" t="s">
        <v>495</v>
      </c>
      <c r="H594" s="22" t="s">
        <v>1716</v>
      </c>
      <c r="I594" s="22" t="s">
        <v>1717</v>
      </c>
      <c r="J594" s="22">
        <v>4101464</v>
      </c>
      <c r="K594" s="22">
        <v>43</v>
      </c>
      <c r="L594" s="22">
        <v>4</v>
      </c>
      <c r="M594" s="22">
        <v>516</v>
      </c>
      <c r="N594" s="32">
        <f t="shared" si="44"/>
        <v>1.26E-2</v>
      </c>
      <c r="O594" s="22">
        <v>516</v>
      </c>
      <c r="P594" s="22">
        <v>516</v>
      </c>
      <c r="Q594" s="22">
        <v>516</v>
      </c>
      <c r="R594" s="32">
        <f t="shared" si="45"/>
        <v>100</v>
      </c>
      <c r="S594" s="32">
        <f t="shared" si="46"/>
        <v>100</v>
      </c>
      <c r="T594" s="32">
        <f t="shared" si="47"/>
        <v>100</v>
      </c>
    </row>
    <row r="595" spans="1:20" x14ac:dyDescent="0.4">
      <c r="A595" s="22" t="s">
        <v>1718</v>
      </c>
      <c r="B595" s="22" t="s">
        <v>1719</v>
      </c>
      <c r="C595" s="22" t="s">
        <v>447</v>
      </c>
      <c r="D595" s="22" t="s">
        <v>464</v>
      </c>
      <c r="E595" s="22" t="s">
        <v>465</v>
      </c>
      <c r="F595" s="22" t="s">
        <v>466</v>
      </c>
      <c r="G595" s="22" t="s">
        <v>518</v>
      </c>
      <c r="H595" s="22" t="s">
        <v>1134</v>
      </c>
      <c r="I595" s="22" t="s">
        <v>1269</v>
      </c>
      <c r="J595" s="22">
        <v>4732916</v>
      </c>
      <c r="K595" s="22">
        <v>102</v>
      </c>
      <c r="L595" s="22">
        <v>26</v>
      </c>
      <c r="M595" s="22">
        <v>591</v>
      </c>
      <c r="N595" s="32">
        <f t="shared" si="44"/>
        <v>1.2500000000000001E-2</v>
      </c>
      <c r="O595" s="22">
        <v>591</v>
      </c>
      <c r="P595" s="22">
        <v>591</v>
      </c>
      <c r="Q595" s="22">
        <v>591</v>
      </c>
      <c r="R595" s="32">
        <f t="shared" si="45"/>
        <v>100</v>
      </c>
      <c r="S595" s="32">
        <f t="shared" si="46"/>
        <v>100</v>
      </c>
      <c r="T595" s="32">
        <f t="shared" si="47"/>
        <v>100</v>
      </c>
    </row>
    <row r="596" spans="1:20" x14ac:dyDescent="0.4">
      <c r="A596" s="22" t="s">
        <v>1720</v>
      </c>
      <c r="B596" s="22" t="s">
        <v>734</v>
      </c>
      <c r="C596" s="22" t="s">
        <v>447</v>
      </c>
      <c r="D596" s="22" t="s">
        <v>456</v>
      </c>
      <c r="E596" s="22" t="s">
        <v>493</v>
      </c>
      <c r="F596" s="22" t="s">
        <v>523</v>
      </c>
      <c r="G596" s="22" t="s">
        <v>569</v>
      </c>
      <c r="H596" s="22" t="s">
        <v>570</v>
      </c>
      <c r="I596" s="22" t="s">
        <v>735</v>
      </c>
      <c r="J596" s="22">
        <v>2126930</v>
      </c>
      <c r="K596" s="22">
        <v>204</v>
      </c>
      <c r="L596" s="22">
        <v>1</v>
      </c>
      <c r="M596" s="22">
        <v>265</v>
      </c>
      <c r="N596" s="32">
        <f t="shared" si="44"/>
        <v>1.2500000000000001E-2</v>
      </c>
      <c r="O596" s="22">
        <v>265</v>
      </c>
      <c r="P596" s="22">
        <v>265</v>
      </c>
      <c r="Q596" s="22">
        <v>265</v>
      </c>
      <c r="R596" s="32">
        <f t="shared" si="45"/>
        <v>100</v>
      </c>
      <c r="S596" s="32">
        <f t="shared" si="46"/>
        <v>100</v>
      </c>
      <c r="T596" s="32">
        <f t="shared" si="47"/>
        <v>100</v>
      </c>
    </row>
    <row r="597" spans="1:20" x14ac:dyDescent="0.4">
      <c r="A597" s="22" t="s">
        <v>1721</v>
      </c>
      <c r="B597" s="22" t="s">
        <v>709</v>
      </c>
      <c r="C597" s="22" t="s">
        <v>447</v>
      </c>
      <c r="D597" s="22" t="s">
        <v>479</v>
      </c>
      <c r="E597" s="22" t="s">
        <v>480</v>
      </c>
      <c r="F597" s="22" t="s">
        <v>481</v>
      </c>
      <c r="G597" s="22" t="s">
        <v>482</v>
      </c>
      <c r="H597" s="22" t="s">
        <v>483</v>
      </c>
      <c r="I597" s="22" t="s">
        <v>710</v>
      </c>
      <c r="J597" s="22">
        <v>1693827</v>
      </c>
      <c r="K597" s="22">
        <v>75</v>
      </c>
      <c r="L597" s="22">
        <v>12</v>
      </c>
      <c r="M597" s="22">
        <v>210</v>
      </c>
      <c r="N597" s="32">
        <f t="shared" si="44"/>
        <v>1.2400000000000001E-2</v>
      </c>
      <c r="O597" s="22">
        <v>210</v>
      </c>
      <c r="P597" s="22">
        <v>210</v>
      </c>
      <c r="Q597" s="22">
        <v>210</v>
      </c>
      <c r="R597" s="32">
        <f t="shared" si="45"/>
        <v>100</v>
      </c>
      <c r="S597" s="32">
        <f t="shared" si="46"/>
        <v>100</v>
      </c>
      <c r="T597" s="32">
        <f t="shared" si="47"/>
        <v>100</v>
      </c>
    </row>
    <row r="598" spans="1:20" x14ac:dyDescent="0.4">
      <c r="A598" s="22" t="s">
        <v>1722</v>
      </c>
      <c r="B598" s="22" t="s">
        <v>588</v>
      </c>
      <c r="C598" s="22" t="s">
        <v>447</v>
      </c>
      <c r="D598" s="22" t="s">
        <v>456</v>
      </c>
      <c r="E598" s="22" t="s">
        <v>493</v>
      </c>
      <c r="F598" s="22" t="s">
        <v>494</v>
      </c>
      <c r="G598" s="22" t="s">
        <v>589</v>
      </c>
      <c r="H598" s="22" t="s">
        <v>590</v>
      </c>
      <c r="I598" s="22" t="s">
        <v>591</v>
      </c>
      <c r="J598" s="22">
        <v>2848582</v>
      </c>
      <c r="K598" s="22">
        <v>43</v>
      </c>
      <c r="L598" s="22">
        <v>1</v>
      </c>
      <c r="M598" s="22">
        <v>353</v>
      </c>
      <c r="N598" s="32">
        <f t="shared" si="44"/>
        <v>1.2400000000000001E-2</v>
      </c>
      <c r="O598" s="22">
        <v>353</v>
      </c>
      <c r="P598" s="22">
        <v>353</v>
      </c>
      <c r="Q598" s="22">
        <v>353</v>
      </c>
      <c r="R598" s="32">
        <f t="shared" si="45"/>
        <v>100</v>
      </c>
      <c r="S598" s="32">
        <f t="shared" si="46"/>
        <v>100</v>
      </c>
      <c r="T598" s="32">
        <f t="shared" si="47"/>
        <v>100</v>
      </c>
    </row>
    <row r="599" spans="1:20" x14ac:dyDescent="0.4">
      <c r="A599" s="22" t="s">
        <v>1723</v>
      </c>
      <c r="B599" s="22" t="s">
        <v>670</v>
      </c>
      <c r="C599" s="22" t="s">
        <v>447</v>
      </c>
      <c r="D599" s="22" t="s">
        <v>464</v>
      </c>
      <c r="E599" s="22" t="s">
        <v>465</v>
      </c>
      <c r="F599" s="22" t="s">
        <v>630</v>
      </c>
      <c r="G599" s="22" t="s">
        <v>631</v>
      </c>
      <c r="H599" s="22" t="s">
        <v>632</v>
      </c>
      <c r="I599" s="22" t="s">
        <v>671</v>
      </c>
      <c r="J599" s="22">
        <v>6076854</v>
      </c>
      <c r="K599" s="22">
        <v>827</v>
      </c>
      <c r="L599" s="22">
        <v>1</v>
      </c>
      <c r="M599" s="22">
        <v>751</v>
      </c>
      <c r="N599" s="32">
        <f t="shared" si="44"/>
        <v>1.2400000000000001E-2</v>
      </c>
      <c r="O599" s="22">
        <v>751</v>
      </c>
      <c r="P599" s="22">
        <v>751</v>
      </c>
      <c r="Q599" s="22">
        <v>751</v>
      </c>
      <c r="R599" s="32">
        <f t="shared" si="45"/>
        <v>100</v>
      </c>
      <c r="S599" s="32">
        <f t="shared" si="46"/>
        <v>100</v>
      </c>
      <c r="T599" s="32">
        <f t="shared" si="47"/>
        <v>100</v>
      </c>
    </row>
    <row r="600" spans="1:20" x14ac:dyDescent="0.4">
      <c r="A600" s="22" t="s">
        <v>1724</v>
      </c>
      <c r="B600" s="22" t="s">
        <v>517</v>
      </c>
      <c r="C600" s="22" t="s">
        <v>447</v>
      </c>
      <c r="D600" s="22" t="s">
        <v>464</v>
      </c>
      <c r="E600" s="22" t="s">
        <v>465</v>
      </c>
      <c r="F600" s="22" t="s">
        <v>466</v>
      </c>
      <c r="G600" s="22" t="s">
        <v>518</v>
      </c>
      <c r="H600" s="22" t="s">
        <v>519</v>
      </c>
      <c r="I600" s="22" t="s">
        <v>520</v>
      </c>
      <c r="J600" s="22">
        <v>5116924</v>
      </c>
      <c r="K600" s="22">
        <v>847</v>
      </c>
      <c r="L600" s="22">
        <v>12</v>
      </c>
      <c r="M600" s="22">
        <v>631</v>
      </c>
      <c r="N600" s="32">
        <f t="shared" si="44"/>
        <v>1.23E-2</v>
      </c>
      <c r="O600" s="22">
        <v>631</v>
      </c>
      <c r="P600" s="22">
        <v>631</v>
      </c>
      <c r="Q600" s="22">
        <v>631</v>
      </c>
      <c r="R600" s="32">
        <f t="shared" si="45"/>
        <v>100</v>
      </c>
      <c r="S600" s="32">
        <f t="shared" si="46"/>
        <v>100</v>
      </c>
      <c r="T600" s="32">
        <f t="shared" si="47"/>
        <v>100</v>
      </c>
    </row>
    <row r="601" spans="1:20" x14ac:dyDescent="0.4">
      <c r="A601" s="22" t="s">
        <v>1725</v>
      </c>
      <c r="B601" s="22" t="s">
        <v>1726</v>
      </c>
      <c r="C601" s="22" t="s">
        <v>447</v>
      </c>
      <c r="D601" s="22" t="s">
        <v>448</v>
      </c>
      <c r="E601" s="22" t="s">
        <v>449</v>
      </c>
      <c r="F601" s="22" t="s">
        <v>450</v>
      </c>
      <c r="G601" s="22" t="s">
        <v>860</v>
      </c>
      <c r="H601" s="22" t="s">
        <v>861</v>
      </c>
      <c r="I601" s="22" t="s">
        <v>1727</v>
      </c>
      <c r="J601" s="22">
        <v>7007170</v>
      </c>
      <c r="K601" s="22">
        <v>248</v>
      </c>
      <c r="L601" s="22">
        <v>548</v>
      </c>
      <c r="M601" s="22">
        <v>864</v>
      </c>
      <c r="N601" s="32">
        <f t="shared" si="44"/>
        <v>1.23E-2</v>
      </c>
      <c r="O601" s="22">
        <v>864</v>
      </c>
      <c r="P601" s="22">
        <v>864</v>
      </c>
      <c r="Q601" s="22">
        <v>864</v>
      </c>
      <c r="R601" s="32">
        <f t="shared" si="45"/>
        <v>100</v>
      </c>
      <c r="S601" s="32">
        <f t="shared" si="46"/>
        <v>100</v>
      </c>
      <c r="T601" s="32">
        <f t="shared" si="47"/>
        <v>100</v>
      </c>
    </row>
    <row r="602" spans="1:20" x14ac:dyDescent="0.4">
      <c r="A602" s="22" t="s">
        <v>1728</v>
      </c>
      <c r="B602" s="22" t="s">
        <v>1729</v>
      </c>
      <c r="C602" s="22" t="s">
        <v>447</v>
      </c>
      <c r="D602" s="22" t="s">
        <v>456</v>
      </c>
      <c r="E602" s="22" t="s">
        <v>493</v>
      </c>
      <c r="F602" s="22" t="s">
        <v>523</v>
      </c>
      <c r="G602" s="22" t="s">
        <v>524</v>
      </c>
      <c r="H602" s="22" t="s">
        <v>525</v>
      </c>
      <c r="I602" s="22" t="s">
        <v>1730</v>
      </c>
      <c r="J602" s="22">
        <v>3480945</v>
      </c>
      <c r="K602" s="22">
        <v>81</v>
      </c>
      <c r="L602" s="22">
        <v>2</v>
      </c>
      <c r="M602" s="22">
        <v>429</v>
      </c>
      <c r="N602" s="32">
        <f t="shared" si="44"/>
        <v>1.23E-2</v>
      </c>
      <c r="O602" s="22">
        <v>429</v>
      </c>
      <c r="P602" s="22">
        <v>429</v>
      </c>
      <c r="Q602" s="22">
        <v>429</v>
      </c>
      <c r="R602" s="32">
        <f t="shared" si="45"/>
        <v>100</v>
      </c>
      <c r="S602" s="32">
        <f t="shared" si="46"/>
        <v>100</v>
      </c>
      <c r="T602" s="32">
        <f t="shared" si="47"/>
        <v>100</v>
      </c>
    </row>
    <row r="603" spans="1:20" x14ac:dyDescent="0.4">
      <c r="A603" s="22" t="s">
        <v>1731</v>
      </c>
      <c r="B603" s="22" t="s">
        <v>1732</v>
      </c>
      <c r="C603" s="22" t="s">
        <v>447</v>
      </c>
      <c r="D603" s="22" t="s">
        <v>464</v>
      </c>
      <c r="E603" s="22" t="s">
        <v>465</v>
      </c>
      <c r="F603" s="22" t="s">
        <v>466</v>
      </c>
      <c r="G603" s="22" t="s">
        <v>518</v>
      </c>
      <c r="H603" s="22" t="s">
        <v>983</v>
      </c>
      <c r="I603" s="22" t="s">
        <v>1733</v>
      </c>
      <c r="J603" s="22">
        <v>4957129</v>
      </c>
      <c r="K603" s="22">
        <v>33</v>
      </c>
      <c r="L603" s="22">
        <v>3</v>
      </c>
      <c r="M603" s="22">
        <v>609</v>
      </c>
      <c r="N603" s="32">
        <f t="shared" si="44"/>
        <v>1.23E-2</v>
      </c>
      <c r="O603" s="22">
        <v>609</v>
      </c>
      <c r="P603" s="22">
        <v>609</v>
      </c>
      <c r="Q603" s="22">
        <v>609</v>
      </c>
      <c r="R603" s="32">
        <f t="shared" si="45"/>
        <v>100</v>
      </c>
      <c r="S603" s="32">
        <f t="shared" si="46"/>
        <v>100</v>
      </c>
      <c r="T603" s="32">
        <f t="shared" si="47"/>
        <v>100</v>
      </c>
    </row>
    <row r="604" spans="1:20" x14ac:dyDescent="0.4">
      <c r="A604" s="22" t="s">
        <v>1734</v>
      </c>
      <c r="B604" s="22" t="s">
        <v>1735</v>
      </c>
      <c r="C604" s="22" t="s">
        <v>447</v>
      </c>
      <c r="D604" s="22" t="s">
        <v>448</v>
      </c>
      <c r="E604" s="22" t="s">
        <v>449</v>
      </c>
      <c r="F604" s="22" t="s">
        <v>450</v>
      </c>
      <c r="G604" s="22" t="s">
        <v>638</v>
      </c>
      <c r="H604" s="22" t="s">
        <v>639</v>
      </c>
      <c r="I604" s="22" t="s">
        <v>1736</v>
      </c>
      <c r="J604" s="22">
        <v>2444766</v>
      </c>
      <c r="K604" s="22">
        <v>61</v>
      </c>
      <c r="L604" s="22">
        <v>7</v>
      </c>
      <c r="M604" s="22">
        <v>299</v>
      </c>
      <c r="N604" s="32">
        <f t="shared" si="44"/>
        <v>1.2199999999999999E-2</v>
      </c>
      <c r="O604" s="22">
        <v>299</v>
      </c>
      <c r="P604" s="22">
        <v>299</v>
      </c>
      <c r="Q604" s="22">
        <v>299</v>
      </c>
      <c r="R604" s="32">
        <f t="shared" si="45"/>
        <v>100</v>
      </c>
      <c r="S604" s="32">
        <f t="shared" si="46"/>
        <v>100</v>
      </c>
      <c r="T604" s="32">
        <f t="shared" si="47"/>
        <v>100</v>
      </c>
    </row>
    <row r="605" spans="1:20" x14ac:dyDescent="0.4">
      <c r="A605" s="22" t="s">
        <v>1737</v>
      </c>
      <c r="B605" s="22" t="s">
        <v>605</v>
      </c>
      <c r="C605" s="22" t="s">
        <v>447</v>
      </c>
      <c r="D605" s="22" t="s">
        <v>464</v>
      </c>
      <c r="E605" s="22" t="s">
        <v>465</v>
      </c>
      <c r="F605" s="22" t="s">
        <v>466</v>
      </c>
      <c r="G605" s="22" t="s">
        <v>518</v>
      </c>
      <c r="H605" s="22" t="s">
        <v>606</v>
      </c>
      <c r="I605" s="22" t="s">
        <v>607</v>
      </c>
      <c r="J605" s="22">
        <v>5922672</v>
      </c>
      <c r="K605" s="22">
        <v>793</v>
      </c>
      <c r="L605" s="22">
        <v>69</v>
      </c>
      <c r="M605" s="22">
        <v>722</v>
      </c>
      <c r="N605" s="32">
        <f t="shared" si="44"/>
        <v>1.2199999999999999E-2</v>
      </c>
      <c r="O605" s="22">
        <v>722</v>
      </c>
      <c r="P605" s="22">
        <v>722</v>
      </c>
      <c r="Q605" s="22">
        <v>722</v>
      </c>
      <c r="R605" s="32">
        <f t="shared" si="45"/>
        <v>100</v>
      </c>
      <c r="S605" s="32">
        <f t="shared" si="46"/>
        <v>100</v>
      </c>
      <c r="T605" s="32">
        <f t="shared" si="47"/>
        <v>100</v>
      </c>
    </row>
    <row r="606" spans="1:20" x14ac:dyDescent="0.4">
      <c r="A606" s="22" t="s">
        <v>1738</v>
      </c>
      <c r="B606" s="22" t="s">
        <v>517</v>
      </c>
      <c r="C606" s="22" t="s">
        <v>447</v>
      </c>
      <c r="D606" s="22" t="s">
        <v>464</v>
      </c>
      <c r="E606" s="22" t="s">
        <v>465</v>
      </c>
      <c r="F606" s="22" t="s">
        <v>466</v>
      </c>
      <c r="G606" s="22" t="s">
        <v>518</v>
      </c>
      <c r="H606" s="22" t="s">
        <v>519</v>
      </c>
      <c r="I606" s="22" t="s">
        <v>520</v>
      </c>
      <c r="J606" s="22">
        <v>5121927</v>
      </c>
      <c r="K606" s="22">
        <v>103</v>
      </c>
      <c r="L606" s="22">
        <v>8</v>
      </c>
      <c r="M606" s="22">
        <v>624</v>
      </c>
      <c r="N606" s="32">
        <f t="shared" si="44"/>
        <v>1.2199999999999999E-2</v>
      </c>
      <c r="O606" s="22">
        <v>624</v>
      </c>
      <c r="P606" s="22">
        <v>624</v>
      </c>
      <c r="Q606" s="22">
        <v>624</v>
      </c>
      <c r="R606" s="32">
        <f t="shared" si="45"/>
        <v>100</v>
      </c>
      <c r="S606" s="32">
        <f t="shared" si="46"/>
        <v>100</v>
      </c>
      <c r="T606" s="32">
        <f t="shared" si="47"/>
        <v>100</v>
      </c>
    </row>
    <row r="607" spans="1:20" x14ac:dyDescent="0.4">
      <c r="A607" s="22" t="s">
        <v>1739</v>
      </c>
      <c r="B607" s="22" t="s">
        <v>1740</v>
      </c>
      <c r="C607" s="22" t="s">
        <v>447</v>
      </c>
      <c r="D607" s="22" t="s">
        <v>464</v>
      </c>
      <c r="E607" s="22" t="s">
        <v>553</v>
      </c>
      <c r="F607" s="22" t="s">
        <v>1523</v>
      </c>
      <c r="G607" s="22" t="s">
        <v>1741</v>
      </c>
      <c r="H607" s="22" t="s">
        <v>1742</v>
      </c>
      <c r="I607" s="22" t="s">
        <v>1743</v>
      </c>
      <c r="J607" s="22">
        <v>3618253</v>
      </c>
      <c r="K607" s="22">
        <v>91</v>
      </c>
      <c r="L607" s="22">
        <v>2</v>
      </c>
      <c r="M607" s="22">
        <v>438</v>
      </c>
      <c r="N607" s="32">
        <f t="shared" si="44"/>
        <v>1.21E-2</v>
      </c>
      <c r="O607" s="22">
        <v>438</v>
      </c>
      <c r="P607" s="22">
        <v>438</v>
      </c>
      <c r="Q607" s="22">
        <v>438</v>
      </c>
      <c r="R607" s="32">
        <f t="shared" si="45"/>
        <v>100</v>
      </c>
      <c r="S607" s="32">
        <f t="shared" si="46"/>
        <v>100</v>
      </c>
      <c r="T607" s="32">
        <f t="shared" si="47"/>
        <v>100</v>
      </c>
    </row>
    <row r="608" spans="1:20" x14ac:dyDescent="0.4">
      <c r="A608" s="22" t="s">
        <v>1744</v>
      </c>
      <c r="B608" s="22" t="s">
        <v>1745</v>
      </c>
      <c r="C608" s="22" t="s">
        <v>447</v>
      </c>
      <c r="D608" s="22" t="s">
        <v>456</v>
      </c>
      <c r="E608" s="22" t="s">
        <v>493</v>
      </c>
      <c r="F608" s="22" t="s">
        <v>494</v>
      </c>
      <c r="G608" s="22" t="s">
        <v>811</v>
      </c>
      <c r="H608" s="22" t="s">
        <v>812</v>
      </c>
      <c r="I608" s="22" t="s">
        <v>813</v>
      </c>
      <c r="J608" s="22">
        <v>2947194</v>
      </c>
      <c r="K608" s="22">
        <v>31</v>
      </c>
      <c r="L608" s="22">
        <v>1</v>
      </c>
      <c r="M608" s="22">
        <v>356</v>
      </c>
      <c r="N608" s="32">
        <f t="shared" si="44"/>
        <v>1.21E-2</v>
      </c>
      <c r="O608" s="22">
        <v>356</v>
      </c>
      <c r="P608" s="22">
        <v>356</v>
      </c>
      <c r="Q608" s="22">
        <v>356</v>
      </c>
      <c r="R608" s="32">
        <f t="shared" si="45"/>
        <v>100</v>
      </c>
      <c r="S608" s="32">
        <f t="shared" si="46"/>
        <v>100</v>
      </c>
      <c r="T608" s="32">
        <f t="shared" si="47"/>
        <v>100</v>
      </c>
    </row>
    <row r="609" spans="1:20" x14ac:dyDescent="0.4">
      <c r="A609" s="22" t="s">
        <v>1746</v>
      </c>
      <c r="B609" s="22" t="s">
        <v>517</v>
      </c>
      <c r="C609" s="22" t="s">
        <v>447</v>
      </c>
      <c r="D609" s="22" t="s">
        <v>464</v>
      </c>
      <c r="E609" s="22" t="s">
        <v>465</v>
      </c>
      <c r="F609" s="22" t="s">
        <v>466</v>
      </c>
      <c r="G609" s="22" t="s">
        <v>518</v>
      </c>
      <c r="H609" s="22" t="s">
        <v>519</v>
      </c>
      <c r="I609" s="22" t="s">
        <v>520</v>
      </c>
      <c r="J609" s="22">
        <v>4895627</v>
      </c>
      <c r="K609" s="22">
        <v>85</v>
      </c>
      <c r="L609" s="22">
        <v>15</v>
      </c>
      <c r="M609" s="22">
        <v>591</v>
      </c>
      <c r="N609" s="32">
        <f t="shared" si="44"/>
        <v>1.21E-2</v>
      </c>
      <c r="O609" s="22">
        <v>591</v>
      </c>
      <c r="P609" s="22">
        <v>591</v>
      </c>
      <c r="Q609" s="22">
        <v>591</v>
      </c>
      <c r="R609" s="32">
        <f t="shared" si="45"/>
        <v>100</v>
      </c>
      <c r="S609" s="32">
        <f t="shared" si="46"/>
        <v>100</v>
      </c>
      <c r="T609" s="32">
        <f t="shared" si="47"/>
        <v>100</v>
      </c>
    </row>
    <row r="610" spans="1:20" x14ac:dyDescent="0.4">
      <c r="A610" s="22" t="s">
        <v>1747</v>
      </c>
      <c r="B610" s="22" t="s">
        <v>1748</v>
      </c>
      <c r="C610" s="22" t="s">
        <v>447</v>
      </c>
      <c r="D610" s="22" t="s">
        <v>464</v>
      </c>
      <c r="E610" s="22" t="s">
        <v>553</v>
      </c>
      <c r="F610" s="22" t="s">
        <v>1523</v>
      </c>
      <c r="G610" s="22" t="s">
        <v>1524</v>
      </c>
      <c r="H610" s="22" t="s">
        <v>1749</v>
      </c>
      <c r="I610" s="22" t="s">
        <v>1750</v>
      </c>
      <c r="J610" s="22">
        <v>4811426</v>
      </c>
      <c r="K610" s="22">
        <v>148</v>
      </c>
      <c r="L610" s="22">
        <v>4</v>
      </c>
      <c r="M610" s="22">
        <v>577</v>
      </c>
      <c r="N610" s="32">
        <f t="shared" si="44"/>
        <v>1.2E-2</v>
      </c>
      <c r="O610" s="22">
        <v>577</v>
      </c>
      <c r="P610" s="22">
        <v>577</v>
      </c>
      <c r="Q610" s="22">
        <v>577</v>
      </c>
      <c r="R610" s="32">
        <f t="shared" si="45"/>
        <v>100</v>
      </c>
      <c r="S610" s="32">
        <f t="shared" si="46"/>
        <v>100</v>
      </c>
      <c r="T610" s="32">
        <f t="shared" si="47"/>
        <v>100</v>
      </c>
    </row>
    <row r="611" spans="1:20" x14ac:dyDescent="0.4">
      <c r="A611" s="22" t="s">
        <v>1751</v>
      </c>
      <c r="B611" s="22" t="s">
        <v>963</v>
      </c>
      <c r="C611" s="22" t="s">
        <v>447</v>
      </c>
      <c r="D611" s="22" t="s">
        <v>464</v>
      </c>
      <c r="E611" s="22" t="s">
        <v>465</v>
      </c>
      <c r="F611" s="22" t="s">
        <v>466</v>
      </c>
      <c r="G611" s="22" t="s">
        <v>518</v>
      </c>
      <c r="H611" s="22" t="s">
        <v>964</v>
      </c>
      <c r="I611" s="22" t="s">
        <v>965</v>
      </c>
      <c r="J611" s="22">
        <v>5330019</v>
      </c>
      <c r="K611" s="22">
        <v>150</v>
      </c>
      <c r="L611" s="22">
        <v>26</v>
      </c>
      <c r="M611" s="22">
        <v>638</v>
      </c>
      <c r="N611" s="32">
        <f t="shared" si="44"/>
        <v>1.2E-2</v>
      </c>
      <c r="O611" s="22">
        <v>638</v>
      </c>
      <c r="P611" s="22">
        <v>638</v>
      </c>
      <c r="Q611" s="22">
        <v>638</v>
      </c>
      <c r="R611" s="32">
        <f t="shared" si="45"/>
        <v>100</v>
      </c>
      <c r="S611" s="32">
        <f t="shared" si="46"/>
        <v>100</v>
      </c>
      <c r="T611" s="32">
        <f t="shared" si="47"/>
        <v>100</v>
      </c>
    </row>
    <row r="612" spans="1:20" x14ac:dyDescent="0.4">
      <c r="A612" s="22" t="s">
        <v>1752</v>
      </c>
      <c r="B612" s="22" t="s">
        <v>548</v>
      </c>
      <c r="C612" s="22" t="s">
        <v>447</v>
      </c>
      <c r="D612" s="22" t="s">
        <v>456</v>
      </c>
      <c r="E612" s="22" t="s">
        <v>493</v>
      </c>
      <c r="F612" s="22" t="s">
        <v>523</v>
      </c>
      <c r="G612" s="22" t="s">
        <v>524</v>
      </c>
      <c r="H612" s="22" t="s">
        <v>525</v>
      </c>
      <c r="I612" s="22" t="s">
        <v>549</v>
      </c>
      <c r="J612" s="22">
        <v>3201703</v>
      </c>
      <c r="K612" s="22">
        <v>90</v>
      </c>
      <c r="L612" s="22">
        <v>5</v>
      </c>
      <c r="M612" s="22">
        <v>383</v>
      </c>
      <c r="N612" s="32">
        <f t="shared" si="44"/>
        <v>1.2E-2</v>
      </c>
      <c r="O612" s="22">
        <v>383</v>
      </c>
      <c r="P612" s="22">
        <v>383</v>
      </c>
      <c r="Q612" s="22">
        <v>383</v>
      </c>
      <c r="R612" s="32">
        <f t="shared" si="45"/>
        <v>100</v>
      </c>
      <c r="S612" s="32">
        <f t="shared" si="46"/>
        <v>100</v>
      </c>
      <c r="T612" s="32">
        <f t="shared" si="47"/>
        <v>100</v>
      </c>
    </row>
    <row r="613" spans="1:20" x14ac:dyDescent="0.4">
      <c r="A613" s="22" t="s">
        <v>1753</v>
      </c>
      <c r="B613" s="22" t="s">
        <v>905</v>
      </c>
      <c r="C613" s="22" t="s">
        <v>447</v>
      </c>
      <c r="D613" s="22" t="s">
        <v>456</v>
      </c>
      <c r="E613" s="22" t="s">
        <v>493</v>
      </c>
      <c r="F613" s="22" t="s">
        <v>523</v>
      </c>
      <c r="G613" s="22" t="s">
        <v>569</v>
      </c>
      <c r="H613" s="22" t="s">
        <v>570</v>
      </c>
      <c r="I613" s="22" t="s">
        <v>906</v>
      </c>
      <c r="J613" s="22">
        <v>2092532</v>
      </c>
      <c r="K613" s="22">
        <v>83</v>
      </c>
      <c r="L613" s="22">
        <v>4</v>
      </c>
      <c r="M613" s="22">
        <v>250</v>
      </c>
      <c r="N613" s="32">
        <f t="shared" si="44"/>
        <v>1.1900000000000001E-2</v>
      </c>
      <c r="O613" s="22">
        <v>250</v>
      </c>
      <c r="P613" s="22">
        <v>250</v>
      </c>
      <c r="Q613" s="22">
        <v>250</v>
      </c>
      <c r="R613" s="32">
        <f t="shared" si="45"/>
        <v>100</v>
      </c>
      <c r="S613" s="32">
        <f t="shared" si="46"/>
        <v>100</v>
      </c>
      <c r="T613" s="32">
        <f t="shared" si="47"/>
        <v>100</v>
      </c>
    </row>
    <row r="614" spans="1:20" x14ac:dyDescent="0.4">
      <c r="A614" s="22" t="s">
        <v>1754</v>
      </c>
      <c r="B614" s="22" t="s">
        <v>902</v>
      </c>
      <c r="C614" s="22" t="s">
        <v>447</v>
      </c>
      <c r="D614" s="22" t="s">
        <v>456</v>
      </c>
      <c r="E614" s="22" t="s">
        <v>493</v>
      </c>
      <c r="F614" s="22" t="s">
        <v>523</v>
      </c>
      <c r="G614" s="22" t="s">
        <v>569</v>
      </c>
      <c r="H614" s="22" t="s">
        <v>570</v>
      </c>
      <c r="I614" s="22" t="s">
        <v>903</v>
      </c>
      <c r="J614" s="22">
        <v>2013862</v>
      </c>
      <c r="K614" s="22">
        <v>53</v>
      </c>
      <c r="L614" s="22">
        <v>1</v>
      </c>
      <c r="M614" s="22">
        <v>240</v>
      </c>
      <c r="N614" s="32">
        <f t="shared" si="44"/>
        <v>1.1900000000000001E-2</v>
      </c>
      <c r="O614" s="22">
        <v>240</v>
      </c>
      <c r="P614" s="22">
        <v>240</v>
      </c>
      <c r="Q614" s="22">
        <v>240</v>
      </c>
      <c r="R614" s="32">
        <f t="shared" si="45"/>
        <v>100</v>
      </c>
      <c r="S614" s="32">
        <f t="shared" si="46"/>
        <v>100</v>
      </c>
      <c r="T614" s="32">
        <f t="shared" si="47"/>
        <v>100</v>
      </c>
    </row>
    <row r="615" spans="1:20" x14ac:dyDescent="0.4">
      <c r="A615" s="22" t="s">
        <v>1755</v>
      </c>
      <c r="B615" s="22" t="s">
        <v>605</v>
      </c>
      <c r="C615" s="22" t="s">
        <v>447</v>
      </c>
      <c r="D615" s="22" t="s">
        <v>464</v>
      </c>
      <c r="E615" s="22" t="s">
        <v>465</v>
      </c>
      <c r="F615" s="22" t="s">
        <v>466</v>
      </c>
      <c r="G615" s="22" t="s">
        <v>518</v>
      </c>
      <c r="H615" s="22" t="s">
        <v>606</v>
      </c>
      <c r="I615" s="22" t="s">
        <v>607</v>
      </c>
      <c r="J615" s="22">
        <v>5667295</v>
      </c>
      <c r="K615" s="22">
        <v>144</v>
      </c>
      <c r="L615" s="22">
        <v>91</v>
      </c>
      <c r="M615" s="22">
        <v>675</v>
      </c>
      <c r="N615" s="32">
        <f t="shared" si="44"/>
        <v>1.1900000000000001E-2</v>
      </c>
      <c r="O615" s="22">
        <v>675</v>
      </c>
      <c r="P615" s="22">
        <v>675</v>
      </c>
      <c r="Q615" s="22">
        <v>675</v>
      </c>
      <c r="R615" s="32">
        <f t="shared" si="45"/>
        <v>100</v>
      </c>
      <c r="S615" s="32">
        <f t="shared" si="46"/>
        <v>100</v>
      </c>
      <c r="T615" s="32">
        <f t="shared" si="47"/>
        <v>100</v>
      </c>
    </row>
    <row r="616" spans="1:20" x14ac:dyDescent="0.4">
      <c r="A616" s="22" t="s">
        <v>1756</v>
      </c>
      <c r="B616" s="22" t="s">
        <v>472</v>
      </c>
      <c r="C616" s="22" t="s">
        <v>447</v>
      </c>
      <c r="D616" s="22" t="s">
        <v>464</v>
      </c>
      <c r="E616" s="22" t="s">
        <v>465</v>
      </c>
      <c r="F616" s="22" t="s">
        <v>473</v>
      </c>
      <c r="G616" s="22" t="s">
        <v>474</v>
      </c>
      <c r="H616" s="22" t="s">
        <v>475</v>
      </c>
      <c r="I616" s="22" t="s">
        <v>476</v>
      </c>
      <c r="J616" s="22">
        <v>4104353</v>
      </c>
      <c r="K616" s="22">
        <v>625</v>
      </c>
      <c r="L616" s="22">
        <v>5</v>
      </c>
      <c r="M616" s="22">
        <v>486</v>
      </c>
      <c r="N616" s="32">
        <f t="shared" si="44"/>
        <v>1.18E-2</v>
      </c>
      <c r="O616" s="22">
        <v>486</v>
      </c>
      <c r="P616" s="22">
        <v>486</v>
      </c>
      <c r="Q616" s="22">
        <v>486</v>
      </c>
      <c r="R616" s="32">
        <f t="shared" si="45"/>
        <v>100</v>
      </c>
      <c r="S616" s="32">
        <f t="shared" si="46"/>
        <v>100</v>
      </c>
      <c r="T616" s="32">
        <f t="shared" si="47"/>
        <v>100</v>
      </c>
    </row>
    <row r="617" spans="1:20" x14ac:dyDescent="0.4">
      <c r="A617" s="22" t="s">
        <v>1757</v>
      </c>
      <c r="B617" s="22" t="s">
        <v>605</v>
      </c>
      <c r="C617" s="22" t="s">
        <v>447</v>
      </c>
      <c r="D617" s="22" t="s">
        <v>464</v>
      </c>
      <c r="E617" s="22" t="s">
        <v>465</v>
      </c>
      <c r="F617" s="22" t="s">
        <v>466</v>
      </c>
      <c r="G617" s="22" t="s">
        <v>518</v>
      </c>
      <c r="H617" s="22" t="s">
        <v>606</v>
      </c>
      <c r="I617" s="22" t="s">
        <v>607</v>
      </c>
      <c r="J617" s="22">
        <v>5691465</v>
      </c>
      <c r="K617" s="22">
        <v>114</v>
      </c>
      <c r="L617" s="22">
        <v>1</v>
      </c>
      <c r="M617" s="22">
        <v>673</v>
      </c>
      <c r="N617" s="32">
        <f t="shared" si="44"/>
        <v>1.18E-2</v>
      </c>
      <c r="O617" s="22">
        <v>673</v>
      </c>
      <c r="P617" s="22">
        <v>673</v>
      </c>
      <c r="Q617" s="22">
        <v>673</v>
      </c>
      <c r="R617" s="32">
        <f t="shared" si="45"/>
        <v>100</v>
      </c>
      <c r="S617" s="32">
        <f t="shared" si="46"/>
        <v>100</v>
      </c>
      <c r="T617" s="32">
        <f t="shared" si="47"/>
        <v>100</v>
      </c>
    </row>
    <row r="618" spans="1:20" x14ac:dyDescent="0.4">
      <c r="A618" s="22" t="s">
        <v>1758</v>
      </c>
      <c r="B618" s="22" t="s">
        <v>1759</v>
      </c>
      <c r="C618" s="22" t="s">
        <v>447</v>
      </c>
      <c r="D618" s="22" t="s">
        <v>464</v>
      </c>
      <c r="E618" s="22" t="s">
        <v>553</v>
      </c>
      <c r="F618" s="22" t="s">
        <v>1523</v>
      </c>
      <c r="G618" s="22" t="s">
        <v>1524</v>
      </c>
      <c r="H618" s="22" t="s">
        <v>1760</v>
      </c>
      <c r="I618" s="22" t="s">
        <v>1761</v>
      </c>
      <c r="J618" s="22">
        <v>3557636</v>
      </c>
      <c r="K618" s="22">
        <v>43</v>
      </c>
      <c r="L618" s="22">
        <v>1</v>
      </c>
      <c r="M618" s="22">
        <v>420</v>
      </c>
      <c r="N618" s="32">
        <f t="shared" si="44"/>
        <v>1.18E-2</v>
      </c>
      <c r="O618" s="22">
        <v>420</v>
      </c>
      <c r="P618" s="22">
        <v>420</v>
      </c>
      <c r="Q618" s="22">
        <v>420</v>
      </c>
      <c r="R618" s="32">
        <f t="shared" si="45"/>
        <v>100</v>
      </c>
      <c r="S618" s="32">
        <f t="shared" si="46"/>
        <v>100</v>
      </c>
      <c r="T618" s="32">
        <f t="shared" si="47"/>
        <v>100</v>
      </c>
    </row>
    <row r="619" spans="1:20" x14ac:dyDescent="0.4">
      <c r="A619" s="22" t="s">
        <v>1762</v>
      </c>
      <c r="B619" s="22" t="s">
        <v>1087</v>
      </c>
      <c r="C619" s="22" t="s">
        <v>447</v>
      </c>
      <c r="D619" s="22" t="s">
        <v>464</v>
      </c>
      <c r="E619" s="22" t="s">
        <v>582</v>
      </c>
      <c r="F619" s="22" t="s">
        <v>1088</v>
      </c>
      <c r="G619" s="22" t="s">
        <v>1089</v>
      </c>
      <c r="H619" s="22" t="s">
        <v>1090</v>
      </c>
      <c r="I619" s="22" t="s">
        <v>1091</v>
      </c>
      <c r="J619" s="22">
        <v>2104693</v>
      </c>
      <c r="K619" s="22">
        <v>119</v>
      </c>
      <c r="L619" s="22">
        <v>3</v>
      </c>
      <c r="M619" s="22">
        <v>248</v>
      </c>
      <c r="N619" s="32">
        <f t="shared" si="44"/>
        <v>1.18E-2</v>
      </c>
      <c r="O619" s="22">
        <v>0</v>
      </c>
      <c r="P619" s="22">
        <v>0</v>
      </c>
      <c r="Q619" s="22">
        <v>0</v>
      </c>
      <c r="R619" s="32">
        <f t="shared" si="45"/>
        <v>0</v>
      </c>
      <c r="S619" s="32">
        <f t="shared" si="46"/>
        <v>0</v>
      </c>
      <c r="T619" s="32">
        <f t="shared" si="47"/>
        <v>0</v>
      </c>
    </row>
    <row r="620" spans="1:20" x14ac:dyDescent="0.4">
      <c r="A620" s="22" t="s">
        <v>1763</v>
      </c>
      <c r="B620" s="22" t="s">
        <v>936</v>
      </c>
      <c r="C620" s="22" t="s">
        <v>447</v>
      </c>
      <c r="D620" s="22" t="s">
        <v>456</v>
      </c>
      <c r="E620" s="22" t="s">
        <v>493</v>
      </c>
      <c r="F620" s="22" t="s">
        <v>523</v>
      </c>
      <c r="G620" s="22" t="s">
        <v>569</v>
      </c>
      <c r="H620" s="22" t="s">
        <v>570</v>
      </c>
      <c r="I620" s="22" t="s">
        <v>937</v>
      </c>
      <c r="J620" s="22">
        <v>1873095</v>
      </c>
      <c r="K620" s="22">
        <v>99</v>
      </c>
      <c r="L620" s="22">
        <v>1</v>
      </c>
      <c r="M620" s="22">
        <v>220</v>
      </c>
      <c r="N620" s="32">
        <f t="shared" ref="N620:N683" si="48">ROUND(IFERROR(M620/J620,0),3-(INT(LOG(IFERROR(M620/J620,0)+0.1^6))+1))*100</f>
        <v>1.17E-2</v>
      </c>
      <c r="O620" s="22">
        <v>220</v>
      </c>
      <c r="P620" s="22">
        <v>220</v>
      </c>
      <c r="Q620" s="22">
        <v>220</v>
      </c>
      <c r="R620" s="32">
        <f t="shared" ref="R620:R683" si="49">ROUND(IFERROR(O620/M620,0),3-(INT(LOG(IFERROR(O620/M620,0)+0.1^6))+1))*100</f>
        <v>100</v>
      </c>
      <c r="S620" s="32">
        <f t="shared" ref="S620:S683" si="50">ROUND(IFERROR(P620/M620,0),3-(INT(LOG(IFERROR(P620/M620,0)+0.1^6))+1))*100</f>
        <v>100</v>
      </c>
      <c r="T620" s="32">
        <f t="shared" ref="T620:T683" si="51">ROUND(IFERROR(Q620/M620,0),3-(INT(LOG(IFERROR(Q620/M620,0)+0.1^6))+1))*100</f>
        <v>100</v>
      </c>
    </row>
    <row r="621" spans="1:20" x14ac:dyDescent="0.4">
      <c r="A621" s="22" t="s">
        <v>1764</v>
      </c>
      <c r="B621" s="22" t="s">
        <v>1765</v>
      </c>
      <c r="C621" s="22" t="s">
        <v>447</v>
      </c>
      <c r="D621" s="22" t="s">
        <v>824</v>
      </c>
      <c r="E621" s="22" t="s">
        <v>825</v>
      </c>
      <c r="F621" s="22" t="s">
        <v>1766</v>
      </c>
      <c r="G621" s="22" t="s">
        <v>1767</v>
      </c>
      <c r="H621" s="22" t="s">
        <v>1768</v>
      </c>
      <c r="I621" s="22" t="s">
        <v>1769</v>
      </c>
      <c r="J621" s="22">
        <v>3193448</v>
      </c>
      <c r="K621" s="22">
        <v>474</v>
      </c>
      <c r="L621" s="22">
        <v>2</v>
      </c>
      <c r="M621" s="22">
        <v>375</v>
      </c>
      <c r="N621" s="32">
        <f t="shared" si="48"/>
        <v>1.17E-2</v>
      </c>
      <c r="O621" s="22">
        <v>375</v>
      </c>
      <c r="P621" s="22">
        <v>375</v>
      </c>
      <c r="Q621" s="22">
        <v>375</v>
      </c>
      <c r="R621" s="32">
        <f t="shared" si="49"/>
        <v>100</v>
      </c>
      <c r="S621" s="32">
        <f t="shared" si="50"/>
        <v>100</v>
      </c>
      <c r="T621" s="32">
        <f t="shared" si="51"/>
        <v>100</v>
      </c>
    </row>
    <row r="622" spans="1:20" x14ac:dyDescent="0.4">
      <c r="A622" s="22" t="s">
        <v>1770</v>
      </c>
      <c r="B622" s="22" t="s">
        <v>1771</v>
      </c>
      <c r="C622" s="22" t="s">
        <v>447</v>
      </c>
      <c r="D622" s="22" t="s">
        <v>464</v>
      </c>
      <c r="E622" s="22" t="s">
        <v>465</v>
      </c>
      <c r="F622" s="22" t="s">
        <v>1000</v>
      </c>
      <c r="G622" s="22" t="s">
        <v>1001</v>
      </c>
      <c r="H622" s="22" t="s">
        <v>1002</v>
      </c>
      <c r="I622" s="22" t="s">
        <v>1772</v>
      </c>
      <c r="J622" s="22">
        <v>4123622</v>
      </c>
      <c r="K622" s="22">
        <v>461</v>
      </c>
      <c r="L622" s="22">
        <v>10</v>
      </c>
      <c r="M622" s="22">
        <v>483</v>
      </c>
      <c r="N622" s="32">
        <f t="shared" si="48"/>
        <v>1.17E-2</v>
      </c>
      <c r="O622" s="22">
        <v>483</v>
      </c>
      <c r="P622" s="22">
        <v>483</v>
      </c>
      <c r="Q622" s="22">
        <v>483</v>
      </c>
      <c r="R622" s="32">
        <f t="shared" si="49"/>
        <v>100</v>
      </c>
      <c r="S622" s="32">
        <f t="shared" si="50"/>
        <v>100</v>
      </c>
      <c r="T622" s="32">
        <f t="shared" si="51"/>
        <v>100</v>
      </c>
    </row>
    <row r="623" spans="1:20" x14ac:dyDescent="0.4">
      <c r="A623" s="22" t="s">
        <v>1773</v>
      </c>
      <c r="B623" s="22" t="s">
        <v>999</v>
      </c>
      <c r="C623" s="22" t="s">
        <v>447</v>
      </c>
      <c r="D623" s="22" t="s">
        <v>464</v>
      </c>
      <c r="E623" s="22" t="s">
        <v>465</v>
      </c>
      <c r="F623" s="22" t="s">
        <v>1000</v>
      </c>
      <c r="G623" s="22" t="s">
        <v>1001</v>
      </c>
      <c r="H623" s="22" t="s">
        <v>1002</v>
      </c>
      <c r="I623" s="22" t="s">
        <v>1003</v>
      </c>
      <c r="J623" s="22">
        <v>5175101</v>
      </c>
      <c r="K623" s="22">
        <v>426</v>
      </c>
      <c r="L623" s="22">
        <v>4</v>
      </c>
      <c r="M623" s="22">
        <v>606</v>
      </c>
      <c r="N623" s="32">
        <f t="shared" si="48"/>
        <v>1.17E-2</v>
      </c>
      <c r="O623" s="22">
        <v>606</v>
      </c>
      <c r="P623" s="22">
        <v>606</v>
      </c>
      <c r="Q623" s="22">
        <v>606</v>
      </c>
      <c r="R623" s="32">
        <f t="shared" si="49"/>
        <v>100</v>
      </c>
      <c r="S623" s="32">
        <f t="shared" si="50"/>
        <v>100</v>
      </c>
      <c r="T623" s="32">
        <f t="shared" si="51"/>
        <v>100</v>
      </c>
    </row>
    <row r="624" spans="1:20" x14ac:dyDescent="0.4">
      <c r="A624" s="22" t="s">
        <v>1774</v>
      </c>
      <c r="B624" s="22" t="s">
        <v>882</v>
      </c>
      <c r="C624" s="22" t="s">
        <v>447</v>
      </c>
      <c r="D624" s="22" t="s">
        <v>456</v>
      </c>
      <c r="E624" s="22" t="s">
        <v>493</v>
      </c>
      <c r="F624" s="22" t="s">
        <v>523</v>
      </c>
      <c r="G624" s="22" t="s">
        <v>791</v>
      </c>
      <c r="H624" s="22" t="s">
        <v>883</v>
      </c>
      <c r="I624" s="22" t="s">
        <v>884</v>
      </c>
      <c r="J624" s="22">
        <v>2027051</v>
      </c>
      <c r="K624" s="22">
        <v>216</v>
      </c>
      <c r="L624" s="22">
        <v>4</v>
      </c>
      <c r="M624" s="22">
        <v>236</v>
      </c>
      <c r="N624" s="32">
        <f t="shared" si="48"/>
        <v>1.1599999999999999E-2</v>
      </c>
      <c r="O624" s="22">
        <v>236</v>
      </c>
      <c r="P624" s="22">
        <v>236</v>
      </c>
      <c r="Q624" s="22">
        <v>236</v>
      </c>
      <c r="R624" s="32">
        <f t="shared" si="49"/>
        <v>100</v>
      </c>
      <c r="S624" s="32">
        <f t="shared" si="50"/>
        <v>100</v>
      </c>
      <c r="T624" s="32">
        <f t="shared" si="51"/>
        <v>100</v>
      </c>
    </row>
    <row r="625" spans="1:20" x14ac:dyDescent="0.4">
      <c r="A625" s="22" t="s">
        <v>1775</v>
      </c>
      <c r="B625" s="22" t="s">
        <v>734</v>
      </c>
      <c r="C625" s="22" t="s">
        <v>447</v>
      </c>
      <c r="D625" s="22" t="s">
        <v>456</v>
      </c>
      <c r="E625" s="22" t="s">
        <v>493</v>
      </c>
      <c r="F625" s="22" t="s">
        <v>523</v>
      </c>
      <c r="G625" s="22" t="s">
        <v>569</v>
      </c>
      <c r="H625" s="22" t="s">
        <v>570</v>
      </c>
      <c r="I625" s="22" t="s">
        <v>735</v>
      </c>
      <c r="J625" s="22">
        <v>1926796</v>
      </c>
      <c r="K625" s="22">
        <v>78</v>
      </c>
      <c r="L625" s="22">
        <v>1</v>
      </c>
      <c r="M625" s="22">
        <v>224</v>
      </c>
      <c r="N625" s="32">
        <f t="shared" si="48"/>
        <v>1.1599999999999999E-2</v>
      </c>
      <c r="O625" s="22">
        <v>224</v>
      </c>
      <c r="P625" s="22">
        <v>224</v>
      </c>
      <c r="Q625" s="22">
        <v>224</v>
      </c>
      <c r="R625" s="32">
        <f t="shared" si="49"/>
        <v>100</v>
      </c>
      <c r="S625" s="32">
        <f t="shared" si="50"/>
        <v>100</v>
      </c>
      <c r="T625" s="32">
        <f t="shared" si="51"/>
        <v>100</v>
      </c>
    </row>
    <row r="626" spans="1:20" x14ac:dyDescent="0.4">
      <c r="A626" s="22" t="s">
        <v>1776</v>
      </c>
      <c r="B626" s="22" t="s">
        <v>1777</v>
      </c>
      <c r="C626" s="22" t="s">
        <v>447</v>
      </c>
      <c r="D626" s="22" t="s">
        <v>610</v>
      </c>
      <c r="E626" s="22" t="s">
        <v>611</v>
      </c>
      <c r="F626" s="22" t="s">
        <v>612</v>
      </c>
      <c r="G626" s="22" t="s">
        <v>613</v>
      </c>
      <c r="H626" s="22" t="s">
        <v>1663</v>
      </c>
      <c r="I626" s="22" t="s">
        <v>1778</v>
      </c>
      <c r="J626" s="22">
        <v>2954512</v>
      </c>
      <c r="K626" s="22">
        <v>298</v>
      </c>
      <c r="L626" s="22">
        <v>1</v>
      </c>
      <c r="M626" s="22">
        <v>340</v>
      </c>
      <c r="N626" s="32">
        <f t="shared" si="48"/>
        <v>1.15E-2</v>
      </c>
      <c r="O626" s="22">
        <v>340</v>
      </c>
      <c r="P626" s="22">
        <v>340</v>
      </c>
      <c r="Q626" s="22">
        <v>340</v>
      </c>
      <c r="R626" s="32">
        <f t="shared" si="49"/>
        <v>100</v>
      </c>
      <c r="S626" s="32">
        <f t="shared" si="50"/>
        <v>100</v>
      </c>
      <c r="T626" s="32">
        <f t="shared" si="51"/>
        <v>100</v>
      </c>
    </row>
    <row r="627" spans="1:20" x14ac:dyDescent="0.4">
      <c r="A627" s="22" t="s">
        <v>1779</v>
      </c>
      <c r="B627" s="22" t="s">
        <v>1780</v>
      </c>
      <c r="C627" s="22" t="s">
        <v>447</v>
      </c>
      <c r="D627" s="22" t="s">
        <v>456</v>
      </c>
      <c r="E627" s="22" t="s">
        <v>457</v>
      </c>
      <c r="F627" s="22" t="s">
        <v>458</v>
      </c>
      <c r="G627" s="22" t="s">
        <v>1414</v>
      </c>
      <c r="H627" s="22" t="s">
        <v>1781</v>
      </c>
      <c r="I627" s="22" t="s">
        <v>1782</v>
      </c>
      <c r="J627" s="22">
        <v>4440577</v>
      </c>
      <c r="K627" s="22">
        <v>289</v>
      </c>
      <c r="L627" s="22">
        <v>2</v>
      </c>
      <c r="M627" s="22">
        <v>510</v>
      </c>
      <c r="N627" s="32">
        <f t="shared" si="48"/>
        <v>1.15E-2</v>
      </c>
      <c r="O627" s="22">
        <v>510</v>
      </c>
      <c r="P627" s="22">
        <v>510</v>
      </c>
      <c r="Q627" s="22">
        <v>510</v>
      </c>
      <c r="R627" s="32">
        <f t="shared" si="49"/>
        <v>100</v>
      </c>
      <c r="S627" s="32">
        <f t="shared" si="50"/>
        <v>100</v>
      </c>
      <c r="T627" s="32">
        <f t="shared" si="51"/>
        <v>100</v>
      </c>
    </row>
    <row r="628" spans="1:20" x14ac:dyDescent="0.4">
      <c r="A628" s="22" t="s">
        <v>1783</v>
      </c>
      <c r="B628" s="22" t="s">
        <v>1784</v>
      </c>
      <c r="C628" s="22" t="s">
        <v>447</v>
      </c>
      <c r="D628" s="22" t="s">
        <v>464</v>
      </c>
      <c r="E628" s="22" t="s">
        <v>465</v>
      </c>
      <c r="F628" s="22" t="s">
        <v>1013</v>
      </c>
      <c r="G628" s="22" t="s">
        <v>1014</v>
      </c>
      <c r="H628" s="22" t="s">
        <v>1785</v>
      </c>
      <c r="I628" s="22" t="s">
        <v>1786</v>
      </c>
      <c r="J628" s="22">
        <v>2324213</v>
      </c>
      <c r="K628" s="22">
        <v>11</v>
      </c>
      <c r="L628" s="22">
        <v>2</v>
      </c>
      <c r="M628" s="22">
        <v>266</v>
      </c>
      <c r="N628" s="32">
        <f t="shared" si="48"/>
        <v>1.14E-2</v>
      </c>
      <c r="O628" s="22">
        <v>0</v>
      </c>
      <c r="P628" s="22">
        <v>0</v>
      </c>
      <c r="Q628" s="22">
        <v>0</v>
      </c>
      <c r="R628" s="32">
        <f t="shared" si="49"/>
        <v>0</v>
      </c>
      <c r="S628" s="32">
        <f t="shared" si="50"/>
        <v>0</v>
      </c>
      <c r="T628" s="32">
        <f t="shared" si="51"/>
        <v>0</v>
      </c>
    </row>
    <row r="629" spans="1:20" x14ac:dyDescent="0.4">
      <c r="A629" s="22" t="s">
        <v>1787</v>
      </c>
      <c r="B629" s="22" t="s">
        <v>1788</v>
      </c>
      <c r="C629" s="22" t="s">
        <v>447</v>
      </c>
      <c r="D629" s="22" t="s">
        <v>456</v>
      </c>
      <c r="E629" s="22" t="s">
        <v>457</v>
      </c>
      <c r="F629" s="22" t="s">
        <v>458</v>
      </c>
      <c r="G629" s="22" t="s">
        <v>1789</v>
      </c>
      <c r="H629" s="22" t="s">
        <v>1790</v>
      </c>
      <c r="I629" s="22" t="s">
        <v>1791</v>
      </c>
      <c r="J629" s="22">
        <v>4077227</v>
      </c>
      <c r="K629" s="22">
        <v>71</v>
      </c>
      <c r="L629" s="22">
        <v>1</v>
      </c>
      <c r="M629" s="22">
        <v>466</v>
      </c>
      <c r="N629" s="32">
        <f t="shared" si="48"/>
        <v>1.14E-2</v>
      </c>
      <c r="O629" s="22">
        <v>466</v>
      </c>
      <c r="P629" s="22">
        <v>466</v>
      </c>
      <c r="Q629" s="22">
        <v>466</v>
      </c>
      <c r="R629" s="32">
        <f t="shared" si="49"/>
        <v>100</v>
      </c>
      <c r="S629" s="32">
        <f t="shared" si="50"/>
        <v>100</v>
      </c>
      <c r="T629" s="32">
        <f t="shared" si="51"/>
        <v>100</v>
      </c>
    </row>
    <row r="630" spans="1:20" x14ac:dyDescent="0.4">
      <c r="A630" s="22" t="s">
        <v>1792</v>
      </c>
      <c r="B630" s="22" t="s">
        <v>1793</v>
      </c>
      <c r="C630" s="22" t="s">
        <v>447</v>
      </c>
      <c r="D630" s="22" t="s">
        <v>464</v>
      </c>
      <c r="E630" s="22" t="s">
        <v>465</v>
      </c>
      <c r="F630" s="22" t="s">
        <v>473</v>
      </c>
      <c r="G630" s="22" t="s">
        <v>474</v>
      </c>
      <c r="H630" s="22" t="s">
        <v>475</v>
      </c>
      <c r="I630" s="22" t="s">
        <v>1794</v>
      </c>
      <c r="J630" s="22">
        <v>3826071</v>
      </c>
      <c r="K630" s="22">
        <v>87</v>
      </c>
      <c r="L630" s="22">
        <v>5</v>
      </c>
      <c r="M630" s="22">
        <v>437</v>
      </c>
      <c r="N630" s="32">
        <f t="shared" si="48"/>
        <v>1.14E-2</v>
      </c>
      <c r="O630" s="22">
        <v>437</v>
      </c>
      <c r="P630" s="22">
        <v>437</v>
      </c>
      <c r="Q630" s="22">
        <v>437</v>
      </c>
      <c r="R630" s="32">
        <f t="shared" si="49"/>
        <v>100</v>
      </c>
      <c r="S630" s="32">
        <f t="shared" si="50"/>
        <v>100</v>
      </c>
      <c r="T630" s="32">
        <f t="shared" si="51"/>
        <v>100</v>
      </c>
    </row>
    <row r="631" spans="1:20" x14ac:dyDescent="0.4">
      <c r="A631" s="22" t="s">
        <v>1795</v>
      </c>
      <c r="B631" s="22" t="s">
        <v>1796</v>
      </c>
      <c r="C631" s="22" t="s">
        <v>447</v>
      </c>
      <c r="D631" s="22" t="s">
        <v>456</v>
      </c>
      <c r="E631" s="22" t="s">
        <v>493</v>
      </c>
      <c r="F631" s="22" t="s">
        <v>494</v>
      </c>
      <c r="G631" s="22" t="s">
        <v>811</v>
      </c>
      <c r="H631" s="22" t="s">
        <v>812</v>
      </c>
      <c r="I631" s="22" t="s">
        <v>813</v>
      </c>
      <c r="J631" s="22">
        <v>2933586</v>
      </c>
      <c r="K631" s="22">
        <v>29</v>
      </c>
      <c r="L631" s="22">
        <v>1</v>
      </c>
      <c r="M631" s="22">
        <v>334</v>
      </c>
      <c r="N631" s="32">
        <f t="shared" si="48"/>
        <v>1.14E-2</v>
      </c>
      <c r="O631" s="22">
        <v>334</v>
      </c>
      <c r="P631" s="22">
        <v>334</v>
      </c>
      <c r="Q631" s="22">
        <v>334</v>
      </c>
      <c r="R631" s="32">
        <f t="shared" si="49"/>
        <v>100</v>
      </c>
      <c r="S631" s="32">
        <f t="shared" si="50"/>
        <v>100</v>
      </c>
      <c r="T631" s="32">
        <f t="shared" si="51"/>
        <v>100</v>
      </c>
    </row>
    <row r="632" spans="1:20" x14ac:dyDescent="0.4">
      <c r="A632" s="22" t="s">
        <v>1797</v>
      </c>
      <c r="B632" s="22" t="s">
        <v>963</v>
      </c>
      <c r="C632" s="22" t="s">
        <v>447</v>
      </c>
      <c r="D632" s="22" t="s">
        <v>464</v>
      </c>
      <c r="E632" s="22" t="s">
        <v>465</v>
      </c>
      <c r="F632" s="22" t="s">
        <v>466</v>
      </c>
      <c r="G632" s="22" t="s">
        <v>518</v>
      </c>
      <c r="H632" s="22" t="s">
        <v>964</v>
      </c>
      <c r="I632" s="22" t="s">
        <v>965</v>
      </c>
      <c r="J632" s="22">
        <v>4901054</v>
      </c>
      <c r="K632" s="22">
        <v>117</v>
      </c>
      <c r="L632" s="22">
        <v>1</v>
      </c>
      <c r="M632" s="22">
        <v>558</v>
      </c>
      <c r="N632" s="32">
        <f t="shared" si="48"/>
        <v>1.14E-2</v>
      </c>
      <c r="O632" s="22">
        <v>558</v>
      </c>
      <c r="P632" s="22">
        <v>558</v>
      </c>
      <c r="Q632" s="22">
        <v>558</v>
      </c>
      <c r="R632" s="32">
        <f t="shared" si="49"/>
        <v>100</v>
      </c>
      <c r="S632" s="32">
        <f t="shared" si="50"/>
        <v>100</v>
      </c>
      <c r="T632" s="32">
        <f t="shared" si="51"/>
        <v>100</v>
      </c>
    </row>
    <row r="633" spans="1:20" x14ac:dyDescent="0.4">
      <c r="A633" s="22" t="s">
        <v>1798</v>
      </c>
      <c r="B633" s="22" t="s">
        <v>446</v>
      </c>
      <c r="C633" s="22" t="s">
        <v>447</v>
      </c>
      <c r="D633" s="22" t="s">
        <v>448</v>
      </c>
      <c r="E633" s="22" t="s">
        <v>449</v>
      </c>
      <c r="F633" s="22" t="s">
        <v>450</v>
      </c>
      <c r="G633" s="22" t="s">
        <v>451</v>
      </c>
      <c r="H633" s="22" t="s">
        <v>452</v>
      </c>
      <c r="I633" s="22" t="s">
        <v>453</v>
      </c>
      <c r="J633" s="22">
        <v>4529662</v>
      </c>
      <c r="K633" s="22">
        <v>708</v>
      </c>
      <c r="L633" s="22">
        <v>4</v>
      </c>
      <c r="M633" s="22">
        <v>515</v>
      </c>
      <c r="N633" s="32">
        <f t="shared" si="48"/>
        <v>1.14E-2</v>
      </c>
      <c r="O633" s="22">
        <v>515</v>
      </c>
      <c r="P633" s="22">
        <v>515</v>
      </c>
      <c r="Q633" s="22">
        <v>515</v>
      </c>
      <c r="R633" s="32">
        <f t="shared" si="49"/>
        <v>100</v>
      </c>
      <c r="S633" s="32">
        <f t="shared" si="50"/>
        <v>100</v>
      </c>
      <c r="T633" s="32">
        <f t="shared" si="51"/>
        <v>100</v>
      </c>
    </row>
    <row r="634" spans="1:20" x14ac:dyDescent="0.4">
      <c r="A634" s="22" t="s">
        <v>1799</v>
      </c>
      <c r="B634" s="22" t="s">
        <v>588</v>
      </c>
      <c r="C634" s="22" t="s">
        <v>447</v>
      </c>
      <c r="D634" s="22" t="s">
        <v>456</v>
      </c>
      <c r="E634" s="22" t="s">
        <v>493</v>
      </c>
      <c r="F634" s="22" t="s">
        <v>494</v>
      </c>
      <c r="G634" s="22" t="s">
        <v>589</v>
      </c>
      <c r="H634" s="22" t="s">
        <v>590</v>
      </c>
      <c r="I634" s="22" t="s">
        <v>591</v>
      </c>
      <c r="J634" s="22">
        <v>2884981</v>
      </c>
      <c r="K634" s="22">
        <v>183</v>
      </c>
      <c r="L634" s="22">
        <v>2</v>
      </c>
      <c r="M634" s="22">
        <v>328</v>
      </c>
      <c r="N634" s="32">
        <f t="shared" si="48"/>
        <v>1.14E-2</v>
      </c>
      <c r="O634" s="22">
        <v>328</v>
      </c>
      <c r="P634" s="22">
        <v>328</v>
      </c>
      <c r="Q634" s="22">
        <v>328</v>
      </c>
      <c r="R634" s="32">
        <f t="shared" si="49"/>
        <v>100</v>
      </c>
      <c r="S634" s="32">
        <f t="shared" si="50"/>
        <v>100</v>
      </c>
      <c r="T634" s="32">
        <f t="shared" si="51"/>
        <v>100</v>
      </c>
    </row>
    <row r="635" spans="1:20" x14ac:dyDescent="0.4">
      <c r="A635" s="22" t="s">
        <v>1800</v>
      </c>
      <c r="B635" s="22" t="s">
        <v>1801</v>
      </c>
      <c r="C635" s="22" t="s">
        <v>447</v>
      </c>
      <c r="D635" s="22" t="s">
        <v>448</v>
      </c>
      <c r="E635" s="22" t="s">
        <v>449</v>
      </c>
      <c r="F635" s="22" t="s">
        <v>450</v>
      </c>
      <c r="G635" s="22" t="s">
        <v>451</v>
      </c>
      <c r="H635" s="22" t="s">
        <v>452</v>
      </c>
      <c r="I635" s="22" t="s">
        <v>1802</v>
      </c>
      <c r="J635" s="22">
        <v>5429028</v>
      </c>
      <c r="K635" s="22">
        <v>367</v>
      </c>
      <c r="L635" s="22">
        <v>44</v>
      </c>
      <c r="M635" s="22">
        <v>617</v>
      </c>
      <c r="N635" s="32">
        <f t="shared" si="48"/>
        <v>1.14E-2</v>
      </c>
      <c r="O635" s="22">
        <v>617</v>
      </c>
      <c r="P635" s="22">
        <v>617</v>
      </c>
      <c r="Q635" s="22">
        <v>617</v>
      </c>
      <c r="R635" s="32">
        <f t="shared" si="49"/>
        <v>100</v>
      </c>
      <c r="S635" s="32">
        <f t="shared" si="50"/>
        <v>100</v>
      </c>
      <c r="T635" s="32">
        <f t="shared" si="51"/>
        <v>100</v>
      </c>
    </row>
    <row r="636" spans="1:20" x14ac:dyDescent="0.4">
      <c r="A636" s="22" t="s">
        <v>1803</v>
      </c>
      <c r="B636" s="22" t="s">
        <v>1719</v>
      </c>
      <c r="C636" s="22" t="s">
        <v>447</v>
      </c>
      <c r="D636" s="22" t="s">
        <v>464</v>
      </c>
      <c r="E636" s="22" t="s">
        <v>465</v>
      </c>
      <c r="F636" s="22" t="s">
        <v>466</v>
      </c>
      <c r="G636" s="22" t="s">
        <v>518</v>
      </c>
      <c r="H636" s="22" t="s">
        <v>1134</v>
      </c>
      <c r="I636" s="22" t="s">
        <v>1269</v>
      </c>
      <c r="J636" s="22">
        <v>4728127</v>
      </c>
      <c r="K636" s="22">
        <v>86</v>
      </c>
      <c r="L636" s="22">
        <v>6</v>
      </c>
      <c r="M636" s="22">
        <v>537</v>
      </c>
      <c r="N636" s="32">
        <f t="shared" si="48"/>
        <v>1.14E-2</v>
      </c>
      <c r="O636" s="22">
        <v>537</v>
      </c>
      <c r="P636" s="22">
        <v>537</v>
      </c>
      <c r="Q636" s="22">
        <v>537</v>
      </c>
      <c r="R636" s="32">
        <f t="shared" si="49"/>
        <v>100</v>
      </c>
      <c r="S636" s="32">
        <f t="shared" si="50"/>
        <v>100</v>
      </c>
      <c r="T636" s="32">
        <f t="shared" si="51"/>
        <v>100</v>
      </c>
    </row>
    <row r="637" spans="1:20" x14ac:dyDescent="0.4">
      <c r="A637" s="22" t="s">
        <v>1804</v>
      </c>
      <c r="B637" s="22" t="s">
        <v>905</v>
      </c>
      <c r="C637" s="22" t="s">
        <v>447</v>
      </c>
      <c r="D637" s="22" t="s">
        <v>456</v>
      </c>
      <c r="E637" s="22" t="s">
        <v>493</v>
      </c>
      <c r="F637" s="22" t="s">
        <v>523</v>
      </c>
      <c r="G637" s="22" t="s">
        <v>569</v>
      </c>
      <c r="H637" s="22" t="s">
        <v>570</v>
      </c>
      <c r="I637" s="22" t="s">
        <v>906</v>
      </c>
      <c r="J637" s="22">
        <v>2442426</v>
      </c>
      <c r="K637" s="22">
        <v>1182</v>
      </c>
      <c r="L637" s="22">
        <v>169</v>
      </c>
      <c r="M637" s="22">
        <v>277</v>
      </c>
      <c r="N637" s="32">
        <f t="shared" si="48"/>
        <v>1.1299999999999999E-2</v>
      </c>
      <c r="O637" s="22">
        <v>277</v>
      </c>
      <c r="P637" s="22">
        <v>277</v>
      </c>
      <c r="Q637" s="22">
        <v>277</v>
      </c>
      <c r="R637" s="32">
        <f t="shared" si="49"/>
        <v>100</v>
      </c>
      <c r="S637" s="32">
        <f t="shared" si="50"/>
        <v>100</v>
      </c>
      <c r="T637" s="32">
        <f t="shared" si="51"/>
        <v>100</v>
      </c>
    </row>
    <row r="638" spans="1:20" x14ac:dyDescent="0.4">
      <c r="A638" s="22" t="s">
        <v>1805</v>
      </c>
      <c r="B638" s="22" t="s">
        <v>1119</v>
      </c>
      <c r="C638" s="22" t="s">
        <v>447</v>
      </c>
      <c r="D638" s="22" t="s">
        <v>456</v>
      </c>
      <c r="E638" s="22" t="s">
        <v>493</v>
      </c>
      <c r="F638" s="22" t="s">
        <v>494</v>
      </c>
      <c r="G638" s="22" t="s">
        <v>589</v>
      </c>
      <c r="H638" s="22" t="s">
        <v>590</v>
      </c>
      <c r="I638" s="22" t="s">
        <v>1120</v>
      </c>
      <c r="J638" s="22">
        <v>2511658</v>
      </c>
      <c r="K638" s="22">
        <v>48</v>
      </c>
      <c r="L638" s="22">
        <v>1</v>
      </c>
      <c r="M638" s="22">
        <v>284</v>
      </c>
      <c r="N638" s="32">
        <f t="shared" si="48"/>
        <v>1.1299999999999999E-2</v>
      </c>
      <c r="O638" s="22">
        <v>284</v>
      </c>
      <c r="P638" s="22">
        <v>284</v>
      </c>
      <c r="Q638" s="22">
        <v>284</v>
      </c>
      <c r="R638" s="32">
        <f t="shared" si="49"/>
        <v>100</v>
      </c>
      <c r="S638" s="32">
        <f t="shared" si="50"/>
        <v>100</v>
      </c>
      <c r="T638" s="32">
        <f t="shared" si="51"/>
        <v>100</v>
      </c>
    </row>
    <row r="639" spans="1:20" x14ac:dyDescent="0.4">
      <c r="A639" s="22" t="s">
        <v>1806</v>
      </c>
      <c r="B639" s="22" t="s">
        <v>588</v>
      </c>
      <c r="C639" s="22" t="s">
        <v>447</v>
      </c>
      <c r="D639" s="22" t="s">
        <v>456</v>
      </c>
      <c r="E639" s="22" t="s">
        <v>493</v>
      </c>
      <c r="F639" s="22" t="s">
        <v>494</v>
      </c>
      <c r="G639" s="22" t="s">
        <v>589</v>
      </c>
      <c r="H639" s="22" t="s">
        <v>590</v>
      </c>
      <c r="I639" s="22" t="s">
        <v>591</v>
      </c>
      <c r="J639" s="22">
        <v>2777087</v>
      </c>
      <c r="K639" s="22">
        <v>59</v>
      </c>
      <c r="L639" s="22">
        <v>2</v>
      </c>
      <c r="M639" s="22">
        <v>314</v>
      </c>
      <c r="N639" s="32">
        <f t="shared" si="48"/>
        <v>1.1299999999999999E-2</v>
      </c>
      <c r="O639" s="22">
        <v>314</v>
      </c>
      <c r="P639" s="22">
        <v>314</v>
      </c>
      <c r="Q639" s="22">
        <v>314</v>
      </c>
      <c r="R639" s="32">
        <f t="shared" si="49"/>
        <v>100</v>
      </c>
      <c r="S639" s="32">
        <f t="shared" si="50"/>
        <v>100</v>
      </c>
      <c r="T639" s="32">
        <f t="shared" si="51"/>
        <v>100</v>
      </c>
    </row>
    <row r="640" spans="1:20" x14ac:dyDescent="0.4">
      <c r="A640" s="22" t="s">
        <v>1807</v>
      </c>
      <c r="B640" s="22" t="s">
        <v>581</v>
      </c>
      <c r="C640" s="22" t="s">
        <v>447</v>
      </c>
      <c r="D640" s="22" t="s">
        <v>464</v>
      </c>
      <c r="E640" s="22" t="s">
        <v>582</v>
      </c>
      <c r="F640" s="22" t="s">
        <v>583</v>
      </c>
      <c r="G640" s="22" t="s">
        <v>584</v>
      </c>
      <c r="H640" s="22" t="s">
        <v>585</v>
      </c>
      <c r="I640" s="22" t="s">
        <v>586</v>
      </c>
      <c r="J640" s="22">
        <v>6439632</v>
      </c>
      <c r="K640" s="22">
        <v>145</v>
      </c>
      <c r="L640" s="22">
        <v>57</v>
      </c>
      <c r="M640" s="22">
        <v>727</v>
      </c>
      <c r="N640" s="32">
        <f t="shared" si="48"/>
        <v>1.1299999999999999E-2</v>
      </c>
      <c r="O640" s="22">
        <v>727</v>
      </c>
      <c r="P640" s="22">
        <v>727</v>
      </c>
      <c r="Q640" s="22">
        <v>727</v>
      </c>
      <c r="R640" s="32">
        <f t="shared" si="49"/>
        <v>100</v>
      </c>
      <c r="S640" s="32">
        <f t="shared" si="50"/>
        <v>100</v>
      </c>
      <c r="T640" s="32">
        <f t="shared" si="51"/>
        <v>100</v>
      </c>
    </row>
    <row r="641" spans="1:20" x14ac:dyDescent="0.4">
      <c r="A641" s="22" t="s">
        <v>1808</v>
      </c>
      <c r="B641" s="22" t="s">
        <v>905</v>
      </c>
      <c r="C641" s="22" t="s">
        <v>447</v>
      </c>
      <c r="D641" s="22" t="s">
        <v>456</v>
      </c>
      <c r="E641" s="22" t="s">
        <v>493</v>
      </c>
      <c r="F641" s="22" t="s">
        <v>523</v>
      </c>
      <c r="G641" s="22" t="s">
        <v>569</v>
      </c>
      <c r="H641" s="22" t="s">
        <v>570</v>
      </c>
      <c r="I641" s="22" t="s">
        <v>906</v>
      </c>
      <c r="J641" s="22">
        <v>2308090</v>
      </c>
      <c r="K641" s="22">
        <v>732</v>
      </c>
      <c r="L641" s="22">
        <v>16</v>
      </c>
      <c r="M641" s="22">
        <v>260</v>
      </c>
      <c r="N641" s="32">
        <f t="shared" si="48"/>
        <v>1.1299999999999999E-2</v>
      </c>
      <c r="O641" s="22">
        <v>260</v>
      </c>
      <c r="P641" s="22">
        <v>260</v>
      </c>
      <c r="Q641" s="22">
        <v>260</v>
      </c>
      <c r="R641" s="32">
        <f t="shared" si="49"/>
        <v>100</v>
      </c>
      <c r="S641" s="32">
        <f t="shared" si="50"/>
        <v>100</v>
      </c>
      <c r="T641" s="32">
        <f t="shared" si="51"/>
        <v>100</v>
      </c>
    </row>
    <row r="642" spans="1:20" x14ac:dyDescent="0.4">
      <c r="A642" s="22" t="s">
        <v>1809</v>
      </c>
      <c r="B642" s="22" t="s">
        <v>517</v>
      </c>
      <c r="C642" s="22" t="s">
        <v>447</v>
      </c>
      <c r="D642" s="22" t="s">
        <v>464</v>
      </c>
      <c r="E642" s="22" t="s">
        <v>465</v>
      </c>
      <c r="F642" s="22" t="s">
        <v>466</v>
      </c>
      <c r="G642" s="22" t="s">
        <v>518</v>
      </c>
      <c r="H642" s="22" t="s">
        <v>519</v>
      </c>
      <c r="I642" s="22" t="s">
        <v>520</v>
      </c>
      <c r="J642" s="22">
        <v>5456419</v>
      </c>
      <c r="K642" s="22">
        <v>506</v>
      </c>
      <c r="L642" s="22">
        <v>10</v>
      </c>
      <c r="M642" s="22">
        <v>614</v>
      </c>
      <c r="N642" s="32">
        <f t="shared" si="48"/>
        <v>1.1299999999999999E-2</v>
      </c>
      <c r="O642" s="22">
        <v>614</v>
      </c>
      <c r="P642" s="22">
        <v>614</v>
      </c>
      <c r="Q642" s="22">
        <v>614</v>
      </c>
      <c r="R642" s="32">
        <f t="shared" si="49"/>
        <v>100</v>
      </c>
      <c r="S642" s="32">
        <f t="shared" si="50"/>
        <v>100</v>
      </c>
      <c r="T642" s="32">
        <f t="shared" si="51"/>
        <v>100</v>
      </c>
    </row>
    <row r="643" spans="1:20" x14ac:dyDescent="0.4">
      <c r="A643" s="22" t="s">
        <v>1810</v>
      </c>
      <c r="B643" s="22" t="s">
        <v>1811</v>
      </c>
      <c r="C643" s="22" t="s">
        <v>447</v>
      </c>
      <c r="D643" s="22" t="s">
        <v>464</v>
      </c>
      <c r="E643" s="22" t="s">
        <v>553</v>
      </c>
      <c r="F643" s="22" t="s">
        <v>554</v>
      </c>
      <c r="G643" s="22" t="s">
        <v>555</v>
      </c>
      <c r="H643" s="22" t="s">
        <v>1812</v>
      </c>
      <c r="I643" s="22" t="s">
        <v>1813</v>
      </c>
      <c r="J643" s="22">
        <v>3480035</v>
      </c>
      <c r="K643" s="22">
        <v>366</v>
      </c>
      <c r="L643" s="22">
        <v>131</v>
      </c>
      <c r="M643" s="22">
        <v>391</v>
      </c>
      <c r="N643" s="32">
        <f t="shared" si="48"/>
        <v>1.12E-2</v>
      </c>
      <c r="O643" s="22">
        <v>391</v>
      </c>
      <c r="P643" s="22">
        <v>391</v>
      </c>
      <c r="Q643" s="22">
        <v>391</v>
      </c>
      <c r="R643" s="32">
        <f t="shared" si="49"/>
        <v>100</v>
      </c>
      <c r="S643" s="32">
        <f t="shared" si="50"/>
        <v>100</v>
      </c>
      <c r="T643" s="32">
        <f t="shared" si="51"/>
        <v>100</v>
      </c>
    </row>
    <row r="644" spans="1:20" x14ac:dyDescent="0.4">
      <c r="A644" s="22" t="s">
        <v>1814</v>
      </c>
      <c r="B644" s="22" t="s">
        <v>605</v>
      </c>
      <c r="C644" s="22" t="s">
        <v>447</v>
      </c>
      <c r="D644" s="22" t="s">
        <v>464</v>
      </c>
      <c r="E644" s="22" t="s">
        <v>465</v>
      </c>
      <c r="F644" s="22" t="s">
        <v>466</v>
      </c>
      <c r="G644" s="22" t="s">
        <v>518</v>
      </c>
      <c r="H644" s="22" t="s">
        <v>606</v>
      </c>
      <c r="I644" s="22" t="s">
        <v>607</v>
      </c>
      <c r="J644" s="22">
        <v>5402778</v>
      </c>
      <c r="K644" s="22">
        <v>157</v>
      </c>
      <c r="L644" s="22">
        <v>7</v>
      </c>
      <c r="M644" s="22">
        <v>607</v>
      </c>
      <c r="N644" s="32">
        <f t="shared" si="48"/>
        <v>1.12E-2</v>
      </c>
      <c r="O644" s="22">
        <v>607</v>
      </c>
      <c r="P644" s="22">
        <v>607</v>
      </c>
      <c r="Q644" s="22">
        <v>607</v>
      </c>
      <c r="R644" s="32">
        <f t="shared" si="49"/>
        <v>100</v>
      </c>
      <c r="S644" s="32">
        <f t="shared" si="50"/>
        <v>100</v>
      </c>
      <c r="T644" s="32">
        <f t="shared" si="51"/>
        <v>100</v>
      </c>
    </row>
    <row r="645" spans="1:20" x14ac:dyDescent="0.4">
      <c r="A645" s="22" t="s">
        <v>1815</v>
      </c>
      <c r="B645" s="22" t="s">
        <v>517</v>
      </c>
      <c r="C645" s="22" t="s">
        <v>447</v>
      </c>
      <c r="D645" s="22" t="s">
        <v>464</v>
      </c>
      <c r="E645" s="22" t="s">
        <v>465</v>
      </c>
      <c r="F645" s="22" t="s">
        <v>466</v>
      </c>
      <c r="G645" s="22" t="s">
        <v>518</v>
      </c>
      <c r="H645" s="22" t="s">
        <v>519</v>
      </c>
      <c r="I645" s="22" t="s">
        <v>520</v>
      </c>
      <c r="J645" s="22">
        <v>5057000</v>
      </c>
      <c r="K645" s="22">
        <v>316</v>
      </c>
      <c r="L645" s="22">
        <v>3</v>
      </c>
      <c r="M645" s="22">
        <v>568</v>
      </c>
      <c r="N645" s="32">
        <f t="shared" si="48"/>
        <v>1.12E-2</v>
      </c>
      <c r="O645" s="22">
        <v>568</v>
      </c>
      <c r="P645" s="22">
        <v>568</v>
      </c>
      <c r="Q645" s="22">
        <v>568</v>
      </c>
      <c r="R645" s="32">
        <f t="shared" si="49"/>
        <v>100</v>
      </c>
      <c r="S645" s="32">
        <f t="shared" si="50"/>
        <v>100</v>
      </c>
      <c r="T645" s="32">
        <f t="shared" si="51"/>
        <v>100</v>
      </c>
    </row>
    <row r="646" spans="1:20" x14ac:dyDescent="0.4">
      <c r="A646" s="22" t="s">
        <v>1816</v>
      </c>
      <c r="B646" s="22" t="s">
        <v>517</v>
      </c>
      <c r="C646" s="22" t="s">
        <v>447</v>
      </c>
      <c r="D646" s="22" t="s">
        <v>464</v>
      </c>
      <c r="E646" s="22" t="s">
        <v>465</v>
      </c>
      <c r="F646" s="22" t="s">
        <v>466</v>
      </c>
      <c r="G646" s="22" t="s">
        <v>518</v>
      </c>
      <c r="H646" s="22" t="s">
        <v>519</v>
      </c>
      <c r="I646" s="22" t="s">
        <v>520</v>
      </c>
      <c r="J646" s="22">
        <v>5217901</v>
      </c>
      <c r="K646" s="22">
        <v>325</v>
      </c>
      <c r="L646" s="22">
        <v>14</v>
      </c>
      <c r="M646" s="22">
        <v>586</v>
      </c>
      <c r="N646" s="32">
        <f t="shared" si="48"/>
        <v>1.12E-2</v>
      </c>
      <c r="O646" s="22">
        <v>586</v>
      </c>
      <c r="P646" s="22">
        <v>586</v>
      </c>
      <c r="Q646" s="22">
        <v>586</v>
      </c>
      <c r="R646" s="32">
        <f t="shared" si="49"/>
        <v>100</v>
      </c>
      <c r="S646" s="32">
        <f t="shared" si="50"/>
        <v>100</v>
      </c>
      <c r="T646" s="32">
        <f t="shared" si="51"/>
        <v>100</v>
      </c>
    </row>
    <row r="647" spans="1:20" x14ac:dyDescent="0.4">
      <c r="A647" s="22" t="s">
        <v>1817</v>
      </c>
      <c r="B647" s="22" t="s">
        <v>936</v>
      </c>
      <c r="C647" s="22" t="s">
        <v>447</v>
      </c>
      <c r="D647" s="22" t="s">
        <v>456</v>
      </c>
      <c r="E647" s="22" t="s">
        <v>493</v>
      </c>
      <c r="F647" s="22" t="s">
        <v>523</v>
      </c>
      <c r="G647" s="22" t="s">
        <v>569</v>
      </c>
      <c r="H647" s="22" t="s">
        <v>570</v>
      </c>
      <c r="I647" s="22" t="s">
        <v>937</v>
      </c>
      <c r="J647" s="22">
        <v>1786483</v>
      </c>
      <c r="K647" s="22">
        <v>35</v>
      </c>
      <c r="L647" s="22">
        <v>1</v>
      </c>
      <c r="M647" s="22">
        <v>200</v>
      </c>
      <c r="N647" s="32">
        <f t="shared" si="48"/>
        <v>1.12E-2</v>
      </c>
      <c r="O647" s="22">
        <v>200</v>
      </c>
      <c r="P647" s="22">
        <v>200</v>
      </c>
      <c r="Q647" s="22">
        <v>200</v>
      </c>
      <c r="R647" s="32">
        <f t="shared" si="49"/>
        <v>100</v>
      </c>
      <c r="S647" s="32">
        <f t="shared" si="50"/>
        <v>100</v>
      </c>
      <c r="T647" s="32">
        <f t="shared" si="51"/>
        <v>100</v>
      </c>
    </row>
    <row r="648" spans="1:20" x14ac:dyDescent="0.4">
      <c r="A648" s="22" t="s">
        <v>1818</v>
      </c>
      <c r="B648" s="22" t="s">
        <v>1073</v>
      </c>
      <c r="C648" s="22" t="s">
        <v>447</v>
      </c>
      <c r="D648" s="22" t="s">
        <v>464</v>
      </c>
      <c r="E648" s="22" t="s">
        <v>465</v>
      </c>
      <c r="F648" s="22" t="s">
        <v>1074</v>
      </c>
      <c r="G648" s="22" t="s">
        <v>1075</v>
      </c>
      <c r="H648" s="22" t="s">
        <v>1076</v>
      </c>
      <c r="I648" s="22" t="s">
        <v>1077</v>
      </c>
      <c r="J648" s="22">
        <v>1791381</v>
      </c>
      <c r="K648" s="22">
        <v>117</v>
      </c>
      <c r="L648" s="22">
        <v>1</v>
      </c>
      <c r="M648" s="22">
        <v>200</v>
      </c>
      <c r="N648" s="32">
        <f t="shared" si="48"/>
        <v>1.12E-2</v>
      </c>
      <c r="O648" s="22">
        <v>200</v>
      </c>
      <c r="P648" s="22">
        <v>200</v>
      </c>
      <c r="Q648" s="22">
        <v>200</v>
      </c>
      <c r="R648" s="32">
        <f t="shared" si="49"/>
        <v>100</v>
      </c>
      <c r="S648" s="32">
        <f t="shared" si="50"/>
        <v>100</v>
      </c>
      <c r="T648" s="32">
        <f t="shared" si="51"/>
        <v>100</v>
      </c>
    </row>
    <row r="649" spans="1:20" x14ac:dyDescent="0.4">
      <c r="A649" s="22" t="s">
        <v>1819</v>
      </c>
      <c r="B649" s="22" t="s">
        <v>1820</v>
      </c>
      <c r="C649" s="22" t="s">
        <v>447</v>
      </c>
      <c r="D649" s="22" t="s">
        <v>456</v>
      </c>
      <c r="E649" s="22" t="s">
        <v>493</v>
      </c>
      <c r="F649" s="22" t="s">
        <v>523</v>
      </c>
      <c r="G649" s="22" t="s">
        <v>569</v>
      </c>
      <c r="H649" s="22" t="s">
        <v>570</v>
      </c>
      <c r="I649" s="22" t="s">
        <v>1821</v>
      </c>
      <c r="J649" s="22">
        <v>2037084</v>
      </c>
      <c r="K649" s="22">
        <v>362</v>
      </c>
      <c r="L649" s="22">
        <v>2</v>
      </c>
      <c r="M649" s="22">
        <v>227</v>
      </c>
      <c r="N649" s="32">
        <f t="shared" si="48"/>
        <v>1.11E-2</v>
      </c>
      <c r="O649" s="22">
        <v>227</v>
      </c>
      <c r="P649" s="22">
        <v>227</v>
      </c>
      <c r="Q649" s="22">
        <v>227</v>
      </c>
      <c r="R649" s="32">
        <f t="shared" si="49"/>
        <v>100</v>
      </c>
      <c r="S649" s="32">
        <f t="shared" si="50"/>
        <v>100</v>
      </c>
      <c r="T649" s="32">
        <f t="shared" si="51"/>
        <v>100</v>
      </c>
    </row>
    <row r="650" spans="1:20" x14ac:dyDescent="0.4">
      <c r="A650" s="22" t="s">
        <v>1822</v>
      </c>
      <c r="B650" s="22" t="s">
        <v>1823</v>
      </c>
      <c r="C650" s="22" t="s">
        <v>447</v>
      </c>
      <c r="D650" s="22" t="s">
        <v>464</v>
      </c>
      <c r="E650" s="22" t="s">
        <v>465</v>
      </c>
      <c r="F650" s="22" t="s">
        <v>511</v>
      </c>
      <c r="G650" s="22" t="s">
        <v>512</v>
      </c>
      <c r="H650" s="22" t="s">
        <v>513</v>
      </c>
      <c r="I650" s="22" t="s">
        <v>1824</v>
      </c>
      <c r="J650" s="22">
        <v>4647579</v>
      </c>
      <c r="K650" s="22">
        <v>228</v>
      </c>
      <c r="L650" s="22">
        <v>51</v>
      </c>
      <c r="M650" s="22">
        <v>516</v>
      </c>
      <c r="N650" s="32">
        <f t="shared" si="48"/>
        <v>1.11E-2</v>
      </c>
      <c r="O650" s="22">
        <v>516</v>
      </c>
      <c r="P650" s="22">
        <v>516</v>
      </c>
      <c r="Q650" s="22">
        <v>516</v>
      </c>
      <c r="R650" s="32">
        <f t="shared" si="49"/>
        <v>100</v>
      </c>
      <c r="S650" s="32">
        <f t="shared" si="50"/>
        <v>100</v>
      </c>
      <c r="T650" s="32">
        <f t="shared" si="51"/>
        <v>100</v>
      </c>
    </row>
    <row r="651" spans="1:20" x14ac:dyDescent="0.4">
      <c r="A651" s="22" t="s">
        <v>1825</v>
      </c>
      <c r="B651" s="22" t="s">
        <v>472</v>
      </c>
      <c r="C651" s="22" t="s">
        <v>447</v>
      </c>
      <c r="D651" s="22" t="s">
        <v>464</v>
      </c>
      <c r="E651" s="22" t="s">
        <v>465</v>
      </c>
      <c r="F651" s="22" t="s">
        <v>473</v>
      </c>
      <c r="G651" s="22" t="s">
        <v>474</v>
      </c>
      <c r="H651" s="22" t="s">
        <v>475</v>
      </c>
      <c r="I651" s="22" t="s">
        <v>476</v>
      </c>
      <c r="J651" s="22">
        <v>4008664</v>
      </c>
      <c r="K651" s="22">
        <v>1779</v>
      </c>
      <c r="L651" s="22">
        <v>160</v>
      </c>
      <c r="M651" s="22">
        <v>445</v>
      </c>
      <c r="N651" s="32">
        <f t="shared" si="48"/>
        <v>1.11E-2</v>
      </c>
      <c r="O651" s="22">
        <v>445</v>
      </c>
      <c r="P651" s="22">
        <v>445</v>
      </c>
      <c r="Q651" s="22">
        <v>445</v>
      </c>
      <c r="R651" s="32">
        <f t="shared" si="49"/>
        <v>100</v>
      </c>
      <c r="S651" s="32">
        <f t="shared" si="50"/>
        <v>100</v>
      </c>
      <c r="T651" s="32">
        <f t="shared" si="51"/>
        <v>100</v>
      </c>
    </row>
    <row r="652" spans="1:20" x14ac:dyDescent="0.4">
      <c r="A652" s="22" t="s">
        <v>1826</v>
      </c>
      <c r="B652" s="22" t="s">
        <v>709</v>
      </c>
      <c r="C652" s="22" t="s">
        <v>447</v>
      </c>
      <c r="D652" s="22" t="s">
        <v>479</v>
      </c>
      <c r="E652" s="22" t="s">
        <v>480</v>
      </c>
      <c r="F652" s="22" t="s">
        <v>481</v>
      </c>
      <c r="G652" s="22" t="s">
        <v>482</v>
      </c>
      <c r="H652" s="22" t="s">
        <v>483</v>
      </c>
      <c r="I652" s="22" t="s">
        <v>710</v>
      </c>
      <c r="J652" s="22">
        <v>1784386</v>
      </c>
      <c r="K652" s="22">
        <v>189</v>
      </c>
      <c r="L652" s="22">
        <v>1</v>
      </c>
      <c r="M652" s="22">
        <v>198</v>
      </c>
      <c r="N652" s="32">
        <f t="shared" si="48"/>
        <v>1.11E-2</v>
      </c>
      <c r="O652" s="22">
        <v>198</v>
      </c>
      <c r="P652" s="22">
        <v>198</v>
      </c>
      <c r="Q652" s="22">
        <v>198</v>
      </c>
      <c r="R652" s="32">
        <f t="shared" si="49"/>
        <v>100</v>
      </c>
      <c r="S652" s="32">
        <f t="shared" si="50"/>
        <v>100</v>
      </c>
      <c r="T652" s="32">
        <f t="shared" si="51"/>
        <v>100</v>
      </c>
    </row>
    <row r="653" spans="1:20" x14ac:dyDescent="0.4">
      <c r="A653" s="22" t="s">
        <v>1827</v>
      </c>
      <c r="B653" s="22" t="s">
        <v>588</v>
      </c>
      <c r="C653" s="22" t="s">
        <v>447</v>
      </c>
      <c r="D653" s="22" t="s">
        <v>456</v>
      </c>
      <c r="E653" s="22" t="s">
        <v>493</v>
      </c>
      <c r="F653" s="22" t="s">
        <v>494</v>
      </c>
      <c r="G653" s="22" t="s">
        <v>589</v>
      </c>
      <c r="H653" s="22" t="s">
        <v>590</v>
      </c>
      <c r="I653" s="22" t="s">
        <v>591</v>
      </c>
      <c r="J653" s="22">
        <v>2732696</v>
      </c>
      <c r="K653" s="22">
        <v>108</v>
      </c>
      <c r="L653" s="22">
        <v>3</v>
      </c>
      <c r="M653" s="22">
        <v>302</v>
      </c>
      <c r="N653" s="32">
        <f t="shared" si="48"/>
        <v>1.11E-2</v>
      </c>
      <c r="O653" s="22">
        <v>302</v>
      </c>
      <c r="P653" s="22">
        <v>302</v>
      </c>
      <c r="Q653" s="22">
        <v>302</v>
      </c>
      <c r="R653" s="32">
        <f t="shared" si="49"/>
        <v>100</v>
      </c>
      <c r="S653" s="32">
        <f t="shared" si="50"/>
        <v>100</v>
      </c>
      <c r="T653" s="32">
        <f t="shared" si="51"/>
        <v>100</v>
      </c>
    </row>
    <row r="654" spans="1:20" x14ac:dyDescent="0.4">
      <c r="A654" s="22" t="s">
        <v>1828</v>
      </c>
      <c r="B654" s="22" t="s">
        <v>734</v>
      </c>
      <c r="C654" s="22" t="s">
        <v>447</v>
      </c>
      <c r="D654" s="22" t="s">
        <v>456</v>
      </c>
      <c r="E654" s="22" t="s">
        <v>493</v>
      </c>
      <c r="F654" s="22" t="s">
        <v>523</v>
      </c>
      <c r="G654" s="22" t="s">
        <v>569</v>
      </c>
      <c r="H654" s="22" t="s">
        <v>570</v>
      </c>
      <c r="I654" s="22" t="s">
        <v>735</v>
      </c>
      <c r="J654" s="22">
        <v>2091571</v>
      </c>
      <c r="K654" s="22">
        <v>87</v>
      </c>
      <c r="L654" s="22">
        <v>1</v>
      </c>
      <c r="M654" s="22">
        <v>231</v>
      </c>
      <c r="N654" s="32">
        <f t="shared" si="48"/>
        <v>1.1000000000000001E-2</v>
      </c>
      <c r="O654" s="22">
        <v>231</v>
      </c>
      <c r="P654" s="22">
        <v>231</v>
      </c>
      <c r="Q654" s="22">
        <v>231</v>
      </c>
      <c r="R654" s="32">
        <f t="shared" si="49"/>
        <v>100</v>
      </c>
      <c r="S654" s="32">
        <f t="shared" si="50"/>
        <v>100</v>
      </c>
      <c r="T654" s="32">
        <f t="shared" si="51"/>
        <v>100</v>
      </c>
    </row>
    <row r="655" spans="1:20" x14ac:dyDescent="0.4">
      <c r="A655" s="22" t="s">
        <v>1829</v>
      </c>
      <c r="B655" s="22" t="s">
        <v>472</v>
      </c>
      <c r="C655" s="22" t="s">
        <v>447</v>
      </c>
      <c r="D655" s="22" t="s">
        <v>464</v>
      </c>
      <c r="E655" s="22" t="s">
        <v>465</v>
      </c>
      <c r="F655" s="22" t="s">
        <v>473</v>
      </c>
      <c r="G655" s="22" t="s">
        <v>474</v>
      </c>
      <c r="H655" s="22" t="s">
        <v>475</v>
      </c>
      <c r="I655" s="22" t="s">
        <v>476</v>
      </c>
      <c r="J655" s="22">
        <v>3997594</v>
      </c>
      <c r="K655" s="22">
        <v>203</v>
      </c>
      <c r="L655" s="22">
        <v>1</v>
      </c>
      <c r="M655" s="22">
        <v>440</v>
      </c>
      <c r="N655" s="32">
        <f t="shared" si="48"/>
        <v>1.1000000000000001E-2</v>
      </c>
      <c r="O655" s="22">
        <v>440</v>
      </c>
      <c r="P655" s="22">
        <v>440</v>
      </c>
      <c r="Q655" s="22">
        <v>440</v>
      </c>
      <c r="R655" s="32">
        <f t="shared" si="49"/>
        <v>100</v>
      </c>
      <c r="S655" s="32">
        <f t="shared" si="50"/>
        <v>100</v>
      </c>
      <c r="T655" s="32">
        <f t="shared" si="51"/>
        <v>100</v>
      </c>
    </row>
    <row r="656" spans="1:20" x14ac:dyDescent="0.4">
      <c r="A656" s="22" t="s">
        <v>1830</v>
      </c>
      <c r="B656" s="22" t="s">
        <v>670</v>
      </c>
      <c r="C656" s="22" t="s">
        <v>447</v>
      </c>
      <c r="D656" s="22" t="s">
        <v>464</v>
      </c>
      <c r="E656" s="22" t="s">
        <v>465</v>
      </c>
      <c r="F656" s="22" t="s">
        <v>630</v>
      </c>
      <c r="G656" s="22" t="s">
        <v>631</v>
      </c>
      <c r="H656" s="22" t="s">
        <v>632</v>
      </c>
      <c r="I656" s="22" t="s">
        <v>671</v>
      </c>
      <c r="J656" s="22">
        <v>6453063</v>
      </c>
      <c r="K656" s="22">
        <v>697</v>
      </c>
      <c r="L656" s="22">
        <v>1</v>
      </c>
      <c r="M656" s="22">
        <v>710</v>
      </c>
      <c r="N656" s="32">
        <f t="shared" si="48"/>
        <v>1.1000000000000001E-2</v>
      </c>
      <c r="O656" s="22">
        <v>710</v>
      </c>
      <c r="P656" s="22">
        <v>710</v>
      </c>
      <c r="Q656" s="22">
        <v>710</v>
      </c>
      <c r="R656" s="32">
        <f t="shared" si="49"/>
        <v>100</v>
      </c>
      <c r="S656" s="32">
        <f t="shared" si="50"/>
        <v>100</v>
      </c>
      <c r="T656" s="32">
        <f t="shared" si="51"/>
        <v>100</v>
      </c>
    </row>
    <row r="657" spans="1:20" x14ac:dyDescent="0.4">
      <c r="A657" s="22" t="s">
        <v>1831</v>
      </c>
      <c r="B657" s="22" t="s">
        <v>605</v>
      </c>
      <c r="C657" s="22" t="s">
        <v>447</v>
      </c>
      <c r="D657" s="22" t="s">
        <v>464</v>
      </c>
      <c r="E657" s="22" t="s">
        <v>465</v>
      </c>
      <c r="F657" s="22" t="s">
        <v>466</v>
      </c>
      <c r="G657" s="22" t="s">
        <v>518</v>
      </c>
      <c r="H657" s="22" t="s">
        <v>606</v>
      </c>
      <c r="I657" s="22" t="s">
        <v>607</v>
      </c>
      <c r="J657" s="22">
        <v>5665372</v>
      </c>
      <c r="K657" s="22">
        <v>167</v>
      </c>
      <c r="L657" s="22">
        <v>22</v>
      </c>
      <c r="M657" s="22">
        <v>619</v>
      </c>
      <c r="N657" s="32">
        <f t="shared" si="48"/>
        <v>1.09E-2</v>
      </c>
      <c r="O657" s="22">
        <v>619</v>
      </c>
      <c r="P657" s="22">
        <v>619</v>
      </c>
      <c r="Q657" s="22">
        <v>619</v>
      </c>
      <c r="R657" s="32">
        <f t="shared" si="49"/>
        <v>100</v>
      </c>
      <c r="S657" s="32">
        <f t="shared" si="50"/>
        <v>100</v>
      </c>
      <c r="T657" s="32">
        <f t="shared" si="51"/>
        <v>100</v>
      </c>
    </row>
    <row r="658" spans="1:20" x14ac:dyDescent="0.4">
      <c r="A658" s="22" t="s">
        <v>1832</v>
      </c>
      <c r="B658" s="22" t="s">
        <v>517</v>
      </c>
      <c r="C658" s="22" t="s">
        <v>447</v>
      </c>
      <c r="D658" s="22" t="s">
        <v>464</v>
      </c>
      <c r="E658" s="22" t="s">
        <v>465</v>
      </c>
      <c r="F658" s="22" t="s">
        <v>466</v>
      </c>
      <c r="G658" s="22" t="s">
        <v>518</v>
      </c>
      <c r="H658" s="22" t="s">
        <v>519</v>
      </c>
      <c r="I658" s="22" t="s">
        <v>520</v>
      </c>
      <c r="J658" s="22">
        <v>4943740</v>
      </c>
      <c r="K658" s="22">
        <v>321</v>
      </c>
      <c r="L658" s="22">
        <v>14</v>
      </c>
      <c r="M658" s="22">
        <v>537</v>
      </c>
      <c r="N658" s="32">
        <f t="shared" si="48"/>
        <v>1.09E-2</v>
      </c>
      <c r="O658" s="22">
        <v>537</v>
      </c>
      <c r="P658" s="22">
        <v>537</v>
      </c>
      <c r="Q658" s="22">
        <v>537</v>
      </c>
      <c r="R658" s="32">
        <f t="shared" si="49"/>
        <v>100</v>
      </c>
      <c r="S658" s="32">
        <f t="shared" si="50"/>
        <v>100</v>
      </c>
      <c r="T658" s="32">
        <f t="shared" si="51"/>
        <v>100</v>
      </c>
    </row>
    <row r="659" spans="1:20" x14ac:dyDescent="0.4">
      <c r="A659" s="22" t="s">
        <v>1833</v>
      </c>
      <c r="B659" s="22" t="s">
        <v>517</v>
      </c>
      <c r="C659" s="22" t="s">
        <v>447</v>
      </c>
      <c r="D659" s="22" t="s">
        <v>464</v>
      </c>
      <c r="E659" s="22" t="s">
        <v>465</v>
      </c>
      <c r="F659" s="22" t="s">
        <v>466</v>
      </c>
      <c r="G659" s="22" t="s">
        <v>518</v>
      </c>
      <c r="H659" s="22" t="s">
        <v>519</v>
      </c>
      <c r="I659" s="22" t="s">
        <v>520</v>
      </c>
      <c r="J659" s="22">
        <v>5182791</v>
      </c>
      <c r="K659" s="22">
        <v>164</v>
      </c>
      <c r="L659" s="22">
        <v>74</v>
      </c>
      <c r="M659" s="22">
        <v>562</v>
      </c>
      <c r="N659" s="32">
        <f t="shared" si="48"/>
        <v>1.0799999999999999E-2</v>
      </c>
      <c r="O659" s="22">
        <v>562</v>
      </c>
      <c r="P659" s="22">
        <v>562</v>
      </c>
      <c r="Q659" s="22">
        <v>562</v>
      </c>
      <c r="R659" s="32">
        <f t="shared" si="49"/>
        <v>100</v>
      </c>
      <c r="S659" s="32">
        <f t="shared" si="50"/>
        <v>100</v>
      </c>
      <c r="T659" s="32">
        <f t="shared" si="51"/>
        <v>100</v>
      </c>
    </row>
    <row r="660" spans="1:20" x14ac:dyDescent="0.4">
      <c r="A660" s="22" t="s">
        <v>1834</v>
      </c>
      <c r="B660" s="22" t="s">
        <v>1835</v>
      </c>
      <c r="C660" s="22" t="s">
        <v>447</v>
      </c>
      <c r="D660" s="22" t="s">
        <v>464</v>
      </c>
      <c r="E660" s="22" t="s">
        <v>582</v>
      </c>
      <c r="F660" s="22" t="s">
        <v>583</v>
      </c>
      <c r="G660" s="22" t="s">
        <v>584</v>
      </c>
      <c r="H660" s="22" t="s">
        <v>1836</v>
      </c>
      <c r="I660" s="22" t="s">
        <v>1837</v>
      </c>
      <c r="J660" s="22">
        <v>5068052</v>
      </c>
      <c r="K660" s="22">
        <v>1</v>
      </c>
      <c r="L660" s="22">
        <v>2</v>
      </c>
      <c r="M660" s="22">
        <v>549</v>
      </c>
      <c r="N660" s="32">
        <f t="shared" si="48"/>
        <v>1.0799999999999999E-2</v>
      </c>
      <c r="O660" s="22">
        <v>0</v>
      </c>
      <c r="P660" s="22">
        <v>549</v>
      </c>
      <c r="Q660" s="22">
        <v>549</v>
      </c>
      <c r="R660" s="32">
        <f t="shared" si="49"/>
        <v>0</v>
      </c>
      <c r="S660" s="32">
        <f t="shared" si="50"/>
        <v>100</v>
      </c>
      <c r="T660" s="32">
        <f t="shared" si="51"/>
        <v>100</v>
      </c>
    </row>
    <row r="661" spans="1:20" x14ac:dyDescent="0.4">
      <c r="A661" s="22" t="s">
        <v>1838</v>
      </c>
      <c r="B661" s="22" t="s">
        <v>581</v>
      </c>
      <c r="C661" s="22" t="s">
        <v>447</v>
      </c>
      <c r="D661" s="22" t="s">
        <v>464</v>
      </c>
      <c r="E661" s="22" t="s">
        <v>582</v>
      </c>
      <c r="F661" s="22" t="s">
        <v>583</v>
      </c>
      <c r="G661" s="22" t="s">
        <v>584</v>
      </c>
      <c r="H661" s="22" t="s">
        <v>585</v>
      </c>
      <c r="I661" s="22" t="s">
        <v>586</v>
      </c>
      <c r="J661" s="22">
        <v>6420325</v>
      </c>
      <c r="K661" s="22">
        <v>89</v>
      </c>
      <c r="L661" s="22">
        <v>1</v>
      </c>
      <c r="M661" s="22">
        <v>695</v>
      </c>
      <c r="N661" s="32">
        <f t="shared" si="48"/>
        <v>1.0799999999999999E-2</v>
      </c>
      <c r="O661" s="22">
        <v>695</v>
      </c>
      <c r="P661" s="22">
        <v>695</v>
      </c>
      <c r="Q661" s="22">
        <v>695</v>
      </c>
      <c r="R661" s="32">
        <f t="shared" si="49"/>
        <v>100</v>
      </c>
      <c r="S661" s="32">
        <f t="shared" si="50"/>
        <v>100</v>
      </c>
      <c r="T661" s="32">
        <f t="shared" si="51"/>
        <v>100</v>
      </c>
    </row>
    <row r="662" spans="1:20" x14ac:dyDescent="0.4">
      <c r="A662" s="22" t="s">
        <v>1839</v>
      </c>
      <c r="B662" s="22" t="s">
        <v>472</v>
      </c>
      <c r="C662" s="22" t="s">
        <v>447</v>
      </c>
      <c r="D662" s="22" t="s">
        <v>464</v>
      </c>
      <c r="E662" s="22" t="s">
        <v>465</v>
      </c>
      <c r="F662" s="22" t="s">
        <v>473</v>
      </c>
      <c r="G662" s="22" t="s">
        <v>474</v>
      </c>
      <c r="H662" s="22" t="s">
        <v>475</v>
      </c>
      <c r="I662" s="22" t="s">
        <v>476</v>
      </c>
      <c r="J662" s="22">
        <v>3919951</v>
      </c>
      <c r="K662" s="22">
        <v>94</v>
      </c>
      <c r="L662" s="22">
        <v>7</v>
      </c>
      <c r="M662" s="22">
        <v>424</v>
      </c>
      <c r="N662" s="32">
        <f t="shared" si="48"/>
        <v>1.0799999999999999E-2</v>
      </c>
      <c r="O662" s="22">
        <v>424</v>
      </c>
      <c r="P662" s="22">
        <v>424</v>
      </c>
      <c r="Q662" s="22">
        <v>424</v>
      </c>
      <c r="R662" s="32">
        <f t="shared" si="49"/>
        <v>100</v>
      </c>
      <c r="S662" s="32">
        <f t="shared" si="50"/>
        <v>100</v>
      </c>
      <c r="T662" s="32">
        <f t="shared" si="51"/>
        <v>100</v>
      </c>
    </row>
    <row r="663" spans="1:20" x14ac:dyDescent="0.4">
      <c r="A663" s="22" t="s">
        <v>1840</v>
      </c>
      <c r="B663" s="22" t="s">
        <v>670</v>
      </c>
      <c r="C663" s="22" t="s">
        <v>447</v>
      </c>
      <c r="D663" s="22" t="s">
        <v>464</v>
      </c>
      <c r="E663" s="22" t="s">
        <v>465</v>
      </c>
      <c r="F663" s="22" t="s">
        <v>630</v>
      </c>
      <c r="G663" s="22" t="s">
        <v>631</v>
      </c>
      <c r="H663" s="22" t="s">
        <v>632</v>
      </c>
      <c r="I663" s="22" t="s">
        <v>671</v>
      </c>
      <c r="J663" s="22">
        <v>6696768</v>
      </c>
      <c r="K663" s="22">
        <v>1016</v>
      </c>
      <c r="L663" s="22">
        <v>3</v>
      </c>
      <c r="M663" s="22">
        <v>723</v>
      </c>
      <c r="N663" s="32">
        <f t="shared" si="48"/>
        <v>1.0799999999999999E-2</v>
      </c>
      <c r="O663" s="22">
        <v>723</v>
      </c>
      <c r="P663" s="22">
        <v>723</v>
      </c>
      <c r="Q663" s="22">
        <v>723</v>
      </c>
      <c r="R663" s="32">
        <f t="shared" si="49"/>
        <v>100</v>
      </c>
      <c r="S663" s="32">
        <f t="shared" si="50"/>
        <v>100</v>
      </c>
      <c r="T663" s="32">
        <f t="shared" si="51"/>
        <v>100</v>
      </c>
    </row>
    <row r="664" spans="1:20" x14ac:dyDescent="0.4">
      <c r="A664" s="22" t="s">
        <v>1841</v>
      </c>
      <c r="B664" s="22" t="s">
        <v>963</v>
      </c>
      <c r="C664" s="22" t="s">
        <v>447</v>
      </c>
      <c r="D664" s="22" t="s">
        <v>464</v>
      </c>
      <c r="E664" s="22" t="s">
        <v>465</v>
      </c>
      <c r="F664" s="22" t="s">
        <v>466</v>
      </c>
      <c r="G664" s="22" t="s">
        <v>518</v>
      </c>
      <c r="H664" s="22" t="s">
        <v>964</v>
      </c>
      <c r="I664" s="22" t="s">
        <v>965</v>
      </c>
      <c r="J664" s="22">
        <v>5170317</v>
      </c>
      <c r="K664" s="22">
        <v>72</v>
      </c>
      <c r="L664" s="22">
        <v>2</v>
      </c>
      <c r="M664" s="22">
        <v>555</v>
      </c>
      <c r="N664" s="32">
        <f t="shared" si="48"/>
        <v>1.0699999999999999E-2</v>
      </c>
      <c r="O664" s="22">
        <v>555</v>
      </c>
      <c r="P664" s="22">
        <v>555</v>
      </c>
      <c r="Q664" s="22">
        <v>555</v>
      </c>
      <c r="R664" s="32">
        <f t="shared" si="49"/>
        <v>100</v>
      </c>
      <c r="S664" s="32">
        <f t="shared" si="50"/>
        <v>100</v>
      </c>
      <c r="T664" s="32">
        <f t="shared" si="51"/>
        <v>100</v>
      </c>
    </row>
    <row r="665" spans="1:20" x14ac:dyDescent="0.4">
      <c r="A665" s="22" t="s">
        <v>1842</v>
      </c>
      <c r="B665" s="22" t="s">
        <v>499</v>
      </c>
      <c r="C665" s="22" t="s">
        <v>447</v>
      </c>
      <c r="D665" s="22" t="s">
        <v>479</v>
      </c>
      <c r="E665" s="22" t="s">
        <v>480</v>
      </c>
      <c r="F665" s="22" t="s">
        <v>481</v>
      </c>
      <c r="G665" s="22" t="s">
        <v>500</v>
      </c>
      <c r="H665" s="22" t="s">
        <v>501</v>
      </c>
      <c r="I665" s="22" t="s">
        <v>502</v>
      </c>
      <c r="J665" s="22">
        <v>1657013</v>
      </c>
      <c r="K665" s="22">
        <v>141</v>
      </c>
      <c r="L665" s="22">
        <v>5</v>
      </c>
      <c r="M665" s="22">
        <v>177</v>
      </c>
      <c r="N665" s="32">
        <f t="shared" si="48"/>
        <v>1.0699999999999999E-2</v>
      </c>
      <c r="O665" s="22">
        <v>177</v>
      </c>
      <c r="P665" s="22">
        <v>177</v>
      </c>
      <c r="Q665" s="22">
        <v>177</v>
      </c>
      <c r="R665" s="32">
        <f t="shared" si="49"/>
        <v>100</v>
      </c>
      <c r="S665" s="32">
        <f t="shared" si="50"/>
        <v>100</v>
      </c>
      <c r="T665" s="32">
        <f t="shared" si="51"/>
        <v>100</v>
      </c>
    </row>
    <row r="666" spans="1:20" x14ac:dyDescent="0.4">
      <c r="A666" s="22" t="s">
        <v>1843</v>
      </c>
      <c r="B666" s="22" t="s">
        <v>1844</v>
      </c>
      <c r="C666" s="22" t="s">
        <v>447</v>
      </c>
      <c r="D666" s="22" t="s">
        <v>456</v>
      </c>
      <c r="E666" s="22" t="s">
        <v>493</v>
      </c>
      <c r="F666" s="22" t="s">
        <v>523</v>
      </c>
      <c r="G666" s="22" t="s">
        <v>569</v>
      </c>
      <c r="H666" s="22" t="s">
        <v>570</v>
      </c>
      <c r="I666" s="22" t="s">
        <v>1845</v>
      </c>
      <c r="J666" s="22">
        <v>2255507</v>
      </c>
      <c r="K666" s="22">
        <v>425</v>
      </c>
      <c r="L666" s="22">
        <v>1</v>
      </c>
      <c r="M666" s="22">
        <v>240</v>
      </c>
      <c r="N666" s="32">
        <f t="shared" si="48"/>
        <v>1.06E-2</v>
      </c>
      <c r="O666" s="22">
        <v>240</v>
      </c>
      <c r="P666" s="22">
        <v>240</v>
      </c>
      <c r="Q666" s="22">
        <v>240</v>
      </c>
      <c r="R666" s="32">
        <f t="shared" si="49"/>
        <v>100</v>
      </c>
      <c r="S666" s="32">
        <f t="shared" si="50"/>
        <v>100</v>
      </c>
      <c r="T666" s="32">
        <f t="shared" si="51"/>
        <v>100</v>
      </c>
    </row>
    <row r="667" spans="1:20" x14ac:dyDescent="0.4">
      <c r="A667" s="22" t="s">
        <v>1846</v>
      </c>
      <c r="B667" s="22" t="s">
        <v>548</v>
      </c>
      <c r="C667" s="22" t="s">
        <v>447</v>
      </c>
      <c r="D667" s="22" t="s">
        <v>456</v>
      </c>
      <c r="E667" s="22" t="s">
        <v>493</v>
      </c>
      <c r="F667" s="22" t="s">
        <v>523</v>
      </c>
      <c r="G667" s="22" t="s">
        <v>524</v>
      </c>
      <c r="H667" s="22" t="s">
        <v>525</v>
      </c>
      <c r="I667" s="22" t="s">
        <v>549</v>
      </c>
      <c r="J667" s="22">
        <v>2836434</v>
      </c>
      <c r="K667" s="22">
        <v>97</v>
      </c>
      <c r="L667" s="22">
        <v>1</v>
      </c>
      <c r="M667" s="22">
        <v>301</v>
      </c>
      <c r="N667" s="32">
        <f t="shared" si="48"/>
        <v>1.06E-2</v>
      </c>
      <c r="O667" s="22">
        <v>301</v>
      </c>
      <c r="P667" s="22">
        <v>301</v>
      </c>
      <c r="Q667" s="22">
        <v>301</v>
      </c>
      <c r="R667" s="32">
        <f t="shared" si="49"/>
        <v>100</v>
      </c>
      <c r="S667" s="32">
        <f t="shared" si="50"/>
        <v>100</v>
      </c>
      <c r="T667" s="32">
        <f t="shared" si="51"/>
        <v>100</v>
      </c>
    </row>
    <row r="668" spans="1:20" x14ac:dyDescent="0.4">
      <c r="A668" s="22" t="s">
        <v>1847</v>
      </c>
      <c r="B668" s="22" t="s">
        <v>1848</v>
      </c>
      <c r="C668" s="22" t="s">
        <v>447</v>
      </c>
      <c r="D668" s="22" t="s">
        <v>610</v>
      </c>
      <c r="E668" s="22" t="s">
        <v>611</v>
      </c>
      <c r="F668" s="22" t="s">
        <v>612</v>
      </c>
      <c r="G668" s="22" t="s">
        <v>1849</v>
      </c>
      <c r="H668" s="22" t="s">
        <v>1850</v>
      </c>
      <c r="I668" s="22" t="s">
        <v>1851</v>
      </c>
      <c r="J668" s="22">
        <v>3935024</v>
      </c>
      <c r="K668" s="22">
        <v>29</v>
      </c>
      <c r="L668" s="22">
        <v>2</v>
      </c>
      <c r="M668" s="22">
        <v>417</v>
      </c>
      <c r="N668" s="32">
        <f t="shared" si="48"/>
        <v>1.06E-2</v>
      </c>
      <c r="O668" s="22">
        <v>417</v>
      </c>
      <c r="P668" s="22">
        <v>417</v>
      </c>
      <c r="Q668" s="22">
        <v>417</v>
      </c>
      <c r="R668" s="32">
        <f t="shared" si="49"/>
        <v>100</v>
      </c>
      <c r="S668" s="32">
        <f t="shared" si="50"/>
        <v>100</v>
      </c>
      <c r="T668" s="32">
        <f t="shared" si="51"/>
        <v>100</v>
      </c>
    </row>
    <row r="669" spans="1:20" x14ac:dyDescent="0.4">
      <c r="A669" s="22" t="s">
        <v>1852</v>
      </c>
      <c r="B669" s="22" t="s">
        <v>1780</v>
      </c>
      <c r="C669" s="22" t="s">
        <v>447</v>
      </c>
      <c r="D669" s="22" t="s">
        <v>456</v>
      </c>
      <c r="E669" s="22" t="s">
        <v>457</v>
      </c>
      <c r="F669" s="22" t="s">
        <v>458</v>
      </c>
      <c r="G669" s="22" t="s">
        <v>1414</v>
      </c>
      <c r="H669" s="22" t="s">
        <v>1781</v>
      </c>
      <c r="I669" s="22" t="s">
        <v>1782</v>
      </c>
      <c r="J669" s="22">
        <v>4418806</v>
      </c>
      <c r="K669" s="22">
        <v>275</v>
      </c>
      <c r="L669" s="22">
        <v>2</v>
      </c>
      <c r="M669" s="22">
        <v>468</v>
      </c>
      <c r="N669" s="32">
        <f t="shared" si="48"/>
        <v>1.06E-2</v>
      </c>
      <c r="O669" s="22">
        <v>468</v>
      </c>
      <c r="P669" s="22">
        <v>468</v>
      </c>
      <c r="Q669" s="22">
        <v>468</v>
      </c>
      <c r="R669" s="32">
        <f t="shared" si="49"/>
        <v>100</v>
      </c>
      <c r="S669" s="32">
        <f t="shared" si="50"/>
        <v>100</v>
      </c>
      <c r="T669" s="32">
        <f t="shared" si="51"/>
        <v>100</v>
      </c>
    </row>
    <row r="670" spans="1:20" x14ac:dyDescent="0.4">
      <c r="A670" s="22" t="s">
        <v>1853</v>
      </c>
      <c r="B670" s="22" t="s">
        <v>1854</v>
      </c>
      <c r="C670" s="22" t="s">
        <v>447</v>
      </c>
      <c r="D670" s="22" t="s">
        <v>456</v>
      </c>
      <c r="E670" s="22" t="s">
        <v>1855</v>
      </c>
      <c r="F670" s="22" t="s">
        <v>1856</v>
      </c>
      <c r="G670" s="22" t="s">
        <v>1857</v>
      </c>
      <c r="H670" s="22" t="s">
        <v>1858</v>
      </c>
      <c r="I670" s="22" t="s">
        <v>1859</v>
      </c>
      <c r="J670" s="22">
        <v>2324468</v>
      </c>
      <c r="K670" s="22">
        <v>112</v>
      </c>
      <c r="L670" s="22">
        <v>35</v>
      </c>
      <c r="M670" s="22">
        <v>246</v>
      </c>
      <c r="N670" s="32">
        <f t="shared" si="48"/>
        <v>1.06E-2</v>
      </c>
      <c r="O670" s="22">
        <v>246</v>
      </c>
      <c r="P670" s="22">
        <v>246</v>
      </c>
      <c r="Q670" s="22">
        <v>246</v>
      </c>
      <c r="R670" s="32">
        <f t="shared" si="49"/>
        <v>100</v>
      </c>
      <c r="S670" s="32">
        <f t="shared" si="50"/>
        <v>100</v>
      </c>
      <c r="T670" s="32">
        <f t="shared" si="51"/>
        <v>100</v>
      </c>
    </row>
    <row r="671" spans="1:20" x14ac:dyDescent="0.4">
      <c r="A671" s="22" t="s">
        <v>1860</v>
      </c>
      <c r="B671" s="22" t="s">
        <v>517</v>
      </c>
      <c r="C671" s="22" t="s">
        <v>447</v>
      </c>
      <c r="D671" s="22" t="s">
        <v>464</v>
      </c>
      <c r="E671" s="22" t="s">
        <v>465</v>
      </c>
      <c r="F671" s="22" t="s">
        <v>466</v>
      </c>
      <c r="G671" s="22" t="s">
        <v>518</v>
      </c>
      <c r="H671" s="22" t="s">
        <v>519</v>
      </c>
      <c r="I671" s="22" t="s">
        <v>520</v>
      </c>
      <c r="J671" s="22">
        <v>4972836</v>
      </c>
      <c r="K671" s="22">
        <v>180</v>
      </c>
      <c r="L671" s="22">
        <v>16</v>
      </c>
      <c r="M671" s="22">
        <v>525</v>
      </c>
      <c r="N671" s="32">
        <f t="shared" si="48"/>
        <v>1.06E-2</v>
      </c>
      <c r="O671" s="22">
        <v>525</v>
      </c>
      <c r="P671" s="22">
        <v>525</v>
      </c>
      <c r="Q671" s="22">
        <v>525</v>
      </c>
      <c r="R671" s="32">
        <f t="shared" si="49"/>
        <v>100</v>
      </c>
      <c r="S671" s="32">
        <f t="shared" si="50"/>
        <v>100</v>
      </c>
      <c r="T671" s="32">
        <f t="shared" si="51"/>
        <v>100</v>
      </c>
    </row>
    <row r="672" spans="1:20" x14ac:dyDescent="0.4">
      <c r="A672" s="22" t="s">
        <v>1861</v>
      </c>
      <c r="B672" s="22" t="s">
        <v>1862</v>
      </c>
      <c r="C672" s="22" t="s">
        <v>447</v>
      </c>
      <c r="D672" s="22" t="s">
        <v>464</v>
      </c>
      <c r="E672" s="22" t="s">
        <v>465</v>
      </c>
      <c r="F672" s="22" t="s">
        <v>954</v>
      </c>
      <c r="G672" s="22" t="s">
        <v>955</v>
      </c>
      <c r="H672" s="22" t="s">
        <v>956</v>
      </c>
      <c r="I672" s="22" t="s">
        <v>1863</v>
      </c>
      <c r="J672" s="22">
        <v>4328543</v>
      </c>
      <c r="K672" s="22">
        <v>556</v>
      </c>
      <c r="L672" s="22">
        <v>19</v>
      </c>
      <c r="M672" s="22">
        <v>455</v>
      </c>
      <c r="N672" s="32">
        <f t="shared" si="48"/>
        <v>1.0500000000000001E-2</v>
      </c>
      <c r="O672" s="22">
        <v>455</v>
      </c>
      <c r="P672" s="22">
        <v>455</v>
      </c>
      <c r="Q672" s="22">
        <v>455</v>
      </c>
      <c r="R672" s="32">
        <f t="shared" si="49"/>
        <v>100</v>
      </c>
      <c r="S672" s="32">
        <f t="shared" si="50"/>
        <v>100</v>
      </c>
      <c r="T672" s="32">
        <f t="shared" si="51"/>
        <v>100</v>
      </c>
    </row>
    <row r="673" spans="1:20" x14ac:dyDescent="0.4">
      <c r="A673" s="22" t="s">
        <v>1864</v>
      </c>
      <c r="B673" s="22" t="s">
        <v>1862</v>
      </c>
      <c r="C673" s="22" t="s">
        <v>447</v>
      </c>
      <c r="D673" s="22" t="s">
        <v>464</v>
      </c>
      <c r="E673" s="22" t="s">
        <v>465</v>
      </c>
      <c r="F673" s="22" t="s">
        <v>954</v>
      </c>
      <c r="G673" s="22" t="s">
        <v>955</v>
      </c>
      <c r="H673" s="22" t="s">
        <v>956</v>
      </c>
      <c r="I673" s="22" t="s">
        <v>1863</v>
      </c>
      <c r="J673" s="22">
        <v>4328543</v>
      </c>
      <c r="K673" s="22">
        <v>556</v>
      </c>
      <c r="L673" s="22">
        <v>19</v>
      </c>
      <c r="M673" s="22">
        <v>455</v>
      </c>
      <c r="N673" s="32">
        <f t="shared" si="48"/>
        <v>1.0500000000000001E-2</v>
      </c>
      <c r="O673" s="22">
        <v>455</v>
      </c>
      <c r="P673" s="22">
        <v>455</v>
      </c>
      <c r="Q673" s="22">
        <v>455</v>
      </c>
      <c r="R673" s="32">
        <f t="shared" si="49"/>
        <v>100</v>
      </c>
      <c r="S673" s="32">
        <f t="shared" si="50"/>
        <v>100</v>
      </c>
      <c r="T673" s="32">
        <f t="shared" si="51"/>
        <v>100</v>
      </c>
    </row>
    <row r="674" spans="1:20" x14ac:dyDescent="0.4">
      <c r="A674" s="22" t="s">
        <v>1865</v>
      </c>
      <c r="B674" s="22" t="s">
        <v>1866</v>
      </c>
      <c r="C674" s="22" t="s">
        <v>447</v>
      </c>
      <c r="D674" s="22" t="s">
        <v>464</v>
      </c>
      <c r="E674" s="22" t="s">
        <v>465</v>
      </c>
      <c r="F674" s="22" t="s">
        <v>466</v>
      </c>
      <c r="G674" s="22" t="s">
        <v>518</v>
      </c>
      <c r="H674" s="22" t="s">
        <v>1867</v>
      </c>
      <c r="I674" s="22" t="s">
        <v>1868</v>
      </c>
      <c r="J674" s="22">
        <v>4406783</v>
      </c>
      <c r="K674" s="22">
        <v>82</v>
      </c>
      <c r="L674" s="22">
        <v>13</v>
      </c>
      <c r="M674" s="22">
        <v>463</v>
      </c>
      <c r="N674" s="32">
        <f t="shared" si="48"/>
        <v>1.0500000000000001E-2</v>
      </c>
      <c r="O674" s="22">
        <v>463</v>
      </c>
      <c r="P674" s="22">
        <v>463</v>
      </c>
      <c r="Q674" s="22">
        <v>463</v>
      </c>
      <c r="R674" s="32">
        <f t="shared" si="49"/>
        <v>100</v>
      </c>
      <c r="S674" s="32">
        <f t="shared" si="50"/>
        <v>100</v>
      </c>
      <c r="T674" s="32">
        <f t="shared" si="51"/>
        <v>100</v>
      </c>
    </row>
    <row r="675" spans="1:20" x14ac:dyDescent="0.4">
      <c r="A675" s="22" t="s">
        <v>1869</v>
      </c>
      <c r="B675" s="22" t="s">
        <v>588</v>
      </c>
      <c r="C675" s="22" t="s">
        <v>447</v>
      </c>
      <c r="D675" s="22" t="s">
        <v>456</v>
      </c>
      <c r="E675" s="22" t="s">
        <v>493</v>
      </c>
      <c r="F675" s="22" t="s">
        <v>494</v>
      </c>
      <c r="G675" s="22" t="s">
        <v>589</v>
      </c>
      <c r="H675" s="22" t="s">
        <v>590</v>
      </c>
      <c r="I675" s="22" t="s">
        <v>591</v>
      </c>
      <c r="J675" s="22">
        <v>2851209</v>
      </c>
      <c r="K675" s="22">
        <v>248</v>
      </c>
      <c r="L675" s="22">
        <v>8</v>
      </c>
      <c r="M675" s="22">
        <v>299</v>
      </c>
      <c r="N675" s="32">
        <f t="shared" si="48"/>
        <v>1.0500000000000001E-2</v>
      </c>
      <c r="O675" s="22">
        <v>299</v>
      </c>
      <c r="P675" s="22">
        <v>299</v>
      </c>
      <c r="Q675" s="22">
        <v>299</v>
      </c>
      <c r="R675" s="32">
        <f t="shared" si="49"/>
        <v>100</v>
      </c>
      <c r="S675" s="32">
        <f t="shared" si="50"/>
        <v>100</v>
      </c>
      <c r="T675" s="32">
        <f t="shared" si="51"/>
        <v>100</v>
      </c>
    </row>
    <row r="676" spans="1:20" x14ac:dyDescent="0.4">
      <c r="A676" s="22" t="s">
        <v>1870</v>
      </c>
      <c r="B676" s="22" t="s">
        <v>1429</v>
      </c>
      <c r="C676" s="22" t="s">
        <v>447</v>
      </c>
      <c r="D676" s="22" t="s">
        <v>464</v>
      </c>
      <c r="E676" s="22" t="s">
        <v>465</v>
      </c>
      <c r="F676" s="22" t="s">
        <v>466</v>
      </c>
      <c r="G676" s="22" t="s">
        <v>518</v>
      </c>
      <c r="H676" s="22" t="s">
        <v>964</v>
      </c>
      <c r="I676" s="22" t="s">
        <v>1430</v>
      </c>
      <c r="J676" s="22">
        <v>4787997</v>
      </c>
      <c r="K676" s="22">
        <v>189</v>
      </c>
      <c r="L676" s="22">
        <v>29</v>
      </c>
      <c r="M676" s="22">
        <v>502</v>
      </c>
      <c r="N676" s="32">
        <f t="shared" si="48"/>
        <v>1.0500000000000001E-2</v>
      </c>
      <c r="O676" s="22">
        <v>502</v>
      </c>
      <c r="P676" s="22">
        <v>502</v>
      </c>
      <c r="Q676" s="22">
        <v>502</v>
      </c>
      <c r="R676" s="32">
        <f t="shared" si="49"/>
        <v>100</v>
      </c>
      <c r="S676" s="32">
        <f t="shared" si="50"/>
        <v>100</v>
      </c>
      <c r="T676" s="32">
        <f t="shared" si="51"/>
        <v>100</v>
      </c>
    </row>
    <row r="677" spans="1:20" x14ac:dyDescent="0.4">
      <c r="A677" s="22" t="s">
        <v>1871</v>
      </c>
      <c r="B677" s="22" t="s">
        <v>905</v>
      </c>
      <c r="C677" s="22" t="s">
        <v>447</v>
      </c>
      <c r="D677" s="22" t="s">
        <v>456</v>
      </c>
      <c r="E677" s="22" t="s">
        <v>493</v>
      </c>
      <c r="F677" s="22" t="s">
        <v>523</v>
      </c>
      <c r="G677" s="22" t="s">
        <v>569</v>
      </c>
      <c r="H677" s="22" t="s">
        <v>570</v>
      </c>
      <c r="I677" s="22" t="s">
        <v>906</v>
      </c>
      <c r="J677" s="22">
        <v>2422909</v>
      </c>
      <c r="K677" s="22">
        <v>1110</v>
      </c>
      <c r="L677" s="22">
        <v>5</v>
      </c>
      <c r="M677" s="22">
        <v>254</v>
      </c>
      <c r="N677" s="32">
        <f t="shared" si="48"/>
        <v>1.0500000000000001E-2</v>
      </c>
      <c r="O677" s="22">
        <v>254</v>
      </c>
      <c r="P677" s="22">
        <v>254</v>
      </c>
      <c r="Q677" s="22">
        <v>254</v>
      </c>
      <c r="R677" s="32">
        <f t="shared" si="49"/>
        <v>100</v>
      </c>
      <c r="S677" s="32">
        <f t="shared" si="50"/>
        <v>100</v>
      </c>
      <c r="T677" s="32">
        <f t="shared" si="51"/>
        <v>100</v>
      </c>
    </row>
    <row r="678" spans="1:20" x14ac:dyDescent="0.4">
      <c r="A678" s="22" t="s">
        <v>1872</v>
      </c>
      <c r="B678" s="22" t="s">
        <v>1268</v>
      </c>
      <c r="C678" s="22" t="s">
        <v>447</v>
      </c>
      <c r="D678" s="22" t="s">
        <v>464</v>
      </c>
      <c r="E678" s="22" t="s">
        <v>465</v>
      </c>
      <c r="F678" s="22" t="s">
        <v>466</v>
      </c>
      <c r="G678" s="22" t="s">
        <v>518</v>
      </c>
      <c r="H678" s="22" t="s">
        <v>1134</v>
      </c>
      <c r="I678" s="22" t="s">
        <v>1269</v>
      </c>
      <c r="J678" s="22">
        <v>4775269</v>
      </c>
      <c r="K678" s="22">
        <v>20</v>
      </c>
      <c r="L678" s="22">
        <v>4</v>
      </c>
      <c r="M678" s="22">
        <v>500</v>
      </c>
      <c r="N678" s="32">
        <f t="shared" si="48"/>
        <v>1.0500000000000001E-2</v>
      </c>
      <c r="O678" s="22">
        <v>500</v>
      </c>
      <c r="P678" s="22">
        <v>500</v>
      </c>
      <c r="Q678" s="22">
        <v>500</v>
      </c>
      <c r="R678" s="32">
        <f t="shared" si="49"/>
        <v>100</v>
      </c>
      <c r="S678" s="32">
        <f t="shared" si="50"/>
        <v>100</v>
      </c>
      <c r="T678" s="32">
        <f t="shared" si="51"/>
        <v>100</v>
      </c>
    </row>
    <row r="679" spans="1:20" x14ac:dyDescent="0.4">
      <c r="A679" s="22" t="s">
        <v>1873</v>
      </c>
      <c r="B679" s="22" t="s">
        <v>581</v>
      </c>
      <c r="C679" s="22" t="s">
        <v>447</v>
      </c>
      <c r="D679" s="22" t="s">
        <v>464</v>
      </c>
      <c r="E679" s="22" t="s">
        <v>582</v>
      </c>
      <c r="F679" s="22" t="s">
        <v>583</v>
      </c>
      <c r="G679" s="22" t="s">
        <v>584</v>
      </c>
      <c r="H679" s="22" t="s">
        <v>585</v>
      </c>
      <c r="I679" s="22" t="s">
        <v>586</v>
      </c>
      <c r="J679" s="22">
        <v>6426475</v>
      </c>
      <c r="K679" s="22">
        <v>88</v>
      </c>
      <c r="L679" s="22">
        <v>1</v>
      </c>
      <c r="M679" s="22">
        <v>672</v>
      </c>
      <c r="N679" s="32">
        <f t="shared" si="48"/>
        <v>1.0500000000000001E-2</v>
      </c>
      <c r="O679" s="22">
        <v>672</v>
      </c>
      <c r="P679" s="22">
        <v>672</v>
      </c>
      <c r="Q679" s="22">
        <v>672</v>
      </c>
      <c r="R679" s="32">
        <f t="shared" si="49"/>
        <v>100</v>
      </c>
      <c r="S679" s="32">
        <f t="shared" si="50"/>
        <v>100</v>
      </c>
      <c r="T679" s="32">
        <f t="shared" si="51"/>
        <v>100</v>
      </c>
    </row>
    <row r="680" spans="1:20" x14ac:dyDescent="0.4">
      <c r="A680" s="22" t="s">
        <v>1874</v>
      </c>
      <c r="B680" s="22" t="s">
        <v>1119</v>
      </c>
      <c r="C680" s="22" t="s">
        <v>447</v>
      </c>
      <c r="D680" s="22" t="s">
        <v>456</v>
      </c>
      <c r="E680" s="22" t="s">
        <v>493</v>
      </c>
      <c r="F680" s="22" t="s">
        <v>494</v>
      </c>
      <c r="G680" s="22" t="s">
        <v>589</v>
      </c>
      <c r="H680" s="22" t="s">
        <v>590</v>
      </c>
      <c r="I680" s="22" t="s">
        <v>1120</v>
      </c>
      <c r="J680" s="22">
        <v>2509527</v>
      </c>
      <c r="K680" s="22">
        <v>100</v>
      </c>
      <c r="L680" s="22">
        <v>6</v>
      </c>
      <c r="M680" s="22">
        <v>262</v>
      </c>
      <c r="N680" s="32">
        <f t="shared" si="48"/>
        <v>1.04E-2</v>
      </c>
      <c r="O680" s="22">
        <v>262</v>
      </c>
      <c r="P680" s="22">
        <v>262</v>
      </c>
      <c r="Q680" s="22">
        <v>262</v>
      </c>
      <c r="R680" s="32">
        <f t="shared" si="49"/>
        <v>100</v>
      </c>
      <c r="S680" s="32">
        <f t="shared" si="50"/>
        <v>100</v>
      </c>
      <c r="T680" s="32">
        <f t="shared" si="51"/>
        <v>100</v>
      </c>
    </row>
    <row r="681" spans="1:20" x14ac:dyDescent="0.4">
      <c r="A681" s="22" t="s">
        <v>1875</v>
      </c>
      <c r="B681" s="22" t="s">
        <v>1008</v>
      </c>
      <c r="C681" s="22" t="s">
        <v>447</v>
      </c>
      <c r="D681" s="22" t="s">
        <v>464</v>
      </c>
      <c r="E681" s="22" t="s">
        <v>465</v>
      </c>
      <c r="F681" s="22" t="s">
        <v>1000</v>
      </c>
      <c r="G681" s="22" t="s">
        <v>1001</v>
      </c>
      <c r="H681" s="22" t="s">
        <v>1002</v>
      </c>
      <c r="I681" s="22" t="s">
        <v>1009</v>
      </c>
      <c r="J681" s="22">
        <v>5299922</v>
      </c>
      <c r="K681" s="22">
        <v>781</v>
      </c>
      <c r="L681" s="22">
        <v>31</v>
      </c>
      <c r="M681" s="22">
        <v>551</v>
      </c>
      <c r="N681" s="32">
        <f t="shared" si="48"/>
        <v>1.04E-2</v>
      </c>
      <c r="O681" s="22">
        <v>551</v>
      </c>
      <c r="P681" s="22">
        <v>551</v>
      </c>
      <c r="Q681" s="22">
        <v>551</v>
      </c>
      <c r="R681" s="32">
        <f t="shared" si="49"/>
        <v>100</v>
      </c>
      <c r="S681" s="32">
        <f t="shared" si="50"/>
        <v>100</v>
      </c>
      <c r="T681" s="32">
        <f t="shared" si="51"/>
        <v>100</v>
      </c>
    </row>
    <row r="682" spans="1:20" x14ac:dyDescent="0.4">
      <c r="A682" s="22" t="s">
        <v>1876</v>
      </c>
      <c r="B682" s="22" t="s">
        <v>1877</v>
      </c>
      <c r="C682" s="22" t="s">
        <v>447</v>
      </c>
      <c r="D682" s="22" t="s">
        <v>464</v>
      </c>
      <c r="E682" s="22" t="s">
        <v>465</v>
      </c>
      <c r="F682" s="22" t="s">
        <v>466</v>
      </c>
      <c r="G682" s="22" t="s">
        <v>518</v>
      </c>
      <c r="H682" s="22" t="s">
        <v>1134</v>
      </c>
      <c r="I682" s="22" t="s">
        <v>1269</v>
      </c>
      <c r="J682" s="22">
        <v>4771220</v>
      </c>
      <c r="K682" s="22">
        <v>261</v>
      </c>
      <c r="L682" s="22">
        <v>1</v>
      </c>
      <c r="M682" s="22">
        <v>496</v>
      </c>
      <c r="N682" s="32">
        <f t="shared" si="48"/>
        <v>1.04E-2</v>
      </c>
      <c r="O682" s="22">
        <v>496</v>
      </c>
      <c r="P682" s="22">
        <v>496</v>
      </c>
      <c r="Q682" s="22">
        <v>496</v>
      </c>
      <c r="R682" s="32">
        <f t="shared" si="49"/>
        <v>100</v>
      </c>
      <c r="S682" s="32">
        <f t="shared" si="50"/>
        <v>100</v>
      </c>
      <c r="T682" s="32">
        <f t="shared" si="51"/>
        <v>100</v>
      </c>
    </row>
    <row r="683" spans="1:20" x14ac:dyDescent="0.4">
      <c r="A683" s="22" t="s">
        <v>1878</v>
      </c>
      <c r="B683" s="22" t="s">
        <v>905</v>
      </c>
      <c r="C683" s="22" t="s">
        <v>447</v>
      </c>
      <c r="D683" s="22" t="s">
        <v>456</v>
      </c>
      <c r="E683" s="22" t="s">
        <v>493</v>
      </c>
      <c r="F683" s="22" t="s">
        <v>523</v>
      </c>
      <c r="G683" s="22" t="s">
        <v>569</v>
      </c>
      <c r="H683" s="22" t="s">
        <v>570</v>
      </c>
      <c r="I683" s="22" t="s">
        <v>906</v>
      </c>
      <c r="J683" s="22">
        <v>2395814</v>
      </c>
      <c r="K683" s="22">
        <v>900</v>
      </c>
      <c r="L683" s="22">
        <v>2</v>
      </c>
      <c r="M683" s="22">
        <v>249</v>
      </c>
      <c r="N683" s="32">
        <f t="shared" si="48"/>
        <v>1.04E-2</v>
      </c>
      <c r="O683" s="22">
        <v>249</v>
      </c>
      <c r="P683" s="22">
        <v>249</v>
      </c>
      <c r="Q683" s="22">
        <v>249</v>
      </c>
      <c r="R683" s="32">
        <f t="shared" si="49"/>
        <v>100</v>
      </c>
      <c r="S683" s="32">
        <f t="shared" si="50"/>
        <v>100</v>
      </c>
      <c r="T683" s="32">
        <f t="shared" si="51"/>
        <v>100</v>
      </c>
    </row>
    <row r="684" spans="1:20" x14ac:dyDescent="0.4">
      <c r="A684" s="22" t="s">
        <v>1879</v>
      </c>
      <c r="B684" s="22" t="s">
        <v>1138</v>
      </c>
      <c r="C684" s="22" t="s">
        <v>447</v>
      </c>
      <c r="D684" s="22" t="s">
        <v>456</v>
      </c>
      <c r="E684" s="22" t="s">
        <v>493</v>
      </c>
      <c r="F684" s="22" t="s">
        <v>494</v>
      </c>
      <c r="G684" s="22" t="s">
        <v>495</v>
      </c>
      <c r="H684" s="22" t="s">
        <v>1139</v>
      </c>
      <c r="I684" s="22" t="s">
        <v>1140</v>
      </c>
      <c r="J684" s="22">
        <v>4362047</v>
      </c>
      <c r="K684" s="22">
        <v>154</v>
      </c>
      <c r="L684" s="22">
        <v>3</v>
      </c>
      <c r="M684" s="22">
        <v>453</v>
      </c>
      <c r="N684" s="32">
        <f t="shared" ref="N684:N709" si="52">ROUND(IFERROR(M684/J684,0),3-(INT(LOG(IFERROR(M684/J684,0)+0.1^6))+1))*100</f>
        <v>1.04E-2</v>
      </c>
      <c r="O684" s="22">
        <v>453</v>
      </c>
      <c r="P684" s="22">
        <v>453</v>
      </c>
      <c r="Q684" s="22">
        <v>453</v>
      </c>
      <c r="R684" s="32">
        <f t="shared" ref="R684:R709" si="53">ROUND(IFERROR(O684/M684,0),3-(INT(LOG(IFERROR(O684/M684,0)+0.1^6))+1))*100</f>
        <v>100</v>
      </c>
      <c r="S684" s="32">
        <f t="shared" ref="S684:S709" si="54">ROUND(IFERROR(P684/M684,0),3-(INT(LOG(IFERROR(P684/M684,0)+0.1^6))+1))*100</f>
        <v>100</v>
      </c>
      <c r="T684" s="32">
        <f t="shared" ref="T684:T709" si="55">ROUND(IFERROR(Q684/M684,0),3-(INT(LOG(IFERROR(Q684/M684,0)+0.1^6))+1))*100</f>
        <v>100</v>
      </c>
    </row>
    <row r="685" spans="1:20" x14ac:dyDescent="0.4">
      <c r="A685" s="22" t="s">
        <v>1880</v>
      </c>
      <c r="B685" s="22" t="s">
        <v>905</v>
      </c>
      <c r="C685" s="22" t="s">
        <v>447</v>
      </c>
      <c r="D685" s="22" t="s">
        <v>456</v>
      </c>
      <c r="E685" s="22" t="s">
        <v>493</v>
      </c>
      <c r="F685" s="22" t="s">
        <v>523</v>
      </c>
      <c r="G685" s="22" t="s">
        <v>569</v>
      </c>
      <c r="H685" s="22" t="s">
        <v>570</v>
      </c>
      <c r="I685" s="22" t="s">
        <v>906</v>
      </c>
      <c r="J685" s="22">
        <v>2426871</v>
      </c>
      <c r="K685" s="22">
        <v>1015</v>
      </c>
      <c r="L685" s="22">
        <v>4</v>
      </c>
      <c r="M685" s="22">
        <v>252</v>
      </c>
      <c r="N685" s="32">
        <f t="shared" si="52"/>
        <v>1.04E-2</v>
      </c>
      <c r="O685" s="22">
        <v>252</v>
      </c>
      <c r="P685" s="22">
        <v>252</v>
      </c>
      <c r="Q685" s="22">
        <v>252</v>
      </c>
      <c r="R685" s="32">
        <f t="shared" si="53"/>
        <v>100</v>
      </c>
      <c r="S685" s="32">
        <f t="shared" si="54"/>
        <v>100</v>
      </c>
      <c r="T685" s="32">
        <f t="shared" si="55"/>
        <v>100</v>
      </c>
    </row>
    <row r="686" spans="1:20" x14ac:dyDescent="0.4">
      <c r="A686" s="22" t="s">
        <v>1881</v>
      </c>
      <c r="B686" s="22" t="s">
        <v>765</v>
      </c>
      <c r="C686" s="22" t="s">
        <v>447</v>
      </c>
      <c r="D686" s="22" t="s">
        <v>464</v>
      </c>
      <c r="E686" s="22" t="s">
        <v>465</v>
      </c>
      <c r="F686" s="22" t="s">
        <v>473</v>
      </c>
      <c r="G686" s="22" t="s">
        <v>474</v>
      </c>
      <c r="H686" s="22" t="s">
        <v>766</v>
      </c>
      <c r="I686" s="22" t="s">
        <v>767</v>
      </c>
      <c r="J686" s="22">
        <v>1866756</v>
      </c>
      <c r="K686" s="22">
        <v>38</v>
      </c>
      <c r="L686" s="22">
        <v>2</v>
      </c>
      <c r="M686" s="22">
        <v>193</v>
      </c>
      <c r="N686" s="32">
        <f t="shared" si="52"/>
        <v>1.03E-2</v>
      </c>
      <c r="O686" s="22">
        <v>193</v>
      </c>
      <c r="P686" s="22">
        <v>193</v>
      </c>
      <c r="Q686" s="22">
        <v>193</v>
      </c>
      <c r="R686" s="32">
        <f t="shared" si="53"/>
        <v>100</v>
      </c>
      <c r="S686" s="32">
        <f t="shared" si="54"/>
        <v>100</v>
      </c>
      <c r="T686" s="32">
        <f t="shared" si="55"/>
        <v>100</v>
      </c>
    </row>
    <row r="687" spans="1:20" x14ac:dyDescent="0.4">
      <c r="A687" s="22" t="s">
        <v>1882</v>
      </c>
      <c r="B687" s="22" t="s">
        <v>492</v>
      </c>
      <c r="C687" s="22" t="s">
        <v>447</v>
      </c>
      <c r="D687" s="22" t="s">
        <v>456</v>
      </c>
      <c r="E687" s="22" t="s">
        <v>493</v>
      </c>
      <c r="F687" s="22" t="s">
        <v>494</v>
      </c>
      <c r="G687" s="22" t="s">
        <v>495</v>
      </c>
      <c r="H687" s="22" t="s">
        <v>496</v>
      </c>
      <c r="I687" s="22" t="s">
        <v>497</v>
      </c>
      <c r="J687" s="22">
        <v>6037885</v>
      </c>
      <c r="K687" s="22">
        <v>775</v>
      </c>
      <c r="L687" s="22">
        <v>33</v>
      </c>
      <c r="M687" s="22">
        <v>622</v>
      </c>
      <c r="N687" s="32">
        <f t="shared" si="52"/>
        <v>1.03E-2</v>
      </c>
      <c r="O687" s="22">
        <v>622</v>
      </c>
      <c r="P687" s="22">
        <v>622</v>
      </c>
      <c r="Q687" s="22">
        <v>622</v>
      </c>
      <c r="R687" s="32">
        <f t="shared" si="53"/>
        <v>100</v>
      </c>
      <c r="S687" s="32">
        <f t="shared" si="54"/>
        <v>100</v>
      </c>
      <c r="T687" s="32">
        <f t="shared" si="55"/>
        <v>100</v>
      </c>
    </row>
    <row r="688" spans="1:20" x14ac:dyDescent="0.4">
      <c r="A688" s="22" t="s">
        <v>1883</v>
      </c>
      <c r="B688" s="22" t="s">
        <v>581</v>
      </c>
      <c r="C688" s="22" t="s">
        <v>447</v>
      </c>
      <c r="D688" s="22" t="s">
        <v>464</v>
      </c>
      <c r="E688" s="22" t="s">
        <v>582</v>
      </c>
      <c r="F688" s="22" t="s">
        <v>583</v>
      </c>
      <c r="G688" s="22" t="s">
        <v>584</v>
      </c>
      <c r="H688" s="22" t="s">
        <v>585</v>
      </c>
      <c r="I688" s="22" t="s">
        <v>586</v>
      </c>
      <c r="J688" s="22">
        <v>6440551</v>
      </c>
      <c r="K688" s="22">
        <v>87</v>
      </c>
      <c r="L688" s="22">
        <v>2</v>
      </c>
      <c r="M688" s="22">
        <v>662</v>
      </c>
      <c r="N688" s="32">
        <f t="shared" si="52"/>
        <v>1.03E-2</v>
      </c>
      <c r="O688" s="22">
        <v>662</v>
      </c>
      <c r="P688" s="22">
        <v>662</v>
      </c>
      <c r="Q688" s="22">
        <v>662</v>
      </c>
      <c r="R688" s="32">
        <f t="shared" si="53"/>
        <v>100</v>
      </c>
      <c r="S688" s="32">
        <f t="shared" si="54"/>
        <v>100</v>
      </c>
      <c r="T688" s="32">
        <f t="shared" si="55"/>
        <v>100</v>
      </c>
    </row>
    <row r="689" spans="1:20" x14ac:dyDescent="0.4">
      <c r="A689" s="22" t="s">
        <v>1884</v>
      </c>
      <c r="B689" s="22" t="s">
        <v>1885</v>
      </c>
      <c r="C689" s="22" t="s">
        <v>447</v>
      </c>
      <c r="D689" s="22" t="s">
        <v>824</v>
      </c>
      <c r="E689" s="22" t="s">
        <v>825</v>
      </c>
      <c r="F689" s="22" t="s">
        <v>826</v>
      </c>
      <c r="G689" s="22" t="s">
        <v>827</v>
      </c>
      <c r="H689" s="22" t="s">
        <v>828</v>
      </c>
      <c r="I689" s="22" t="s">
        <v>1886</v>
      </c>
      <c r="J689" s="22">
        <v>3951610</v>
      </c>
      <c r="K689" s="22">
        <v>390</v>
      </c>
      <c r="L689" s="22">
        <v>1</v>
      </c>
      <c r="M689" s="22">
        <v>406</v>
      </c>
      <c r="N689" s="32">
        <f t="shared" si="52"/>
        <v>1.03E-2</v>
      </c>
      <c r="O689" s="22">
        <v>406</v>
      </c>
      <c r="P689" s="22">
        <v>406</v>
      </c>
      <c r="Q689" s="22">
        <v>406</v>
      </c>
      <c r="R689" s="32">
        <f t="shared" si="53"/>
        <v>100</v>
      </c>
      <c r="S689" s="32">
        <f t="shared" si="54"/>
        <v>100</v>
      </c>
      <c r="T689" s="32">
        <f t="shared" si="55"/>
        <v>100</v>
      </c>
    </row>
    <row r="690" spans="1:20" x14ac:dyDescent="0.4">
      <c r="A690" s="22" t="s">
        <v>1887</v>
      </c>
      <c r="B690" s="22" t="s">
        <v>1888</v>
      </c>
      <c r="C690" s="22" t="s">
        <v>447</v>
      </c>
      <c r="D690" s="22" t="s">
        <v>464</v>
      </c>
      <c r="E690" s="22" t="s">
        <v>465</v>
      </c>
      <c r="F690" s="22" t="s">
        <v>466</v>
      </c>
      <c r="G690" s="22" t="s">
        <v>1889</v>
      </c>
      <c r="H690" s="22" t="s">
        <v>1890</v>
      </c>
      <c r="I690" s="22" t="s">
        <v>1891</v>
      </c>
      <c r="J690" s="22">
        <v>4575834</v>
      </c>
      <c r="K690" s="22">
        <v>1901</v>
      </c>
      <c r="L690" s="22">
        <v>8</v>
      </c>
      <c r="M690" s="22">
        <v>470</v>
      </c>
      <c r="N690" s="32">
        <f t="shared" si="52"/>
        <v>1.03E-2</v>
      </c>
      <c r="O690" s="22">
        <v>470</v>
      </c>
      <c r="P690" s="22">
        <v>470</v>
      </c>
      <c r="Q690" s="22">
        <v>470</v>
      </c>
      <c r="R690" s="32">
        <f t="shared" si="53"/>
        <v>100</v>
      </c>
      <c r="S690" s="32">
        <f t="shared" si="54"/>
        <v>100</v>
      </c>
      <c r="T690" s="32">
        <f t="shared" si="55"/>
        <v>100</v>
      </c>
    </row>
    <row r="691" spans="1:20" x14ac:dyDescent="0.4">
      <c r="A691" s="22" t="s">
        <v>1892</v>
      </c>
      <c r="B691" s="22" t="s">
        <v>605</v>
      </c>
      <c r="C691" s="22" t="s">
        <v>447</v>
      </c>
      <c r="D691" s="22" t="s">
        <v>464</v>
      </c>
      <c r="E691" s="22" t="s">
        <v>465</v>
      </c>
      <c r="F691" s="22" t="s">
        <v>466</v>
      </c>
      <c r="G691" s="22" t="s">
        <v>518</v>
      </c>
      <c r="H691" s="22" t="s">
        <v>606</v>
      </c>
      <c r="I691" s="22" t="s">
        <v>607</v>
      </c>
      <c r="J691" s="22">
        <v>5793558</v>
      </c>
      <c r="K691" s="22">
        <v>249</v>
      </c>
      <c r="L691" s="22">
        <v>3</v>
      </c>
      <c r="M691" s="22">
        <v>595</v>
      </c>
      <c r="N691" s="32">
        <f t="shared" si="52"/>
        <v>1.03E-2</v>
      </c>
      <c r="O691" s="22">
        <v>595</v>
      </c>
      <c r="P691" s="22">
        <v>595</v>
      </c>
      <c r="Q691" s="22">
        <v>595</v>
      </c>
      <c r="R691" s="32">
        <f t="shared" si="53"/>
        <v>100</v>
      </c>
      <c r="S691" s="32">
        <f t="shared" si="54"/>
        <v>100</v>
      </c>
      <c r="T691" s="32">
        <f t="shared" si="55"/>
        <v>100</v>
      </c>
    </row>
    <row r="692" spans="1:20" x14ac:dyDescent="0.4">
      <c r="A692" s="22" t="s">
        <v>1893</v>
      </c>
      <c r="B692" s="22" t="s">
        <v>472</v>
      </c>
      <c r="C692" s="22" t="s">
        <v>447</v>
      </c>
      <c r="D692" s="22" t="s">
        <v>464</v>
      </c>
      <c r="E692" s="22" t="s">
        <v>465</v>
      </c>
      <c r="F692" s="22" t="s">
        <v>473</v>
      </c>
      <c r="G692" s="22" t="s">
        <v>474</v>
      </c>
      <c r="H692" s="22" t="s">
        <v>475</v>
      </c>
      <c r="I692" s="22" t="s">
        <v>476</v>
      </c>
      <c r="J692" s="22">
        <v>3809037</v>
      </c>
      <c r="K692" s="22">
        <v>534</v>
      </c>
      <c r="L692" s="22">
        <v>27</v>
      </c>
      <c r="M692" s="22">
        <v>390</v>
      </c>
      <c r="N692" s="32">
        <f t="shared" si="52"/>
        <v>1.0200000000000001E-2</v>
      </c>
      <c r="O692" s="22">
        <v>390</v>
      </c>
      <c r="P692" s="22">
        <v>390</v>
      </c>
      <c r="Q692" s="22">
        <v>390</v>
      </c>
      <c r="R692" s="32">
        <f t="shared" si="53"/>
        <v>100</v>
      </c>
      <c r="S692" s="32">
        <f t="shared" si="54"/>
        <v>100</v>
      </c>
      <c r="T692" s="32">
        <f t="shared" si="55"/>
        <v>100</v>
      </c>
    </row>
    <row r="693" spans="1:20" x14ac:dyDescent="0.4">
      <c r="A693" s="22" t="s">
        <v>1894</v>
      </c>
      <c r="B693" s="22" t="s">
        <v>882</v>
      </c>
      <c r="C693" s="22" t="s">
        <v>447</v>
      </c>
      <c r="D693" s="22" t="s">
        <v>456</v>
      </c>
      <c r="E693" s="22" t="s">
        <v>493</v>
      </c>
      <c r="F693" s="22" t="s">
        <v>523</v>
      </c>
      <c r="G693" s="22" t="s">
        <v>791</v>
      </c>
      <c r="H693" s="22" t="s">
        <v>883</v>
      </c>
      <c r="I693" s="22" t="s">
        <v>884</v>
      </c>
      <c r="J693" s="22">
        <v>2139010</v>
      </c>
      <c r="K693" s="22">
        <v>387</v>
      </c>
      <c r="L693" s="22">
        <v>1</v>
      </c>
      <c r="M693" s="22">
        <v>218</v>
      </c>
      <c r="N693" s="32">
        <f t="shared" si="52"/>
        <v>1.0200000000000001E-2</v>
      </c>
      <c r="O693" s="22">
        <v>218</v>
      </c>
      <c r="P693" s="22">
        <v>218</v>
      </c>
      <c r="Q693" s="22">
        <v>218</v>
      </c>
      <c r="R693" s="32">
        <f t="shared" si="53"/>
        <v>100</v>
      </c>
      <c r="S693" s="32">
        <f t="shared" si="54"/>
        <v>100</v>
      </c>
      <c r="T693" s="32">
        <f t="shared" si="55"/>
        <v>100</v>
      </c>
    </row>
    <row r="694" spans="1:20" x14ac:dyDescent="0.4">
      <c r="A694" s="22" t="s">
        <v>1895</v>
      </c>
      <c r="B694" s="22" t="s">
        <v>1597</v>
      </c>
      <c r="C694" s="22" t="s">
        <v>447</v>
      </c>
      <c r="D694" s="22" t="s">
        <v>464</v>
      </c>
      <c r="E694" s="22" t="s">
        <v>465</v>
      </c>
      <c r="F694" s="22" t="s">
        <v>466</v>
      </c>
      <c r="G694" s="22" t="s">
        <v>518</v>
      </c>
      <c r="H694" s="22" t="s">
        <v>1134</v>
      </c>
      <c r="I694" s="22" t="s">
        <v>1269</v>
      </c>
      <c r="J694" s="22">
        <v>4968124</v>
      </c>
      <c r="K694" s="22">
        <v>184</v>
      </c>
      <c r="L694" s="22">
        <v>50</v>
      </c>
      <c r="M694" s="22">
        <v>506</v>
      </c>
      <c r="N694" s="32">
        <f t="shared" si="52"/>
        <v>1.0200000000000001E-2</v>
      </c>
      <c r="O694" s="22">
        <v>506</v>
      </c>
      <c r="P694" s="22">
        <v>506</v>
      </c>
      <c r="Q694" s="22">
        <v>506</v>
      </c>
      <c r="R694" s="32">
        <f t="shared" si="53"/>
        <v>100</v>
      </c>
      <c r="S694" s="32">
        <f t="shared" si="54"/>
        <v>100</v>
      </c>
      <c r="T694" s="32">
        <f t="shared" si="55"/>
        <v>100</v>
      </c>
    </row>
    <row r="695" spans="1:20" x14ac:dyDescent="0.4">
      <c r="A695" s="22" t="s">
        <v>1896</v>
      </c>
      <c r="B695" s="22" t="s">
        <v>1719</v>
      </c>
      <c r="C695" s="22" t="s">
        <v>447</v>
      </c>
      <c r="D695" s="22" t="s">
        <v>464</v>
      </c>
      <c r="E695" s="22" t="s">
        <v>465</v>
      </c>
      <c r="F695" s="22" t="s">
        <v>466</v>
      </c>
      <c r="G695" s="22" t="s">
        <v>518</v>
      </c>
      <c r="H695" s="22" t="s">
        <v>1134</v>
      </c>
      <c r="I695" s="22" t="s">
        <v>1269</v>
      </c>
      <c r="J695" s="22">
        <v>4728208</v>
      </c>
      <c r="K695" s="22">
        <v>67</v>
      </c>
      <c r="L695" s="22">
        <v>30</v>
      </c>
      <c r="M695" s="22">
        <v>481</v>
      </c>
      <c r="N695" s="32">
        <f t="shared" si="52"/>
        <v>1.0200000000000001E-2</v>
      </c>
      <c r="O695" s="22">
        <v>481</v>
      </c>
      <c r="P695" s="22">
        <v>481</v>
      </c>
      <c r="Q695" s="22">
        <v>481</v>
      </c>
      <c r="R695" s="32">
        <f t="shared" si="53"/>
        <v>100</v>
      </c>
      <c r="S695" s="32">
        <f t="shared" si="54"/>
        <v>100</v>
      </c>
      <c r="T695" s="32">
        <f t="shared" si="55"/>
        <v>100</v>
      </c>
    </row>
    <row r="696" spans="1:20" x14ac:dyDescent="0.4">
      <c r="A696" s="22" t="s">
        <v>1897</v>
      </c>
      <c r="B696" s="22" t="s">
        <v>1898</v>
      </c>
      <c r="C696" s="22" t="s">
        <v>447</v>
      </c>
      <c r="D696" s="22" t="s">
        <v>456</v>
      </c>
      <c r="E696" s="22" t="s">
        <v>457</v>
      </c>
      <c r="F696" s="22" t="s">
        <v>458</v>
      </c>
      <c r="G696" s="22" t="s">
        <v>535</v>
      </c>
      <c r="H696" s="22" t="s">
        <v>1899</v>
      </c>
      <c r="I696" s="22" t="s">
        <v>1900</v>
      </c>
      <c r="J696" s="22">
        <v>2745936</v>
      </c>
      <c r="K696" s="22">
        <v>1482</v>
      </c>
      <c r="L696" s="22">
        <v>1</v>
      </c>
      <c r="M696" s="22">
        <v>279</v>
      </c>
      <c r="N696" s="32">
        <f t="shared" si="52"/>
        <v>1.0200000000000001E-2</v>
      </c>
      <c r="O696" s="22">
        <v>279</v>
      </c>
      <c r="P696" s="22">
        <v>279</v>
      </c>
      <c r="Q696" s="22">
        <v>279</v>
      </c>
      <c r="R696" s="32">
        <f t="shared" si="53"/>
        <v>100</v>
      </c>
      <c r="S696" s="32">
        <f t="shared" si="54"/>
        <v>100</v>
      </c>
      <c r="T696" s="32">
        <f t="shared" si="55"/>
        <v>100</v>
      </c>
    </row>
    <row r="697" spans="1:20" x14ac:dyDescent="0.4">
      <c r="A697" s="22" t="s">
        <v>1901</v>
      </c>
      <c r="B697" s="22" t="s">
        <v>1902</v>
      </c>
      <c r="C697" s="22" t="s">
        <v>447</v>
      </c>
      <c r="D697" s="22" t="s">
        <v>824</v>
      </c>
      <c r="E697" s="22" t="s">
        <v>825</v>
      </c>
      <c r="F697" s="22" t="s">
        <v>826</v>
      </c>
      <c r="G697" s="22" t="s">
        <v>827</v>
      </c>
      <c r="H697" s="22" t="s">
        <v>828</v>
      </c>
      <c r="I697" s="22" t="s">
        <v>1886</v>
      </c>
      <c r="J697" s="22">
        <v>3986347</v>
      </c>
      <c r="K697" s="22">
        <v>398</v>
      </c>
      <c r="L697" s="22">
        <v>2</v>
      </c>
      <c r="M697" s="22">
        <v>404</v>
      </c>
      <c r="N697" s="32">
        <f t="shared" si="52"/>
        <v>1.01E-2</v>
      </c>
      <c r="O697" s="22">
        <v>404</v>
      </c>
      <c r="P697" s="22">
        <v>404</v>
      </c>
      <c r="Q697" s="22">
        <v>404</v>
      </c>
      <c r="R697" s="32">
        <f t="shared" si="53"/>
        <v>100</v>
      </c>
      <c r="S697" s="32">
        <f t="shared" si="54"/>
        <v>100</v>
      </c>
      <c r="T697" s="32">
        <f t="shared" si="55"/>
        <v>100</v>
      </c>
    </row>
    <row r="698" spans="1:20" x14ac:dyDescent="0.4">
      <c r="A698" s="22" t="s">
        <v>1903</v>
      </c>
      <c r="B698" s="22" t="s">
        <v>1904</v>
      </c>
      <c r="C698" s="22" t="s">
        <v>447</v>
      </c>
      <c r="D698" s="22" t="s">
        <v>456</v>
      </c>
      <c r="E698" s="22" t="s">
        <v>493</v>
      </c>
      <c r="F698" s="22" t="s">
        <v>523</v>
      </c>
      <c r="G698" s="22" t="s">
        <v>791</v>
      </c>
      <c r="H698" s="22" t="s">
        <v>1905</v>
      </c>
      <c r="I698" s="22" t="s">
        <v>1906</v>
      </c>
      <c r="J698" s="22">
        <v>3112738</v>
      </c>
      <c r="K698" s="22">
        <v>693</v>
      </c>
      <c r="L698" s="22">
        <v>4</v>
      </c>
      <c r="M698" s="22">
        <v>315</v>
      </c>
      <c r="N698" s="32">
        <f t="shared" si="52"/>
        <v>1.01E-2</v>
      </c>
      <c r="O698" s="22">
        <v>315</v>
      </c>
      <c r="P698" s="22">
        <v>315</v>
      </c>
      <c r="Q698" s="22">
        <v>315</v>
      </c>
      <c r="R698" s="32">
        <f t="shared" si="53"/>
        <v>100</v>
      </c>
      <c r="S698" s="32">
        <f t="shared" si="54"/>
        <v>100</v>
      </c>
      <c r="T698" s="32">
        <f t="shared" si="55"/>
        <v>100</v>
      </c>
    </row>
    <row r="699" spans="1:20" x14ac:dyDescent="0.4">
      <c r="A699" s="22" t="s">
        <v>1907</v>
      </c>
      <c r="B699" s="22" t="s">
        <v>1908</v>
      </c>
      <c r="C699" s="22" t="s">
        <v>447</v>
      </c>
      <c r="D699" s="22" t="s">
        <v>479</v>
      </c>
      <c r="E699" s="22" t="s">
        <v>480</v>
      </c>
      <c r="F699" s="22" t="s">
        <v>481</v>
      </c>
      <c r="G699" s="22" t="s">
        <v>482</v>
      </c>
      <c r="H699" s="22" t="s">
        <v>483</v>
      </c>
      <c r="I699" s="22" t="s">
        <v>1909</v>
      </c>
      <c r="J699" s="22">
        <v>1551866</v>
      </c>
      <c r="K699" s="22">
        <v>254</v>
      </c>
      <c r="L699" s="22">
        <v>1</v>
      </c>
      <c r="M699" s="22">
        <v>157</v>
      </c>
      <c r="N699" s="32">
        <f t="shared" si="52"/>
        <v>1.01E-2</v>
      </c>
      <c r="O699" s="22">
        <v>157</v>
      </c>
      <c r="P699" s="22">
        <v>157</v>
      </c>
      <c r="Q699" s="22">
        <v>157</v>
      </c>
      <c r="R699" s="32">
        <f t="shared" si="53"/>
        <v>100</v>
      </c>
      <c r="S699" s="32">
        <f t="shared" si="54"/>
        <v>100</v>
      </c>
      <c r="T699" s="32">
        <f t="shared" si="55"/>
        <v>100</v>
      </c>
    </row>
    <row r="700" spans="1:20" x14ac:dyDescent="0.4">
      <c r="A700" s="22" t="s">
        <v>1910</v>
      </c>
      <c r="B700" s="22" t="s">
        <v>1142</v>
      </c>
      <c r="C700" s="22" t="s">
        <v>447</v>
      </c>
      <c r="D700" s="22" t="s">
        <v>456</v>
      </c>
      <c r="E700" s="22" t="s">
        <v>493</v>
      </c>
      <c r="F700" s="22" t="s">
        <v>494</v>
      </c>
      <c r="G700" s="22" t="s">
        <v>865</v>
      </c>
      <c r="H700" s="22" t="s">
        <v>866</v>
      </c>
      <c r="I700" s="22" t="s">
        <v>1143</v>
      </c>
      <c r="J700" s="22">
        <v>7088878</v>
      </c>
      <c r="K700" s="22">
        <v>130</v>
      </c>
      <c r="L700" s="22">
        <v>12</v>
      </c>
      <c r="M700" s="22">
        <v>717</v>
      </c>
      <c r="N700" s="32">
        <f t="shared" si="52"/>
        <v>1.01E-2</v>
      </c>
      <c r="O700" s="22">
        <v>717</v>
      </c>
      <c r="P700" s="22">
        <v>717</v>
      </c>
      <c r="Q700" s="22">
        <v>717</v>
      </c>
      <c r="R700" s="32">
        <f t="shared" si="53"/>
        <v>100</v>
      </c>
      <c r="S700" s="32">
        <f t="shared" si="54"/>
        <v>100</v>
      </c>
      <c r="T700" s="32">
        <f t="shared" si="55"/>
        <v>100</v>
      </c>
    </row>
    <row r="701" spans="1:20" x14ac:dyDescent="0.4">
      <c r="A701" s="22" t="s">
        <v>1911</v>
      </c>
      <c r="B701" s="22" t="s">
        <v>1912</v>
      </c>
      <c r="C701" s="22" t="s">
        <v>447</v>
      </c>
      <c r="D701" s="22" t="s">
        <v>456</v>
      </c>
      <c r="E701" s="22" t="s">
        <v>457</v>
      </c>
      <c r="F701" s="22" t="s">
        <v>458</v>
      </c>
      <c r="G701" s="22" t="s">
        <v>1414</v>
      </c>
      <c r="H701" s="22" t="s">
        <v>1913</v>
      </c>
      <c r="I701" s="22" t="s">
        <v>1914</v>
      </c>
      <c r="J701" s="22">
        <v>2712279</v>
      </c>
      <c r="K701" s="22">
        <v>28</v>
      </c>
      <c r="L701" s="22">
        <v>2</v>
      </c>
      <c r="M701" s="22">
        <v>274</v>
      </c>
      <c r="N701" s="32">
        <f t="shared" si="52"/>
        <v>1.01E-2</v>
      </c>
      <c r="O701" s="22">
        <v>274</v>
      </c>
      <c r="P701" s="22">
        <v>274</v>
      </c>
      <c r="Q701" s="22">
        <v>274</v>
      </c>
      <c r="R701" s="32">
        <f t="shared" si="53"/>
        <v>100</v>
      </c>
      <c r="S701" s="32">
        <f t="shared" si="54"/>
        <v>100</v>
      </c>
      <c r="T701" s="32">
        <f t="shared" si="55"/>
        <v>100</v>
      </c>
    </row>
    <row r="702" spans="1:20" x14ac:dyDescent="0.4">
      <c r="A702" s="22" t="s">
        <v>1915</v>
      </c>
      <c r="B702" s="22" t="s">
        <v>446</v>
      </c>
      <c r="C702" s="22" t="s">
        <v>447</v>
      </c>
      <c r="D702" s="22" t="s">
        <v>448</v>
      </c>
      <c r="E702" s="22" t="s">
        <v>449</v>
      </c>
      <c r="F702" s="22" t="s">
        <v>450</v>
      </c>
      <c r="G702" s="22" t="s">
        <v>451</v>
      </c>
      <c r="H702" s="22" t="s">
        <v>452</v>
      </c>
      <c r="I702" s="22" t="s">
        <v>453</v>
      </c>
      <c r="J702" s="22">
        <v>4364883</v>
      </c>
      <c r="K702" s="22">
        <v>207</v>
      </c>
      <c r="L702" s="22">
        <v>4</v>
      </c>
      <c r="M702" s="22">
        <v>440</v>
      </c>
      <c r="N702" s="32">
        <f t="shared" si="52"/>
        <v>1.01E-2</v>
      </c>
      <c r="O702" s="22">
        <v>440</v>
      </c>
      <c r="P702" s="22">
        <v>440</v>
      </c>
      <c r="Q702" s="22">
        <v>440</v>
      </c>
      <c r="R702" s="32">
        <f t="shared" si="53"/>
        <v>100</v>
      </c>
      <c r="S702" s="32">
        <f t="shared" si="54"/>
        <v>100</v>
      </c>
      <c r="T702" s="32">
        <f t="shared" si="55"/>
        <v>100</v>
      </c>
    </row>
    <row r="703" spans="1:20" x14ac:dyDescent="0.4">
      <c r="A703" s="22" t="s">
        <v>1916</v>
      </c>
      <c r="B703" s="22" t="s">
        <v>1480</v>
      </c>
      <c r="C703" s="22" t="s">
        <v>447</v>
      </c>
      <c r="D703" s="22" t="s">
        <v>464</v>
      </c>
      <c r="E703" s="22" t="s">
        <v>465</v>
      </c>
      <c r="F703" s="22" t="s">
        <v>466</v>
      </c>
      <c r="G703" s="22" t="s">
        <v>518</v>
      </c>
      <c r="H703" s="22" t="s">
        <v>1481</v>
      </c>
      <c r="I703" s="22" t="s">
        <v>1482</v>
      </c>
      <c r="J703" s="22">
        <v>4697179</v>
      </c>
      <c r="K703" s="22">
        <v>455</v>
      </c>
      <c r="L703" s="22">
        <v>1</v>
      </c>
      <c r="M703" s="22">
        <v>473</v>
      </c>
      <c r="N703" s="32">
        <f t="shared" si="52"/>
        <v>1.01E-2</v>
      </c>
      <c r="O703" s="22">
        <v>473</v>
      </c>
      <c r="P703" s="22">
        <v>473</v>
      </c>
      <c r="Q703" s="22">
        <v>473</v>
      </c>
      <c r="R703" s="32">
        <f t="shared" si="53"/>
        <v>100</v>
      </c>
      <c r="S703" s="32">
        <f t="shared" si="54"/>
        <v>100</v>
      </c>
      <c r="T703" s="32">
        <f t="shared" si="55"/>
        <v>100</v>
      </c>
    </row>
    <row r="704" spans="1:20" x14ac:dyDescent="0.4">
      <c r="A704" s="22" t="s">
        <v>1917</v>
      </c>
      <c r="B704" s="22" t="s">
        <v>1918</v>
      </c>
      <c r="C704" s="22" t="s">
        <v>447</v>
      </c>
      <c r="D704" s="22" t="s">
        <v>464</v>
      </c>
      <c r="E704" s="22" t="s">
        <v>465</v>
      </c>
      <c r="F704" s="22" t="s">
        <v>466</v>
      </c>
      <c r="G704" s="22" t="s">
        <v>518</v>
      </c>
      <c r="H704" s="22" t="s">
        <v>1134</v>
      </c>
      <c r="I704" s="22" t="s">
        <v>1269</v>
      </c>
      <c r="J704" s="22">
        <v>5325019</v>
      </c>
      <c r="K704" s="22">
        <v>196</v>
      </c>
      <c r="L704" s="22">
        <v>6</v>
      </c>
      <c r="M704" s="22">
        <v>536</v>
      </c>
      <c r="N704" s="32">
        <f t="shared" si="52"/>
        <v>1.01E-2</v>
      </c>
      <c r="O704" s="22">
        <v>536</v>
      </c>
      <c r="P704" s="22">
        <v>536</v>
      </c>
      <c r="Q704" s="22">
        <v>536</v>
      </c>
      <c r="R704" s="32">
        <f t="shared" si="53"/>
        <v>100</v>
      </c>
      <c r="S704" s="32">
        <f t="shared" si="54"/>
        <v>100</v>
      </c>
      <c r="T704" s="32">
        <f t="shared" si="55"/>
        <v>100</v>
      </c>
    </row>
    <row r="705" spans="1:20" x14ac:dyDescent="0.4">
      <c r="A705" s="22" t="s">
        <v>1919</v>
      </c>
      <c r="B705" s="22" t="s">
        <v>1904</v>
      </c>
      <c r="C705" s="22" t="s">
        <v>447</v>
      </c>
      <c r="D705" s="22" t="s">
        <v>456</v>
      </c>
      <c r="E705" s="22" t="s">
        <v>493</v>
      </c>
      <c r="F705" s="22" t="s">
        <v>523</v>
      </c>
      <c r="G705" s="22" t="s">
        <v>791</v>
      </c>
      <c r="H705" s="22" t="s">
        <v>1905</v>
      </c>
      <c r="I705" s="22" t="s">
        <v>1906</v>
      </c>
      <c r="J705" s="22">
        <v>2914093</v>
      </c>
      <c r="K705" s="22">
        <v>344</v>
      </c>
      <c r="L705" s="22">
        <v>2</v>
      </c>
      <c r="M705" s="22">
        <v>293</v>
      </c>
      <c r="N705" s="32">
        <f t="shared" si="52"/>
        <v>1.01E-2</v>
      </c>
      <c r="O705" s="22">
        <v>293</v>
      </c>
      <c r="P705" s="22">
        <v>293</v>
      </c>
      <c r="Q705" s="22">
        <v>293</v>
      </c>
      <c r="R705" s="32">
        <f t="shared" si="53"/>
        <v>100</v>
      </c>
      <c r="S705" s="32">
        <f t="shared" si="54"/>
        <v>100</v>
      </c>
      <c r="T705" s="32">
        <f t="shared" si="55"/>
        <v>100</v>
      </c>
    </row>
    <row r="706" spans="1:20" x14ac:dyDescent="0.4">
      <c r="A706" s="22" t="s">
        <v>1920</v>
      </c>
      <c r="B706" s="22" t="s">
        <v>492</v>
      </c>
      <c r="C706" s="22" t="s">
        <v>447</v>
      </c>
      <c r="D706" s="22" t="s">
        <v>456</v>
      </c>
      <c r="E706" s="22" t="s">
        <v>493</v>
      </c>
      <c r="F706" s="22" t="s">
        <v>494</v>
      </c>
      <c r="G706" s="22" t="s">
        <v>495</v>
      </c>
      <c r="H706" s="22" t="s">
        <v>496</v>
      </c>
      <c r="I706" s="22" t="s">
        <v>497</v>
      </c>
      <c r="J706" s="22">
        <v>6054975</v>
      </c>
      <c r="K706" s="22">
        <v>833</v>
      </c>
      <c r="L706" s="22">
        <v>3</v>
      </c>
      <c r="M706" s="22">
        <v>608</v>
      </c>
      <c r="N706" s="32">
        <f t="shared" si="52"/>
        <v>0.01</v>
      </c>
      <c r="O706" s="22">
        <v>608</v>
      </c>
      <c r="P706" s="22">
        <v>608</v>
      </c>
      <c r="Q706" s="22">
        <v>608</v>
      </c>
      <c r="R706" s="32">
        <f t="shared" si="53"/>
        <v>100</v>
      </c>
      <c r="S706" s="32">
        <f t="shared" si="54"/>
        <v>100</v>
      </c>
      <c r="T706" s="32">
        <f t="shared" si="55"/>
        <v>100</v>
      </c>
    </row>
    <row r="707" spans="1:20" x14ac:dyDescent="0.4">
      <c r="A707" s="22" t="s">
        <v>1921</v>
      </c>
      <c r="B707" s="22" t="s">
        <v>1300</v>
      </c>
      <c r="C707" s="22" t="s">
        <v>447</v>
      </c>
      <c r="D707" s="22" t="s">
        <v>464</v>
      </c>
      <c r="E707" s="22" t="s">
        <v>465</v>
      </c>
      <c r="F707" s="22" t="s">
        <v>954</v>
      </c>
      <c r="G707" s="22" t="s">
        <v>955</v>
      </c>
      <c r="H707" s="22" t="s">
        <v>1301</v>
      </c>
      <c r="I707" s="22" t="s">
        <v>1302</v>
      </c>
      <c r="J707" s="22">
        <v>4461864</v>
      </c>
      <c r="K707" s="22">
        <v>72</v>
      </c>
      <c r="L707" s="22">
        <v>1</v>
      </c>
      <c r="M707" s="22">
        <v>448</v>
      </c>
      <c r="N707" s="32">
        <f t="shared" si="52"/>
        <v>0.01</v>
      </c>
      <c r="O707" s="22">
        <v>448</v>
      </c>
      <c r="P707" s="22">
        <v>448</v>
      </c>
      <c r="Q707" s="22">
        <v>448</v>
      </c>
      <c r="R707" s="32">
        <f t="shared" si="53"/>
        <v>100</v>
      </c>
      <c r="S707" s="32">
        <f t="shared" si="54"/>
        <v>100</v>
      </c>
      <c r="T707" s="32">
        <f t="shared" si="55"/>
        <v>100</v>
      </c>
    </row>
    <row r="708" spans="1:20" x14ac:dyDescent="0.4">
      <c r="A708" s="22" t="s">
        <v>1922</v>
      </c>
      <c r="B708" s="22" t="s">
        <v>1688</v>
      </c>
      <c r="C708" s="22" t="s">
        <v>447</v>
      </c>
      <c r="D708" s="22" t="s">
        <v>824</v>
      </c>
      <c r="E708" s="22" t="s">
        <v>825</v>
      </c>
      <c r="F708" s="22" t="s">
        <v>826</v>
      </c>
      <c r="G708" s="22" t="s">
        <v>827</v>
      </c>
      <c r="H708" s="22" t="s">
        <v>828</v>
      </c>
      <c r="I708" s="22" t="s">
        <v>1689</v>
      </c>
      <c r="J708" s="22">
        <v>4544834</v>
      </c>
      <c r="K708" s="22">
        <v>283</v>
      </c>
      <c r="L708" s="22">
        <v>1</v>
      </c>
      <c r="M708" s="22">
        <v>455</v>
      </c>
      <c r="N708" s="32">
        <f t="shared" si="52"/>
        <v>0.01</v>
      </c>
      <c r="O708" s="22">
        <v>455</v>
      </c>
      <c r="P708" s="22">
        <v>455</v>
      </c>
      <c r="Q708" s="22">
        <v>455</v>
      </c>
      <c r="R708" s="32">
        <f t="shared" si="53"/>
        <v>100</v>
      </c>
      <c r="S708" s="32">
        <f t="shared" si="54"/>
        <v>100</v>
      </c>
      <c r="T708" s="32">
        <f t="shared" si="55"/>
        <v>100</v>
      </c>
    </row>
    <row r="709" spans="1:20" x14ac:dyDescent="0.4">
      <c r="A709" s="22" t="s">
        <v>1923</v>
      </c>
      <c r="B709" s="22" t="s">
        <v>647</v>
      </c>
      <c r="C709" s="22" t="s">
        <v>447</v>
      </c>
      <c r="D709" s="22" t="s">
        <v>456</v>
      </c>
      <c r="E709" s="22" t="s">
        <v>493</v>
      </c>
      <c r="F709" s="22" t="s">
        <v>523</v>
      </c>
      <c r="G709" s="22" t="s">
        <v>569</v>
      </c>
      <c r="H709" s="22" t="s">
        <v>570</v>
      </c>
      <c r="I709" s="22" t="s">
        <v>648</v>
      </c>
      <c r="J709" s="22">
        <v>2319860</v>
      </c>
      <c r="K709" s="22">
        <v>301</v>
      </c>
      <c r="L709" s="22">
        <v>1</v>
      </c>
      <c r="M709" s="22">
        <v>232</v>
      </c>
      <c r="N709" s="32">
        <f t="shared" si="52"/>
        <v>0.01</v>
      </c>
      <c r="O709" s="22">
        <v>232</v>
      </c>
      <c r="P709" s="22">
        <v>232</v>
      </c>
      <c r="Q709" s="22">
        <v>232</v>
      </c>
      <c r="R709" s="32">
        <f t="shared" si="53"/>
        <v>100</v>
      </c>
      <c r="S709" s="32">
        <f t="shared" si="54"/>
        <v>100</v>
      </c>
      <c r="T709" s="32">
        <f t="shared" si="55"/>
        <v>1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10</dc:creator>
  <cp:lastModifiedBy>Dawn Zhang</cp:lastModifiedBy>
  <dcterms:created xsi:type="dcterms:W3CDTF">2015-06-05T18:19:34Z</dcterms:created>
  <dcterms:modified xsi:type="dcterms:W3CDTF">2025-03-14T07:06:45Z</dcterms:modified>
</cp:coreProperties>
</file>